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https://emckclac-my.sharepoint.com/personal/k1892787_kcl_ac_uk/Documents/PHD_PSYCHOSIS/DATA/Reliability/zDRAFTS/Neuroimage/ReviewersResponse2/"/>
    </mc:Choice>
  </mc:AlternateContent>
  <xr:revisionPtr revIDLastSave="1531" documentId="11_F25DC773A252ABDACC10483F499A41B25BDE58EE" xr6:coauthVersionLast="47" xr6:coauthVersionMax="47" xr10:uidLastSave="{661837DB-490E-4EC5-8D51-0B88B8B1223C}"/>
  <bookViews>
    <workbookView xWindow="-120" yWindow="-120" windowWidth="29040" windowHeight="15840" tabRatio="756" xr2:uid="{00000000-000D-0000-FFFF-FFFF00000000}"/>
  </bookViews>
  <sheets>
    <sheet name="Contents" sheetId="1" r:id="rId1"/>
    <sheet name="ASEG_7.1.0_LONG" sheetId="2" r:id="rId2"/>
    <sheet name="ASEG_7.1.0_CROSS" sheetId="3" r:id="rId3"/>
    <sheet name="ASEG_6.0.0_LONG" sheetId="4" r:id="rId4"/>
    <sheet name="ASEG_6.0.0_CROSS" sheetId="5" r:id="rId5"/>
    <sheet name="ASEG_5.3.0_LONG" sheetId="6" r:id="rId6"/>
    <sheet name="ASEG_5.3.0_CROSS" sheetId="7" r:id="rId7"/>
    <sheet name="LH_VOL_7.1.0_LONG" sheetId="8" r:id="rId8"/>
    <sheet name="LH_VOL_7.1.0_CROSS" sheetId="9" r:id="rId9"/>
    <sheet name="LH_VOL_6.0.0_LONG" sheetId="10" r:id="rId10"/>
    <sheet name="LH_VOL_6.0.0_CROSS" sheetId="11" r:id="rId11"/>
    <sheet name="LH_VOL_5.3.0_LONG" sheetId="12" r:id="rId12"/>
    <sheet name="LH_VOL_5.3.0_CROSS" sheetId="13" r:id="rId13"/>
    <sheet name="RH_VOL_7.1.0_LONG" sheetId="14" r:id="rId14"/>
    <sheet name="RH_VOL_7.1.0_CROSS" sheetId="15" r:id="rId15"/>
    <sheet name="RH_VOL_6.0.0_LONG" sheetId="16" r:id="rId16"/>
    <sheet name="RH_VOL_6.0.0_CROSS" sheetId="17" r:id="rId17"/>
    <sheet name="RH_VOL_5.3.0_LONG" sheetId="18" r:id="rId18"/>
    <sheet name="RH_VOL_5.3.0_CROSS" sheetId="19" r:id="rId19"/>
    <sheet name="LH_AREA_7.1.0_LONG" sheetId="20" r:id="rId20"/>
    <sheet name="LH_AREA_7.1.0_CROSS" sheetId="21" r:id="rId21"/>
    <sheet name="LH_AREA_6.0.0_LONG" sheetId="22" r:id="rId22"/>
    <sheet name="LH_AREA_6.0.0_CROSS" sheetId="23" r:id="rId23"/>
    <sheet name="LH_AREA_5.3.0_LONG" sheetId="24" r:id="rId24"/>
    <sheet name="LH_AREA_5.3.0_CROSS" sheetId="25" r:id="rId25"/>
    <sheet name="RH_AREA_7.1.0_LONG" sheetId="26" r:id="rId26"/>
    <sheet name="RH_AREA_7.1.0_CROSS" sheetId="27" r:id="rId27"/>
    <sheet name="RH_AREA_6.0.0_LONG" sheetId="28" r:id="rId28"/>
    <sheet name="RH_AREA_6.0.0_CROSS" sheetId="29" r:id="rId29"/>
    <sheet name="RH_AREA_5.3.0_LONG" sheetId="30" r:id="rId30"/>
    <sheet name="RH_AREA_5.3.0_CROSS" sheetId="31" r:id="rId31"/>
    <sheet name="LH_THICK_7.1.0_LONG" sheetId="32" r:id="rId32"/>
    <sheet name="LH_THICK_7.1.0_CROSS" sheetId="33" r:id="rId33"/>
    <sheet name="LH_THICK_6.0.0_LONG" sheetId="34" r:id="rId34"/>
    <sheet name="LH_THICK_6.0.0_CROSS" sheetId="35" r:id="rId35"/>
    <sheet name="LH_THICK_5.3.0_LONG" sheetId="36" r:id="rId36"/>
    <sheet name="LH_THICK_5.3.0_CROSS" sheetId="37" r:id="rId37"/>
    <sheet name="RH_THICK_7.1.0_LONG" sheetId="38" r:id="rId38"/>
    <sheet name="RH_THICK_7.1.0_CROSS" sheetId="39" r:id="rId39"/>
    <sheet name="RH_THICK_6.0.0_LONG" sheetId="40" r:id="rId40"/>
    <sheet name="RH_THICK_6.0.0_CROSS" sheetId="41" r:id="rId41"/>
    <sheet name="RH_THICK_5.3.0_LONG" sheetId="42" r:id="rId42"/>
    <sheet name="RH_THICK_5.3.0_CROSS" sheetId="43" r:id="rId43"/>
    <sheet name="CI_ASEG_7.1.0_LONG" sheetId="44" r:id="rId44"/>
    <sheet name="CI_ASEG_7.1.0_CROSS" sheetId="45" r:id="rId45"/>
    <sheet name="CI_ASEG_6.0.0_LONG" sheetId="46" r:id="rId46"/>
    <sheet name="CI_ASEG_6.0.0_CROSS" sheetId="47" r:id="rId47"/>
    <sheet name="CI_ASEG_5.3.0_LONG" sheetId="48" r:id="rId48"/>
    <sheet name="CI_ASEG_5.3.0_CROSS" sheetId="49" r:id="rId49"/>
    <sheet name="CI_LH_VOL_7.1.0_LONG" sheetId="50" r:id="rId50"/>
    <sheet name="CI_LH_VOL_7.1.0_CROSS" sheetId="51" r:id="rId51"/>
    <sheet name="CI_LH_VOL_6.0.0_LONG" sheetId="52" r:id="rId52"/>
    <sheet name="CI_LH_VOL_6.0.0_CROSS" sheetId="53" r:id="rId53"/>
    <sheet name="CI_LH_VOL_5.3.0_LONG" sheetId="54" r:id="rId54"/>
    <sheet name="CI_LH_VOL_5.3.0_CROSS" sheetId="55" r:id="rId55"/>
    <sheet name="CI_RH_VOL_7.1.0_LONG" sheetId="56" r:id="rId56"/>
    <sheet name="CI_RH_VOL_7.1.0_CROSS" sheetId="57" r:id="rId57"/>
    <sheet name="CI_RH_VOL_6.0.0_LONG" sheetId="58" r:id="rId58"/>
    <sheet name="CI_RH_VOL_6.0.0_CROSS" sheetId="59" r:id="rId59"/>
    <sheet name="CI_RH_VOL_5.3.0_LONG" sheetId="60" r:id="rId60"/>
    <sheet name="CI_RH_VOL_5.3.0_CROSS" sheetId="61" r:id="rId61"/>
    <sheet name="CI_LH_AREA_7.1.0_LONG" sheetId="62" r:id="rId62"/>
    <sheet name="CI_LH_AREA_7.1.0_CROSS" sheetId="63" r:id="rId63"/>
    <sheet name="CI_LH_AREA_6.0.0_LONG" sheetId="64" r:id="rId64"/>
    <sheet name="CI_LH_AREA_6.0.0_CROSS" sheetId="65" r:id="rId65"/>
    <sheet name="CI_LH_AREA_5.3.0_LONG" sheetId="66" r:id="rId66"/>
    <sheet name="CI_LH_AREA_5.3.0_CROSS" sheetId="67" r:id="rId67"/>
    <sheet name="CI_RH_AREA_7.1.0_LONG" sheetId="68" r:id="rId68"/>
    <sheet name="CI_RH_AREA_7.1.0_CROSS" sheetId="69" r:id="rId69"/>
    <sheet name="CI_RH_AREA_6.0.0_LONG" sheetId="70" r:id="rId70"/>
    <sheet name="CI_RH_AREA_6.0.0_CROSS" sheetId="71" r:id="rId71"/>
    <sheet name="CI_RH_AREA_5.3.0_LONG" sheetId="72" r:id="rId72"/>
    <sheet name="CI_RH_AREA_5.3.0_CROSS" sheetId="73" r:id="rId73"/>
    <sheet name="CI_LH_THICK_7.1.0_LONG" sheetId="74" r:id="rId74"/>
    <sheet name="CI_LH_THICK_7.1.0_CROSS" sheetId="75" r:id="rId75"/>
    <sheet name="CI_LH_THICK_6.0.0_LONG" sheetId="76" r:id="rId76"/>
    <sheet name="CI_LH_THICK_6.0.0_CROSS" sheetId="77" r:id="rId77"/>
    <sheet name="CI_LH_THICK_5.3.0_LONG" sheetId="78" r:id="rId78"/>
    <sheet name="CI_LH_THICK_5.3.0_CROSS" sheetId="79" r:id="rId79"/>
    <sheet name="CI_RH_THICK_7.1.0_LONG" sheetId="80" r:id="rId80"/>
    <sheet name="CI_RH_THICK_7.1.0_CROSS" sheetId="81" r:id="rId81"/>
    <sheet name="CI_RH_THICK_6.0.0_LONG" sheetId="82" r:id="rId82"/>
    <sheet name="CI_RH_THICK_6.0.0_CROSS" sheetId="83" r:id="rId83"/>
    <sheet name="CI_RH_THICK_5.3.0_LONG" sheetId="84" r:id="rId84"/>
    <sheet name="CI_RH_THICK_5.3.0_CROSS" sheetId="85" r:id="rId8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6" i="29" l="1"/>
  <c r="Q6" i="29"/>
  <c r="P5" i="29"/>
  <c r="Q5" i="29"/>
  <c r="P4" i="29"/>
  <c r="Q4" i="29"/>
  <c r="P3" i="29"/>
  <c r="Q3" i="29"/>
  <c r="P6" i="23"/>
  <c r="Q6" i="23"/>
  <c r="P5" i="23"/>
  <c r="Q5" i="23"/>
  <c r="P4" i="23"/>
  <c r="Q4" i="23"/>
  <c r="P3" i="23"/>
  <c r="Q3" i="23"/>
  <c r="K6" i="31"/>
  <c r="L6" i="31"/>
  <c r="N6" i="31"/>
  <c r="K5" i="31"/>
  <c r="L5" i="31"/>
  <c r="N5" i="31"/>
  <c r="O5" i="31"/>
  <c r="P5" i="31"/>
  <c r="K4" i="31"/>
  <c r="L4" i="31"/>
  <c r="N4" i="31"/>
  <c r="K3" i="31"/>
  <c r="L3" i="31"/>
  <c r="N3" i="31"/>
  <c r="M6" i="37"/>
  <c r="M5" i="37"/>
  <c r="M4" i="37"/>
  <c r="M3" i="37"/>
  <c r="Q6" i="25"/>
  <c r="P6" i="25"/>
  <c r="O6" i="25"/>
  <c r="N6" i="25"/>
  <c r="M6" i="25"/>
  <c r="L6" i="25"/>
  <c r="K6" i="25"/>
  <c r="Q5" i="25"/>
  <c r="P5" i="25"/>
  <c r="O5" i="25"/>
  <c r="N5" i="25"/>
  <c r="M5" i="25"/>
  <c r="L5" i="25"/>
  <c r="K5" i="25"/>
  <c r="Q4" i="25"/>
  <c r="P4" i="25"/>
  <c r="O4" i="25"/>
  <c r="N4" i="25"/>
  <c r="M4" i="25"/>
  <c r="L4" i="25"/>
  <c r="K4" i="25"/>
  <c r="Q3" i="25"/>
  <c r="P3" i="25"/>
  <c r="O3" i="25"/>
  <c r="N3" i="25"/>
  <c r="M3" i="25"/>
  <c r="L3" i="25"/>
  <c r="K3" i="25"/>
  <c r="N6" i="13"/>
  <c r="N5" i="13"/>
  <c r="N4" i="13"/>
  <c r="N3" i="13"/>
  <c r="M6" i="13"/>
  <c r="M5" i="13"/>
  <c r="M4" i="13"/>
  <c r="M3" i="13"/>
  <c r="Q6" i="43" l="1"/>
  <c r="P6" i="43"/>
  <c r="O6" i="43"/>
  <c r="N6" i="43"/>
  <c r="M6" i="43"/>
  <c r="L6" i="43"/>
  <c r="K6" i="43"/>
  <c r="Q5" i="43"/>
  <c r="P5" i="43"/>
  <c r="O5" i="43"/>
  <c r="N5" i="43"/>
  <c r="M5" i="43"/>
  <c r="L5" i="43"/>
  <c r="K5" i="43"/>
  <c r="Q4" i="43"/>
  <c r="P4" i="43"/>
  <c r="O4" i="43"/>
  <c r="N4" i="43"/>
  <c r="M4" i="43"/>
  <c r="L4" i="43"/>
  <c r="K4" i="43"/>
  <c r="Q3" i="43"/>
  <c r="P3" i="43"/>
  <c r="O3" i="43"/>
  <c r="N3" i="43"/>
  <c r="M3" i="43"/>
  <c r="L3" i="43"/>
  <c r="K3" i="43"/>
  <c r="Q6" i="42"/>
  <c r="P6" i="42"/>
  <c r="O6" i="42"/>
  <c r="N6" i="42"/>
  <c r="M6" i="42"/>
  <c r="L6" i="42"/>
  <c r="K6" i="42"/>
  <c r="Q5" i="42"/>
  <c r="P5" i="42"/>
  <c r="O5" i="42"/>
  <c r="N5" i="42"/>
  <c r="M5" i="42"/>
  <c r="L5" i="42"/>
  <c r="K5" i="42"/>
  <c r="Q4" i="42"/>
  <c r="P4" i="42"/>
  <c r="O4" i="42"/>
  <c r="N4" i="42"/>
  <c r="M4" i="42"/>
  <c r="L4" i="42"/>
  <c r="K4" i="42"/>
  <c r="Q3" i="42"/>
  <c r="P3" i="42"/>
  <c r="O3" i="42"/>
  <c r="N3" i="42"/>
  <c r="M3" i="42"/>
  <c r="L3" i="42"/>
  <c r="K3" i="42"/>
  <c r="Q6" i="41"/>
  <c r="P6" i="41"/>
  <c r="O6" i="41"/>
  <c r="N6" i="41"/>
  <c r="M6" i="41"/>
  <c r="L6" i="41"/>
  <c r="K6" i="41"/>
  <c r="Q5" i="41"/>
  <c r="P5" i="41"/>
  <c r="O5" i="41"/>
  <c r="N5" i="41"/>
  <c r="M5" i="41"/>
  <c r="L5" i="41"/>
  <c r="K5" i="41"/>
  <c r="Q4" i="41"/>
  <c r="P4" i="41"/>
  <c r="O4" i="41"/>
  <c r="N4" i="41"/>
  <c r="M4" i="41"/>
  <c r="L4" i="41"/>
  <c r="K4" i="41"/>
  <c r="Q3" i="41"/>
  <c r="P3" i="41"/>
  <c r="O3" i="41"/>
  <c r="N3" i="41"/>
  <c r="M3" i="41"/>
  <c r="L3" i="41"/>
  <c r="K3" i="41"/>
  <c r="Q6" i="40"/>
  <c r="P6" i="40"/>
  <c r="O6" i="40"/>
  <c r="N6" i="40"/>
  <c r="M6" i="40"/>
  <c r="L6" i="40"/>
  <c r="K6" i="40"/>
  <c r="Q5" i="40"/>
  <c r="P5" i="40"/>
  <c r="O5" i="40"/>
  <c r="N5" i="40"/>
  <c r="M5" i="40"/>
  <c r="L5" i="40"/>
  <c r="K5" i="40"/>
  <c r="Q4" i="40"/>
  <c r="P4" i="40"/>
  <c r="O4" i="40"/>
  <c r="N4" i="40"/>
  <c r="M4" i="40"/>
  <c r="L4" i="40"/>
  <c r="K4" i="40"/>
  <c r="Q3" i="40"/>
  <c r="P3" i="40"/>
  <c r="O3" i="40"/>
  <c r="N3" i="40"/>
  <c r="M3" i="40"/>
  <c r="L3" i="40"/>
  <c r="K3" i="40"/>
  <c r="Q6" i="39"/>
  <c r="P6" i="39"/>
  <c r="O6" i="39"/>
  <c r="N6" i="39"/>
  <c r="M6" i="39"/>
  <c r="L6" i="39"/>
  <c r="K6" i="39"/>
  <c r="Q5" i="39"/>
  <c r="P5" i="39"/>
  <c r="O5" i="39"/>
  <c r="N5" i="39"/>
  <c r="M5" i="39"/>
  <c r="L5" i="39"/>
  <c r="K5" i="39"/>
  <c r="Q4" i="39"/>
  <c r="P4" i="39"/>
  <c r="O4" i="39"/>
  <c r="N4" i="39"/>
  <c r="M4" i="39"/>
  <c r="L4" i="39"/>
  <c r="K4" i="39"/>
  <c r="Q3" i="39"/>
  <c r="P3" i="39"/>
  <c r="O3" i="39"/>
  <c r="N3" i="39"/>
  <c r="M3" i="39"/>
  <c r="L3" i="39"/>
  <c r="K3" i="39"/>
  <c r="Q6" i="38"/>
  <c r="P6" i="38"/>
  <c r="O6" i="38"/>
  <c r="N6" i="38"/>
  <c r="M6" i="38"/>
  <c r="L6" i="38"/>
  <c r="K6" i="38"/>
  <c r="Q5" i="38"/>
  <c r="P5" i="38"/>
  <c r="O5" i="38"/>
  <c r="N5" i="38"/>
  <c r="M5" i="38"/>
  <c r="L5" i="38"/>
  <c r="K5" i="38"/>
  <c r="Q4" i="38"/>
  <c r="P4" i="38"/>
  <c r="O4" i="38"/>
  <c r="N4" i="38"/>
  <c r="M4" i="38"/>
  <c r="L4" i="38"/>
  <c r="K4" i="38"/>
  <c r="Q3" i="38"/>
  <c r="P3" i="38"/>
  <c r="O3" i="38"/>
  <c r="N3" i="38"/>
  <c r="M3" i="38"/>
  <c r="L3" i="38"/>
  <c r="K3" i="38"/>
  <c r="M4" i="31" l="1"/>
  <c r="M3" i="31"/>
  <c r="M6" i="31"/>
  <c r="M5" i="31"/>
  <c r="Q6" i="37"/>
  <c r="P6" i="37"/>
  <c r="O6" i="37"/>
  <c r="N6" i="37"/>
  <c r="L6" i="37"/>
  <c r="K6" i="37"/>
  <c r="Q5" i="37"/>
  <c r="P5" i="37"/>
  <c r="O5" i="37"/>
  <c r="N5" i="37"/>
  <c r="L5" i="37"/>
  <c r="K5" i="37"/>
  <c r="Q4" i="37"/>
  <c r="P4" i="37"/>
  <c r="O4" i="37"/>
  <c r="N4" i="37"/>
  <c r="L4" i="37"/>
  <c r="K4" i="37"/>
  <c r="Q3" i="37"/>
  <c r="P3" i="37"/>
  <c r="O3" i="37"/>
  <c r="N3" i="37"/>
  <c r="L3" i="37"/>
  <c r="K3" i="37"/>
  <c r="Q6" i="36"/>
  <c r="P6" i="36"/>
  <c r="O6" i="36"/>
  <c r="N6" i="36"/>
  <c r="M6" i="36"/>
  <c r="L6" i="36"/>
  <c r="K6" i="36"/>
  <c r="Q5" i="36"/>
  <c r="P5" i="36"/>
  <c r="O5" i="36"/>
  <c r="N5" i="36"/>
  <c r="M5" i="36"/>
  <c r="L5" i="36"/>
  <c r="K5" i="36"/>
  <c r="Q4" i="36"/>
  <c r="P4" i="36"/>
  <c r="O4" i="36"/>
  <c r="N4" i="36"/>
  <c r="M4" i="36"/>
  <c r="L4" i="36"/>
  <c r="K4" i="36"/>
  <c r="Q3" i="36"/>
  <c r="P3" i="36"/>
  <c r="O3" i="36"/>
  <c r="N3" i="36"/>
  <c r="M3" i="36"/>
  <c r="L3" i="36"/>
  <c r="K3" i="36"/>
  <c r="Q6" i="35"/>
  <c r="P6" i="35"/>
  <c r="O6" i="35"/>
  <c r="N6" i="35"/>
  <c r="M6" i="35"/>
  <c r="L6" i="35"/>
  <c r="K6" i="35"/>
  <c r="Q5" i="35"/>
  <c r="P5" i="35"/>
  <c r="O5" i="35"/>
  <c r="N5" i="35"/>
  <c r="M5" i="35"/>
  <c r="L5" i="35"/>
  <c r="K5" i="35"/>
  <c r="Q4" i="35"/>
  <c r="P4" i="35"/>
  <c r="O4" i="35"/>
  <c r="N4" i="35"/>
  <c r="M4" i="35"/>
  <c r="L4" i="35"/>
  <c r="K4" i="35"/>
  <c r="Q3" i="35"/>
  <c r="P3" i="35"/>
  <c r="O3" i="35"/>
  <c r="N3" i="35"/>
  <c r="M3" i="35"/>
  <c r="L3" i="35"/>
  <c r="K3" i="35"/>
  <c r="Q6" i="34"/>
  <c r="P6" i="34"/>
  <c r="O6" i="34"/>
  <c r="N6" i="34"/>
  <c r="M6" i="34"/>
  <c r="L6" i="34"/>
  <c r="K6" i="34"/>
  <c r="Q5" i="34"/>
  <c r="P5" i="34"/>
  <c r="O5" i="34"/>
  <c r="N5" i="34"/>
  <c r="M5" i="34"/>
  <c r="L5" i="34"/>
  <c r="K5" i="34"/>
  <c r="Q4" i="34"/>
  <c r="P4" i="34"/>
  <c r="O4" i="34"/>
  <c r="N4" i="34"/>
  <c r="M4" i="34"/>
  <c r="L4" i="34"/>
  <c r="K4" i="34"/>
  <c r="Q3" i="34"/>
  <c r="P3" i="34"/>
  <c r="O3" i="34"/>
  <c r="N3" i="34"/>
  <c r="M3" i="34"/>
  <c r="L3" i="34"/>
  <c r="K3" i="34"/>
  <c r="Q6" i="33"/>
  <c r="P6" i="33"/>
  <c r="O6" i="33"/>
  <c r="N6" i="33"/>
  <c r="M6" i="33"/>
  <c r="L6" i="33"/>
  <c r="K6" i="33"/>
  <c r="Q5" i="33"/>
  <c r="P5" i="33"/>
  <c r="O5" i="33"/>
  <c r="N5" i="33"/>
  <c r="M5" i="33"/>
  <c r="L5" i="33"/>
  <c r="K5" i="33"/>
  <c r="Q4" i="33"/>
  <c r="P4" i="33"/>
  <c r="O4" i="33"/>
  <c r="N4" i="33"/>
  <c r="M4" i="33"/>
  <c r="L4" i="33"/>
  <c r="K4" i="33"/>
  <c r="Q3" i="33"/>
  <c r="P3" i="33"/>
  <c r="O3" i="33"/>
  <c r="N3" i="33"/>
  <c r="M3" i="33"/>
  <c r="L3" i="33"/>
  <c r="K3" i="33"/>
  <c r="Q6" i="32"/>
  <c r="P6" i="32"/>
  <c r="O6" i="32"/>
  <c r="N6" i="32"/>
  <c r="M6" i="32"/>
  <c r="L6" i="32"/>
  <c r="K6" i="32"/>
  <c r="Q5" i="32"/>
  <c r="P5" i="32"/>
  <c r="O5" i="32"/>
  <c r="N5" i="32"/>
  <c r="M5" i="32"/>
  <c r="L5" i="32"/>
  <c r="K5" i="32"/>
  <c r="Q4" i="32"/>
  <c r="P4" i="32"/>
  <c r="O4" i="32"/>
  <c r="N4" i="32"/>
  <c r="M4" i="32"/>
  <c r="L4" i="32"/>
  <c r="K4" i="32"/>
  <c r="Q3" i="32"/>
  <c r="P3" i="32"/>
  <c r="O3" i="32"/>
  <c r="N3" i="32"/>
  <c r="M3" i="32"/>
  <c r="L3" i="32"/>
  <c r="K3" i="32"/>
  <c r="Q6" i="31" l="1"/>
  <c r="P6" i="31"/>
  <c r="O6" i="31"/>
  <c r="Q5" i="31"/>
  <c r="Q4" i="31"/>
  <c r="P4" i="31"/>
  <c r="O4" i="31"/>
  <c r="Q3" i="31"/>
  <c r="P3" i="31"/>
  <c r="O3" i="31"/>
  <c r="Q6" i="30"/>
  <c r="P6" i="30"/>
  <c r="O6" i="30"/>
  <c r="N6" i="30"/>
  <c r="M6" i="30"/>
  <c r="L6" i="30"/>
  <c r="K6" i="30"/>
  <c r="Q5" i="30"/>
  <c r="P5" i="30"/>
  <c r="O5" i="30"/>
  <c r="N5" i="30"/>
  <c r="M5" i="30"/>
  <c r="L5" i="30"/>
  <c r="K5" i="30"/>
  <c r="Q4" i="30"/>
  <c r="P4" i="30"/>
  <c r="O4" i="30"/>
  <c r="N4" i="30"/>
  <c r="M4" i="30"/>
  <c r="L4" i="30"/>
  <c r="K4" i="30"/>
  <c r="Q3" i="30"/>
  <c r="P3" i="30"/>
  <c r="O3" i="30"/>
  <c r="N3" i="30"/>
  <c r="M3" i="30"/>
  <c r="L3" i="30"/>
  <c r="K3" i="30"/>
  <c r="O6" i="29"/>
  <c r="N6" i="29"/>
  <c r="M6" i="29"/>
  <c r="L6" i="29"/>
  <c r="K6" i="29"/>
  <c r="O5" i="29"/>
  <c r="N5" i="29"/>
  <c r="M5" i="29"/>
  <c r="L5" i="29"/>
  <c r="K5" i="29"/>
  <c r="O4" i="29"/>
  <c r="N4" i="29"/>
  <c r="M4" i="29"/>
  <c r="L4" i="29"/>
  <c r="K4" i="29"/>
  <c r="O3" i="29"/>
  <c r="N3" i="29"/>
  <c r="M3" i="29"/>
  <c r="L3" i="29"/>
  <c r="K3" i="29"/>
  <c r="Q6" i="28"/>
  <c r="P6" i="28"/>
  <c r="O6" i="28"/>
  <c r="N6" i="28"/>
  <c r="M6" i="28"/>
  <c r="L6" i="28"/>
  <c r="K6" i="28"/>
  <c r="Q5" i="28"/>
  <c r="P5" i="28"/>
  <c r="O5" i="28"/>
  <c r="N5" i="28"/>
  <c r="M5" i="28"/>
  <c r="L5" i="28"/>
  <c r="K5" i="28"/>
  <c r="Q4" i="28"/>
  <c r="P4" i="28"/>
  <c r="O4" i="28"/>
  <c r="N4" i="28"/>
  <c r="M4" i="28"/>
  <c r="L4" i="28"/>
  <c r="K4" i="28"/>
  <c r="Q3" i="28"/>
  <c r="P3" i="28"/>
  <c r="O3" i="28"/>
  <c r="N3" i="28"/>
  <c r="M3" i="28"/>
  <c r="L3" i="28"/>
  <c r="K3" i="28"/>
  <c r="Q6" i="27"/>
  <c r="P6" i="27"/>
  <c r="O6" i="27"/>
  <c r="N6" i="27"/>
  <c r="M6" i="27"/>
  <c r="L6" i="27"/>
  <c r="K6" i="27"/>
  <c r="Q5" i="27"/>
  <c r="P5" i="27"/>
  <c r="O5" i="27"/>
  <c r="N5" i="27"/>
  <c r="M5" i="27"/>
  <c r="L5" i="27"/>
  <c r="K5" i="27"/>
  <c r="Q4" i="27"/>
  <c r="P4" i="27"/>
  <c r="O4" i="27"/>
  <c r="N4" i="27"/>
  <c r="M4" i="27"/>
  <c r="L4" i="27"/>
  <c r="K4" i="27"/>
  <c r="Q3" i="27"/>
  <c r="P3" i="27"/>
  <c r="O3" i="27"/>
  <c r="N3" i="27"/>
  <c r="M3" i="27"/>
  <c r="L3" i="27"/>
  <c r="K3" i="27"/>
  <c r="Q6" i="26"/>
  <c r="P6" i="26"/>
  <c r="O6" i="26"/>
  <c r="N6" i="26"/>
  <c r="M6" i="26"/>
  <c r="L6" i="26"/>
  <c r="K6" i="26"/>
  <c r="Q5" i="26"/>
  <c r="P5" i="26"/>
  <c r="O5" i="26"/>
  <c r="N5" i="26"/>
  <c r="M5" i="26"/>
  <c r="L5" i="26"/>
  <c r="K5" i="26"/>
  <c r="Q4" i="26"/>
  <c r="P4" i="26"/>
  <c r="O4" i="26"/>
  <c r="N4" i="26"/>
  <c r="M4" i="26"/>
  <c r="L4" i="26"/>
  <c r="K4" i="26"/>
  <c r="Q3" i="26"/>
  <c r="P3" i="26"/>
  <c r="O3" i="26"/>
  <c r="N3" i="26"/>
  <c r="M3" i="26"/>
  <c r="L3" i="26"/>
  <c r="K3" i="26"/>
  <c r="Q6" i="24" l="1"/>
  <c r="P6" i="24"/>
  <c r="O6" i="24"/>
  <c r="N6" i="24"/>
  <c r="M6" i="24"/>
  <c r="L6" i="24"/>
  <c r="K6" i="24"/>
  <c r="Q5" i="24"/>
  <c r="P5" i="24"/>
  <c r="O5" i="24"/>
  <c r="N5" i="24"/>
  <c r="M5" i="24"/>
  <c r="L5" i="24"/>
  <c r="K5" i="24"/>
  <c r="Q4" i="24"/>
  <c r="P4" i="24"/>
  <c r="O4" i="24"/>
  <c r="N4" i="24"/>
  <c r="M4" i="24"/>
  <c r="L4" i="24"/>
  <c r="K4" i="24"/>
  <c r="Q3" i="24"/>
  <c r="P3" i="24"/>
  <c r="O3" i="24"/>
  <c r="N3" i="24"/>
  <c r="M3" i="24"/>
  <c r="L3" i="24"/>
  <c r="K3" i="24"/>
  <c r="O6" i="23"/>
  <c r="N6" i="23"/>
  <c r="M6" i="23"/>
  <c r="L6" i="23"/>
  <c r="K6" i="23"/>
  <c r="O5" i="23"/>
  <c r="N5" i="23"/>
  <c r="M5" i="23"/>
  <c r="L5" i="23"/>
  <c r="K5" i="23"/>
  <c r="O4" i="23"/>
  <c r="N4" i="23"/>
  <c r="M4" i="23"/>
  <c r="L4" i="23"/>
  <c r="K4" i="23"/>
  <c r="O3" i="23"/>
  <c r="N3" i="23"/>
  <c r="M3" i="23"/>
  <c r="L3" i="23"/>
  <c r="K3" i="23"/>
  <c r="Q6" i="22"/>
  <c r="P6" i="22"/>
  <c r="O6" i="22"/>
  <c r="N6" i="22"/>
  <c r="M6" i="22"/>
  <c r="L6" i="22"/>
  <c r="K6" i="22"/>
  <c r="Q5" i="22"/>
  <c r="P5" i="22"/>
  <c r="O5" i="22"/>
  <c r="N5" i="22"/>
  <c r="M5" i="22"/>
  <c r="L5" i="22"/>
  <c r="K5" i="22"/>
  <c r="Q4" i="22"/>
  <c r="P4" i="22"/>
  <c r="O4" i="22"/>
  <c r="N4" i="22"/>
  <c r="M4" i="22"/>
  <c r="L4" i="22"/>
  <c r="K4" i="22"/>
  <c r="Q3" i="22"/>
  <c r="P3" i="22"/>
  <c r="O3" i="22"/>
  <c r="N3" i="22"/>
  <c r="M3" i="22"/>
  <c r="L3" i="22"/>
  <c r="K3" i="22"/>
  <c r="Q6" i="21"/>
  <c r="P6" i="21"/>
  <c r="O6" i="21"/>
  <c r="N6" i="21"/>
  <c r="M6" i="21"/>
  <c r="L6" i="21"/>
  <c r="K6" i="21"/>
  <c r="Q5" i="21"/>
  <c r="P5" i="21"/>
  <c r="O5" i="21"/>
  <c r="N5" i="21"/>
  <c r="M5" i="21"/>
  <c r="L5" i="21"/>
  <c r="K5" i="21"/>
  <c r="Q4" i="21"/>
  <c r="P4" i="21"/>
  <c r="O4" i="21"/>
  <c r="N4" i="21"/>
  <c r="M4" i="21"/>
  <c r="L4" i="21"/>
  <c r="K4" i="21"/>
  <c r="Q3" i="21"/>
  <c r="P3" i="21"/>
  <c r="O3" i="21"/>
  <c r="N3" i="21"/>
  <c r="M3" i="21"/>
  <c r="L3" i="21"/>
  <c r="K3" i="21"/>
  <c r="Q6" i="20"/>
  <c r="P6" i="20"/>
  <c r="O6" i="20"/>
  <c r="N6" i="20"/>
  <c r="M6" i="20"/>
  <c r="L6" i="20"/>
  <c r="K6" i="20"/>
  <c r="Q5" i="20"/>
  <c r="P5" i="20"/>
  <c r="O5" i="20"/>
  <c r="N5" i="20"/>
  <c r="M5" i="20"/>
  <c r="L5" i="20"/>
  <c r="K5" i="20"/>
  <c r="Q4" i="20"/>
  <c r="P4" i="20"/>
  <c r="O4" i="20"/>
  <c r="N4" i="20"/>
  <c r="M4" i="20"/>
  <c r="L4" i="20"/>
  <c r="K4" i="20"/>
  <c r="Q3" i="20"/>
  <c r="P3" i="20"/>
  <c r="O3" i="20"/>
  <c r="N3" i="20"/>
  <c r="M3" i="20"/>
  <c r="L3" i="20"/>
  <c r="K3" i="20"/>
  <c r="Q6" i="19" l="1"/>
  <c r="P6" i="19"/>
  <c r="O6" i="19"/>
  <c r="N6" i="19"/>
  <c r="M6" i="19"/>
  <c r="L6" i="19"/>
  <c r="K6" i="19"/>
  <c r="Q5" i="19"/>
  <c r="P5" i="19"/>
  <c r="O5" i="19"/>
  <c r="N5" i="19"/>
  <c r="M5" i="19"/>
  <c r="L5" i="19"/>
  <c r="K5" i="19"/>
  <c r="Q4" i="19"/>
  <c r="P4" i="19"/>
  <c r="O4" i="19"/>
  <c r="N4" i="19"/>
  <c r="M4" i="19"/>
  <c r="L4" i="19"/>
  <c r="K4" i="19"/>
  <c r="Q3" i="19"/>
  <c r="P3" i="19"/>
  <c r="O3" i="19"/>
  <c r="N3" i="19"/>
  <c r="M3" i="19"/>
  <c r="L3" i="19"/>
  <c r="K3" i="19"/>
  <c r="Q6" i="18"/>
  <c r="P6" i="18"/>
  <c r="O6" i="18"/>
  <c r="N6" i="18"/>
  <c r="M6" i="18"/>
  <c r="L6" i="18"/>
  <c r="K6" i="18"/>
  <c r="Q5" i="18"/>
  <c r="P5" i="18"/>
  <c r="O5" i="18"/>
  <c r="N5" i="18"/>
  <c r="M5" i="18"/>
  <c r="L5" i="18"/>
  <c r="K5" i="18"/>
  <c r="Q4" i="18"/>
  <c r="P4" i="18"/>
  <c r="O4" i="18"/>
  <c r="N4" i="18"/>
  <c r="M4" i="18"/>
  <c r="L4" i="18"/>
  <c r="K4" i="18"/>
  <c r="Q3" i="18"/>
  <c r="P3" i="18"/>
  <c r="O3" i="18"/>
  <c r="N3" i="18"/>
  <c r="M3" i="18"/>
  <c r="L3" i="18"/>
  <c r="K3" i="18"/>
  <c r="Q6" i="17"/>
  <c r="P6" i="17"/>
  <c r="O6" i="17"/>
  <c r="N6" i="17"/>
  <c r="M6" i="17"/>
  <c r="L6" i="17"/>
  <c r="K6" i="17"/>
  <c r="Q5" i="17"/>
  <c r="P5" i="17"/>
  <c r="O5" i="17"/>
  <c r="N5" i="17"/>
  <c r="M5" i="17"/>
  <c r="L5" i="17"/>
  <c r="K5" i="17"/>
  <c r="Q4" i="17"/>
  <c r="P4" i="17"/>
  <c r="O4" i="17"/>
  <c r="N4" i="17"/>
  <c r="M4" i="17"/>
  <c r="L4" i="17"/>
  <c r="K4" i="17"/>
  <c r="Q3" i="17"/>
  <c r="P3" i="17"/>
  <c r="O3" i="17"/>
  <c r="N3" i="17"/>
  <c r="M3" i="17"/>
  <c r="L3" i="17"/>
  <c r="K3" i="17"/>
  <c r="Q6" i="16"/>
  <c r="P6" i="16"/>
  <c r="O6" i="16"/>
  <c r="N6" i="16"/>
  <c r="M6" i="16"/>
  <c r="L6" i="16"/>
  <c r="K6" i="16"/>
  <c r="Q5" i="16"/>
  <c r="P5" i="16"/>
  <c r="O5" i="16"/>
  <c r="N5" i="16"/>
  <c r="M5" i="16"/>
  <c r="L5" i="16"/>
  <c r="K5" i="16"/>
  <c r="Q4" i="16"/>
  <c r="P4" i="16"/>
  <c r="O4" i="16"/>
  <c r="N4" i="16"/>
  <c r="M4" i="16"/>
  <c r="L4" i="16"/>
  <c r="K4" i="16"/>
  <c r="Q3" i="16"/>
  <c r="P3" i="16"/>
  <c r="O3" i="16"/>
  <c r="N3" i="16"/>
  <c r="M3" i="16"/>
  <c r="L3" i="16"/>
  <c r="K3" i="16"/>
  <c r="Q6" i="15"/>
  <c r="P6" i="15"/>
  <c r="O6" i="15"/>
  <c r="N6" i="15"/>
  <c r="M6" i="15"/>
  <c r="L6" i="15"/>
  <c r="K6" i="15"/>
  <c r="Q5" i="15"/>
  <c r="P5" i="15"/>
  <c r="O5" i="15"/>
  <c r="N5" i="15"/>
  <c r="M5" i="15"/>
  <c r="L5" i="15"/>
  <c r="K5" i="15"/>
  <c r="Q4" i="15"/>
  <c r="P4" i="15"/>
  <c r="O4" i="15"/>
  <c r="N4" i="15"/>
  <c r="M4" i="15"/>
  <c r="L4" i="15"/>
  <c r="K4" i="15"/>
  <c r="Q3" i="15"/>
  <c r="P3" i="15"/>
  <c r="O3" i="15"/>
  <c r="N3" i="15"/>
  <c r="M3" i="15"/>
  <c r="L3" i="15"/>
  <c r="K3" i="15"/>
  <c r="Q6" i="14"/>
  <c r="P6" i="14"/>
  <c r="O6" i="14"/>
  <c r="N6" i="14"/>
  <c r="M6" i="14"/>
  <c r="L6" i="14"/>
  <c r="K6" i="14"/>
  <c r="Q5" i="14"/>
  <c r="P5" i="14"/>
  <c r="O5" i="14"/>
  <c r="N5" i="14"/>
  <c r="M5" i="14"/>
  <c r="L5" i="14"/>
  <c r="K5" i="14"/>
  <c r="Q4" i="14"/>
  <c r="P4" i="14"/>
  <c r="O4" i="14"/>
  <c r="N4" i="14"/>
  <c r="M4" i="14"/>
  <c r="L4" i="14"/>
  <c r="K4" i="14"/>
  <c r="Q3" i="14"/>
  <c r="P3" i="14"/>
  <c r="O3" i="14"/>
  <c r="N3" i="14"/>
  <c r="M3" i="14"/>
  <c r="L3" i="14"/>
  <c r="K3" i="14"/>
  <c r="Q6" i="13" l="1"/>
  <c r="P6" i="13"/>
  <c r="O6" i="13"/>
  <c r="L6" i="13"/>
  <c r="K6" i="13"/>
  <c r="Q5" i="13"/>
  <c r="P5" i="13"/>
  <c r="O5" i="13"/>
  <c r="L5" i="13"/>
  <c r="K5" i="13"/>
  <c r="Q4" i="13"/>
  <c r="P4" i="13"/>
  <c r="O4" i="13"/>
  <c r="L4" i="13"/>
  <c r="K4" i="13"/>
  <c r="Q3" i="13"/>
  <c r="P3" i="13"/>
  <c r="O3" i="13"/>
  <c r="L3" i="13"/>
  <c r="K3" i="13"/>
  <c r="Q6" i="12"/>
  <c r="P6" i="12"/>
  <c r="O6" i="12"/>
  <c r="N6" i="12"/>
  <c r="M6" i="12"/>
  <c r="L6" i="12"/>
  <c r="K6" i="12"/>
  <c r="Q5" i="12"/>
  <c r="P5" i="12"/>
  <c r="O5" i="12"/>
  <c r="N5" i="12"/>
  <c r="M5" i="12"/>
  <c r="L5" i="12"/>
  <c r="K5" i="12"/>
  <c r="Q4" i="12"/>
  <c r="P4" i="12"/>
  <c r="O4" i="12"/>
  <c r="N4" i="12"/>
  <c r="M4" i="12"/>
  <c r="L4" i="12"/>
  <c r="K4" i="12"/>
  <c r="Q3" i="12"/>
  <c r="P3" i="12"/>
  <c r="O3" i="12"/>
  <c r="N3" i="12"/>
  <c r="M3" i="12"/>
  <c r="L3" i="12"/>
  <c r="K3" i="12"/>
  <c r="Q6" i="11"/>
  <c r="P6" i="11"/>
  <c r="O6" i="11"/>
  <c r="N6" i="11"/>
  <c r="M6" i="11"/>
  <c r="L6" i="11"/>
  <c r="K6" i="11"/>
  <c r="Q5" i="11"/>
  <c r="P5" i="11"/>
  <c r="O5" i="11"/>
  <c r="N5" i="11"/>
  <c r="M5" i="11"/>
  <c r="L5" i="11"/>
  <c r="K5" i="11"/>
  <c r="Q4" i="11"/>
  <c r="P4" i="11"/>
  <c r="O4" i="11"/>
  <c r="N4" i="11"/>
  <c r="M4" i="11"/>
  <c r="L4" i="11"/>
  <c r="K4" i="11"/>
  <c r="Q3" i="11"/>
  <c r="P3" i="11"/>
  <c r="O3" i="11"/>
  <c r="N3" i="11"/>
  <c r="M3" i="11"/>
  <c r="L3" i="11"/>
  <c r="K3" i="11"/>
  <c r="Q6" i="10"/>
  <c r="P6" i="10"/>
  <c r="O6" i="10"/>
  <c r="N6" i="10"/>
  <c r="M6" i="10"/>
  <c r="L6" i="10"/>
  <c r="K6" i="10"/>
  <c r="Q5" i="10"/>
  <c r="P5" i="10"/>
  <c r="O5" i="10"/>
  <c r="N5" i="10"/>
  <c r="M5" i="10"/>
  <c r="L5" i="10"/>
  <c r="K5" i="10"/>
  <c r="Q4" i="10"/>
  <c r="P4" i="10"/>
  <c r="O4" i="10"/>
  <c r="N4" i="10"/>
  <c r="M4" i="10"/>
  <c r="L4" i="10"/>
  <c r="K4" i="10"/>
  <c r="Q3" i="10"/>
  <c r="P3" i="10"/>
  <c r="O3" i="10"/>
  <c r="N3" i="10"/>
  <c r="M3" i="10"/>
  <c r="L3" i="10"/>
  <c r="K3" i="10"/>
  <c r="Q6" i="9"/>
  <c r="P6" i="9"/>
  <c r="O6" i="9"/>
  <c r="N6" i="9"/>
  <c r="M6" i="9"/>
  <c r="L6" i="9"/>
  <c r="K6" i="9"/>
  <c r="Q5" i="9"/>
  <c r="P5" i="9"/>
  <c r="O5" i="9"/>
  <c r="N5" i="9"/>
  <c r="M5" i="9"/>
  <c r="L5" i="9"/>
  <c r="K5" i="9"/>
  <c r="Q4" i="9"/>
  <c r="P4" i="9"/>
  <c r="O4" i="9"/>
  <c r="N4" i="9"/>
  <c r="M4" i="9"/>
  <c r="L4" i="9"/>
  <c r="K4" i="9"/>
  <c r="Q3" i="9"/>
  <c r="P3" i="9"/>
  <c r="O3" i="9"/>
  <c r="N3" i="9"/>
  <c r="M3" i="9"/>
  <c r="L3" i="9"/>
  <c r="K3" i="9"/>
  <c r="Q6" i="8"/>
  <c r="P6" i="8"/>
  <c r="O6" i="8"/>
  <c r="N6" i="8"/>
  <c r="M6" i="8"/>
  <c r="L6" i="8"/>
  <c r="K6" i="8"/>
  <c r="Q5" i="8"/>
  <c r="P5" i="8"/>
  <c r="O5" i="8"/>
  <c r="N5" i="8"/>
  <c r="M5" i="8"/>
  <c r="L5" i="8"/>
  <c r="K5" i="8"/>
  <c r="Q4" i="8"/>
  <c r="P4" i="8"/>
  <c r="O4" i="8"/>
  <c r="N4" i="8"/>
  <c r="M4" i="8"/>
  <c r="L4" i="8"/>
  <c r="K4" i="8"/>
  <c r="Q3" i="8"/>
  <c r="P3" i="8"/>
  <c r="O3" i="8"/>
  <c r="N3" i="8"/>
  <c r="M3" i="8"/>
  <c r="L3" i="8"/>
  <c r="K3" i="8"/>
  <c r="Q6" i="7" l="1"/>
  <c r="P6" i="7"/>
  <c r="O6" i="7"/>
  <c r="N6" i="7"/>
  <c r="M6" i="7"/>
  <c r="L6" i="7"/>
  <c r="K6" i="7"/>
  <c r="Q5" i="7"/>
  <c r="P5" i="7"/>
  <c r="O5" i="7"/>
  <c r="N5" i="7"/>
  <c r="M5" i="7"/>
  <c r="L5" i="7"/>
  <c r="K5" i="7"/>
  <c r="Q4" i="7"/>
  <c r="P4" i="7"/>
  <c r="O4" i="7"/>
  <c r="N4" i="7"/>
  <c r="M4" i="7"/>
  <c r="L4" i="7"/>
  <c r="K4" i="7"/>
  <c r="Q3" i="7"/>
  <c r="P3" i="7"/>
  <c r="O3" i="7"/>
  <c r="N3" i="7"/>
  <c r="M3" i="7"/>
  <c r="L3" i="7"/>
  <c r="K3" i="7"/>
  <c r="Q6" i="6"/>
  <c r="P6" i="6"/>
  <c r="O6" i="6"/>
  <c r="N6" i="6"/>
  <c r="M6" i="6"/>
  <c r="L6" i="6"/>
  <c r="K6" i="6"/>
  <c r="Q5" i="6"/>
  <c r="P5" i="6"/>
  <c r="O5" i="6"/>
  <c r="N5" i="6"/>
  <c r="M5" i="6"/>
  <c r="L5" i="6"/>
  <c r="K5" i="6"/>
  <c r="Q4" i="6"/>
  <c r="P4" i="6"/>
  <c r="O4" i="6"/>
  <c r="N4" i="6"/>
  <c r="M4" i="6"/>
  <c r="L4" i="6"/>
  <c r="K4" i="6"/>
  <c r="Q3" i="6"/>
  <c r="P3" i="6"/>
  <c r="O3" i="6"/>
  <c r="N3" i="6"/>
  <c r="M3" i="6"/>
  <c r="L3" i="6"/>
  <c r="K3" i="6"/>
  <c r="Q6" i="5"/>
  <c r="P6" i="5"/>
  <c r="O6" i="5"/>
  <c r="N6" i="5"/>
  <c r="M6" i="5"/>
  <c r="L6" i="5"/>
  <c r="K6" i="5"/>
  <c r="Q5" i="5"/>
  <c r="P5" i="5"/>
  <c r="O5" i="5"/>
  <c r="N5" i="5"/>
  <c r="M5" i="5"/>
  <c r="L5" i="5"/>
  <c r="K5" i="5"/>
  <c r="Q4" i="5"/>
  <c r="P4" i="5"/>
  <c r="O4" i="5"/>
  <c r="N4" i="5"/>
  <c r="M4" i="5"/>
  <c r="L4" i="5"/>
  <c r="K4" i="5"/>
  <c r="Q3" i="5"/>
  <c r="P3" i="5"/>
  <c r="O3" i="5"/>
  <c r="N3" i="5"/>
  <c r="M3" i="5"/>
  <c r="L3" i="5"/>
  <c r="K3" i="5"/>
  <c r="Q6" i="4"/>
  <c r="P6" i="4"/>
  <c r="O6" i="4"/>
  <c r="N6" i="4"/>
  <c r="M6" i="4"/>
  <c r="L6" i="4"/>
  <c r="K6" i="4"/>
  <c r="Q5" i="4"/>
  <c r="P5" i="4"/>
  <c r="O5" i="4"/>
  <c r="N5" i="4"/>
  <c r="M5" i="4"/>
  <c r="L5" i="4"/>
  <c r="K5" i="4"/>
  <c r="Q4" i="4"/>
  <c r="P4" i="4"/>
  <c r="O4" i="4"/>
  <c r="N4" i="4"/>
  <c r="M4" i="4"/>
  <c r="L4" i="4"/>
  <c r="K4" i="4"/>
  <c r="Q3" i="4"/>
  <c r="P3" i="4"/>
  <c r="O3" i="4"/>
  <c r="N3" i="4"/>
  <c r="M3" i="4"/>
  <c r="L3" i="4"/>
  <c r="K3" i="4"/>
  <c r="Q6" i="3"/>
  <c r="P6" i="3"/>
  <c r="O6" i="3"/>
  <c r="N6" i="3"/>
  <c r="M6" i="3"/>
  <c r="L6" i="3"/>
  <c r="K6" i="3"/>
  <c r="Q5" i="3"/>
  <c r="P5" i="3"/>
  <c r="O5" i="3"/>
  <c r="N5" i="3"/>
  <c r="M5" i="3"/>
  <c r="L5" i="3"/>
  <c r="K5" i="3"/>
  <c r="Q4" i="3"/>
  <c r="P4" i="3"/>
  <c r="O4" i="3"/>
  <c r="N4" i="3"/>
  <c r="M4" i="3"/>
  <c r="L4" i="3"/>
  <c r="K4" i="3"/>
  <c r="Q3" i="3"/>
  <c r="P3" i="3"/>
  <c r="O3" i="3"/>
  <c r="N3" i="3"/>
  <c r="M3" i="3"/>
  <c r="L3" i="3"/>
  <c r="K3" i="3"/>
  <c r="Q6" i="2"/>
  <c r="P6" i="2"/>
  <c r="O6" i="2"/>
  <c r="N6" i="2"/>
  <c r="M6" i="2"/>
  <c r="L6" i="2"/>
  <c r="K6" i="2"/>
  <c r="Q5" i="2"/>
  <c r="P5" i="2"/>
  <c r="O5" i="2"/>
  <c r="N5" i="2"/>
  <c r="M5" i="2"/>
  <c r="L5" i="2"/>
  <c r="K5" i="2"/>
  <c r="Q4" i="2"/>
  <c r="P4" i="2"/>
  <c r="O4" i="2"/>
  <c r="N4" i="2"/>
  <c r="M4" i="2"/>
  <c r="L4" i="2"/>
  <c r="K4" i="2"/>
  <c r="Q3" i="2"/>
  <c r="P3" i="2"/>
  <c r="O3" i="2"/>
  <c r="N3" i="2"/>
  <c r="M3" i="2"/>
  <c r="L3" i="2"/>
  <c r="K3" i="2"/>
</calcChain>
</file>

<file path=xl/sharedStrings.xml><?xml version="1.0" encoding="utf-8"?>
<sst xmlns="http://schemas.openxmlformats.org/spreadsheetml/2006/main" count="4787" uniqueCount="284">
  <si>
    <t>Subcortical volume (ASEG)</t>
  </si>
  <si>
    <t>FreeSurfer 7.1.0 longitudinal stream</t>
  </si>
  <si>
    <t>FreeSurfer 7.1.0 cross-sectional stream</t>
  </si>
  <si>
    <t>FreeSurfer 6.0.0 longitudinal stream</t>
  </si>
  <si>
    <t>FreeSurfer 6.0.0 cross-sectional stream</t>
  </si>
  <si>
    <t>FreeSurfer 5.3.0 longitudinal stream</t>
  </si>
  <si>
    <t>FreeSurfer 5.3.0 cross-sectional stream</t>
  </si>
  <si>
    <t>Left hemisphere cortical volume (APARC)</t>
  </si>
  <si>
    <t>Right hemisphere cortical volume (APARC)</t>
  </si>
  <si>
    <t>Left hemisphere cortical surface area (APARC)</t>
  </si>
  <si>
    <t>Right hemisphere cortical surface area (APARC)</t>
  </si>
  <si>
    <t>Left hemisphere cortical thickness (APARC)</t>
  </si>
  <si>
    <t>Right hemisphere cortical thickness (APARC)</t>
  </si>
  <si>
    <t>Repetition
A1 vs A2</t>
  </si>
  <si>
    <t>Reposition
A1 vs A3</t>
  </si>
  <si>
    <t>Head tilt
A3 vs A4</t>
  </si>
  <si>
    <t>Three weeks
A1 vs B1</t>
  </si>
  <si>
    <t>One year
A1 vs C1</t>
  </si>
  <si>
    <t>Scanner
C1 vs D1</t>
  </si>
  <si>
    <t>A1 vs A2</t>
  </si>
  <si>
    <t>A1 vs A3</t>
  </si>
  <si>
    <t>A3 vs A4</t>
    <phoneticPr fontId="0" type="noConversion"/>
  </si>
  <si>
    <t>A1 vs B1</t>
  </si>
  <si>
    <t>A1 vs C1</t>
  </si>
  <si>
    <t>C1 vs D1</t>
  </si>
  <si>
    <t>Left-Lateral-Ventricle</t>
  </si>
  <si>
    <t>Mean</t>
  </si>
  <si>
    <t>Left-Inf-Lat-Vent</t>
  </si>
  <si>
    <t>Median</t>
  </si>
  <si>
    <t>Left-Cerebellum-White-Matter</t>
  </si>
  <si>
    <t>Min</t>
  </si>
  <si>
    <t>Left-Cerebellum-Cortex</t>
  </si>
  <si>
    <t>Max</t>
  </si>
  <si>
    <t>Left-Thalamus</t>
    <phoneticPr fontId="0" type="noConversion"/>
  </si>
  <si>
    <t>Left-Caudate</t>
  </si>
  <si>
    <t>Left-Putamen</t>
  </si>
  <si>
    <t>Left-Pallidum</t>
  </si>
  <si>
    <t>3rd-Ventricle</t>
  </si>
  <si>
    <t>4th-Ventricle</t>
  </si>
  <si>
    <t>Brain-Stem</t>
  </si>
  <si>
    <t>Left-Hippocampus</t>
  </si>
  <si>
    <t>Left-Amygdala</t>
  </si>
  <si>
    <t>CSF</t>
  </si>
  <si>
    <t>Left-Accumbens-area</t>
  </si>
  <si>
    <t>Left-VentralDC</t>
  </si>
  <si>
    <t>Right-Lateral-Ventricle</t>
  </si>
  <si>
    <t>Right-Inf-Lat-Vent</t>
  </si>
  <si>
    <t>Right-Cerebellum-White-Matter</t>
  </si>
  <si>
    <t>Right-Cerebellum-Cortex</t>
  </si>
  <si>
    <t>Right-Thalamus</t>
    <phoneticPr fontId="0" type="noConversion"/>
  </si>
  <si>
    <t>Right-Caudate</t>
  </si>
  <si>
    <t>Right-Putamen</t>
  </si>
  <si>
    <t>Right-Pallidum</t>
  </si>
  <si>
    <t>Right-Hippocampus</t>
  </si>
  <si>
    <t>Right-Amygdala</t>
  </si>
  <si>
    <t>Right-Accumbens-area</t>
  </si>
  <si>
    <t>Right-VentralDC</t>
  </si>
  <si>
    <t>CC_Posterior</t>
  </si>
  <si>
    <t>CC_Mid_Posterior</t>
  </si>
  <si>
    <t>CC_Central</t>
  </si>
  <si>
    <t>CC_Mid_Anterior</t>
  </si>
  <si>
    <t>CC_Anterior</t>
  </si>
  <si>
    <t>BrainSegVolNotVent</t>
  </si>
  <si>
    <t>lhCortexVol</t>
  </si>
  <si>
    <t>rhCortexVol</t>
  </si>
  <si>
    <t>CortexVol</t>
  </si>
  <si>
    <t>lhCerebralWhiteMatterVol</t>
  </si>
  <si>
    <t>rhCerebralWhiteMatterVol</t>
  </si>
  <si>
    <t>CerebralWhiteMatterVol</t>
  </si>
  <si>
    <t>SubCortGrayVol</t>
  </si>
  <si>
    <t>TotalGrayVol</t>
  </si>
  <si>
    <t>SupraTentorialVolNotVent</t>
  </si>
  <si>
    <t>lh_bankssts_volume</t>
  </si>
  <si>
    <t>lh_caudalanteriorcingulate_volu</t>
  </si>
  <si>
    <t>lh_caudalmiddlefrontal_volume</t>
  </si>
  <si>
    <t>lh_cuneus_volume</t>
  </si>
  <si>
    <t>lh_entorhinal_volume</t>
  </si>
  <si>
    <t>lh_fusiform_volume</t>
  </si>
  <si>
    <t>lh_inferiorparietal_volume</t>
  </si>
  <si>
    <t>lh_inferiortemporal_volume</t>
  </si>
  <si>
    <t>lh_isthmuscingulate_volume</t>
  </si>
  <si>
    <t>lh_lateraloccipital_volume</t>
  </si>
  <si>
    <t>lh_lateralorbitofrontal_volume</t>
  </si>
  <si>
    <t>lh_lingual_volume</t>
  </si>
  <si>
    <t>lh_medialorbitofrontal_volume</t>
  </si>
  <si>
    <t>lh_middletemporal_volume</t>
  </si>
  <si>
    <t>lh_parahippocampal_volume</t>
  </si>
  <si>
    <t>lh_paracentral_volume</t>
  </si>
  <si>
    <t>lh_parsopercularis_volume</t>
  </si>
  <si>
    <t>lh_parsorbitalis_volume</t>
  </si>
  <si>
    <t>lh_parstriangularis_volume</t>
  </si>
  <si>
    <t>lh_pericalcarine_volume</t>
  </si>
  <si>
    <t>lh_postcentral_volume</t>
  </si>
  <si>
    <t>lh_posteriorcingulate_volume</t>
  </si>
  <si>
    <t>lh_precentral_volume</t>
  </si>
  <si>
    <t>lh_precuneus_volume</t>
  </si>
  <si>
    <t>lh_rostralanteriorcingulate_vol</t>
  </si>
  <si>
    <t>lh_rostralmiddlefrontal_volume</t>
  </si>
  <si>
    <t>lh_superiorfrontal_volume</t>
  </si>
  <si>
    <t>lh_superiorparietal_volume</t>
  </si>
  <si>
    <t>lh_superiortemporal_volume</t>
  </si>
  <si>
    <t>lh_supramarginal_volume</t>
  </si>
  <si>
    <t>lh_frontalpole_volume</t>
  </si>
  <si>
    <t>lh_temporalpole_volume</t>
  </si>
  <si>
    <t>lh_transversetemporal_volume</t>
  </si>
  <si>
    <t>lh_insula_volume</t>
  </si>
  <si>
    <t>rh_bankssts_volume</t>
  </si>
  <si>
    <t>rh_caudalanteriorcingulate_volu</t>
  </si>
  <si>
    <t>rh_caudalmiddlefrontal_volume</t>
  </si>
  <si>
    <t>rh_cuneus_volume</t>
  </si>
  <si>
    <t>rh_entorhinal_volume</t>
  </si>
  <si>
    <t>rh_fusiform_volume</t>
  </si>
  <si>
    <t>rh_inferiorparietal_volume</t>
  </si>
  <si>
    <t>rh_inferiortemporal_volume</t>
  </si>
  <si>
    <t>rh_isthmuscingulate_volume</t>
  </si>
  <si>
    <t>rh_lateraloccipital_volume</t>
  </si>
  <si>
    <t>rh_lateralorbitofrontal_volume</t>
  </si>
  <si>
    <t>rh_lingual_volume</t>
  </si>
  <si>
    <t>rh_medialorbitofrontal_volume</t>
  </si>
  <si>
    <t>rh_middletemporal_volume</t>
  </si>
  <si>
    <t>rh_parahippocampal_volume</t>
  </si>
  <si>
    <t>rh_paracentral_volume</t>
  </si>
  <si>
    <t>rh_parsopercularis_volume</t>
  </si>
  <si>
    <t>rh_parsorbitalis_volume</t>
  </si>
  <si>
    <t>rh_parstriangularis_volume</t>
  </si>
  <si>
    <t>rh_pericalcarine_volume</t>
  </si>
  <si>
    <t>rh_postcentral_volume</t>
  </si>
  <si>
    <t>rh_posteriorcingulate_volume</t>
  </si>
  <si>
    <t>rh_precentral_volume</t>
  </si>
  <si>
    <t>rh_precuneus_volume</t>
  </si>
  <si>
    <t>rh_rostralanteriorcingulate_vol</t>
  </si>
  <si>
    <t>rh_rostralmiddlefrontal_volume</t>
  </si>
  <si>
    <t>rh_superiorfrontal_volume</t>
  </si>
  <si>
    <t>rh_superiorparietal_volume</t>
  </si>
  <si>
    <t>rh_superiortemporal_volume</t>
  </si>
  <si>
    <t>rh_supramarginal_volume</t>
  </si>
  <si>
    <t>rh_frontalpole_volume</t>
  </si>
  <si>
    <t>rh_temporalpole_volume</t>
  </si>
  <si>
    <t>rh_transversetemporal_volume</t>
  </si>
  <si>
    <t>rh_insula_volume</t>
  </si>
  <si>
    <t>lh_bankssts_area</t>
  </si>
  <si>
    <t>lh_caudalanteriorcingulate_area</t>
  </si>
  <si>
    <t>lh_caudalmiddlefrontal_area</t>
  </si>
  <si>
    <t>lh_cuneus_area</t>
  </si>
  <si>
    <t>lh_entorhinal_area</t>
  </si>
  <si>
    <t>lh_fusiform_area</t>
  </si>
  <si>
    <t>lh_inferiorparietal_area</t>
  </si>
  <si>
    <t>lh_inferiortemporal_area</t>
  </si>
  <si>
    <t>lh_isthmuscingulate_area</t>
  </si>
  <si>
    <t>lh_lateraloccipital_area</t>
  </si>
  <si>
    <t>lh_lateralorbitofrontal_area</t>
  </si>
  <si>
    <t>lh_lingual_area</t>
  </si>
  <si>
    <t>lh_medialorbitofrontal_area</t>
  </si>
  <si>
    <t>lh_middletemporal_area</t>
  </si>
  <si>
    <t>lh_parahippocampal_area</t>
  </si>
  <si>
    <t>lh_paracentral_area</t>
  </si>
  <si>
    <t>lh_parsopercularis_area</t>
  </si>
  <si>
    <t>lh_parsorbitalis_area</t>
  </si>
  <si>
    <t>lh_parstriangularis_area</t>
  </si>
  <si>
    <t>lh_pericalcarine_area</t>
  </si>
  <si>
    <t>lh_postcentral_area</t>
  </si>
  <si>
    <t>lh_posteriorcingulate_area</t>
  </si>
  <si>
    <t>lh_precentral_area</t>
  </si>
  <si>
    <t>lh_precuneus_area</t>
  </si>
  <si>
    <t>lh_rostralanteriorcingulate_are</t>
  </si>
  <si>
    <t>lh_rostralmiddlefrontal_area</t>
  </si>
  <si>
    <t>lh_superiorfrontal_area</t>
  </si>
  <si>
    <t>lh_superiorparietal_area</t>
  </si>
  <si>
    <t>lh_superiortemporal_area</t>
  </si>
  <si>
    <t>lh_supramarginal_area</t>
  </si>
  <si>
    <t>lh_frontalpole_area</t>
  </si>
  <si>
    <t>lh_temporalpole_area</t>
  </si>
  <si>
    <t>lh_transversetemporal_area</t>
  </si>
  <si>
    <t>lh_insula_area</t>
  </si>
  <si>
    <t>rh_bankssts_area</t>
  </si>
  <si>
    <t>rh_caudalanteriorcingulate_area</t>
  </si>
  <si>
    <t>rh_caudalmiddlefrontal_area</t>
  </si>
  <si>
    <t>rh_cuneus_area</t>
  </si>
  <si>
    <t>rh_entorhinal_area</t>
  </si>
  <si>
    <t>rh_fusiform_area</t>
  </si>
  <si>
    <t>rh_inferiorparietal_area</t>
  </si>
  <si>
    <t>rh_inferiortemporal_area</t>
  </si>
  <si>
    <t>rh_isthmuscingulate_area</t>
  </si>
  <si>
    <t>rh_lateraloccipital_area</t>
  </si>
  <si>
    <t>rh_lateralorbitofrontal_area</t>
  </si>
  <si>
    <t>rh_lingual_area</t>
  </si>
  <si>
    <t>rh_medialorbitofrontal_area</t>
  </si>
  <si>
    <t>rh_middletemporal_area</t>
  </si>
  <si>
    <t>rh_parahippocampal_area</t>
  </si>
  <si>
    <t>rh_paracentral_area</t>
  </si>
  <si>
    <t>rh_parsopercularis_area</t>
  </si>
  <si>
    <t>rh_parsorbitalis_area</t>
  </si>
  <si>
    <t>rh_parstriangularis_area</t>
  </si>
  <si>
    <t>rh_pericalcarine_area</t>
  </si>
  <si>
    <t>rh_postcentral_area</t>
  </si>
  <si>
    <t>rh_posteriorcingulate_area</t>
  </si>
  <si>
    <t>rh_precentral_area</t>
  </si>
  <si>
    <t>rh_precuneus_area</t>
  </si>
  <si>
    <t>rh_rostralanteriorcingulate_are</t>
  </si>
  <si>
    <t>rh_rostralmiddlefrontal_area</t>
  </si>
  <si>
    <t>rh_superiorfrontal_area</t>
  </si>
  <si>
    <t>rh_superiorparietal_area</t>
  </si>
  <si>
    <t>rh_superiortemporal_area</t>
  </si>
  <si>
    <t>rh_supramarginal_area</t>
  </si>
  <si>
    <t>rh_frontalpole_area</t>
  </si>
  <si>
    <t>rh_temporalpole_area</t>
  </si>
  <si>
    <t>rh_transversetemporal_area</t>
  </si>
  <si>
    <t>rh_insula_area</t>
  </si>
  <si>
    <t>lh_bankssts_thickness</t>
  </si>
  <si>
    <t>lh_caudalanteriorcingulate_thic</t>
  </si>
  <si>
    <t>lh_caudalmiddlefrontal_thicknes</t>
  </si>
  <si>
    <t>lh_cuneus_thickness</t>
  </si>
  <si>
    <t>lh_entorhinal_thickness</t>
  </si>
  <si>
    <t>lh_fusiform_thickness</t>
  </si>
  <si>
    <t>lh_inferiorparietal_thickness</t>
  </si>
  <si>
    <t>lh_inferiortemporal_thickness</t>
  </si>
  <si>
    <t>lh_isthmuscingulate_thickness</t>
  </si>
  <si>
    <t>lh_lateraloccipital_thickness</t>
  </si>
  <si>
    <t>lh_lateralorbitofrontal_thickne</t>
  </si>
  <si>
    <t>lh_lingual_thickness</t>
  </si>
  <si>
    <t>lh_medialorbitofrontal_thicknes</t>
  </si>
  <si>
    <t>lh_middletemporal_thickness</t>
  </si>
  <si>
    <t>lh_parahippocampal_thickness</t>
  </si>
  <si>
    <t>lh_paracentral_thickness</t>
  </si>
  <si>
    <t>lh_parsopercularis_thickness</t>
  </si>
  <si>
    <t>lh_parsorbitalis_thickness</t>
  </si>
  <si>
    <t>lh_parstriangularis_thickness</t>
  </si>
  <si>
    <t>lh_pericalcarine_thickness</t>
  </si>
  <si>
    <t>lh_postcentral_thickness</t>
  </si>
  <si>
    <t>lh_posteriorcingulate_thickness</t>
  </si>
  <si>
    <t>lh_precentral_thickness</t>
  </si>
  <si>
    <t>lh_precuneus_thickness</t>
  </si>
  <si>
    <t>lh_rostralanteriorcingulate_thi</t>
  </si>
  <si>
    <t>lh_rostralmiddlefrontal_thickne</t>
  </si>
  <si>
    <t>lh_superiorfrontal_thickness</t>
  </si>
  <si>
    <t>lh_superiorparietal_thickness</t>
  </si>
  <si>
    <t>lh_superiortemporal_thickness</t>
  </si>
  <si>
    <t>lh_supramarginal_thickness</t>
  </si>
  <si>
    <t>lh_frontalpole_thickness</t>
  </si>
  <si>
    <t>lh_temporalpole_thickness</t>
  </si>
  <si>
    <t>lh_transversetemporal_thickness</t>
  </si>
  <si>
    <t>lh_insula_thickness</t>
  </si>
  <si>
    <t>rh_bankssts_thickness</t>
  </si>
  <si>
    <t>rh_caudalanteriorcingulate_thic</t>
  </si>
  <si>
    <t>rh_caudalmiddlefrontal_thicknes</t>
  </si>
  <si>
    <t>rh_cuneus_thickness</t>
  </si>
  <si>
    <t>rh_entorhinal_thickness</t>
  </si>
  <si>
    <t>rh_fusiform_thickness</t>
  </si>
  <si>
    <t>rh_inferiorparietal_thickness</t>
  </si>
  <si>
    <t>rh_inferiortemporal_thickness</t>
  </si>
  <si>
    <t>rh_isthmuscingulate_thickness</t>
  </si>
  <si>
    <t>rh_lateraloccipital_thickness</t>
  </si>
  <si>
    <t>rh_lateralorbitofrontal_thickne</t>
  </si>
  <si>
    <t>rh_lingual_thickness</t>
  </si>
  <si>
    <t>rh_medialorbitofrontal_thicknes</t>
  </si>
  <si>
    <t>rh_middletemporal_thickness</t>
  </si>
  <si>
    <t>rh_parahippocampal_thickness</t>
  </si>
  <si>
    <t>rh_paracentral_thickness</t>
  </si>
  <si>
    <t>rh_parsopercularis_thickness</t>
  </si>
  <si>
    <t>rh_parsorbitalis_thickness</t>
  </si>
  <si>
    <t>rh_parstriangularis_thickness</t>
  </si>
  <si>
    <t>rh_pericalcarine_thickness</t>
  </si>
  <si>
    <t>rh_postcentral_thickness</t>
  </si>
  <si>
    <t>rh_posteriorcingulate_thickness</t>
  </si>
  <si>
    <t>rh_precentral_thickness</t>
  </si>
  <si>
    <t>rh_precuneus_thickness</t>
  </si>
  <si>
    <t>rh_rostralanteriorcingulate_thi</t>
  </si>
  <si>
    <t>rh_rostralmiddlefrontal_thickne</t>
  </si>
  <si>
    <t>rh_superiorfrontal_thickness</t>
  </si>
  <si>
    <t>rh_superiorparietal_thickness</t>
  </si>
  <si>
    <t>rh_superiortemporal_thickness</t>
  </si>
  <si>
    <t>rh_supramarginal_thickness</t>
  </si>
  <si>
    <t>rh_frontalpole_thickness</t>
  </si>
  <si>
    <t>rh_temporalpole_thickness</t>
  </si>
  <si>
    <t>rh_transversetemporal_thickness</t>
  </si>
  <si>
    <t>rh_insula_thickness</t>
  </si>
  <si>
    <t>Return to Contents</t>
  </si>
  <si>
    <t>Contents</t>
  </si>
  <si>
    <t>95% CONFIDENCE INTERVALS</t>
  </si>
  <si>
    <t>-95% CI</t>
  </si>
  <si>
    <t>+95% CI</t>
  </si>
  <si>
    <t>C1 vs C3</t>
  </si>
  <si>
    <t>Sequence
C1 vs C3</t>
  </si>
  <si>
    <t>MEAN ABSOLUTE PERCENTAGE DIFFE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0" borderId="0"/>
    <xf numFmtId="0" fontId="5" fillId="0" borderId="0" applyNumberFormat="0" applyFill="0" applyBorder="0" applyAlignment="0" applyProtection="0"/>
    <xf numFmtId="0" fontId="4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4" fillId="0" borderId="0" xfId="1" applyAlignment="1">
      <alignment horizontal="center" vertical="center"/>
    </xf>
    <xf numFmtId="0" fontId="4" fillId="0" borderId="0" xfId="1"/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2"/>
    <xf numFmtId="0" fontId="3" fillId="0" borderId="0" xfId="0" applyFont="1" applyAlignment="1">
      <alignment horizontal="left"/>
    </xf>
    <xf numFmtId="9" fontId="0" fillId="0" borderId="0" xfId="0" quotePrefix="1" applyNumberFormat="1" applyAlignment="1">
      <alignment horizontal="center" wrapText="1"/>
    </xf>
    <xf numFmtId="165" fontId="0" fillId="0" borderId="0" xfId="0" applyNumberFormat="1"/>
    <xf numFmtId="165" fontId="4" fillId="0" borderId="0" xfId="1" applyNumberForma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1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wrapText="1"/>
    </xf>
    <xf numFmtId="0" fontId="4" fillId="0" borderId="0" xfId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4">
    <cellStyle name="Hyperlink" xfId="2" builtinId="8"/>
    <cellStyle name="Normal" xfId="0" builtinId="0"/>
    <cellStyle name="Normal 2" xfId="3" xr:uid="{E4DF12FB-E2C1-470D-8BDA-6BFE22BAF7A3}"/>
    <cellStyle name="常规 2" xfId="1" xr:uid="{7F22DD22-A137-4581-8BDF-6ADDCCAF88AF}"/>
  </cellStyles>
  <dxfs count="0"/>
  <tableStyles count="0" defaultTableStyle="TableStyleMedium2" defaultPivotStyle="PivotStyleLight16"/>
  <colors>
    <mruColors>
      <color rgb="FFF8696B"/>
      <color rgb="FFFFEB84"/>
      <color rgb="FF63BE7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6" Type="http://schemas.openxmlformats.org/officeDocument/2006/relationships/worksheet" Target="worksheets/sheet76.xml"/><Relationship Id="rId84" Type="http://schemas.openxmlformats.org/officeDocument/2006/relationships/worksheet" Target="worksheets/sheet84.xml"/><Relationship Id="rId89" Type="http://schemas.openxmlformats.org/officeDocument/2006/relationships/calcChain" Target="calcChain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87" Type="http://schemas.openxmlformats.org/officeDocument/2006/relationships/styles" Target="style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8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9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0.bin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1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2.bin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3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4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5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6.bin"/></Relationships>
</file>

<file path=xl/worksheets/_rels/sheet6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7.bin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8.bin"/></Relationships>
</file>

<file path=xl/worksheets/_rels/sheet6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9.bin"/></Relationships>
</file>

<file path=xl/worksheets/_rels/sheet6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0.bin"/></Relationships>
</file>

<file path=xl/worksheets/_rels/sheet6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1.bin"/></Relationships>
</file>

<file path=xl/worksheets/_rels/sheet7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2.bin"/></Relationships>
</file>

<file path=xl/worksheets/_rels/sheet7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3.bin"/></Relationships>
</file>

<file path=xl/worksheets/_rels/sheet7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4.bin"/></Relationships>
</file>

<file path=xl/worksheets/_rels/sheet7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5.bin"/></Relationships>
</file>

<file path=xl/worksheets/_rels/sheet7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6.bin"/></Relationships>
</file>

<file path=xl/worksheets/_rels/sheet7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7.bin"/></Relationships>
</file>

<file path=xl/worksheets/_rels/sheet7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8.bin"/></Relationships>
</file>

<file path=xl/worksheets/_rels/sheet7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9.bin"/></Relationships>
</file>

<file path=xl/worksheets/_rels/sheet7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0.bin"/></Relationships>
</file>

<file path=xl/worksheets/_rels/sheet7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2.bin"/></Relationships>
</file>

<file path=xl/worksheets/_rels/sheet8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3.bin"/></Relationships>
</file>

<file path=xl/worksheets/_rels/sheet8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4.bin"/></Relationships>
</file>

<file path=xl/worksheets/_rels/sheet8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5.bin"/></Relationships>
</file>

<file path=xl/worksheets/_rels/sheet8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6.bin"/></Relationships>
</file>

<file path=xl/worksheets/_rels/sheet8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6"/>
  <sheetViews>
    <sheetView tabSelected="1" zoomScaleNormal="100" workbookViewId="0"/>
  </sheetViews>
  <sheetFormatPr defaultRowHeight="15" x14ac:dyDescent="0.25"/>
  <cols>
    <col min="1" max="1" width="8.5703125" style="5" customWidth="1"/>
    <col min="2" max="2" width="40.7109375" customWidth="1"/>
    <col min="4" max="4" width="8.7109375" style="5"/>
    <col min="5" max="5" width="40.7109375" bestFit="1" customWidth="1"/>
  </cols>
  <sheetData>
    <row r="1" spans="1:10" x14ac:dyDescent="0.25">
      <c r="A1" s="11" t="s">
        <v>277</v>
      </c>
    </row>
    <row r="2" spans="1:10" ht="30" x14ac:dyDescent="0.25">
      <c r="B2" s="24" t="s">
        <v>283</v>
      </c>
      <c r="E2" s="15" t="s">
        <v>278</v>
      </c>
    </row>
    <row r="4" spans="1:10" x14ac:dyDescent="0.25">
      <c r="A4" s="9">
        <v>1</v>
      </c>
      <c r="B4" s="1" t="s">
        <v>0</v>
      </c>
      <c r="D4" s="9">
        <v>8</v>
      </c>
      <c r="E4" s="1" t="s">
        <v>0</v>
      </c>
    </row>
    <row r="5" spans="1:10" x14ac:dyDescent="0.25">
      <c r="A5" s="17">
        <v>1.1000000000000001</v>
      </c>
      <c r="B5" s="10" t="s">
        <v>1</v>
      </c>
      <c r="D5" s="18">
        <v>8.1</v>
      </c>
      <c r="E5" s="10" t="s">
        <v>1</v>
      </c>
    </row>
    <row r="6" spans="1:10" x14ac:dyDescent="0.25">
      <c r="A6" s="17">
        <v>1.2</v>
      </c>
      <c r="B6" s="10" t="s">
        <v>2</v>
      </c>
      <c r="D6" s="18">
        <v>8.1999999999999993</v>
      </c>
      <c r="E6" s="10" t="s">
        <v>2</v>
      </c>
    </row>
    <row r="7" spans="1:10" x14ac:dyDescent="0.25">
      <c r="A7" s="17">
        <v>1.3</v>
      </c>
      <c r="B7" s="10" t="s">
        <v>3</v>
      </c>
      <c r="D7" s="18">
        <v>8.3000000000000007</v>
      </c>
      <c r="E7" s="10" t="s">
        <v>3</v>
      </c>
    </row>
    <row r="8" spans="1:10" s="2" customFormat="1" x14ac:dyDescent="0.25">
      <c r="A8" s="17">
        <v>1.4</v>
      </c>
      <c r="B8" s="10" t="s">
        <v>4</v>
      </c>
      <c r="D8" s="18">
        <v>8.4</v>
      </c>
      <c r="E8" s="10" t="s">
        <v>4</v>
      </c>
      <c r="F8"/>
    </row>
    <row r="9" spans="1:10" x14ac:dyDescent="0.25">
      <c r="A9" s="17">
        <v>1.5</v>
      </c>
      <c r="B9" s="10" t="s">
        <v>5</v>
      </c>
      <c r="D9" s="18">
        <v>8.5</v>
      </c>
      <c r="E9" s="10" t="s">
        <v>5</v>
      </c>
      <c r="J9" s="1"/>
    </row>
    <row r="10" spans="1:10" s="2" customFormat="1" x14ac:dyDescent="0.25">
      <c r="A10" s="17">
        <v>1.6</v>
      </c>
      <c r="B10" s="10" t="s">
        <v>6</v>
      </c>
      <c r="D10" s="18">
        <v>8.6</v>
      </c>
      <c r="E10" s="10" t="s">
        <v>6</v>
      </c>
      <c r="F10"/>
      <c r="J10"/>
    </row>
    <row r="11" spans="1:10" x14ac:dyDescent="0.25">
      <c r="A11" s="9">
        <v>2</v>
      </c>
      <c r="B11" s="1" t="s">
        <v>7</v>
      </c>
      <c r="D11" s="9">
        <v>9</v>
      </c>
      <c r="E11" s="1" t="s">
        <v>7</v>
      </c>
    </row>
    <row r="12" spans="1:10" x14ac:dyDescent="0.25">
      <c r="A12" s="17">
        <v>2.1</v>
      </c>
      <c r="B12" s="10" t="s">
        <v>1</v>
      </c>
      <c r="D12" s="18">
        <v>9.1</v>
      </c>
      <c r="E12" s="10" t="s">
        <v>1</v>
      </c>
      <c r="J12" s="1"/>
    </row>
    <row r="13" spans="1:10" x14ac:dyDescent="0.25">
      <c r="A13" s="17">
        <v>2.2000000000000002</v>
      </c>
      <c r="B13" s="10" t="s">
        <v>2</v>
      </c>
      <c r="D13" s="17">
        <v>9.1999999999999993</v>
      </c>
      <c r="E13" s="10" t="s">
        <v>2</v>
      </c>
    </row>
    <row r="14" spans="1:10" x14ac:dyDescent="0.25">
      <c r="A14" s="17">
        <v>2.2999999999999998</v>
      </c>
      <c r="B14" s="10" t="s">
        <v>3</v>
      </c>
      <c r="D14" s="17">
        <v>9.3000000000000007</v>
      </c>
      <c r="E14" s="10" t="s">
        <v>3</v>
      </c>
    </row>
    <row r="15" spans="1:10" x14ac:dyDescent="0.25">
      <c r="A15" s="17">
        <v>2.4</v>
      </c>
      <c r="B15" s="10" t="s">
        <v>4</v>
      </c>
      <c r="D15" s="17">
        <v>9.4</v>
      </c>
      <c r="E15" s="10" t="s">
        <v>4</v>
      </c>
    </row>
    <row r="16" spans="1:10" x14ac:dyDescent="0.25">
      <c r="A16" s="17">
        <v>2.5</v>
      </c>
      <c r="B16" s="10" t="s">
        <v>5</v>
      </c>
      <c r="D16" s="17">
        <v>9.5</v>
      </c>
      <c r="E16" s="10" t="s">
        <v>5</v>
      </c>
    </row>
    <row r="17" spans="1:5" x14ac:dyDescent="0.25">
      <c r="A17" s="17">
        <v>2.6</v>
      </c>
      <c r="B17" s="10" t="s">
        <v>6</v>
      </c>
      <c r="D17" s="17">
        <v>9.6</v>
      </c>
      <c r="E17" s="10" t="s">
        <v>6</v>
      </c>
    </row>
    <row r="18" spans="1:5" x14ac:dyDescent="0.25">
      <c r="A18" s="9">
        <v>3</v>
      </c>
      <c r="B18" s="1" t="s">
        <v>8</v>
      </c>
      <c r="D18" s="9">
        <v>10</v>
      </c>
      <c r="E18" s="1" t="s">
        <v>8</v>
      </c>
    </row>
    <row r="19" spans="1:5" x14ac:dyDescent="0.25">
      <c r="A19" s="17">
        <v>3.1</v>
      </c>
      <c r="B19" s="10" t="s">
        <v>1</v>
      </c>
      <c r="D19" s="18">
        <v>10.1</v>
      </c>
      <c r="E19" s="10" t="s">
        <v>1</v>
      </c>
    </row>
    <row r="20" spans="1:5" x14ac:dyDescent="0.25">
      <c r="A20" s="17">
        <v>3.2</v>
      </c>
      <c r="B20" s="10" t="s">
        <v>2</v>
      </c>
      <c r="D20" s="18">
        <v>10.199999999999999</v>
      </c>
      <c r="E20" s="10" t="s">
        <v>2</v>
      </c>
    </row>
    <row r="21" spans="1:5" x14ac:dyDescent="0.25">
      <c r="A21" s="17">
        <v>3.3</v>
      </c>
      <c r="B21" s="10" t="s">
        <v>3</v>
      </c>
      <c r="D21" s="18">
        <v>10.3</v>
      </c>
      <c r="E21" s="10" t="s">
        <v>3</v>
      </c>
    </row>
    <row r="22" spans="1:5" x14ac:dyDescent="0.25">
      <c r="A22" s="17">
        <v>3.4</v>
      </c>
      <c r="B22" s="10" t="s">
        <v>4</v>
      </c>
      <c r="D22" s="18">
        <v>10.4</v>
      </c>
      <c r="E22" s="10" t="s">
        <v>4</v>
      </c>
    </row>
    <row r="23" spans="1:5" x14ac:dyDescent="0.25">
      <c r="A23" s="17">
        <v>3.5</v>
      </c>
      <c r="B23" s="10" t="s">
        <v>5</v>
      </c>
      <c r="D23" s="18">
        <v>10.5</v>
      </c>
      <c r="E23" s="10" t="s">
        <v>5</v>
      </c>
    </row>
    <row r="24" spans="1:5" x14ac:dyDescent="0.25">
      <c r="A24" s="17">
        <v>3.6</v>
      </c>
      <c r="B24" s="10" t="s">
        <v>6</v>
      </c>
      <c r="D24" s="18">
        <v>10.6</v>
      </c>
      <c r="E24" s="10" t="s">
        <v>6</v>
      </c>
    </row>
    <row r="25" spans="1:5" x14ac:dyDescent="0.25">
      <c r="A25" s="9">
        <v>4</v>
      </c>
      <c r="B25" s="1" t="s">
        <v>9</v>
      </c>
      <c r="D25" s="9">
        <v>11</v>
      </c>
      <c r="E25" s="1" t="s">
        <v>9</v>
      </c>
    </row>
    <row r="26" spans="1:5" x14ac:dyDescent="0.25">
      <c r="A26" s="17">
        <v>4.0999999999999996</v>
      </c>
      <c r="B26" s="10" t="s">
        <v>1</v>
      </c>
      <c r="D26" s="18">
        <v>11.1</v>
      </c>
      <c r="E26" s="10" t="s">
        <v>1</v>
      </c>
    </row>
    <row r="27" spans="1:5" x14ac:dyDescent="0.25">
      <c r="A27" s="18">
        <v>4.2</v>
      </c>
      <c r="B27" s="10" t="s">
        <v>2</v>
      </c>
      <c r="D27" s="18">
        <v>11.2</v>
      </c>
      <c r="E27" s="10" t="s">
        <v>2</v>
      </c>
    </row>
    <row r="28" spans="1:5" x14ac:dyDescent="0.25">
      <c r="A28" s="17">
        <v>4.3</v>
      </c>
      <c r="B28" s="10" t="s">
        <v>3</v>
      </c>
      <c r="D28" s="18">
        <v>11.3</v>
      </c>
      <c r="E28" s="10" t="s">
        <v>3</v>
      </c>
    </row>
    <row r="29" spans="1:5" x14ac:dyDescent="0.25">
      <c r="A29" s="18">
        <v>4.4000000000000004</v>
      </c>
      <c r="B29" s="10" t="s">
        <v>4</v>
      </c>
      <c r="D29" s="18">
        <v>11.4</v>
      </c>
      <c r="E29" s="10" t="s">
        <v>4</v>
      </c>
    </row>
    <row r="30" spans="1:5" x14ac:dyDescent="0.25">
      <c r="A30" s="17">
        <v>4.5</v>
      </c>
      <c r="B30" s="10" t="s">
        <v>5</v>
      </c>
      <c r="D30" s="18">
        <v>11.5</v>
      </c>
      <c r="E30" s="10" t="s">
        <v>5</v>
      </c>
    </row>
    <row r="31" spans="1:5" x14ac:dyDescent="0.25">
      <c r="A31" s="18">
        <v>4.5999999999999996</v>
      </c>
      <c r="B31" s="10" t="s">
        <v>6</v>
      </c>
      <c r="D31" s="18">
        <v>11.6</v>
      </c>
      <c r="E31" s="10" t="s">
        <v>6</v>
      </c>
    </row>
    <row r="32" spans="1:5" x14ac:dyDescent="0.25">
      <c r="A32" s="9">
        <v>5</v>
      </c>
      <c r="B32" s="1" t="s">
        <v>10</v>
      </c>
      <c r="D32" s="9">
        <v>12</v>
      </c>
      <c r="E32" s="1" t="s">
        <v>10</v>
      </c>
    </row>
    <row r="33" spans="1:5" x14ac:dyDescent="0.25">
      <c r="A33" s="17">
        <v>5.0999999999999996</v>
      </c>
      <c r="B33" s="10" t="s">
        <v>1</v>
      </c>
      <c r="D33" s="18">
        <v>12.1</v>
      </c>
      <c r="E33" s="10" t="s">
        <v>1</v>
      </c>
    </row>
    <row r="34" spans="1:5" x14ac:dyDescent="0.25">
      <c r="A34" s="18">
        <v>5.2</v>
      </c>
      <c r="B34" s="10" t="s">
        <v>2</v>
      </c>
      <c r="D34" s="18">
        <v>12.2</v>
      </c>
      <c r="E34" s="10" t="s">
        <v>2</v>
      </c>
    </row>
    <row r="35" spans="1:5" x14ac:dyDescent="0.25">
      <c r="A35" s="17">
        <v>5.3</v>
      </c>
      <c r="B35" s="10" t="s">
        <v>3</v>
      </c>
      <c r="D35" s="18">
        <v>12.3</v>
      </c>
      <c r="E35" s="10" t="s">
        <v>3</v>
      </c>
    </row>
    <row r="36" spans="1:5" x14ac:dyDescent="0.25">
      <c r="A36" s="18">
        <v>5.4</v>
      </c>
      <c r="B36" s="10" t="s">
        <v>4</v>
      </c>
      <c r="D36" s="18">
        <v>12.4</v>
      </c>
      <c r="E36" s="10" t="s">
        <v>4</v>
      </c>
    </row>
    <row r="37" spans="1:5" x14ac:dyDescent="0.25">
      <c r="A37" s="17">
        <v>5.5</v>
      </c>
      <c r="B37" s="10" t="s">
        <v>5</v>
      </c>
      <c r="D37" s="18">
        <v>12.5</v>
      </c>
      <c r="E37" s="10" t="s">
        <v>5</v>
      </c>
    </row>
    <row r="38" spans="1:5" x14ac:dyDescent="0.25">
      <c r="A38" s="18">
        <v>5.6</v>
      </c>
      <c r="B38" s="10" t="s">
        <v>6</v>
      </c>
      <c r="D38" s="18">
        <v>12.6</v>
      </c>
      <c r="E38" s="10" t="s">
        <v>6</v>
      </c>
    </row>
    <row r="39" spans="1:5" x14ac:dyDescent="0.25">
      <c r="A39" s="9">
        <v>6</v>
      </c>
      <c r="B39" s="1" t="s">
        <v>11</v>
      </c>
      <c r="D39" s="9">
        <v>13</v>
      </c>
      <c r="E39" s="1" t="s">
        <v>11</v>
      </c>
    </row>
    <row r="40" spans="1:5" x14ac:dyDescent="0.25">
      <c r="A40" s="18">
        <v>6.1</v>
      </c>
      <c r="B40" s="10" t="s">
        <v>1</v>
      </c>
      <c r="D40" s="18">
        <v>13.1</v>
      </c>
      <c r="E40" s="10" t="s">
        <v>1</v>
      </c>
    </row>
    <row r="41" spans="1:5" x14ac:dyDescent="0.25">
      <c r="A41" s="18">
        <v>6.2</v>
      </c>
      <c r="B41" s="10" t="s">
        <v>2</v>
      </c>
      <c r="D41" s="18">
        <v>13.2</v>
      </c>
      <c r="E41" s="10" t="s">
        <v>2</v>
      </c>
    </row>
    <row r="42" spans="1:5" x14ac:dyDescent="0.25">
      <c r="A42" s="18">
        <v>6.3</v>
      </c>
      <c r="B42" s="10" t="s">
        <v>3</v>
      </c>
      <c r="D42" s="18">
        <v>13.3</v>
      </c>
      <c r="E42" s="10" t="s">
        <v>3</v>
      </c>
    </row>
    <row r="43" spans="1:5" x14ac:dyDescent="0.25">
      <c r="A43" s="18">
        <v>6.4</v>
      </c>
      <c r="B43" s="10" t="s">
        <v>4</v>
      </c>
      <c r="D43" s="18">
        <v>13.4</v>
      </c>
      <c r="E43" s="10" t="s">
        <v>4</v>
      </c>
    </row>
    <row r="44" spans="1:5" x14ac:dyDescent="0.25">
      <c r="A44" s="18">
        <v>6.5</v>
      </c>
      <c r="B44" s="10" t="s">
        <v>5</v>
      </c>
      <c r="D44" s="18">
        <v>13.5</v>
      </c>
      <c r="E44" s="10" t="s">
        <v>5</v>
      </c>
    </row>
    <row r="45" spans="1:5" x14ac:dyDescent="0.25">
      <c r="A45" s="18">
        <v>6.6</v>
      </c>
      <c r="B45" s="10" t="s">
        <v>6</v>
      </c>
      <c r="D45" s="18">
        <v>13.6</v>
      </c>
      <c r="E45" s="10" t="s">
        <v>6</v>
      </c>
    </row>
    <row r="46" spans="1:5" x14ac:dyDescent="0.25">
      <c r="A46" s="9">
        <v>7</v>
      </c>
      <c r="B46" s="1" t="s">
        <v>12</v>
      </c>
      <c r="D46" s="9">
        <v>14</v>
      </c>
      <c r="E46" s="1" t="s">
        <v>12</v>
      </c>
    </row>
    <row r="47" spans="1:5" x14ac:dyDescent="0.25">
      <c r="A47" s="18">
        <v>7.1</v>
      </c>
      <c r="B47" s="10" t="s">
        <v>1</v>
      </c>
      <c r="D47" s="18">
        <v>14.1</v>
      </c>
      <c r="E47" s="10" t="s">
        <v>1</v>
      </c>
    </row>
    <row r="48" spans="1:5" x14ac:dyDescent="0.25">
      <c r="A48" s="18">
        <v>7.2</v>
      </c>
      <c r="B48" s="10" t="s">
        <v>2</v>
      </c>
      <c r="D48" s="18">
        <v>14.2</v>
      </c>
      <c r="E48" s="10" t="s">
        <v>2</v>
      </c>
    </row>
    <row r="49" spans="1:5" x14ac:dyDescent="0.25">
      <c r="A49" s="18">
        <v>7.3</v>
      </c>
      <c r="B49" s="10" t="s">
        <v>3</v>
      </c>
      <c r="D49" s="18">
        <v>14.3</v>
      </c>
      <c r="E49" s="10" t="s">
        <v>3</v>
      </c>
    </row>
    <row r="50" spans="1:5" x14ac:dyDescent="0.25">
      <c r="A50" s="18">
        <v>7.4</v>
      </c>
      <c r="B50" s="10" t="s">
        <v>4</v>
      </c>
      <c r="D50" s="18">
        <v>14.4</v>
      </c>
      <c r="E50" s="10" t="s">
        <v>4</v>
      </c>
    </row>
    <row r="51" spans="1:5" x14ac:dyDescent="0.25">
      <c r="A51" s="18">
        <v>7.5</v>
      </c>
      <c r="B51" s="10" t="s">
        <v>5</v>
      </c>
      <c r="D51" s="18">
        <v>14.5</v>
      </c>
      <c r="E51" s="10" t="s">
        <v>5</v>
      </c>
    </row>
    <row r="52" spans="1:5" x14ac:dyDescent="0.25">
      <c r="A52" s="18">
        <v>7.6</v>
      </c>
      <c r="B52" s="10" t="s">
        <v>6</v>
      </c>
      <c r="D52" s="18">
        <v>14.6</v>
      </c>
      <c r="E52" s="10" t="s">
        <v>6</v>
      </c>
    </row>
    <row r="53" spans="1:5" x14ac:dyDescent="0.25">
      <c r="A53" s="18"/>
      <c r="D53" s="18"/>
    </row>
    <row r="54" spans="1:5" x14ac:dyDescent="0.25">
      <c r="D54" s="18"/>
    </row>
    <row r="55" spans="1:5" x14ac:dyDescent="0.25">
      <c r="D55" s="18"/>
    </row>
    <row r="56" spans="1:5" x14ac:dyDescent="0.25">
      <c r="D56" s="18"/>
    </row>
  </sheetData>
  <hyperlinks>
    <hyperlink ref="B5" location="ASEG_7.1.0_LONG!A1" display="FreeSurfer 7.1.0 longitudinal stream" xr:uid="{453C7485-DDB2-4407-A113-0209FF3E24CA}"/>
    <hyperlink ref="B6" location="ASEG_7.1.0_CROSS!A1" display="FreeSurfer 7.1.0 cross-sectional stream" xr:uid="{8D3546D5-4E57-4307-8B7A-AAE991684C48}"/>
    <hyperlink ref="B7" location="ASEG_6.0.0_LONG!A1" display="FreeSurfer 6.0.0 longitudinal stream" xr:uid="{03414EB7-070D-40A5-8FCB-034FE9277996}"/>
    <hyperlink ref="B8" location="ASEG_6.0.0_CROSS!A1" display="FreeSurfer 6.0.0 cross-sectional stream" xr:uid="{7DC80B18-A542-43FE-AD88-7209FACE607E}"/>
    <hyperlink ref="B9" location="ASEG_5.3.0_LONG!A1" display="FreeSurfer 5.3.0 longitudinal stream" xr:uid="{2450548A-7DD8-4174-9634-CB99C35A0CD2}"/>
    <hyperlink ref="B10" location="ASEG_5.3.0_CROSS!A1" display="FreeSurfer 5.3.0 cross-sectional stream" xr:uid="{22967B26-58ED-4C09-A340-72424CEA2F3C}"/>
    <hyperlink ref="B12" location="LH_VOL_7.1.0_LONG!A1" display="FreeSurfer 7.1.0 longitudinal stream" xr:uid="{CBA8678A-50A3-4494-BCF7-E0144536A16E}"/>
    <hyperlink ref="B13" location="LH_VOL_7.1.0_CROSS!A1" display="FreeSurfer 7.1.0 cross-sectional stream" xr:uid="{A746202B-6880-4E46-B038-B7E2E18F0AC3}"/>
    <hyperlink ref="B14" location="LH_VOL_6.0.0_LONG!A1" display="FreeSurfer 6.0.0 longitudinal stream" xr:uid="{FA28EF49-A83A-42AA-9A04-51ED715FBB4F}"/>
    <hyperlink ref="B15" location="LH_VOL_6.0.0_CROSS!A1" display="FreeSurfer 6.0.0 cross-sectional stream" xr:uid="{02571E18-E1D6-4809-B0DF-260BF350D11D}"/>
    <hyperlink ref="B16" location="LH_VOL_5.3.0_LONG!A1" display="FreeSurfer 5.3.0 longitudinal stream" xr:uid="{0A56E8D2-EE6A-43B3-BD59-C3C23914ACE0}"/>
    <hyperlink ref="B17" location="LH_VOL_5.3.0_CROSS!A1" display="FreeSurfer 5.3.0 cross-sectional stream" xr:uid="{AEF444DB-CD62-4E00-A9F8-F6DCE877DC8E}"/>
    <hyperlink ref="B19" location="RH_VOL_7.1.0_LONG!A1" display="FreeSurfer 7.1.0 longitudinal stream" xr:uid="{94282BF6-9AE5-435A-9DD3-CEB2C68BFFA2}"/>
    <hyperlink ref="B20" location="RH_VOL_7.1.0_CROSS!A1" display="FreeSurfer 7.1.0 cross-sectional stream" xr:uid="{04EC58FA-D0C6-4D70-87B3-A5CF3C38B064}"/>
    <hyperlink ref="B21" location="RH_VOL_6.0.0_LONG!A1" display="FreeSurfer 6.0.0 longitudinal stream" xr:uid="{F24396DF-6C31-49A3-A703-678CD2DD4EC3}"/>
    <hyperlink ref="B22" location="RH_VOL_6.0.0_CROSS!A1" display="FreeSurfer 6.0.0 cross-sectional stream" xr:uid="{D3FF677A-161D-48A9-BD04-AC98C84DE615}"/>
    <hyperlink ref="B23" location="RH_VOL_5.3.0_LONG!A1" display="FreeSurfer 5.3.0 longitudinal stream" xr:uid="{B6648D4D-A098-47C2-BA00-B3AD5C8AE389}"/>
    <hyperlink ref="B24" location="RH_VOL_5.3.0_CROSS!A1" display="FreeSurfer 5.3.0 cross-sectional stream" xr:uid="{F8CD6CFF-546F-4C68-A0E9-22B7FF3A5138}"/>
    <hyperlink ref="B26" location="LH_AREA_7.1.0_LONG!A1" display="FreeSurfer 7.1.0 longitudinal stream" xr:uid="{5387400A-0B2C-4FD1-A079-F20FBFDCE3A5}"/>
    <hyperlink ref="B27" location="LH_AREA_7.1.0_CROSS!A1" display="FreeSurfer 7.1.0 cross-sectional stream" xr:uid="{FDC499E1-D9F6-4069-B83F-97EEF54037DE}"/>
    <hyperlink ref="B28" location="LH_AREA_6.0.0_LONG!A1" display="FreeSurfer 6.0.0 longitudinal stream" xr:uid="{053F4EEE-A937-459B-8785-FD2F36E30652}"/>
    <hyperlink ref="B29" location="LH_AREA_6.0.0_CROSS!A1" display="FreeSurfer 6.0.0 cross-sectional stream" xr:uid="{50BC28ED-BA4C-4DC6-968A-320AD1D56C9D}"/>
    <hyperlink ref="B30" location="LH_AREA_5.3.0_LONG!A1" display="FreeSurfer 5.3.0 longitudinal stream" xr:uid="{A401A706-1971-4556-9BD1-567BC0F814B1}"/>
    <hyperlink ref="B31" location="LH_AREA_5.3.0_CROSS!A1" display="FreeSurfer 5.3.0 cross-sectional stream" xr:uid="{668BC1A3-6FBB-4C62-9019-3DD47715792E}"/>
    <hyperlink ref="B33" location="RH_AREA_7.1.0_LONG!A1" display="FreeSurfer 7.1.0 longitudinal stream" xr:uid="{D5F3E4EA-B251-4A23-97A7-91F267DFD938}"/>
    <hyperlink ref="B34" location="RH_AREA_7.1.0_CROSS!A1" display="FreeSurfer 7.1.0 cross-sectional stream" xr:uid="{B5BFDA58-0523-425E-BE85-A703727AD2EC}"/>
    <hyperlink ref="B35" location="RH_AREA_6.0.0_LONG!A1" display="FreeSurfer 6.0.0 longitudinal stream" xr:uid="{65D61E85-6DD9-4445-93CC-25BFB918721D}"/>
    <hyperlink ref="B36" location="RH_AREA_6.0.0_CROSS!A1" display="FreeSurfer 6.0.0 cross-sectional stream" xr:uid="{B6D51161-0C67-4D69-BC6D-D54F550BB3CE}"/>
    <hyperlink ref="B37" location="RH_AREA_5.3.0_LONG!A1" display="FreeSurfer 5.3.0 longitudinal stream" xr:uid="{AC87727F-C23F-43D2-AE8C-532B170F2A72}"/>
    <hyperlink ref="B38" location="RH_AREA_5.3.0_CROSS!A1" display="FreeSurfer 5.3.0 cross-sectional stream" xr:uid="{7892FE6D-D6F8-4B17-B44D-78020095F62E}"/>
    <hyperlink ref="B40" location="LH_THICK_7.1.0_LONG!A1" display="FreeSurfer 7.1.0 longitudinal stream" xr:uid="{C9411D17-A2B6-43BA-A525-76BBF00579D1}"/>
    <hyperlink ref="B41" location="LH_THICK_7.1.0_CROSS!A1" display="FreeSurfer 7.1.0 cross-sectional stream" xr:uid="{99167733-26AB-40AF-93D6-C17E8C5E4902}"/>
    <hyperlink ref="B42" location="LH_THICK_6.0.0_LONG!A1" display="FreeSurfer 6.0.0 longitudinal stream" xr:uid="{A0BECE6E-1E2A-4054-BA6C-38243F319C3F}"/>
    <hyperlink ref="B43" location="LH_THICK_6.0.0_CROSS!A1" display="FreeSurfer 6.0.0 cross-sectional stream" xr:uid="{535A3B97-9ED0-4F7D-832A-974B1C7A9A9C}"/>
    <hyperlink ref="B44" location="LH_THICK_5.3.0_LONG!A1" display="FreeSurfer 5.3.0 longitudinal stream" xr:uid="{E94983A7-58A6-4713-ADA9-0B5374CE14D6}"/>
    <hyperlink ref="B45" location="LH_THICK_5.3.0_CROSS!A1" display="FreeSurfer 5.3.0 cross-sectional stream" xr:uid="{F560CE1A-A62D-4E71-B6A9-78271DFD8B88}"/>
    <hyperlink ref="B47" location="RH_THICK_7.1.0_LONG!A1" display="FreeSurfer 7.1.0 longitudinal stream" xr:uid="{F038DA2C-A229-492E-826C-2B0CEB0AB58F}"/>
    <hyperlink ref="B48" location="RH_THICK_7.1.0_CROSS!A1" display="FreeSurfer 7.1.0 cross-sectional stream" xr:uid="{11D60323-9231-4FF8-A913-F8CDDCE85322}"/>
    <hyperlink ref="B49" location="RH_THICK_6.0.0_LONG!A1" display="FreeSurfer 6.0.0 longitudinal stream" xr:uid="{EACC2B71-E56A-4551-B013-8D70319993A9}"/>
    <hyperlink ref="B50" location="RH_THICK_6.0.0_CROSS!A1" display="FreeSurfer 6.0.0 cross-sectional stream" xr:uid="{61FC4366-A1A7-47A7-9277-BEB778E124DB}"/>
    <hyperlink ref="B51" location="RH_THICK_5.3.0_LONG!A1" display="FreeSurfer 5.3.0 longitudinal stream" xr:uid="{7AC38CDA-4858-4E89-B9D5-24E0F6C851E7}"/>
    <hyperlink ref="B52" location="RH_THICK_5.3.0_CROSS!A1" display="FreeSurfer 5.3.0 cross-sectional stream" xr:uid="{D47F6B9B-7C0E-49F8-BB56-CA6F327E22A4}"/>
    <hyperlink ref="E5" location="CI_ASEG_7.1.0_LONG!A1" display="FreeSurfer 7.1.0 longitudinal stream" xr:uid="{41A3F7FB-D51B-43E3-9E4E-35378672A86B}"/>
    <hyperlink ref="E6" location="CI_ASEG_7.1.0_CROSS!A1" display="FreeSurfer 7.1.0 cross-sectional stream" xr:uid="{AB1B1F03-4417-4FB7-BC3E-E5D76994A3FE}"/>
    <hyperlink ref="E7" location="CI_ASEG_6.0.0_LONG!A1" display="FreeSurfer 6.0.0 longitudinal stream" xr:uid="{A662BB59-F47E-44EF-950E-4F92DA71A1A3}"/>
    <hyperlink ref="E8" location="CI_ASEG_6.0.0_CROSS!A1" display="FreeSurfer 6.0.0 cross-sectional stream" xr:uid="{0F5ED79F-5B7B-4FA1-9CF3-6D19F06589C5}"/>
    <hyperlink ref="E9" location="CI_ASEG_5.3.0_LONG!A1" display="FreeSurfer 5.3.0 longitudinal stream" xr:uid="{47FFF861-F00B-4BBD-B334-6C68E2D00BDC}"/>
    <hyperlink ref="E10" location="CI_ASEG_5.3.0_CROSS!A1" display="FreeSurfer 5.3.0 cross-sectional stream" xr:uid="{8172805C-B514-4226-A54E-5D05435D382A}"/>
    <hyperlink ref="E12" location="CI_LH_VOL_7.1.0_LONG!A1" display="FreeSurfer 7.1.0 longitudinal stream" xr:uid="{C4FB42FD-5B53-4E0C-AB8F-D89E4B59ECDE}"/>
    <hyperlink ref="E13" location="CI_LH_VOL_7.1.0_CROSS!A1" display="FreeSurfer 7.1.0 cross-sectional stream" xr:uid="{46A23742-0DFC-405D-A03D-C43EAADA4059}"/>
    <hyperlink ref="E14" location="CI_LH_VOL_6.0.0_LONG!A1" display="FreeSurfer 6.0.0 longitudinal stream" xr:uid="{F6B5D28F-9B46-4086-A15B-26168EAD24FF}"/>
    <hyperlink ref="E15" location="CI_LH_VOL_6.0.0_CROSS!A1" display="FreeSurfer 6.0.0 cross-sectional stream" xr:uid="{85D4D537-3D1B-43A2-8308-3C0B36D13959}"/>
    <hyperlink ref="E16" location="CI_LH_VOL_5.3.0_LONG!A1" display="FreeSurfer 5.3.0 longitudinal stream" xr:uid="{9972E0D9-EBEC-4223-B6F7-A71A594AB81B}"/>
    <hyperlink ref="E17" location="CI_LH_VOL_5.3.0_CROSS!A1" display="FreeSurfer 5.3.0 cross-sectional stream" xr:uid="{CB28B0D2-887A-44E8-A2F6-24743FABD349}"/>
    <hyperlink ref="E19" location="CI_RH_VOL_7.1.0_LONG!A1" display="FreeSurfer 7.1.0 longitudinal stream" xr:uid="{9B5FB5EF-30A0-4E0C-9295-4AE6DD2FF507}"/>
    <hyperlink ref="E20" location="CI_RH_VOL_7.1.0_CROSS!A1" display="FreeSurfer 7.1.0 cross-sectional stream" xr:uid="{3E03084B-A522-4F1C-AD07-2B721B01208E}"/>
    <hyperlink ref="E21" location="CI_RH_VOL_6.0.0_LONG!A1" display="FreeSurfer 6.0.0 longitudinal stream" xr:uid="{7DCD387B-7C7C-4435-909D-B2C6F1EB4443}"/>
    <hyperlink ref="E22" location="CI_RH_VOL_6.0.0_CROSS!A1" display="FreeSurfer 6.0.0 cross-sectional stream" xr:uid="{CBB635A7-0DC9-4D3A-8306-08087D30251A}"/>
    <hyperlink ref="E23" location="CI_RH_VOL_5.3.0_LONG!A1" display="FreeSurfer 5.3.0 longitudinal stream" xr:uid="{747617E1-8B17-4FF1-A79F-954197970683}"/>
    <hyperlink ref="E24" location="CI_RH_VOL_5.3.0_CROSS!A1" display="FreeSurfer 5.3.0 cross-sectional stream" xr:uid="{EC4088AE-1849-4F44-8C0E-3B4D31A358DF}"/>
    <hyperlink ref="E26" location="CI_LH_AREA_7.1.0_LONG!A1" display="FreeSurfer 7.1.0 longitudinal stream" xr:uid="{F0FBD54E-EE8D-488E-94C5-DBB5645107B3}"/>
    <hyperlink ref="E27" location="CI_LH_AREA_7.1.0_CROSS!A1" display="FreeSurfer 7.1.0 cross-sectional stream" xr:uid="{E95A2E7B-8D91-4549-9366-3600931F53F7}"/>
    <hyperlink ref="E28" location="CI_LH_AREA_6.0.0_LONG!A1" display="FreeSurfer 6.0.0 longitudinal stream" xr:uid="{C7DE7C87-DADF-4CE1-BA6E-EF11EE5ED396}"/>
    <hyperlink ref="E29" location="CI_LH_AREA_6.0.0_CROSS!A1" display="FreeSurfer 6.0.0 cross-sectional stream" xr:uid="{ED8643EA-A114-454F-B3A0-8A5BDC5400F4}"/>
    <hyperlink ref="E30" location="CI_LH_AREA_5.3.0_LONG!A1" display="FreeSurfer 5.3.0 longitudinal stream" xr:uid="{33B315BA-D669-46C5-A2F6-FDADFEC6AF12}"/>
    <hyperlink ref="E31" location="CI_LH_AREA_5.3.0_CROSS!A1" display="FreeSurfer 5.3.0 cross-sectional stream" xr:uid="{2EF8F8AC-56CB-40C5-9472-5D12A644B8F4}"/>
    <hyperlink ref="E33" location="CI_RH_AREA_7.1.0_LONG!A1" display="FreeSurfer 7.1.0 longitudinal stream" xr:uid="{15B80894-D4C2-47D0-B876-9423BC78D41F}"/>
    <hyperlink ref="E34" location="CI_RH_AREA_7.1.0_CROSS!A1" display="FreeSurfer 7.1.0 cross-sectional stream" xr:uid="{4FBA4EE7-B2A5-4874-83A6-0C5239625254}"/>
    <hyperlink ref="E35" location="CI_RH_AREA_6.0.0_LONG!A1" display="FreeSurfer 6.0.0 longitudinal stream" xr:uid="{87A17D43-A4E2-42AE-ABC6-42BDE288507E}"/>
    <hyperlink ref="E36" location="CI_RH_AREA_6.0.0_CROSS!A1" display="FreeSurfer 6.0.0 cross-sectional stream" xr:uid="{94689B1D-A065-4826-9462-B83B07A3479D}"/>
    <hyperlink ref="E37" location="CI_RH_AREA_5.3.0_LONG!A1" display="FreeSurfer 5.3.0 longitudinal stream" xr:uid="{F64B6EFC-3699-4132-A1F0-DE4F0F90766D}"/>
    <hyperlink ref="E38" location="CI_RH_AREA_5.3.0_CROSS!A1" display="FreeSurfer 5.3.0 cross-sectional stream" xr:uid="{B343640C-7E95-4A91-A7CC-44A51932EDB1}"/>
    <hyperlink ref="E40" location="CI_LH_THICK_7.1.0_LONG!A1" display="FreeSurfer 7.1.0 longitudinal stream" xr:uid="{B906552B-F2C2-427C-94B2-0AC01FACC41F}"/>
    <hyperlink ref="E41" location="CI_LH_THICK_7.1.0_CROSS!A1" display="FreeSurfer 7.1.0 cross-sectional stream" xr:uid="{F881A49D-CB29-4A8F-ABC0-DB4F380B3456}"/>
    <hyperlink ref="E42" location="CI_LH_THICK_6.0.0_LONG!A1" display="FreeSurfer 6.0.0 longitudinal stream" xr:uid="{FAAF1979-3355-490D-9488-81ECBDD6E259}"/>
    <hyperlink ref="E43" location="CI_LH_THICK_6.0.0_CROSS!A1" display="FreeSurfer 6.0.0 cross-sectional stream" xr:uid="{18AC0865-2B00-4704-BF21-59C9EFCBB61E}"/>
    <hyperlink ref="E44" location="CI_LH_THICK_5.3.0_LONG!A1" display="FreeSurfer 5.3.0 longitudinal stream" xr:uid="{BB64479F-3546-4079-9927-6C67B6940CD3}"/>
    <hyperlink ref="E45" location="CI_LH_THICK_5.3.0_CROSS!A1" display="FreeSurfer 5.3.0 cross-sectional stream" xr:uid="{AF570BB2-BCAA-4C2E-8CF5-B0AA9668D58C}"/>
    <hyperlink ref="E47" location="CI_RH_THICK_7.1.0_LONG!A1" display="FreeSurfer 7.1.0 longitudinal stream" xr:uid="{8BA06A21-45C4-4ABB-A0E0-010327D3FC1D}"/>
    <hyperlink ref="E48" location="CI_RH_THICK_7.1.0_CROSS!A1" display="FreeSurfer 7.1.0 cross-sectional stream" xr:uid="{0DD26D0C-063A-4546-8923-8E8FED3EC0D6}"/>
    <hyperlink ref="E49" location="CI_RH_THICK_6.0.0_LONG!A1" display="FreeSurfer 6.0.0 longitudinal stream" xr:uid="{C2871070-9949-43F0-9C2B-BADEB373A888}"/>
    <hyperlink ref="E50" location="CI_RH_THICK_6.0.0_CROSS!A1" display="FreeSurfer 6.0.0 cross-sectional stream" xr:uid="{319F311A-2335-46C0-8D01-AFB011B5ABD6}"/>
    <hyperlink ref="E51" location="CI_RH_THICK_5.3.0_LONG!A1" display="FreeSurfer 5.3.0 longitudinal stream" xr:uid="{EB1BE399-0B14-46A3-A91B-D848809ED664}"/>
    <hyperlink ref="E52" location="CI_RH_THICK_5.3.0_CROSS!A1" display="FreeSurfer 5.3.0 cross-sectional stream" xr:uid="{5809F74D-279F-4E48-A65F-FE81866EC62E}"/>
  </hyperlinks>
  <pageMargins left="0.7" right="0.7" top="0.75" bottom="0.75" header="0.3" footer="0.3"/>
  <pageSetup paperSize="9" orientation="portrait" horizontalDpi="360" verticalDpi="36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2DFD4-9B44-46DA-A83B-FA21618DC489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72</v>
      </c>
      <c r="B3" s="8">
        <v>1.7531056224652057</v>
      </c>
      <c r="C3" s="8">
        <v>1.2753961281778912</v>
      </c>
      <c r="D3" s="8">
        <v>1.496699477798255</v>
      </c>
      <c r="E3" s="8">
        <v>1.6265128670599469</v>
      </c>
      <c r="F3" s="8">
        <v>1.5601157148334543</v>
      </c>
      <c r="G3" s="8">
        <v>1.4849624488186688</v>
      </c>
      <c r="H3" s="8">
        <v>1.6708990566105715</v>
      </c>
      <c r="J3" t="s">
        <v>26</v>
      </c>
      <c r="K3" s="8">
        <f t="shared" ref="K3:Q3" si="0">AVERAGE(B3:B36)</f>
        <v>1.7784667716456597</v>
      </c>
      <c r="L3" s="8">
        <f t="shared" si="0"/>
        <v>1.8246562220593603</v>
      </c>
      <c r="M3" s="8">
        <f t="shared" si="0"/>
        <v>2.7243588838815809</v>
      </c>
      <c r="N3" s="8">
        <f t="shared" si="0"/>
        <v>2.1337163363141443</v>
      </c>
      <c r="O3" s="8">
        <f t="shared" si="0"/>
        <v>2.4092554827230321</v>
      </c>
      <c r="P3" s="8">
        <f t="shared" si="0"/>
        <v>2.5333363549560999</v>
      </c>
      <c r="Q3" s="8">
        <f t="shared" si="0"/>
        <v>2.2261355161523197</v>
      </c>
    </row>
    <row r="4" spans="1:17" x14ac:dyDescent="0.25">
      <c r="A4" s="7" t="s">
        <v>73</v>
      </c>
      <c r="B4" s="8">
        <v>1.3578845655318352</v>
      </c>
      <c r="C4" s="8">
        <v>2.1917617196287371</v>
      </c>
      <c r="D4" s="8">
        <v>3.2154013032613489</v>
      </c>
      <c r="E4" s="8">
        <v>2.1211134331913457</v>
      </c>
      <c r="F4" s="8">
        <v>1.6006660450069945</v>
      </c>
      <c r="G4" s="8">
        <v>2.5254111323923198</v>
      </c>
      <c r="H4" s="8">
        <v>2.2746521761681815</v>
      </c>
      <c r="J4" t="s">
        <v>28</v>
      </c>
      <c r="K4" s="8">
        <f t="shared" ref="K4:Q4" si="1">MEDIAN(B3:B36)</f>
        <v>1.4358387577997676</v>
      </c>
      <c r="L4" s="8">
        <f t="shared" si="1"/>
        <v>1.5017756033117866</v>
      </c>
      <c r="M4" s="8">
        <f t="shared" si="1"/>
        <v>2.3508664181786072</v>
      </c>
      <c r="N4" s="8">
        <f t="shared" si="1"/>
        <v>1.7105995611549742</v>
      </c>
      <c r="O4" s="8">
        <f t="shared" si="1"/>
        <v>1.9532823776354706</v>
      </c>
      <c r="P4" s="8">
        <f t="shared" si="1"/>
        <v>2.297312212205421</v>
      </c>
      <c r="Q4" s="8">
        <f t="shared" si="1"/>
        <v>1.8978031606646684</v>
      </c>
    </row>
    <row r="5" spans="1:17" x14ac:dyDescent="0.25">
      <c r="A5" s="7" t="s">
        <v>74</v>
      </c>
      <c r="B5" s="8">
        <v>1.483984415891006</v>
      </c>
      <c r="C5" s="8">
        <v>1.5318663161040853</v>
      </c>
      <c r="D5" s="8">
        <v>2.8188134480674165</v>
      </c>
      <c r="E5" s="8">
        <v>1.9035025473310658</v>
      </c>
      <c r="F5" s="8">
        <v>2.6006701139640298</v>
      </c>
      <c r="G5" s="8">
        <v>1.7765400640409281</v>
      </c>
      <c r="H5" s="8">
        <v>1.8875964732472594</v>
      </c>
      <c r="J5" t="s">
        <v>30</v>
      </c>
      <c r="K5" s="8">
        <f t="shared" ref="K5:Q5" si="2">MIN(B3:B36)</f>
        <v>0.78652933831865957</v>
      </c>
      <c r="L5" s="8">
        <f t="shared" si="2"/>
        <v>1.0075128791095385</v>
      </c>
      <c r="M5" s="8">
        <f t="shared" si="2"/>
        <v>1.0796487466139437</v>
      </c>
      <c r="N5" s="8">
        <f t="shared" si="2"/>
        <v>1.1535479081380775</v>
      </c>
      <c r="O5" s="8">
        <f t="shared" si="2"/>
        <v>0.90528125461944497</v>
      </c>
      <c r="P5" s="8">
        <f t="shared" si="2"/>
        <v>1.1312348259056435</v>
      </c>
      <c r="Q5" s="8">
        <f t="shared" si="2"/>
        <v>1.135522452273481</v>
      </c>
    </row>
    <row r="6" spans="1:17" x14ac:dyDescent="0.25">
      <c r="A6" s="7" t="s">
        <v>75</v>
      </c>
      <c r="B6" s="8">
        <v>1.3011392175487071</v>
      </c>
      <c r="C6" s="8">
        <v>1.2652724921660468</v>
      </c>
      <c r="D6" s="8">
        <v>2.7217901133582703</v>
      </c>
      <c r="E6" s="8">
        <v>1.4541839496615065</v>
      </c>
      <c r="F6" s="8">
        <v>1.3973319533956263</v>
      </c>
      <c r="G6" s="8">
        <v>3.9439161720325111</v>
      </c>
      <c r="H6" s="8">
        <v>1.5748450403808567</v>
      </c>
      <c r="J6" t="s">
        <v>32</v>
      </c>
      <c r="K6" s="8">
        <f t="shared" ref="K6:Q6" si="3">MAX(B3:B36)</f>
        <v>4.7622691149866254</v>
      </c>
      <c r="L6" s="8">
        <f t="shared" si="3"/>
        <v>5.1735654014957735</v>
      </c>
      <c r="M6" s="8">
        <f t="shared" si="3"/>
        <v>5.8399562832732421</v>
      </c>
      <c r="N6" s="8">
        <f t="shared" si="3"/>
        <v>6.6780718052225092</v>
      </c>
      <c r="O6" s="8">
        <f t="shared" si="3"/>
        <v>6.509278048520291</v>
      </c>
      <c r="P6" s="8">
        <f t="shared" si="3"/>
        <v>5.2821117333570662</v>
      </c>
      <c r="Q6" s="8">
        <f t="shared" si="3"/>
        <v>6.1875957852003172</v>
      </c>
    </row>
    <row r="7" spans="1:17" x14ac:dyDescent="0.25">
      <c r="A7" s="7" t="s">
        <v>76</v>
      </c>
      <c r="B7" s="8">
        <v>4.3144406251273484</v>
      </c>
      <c r="C7" s="8">
        <v>3.7153705204200307</v>
      </c>
      <c r="D7" s="8">
        <v>5.0573583078583271</v>
      </c>
      <c r="E7" s="8">
        <v>5.0708854585152876</v>
      </c>
      <c r="F7" s="8">
        <v>5.0847656050608885</v>
      </c>
      <c r="G7" s="8">
        <v>5.2821117333570662</v>
      </c>
      <c r="H7" s="8">
        <v>4.5949142762941237</v>
      </c>
    </row>
    <row r="8" spans="1:17" x14ac:dyDescent="0.25">
      <c r="A8" s="7" t="s">
        <v>77</v>
      </c>
      <c r="B8" s="8">
        <v>1.1426234857099271</v>
      </c>
      <c r="C8" s="8">
        <v>1.0549039121423083</v>
      </c>
      <c r="D8" s="8">
        <v>1.9132262361470285</v>
      </c>
      <c r="E8" s="8">
        <v>1.1535479081380775</v>
      </c>
      <c r="F8" s="8">
        <v>1.5145955176673709</v>
      </c>
      <c r="G8" s="8">
        <v>1.5131397598024323</v>
      </c>
      <c r="H8" s="8">
        <v>1.3702848170962838</v>
      </c>
    </row>
    <row r="9" spans="1:17" x14ac:dyDescent="0.25">
      <c r="A9" s="7" t="s">
        <v>78</v>
      </c>
      <c r="B9" s="8">
        <v>1.0860084146617155</v>
      </c>
      <c r="C9" s="8">
        <v>1.0597007056011247</v>
      </c>
      <c r="D9" s="8">
        <v>1.9215272847211611</v>
      </c>
      <c r="E9" s="8">
        <v>1.3081933762252871</v>
      </c>
      <c r="F9" s="8">
        <v>1.7661210625756807</v>
      </c>
      <c r="G9" s="8">
        <v>2.0164512690154455</v>
      </c>
      <c r="H9" s="8">
        <v>1.716510146258466</v>
      </c>
    </row>
    <row r="10" spans="1:17" x14ac:dyDescent="0.25">
      <c r="A10" s="7" t="s">
        <v>79</v>
      </c>
      <c r="B10" s="8">
        <v>0.78652933831865957</v>
      </c>
      <c r="C10" s="8">
        <v>1.2422477776586107</v>
      </c>
      <c r="D10" s="8">
        <v>1.5091598603377805</v>
      </c>
      <c r="E10" s="8">
        <v>1.5097051551123744</v>
      </c>
      <c r="F10" s="8">
        <v>1.5119431860053396</v>
      </c>
      <c r="G10" s="8">
        <v>1.3356287130472468</v>
      </c>
      <c r="H10" s="8">
        <v>1.2737771858592541</v>
      </c>
    </row>
    <row r="11" spans="1:17" x14ac:dyDescent="0.25">
      <c r="A11" s="7" t="s">
        <v>80</v>
      </c>
      <c r="B11" s="8">
        <v>1.7423068507883788</v>
      </c>
      <c r="C11" s="8">
        <v>1.7935804439931597</v>
      </c>
      <c r="D11" s="8">
        <v>1.4984819609750668</v>
      </c>
      <c r="E11" s="8">
        <v>1.2543295460264661</v>
      </c>
      <c r="F11" s="8">
        <v>1.6696953241986914</v>
      </c>
      <c r="G11" s="8">
        <v>1.1312348259056435</v>
      </c>
      <c r="H11" s="8">
        <v>2.3274646048786964</v>
      </c>
    </row>
    <row r="12" spans="1:17" x14ac:dyDescent="0.25">
      <c r="A12" s="7" t="s">
        <v>81</v>
      </c>
      <c r="B12" s="8">
        <v>1.077650221400855</v>
      </c>
      <c r="C12" s="8">
        <v>1.0722292919419512</v>
      </c>
      <c r="D12" s="8">
        <v>2.5818791926932927</v>
      </c>
      <c r="E12" s="8">
        <v>1.2416404135909269</v>
      </c>
      <c r="F12" s="8">
        <v>1.7300260365596669</v>
      </c>
      <c r="G12" s="8">
        <v>2.2643466329676749</v>
      </c>
      <c r="H12" s="8">
        <v>1.7867913088520055</v>
      </c>
    </row>
    <row r="13" spans="1:17" x14ac:dyDescent="0.25">
      <c r="A13" s="7" t="s">
        <v>82</v>
      </c>
      <c r="B13" s="8">
        <v>1.3083481885515638</v>
      </c>
      <c r="C13" s="8">
        <v>1.6907311923390904</v>
      </c>
      <c r="D13" s="8">
        <v>2.0988218915674883</v>
      </c>
      <c r="E13" s="8">
        <v>1.5904490843476968</v>
      </c>
      <c r="F13" s="8">
        <v>2.0029951428180239</v>
      </c>
      <c r="G13" s="8">
        <v>2.1067467279661631</v>
      </c>
      <c r="H13" s="8">
        <v>2.3449842472280364</v>
      </c>
    </row>
    <row r="14" spans="1:17" x14ac:dyDescent="0.25">
      <c r="A14" s="7" t="s">
        <v>83</v>
      </c>
      <c r="B14" s="8">
        <v>1.4668743828403841</v>
      </c>
      <c r="C14" s="8">
        <v>1.3463575360259483</v>
      </c>
      <c r="D14" s="8">
        <v>2.0231234087642376</v>
      </c>
      <c r="E14" s="8">
        <v>1.7551781249077008</v>
      </c>
      <c r="F14" s="8">
        <v>0.90528125461944497</v>
      </c>
      <c r="G14" s="8">
        <v>2.8384606524428242</v>
      </c>
      <c r="H14" s="8">
        <v>1.55111440891632</v>
      </c>
    </row>
    <row r="15" spans="1:17" x14ac:dyDescent="0.25">
      <c r="A15" s="7" t="s">
        <v>84</v>
      </c>
      <c r="B15" s="8">
        <v>3.2145218426628421</v>
      </c>
      <c r="C15" s="8">
        <v>3.900850490226424</v>
      </c>
      <c r="D15" s="8">
        <v>4.4001591694821389</v>
      </c>
      <c r="E15" s="8">
        <v>2.9572435341688621</v>
      </c>
      <c r="F15" s="8">
        <v>3.6515119056029084</v>
      </c>
      <c r="G15" s="8">
        <v>4.0013985221855002</v>
      </c>
      <c r="H15" s="8">
        <v>3.9019003540255635</v>
      </c>
    </row>
    <row r="16" spans="1:17" x14ac:dyDescent="0.25">
      <c r="A16" s="7" t="s">
        <v>85</v>
      </c>
      <c r="B16" s="8">
        <v>0.97503683331933533</v>
      </c>
      <c r="C16" s="8">
        <v>1.4157450157222062</v>
      </c>
      <c r="D16" s="8">
        <v>1.3885631506462421</v>
      </c>
      <c r="E16" s="8">
        <v>1.4098976077831871</v>
      </c>
      <c r="F16" s="8">
        <v>1.8452978483789708</v>
      </c>
      <c r="G16" s="8">
        <v>1.9985628351726341</v>
      </c>
      <c r="H16" s="8">
        <v>1.2662595562285295</v>
      </c>
    </row>
    <row r="17" spans="1:8" x14ac:dyDescent="0.25">
      <c r="A17" s="7" t="s">
        <v>86</v>
      </c>
      <c r="B17" s="8">
        <v>2.1569815270753661</v>
      </c>
      <c r="C17" s="8">
        <v>2.3998917560460096</v>
      </c>
      <c r="D17" s="8">
        <v>2.7032246014648456</v>
      </c>
      <c r="E17" s="8">
        <v>2.345840882533206</v>
      </c>
      <c r="F17" s="8">
        <v>1.9468956784094753</v>
      </c>
      <c r="G17" s="8">
        <v>2.5197094202918087</v>
      </c>
      <c r="H17" s="8">
        <v>2.3087694647573342</v>
      </c>
    </row>
    <row r="18" spans="1:8" x14ac:dyDescent="0.25">
      <c r="A18" s="7" t="s">
        <v>87</v>
      </c>
      <c r="B18" s="8">
        <v>1.3015362546349296</v>
      </c>
      <c r="C18" s="8">
        <v>1.256894159841337</v>
      </c>
      <c r="D18" s="8">
        <v>1.8725653844166135</v>
      </c>
      <c r="E18" s="8">
        <v>1.7183225070068036</v>
      </c>
      <c r="F18" s="8">
        <v>2.7036888156679257</v>
      </c>
      <c r="G18" s="8">
        <v>2.4751506701299353</v>
      </c>
      <c r="H18" s="8">
        <v>1.8866801721256408</v>
      </c>
    </row>
    <row r="19" spans="1:8" x14ac:dyDescent="0.25">
      <c r="A19" s="7" t="s">
        <v>88</v>
      </c>
      <c r="B19" s="8">
        <v>1.4092668907784971</v>
      </c>
      <c r="C19" s="8">
        <v>1.6580173219197296</v>
      </c>
      <c r="D19" s="8">
        <v>2.136464190669936</v>
      </c>
      <c r="E19" s="8">
        <v>1.6950462277857614</v>
      </c>
      <c r="F19" s="8">
        <v>2.4484276638159113</v>
      </c>
      <c r="G19" s="8">
        <v>2.4085166385149921</v>
      </c>
      <c r="H19" s="8">
        <v>1.2423176106860798</v>
      </c>
    </row>
    <row r="20" spans="1:8" x14ac:dyDescent="0.25">
      <c r="A20" s="7" t="s">
        <v>89</v>
      </c>
      <c r="B20" s="8">
        <v>1.9628270729352704</v>
      </c>
      <c r="C20" s="8">
        <v>1.9183205297841015</v>
      </c>
      <c r="D20" s="8">
        <v>3.1703403408993878</v>
      </c>
      <c r="E20" s="8">
        <v>2.3154384501395313</v>
      </c>
      <c r="F20" s="8">
        <v>2.0690145959090596</v>
      </c>
      <c r="G20" s="8">
        <v>2.1718443150336069</v>
      </c>
      <c r="H20" s="8">
        <v>1.911371693750175</v>
      </c>
    </row>
    <row r="21" spans="1:8" x14ac:dyDescent="0.25">
      <c r="A21" s="7" t="s">
        <v>90</v>
      </c>
      <c r="B21" s="8">
        <v>1.6426060935884093</v>
      </c>
      <c r="C21" s="8">
        <v>1.5844070123620597</v>
      </c>
      <c r="D21" s="8">
        <v>2.3559653099867872</v>
      </c>
      <c r="E21" s="8">
        <v>1.7213183158337408</v>
      </c>
      <c r="F21" s="8">
        <v>2.7848176507700462</v>
      </c>
      <c r="G21" s="8">
        <v>2.6661566448359291</v>
      </c>
      <c r="H21" s="8">
        <v>1.4685358117704062</v>
      </c>
    </row>
    <row r="22" spans="1:8" x14ac:dyDescent="0.25">
      <c r="A22" s="7" t="s">
        <v>91</v>
      </c>
      <c r="B22" s="8">
        <v>2.1227610577606324</v>
      </c>
      <c r="C22" s="8">
        <v>1.7863688469886194</v>
      </c>
      <c r="D22" s="8">
        <v>5.8399562832732421</v>
      </c>
      <c r="E22" s="8">
        <v>2.3795145605983339</v>
      </c>
      <c r="F22" s="8">
        <v>2.4917824617288451</v>
      </c>
      <c r="G22" s="8">
        <v>4.4094695784193449</v>
      </c>
      <c r="H22" s="8">
        <v>3.2096300897631753</v>
      </c>
    </row>
    <row r="23" spans="1:8" x14ac:dyDescent="0.25">
      <c r="A23" s="7" t="s">
        <v>92</v>
      </c>
      <c r="B23" s="8">
        <v>1.462410624821038</v>
      </c>
      <c r="C23" s="8">
        <v>1.6551205885597366</v>
      </c>
      <c r="D23" s="8">
        <v>2.1983082448564195</v>
      </c>
      <c r="E23" s="8">
        <v>2.4253481526356633</v>
      </c>
      <c r="F23" s="8">
        <v>2.3078335318465144</v>
      </c>
      <c r="G23" s="8">
        <v>2.595034985691246</v>
      </c>
      <c r="H23" s="8">
        <v>1.9080098480820775</v>
      </c>
    </row>
    <row r="24" spans="1:8" x14ac:dyDescent="0.25">
      <c r="A24" s="7" t="s">
        <v>93</v>
      </c>
      <c r="B24" s="8">
        <v>1.0994325364435389</v>
      </c>
      <c r="C24" s="8">
        <v>1.4716848905194879</v>
      </c>
      <c r="D24" s="8">
        <v>1.3669438416515516</v>
      </c>
      <c r="E24" s="8">
        <v>1.5279168659945936</v>
      </c>
      <c r="F24" s="8">
        <v>1.2125343493590786</v>
      </c>
      <c r="G24" s="8">
        <v>2.0702013669146377</v>
      </c>
      <c r="H24" s="8">
        <v>1.3115644566011391</v>
      </c>
    </row>
    <row r="25" spans="1:8" x14ac:dyDescent="0.25">
      <c r="A25" s="7" t="s">
        <v>94</v>
      </c>
      <c r="B25" s="8">
        <v>1.0784075385674652</v>
      </c>
      <c r="C25" s="8">
        <v>1.1142957701214034</v>
      </c>
      <c r="D25" s="8">
        <v>2.3457675263704276</v>
      </c>
      <c r="E25" s="8">
        <v>1.7028766153031449</v>
      </c>
      <c r="F25" s="8">
        <v>1.9596690768614662</v>
      </c>
      <c r="G25" s="8">
        <v>1.8693472435612801</v>
      </c>
      <c r="H25" s="8">
        <v>1.5061572983839002</v>
      </c>
    </row>
    <row r="26" spans="1:8" x14ac:dyDescent="0.25">
      <c r="A26" s="7" t="s">
        <v>95</v>
      </c>
      <c r="B26" s="8">
        <v>1.1278307194971844</v>
      </c>
      <c r="C26" s="8">
        <v>1.0075128791095385</v>
      </c>
      <c r="D26" s="8">
        <v>3.2117462668491035</v>
      </c>
      <c r="E26" s="8">
        <v>1.4022816146890142</v>
      </c>
      <c r="F26" s="8">
        <v>1.8355980322644034</v>
      </c>
      <c r="G26" s="8">
        <v>2.3404386821619068</v>
      </c>
      <c r="H26" s="8">
        <v>2.4196964055840455</v>
      </c>
    </row>
    <row r="27" spans="1:8" x14ac:dyDescent="0.25">
      <c r="A27" s="7" t="s">
        <v>96</v>
      </c>
      <c r="B27" s="8">
        <v>2.7251784903084992</v>
      </c>
      <c r="C27" s="8">
        <v>2.6109704225220955</v>
      </c>
      <c r="D27" s="8">
        <v>3.5255150708641629</v>
      </c>
      <c r="E27" s="8">
        <v>3.0502819267323145</v>
      </c>
      <c r="F27" s="8">
        <v>4.5062659890597834</v>
      </c>
      <c r="G27" s="8">
        <v>3.8428694528098863</v>
      </c>
      <c r="H27" s="8">
        <v>2.879083453226376</v>
      </c>
    </row>
    <row r="28" spans="1:8" x14ac:dyDescent="0.25">
      <c r="A28" s="7" t="s">
        <v>97</v>
      </c>
      <c r="B28" s="8">
        <v>1.8566928259988897</v>
      </c>
      <c r="C28" s="8">
        <v>1.8757727015514265</v>
      </c>
      <c r="D28" s="8">
        <v>3.8944231772655145</v>
      </c>
      <c r="E28" s="8">
        <v>2.2885811902691291</v>
      </c>
      <c r="F28" s="8">
        <v>3.3257267007434885</v>
      </c>
      <c r="G28" s="8">
        <v>2.9858052031727924</v>
      </c>
      <c r="H28" s="8">
        <v>2.1729711046429361</v>
      </c>
    </row>
    <row r="29" spans="1:8" x14ac:dyDescent="0.25">
      <c r="A29" s="7" t="s">
        <v>98</v>
      </c>
      <c r="B29" s="8">
        <v>0.82951664182213569</v>
      </c>
      <c r="C29" s="8">
        <v>1.1972777732278228</v>
      </c>
      <c r="D29" s="8">
        <v>1.9039113239131031</v>
      </c>
      <c r="E29" s="8">
        <v>1.34834098757955</v>
      </c>
      <c r="F29" s="8">
        <v>2.1398025068614839</v>
      </c>
      <c r="G29" s="8">
        <v>1.9634414951549175</v>
      </c>
      <c r="H29" s="8">
        <v>2.2562329800924417</v>
      </c>
    </row>
    <row r="30" spans="1:8" x14ac:dyDescent="0.25">
      <c r="A30" s="7" t="s">
        <v>99</v>
      </c>
      <c r="B30" s="8">
        <v>1.2750380020717151</v>
      </c>
      <c r="C30" s="8">
        <v>1.4120824624987482</v>
      </c>
      <c r="D30" s="8">
        <v>3.1836412313000246</v>
      </c>
      <c r="E30" s="8">
        <v>1.8928283632618201</v>
      </c>
      <c r="F30" s="8">
        <v>2.7862900491526696</v>
      </c>
      <c r="G30" s="8">
        <v>2.3302777914431667</v>
      </c>
      <c r="H30" s="8">
        <v>2.6153888740444931</v>
      </c>
    </row>
    <row r="31" spans="1:8" x14ac:dyDescent="0.25">
      <c r="A31" s="7" t="s">
        <v>100</v>
      </c>
      <c r="B31" s="8">
        <v>0.92388987015993573</v>
      </c>
      <c r="C31" s="8">
        <v>1.1989136504346887</v>
      </c>
      <c r="D31" s="8">
        <v>1.0796487466139437</v>
      </c>
      <c r="E31" s="8">
        <v>1.4347018831405838</v>
      </c>
      <c r="F31" s="8">
        <v>1.6827523549453938</v>
      </c>
      <c r="G31" s="8">
        <v>1.6589619263761894</v>
      </c>
      <c r="H31" s="8">
        <v>1.135522452273481</v>
      </c>
    </row>
    <row r="32" spans="1:8" x14ac:dyDescent="0.25">
      <c r="A32" s="7" t="s">
        <v>101</v>
      </c>
      <c r="B32" s="8">
        <v>1.1802618916290366</v>
      </c>
      <c r="C32" s="8">
        <v>1.1044884793722742</v>
      </c>
      <c r="D32" s="8">
        <v>1.7726942985500693</v>
      </c>
      <c r="E32" s="8">
        <v>1.3733444058060051</v>
      </c>
      <c r="F32" s="8">
        <v>1.800486125805622</v>
      </c>
      <c r="G32" s="8">
        <v>1.9939188281086939</v>
      </c>
      <c r="H32" s="8">
        <v>1.7441537895326849</v>
      </c>
    </row>
    <row r="33" spans="1:8" x14ac:dyDescent="0.25">
      <c r="A33" s="7" t="s">
        <v>102</v>
      </c>
      <c r="B33" s="8">
        <v>4.0335210301806681</v>
      </c>
      <c r="C33" s="8">
        <v>3.96283180638618</v>
      </c>
      <c r="D33" s="8">
        <v>5.4248448701446792</v>
      </c>
      <c r="E33" s="8">
        <v>5.2267575724728097</v>
      </c>
      <c r="F33" s="8">
        <v>5.2149566158062548</v>
      </c>
      <c r="G33" s="8">
        <v>4.2890111274853826</v>
      </c>
      <c r="H33" s="8">
        <v>3.9768876422257078</v>
      </c>
    </row>
    <row r="34" spans="1:8" x14ac:dyDescent="0.25">
      <c r="A34" s="7" t="s">
        <v>103</v>
      </c>
      <c r="B34" s="8">
        <v>4.7622691149866254</v>
      </c>
      <c r="C34" s="8">
        <v>5.1735654014957735</v>
      </c>
      <c r="D34" s="8">
        <v>5.2787919722367178</v>
      </c>
      <c r="E34" s="8">
        <v>6.6780718052225092</v>
      </c>
      <c r="F34" s="8">
        <v>6.509278048520291</v>
      </c>
      <c r="G34" s="8">
        <v>3.7262346610321595</v>
      </c>
      <c r="H34" s="8">
        <v>6.1875957852003172</v>
      </c>
    </row>
    <row r="35" spans="1:8" x14ac:dyDescent="0.25">
      <c r="A35" s="7" t="s">
        <v>104</v>
      </c>
      <c r="B35" s="8">
        <v>2.3077554502824147</v>
      </c>
      <c r="C35" s="8">
        <v>1.4143576024554119</v>
      </c>
      <c r="D35" s="8">
        <v>3.0235361740968294</v>
      </c>
      <c r="E35" s="8">
        <v>2.0521177818792249</v>
      </c>
      <c r="F35" s="8">
        <v>1.5754359183025406</v>
      </c>
      <c r="G35" s="8">
        <v>1.3855439012149173</v>
      </c>
      <c r="H35" s="8">
        <v>2.119041978920845</v>
      </c>
    </row>
    <row r="36" spans="1:8" x14ac:dyDescent="0.25">
      <c r="A36" s="7" t="s">
        <v>105</v>
      </c>
      <c r="B36" s="8">
        <v>2.199232597592411</v>
      </c>
      <c r="C36" s="8">
        <v>1.6795239526741963</v>
      </c>
      <c r="D36" s="8">
        <v>1.6949083908723219</v>
      </c>
      <c r="E36" s="8">
        <v>1.6110423197374359</v>
      </c>
      <c r="F36" s="8">
        <v>1.7724135360657409</v>
      </c>
      <c r="G36" s="8">
        <v>2.2125906470075449</v>
      </c>
      <c r="H36" s="8">
        <v>1.8870029854714612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57751FAB-F6A1-44A9-B3EF-F07C4B617FA0}"/>
  </hyperlinks>
  <pageMargins left="0.7" right="0.7" top="0.75" bottom="0.75" header="0.3" footer="0.3"/>
  <pageSetup paperSize="9" orientation="portrait" horizontalDpi="360" verticalDpi="36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C02E9-0F9A-460A-81DD-0F00D56C15BF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72</v>
      </c>
      <c r="B3" s="8">
        <v>5.4820165520043673</v>
      </c>
      <c r="C3" s="8">
        <v>4.5908784428550549</v>
      </c>
      <c r="D3" s="8">
        <v>5.5856192089284562</v>
      </c>
      <c r="E3" s="8">
        <v>5.2939196169438452</v>
      </c>
      <c r="F3" s="8">
        <v>4.3510546262386018</v>
      </c>
      <c r="G3" s="8">
        <v>4.7306051290144531</v>
      </c>
      <c r="H3" s="8">
        <v>6.4491626029197251</v>
      </c>
      <c r="J3" t="s">
        <v>26</v>
      </c>
      <c r="K3" s="8">
        <f t="shared" ref="K3:Q3" si="0">AVERAGE(B3:B36)</f>
        <v>4.1044274046259925</v>
      </c>
      <c r="L3" s="8">
        <f t="shared" si="0"/>
        <v>4.8080486961118254</v>
      </c>
      <c r="M3" s="8">
        <f t="shared" si="0"/>
        <v>5.268719464603306</v>
      </c>
      <c r="N3" s="8">
        <f t="shared" si="0"/>
        <v>4.4473571895434816</v>
      </c>
      <c r="O3" s="8">
        <f t="shared" si="0"/>
        <v>4.1862986267116646</v>
      </c>
      <c r="P3" s="8">
        <f t="shared" si="0"/>
        <v>6.2144237066041255</v>
      </c>
      <c r="Q3" s="8">
        <f t="shared" si="0"/>
        <v>3.9825603555503126</v>
      </c>
    </row>
    <row r="4" spans="1:17" x14ac:dyDescent="0.25">
      <c r="A4" s="7" t="s">
        <v>73</v>
      </c>
      <c r="B4" s="8">
        <v>4.3024259586787261</v>
      </c>
      <c r="C4" s="8">
        <v>7.8466031356540915</v>
      </c>
      <c r="D4" s="8">
        <v>4.7948199198037029</v>
      </c>
      <c r="E4" s="8">
        <v>3.3118592643392368</v>
      </c>
      <c r="F4" s="8">
        <v>3.018546232499685</v>
      </c>
      <c r="G4" s="8">
        <v>8.7702805985375463</v>
      </c>
      <c r="H4" s="8">
        <v>3.7317924779517528</v>
      </c>
      <c r="J4" t="s">
        <v>28</v>
      </c>
      <c r="K4" s="8">
        <f t="shared" ref="K4:Q4" si="1">MEDIAN(B3:B36)</f>
        <v>3.6444304918371113</v>
      </c>
      <c r="L4" s="8">
        <f t="shared" si="1"/>
        <v>4.1402229447997545</v>
      </c>
      <c r="M4" s="8">
        <f t="shared" si="1"/>
        <v>4.2194951661529716</v>
      </c>
      <c r="N4" s="8">
        <f t="shared" si="1"/>
        <v>3.8303709588092003</v>
      </c>
      <c r="O4" s="8">
        <f t="shared" si="1"/>
        <v>3.0088262178946961</v>
      </c>
      <c r="P4" s="8">
        <f t="shared" si="1"/>
        <v>5.3746817495822432</v>
      </c>
      <c r="Q4" s="8">
        <f t="shared" si="1"/>
        <v>3.0611499582782562</v>
      </c>
    </row>
    <row r="5" spans="1:17" x14ac:dyDescent="0.25">
      <c r="A5" s="7" t="s">
        <v>74</v>
      </c>
      <c r="B5" s="8">
        <v>4.8342831485563202</v>
      </c>
      <c r="C5" s="8">
        <v>7.5893683194152679</v>
      </c>
      <c r="D5" s="8">
        <v>8.0794990924787431</v>
      </c>
      <c r="E5" s="8">
        <v>3.6988745190878629</v>
      </c>
      <c r="F5" s="8">
        <v>3.8872682350700973</v>
      </c>
      <c r="G5" s="8">
        <v>6.1481908653725013</v>
      </c>
      <c r="H5" s="8">
        <v>2.0993412664093007</v>
      </c>
      <c r="J5" t="s">
        <v>30</v>
      </c>
      <c r="K5" s="8">
        <f t="shared" ref="K5:Q5" si="2">MIN(B3:B36)</f>
        <v>1.4166595375747211</v>
      </c>
      <c r="L5" s="8">
        <f t="shared" si="2"/>
        <v>1.946921550578216</v>
      </c>
      <c r="M5" s="8">
        <f t="shared" si="2"/>
        <v>2.245730456908293</v>
      </c>
      <c r="N5" s="8">
        <f t="shared" si="2"/>
        <v>1.8851740260514824</v>
      </c>
      <c r="O5" s="8">
        <f t="shared" si="2"/>
        <v>1.8082629572623292</v>
      </c>
      <c r="P5" s="8">
        <f t="shared" si="2"/>
        <v>2.4149257334179048</v>
      </c>
      <c r="Q5" s="8">
        <f t="shared" si="2"/>
        <v>1.5775507907869004</v>
      </c>
    </row>
    <row r="6" spans="1:17" x14ac:dyDescent="0.25">
      <c r="A6" s="7" t="s">
        <v>75</v>
      </c>
      <c r="B6" s="8">
        <v>3.2142515030917043</v>
      </c>
      <c r="C6" s="8">
        <v>2.7546877560927796</v>
      </c>
      <c r="D6" s="8">
        <v>3.1959429625120399</v>
      </c>
      <c r="E6" s="8">
        <v>2.8721929904720342</v>
      </c>
      <c r="F6" s="8">
        <v>2.5005976296041568</v>
      </c>
      <c r="G6" s="8">
        <v>9.0700658369522671</v>
      </c>
      <c r="H6" s="8">
        <v>3.675737071434098</v>
      </c>
      <c r="J6" t="s">
        <v>32</v>
      </c>
      <c r="K6" s="8">
        <f t="shared" ref="K6:Q6" si="3">MAX(B3:B36)</f>
        <v>10.197097930245514</v>
      </c>
      <c r="L6" s="8">
        <f t="shared" si="3"/>
        <v>12.706412992185706</v>
      </c>
      <c r="M6" s="8">
        <f t="shared" si="3"/>
        <v>15.229418619398094</v>
      </c>
      <c r="N6" s="8">
        <f t="shared" si="3"/>
        <v>16.594059240497604</v>
      </c>
      <c r="O6" s="8">
        <f t="shared" si="3"/>
        <v>15.58314283726917</v>
      </c>
      <c r="P6" s="8">
        <f t="shared" si="3"/>
        <v>12.935250988994385</v>
      </c>
      <c r="Q6" s="8">
        <f t="shared" si="3"/>
        <v>14.986980383133927</v>
      </c>
    </row>
    <row r="7" spans="1:17" x14ac:dyDescent="0.25">
      <c r="A7" s="7" t="s">
        <v>76</v>
      </c>
      <c r="B7" s="8">
        <v>10.197097930245514</v>
      </c>
      <c r="C7" s="8">
        <v>12.706412992185706</v>
      </c>
      <c r="D7" s="8">
        <v>11.788589485448661</v>
      </c>
      <c r="E7" s="8">
        <v>8.9072097839692876</v>
      </c>
      <c r="F7" s="8">
        <v>14.014142715886841</v>
      </c>
      <c r="G7" s="8">
        <v>8.2239726120813241</v>
      </c>
      <c r="H7" s="8">
        <v>11.39862957579202</v>
      </c>
    </row>
    <row r="8" spans="1:17" x14ac:dyDescent="0.25">
      <c r="A8" s="7" t="s">
        <v>77</v>
      </c>
      <c r="B8" s="8">
        <v>2.6477270686822365</v>
      </c>
      <c r="C8" s="8">
        <v>2.9144994450142145</v>
      </c>
      <c r="D8" s="8">
        <v>3.1843634269744063</v>
      </c>
      <c r="E8" s="8">
        <v>3.180909632241375</v>
      </c>
      <c r="F8" s="8">
        <v>3.9513325704283058</v>
      </c>
      <c r="G8" s="8">
        <v>3.6629608213217284</v>
      </c>
      <c r="H8" s="8">
        <v>3.3648423223760946</v>
      </c>
    </row>
    <row r="9" spans="1:17" x14ac:dyDescent="0.25">
      <c r="A9" s="7" t="s">
        <v>78</v>
      </c>
      <c r="B9" s="8">
        <v>2.0126865559347729</v>
      </c>
      <c r="C9" s="8">
        <v>3.714098080905885</v>
      </c>
      <c r="D9" s="8">
        <v>3.5001641858647576</v>
      </c>
      <c r="E9" s="8">
        <v>2.7170865021135984</v>
      </c>
      <c r="F9" s="8">
        <v>2.3008925496084109</v>
      </c>
      <c r="G9" s="8">
        <v>5.5843661247000025</v>
      </c>
      <c r="H9" s="8">
        <v>2.1402467790766169</v>
      </c>
    </row>
    <row r="10" spans="1:17" x14ac:dyDescent="0.25">
      <c r="A10" s="7" t="s">
        <v>79</v>
      </c>
      <c r="B10" s="8">
        <v>2.3207195017729254</v>
      </c>
      <c r="C10" s="8">
        <v>2.2749051174332355</v>
      </c>
      <c r="D10" s="8">
        <v>4.104704386258323</v>
      </c>
      <c r="E10" s="8">
        <v>3.9194546547777027</v>
      </c>
      <c r="F10" s="8">
        <v>2.4642895744645106</v>
      </c>
      <c r="G10" s="8">
        <v>2.7554285759325299</v>
      </c>
      <c r="H10" s="8">
        <v>2.7482176510378968</v>
      </c>
    </row>
    <row r="11" spans="1:17" x14ac:dyDescent="0.25">
      <c r="A11" s="7" t="s">
        <v>80</v>
      </c>
      <c r="B11" s="8">
        <v>2.2860670308858175</v>
      </c>
      <c r="C11" s="8">
        <v>3.6220726396827003</v>
      </c>
      <c r="D11" s="8">
        <v>3.5724697530765397</v>
      </c>
      <c r="E11" s="8">
        <v>2.4720876920601418</v>
      </c>
      <c r="F11" s="8">
        <v>2.5253181307581594</v>
      </c>
      <c r="G11" s="8">
        <v>3.8564737886072828</v>
      </c>
      <c r="H11" s="8">
        <v>2.3724935163608007</v>
      </c>
    </row>
    <row r="12" spans="1:17" x14ac:dyDescent="0.25">
      <c r="A12" s="7" t="s">
        <v>81</v>
      </c>
      <c r="B12" s="8">
        <v>2.320224950102419</v>
      </c>
      <c r="C12" s="8">
        <v>1.946921550578216</v>
      </c>
      <c r="D12" s="8">
        <v>3.5980228278355177</v>
      </c>
      <c r="E12" s="8">
        <v>2.4281895722123874</v>
      </c>
      <c r="F12" s="8">
        <v>1.8585383569681</v>
      </c>
      <c r="G12" s="8">
        <v>4.1901819386178465</v>
      </c>
      <c r="H12" s="8">
        <v>2.2018946316074151</v>
      </c>
    </row>
    <row r="13" spans="1:17" x14ac:dyDescent="0.25">
      <c r="A13" s="7" t="s">
        <v>82</v>
      </c>
      <c r="B13" s="8">
        <v>3.4528538777462083</v>
      </c>
      <c r="C13" s="8">
        <v>3.1376925469962549</v>
      </c>
      <c r="D13" s="8">
        <v>3.7182513836088704</v>
      </c>
      <c r="E13" s="8">
        <v>4.2301676036383729</v>
      </c>
      <c r="F13" s="8">
        <v>4.5315463243203782</v>
      </c>
      <c r="G13" s="8">
        <v>3.7836556904574854</v>
      </c>
      <c r="H13" s="8">
        <v>3.276310478606872</v>
      </c>
    </row>
    <row r="14" spans="1:17" x14ac:dyDescent="0.25">
      <c r="A14" s="7" t="s">
        <v>83</v>
      </c>
      <c r="B14" s="8">
        <v>2.3605702329805958</v>
      </c>
      <c r="C14" s="8">
        <v>2.1854392065141304</v>
      </c>
      <c r="D14" s="8">
        <v>2.7025554899169451</v>
      </c>
      <c r="E14" s="8">
        <v>3.2786812384672106</v>
      </c>
      <c r="F14" s="8">
        <v>1.8418150579821757</v>
      </c>
      <c r="G14" s="8">
        <v>5.0530855360828237</v>
      </c>
      <c r="H14" s="8">
        <v>3.2144639401072337</v>
      </c>
    </row>
    <row r="15" spans="1:17" x14ac:dyDescent="0.25">
      <c r="A15" s="7" t="s">
        <v>84</v>
      </c>
      <c r="B15" s="8">
        <v>8.6450821735723746</v>
      </c>
      <c r="C15" s="8">
        <v>8.1463905287586318</v>
      </c>
      <c r="D15" s="8">
        <v>7.9326198366163476</v>
      </c>
      <c r="E15" s="8">
        <v>7.855606628170432</v>
      </c>
      <c r="F15" s="8">
        <v>7.8560289691989817</v>
      </c>
      <c r="G15" s="8">
        <v>9.1412791525254793</v>
      </c>
      <c r="H15" s="8">
        <v>7.0755070273908043</v>
      </c>
    </row>
    <row r="16" spans="1:17" x14ac:dyDescent="0.25">
      <c r="A16" s="7" t="s">
        <v>85</v>
      </c>
      <c r="B16" s="8">
        <v>2.3456329088416732</v>
      </c>
      <c r="C16" s="8">
        <v>2.9758858027664967</v>
      </c>
      <c r="D16" s="8">
        <v>2.3648662139433565</v>
      </c>
      <c r="E16" s="8">
        <v>3.4327188501680186</v>
      </c>
      <c r="F16" s="8">
        <v>2.1447853391703799</v>
      </c>
      <c r="G16" s="8">
        <v>2.4149257334179048</v>
      </c>
      <c r="H16" s="8">
        <v>2.2923702036728533</v>
      </c>
    </row>
    <row r="17" spans="1:8" x14ac:dyDescent="0.25">
      <c r="A17" s="7" t="s">
        <v>86</v>
      </c>
      <c r="B17" s="8">
        <v>4.8529916913927105</v>
      </c>
      <c r="C17" s="8">
        <v>5.0240968346738262</v>
      </c>
      <c r="D17" s="8">
        <v>4.193430229009234</v>
      </c>
      <c r="E17" s="8">
        <v>6.437387326606328</v>
      </c>
      <c r="F17" s="8">
        <v>5.5469244032251588</v>
      </c>
      <c r="G17" s="8">
        <v>4.9196568630188393</v>
      </c>
      <c r="H17" s="8">
        <v>3.8422170009389989</v>
      </c>
    </row>
    <row r="18" spans="1:8" x14ac:dyDescent="0.25">
      <c r="A18" s="7" t="s">
        <v>87</v>
      </c>
      <c r="B18" s="8">
        <v>4.4168152606885016</v>
      </c>
      <c r="C18" s="8">
        <v>5.7828438018498307</v>
      </c>
      <c r="D18" s="8">
        <v>5.0539200367170647</v>
      </c>
      <c r="E18" s="8">
        <v>4.7160751549374407</v>
      </c>
      <c r="F18" s="8">
        <v>2.9991062032897076</v>
      </c>
      <c r="G18" s="8">
        <v>7.6079721465771506</v>
      </c>
      <c r="H18" s="8">
        <v>3.598442374023497</v>
      </c>
    </row>
    <row r="19" spans="1:8" x14ac:dyDescent="0.25">
      <c r="A19" s="7" t="s">
        <v>88</v>
      </c>
      <c r="B19" s="8">
        <v>4.8395652030281306</v>
      </c>
      <c r="C19" s="8">
        <v>5.3553519205073954</v>
      </c>
      <c r="D19" s="8">
        <v>3.7813693898876974</v>
      </c>
      <c r="E19" s="8">
        <v>5.1863071455491596</v>
      </c>
      <c r="F19" s="8">
        <v>2.0552465640044582</v>
      </c>
      <c r="G19" s="8">
        <v>4.7292668337082473</v>
      </c>
      <c r="H19" s="8">
        <v>2.9078359764492792</v>
      </c>
    </row>
    <row r="20" spans="1:8" x14ac:dyDescent="0.25">
      <c r="A20" s="7" t="s">
        <v>89</v>
      </c>
      <c r="B20" s="8">
        <v>3.3042957177144219</v>
      </c>
      <c r="C20" s="8">
        <v>3.9640454236345088</v>
      </c>
      <c r="D20" s="8">
        <v>5.4736006166603604</v>
      </c>
      <c r="E20" s="8">
        <v>4.4698357473342618</v>
      </c>
      <c r="F20" s="8">
        <v>3.5693764252723441</v>
      </c>
      <c r="G20" s="8">
        <v>5.4052640691082097</v>
      </c>
      <c r="H20" s="8">
        <v>4.7339252808319685</v>
      </c>
    </row>
    <row r="21" spans="1:8" x14ac:dyDescent="0.25">
      <c r="A21" s="7" t="s">
        <v>90</v>
      </c>
      <c r="B21" s="8">
        <v>3.6724206950673022</v>
      </c>
      <c r="C21" s="8">
        <v>4.0185704674811165</v>
      </c>
      <c r="D21" s="8">
        <v>3.3759005737622525</v>
      </c>
      <c r="E21" s="8">
        <v>3.7734404628840221</v>
      </c>
      <c r="F21" s="8">
        <v>4.6561818114836475</v>
      </c>
      <c r="G21" s="8">
        <v>6.9606427438655754</v>
      </c>
      <c r="H21" s="8">
        <v>2.8117545684786744</v>
      </c>
    </row>
    <row r="22" spans="1:8" x14ac:dyDescent="0.25">
      <c r="A22" s="7" t="s">
        <v>91</v>
      </c>
      <c r="B22" s="8">
        <v>3.6164402886069209</v>
      </c>
      <c r="C22" s="8">
        <v>4.2046538330262573</v>
      </c>
      <c r="D22" s="8">
        <v>6.5004782164348196</v>
      </c>
      <c r="E22" s="8">
        <v>4.898417077059058</v>
      </c>
      <c r="F22" s="8">
        <v>3.4740273330563975</v>
      </c>
      <c r="G22" s="8">
        <v>11.784060828020291</v>
      </c>
      <c r="H22" s="8">
        <v>4.0784870516065848</v>
      </c>
    </row>
    <row r="23" spans="1:8" x14ac:dyDescent="0.25">
      <c r="A23" s="7" t="s">
        <v>92</v>
      </c>
      <c r="B23" s="8">
        <v>3.1198657132230059</v>
      </c>
      <c r="C23" s="8">
        <v>3.4192003454844175</v>
      </c>
      <c r="D23" s="8">
        <v>3.4982249919310324</v>
      </c>
      <c r="E23" s="8">
        <v>3.3807338808651686</v>
      </c>
      <c r="F23" s="8">
        <v>1.8850279404957955</v>
      </c>
      <c r="G23" s="8">
        <v>7.3004344829441363</v>
      </c>
      <c r="H23" s="8">
        <v>1.8373992523349474</v>
      </c>
    </row>
    <row r="24" spans="1:8" x14ac:dyDescent="0.25">
      <c r="A24" s="7" t="s">
        <v>93</v>
      </c>
      <c r="B24" s="8">
        <v>3.1676996505004662</v>
      </c>
      <c r="C24" s="8">
        <v>3.3554955608686052</v>
      </c>
      <c r="D24" s="8">
        <v>3.845696419902997</v>
      </c>
      <c r="E24" s="8">
        <v>2.5660670689394269</v>
      </c>
      <c r="F24" s="8">
        <v>2.4096768123984682</v>
      </c>
      <c r="G24" s="8">
        <v>4.1738725218315356</v>
      </c>
      <c r="H24" s="8">
        <v>2.1791771861342832</v>
      </c>
    </row>
    <row r="25" spans="1:8" x14ac:dyDescent="0.25">
      <c r="A25" s="7" t="s">
        <v>94</v>
      </c>
      <c r="B25" s="8">
        <v>3.4978811264228429</v>
      </c>
      <c r="C25" s="8">
        <v>3.6228927769298385</v>
      </c>
      <c r="D25" s="8">
        <v>3.0035741889306369</v>
      </c>
      <c r="E25" s="8">
        <v>3.3680085120270311</v>
      </c>
      <c r="F25" s="8">
        <v>2.3960394242498322</v>
      </c>
      <c r="G25" s="8">
        <v>4.4568167877942981</v>
      </c>
      <c r="H25" s="8">
        <v>1.5775507907869004</v>
      </c>
    </row>
    <row r="26" spans="1:8" x14ac:dyDescent="0.25">
      <c r="A26" s="7" t="s">
        <v>95</v>
      </c>
      <c r="B26" s="8">
        <v>1.4166595375747211</v>
      </c>
      <c r="C26" s="8">
        <v>3.4112895996545323</v>
      </c>
      <c r="D26" s="8">
        <v>4.8362363054943032</v>
      </c>
      <c r="E26" s="8">
        <v>1.8851740260514824</v>
      </c>
      <c r="F26" s="8">
        <v>2.1839958823576997</v>
      </c>
      <c r="G26" s="8">
        <v>7.7348380947713666</v>
      </c>
      <c r="H26" s="8">
        <v>2.8237095856806609</v>
      </c>
    </row>
    <row r="27" spans="1:8" x14ac:dyDescent="0.25">
      <c r="A27" s="7" t="s">
        <v>96</v>
      </c>
      <c r="B27" s="8">
        <v>4.7341701644097842</v>
      </c>
      <c r="C27" s="8">
        <v>4.9928550949827795</v>
      </c>
      <c r="D27" s="8">
        <v>7.7830276026437026</v>
      </c>
      <c r="E27" s="8">
        <v>4.854830009648583</v>
      </c>
      <c r="F27" s="8">
        <v>3.7796177272902791</v>
      </c>
      <c r="G27" s="8">
        <v>6.3431539980639977</v>
      </c>
      <c r="H27" s="8">
        <v>4.4676566040209673</v>
      </c>
    </row>
    <row r="28" spans="1:8" x14ac:dyDescent="0.25">
      <c r="A28" s="7" t="s">
        <v>97</v>
      </c>
      <c r="B28" s="8">
        <v>3.9199869684783781</v>
      </c>
      <c r="C28" s="8">
        <v>5.0031433761177864</v>
      </c>
      <c r="D28" s="8">
        <v>4.2455601032967092</v>
      </c>
      <c r="E28" s="8">
        <v>4.597920080779021</v>
      </c>
      <c r="F28" s="8">
        <v>4.8080987327675189</v>
      </c>
      <c r="G28" s="8">
        <v>8.2768873436655976</v>
      </c>
      <c r="H28" s="8">
        <v>2.4406852456883112</v>
      </c>
    </row>
    <row r="29" spans="1:8" x14ac:dyDescent="0.25">
      <c r="A29" s="7" t="s">
        <v>98</v>
      </c>
      <c r="B29" s="8">
        <v>2.3698154838926921</v>
      </c>
      <c r="C29" s="8">
        <v>4.1079297387236906</v>
      </c>
      <c r="D29" s="8">
        <v>3.6975197945657499</v>
      </c>
      <c r="E29" s="8">
        <v>2.1905639670550228</v>
      </c>
      <c r="F29" s="8">
        <v>2.1498569574940323</v>
      </c>
      <c r="G29" s="8">
        <v>4.294727594950567</v>
      </c>
      <c r="H29" s="8">
        <v>2.3958241887390894</v>
      </c>
    </row>
    <row r="30" spans="1:8" x14ac:dyDescent="0.25">
      <c r="A30" s="7" t="s">
        <v>99</v>
      </c>
      <c r="B30" s="8">
        <v>3.7993498705382205</v>
      </c>
      <c r="C30" s="8">
        <v>4.9701894657954773</v>
      </c>
      <c r="D30" s="8">
        <v>6.00283617165225</v>
      </c>
      <c r="E30" s="8">
        <v>3.8873014547343785</v>
      </c>
      <c r="F30" s="8">
        <v>2.4181608029982748</v>
      </c>
      <c r="G30" s="8">
        <v>7.8079114586495786</v>
      </c>
      <c r="H30" s="8">
        <v>2.228622936655396</v>
      </c>
    </row>
    <row r="31" spans="1:8" x14ac:dyDescent="0.25">
      <c r="A31" s="7" t="s">
        <v>100</v>
      </c>
      <c r="B31" s="8">
        <v>1.8311457520082945</v>
      </c>
      <c r="C31" s="8">
        <v>2.41871730404146</v>
      </c>
      <c r="D31" s="8">
        <v>2.245730456908293</v>
      </c>
      <c r="E31" s="8">
        <v>2.9206456302990289</v>
      </c>
      <c r="F31" s="8">
        <v>2.5533495579456038</v>
      </c>
      <c r="G31" s="8">
        <v>3.5296819458314199</v>
      </c>
      <c r="H31" s="8">
        <v>1.9150631175967638</v>
      </c>
    </row>
    <row r="32" spans="1:8" x14ac:dyDescent="0.25">
      <c r="A32" s="7" t="s">
        <v>101</v>
      </c>
      <c r="B32" s="8">
        <v>4.2859553022444024</v>
      </c>
      <c r="C32" s="8">
        <v>5.5365996215949265</v>
      </c>
      <c r="D32" s="8">
        <v>7.285221727222928</v>
      </c>
      <c r="E32" s="8">
        <v>3.7662182962084731</v>
      </c>
      <c r="F32" s="8">
        <v>1.8082629572623292</v>
      </c>
      <c r="G32" s="8">
        <v>4.4061418129459167</v>
      </c>
      <c r="H32" s="8">
        <v>2.5618005337663909</v>
      </c>
    </row>
    <row r="33" spans="1:8" x14ac:dyDescent="0.25">
      <c r="A33" s="7" t="s">
        <v>102</v>
      </c>
      <c r="B33" s="8">
        <v>8.0895974308080163</v>
      </c>
      <c r="C33" s="8">
        <v>7.282580229799315</v>
      </c>
      <c r="D33" s="8">
        <v>12.026060943741513</v>
      </c>
      <c r="E33" s="8">
        <v>5.5102194987460669</v>
      </c>
      <c r="F33" s="8">
        <v>7.1827318327645422</v>
      </c>
      <c r="G33" s="8">
        <v>10.788008206525232</v>
      </c>
      <c r="H33" s="8">
        <v>8.6650567665491209</v>
      </c>
    </row>
    <row r="34" spans="1:8" x14ac:dyDescent="0.25">
      <c r="A34" s="7" t="s">
        <v>103</v>
      </c>
      <c r="B34" s="8">
        <v>9.1970758485184625</v>
      </c>
      <c r="C34" s="8">
        <v>12.201889047598742</v>
      </c>
      <c r="D34" s="8">
        <v>15.229418619398094</v>
      </c>
      <c r="E34" s="8">
        <v>16.594059240497604</v>
      </c>
      <c r="F34" s="8">
        <v>15.58314283726917</v>
      </c>
      <c r="G34" s="8">
        <v>12.935250988994385</v>
      </c>
      <c r="H34" s="8">
        <v>14.986980383133927</v>
      </c>
    </row>
    <row r="35" spans="1:8" x14ac:dyDescent="0.25">
      <c r="A35" s="7" t="s">
        <v>104</v>
      </c>
      <c r="B35" s="8">
        <v>4.4422671630364894</v>
      </c>
      <c r="C35" s="8">
        <v>4.1725161508758175</v>
      </c>
      <c r="D35" s="8">
        <v>4.3236634107505223</v>
      </c>
      <c r="E35" s="8">
        <v>4.7206762219198071</v>
      </c>
      <c r="F35" s="8">
        <v>6.9548251743658325</v>
      </c>
      <c r="G35" s="8">
        <v>5.1062454695964181</v>
      </c>
      <c r="H35" s="8">
        <v>4.9407798286990028</v>
      </c>
    </row>
    <row r="36" spans="1:8" x14ac:dyDescent="0.25">
      <c r="A36" s="7" t="s">
        <v>105</v>
      </c>
      <c r="B36" s="8">
        <v>4.5548934960343077</v>
      </c>
      <c r="C36" s="8">
        <v>4.2229395093090929</v>
      </c>
      <c r="D36" s="8">
        <v>4.6125038243355707</v>
      </c>
      <c r="E36" s="8">
        <v>3.8873050936754612</v>
      </c>
      <c r="F36" s="8">
        <v>6.6743476160066999</v>
      </c>
      <c r="G36" s="8">
        <v>5.3440994300562767</v>
      </c>
      <c r="H36" s="8">
        <v>4.3730738718523776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1555D45D-7440-4145-A549-0040F2431429}"/>
  </hyperlinks>
  <pageMargins left="0.7" right="0.7" top="0.75" bottom="0.75" header="0.3" footer="0.3"/>
  <pageSetup paperSize="9" orientation="portrait" horizontalDpi="360" verticalDpi="36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08BE6-8EE5-439D-B735-F0E1C9DADF9B}">
  <dimension ref="A1:Q45"/>
  <sheetViews>
    <sheetView zoomScaleNormal="100" workbookViewId="0"/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72</v>
      </c>
      <c r="B3" s="8">
        <v>2.1247150613535859</v>
      </c>
      <c r="C3" s="8">
        <v>1.8669137976251555</v>
      </c>
      <c r="D3" s="8">
        <v>2.7236322955122159</v>
      </c>
      <c r="E3" s="8">
        <v>2.6463020294133965</v>
      </c>
      <c r="F3" s="8">
        <v>1.9336255001713418</v>
      </c>
      <c r="G3" s="8">
        <v>2.5371227355029968</v>
      </c>
      <c r="H3" s="8">
        <v>2.5774433543024045</v>
      </c>
      <c r="J3" t="s">
        <v>26</v>
      </c>
      <c r="K3" s="8">
        <f>AVERAGE(B3:B36)</f>
        <v>2.2412925656330951</v>
      </c>
      <c r="L3" s="8">
        <f t="shared" ref="L3:P3" si="0">AVERAGE(C3:C36)</f>
        <v>2.2300554187709958</v>
      </c>
      <c r="M3" s="8">
        <f t="shared" si="0"/>
        <v>3.8688099196072394</v>
      </c>
      <c r="N3" s="8">
        <f t="shared" si="0"/>
        <v>2.8233991817181172</v>
      </c>
      <c r="O3" s="8">
        <f t="shared" si="0"/>
        <v>3.0343647248165233</v>
      </c>
      <c r="P3" s="8">
        <f t="shared" si="0"/>
        <v>2.9586085423594621</v>
      </c>
      <c r="Q3" s="8">
        <f>AVERAGE(H3:H36)</f>
        <v>2.6074035151607857</v>
      </c>
    </row>
    <row r="4" spans="1:17" x14ac:dyDescent="0.25">
      <c r="A4" s="7" t="s">
        <v>73</v>
      </c>
      <c r="B4" s="8">
        <v>3.7478351917492048</v>
      </c>
      <c r="C4" s="8">
        <v>2.373310803764586</v>
      </c>
      <c r="D4" s="8">
        <v>3.1531102786295362</v>
      </c>
      <c r="E4" s="8">
        <v>3.7882111741050606</v>
      </c>
      <c r="F4" s="8">
        <v>3.0008744868478323</v>
      </c>
      <c r="G4" s="8">
        <v>3.7273340897841059</v>
      </c>
      <c r="H4" s="8">
        <v>2.9165346711839617</v>
      </c>
      <c r="J4" t="s">
        <v>28</v>
      </c>
      <c r="K4" s="8">
        <f>MEDIAN(B3:B36)</f>
        <v>1.7326600240332644</v>
      </c>
      <c r="L4" s="8">
        <f t="shared" ref="L4:P4" si="1">MEDIAN(C3:C36)</f>
        <v>1.7648182847874097</v>
      </c>
      <c r="M4" s="8">
        <f t="shared" si="1"/>
        <v>3.2852185346440286</v>
      </c>
      <c r="N4" s="8">
        <f t="shared" si="1"/>
        <v>2.3397209684354117</v>
      </c>
      <c r="O4" s="8">
        <f t="shared" si="1"/>
        <v>2.2821988019241131</v>
      </c>
      <c r="P4" s="8">
        <f t="shared" si="1"/>
        <v>2.5268829347260278</v>
      </c>
      <c r="Q4" s="8">
        <f>MEDIAN(H3:H36)</f>
        <v>2.2198948435790697</v>
      </c>
    </row>
    <row r="5" spans="1:17" x14ac:dyDescent="0.25">
      <c r="A5" s="7" t="s">
        <v>74</v>
      </c>
      <c r="B5" s="8">
        <v>1.3341357532987981</v>
      </c>
      <c r="C5" s="8">
        <v>1.8584894558791376</v>
      </c>
      <c r="D5" s="8">
        <v>3.9456685491627312</v>
      </c>
      <c r="E5" s="8">
        <v>1.8457313260300388</v>
      </c>
      <c r="F5" s="8">
        <v>3.1647301491874349</v>
      </c>
      <c r="G5" s="8">
        <v>2.2297603567196598</v>
      </c>
      <c r="H5" s="8">
        <v>1.8309361693304531</v>
      </c>
      <c r="J5" t="s">
        <v>30</v>
      </c>
      <c r="K5" s="8">
        <f>MIN(B3:B36)</f>
        <v>0.90003407033912242</v>
      </c>
      <c r="L5" s="8">
        <f t="shared" ref="L5:P5" si="2">MIN(C3:C36)</f>
        <v>1.0688797178607277</v>
      </c>
      <c r="M5" s="8">
        <f t="shared" si="2"/>
        <v>1.3066243980837353</v>
      </c>
      <c r="N5" s="8">
        <f t="shared" si="2"/>
        <v>1.5672857080040274</v>
      </c>
      <c r="O5" s="8">
        <f t="shared" si="2"/>
        <v>1.3672556932995203</v>
      </c>
      <c r="P5" s="8">
        <f t="shared" si="2"/>
        <v>1.7622995294959969</v>
      </c>
      <c r="Q5" s="8">
        <f>MIN(H3:H36)</f>
        <v>1.3766591895680802</v>
      </c>
    </row>
    <row r="6" spans="1:17" x14ac:dyDescent="0.25">
      <c r="A6" s="7" t="s">
        <v>75</v>
      </c>
      <c r="B6" s="8">
        <v>1.615573146968756</v>
      </c>
      <c r="C6" s="8">
        <v>1.5238592277862655</v>
      </c>
      <c r="D6" s="8">
        <v>3.2232599813252598</v>
      </c>
      <c r="E6" s="8">
        <v>2.0655917592487403</v>
      </c>
      <c r="F6" s="8">
        <v>2.2216094349070405</v>
      </c>
      <c r="G6" s="8">
        <v>3.8640805001999756</v>
      </c>
      <c r="H6" s="8">
        <v>2.5328327293598218</v>
      </c>
      <c r="J6" t="s">
        <v>32</v>
      </c>
      <c r="K6" s="8">
        <f>MAX(B3:B36)</f>
        <v>6.0628909960238957</v>
      </c>
      <c r="L6" s="8">
        <f t="shared" ref="L6:P6" si="3">MAX(C3:C36)</f>
        <v>7.208488186955142</v>
      </c>
      <c r="M6" s="8">
        <f t="shared" si="3"/>
        <v>8.4084549534292012</v>
      </c>
      <c r="N6" s="8">
        <f t="shared" si="3"/>
        <v>7.9825472160407331</v>
      </c>
      <c r="O6" s="8">
        <f t="shared" si="3"/>
        <v>8.3942188837612211</v>
      </c>
      <c r="P6" s="8">
        <f t="shared" si="3"/>
        <v>6.7459414226206995</v>
      </c>
      <c r="Q6" s="8">
        <f>MAX(H3:H36)</f>
        <v>7.0396440537378906</v>
      </c>
    </row>
    <row r="7" spans="1:17" x14ac:dyDescent="0.25">
      <c r="A7" s="7" t="s">
        <v>76</v>
      </c>
      <c r="B7" s="8">
        <v>6.0628909960238957</v>
      </c>
      <c r="C7" s="8">
        <v>4.4428319835374346</v>
      </c>
      <c r="D7" s="8">
        <v>6.9097090781796195</v>
      </c>
      <c r="E7" s="8">
        <v>7.0073896871140766</v>
      </c>
      <c r="F7" s="8">
        <v>8.2010846423452914</v>
      </c>
      <c r="G7" s="8">
        <v>5.3993588825240382</v>
      </c>
      <c r="H7" s="8">
        <v>5.5321720243025441</v>
      </c>
    </row>
    <row r="8" spans="1:17" x14ac:dyDescent="0.25">
      <c r="A8" s="7" t="s">
        <v>77</v>
      </c>
      <c r="B8" s="8">
        <v>1.3100449018019278</v>
      </c>
      <c r="C8" s="8">
        <v>2.0295439613686921</v>
      </c>
      <c r="D8" s="8">
        <v>2.7970061119394565</v>
      </c>
      <c r="E8" s="8">
        <v>2.0921155620454472</v>
      </c>
      <c r="F8" s="8">
        <v>2.3291585057394455</v>
      </c>
      <c r="G8" s="8">
        <v>1.921823933057204</v>
      </c>
      <c r="H8" s="8">
        <v>1.7570031501522472</v>
      </c>
    </row>
    <row r="9" spans="1:17" x14ac:dyDescent="0.25">
      <c r="A9" s="7" t="s">
        <v>78</v>
      </c>
      <c r="B9" s="8">
        <v>1.1265779178443971</v>
      </c>
      <c r="C9" s="8">
        <v>1.2915648773345925</v>
      </c>
      <c r="D9" s="8">
        <v>3.8314292364384634</v>
      </c>
      <c r="E9" s="8">
        <v>1.9200050455886548</v>
      </c>
      <c r="F9" s="8">
        <v>2.3885267148683704</v>
      </c>
      <c r="G9" s="8">
        <v>2.3962484530433956</v>
      </c>
      <c r="H9" s="8">
        <v>1.9923749363316903</v>
      </c>
    </row>
    <row r="10" spans="1:17" x14ac:dyDescent="0.25">
      <c r="A10" s="7" t="s">
        <v>79</v>
      </c>
      <c r="B10" s="8">
        <v>1.7554549579991592</v>
      </c>
      <c r="C10" s="8">
        <v>1.5641953924403655</v>
      </c>
      <c r="D10" s="8">
        <v>2.6893336438887721</v>
      </c>
      <c r="E10" s="8">
        <v>2.8239810002291414</v>
      </c>
      <c r="F10" s="8">
        <v>1.8538469475663111</v>
      </c>
      <c r="G10" s="8">
        <v>1.7884736037532958</v>
      </c>
      <c r="H10" s="8">
        <v>2.4384244096069314</v>
      </c>
    </row>
    <row r="11" spans="1:17" x14ac:dyDescent="0.25">
      <c r="A11" s="7" t="s">
        <v>80</v>
      </c>
      <c r="B11" s="8">
        <v>1.6277423299383138</v>
      </c>
      <c r="C11" s="8">
        <v>1.9768326997215104</v>
      </c>
      <c r="D11" s="8">
        <v>2.6172771867541544</v>
      </c>
      <c r="E11" s="8">
        <v>2.4769789120018202</v>
      </c>
      <c r="F11" s="8">
        <v>1.8979600084482608</v>
      </c>
      <c r="G11" s="8">
        <v>2.1790872893037823</v>
      </c>
      <c r="H11" s="8">
        <v>2.3860514771655974</v>
      </c>
    </row>
    <row r="12" spans="1:17" x14ac:dyDescent="0.25">
      <c r="A12" s="7" t="s">
        <v>81</v>
      </c>
      <c r="B12" s="8">
        <v>0.90003407033912242</v>
      </c>
      <c r="C12" s="8">
        <v>1.4943302546651316</v>
      </c>
      <c r="D12" s="8">
        <v>3.5818240165245099</v>
      </c>
      <c r="E12" s="8">
        <v>1.8024962309458998</v>
      </c>
      <c r="F12" s="8">
        <v>1.9160839047421021</v>
      </c>
      <c r="G12" s="8">
        <v>2.5166431339490583</v>
      </c>
      <c r="H12" s="8">
        <v>2.0466530575703623</v>
      </c>
    </row>
    <row r="13" spans="1:17" x14ac:dyDescent="0.25">
      <c r="A13" s="7" t="s">
        <v>82</v>
      </c>
      <c r="B13" s="8">
        <v>2.3671450465296608</v>
      </c>
      <c r="C13" s="8">
        <v>2.6651559610200635</v>
      </c>
      <c r="D13" s="8">
        <v>3.1423304332409177</v>
      </c>
      <c r="E13" s="8">
        <v>2.9083640542427691</v>
      </c>
      <c r="F13" s="8">
        <v>2.8814818412804484</v>
      </c>
      <c r="G13" s="8">
        <v>2.0582191956303397</v>
      </c>
      <c r="H13" s="8">
        <v>2.6381576924791377</v>
      </c>
    </row>
    <row r="14" spans="1:17" x14ac:dyDescent="0.25">
      <c r="A14" s="7" t="s">
        <v>83</v>
      </c>
      <c r="B14" s="8">
        <v>1.2276602207794067</v>
      </c>
      <c r="C14" s="8">
        <v>1.1606209443406834</v>
      </c>
      <c r="D14" s="8">
        <v>2.4628300714683835</v>
      </c>
      <c r="E14" s="8">
        <v>1.9175278578360089</v>
      </c>
      <c r="F14" s="8">
        <v>1.9656694899375418</v>
      </c>
      <c r="G14" s="8">
        <v>2.5935255039497225</v>
      </c>
      <c r="H14" s="8">
        <v>2.4374794185625017</v>
      </c>
    </row>
    <row r="15" spans="1:17" x14ac:dyDescent="0.25">
      <c r="A15" s="7" t="s">
        <v>84</v>
      </c>
      <c r="B15" s="8">
        <v>3.7845278217685516</v>
      </c>
      <c r="C15" s="8">
        <v>4.2005884900625325</v>
      </c>
      <c r="D15" s="8">
        <v>6.2617546135320303</v>
      </c>
      <c r="E15" s="8">
        <v>4.6029078819470337</v>
      </c>
      <c r="F15" s="8">
        <v>5.3821238826903945</v>
      </c>
      <c r="G15" s="8">
        <v>3.6709687864682343</v>
      </c>
      <c r="H15" s="8">
        <v>4.1640678687209132</v>
      </c>
    </row>
    <row r="16" spans="1:17" x14ac:dyDescent="0.25">
      <c r="A16" s="7" t="s">
        <v>85</v>
      </c>
      <c r="B16" s="8">
        <v>1.6107792989722849</v>
      </c>
      <c r="C16" s="8">
        <v>2.1056779970699719</v>
      </c>
      <c r="D16" s="8">
        <v>2.5482364807931837</v>
      </c>
      <c r="E16" s="8">
        <v>2.7155262038859749</v>
      </c>
      <c r="F16" s="8">
        <v>1.8919803661468004</v>
      </c>
      <c r="G16" s="8">
        <v>2.4661228495979102</v>
      </c>
      <c r="H16" s="8">
        <v>1.6233343655078218</v>
      </c>
    </row>
    <row r="17" spans="1:8" x14ac:dyDescent="0.25">
      <c r="A17" s="7" t="s">
        <v>86</v>
      </c>
      <c r="B17" s="8">
        <v>2.427684011762977</v>
      </c>
      <c r="C17" s="8">
        <v>2.8715563817887304</v>
      </c>
      <c r="D17" s="8">
        <v>2.6277891294808926</v>
      </c>
      <c r="E17" s="8">
        <v>2.5014203034361207</v>
      </c>
      <c r="F17" s="8">
        <v>1.3672556932995203</v>
      </c>
      <c r="G17" s="8">
        <v>2.806998953461207</v>
      </c>
      <c r="H17" s="8">
        <v>2.5331467743703162</v>
      </c>
    </row>
    <row r="18" spans="1:8" x14ac:dyDescent="0.25">
      <c r="A18" s="7" t="s">
        <v>87</v>
      </c>
      <c r="B18" s="8">
        <v>1.4687910083162143</v>
      </c>
      <c r="C18" s="8">
        <v>1.1048704093086299</v>
      </c>
      <c r="D18" s="8">
        <v>3.2357030070234347</v>
      </c>
      <c r="E18" s="8">
        <v>2.2956908109878342</v>
      </c>
      <c r="F18" s="8">
        <v>3.581261833390347</v>
      </c>
      <c r="G18" s="8">
        <v>2.5605133596779344</v>
      </c>
      <c r="H18" s="8">
        <v>2.0565368423634949</v>
      </c>
    </row>
    <row r="19" spans="1:8" x14ac:dyDescent="0.25">
      <c r="A19" s="7" t="s">
        <v>88</v>
      </c>
      <c r="B19" s="8">
        <v>1.9080650115428133</v>
      </c>
      <c r="C19" s="8">
        <v>1.9956945258368199</v>
      </c>
      <c r="D19" s="8">
        <v>3.014921065027131</v>
      </c>
      <c r="E19" s="8">
        <v>2.3837511258829887</v>
      </c>
      <c r="F19" s="8">
        <v>2.2352390981087806</v>
      </c>
      <c r="G19" s="8">
        <v>2.2957709490297153</v>
      </c>
      <c r="H19" s="8">
        <v>1.5340764403047322</v>
      </c>
    </row>
    <row r="20" spans="1:8" x14ac:dyDescent="0.25">
      <c r="A20" s="7" t="s">
        <v>89</v>
      </c>
      <c r="B20" s="8">
        <v>2.3232692931744214</v>
      </c>
      <c r="C20" s="8">
        <v>2.8250050843093888</v>
      </c>
      <c r="D20" s="8">
        <v>4.8486541843427808</v>
      </c>
      <c r="E20" s="8">
        <v>3.5761351952637148</v>
      </c>
      <c r="F20" s="8">
        <v>3.1227229270892054</v>
      </c>
      <c r="G20" s="8">
        <v>2.9659544796003545</v>
      </c>
      <c r="H20" s="8">
        <v>2.4138163807687381</v>
      </c>
    </row>
    <row r="21" spans="1:8" x14ac:dyDescent="0.25">
      <c r="A21" s="7" t="s">
        <v>90</v>
      </c>
      <c r="B21" s="8">
        <v>1.816059385599629</v>
      </c>
      <c r="C21" s="8">
        <v>1.6593225416030675</v>
      </c>
      <c r="D21" s="8">
        <v>2.6983701716539561</v>
      </c>
      <c r="E21" s="8">
        <v>1.9782116532117207</v>
      </c>
      <c r="F21" s="8">
        <v>2.9231542341886709</v>
      </c>
      <c r="G21" s="8">
        <v>2.392569255597782</v>
      </c>
      <c r="H21" s="8">
        <v>1.8967313055222867</v>
      </c>
    </row>
    <row r="22" spans="1:8" x14ac:dyDescent="0.25">
      <c r="A22" s="7" t="s">
        <v>91</v>
      </c>
      <c r="B22" s="8">
        <v>1.9231217760707069</v>
      </c>
      <c r="C22" s="8">
        <v>1.4962605452949713</v>
      </c>
      <c r="D22" s="8">
        <v>5.2503286075589681</v>
      </c>
      <c r="E22" s="8">
        <v>1.5704956744103109</v>
      </c>
      <c r="F22" s="8">
        <v>1.8949437351960474</v>
      </c>
      <c r="G22" s="8">
        <v>4.130411550249681</v>
      </c>
      <c r="H22" s="8">
        <v>2.0697540203985061</v>
      </c>
    </row>
    <row r="23" spans="1:8" x14ac:dyDescent="0.25">
      <c r="A23" s="7" t="s">
        <v>92</v>
      </c>
      <c r="B23" s="8">
        <v>1.6564465663204884</v>
      </c>
      <c r="C23" s="8">
        <v>1.6085070170488431</v>
      </c>
      <c r="D23" s="8">
        <v>3.6798657913112924</v>
      </c>
      <c r="E23" s="8">
        <v>2.5990572876833715</v>
      </c>
      <c r="F23" s="8">
        <v>2.7270494237923755</v>
      </c>
      <c r="G23" s="8">
        <v>3.0601664339895822</v>
      </c>
      <c r="H23" s="8">
        <v>1.8547055505367473</v>
      </c>
    </row>
    <row r="24" spans="1:8" x14ac:dyDescent="0.25">
      <c r="A24" s="7" t="s">
        <v>93</v>
      </c>
      <c r="B24" s="8">
        <v>1.542406940743656</v>
      </c>
      <c r="C24" s="8">
        <v>1.5987002979689777</v>
      </c>
      <c r="D24" s="8">
        <v>2.8315069125624523</v>
      </c>
      <c r="E24" s="8">
        <v>2.0282064224779477</v>
      </c>
      <c r="F24" s="8">
        <v>2.0436220458110674</v>
      </c>
      <c r="G24" s="8">
        <v>2.1307526438687443</v>
      </c>
      <c r="H24" s="8">
        <v>1.5861187425273593</v>
      </c>
    </row>
    <row r="25" spans="1:8" x14ac:dyDescent="0.25">
      <c r="A25" s="7" t="s">
        <v>94</v>
      </c>
      <c r="B25" s="8">
        <v>1.7098650900673695</v>
      </c>
      <c r="C25" s="8">
        <v>1.2772809474288291</v>
      </c>
      <c r="D25" s="8">
        <v>3.3347340622646224</v>
      </c>
      <c r="E25" s="8">
        <v>1.848866696787999</v>
      </c>
      <c r="F25" s="8">
        <v>2.045985728316106</v>
      </c>
      <c r="G25" s="8">
        <v>2.1445015971572241</v>
      </c>
      <c r="H25" s="8">
        <v>1.67376688975249</v>
      </c>
    </row>
    <row r="26" spans="1:8" x14ac:dyDescent="0.25">
      <c r="A26" s="7" t="s">
        <v>95</v>
      </c>
      <c r="B26" s="8">
        <v>1.0353552954362064</v>
      </c>
      <c r="C26" s="8">
        <v>1.0688797178607277</v>
      </c>
      <c r="D26" s="8">
        <v>4.7936408092340219</v>
      </c>
      <c r="E26" s="8">
        <v>1.5672857080040274</v>
      </c>
      <c r="F26" s="8">
        <v>2.1488702761731022</v>
      </c>
      <c r="G26" s="8">
        <v>2.7400459255612377</v>
      </c>
      <c r="H26" s="8">
        <v>2.6165581986308069</v>
      </c>
    </row>
    <row r="27" spans="1:8" x14ac:dyDescent="0.25">
      <c r="A27" s="7" t="s">
        <v>96</v>
      </c>
      <c r="B27" s="8">
        <v>3.9389383184692019</v>
      </c>
      <c r="C27" s="8">
        <v>4.526714700683347</v>
      </c>
      <c r="D27" s="8">
        <v>6.3188877363233864</v>
      </c>
      <c r="E27" s="8">
        <v>4.6227924640085689</v>
      </c>
      <c r="F27" s="8">
        <v>5.2189662195215769</v>
      </c>
      <c r="G27" s="8">
        <v>6.1391639781979137</v>
      </c>
      <c r="H27" s="8">
        <v>5.3160890836447319</v>
      </c>
    </row>
    <row r="28" spans="1:8" x14ac:dyDescent="0.25">
      <c r="A28" s="7" t="s">
        <v>97</v>
      </c>
      <c r="B28" s="8">
        <v>2.5217054994895993</v>
      </c>
      <c r="C28" s="8">
        <v>2.0519080603606263</v>
      </c>
      <c r="D28" s="8">
        <v>4.0368409413126756</v>
      </c>
      <c r="E28" s="8">
        <v>2.2833131540010934</v>
      </c>
      <c r="F28" s="8">
        <v>3.2029610245575357</v>
      </c>
      <c r="G28" s="8">
        <v>2.9066041067309749</v>
      </c>
      <c r="H28" s="8">
        <v>2.2684969047679</v>
      </c>
    </row>
    <row r="29" spans="1:8" x14ac:dyDescent="0.25">
      <c r="A29" s="7" t="s">
        <v>98</v>
      </c>
      <c r="B29" s="8">
        <v>1.4762867193648863</v>
      </c>
      <c r="C29" s="8">
        <v>1.3334434169814722</v>
      </c>
      <c r="D29" s="8">
        <v>3.1019645680034595</v>
      </c>
      <c r="E29" s="8">
        <v>1.6590536998689256</v>
      </c>
      <c r="F29" s="8">
        <v>1.9907719619055235</v>
      </c>
      <c r="G29" s="8">
        <v>2.3541120645524471</v>
      </c>
      <c r="H29" s="8">
        <v>1.9683495481002518</v>
      </c>
    </row>
    <row r="30" spans="1:8" x14ac:dyDescent="0.25">
      <c r="A30" s="7" t="s">
        <v>99</v>
      </c>
      <c r="B30" s="8">
        <v>1.6678732058170085</v>
      </c>
      <c r="C30" s="8">
        <v>1.5349742665616126</v>
      </c>
      <c r="D30" s="8">
        <v>5.1501343125364283</v>
      </c>
      <c r="E30" s="8">
        <v>1.8726308131345903</v>
      </c>
      <c r="F30" s="8">
        <v>2.810928802554157</v>
      </c>
      <c r="G30" s="8">
        <v>2.7420060422080583</v>
      </c>
      <c r="H30" s="8">
        <v>2.4003077610137424</v>
      </c>
    </row>
    <row r="31" spans="1:8" x14ac:dyDescent="0.25">
      <c r="A31" s="7" t="s">
        <v>100</v>
      </c>
      <c r="B31" s="8">
        <v>1.5618186835401984</v>
      </c>
      <c r="C31" s="8">
        <v>1.6711471136956817</v>
      </c>
      <c r="D31" s="8">
        <v>1.7420111051349201</v>
      </c>
      <c r="E31" s="8">
        <v>2.4152855751154645</v>
      </c>
      <c r="F31" s="8">
        <v>1.687258463757177</v>
      </c>
      <c r="G31" s="8">
        <v>1.7622995294959969</v>
      </c>
      <c r="H31" s="8">
        <v>1.3766591895680802</v>
      </c>
    </row>
    <row r="32" spans="1:8" x14ac:dyDescent="0.25">
      <c r="A32" s="7" t="s">
        <v>101</v>
      </c>
      <c r="B32" s="8">
        <v>1.3002027495323591</v>
      </c>
      <c r="C32" s="8">
        <v>1.3318972909632454</v>
      </c>
      <c r="D32" s="8">
        <v>3.4011557962353063</v>
      </c>
      <c r="E32" s="8">
        <v>1.7341117680975471</v>
      </c>
      <c r="F32" s="8">
        <v>1.546981856617198</v>
      </c>
      <c r="G32" s="8">
        <v>2.3270079914229691</v>
      </c>
      <c r="H32" s="8">
        <v>1.7703626322395769</v>
      </c>
    </row>
    <row r="33" spans="1:8" x14ac:dyDescent="0.25">
      <c r="A33" s="7" t="s">
        <v>102</v>
      </c>
      <c r="B33" s="8">
        <v>5.1073288224226863</v>
      </c>
      <c r="C33" s="8">
        <v>4.6176512839668549</v>
      </c>
      <c r="D33" s="8">
        <v>8.4084549534292012</v>
      </c>
      <c r="E33" s="8">
        <v>6.0329202648741251</v>
      </c>
      <c r="F33" s="8">
        <v>8.1951104012465823</v>
      </c>
      <c r="G33" s="8">
        <v>5.208208874310075</v>
      </c>
      <c r="H33" s="8">
        <v>5.7333266447572742</v>
      </c>
    </row>
    <row r="34" spans="1:8" x14ac:dyDescent="0.25">
      <c r="A34" s="7" t="s">
        <v>103</v>
      </c>
      <c r="B34" s="8">
        <v>5.7847131718465148</v>
      </c>
      <c r="C34" s="8">
        <v>7.208488186955142</v>
      </c>
      <c r="D34" s="8">
        <v>8.3446818461789345</v>
      </c>
      <c r="E34" s="8">
        <v>7.9825472160407331</v>
      </c>
      <c r="F34" s="8">
        <v>8.3942188837612211</v>
      </c>
      <c r="G34" s="8">
        <v>6.7459414226206995</v>
      </c>
      <c r="H34" s="8">
        <v>7.0396440537378906</v>
      </c>
    </row>
    <row r="35" spans="1:8" x14ac:dyDescent="0.25">
      <c r="A35" s="7" t="s">
        <v>104</v>
      </c>
      <c r="B35" s="8">
        <v>2.1679964212295775</v>
      </c>
      <c r="C35" s="8">
        <v>1.5650092692045421</v>
      </c>
      <c r="D35" s="8">
        <v>3.5258658915593233</v>
      </c>
      <c r="E35" s="8">
        <v>2.5157337339003472</v>
      </c>
      <c r="F35" s="8">
        <v>3.3467779174342125</v>
      </c>
      <c r="G35" s="8">
        <v>1.9592566511764271</v>
      </c>
      <c r="H35" s="8">
        <v>2.1712927823902399</v>
      </c>
    </row>
    <row r="36" spans="1:8" x14ac:dyDescent="0.25">
      <c r="A36" s="7" t="s">
        <v>105</v>
      </c>
      <c r="B36" s="8">
        <v>2.2709025454116656</v>
      </c>
      <c r="C36" s="8">
        <v>1.9206573337762327</v>
      </c>
      <c r="D36" s="8">
        <v>1.3066243980837353</v>
      </c>
      <c r="E36" s="8">
        <v>1.9149338865944936</v>
      </c>
      <c r="F36" s="8">
        <v>1.6555642421627719</v>
      </c>
      <c r="G36" s="8">
        <v>1.8716353178289484</v>
      </c>
      <c r="H36" s="8">
        <v>1.4985144454951786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9AAC64A7-18CD-4BF7-908E-C7710D2B7980}"/>
  </hyperlinks>
  <pageMargins left="0.7" right="0.7" top="0.75" bottom="0.75" header="0.3" footer="0.3"/>
  <pageSetup paperSize="9" orientation="portrait" horizontalDpi="360" verticalDpi="36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B143F-36A2-4FC2-A8BB-9344E4FF2534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3" width="11.5703125" customWidth="1"/>
    <col min="4" max="4" width="12.140625" bestFit="1" customWidth="1"/>
    <col min="5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16" t="s">
        <v>15</v>
      </c>
      <c r="E2" s="16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72</v>
      </c>
      <c r="B3" s="8">
        <v>6.2802395498316068</v>
      </c>
      <c r="C3" s="8">
        <v>7.6342851651976362</v>
      </c>
      <c r="D3" s="8">
        <v>6.4477075413517664</v>
      </c>
      <c r="E3" s="8">
        <v>6.0176003701031231</v>
      </c>
      <c r="F3" s="8">
        <v>8.6126969152328954</v>
      </c>
      <c r="G3" s="8">
        <v>7.3712552681291479</v>
      </c>
      <c r="H3" s="8">
        <v>7.3752301420177648</v>
      </c>
      <c r="J3" t="s">
        <v>26</v>
      </c>
      <c r="K3" s="8">
        <f>AVERAGE(B3:B36)</f>
        <v>4.5893040762442441</v>
      </c>
      <c r="L3" s="8">
        <f>AVERAGE(C3:C36)</f>
        <v>5.253872687219248</v>
      </c>
      <c r="M3" s="8">
        <f>AVERAGE(D3:D36)</f>
        <v>6.9376902448142141</v>
      </c>
      <c r="N3" s="8">
        <f>AVERAGE(E3:E36)</f>
        <v>5.3234076386825109</v>
      </c>
      <c r="O3" s="8">
        <f t="shared" ref="O3:P3" si="0">AVERAGE(F3:F36)</f>
        <v>6.3373833714110051</v>
      </c>
      <c r="P3" s="8">
        <f t="shared" si="0"/>
        <v>7.6380257051085891</v>
      </c>
      <c r="Q3" s="8">
        <f>AVERAGE(H3:H36)</f>
        <v>5.1171521334365195</v>
      </c>
    </row>
    <row r="4" spans="1:17" x14ac:dyDescent="0.25">
      <c r="A4" s="7" t="s">
        <v>73</v>
      </c>
      <c r="B4" s="8">
        <v>6.0504142805714602</v>
      </c>
      <c r="C4" s="8">
        <v>6.0894579354905041</v>
      </c>
      <c r="D4" s="8">
        <v>6.1522289362009861</v>
      </c>
      <c r="E4" s="8">
        <v>5.6717961311090139</v>
      </c>
      <c r="F4" s="8">
        <v>5.5822653689534949</v>
      </c>
      <c r="G4" s="8">
        <v>7.1333253449926231</v>
      </c>
      <c r="H4" s="8">
        <v>5.8193117065493309</v>
      </c>
      <c r="J4" t="s">
        <v>28</v>
      </c>
      <c r="K4" s="8">
        <f>MEDIAN(B3:B36)</f>
        <v>3.7164917090995102</v>
      </c>
      <c r="L4" s="8">
        <f>MEDIAN(C3:C36)</f>
        <v>4.3986923976194419</v>
      </c>
      <c r="M4" s="8">
        <f>MEDIAN(D3:D36)</f>
        <v>5.7110711445704183</v>
      </c>
      <c r="N4" s="8">
        <f>MEDIAN(E3:E36)</f>
        <v>4.365504299744547</v>
      </c>
      <c r="O4" s="8">
        <f t="shared" ref="O4:P4" si="1">MEDIAN(F3:F36)</f>
        <v>4.984549566863361</v>
      </c>
      <c r="P4" s="8">
        <f t="shared" si="1"/>
        <v>7.1300812308938699</v>
      </c>
      <c r="Q4" s="8">
        <f>MEDIAN(H3:H36)</f>
        <v>4.0378773614430452</v>
      </c>
    </row>
    <row r="5" spans="1:17" x14ac:dyDescent="0.25">
      <c r="A5" s="7" t="s">
        <v>74</v>
      </c>
      <c r="B5" s="8">
        <v>4.4215042314019088</v>
      </c>
      <c r="C5" s="8">
        <v>6.1446424749310484</v>
      </c>
      <c r="D5" s="8">
        <v>6.4388254686418458</v>
      </c>
      <c r="E5" s="8">
        <v>4.4553957360324832</v>
      </c>
      <c r="F5" s="8">
        <v>7.1990334325026284</v>
      </c>
      <c r="G5" s="8">
        <v>7.3152156347695954</v>
      </c>
      <c r="H5" s="8">
        <v>3.7658588281782062</v>
      </c>
      <c r="J5" t="s">
        <v>30</v>
      </c>
      <c r="K5" s="8">
        <f>MIN(B3:B36)</f>
        <v>1.7485629613860565</v>
      </c>
      <c r="L5" s="8">
        <f>MIN(C3:C36)</f>
        <v>1.6382315740246369</v>
      </c>
      <c r="M5" s="8">
        <f>MIN(D3:D36)</f>
        <v>2.6173202451286626</v>
      </c>
      <c r="N5" s="8">
        <f>MIN(E3:E36)</f>
        <v>1.8638068202875155</v>
      </c>
      <c r="O5" s="8">
        <f t="shared" ref="O5:P5" si="2">MIN(F3:F36)</f>
        <v>2.5406833521534629</v>
      </c>
      <c r="P5" s="8">
        <f t="shared" si="2"/>
        <v>2.6936723253013866</v>
      </c>
      <c r="Q5" s="8">
        <f>MIN(H3:H36)</f>
        <v>2.2756794548012311</v>
      </c>
    </row>
    <row r="6" spans="1:17" x14ac:dyDescent="0.25">
      <c r="A6" s="7" t="s">
        <v>75</v>
      </c>
      <c r="B6" s="8">
        <v>4.0683911489263682</v>
      </c>
      <c r="C6" s="8">
        <v>3.5416462853202346</v>
      </c>
      <c r="D6" s="8">
        <v>8.2515075099134858</v>
      </c>
      <c r="E6" s="8">
        <v>3.9092893527868724</v>
      </c>
      <c r="F6" s="8">
        <v>3.5767838918936254</v>
      </c>
      <c r="G6" s="8">
        <v>10.882543511011736</v>
      </c>
      <c r="H6" s="8">
        <v>4.6935747224066429</v>
      </c>
      <c r="J6" t="s">
        <v>32</v>
      </c>
      <c r="K6" s="8">
        <f>MAX(B3:B36)</f>
        <v>13.054503876338694</v>
      </c>
      <c r="L6" s="8">
        <f>MAX(C3:C36)</f>
        <v>16.579438752477724</v>
      </c>
      <c r="M6" s="8">
        <f>MAX(D3:D36)</f>
        <v>20.654952923722121</v>
      </c>
      <c r="N6" s="8">
        <f>MAX(E3:E36)</f>
        <v>15.584958265138463</v>
      </c>
      <c r="O6" s="8">
        <f t="shared" ref="O6:P6" si="3">MAX(F3:F36)</f>
        <v>22.94382465672248</v>
      </c>
      <c r="P6" s="8">
        <f t="shared" si="3"/>
        <v>20.542808481715831</v>
      </c>
      <c r="Q6" s="8">
        <f>MAX(H3:H36)</f>
        <v>16.956682047847735</v>
      </c>
    </row>
    <row r="7" spans="1:17" x14ac:dyDescent="0.25">
      <c r="A7" s="7" t="s">
        <v>76</v>
      </c>
      <c r="B7" s="8">
        <v>13.054503876338694</v>
      </c>
      <c r="C7" s="8">
        <v>16.579438752477724</v>
      </c>
      <c r="D7" s="8">
        <v>15.945105053138297</v>
      </c>
      <c r="E7" s="8">
        <v>12.803597508361184</v>
      </c>
      <c r="F7" s="8">
        <v>21.977052156945597</v>
      </c>
      <c r="G7" s="8">
        <v>14.246104957265937</v>
      </c>
      <c r="H7" s="8">
        <v>14.696732808761439</v>
      </c>
    </row>
    <row r="8" spans="1:17" x14ac:dyDescent="0.25">
      <c r="A8" s="7" t="s">
        <v>77</v>
      </c>
      <c r="B8" s="8">
        <v>3.6808886149302849</v>
      </c>
      <c r="C8" s="8">
        <v>3.8363013311249574</v>
      </c>
      <c r="D8" s="8">
        <v>5.049631817688752</v>
      </c>
      <c r="E8" s="8">
        <v>5.0418668093716992</v>
      </c>
      <c r="F8" s="8">
        <v>5.3799341851018143</v>
      </c>
      <c r="G8" s="8">
        <v>2.7605528615817372</v>
      </c>
      <c r="H8" s="8">
        <v>4.5811499240152287</v>
      </c>
    </row>
    <row r="9" spans="1:17" x14ac:dyDescent="0.25">
      <c r="A9" s="7" t="s">
        <v>78</v>
      </c>
      <c r="B9" s="8">
        <v>2.4408383286552597</v>
      </c>
      <c r="C9" s="8">
        <v>2.2547821527290406</v>
      </c>
      <c r="D9" s="8">
        <v>4.2308849294285382</v>
      </c>
      <c r="E9" s="8">
        <v>2.9553361022237126</v>
      </c>
      <c r="F9" s="8">
        <v>3.4916067694631714</v>
      </c>
      <c r="G9" s="8">
        <v>5.7466225992583277</v>
      </c>
      <c r="H9" s="8">
        <v>3.0652687989491025</v>
      </c>
    </row>
    <row r="10" spans="1:17" x14ac:dyDescent="0.25">
      <c r="A10" s="7" t="s">
        <v>79</v>
      </c>
      <c r="B10" s="8">
        <v>5.1850059645843594</v>
      </c>
      <c r="C10" s="8">
        <v>4.8749019688541981</v>
      </c>
      <c r="D10" s="8">
        <v>5.711876668393769</v>
      </c>
      <c r="E10" s="8">
        <v>5.163804171739077</v>
      </c>
      <c r="F10" s="8">
        <v>4.5880385799757359</v>
      </c>
      <c r="G10" s="8">
        <v>2.6936723253013866</v>
      </c>
      <c r="H10" s="8">
        <v>5.0809743311714488</v>
      </c>
    </row>
    <row r="11" spans="1:17" x14ac:dyDescent="0.25">
      <c r="A11" s="7" t="s">
        <v>80</v>
      </c>
      <c r="B11" s="8">
        <v>3.7131367831067879</v>
      </c>
      <c r="C11" s="8">
        <v>5.831745840706855</v>
      </c>
      <c r="D11" s="8">
        <v>9.003138723725657</v>
      </c>
      <c r="E11" s="8">
        <v>5.2110997296653219</v>
      </c>
      <c r="F11" s="8">
        <v>6.056978780118917</v>
      </c>
      <c r="G11" s="8">
        <v>5.6478657398434864</v>
      </c>
      <c r="H11" s="8">
        <v>4.9556173984804914</v>
      </c>
    </row>
    <row r="12" spans="1:17" x14ac:dyDescent="0.25">
      <c r="A12" s="7" t="s">
        <v>81</v>
      </c>
      <c r="B12" s="8">
        <v>3.0242492771380629</v>
      </c>
      <c r="C12" s="8">
        <v>2.6374569075453049</v>
      </c>
      <c r="D12" s="8">
        <v>5.2691364644750651</v>
      </c>
      <c r="E12" s="8">
        <v>2.9122274132780563</v>
      </c>
      <c r="F12" s="8">
        <v>3.4000754523534975</v>
      </c>
      <c r="G12" s="8">
        <v>4.654966980012869</v>
      </c>
      <c r="H12" s="8">
        <v>3.6077135864432561</v>
      </c>
    </row>
    <row r="13" spans="1:17" x14ac:dyDescent="0.25">
      <c r="A13" s="7" t="s">
        <v>82</v>
      </c>
      <c r="B13" s="8">
        <v>3.2980403575043846</v>
      </c>
      <c r="C13" s="8">
        <v>5.693360427466839</v>
      </c>
      <c r="D13" s="8">
        <v>7.2881434588291691</v>
      </c>
      <c r="E13" s="8">
        <v>6.0456154204940011</v>
      </c>
      <c r="F13" s="8">
        <v>5.0319347129397611</v>
      </c>
      <c r="G13" s="8">
        <v>5.2297109133401918</v>
      </c>
      <c r="H13" s="8">
        <v>5.2349086442957677</v>
      </c>
    </row>
    <row r="14" spans="1:17" x14ac:dyDescent="0.25">
      <c r="A14" s="7" t="s">
        <v>83</v>
      </c>
      <c r="B14" s="8">
        <v>2.4080498861258888</v>
      </c>
      <c r="C14" s="8">
        <v>1.6382315740246369</v>
      </c>
      <c r="D14" s="8">
        <v>3.2955699559171285</v>
      </c>
      <c r="E14" s="8">
        <v>1.8638068202875155</v>
      </c>
      <c r="F14" s="8">
        <v>2.5406833521534629</v>
      </c>
      <c r="G14" s="8">
        <v>5.4581760680063534</v>
      </c>
      <c r="H14" s="8">
        <v>3.4997057641227283</v>
      </c>
    </row>
    <row r="15" spans="1:17" x14ac:dyDescent="0.25">
      <c r="A15" s="7" t="s">
        <v>84</v>
      </c>
      <c r="B15" s="8">
        <v>7.9642113915150912</v>
      </c>
      <c r="C15" s="8">
        <v>8.1738637543496839</v>
      </c>
      <c r="D15" s="8">
        <v>13.198451804219566</v>
      </c>
      <c r="E15" s="8">
        <v>10.26179947849583</v>
      </c>
      <c r="F15" s="8">
        <v>7.3047486422825676</v>
      </c>
      <c r="G15" s="8">
        <v>8.6655723491129546</v>
      </c>
      <c r="H15" s="8">
        <v>7.9848858526208319</v>
      </c>
    </row>
    <row r="16" spans="1:17" x14ac:dyDescent="0.25">
      <c r="A16" s="7" t="s">
        <v>85</v>
      </c>
      <c r="B16" s="8">
        <v>3.7716185925265933</v>
      </c>
      <c r="C16" s="8">
        <v>4.8289258383449969</v>
      </c>
      <c r="D16" s="8">
        <v>3.3989463120411108</v>
      </c>
      <c r="E16" s="8">
        <v>6.5316890986297116</v>
      </c>
      <c r="F16" s="8">
        <v>3.641333062523592</v>
      </c>
      <c r="G16" s="8">
        <v>3.8423615600972001</v>
      </c>
      <c r="H16" s="8">
        <v>2.9275337840606013</v>
      </c>
    </row>
    <row r="17" spans="1:8" x14ac:dyDescent="0.25">
      <c r="A17" s="7" t="s">
        <v>86</v>
      </c>
      <c r="B17" s="8">
        <v>4.8372203137650471</v>
      </c>
      <c r="C17" s="8">
        <v>6.9712470635900816</v>
      </c>
      <c r="D17" s="8">
        <v>9.5160691187745563</v>
      </c>
      <c r="E17" s="8">
        <v>3.5215323895041943</v>
      </c>
      <c r="F17" s="8">
        <v>8.3226150709526792</v>
      </c>
      <c r="G17" s="8">
        <v>9.0137403047704421</v>
      </c>
      <c r="H17" s="8">
        <v>7.209668906784179</v>
      </c>
    </row>
    <row r="18" spans="1:8" x14ac:dyDescent="0.25">
      <c r="A18" s="7" t="s">
        <v>87</v>
      </c>
      <c r="B18" s="8">
        <v>2.9419924715764125</v>
      </c>
      <c r="C18" s="8">
        <v>3.2159745008324832</v>
      </c>
      <c r="D18" s="8">
        <v>5.2149855895127066</v>
      </c>
      <c r="E18" s="8">
        <v>4.2756128634566108</v>
      </c>
      <c r="F18" s="8">
        <v>8.1692179638118212</v>
      </c>
      <c r="G18" s="8">
        <v>8.8776237698942548</v>
      </c>
      <c r="H18" s="8">
        <v>4.3156745708939983</v>
      </c>
    </row>
    <row r="19" spans="1:8" x14ac:dyDescent="0.25">
      <c r="A19" s="7" t="s">
        <v>88</v>
      </c>
      <c r="B19" s="8">
        <v>3.5503894937699463</v>
      </c>
      <c r="C19" s="8">
        <v>3.698108018324231</v>
      </c>
      <c r="D19" s="8">
        <v>4.7695107823134864</v>
      </c>
      <c r="E19" s="8">
        <v>3.2515276810174591</v>
      </c>
      <c r="F19" s="8">
        <v>6.3032334949621278</v>
      </c>
      <c r="G19" s="8">
        <v>6.8060616463505159</v>
      </c>
      <c r="H19" s="8">
        <v>2.6857221746399191</v>
      </c>
    </row>
    <row r="20" spans="1:8" x14ac:dyDescent="0.25">
      <c r="A20" s="7" t="s">
        <v>89</v>
      </c>
      <c r="B20" s="8">
        <v>5.0228081037510357</v>
      </c>
      <c r="C20" s="8">
        <v>7.6889370065359719</v>
      </c>
      <c r="D20" s="8">
        <v>7.131326437664133</v>
      </c>
      <c r="E20" s="8">
        <v>7.0379283908486485</v>
      </c>
      <c r="F20" s="8">
        <v>4.7387955828575095</v>
      </c>
      <c r="G20" s="8">
        <v>7.3229811534205744</v>
      </c>
      <c r="H20" s="8">
        <v>4.8977947155089705</v>
      </c>
    </row>
    <row r="21" spans="1:8" x14ac:dyDescent="0.25">
      <c r="A21" s="7" t="s">
        <v>90</v>
      </c>
      <c r="B21" s="8">
        <v>4.1586728155643273</v>
      </c>
      <c r="C21" s="8">
        <v>3.8114564753635798</v>
      </c>
      <c r="D21" s="8">
        <v>4.4091754908551959</v>
      </c>
      <c r="E21" s="8">
        <v>3.1545242286061521</v>
      </c>
      <c r="F21" s="8">
        <v>4.3182889184263207</v>
      </c>
      <c r="G21" s="8">
        <v>7.7797164854301037</v>
      </c>
      <c r="H21" s="8">
        <v>3.3196794730901193</v>
      </c>
    </row>
    <row r="22" spans="1:8" x14ac:dyDescent="0.25">
      <c r="A22" s="7" t="s">
        <v>91</v>
      </c>
      <c r="B22" s="8">
        <v>3.8081787978382611</v>
      </c>
      <c r="C22" s="8">
        <v>3.7487781875604078</v>
      </c>
      <c r="D22" s="8">
        <v>6.1094040582443849</v>
      </c>
      <c r="E22" s="8">
        <v>4.7837456346460829</v>
      </c>
      <c r="F22" s="8">
        <v>3.4437279030229786</v>
      </c>
      <c r="G22" s="8">
        <v>12.09702363094677</v>
      </c>
      <c r="H22" s="8">
        <v>3.3508802129419637</v>
      </c>
    </row>
    <row r="23" spans="1:8" x14ac:dyDescent="0.25">
      <c r="A23" s="7" t="s">
        <v>92</v>
      </c>
      <c r="B23" s="8">
        <v>2.3648185836635149</v>
      </c>
      <c r="C23" s="8">
        <v>2.2544700238462587</v>
      </c>
      <c r="D23" s="8">
        <v>4.1897883989934712</v>
      </c>
      <c r="E23" s="8">
        <v>3.7917437793690008</v>
      </c>
      <c r="F23" s="8">
        <v>6.3788671119462164</v>
      </c>
      <c r="G23" s="8">
        <v>9.655645608487724</v>
      </c>
      <c r="H23" s="8">
        <v>2.4213357746330257</v>
      </c>
    </row>
    <row r="24" spans="1:8" x14ac:dyDescent="0.25">
      <c r="A24" s="7" t="s">
        <v>93</v>
      </c>
      <c r="B24" s="8">
        <v>3.5099720588073717</v>
      </c>
      <c r="C24" s="8">
        <v>3.4584795778675277</v>
      </c>
      <c r="D24" s="8">
        <v>4.4255239627777794</v>
      </c>
      <c r="E24" s="8">
        <v>3.3669127787757174</v>
      </c>
      <c r="F24" s="8">
        <v>6.0674482873545141</v>
      </c>
      <c r="G24" s="8">
        <v>5.528773937827812</v>
      </c>
      <c r="H24" s="8">
        <v>3.5071403527623923</v>
      </c>
    </row>
    <row r="25" spans="1:8" x14ac:dyDescent="0.25">
      <c r="A25" s="7" t="s">
        <v>94</v>
      </c>
      <c r="B25" s="8">
        <v>1.7986871494898433</v>
      </c>
      <c r="C25" s="8">
        <v>1.9538469683302622</v>
      </c>
      <c r="D25" s="8">
        <v>3.5142062707066102</v>
      </c>
      <c r="E25" s="8">
        <v>2.1794176130317418</v>
      </c>
      <c r="F25" s="8">
        <v>4.4591562922193804</v>
      </c>
      <c r="G25" s="8">
        <v>4.5927568233920733</v>
      </c>
      <c r="H25" s="8">
        <v>2.5383793297377859</v>
      </c>
    </row>
    <row r="26" spans="1:8" x14ac:dyDescent="0.25">
      <c r="A26" s="7" t="s">
        <v>95</v>
      </c>
      <c r="B26" s="8">
        <v>2.2859806267261611</v>
      </c>
      <c r="C26" s="8">
        <v>2.1382888226326302</v>
      </c>
      <c r="D26" s="8">
        <v>5.6601038187443198</v>
      </c>
      <c r="E26" s="8">
        <v>3.151212581689812</v>
      </c>
      <c r="F26" s="8">
        <v>2.8640543989653837</v>
      </c>
      <c r="G26" s="8">
        <v>7.1268371167951177</v>
      </c>
      <c r="H26" s="8">
        <v>2.9466066176320251</v>
      </c>
    </row>
    <row r="27" spans="1:8" x14ac:dyDescent="0.25">
      <c r="A27" s="7" t="s">
        <v>96</v>
      </c>
      <c r="B27" s="8">
        <v>6.3024239416548289</v>
      </c>
      <c r="C27" s="8">
        <v>8.4854256960981118</v>
      </c>
      <c r="D27" s="8">
        <v>9.0729977267702058</v>
      </c>
      <c r="E27" s="8">
        <v>8.5657032301656031</v>
      </c>
      <c r="F27" s="8">
        <v>6.8289765675113152</v>
      </c>
      <c r="G27" s="8">
        <v>10.940703345725074</v>
      </c>
      <c r="H27" s="8">
        <v>6.6056813690002523</v>
      </c>
    </row>
    <row r="28" spans="1:8" x14ac:dyDescent="0.25">
      <c r="A28" s="7" t="s">
        <v>97</v>
      </c>
      <c r="B28" s="8">
        <v>2.6854029160769493</v>
      </c>
      <c r="C28" s="8">
        <v>4.1568016859532548</v>
      </c>
      <c r="D28" s="8">
        <v>5.7102656207470686</v>
      </c>
      <c r="E28" s="8">
        <v>3.9604883816885121</v>
      </c>
      <c r="F28" s="8">
        <v>3.5962962422893923</v>
      </c>
      <c r="G28" s="8">
        <v>7.9353399518290857</v>
      </c>
      <c r="H28" s="8">
        <v>4.3098958947078847</v>
      </c>
    </row>
    <row r="29" spans="1:8" x14ac:dyDescent="0.25">
      <c r="A29" s="7" t="s">
        <v>98</v>
      </c>
      <c r="B29" s="8">
        <v>2.3178222993703161</v>
      </c>
      <c r="C29" s="8">
        <v>2.8203511355965021</v>
      </c>
      <c r="D29" s="8">
        <v>2.6173202451286626</v>
      </c>
      <c r="E29" s="8">
        <v>2.0251491486842284</v>
      </c>
      <c r="F29" s="8">
        <v>2.9242520621972785</v>
      </c>
      <c r="G29" s="8">
        <v>4.4067827661784476</v>
      </c>
      <c r="H29" s="8">
        <v>2.6930053526251667</v>
      </c>
    </row>
    <row r="30" spans="1:8" x14ac:dyDescent="0.25">
      <c r="A30" s="7" t="s">
        <v>99</v>
      </c>
      <c r="B30" s="8">
        <v>1.7485629613860565</v>
      </c>
      <c r="C30" s="8">
        <v>2.1969539697119846</v>
      </c>
      <c r="D30" s="8">
        <v>4.9794925710226581</v>
      </c>
      <c r="E30" s="8">
        <v>2.4885689743817876</v>
      </c>
      <c r="F30" s="8">
        <v>4.9315159142391307</v>
      </c>
      <c r="G30" s="8">
        <v>7.225539755448497</v>
      </c>
      <c r="H30" s="8">
        <v>2.6482536791924574</v>
      </c>
    </row>
    <row r="31" spans="1:8" x14ac:dyDescent="0.25">
      <c r="A31" s="7" t="s">
        <v>100</v>
      </c>
      <c r="B31" s="8">
        <v>3.7198466350922326</v>
      </c>
      <c r="C31" s="8">
        <v>4.6405831092856298</v>
      </c>
      <c r="D31" s="8">
        <v>2.8725268904687824</v>
      </c>
      <c r="E31" s="8">
        <v>3.8443276054803168</v>
      </c>
      <c r="F31" s="8">
        <v>2.62751738975716</v>
      </c>
      <c r="G31" s="8">
        <v>3.6416500301577148</v>
      </c>
      <c r="H31" s="8">
        <v>2.5458332107292061</v>
      </c>
    </row>
    <row r="32" spans="1:8" x14ac:dyDescent="0.25">
      <c r="A32" s="7" t="s">
        <v>101</v>
      </c>
      <c r="B32" s="8">
        <v>2.5831677703159923</v>
      </c>
      <c r="C32" s="8">
        <v>3.2755327548312723</v>
      </c>
      <c r="D32" s="8">
        <v>5.7144470981993809</v>
      </c>
      <c r="E32" s="8">
        <v>2.904160659175024</v>
      </c>
      <c r="F32" s="8">
        <v>4.0519073732508044</v>
      </c>
      <c r="G32" s="8">
        <v>5.2465506016419026</v>
      </c>
      <c r="H32" s="8">
        <v>2.2756794548012311</v>
      </c>
    </row>
    <row r="33" spans="1:8" x14ac:dyDescent="0.25">
      <c r="A33" s="7" t="s">
        <v>102</v>
      </c>
      <c r="B33" s="8">
        <v>11.04632505853338</v>
      </c>
      <c r="C33" s="8">
        <v>11.270353918485888</v>
      </c>
      <c r="D33" s="8">
        <v>17.859640567580882</v>
      </c>
      <c r="E33" s="8">
        <v>10.962339767807007</v>
      </c>
      <c r="F33" s="8">
        <v>12.652030319379692</v>
      </c>
      <c r="G33" s="8">
        <v>16.694296743377908</v>
      </c>
      <c r="H33" s="8">
        <v>16.956682047847735</v>
      </c>
    </row>
    <row r="34" spans="1:8" x14ac:dyDescent="0.25">
      <c r="A34" s="7" t="s">
        <v>103</v>
      </c>
      <c r="B34" s="8">
        <v>12.502098741106209</v>
      </c>
      <c r="C34" s="8">
        <v>10.40111741657056</v>
      </c>
      <c r="D34" s="8">
        <v>20.654952923722121</v>
      </c>
      <c r="E34" s="8">
        <v>15.584958265138463</v>
      </c>
      <c r="F34" s="8">
        <v>22.94382465672248</v>
      </c>
      <c r="G34" s="8">
        <v>20.542808481715831</v>
      </c>
      <c r="H34" s="8">
        <v>12.517161166646881</v>
      </c>
    </row>
    <row r="35" spans="1:8" x14ac:dyDescent="0.25">
      <c r="A35" s="7" t="s">
        <v>104</v>
      </c>
      <c r="B35" s="8">
        <v>6.0479873381970695</v>
      </c>
      <c r="C35" s="8">
        <v>7.3605487686884992</v>
      </c>
      <c r="D35" s="8">
        <v>7.5585645260054122</v>
      </c>
      <c r="E35" s="8">
        <v>7.8283927096700179</v>
      </c>
      <c r="F35" s="8">
        <v>6.5289793548803097</v>
      </c>
      <c r="G35" s="8">
        <v>6.7975464832592811</v>
      </c>
      <c r="H35" s="8">
        <v>5.5631115111190867</v>
      </c>
    </row>
    <row r="36" spans="1:8" x14ac:dyDescent="0.25">
      <c r="A36" s="7" t="s">
        <v>105</v>
      </c>
      <c r="B36" s="8">
        <v>3.4428882324626144</v>
      </c>
      <c r="C36" s="8">
        <v>5.3253758567856435</v>
      </c>
      <c r="D36" s="8">
        <v>4.2200115814863368</v>
      </c>
      <c r="E36" s="8">
        <v>5.4726888894913523</v>
      </c>
      <c r="F36" s="8">
        <v>4.9371644207869609</v>
      </c>
      <c r="G36" s="8">
        <v>5.8125492243193122</v>
      </c>
      <c r="H36" s="8">
        <v>3.3865204294745652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0979C2A0-E4F6-4DC4-8851-A8254F0485F6}"/>
  </hyperlinks>
  <pageMargins left="0.7" right="0.7" top="0.75" bottom="0.75" header="0.3" footer="0.3"/>
  <pageSetup paperSize="9" orientation="portrait" horizontalDpi="360" verticalDpi="36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A5CB9-0AF5-465F-88CB-26D6108765F4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106</v>
      </c>
      <c r="B3" s="8">
        <v>1.2869464060891638</v>
      </c>
      <c r="C3" s="8">
        <v>1.7193445774155616</v>
      </c>
      <c r="D3" s="8">
        <v>2.0007854611359979</v>
      </c>
      <c r="E3" s="8">
        <v>2.0538231322847165</v>
      </c>
      <c r="F3" s="8">
        <v>1.4539401396723008</v>
      </c>
      <c r="G3" s="8">
        <v>1.5426550691976757</v>
      </c>
      <c r="H3" s="8">
        <v>1.5411828259043403</v>
      </c>
      <c r="J3" t="s">
        <v>26</v>
      </c>
      <c r="K3" s="8">
        <f t="shared" ref="K3:Q3" si="0">AVERAGE(B3:B36)</f>
        <v>1.6697036732822852</v>
      </c>
      <c r="L3" s="8">
        <f t="shared" si="0"/>
        <v>2.0061783608030632</v>
      </c>
      <c r="M3" s="8">
        <f t="shared" si="0"/>
        <v>2.6512541399696743</v>
      </c>
      <c r="N3" s="8">
        <f t="shared" si="0"/>
        <v>2.1706839668229989</v>
      </c>
      <c r="O3" s="8">
        <f t="shared" si="0"/>
        <v>2.5415423085998263</v>
      </c>
      <c r="P3" s="8">
        <f t="shared" si="0"/>
        <v>2.247775484400619</v>
      </c>
      <c r="Q3" s="8">
        <f t="shared" si="0"/>
        <v>1.9760971031543075</v>
      </c>
    </row>
    <row r="4" spans="1:17" x14ac:dyDescent="0.25">
      <c r="A4" s="7" t="s">
        <v>107</v>
      </c>
      <c r="B4" s="8">
        <v>1.3734894153354</v>
      </c>
      <c r="C4" s="8">
        <v>2.4102163346650456</v>
      </c>
      <c r="D4" s="8">
        <v>2.256339787862693</v>
      </c>
      <c r="E4" s="8">
        <v>2.3351959715870061</v>
      </c>
      <c r="F4" s="8">
        <v>2.3365647270371821</v>
      </c>
      <c r="G4" s="8">
        <v>1.8042489207500154</v>
      </c>
      <c r="H4" s="8">
        <v>1.6472995741432512</v>
      </c>
      <c r="J4" t="s">
        <v>28</v>
      </c>
      <c r="K4" s="8">
        <f t="shared" ref="K4:Q4" si="1">MEDIAN(B3:B36)</f>
        <v>1.5419808462350399</v>
      </c>
      <c r="L4" s="8">
        <f t="shared" si="1"/>
        <v>1.7427311793890703</v>
      </c>
      <c r="M4" s="8">
        <f t="shared" si="1"/>
        <v>2.3193818266631467</v>
      </c>
      <c r="N4" s="8">
        <f t="shared" si="1"/>
        <v>1.9226349871066217</v>
      </c>
      <c r="O4" s="8">
        <f t="shared" si="1"/>
        <v>2.4046120737951453</v>
      </c>
      <c r="P4" s="8">
        <f t="shared" si="1"/>
        <v>1.9982527271485373</v>
      </c>
      <c r="Q4" s="8">
        <f t="shared" si="1"/>
        <v>1.6592284377741098</v>
      </c>
    </row>
    <row r="5" spans="1:17" x14ac:dyDescent="0.25">
      <c r="A5" s="7" t="s">
        <v>108</v>
      </c>
      <c r="B5" s="8">
        <v>1.9115763262175622</v>
      </c>
      <c r="C5" s="8">
        <v>1.8306081152779579</v>
      </c>
      <c r="D5" s="8">
        <v>2.8511131446780626</v>
      </c>
      <c r="E5" s="8">
        <v>1.9387685889074344</v>
      </c>
      <c r="F5" s="8">
        <v>2.937971922433686</v>
      </c>
      <c r="G5" s="8">
        <v>1.9222624103792667</v>
      </c>
      <c r="H5" s="8">
        <v>1.7236694524436671</v>
      </c>
      <c r="J5" t="s">
        <v>30</v>
      </c>
      <c r="K5" s="8">
        <f t="shared" ref="K5:Q5" si="2">MIN(B3:B36)</f>
        <v>0.8401871528996272</v>
      </c>
      <c r="L5" s="8">
        <f t="shared" si="2"/>
        <v>0.89911088244683435</v>
      </c>
      <c r="M5" s="8">
        <f t="shared" si="2"/>
        <v>1.3355837882230226</v>
      </c>
      <c r="N5" s="8">
        <f t="shared" si="2"/>
        <v>1.1785573429760796</v>
      </c>
      <c r="O5" s="8">
        <f t="shared" si="2"/>
        <v>0.89988010850450406</v>
      </c>
      <c r="P5" s="8">
        <f t="shared" si="2"/>
        <v>1.4052238156307801</v>
      </c>
      <c r="Q5" s="8">
        <f t="shared" si="2"/>
        <v>1.2831900368809146</v>
      </c>
    </row>
    <row r="6" spans="1:17" x14ac:dyDescent="0.25">
      <c r="A6" s="7" t="s">
        <v>109</v>
      </c>
      <c r="B6" s="8">
        <v>1.6096077602050718</v>
      </c>
      <c r="C6" s="8">
        <v>1.3503650143517405</v>
      </c>
      <c r="D6" s="8">
        <v>2.2469335868113207</v>
      </c>
      <c r="E6" s="8">
        <v>1.4839223303019511</v>
      </c>
      <c r="F6" s="8">
        <v>2.2395494952712105</v>
      </c>
      <c r="G6" s="8">
        <v>2.2631963770676062</v>
      </c>
      <c r="H6" s="8">
        <v>1.5603227987366601</v>
      </c>
      <c r="J6" t="s">
        <v>32</v>
      </c>
      <c r="K6" s="8">
        <f t="shared" ref="K6:Q6" si="3">MAX(B3:B36)</f>
        <v>4.180646908606847</v>
      </c>
      <c r="L6" s="8">
        <f t="shared" si="3"/>
        <v>5.2653435642560114</v>
      </c>
      <c r="M6" s="8">
        <f t="shared" si="3"/>
        <v>6.8868543631772461</v>
      </c>
      <c r="N6" s="8">
        <f t="shared" si="3"/>
        <v>5.0110365369242196</v>
      </c>
      <c r="O6" s="8">
        <f t="shared" si="3"/>
        <v>7.6814650186189741</v>
      </c>
      <c r="P6" s="8">
        <f t="shared" si="3"/>
        <v>4.2958090312702693</v>
      </c>
      <c r="Q6" s="8">
        <f t="shared" si="3"/>
        <v>5.5124519517655752</v>
      </c>
    </row>
    <row r="7" spans="1:17" x14ac:dyDescent="0.25">
      <c r="A7" s="7" t="s">
        <v>110</v>
      </c>
      <c r="B7" s="8">
        <v>4.180646908606847</v>
      </c>
      <c r="C7" s="8">
        <v>5.2653435642560114</v>
      </c>
      <c r="D7" s="8">
        <v>5.0748012846010004</v>
      </c>
      <c r="E7" s="8">
        <v>5.0110365369242196</v>
      </c>
      <c r="F7" s="8">
        <v>5.141744176310219</v>
      </c>
      <c r="G7" s="8">
        <v>3.982807145044946</v>
      </c>
      <c r="H7" s="8">
        <v>4.4915775669750868</v>
      </c>
    </row>
    <row r="8" spans="1:17" x14ac:dyDescent="0.25">
      <c r="A8" s="7" t="s">
        <v>111</v>
      </c>
      <c r="B8" s="8">
        <v>0.8401871528996272</v>
      </c>
      <c r="C8" s="8">
        <v>1.6280113130209024</v>
      </c>
      <c r="D8" s="8">
        <v>1.493598859337427</v>
      </c>
      <c r="E8" s="8">
        <v>1.3597336144699437</v>
      </c>
      <c r="F8" s="8">
        <v>1.1748749290601772</v>
      </c>
      <c r="G8" s="8">
        <v>1.7303231679587083</v>
      </c>
      <c r="H8" s="8">
        <v>1.5798019718057981</v>
      </c>
    </row>
    <row r="9" spans="1:17" x14ac:dyDescent="0.25">
      <c r="A9" s="7" t="s">
        <v>112</v>
      </c>
      <c r="B9" s="8">
        <v>1.1517888073885321</v>
      </c>
      <c r="C9" s="8">
        <v>1.2458071370709936</v>
      </c>
      <c r="D9" s="8">
        <v>2.3549761579066706</v>
      </c>
      <c r="E9" s="8">
        <v>1.5739029807458467</v>
      </c>
      <c r="F9" s="8">
        <v>1.8687915509061543</v>
      </c>
      <c r="G9" s="8">
        <v>1.5622306638351375</v>
      </c>
      <c r="H9" s="8">
        <v>1.9911954801458294</v>
      </c>
    </row>
    <row r="10" spans="1:17" x14ac:dyDescent="0.25">
      <c r="A10" s="7" t="s">
        <v>113</v>
      </c>
      <c r="B10" s="8">
        <v>1.1750213404074865</v>
      </c>
      <c r="C10" s="8">
        <v>1.7661177813625788</v>
      </c>
      <c r="D10" s="8">
        <v>1.6358961125976008</v>
      </c>
      <c r="E10" s="8">
        <v>1.685245698179568</v>
      </c>
      <c r="F10" s="8">
        <v>1.1999405277701622</v>
      </c>
      <c r="G10" s="8">
        <v>1.5383226204728826</v>
      </c>
      <c r="H10" s="8">
        <v>1.4263372177869755</v>
      </c>
    </row>
    <row r="11" spans="1:17" x14ac:dyDescent="0.25">
      <c r="A11" s="7" t="s">
        <v>114</v>
      </c>
      <c r="B11" s="8">
        <v>1.6573241261346783</v>
      </c>
      <c r="C11" s="8">
        <v>1.864556889481038</v>
      </c>
      <c r="D11" s="8">
        <v>2.1153020171739918</v>
      </c>
      <c r="E11" s="8">
        <v>1.5156885502557598</v>
      </c>
      <c r="F11" s="8">
        <v>1.6550216952891197</v>
      </c>
      <c r="G11" s="8">
        <v>1.7283878824580219</v>
      </c>
      <c r="H11" s="8">
        <v>1.364591962166593</v>
      </c>
    </row>
    <row r="12" spans="1:17" x14ac:dyDescent="0.25">
      <c r="A12" s="7" t="s">
        <v>115</v>
      </c>
      <c r="B12" s="8">
        <v>1.0374900809384793</v>
      </c>
      <c r="C12" s="8">
        <v>1.3368165264310414</v>
      </c>
      <c r="D12" s="8">
        <v>2.9511667329110773</v>
      </c>
      <c r="E12" s="8">
        <v>1.5921937060286062</v>
      </c>
      <c r="F12" s="8">
        <v>1.5848625970585191</v>
      </c>
      <c r="G12" s="8">
        <v>2.1513792790660466</v>
      </c>
      <c r="H12" s="8">
        <v>1.6538997384559668</v>
      </c>
    </row>
    <row r="13" spans="1:17" x14ac:dyDescent="0.25">
      <c r="A13" s="7" t="s">
        <v>116</v>
      </c>
      <c r="B13" s="8">
        <v>1.4623879398481789</v>
      </c>
      <c r="C13" s="8">
        <v>2.1316324418056491</v>
      </c>
      <c r="D13" s="8">
        <v>2.356707888625011</v>
      </c>
      <c r="E13" s="8">
        <v>2.6866530528318702</v>
      </c>
      <c r="F13" s="8">
        <v>2.6801535192844375</v>
      </c>
      <c r="G13" s="8">
        <v>2.320508563089239</v>
      </c>
      <c r="H13" s="8">
        <v>1.4989496908360718</v>
      </c>
    </row>
    <row r="14" spans="1:17" x14ac:dyDescent="0.25">
      <c r="A14" s="7" t="s">
        <v>117</v>
      </c>
      <c r="B14" s="8">
        <v>1.6660199075386188</v>
      </c>
      <c r="C14" s="8">
        <v>1.4908367493109873</v>
      </c>
      <c r="D14" s="8">
        <v>2.1504194603110918</v>
      </c>
      <c r="E14" s="8">
        <v>1.989777541623837</v>
      </c>
      <c r="F14" s="8">
        <v>2.6601606590605043</v>
      </c>
      <c r="G14" s="8">
        <v>2.2999550109237186</v>
      </c>
      <c r="H14" s="8">
        <v>1.8394638480651746</v>
      </c>
    </row>
    <row r="15" spans="1:17" x14ac:dyDescent="0.25">
      <c r="A15" s="7" t="s">
        <v>118</v>
      </c>
      <c r="B15" s="8">
        <v>1.8435453396818018</v>
      </c>
      <c r="C15" s="8">
        <v>2.341218635963684</v>
      </c>
      <c r="D15" s="8">
        <v>3.3049554189941008</v>
      </c>
      <c r="E15" s="8">
        <v>1.5064428545231057</v>
      </c>
      <c r="F15" s="8">
        <v>1.9970880624423888</v>
      </c>
      <c r="G15" s="8">
        <v>3.2249215045741448</v>
      </c>
      <c r="H15" s="8">
        <v>2.1175292417058076</v>
      </c>
    </row>
    <row r="16" spans="1:17" x14ac:dyDescent="0.25">
      <c r="A16" s="7" t="s">
        <v>119</v>
      </c>
      <c r="B16" s="8">
        <v>0.96909674554830283</v>
      </c>
      <c r="C16" s="8">
        <v>1.6143491777397274</v>
      </c>
      <c r="D16" s="8">
        <v>1.7951858962309213</v>
      </c>
      <c r="E16" s="8">
        <v>1.5243714194044458</v>
      </c>
      <c r="F16" s="8">
        <v>0.89988010850450406</v>
      </c>
      <c r="G16" s="8">
        <v>1.6512969918234095</v>
      </c>
      <c r="H16" s="8">
        <v>1.4925100477184587</v>
      </c>
    </row>
    <row r="17" spans="1:8" x14ac:dyDescent="0.25">
      <c r="A17" s="7" t="s">
        <v>120</v>
      </c>
      <c r="B17" s="8">
        <v>2.0171229503997834</v>
      </c>
      <c r="C17" s="8">
        <v>1.9714749356907757</v>
      </c>
      <c r="D17" s="8">
        <v>2.1314451115387576</v>
      </c>
      <c r="E17" s="8">
        <v>2.3298512101316287</v>
      </c>
      <c r="F17" s="8">
        <v>2.6961744693874219</v>
      </c>
      <c r="G17" s="8">
        <v>1.4052238156307801</v>
      </c>
      <c r="H17" s="8">
        <v>2.2729583755193019</v>
      </c>
    </row>
    <row r="18" spans="1:8" x14ac:dyDescent="0.25">
      <c r="A18" s="7" t="s">
        <v>121</v>
      </c>
      <c r="B18" s="8">
        <v>1.5506805720720684</v>
      </c>
      <c r="C18" s="8">
        <v>1.4224531073186795</v>
      </c>
      <c r="D18" s="8">
        <v>2.4470716780586708</v>
      </c>
      <c r="E18" s="8">
        <v>2.5631732020288145</v>
      </c>
      <c r="F18" s="8">
        <v>2.7753339434758821</v>
      </c>
      <c r="G18" s="8">
        <v>2.2156333526168628</v>
      </c>
      <c r="H18" s="8">
        <v>1.6475713791718538</v>
      </c>
    </row>
    <row r="19" spans="1:8" x14ac:dyDescent="0.25">
      <c r="A19" s="7" t="s">
        <v>122</v>
      </c>
      <c r="B19" s="8">
        <v>1.5332811203980115</v>
      </c>
      <c r="C19" s="8">
        <v>2.0406187831580489</v>
      </c>
      <c r="D19" s="8">
        <v>1.7123656355556929</v>
      </c>
      <c r="E19" s="8">
        <v>1.9065013853058093</v>
      </c>
      <c r="F19" s="8">
        <v>2.5914906940387494</v>
      </c>
      <c r="G19" s="8">
        <v>2.3731297465324332</v>
      </c>
      <c r="H19" s="8">
        <v>1.8030981582185566</v>
      </c>
    </row>
    <row r="20" spans="1:8" x14ac:dyDescent="0.25">
      <c r="A20" s="7" t="s">
        <v>123</v>
      </c>
      <c r="B20" s="8">
        <v>1.7622981334831027</v>
      </c>
      <c r="C20" s="8">
        <v>2.4181192181327669</v>
      </c>
      <c r="D20" s="8">
        <v>3.3807229860098875</v>
      </c>
      <c r="E20" s="8">
        <v>2.6797826659729242</v>
      </c>
      <c r="F20" s="8">
        <v>1.9165899127688162</v>
      </c>
      <c r="G20" s="8">
        <v>2.1327743450349135</v>
      </c>
      <c r="H20" s="8">
        <v>2.1341164811551305</v>
      </c>
    </row>
    <row r="21" spans="1:8" x14ac:dyDescent="0.25">
      <c r="A21" s="7" t="s">
        <v>124</v>
      </c>
      <c r="B21" s="8">
        <v>1.4286019876463969</v>
      </c>
      <c r="C21" s="8">
        <v>2.0653514424360075</v>
      </c>
      <c r="D21" s="8">
        <v>1.9859891660131892</v>
      </c>
      <c r="E21" s="8">
        <v>1.8525569116511531</v>
      </c>
      <c r="F21" s="8">
        <v>2.4726594205531089</v>
      </c>
      <c r="G21" s="8">
        <v>1.8274618874127255</v>
      </c>
      <c r="H21" s="8">
        <v>1.759260667944891</v>
      </c>
    </row>
    <row r="22" spans="1:8" x14ac:dyDescent="0.25">
      <c r="A22" s="7" t="s">
        <v>125</v>
      </c>
      <c r="B22" s="8">
        <v>3.6559314273295582</v>
      </c>
      <c r="C22" s="8">
        <v>3.4601302510664804</v>
      </c>
      <c r="D22" s="8">
        <v>6.8868543631772461</v>
      </c>
      <c r="E22" s="8">
        <v>4.1586049276974446</v>
      </c>
      <c r="F22" s="8">
        <v>7.6814650186189741</v>
      </c>
      <c r="G22" s="8">
        <v>4.0306504524430933</v>
      </c>
      <c r="H22" s="8">
        <v>4.5523943568119316</v>
      </c>
    </row>
    <row r="23" spans="1:8" x14ac:dyDescent="0.25">
      <c r="A23" s="7" t="s">
        <v>126</v>
      </c>
      <c r="B23" s="8">
        <v>1.3301862017064334</v>
      </c>
      <c r="C23" s="8">
        <v>1.5170965741093168</v>
      </c>
      <c r="D23" s="8">
        <v>2.427642230016922</v>
      </c>
      <c r="E23" s="8">
        <v>2.1634549503333824</v>
      </c>
      <c r="F23" s="8">
        <v>3.0306233269300997</v>
      </c>
      <c r="G23" s="8">
        <v>2.2022736774610632</v>
      </c>
      <c r="H23" s="8">
        <v>1.7979243991560039</v>
      </c>
    </row>
    <row r="24" spans="1:8" x14ac:dyDescent="0.25">
      <c r="A24" s="7" t="s">
        <v>127</v>
      </c>
      <c r="B24" s="8">
        <v>1.0517849996497464</v>
      </c>
      <c r="C24" s="8">
        <v>0.89911088244683435</v>
      </c>
      <c r="D24" s="8">
        <v>1.3860991183012015</v>
      </c>
      <c r="E24" s="8">
        <v>1.3026390026149537</v>
      </c>
      <c r="F24" s="8">
        <v>1.1817775530973911</v>
      </c>
      <c r="G24" s="8">
        <v>1.7675083856742324</v>
      </c>
      <c r="H24" s="8">
        <v>1.2831900368809146</v>
      </c>
    </row>
    <row r="25" spans="1:8" x14ac:dyDescent="0.25">
      <c r="A25" s="7" t="s">
        <v>128</v>
      </c>
      <c r="B25" s="8">
        <v>1.5625636298183012</v>
      </c>
      <c r="C25" s="8">
        <v>1.5141696617082321</v>
      </c>
      <c r="D25" s="8">
        <v>2.6977383121622358</v>
      </c>
      <c r="E25" s="8">
        <v>2.0015000247173815</v>
      </c>
      <c r="F25" s="8">
        <v>2.6756426229078607</v>
      </c>
      <c r="G25" s="8">
        <v>1.6457965978480409</v>
      </c>
      <c r="H25" s="8">
        <v>1.6169483002520511</v>
      </c>
    </row>
    <row r="26" spans="1:8" x14ac:dyDescent="0.25">
      <c r="A26" s="7" t="s">
        <v>129</v>
      </c>
      <c r="B26" s="8">
        <v>1.2248647624820344</v>
      </c>
      <c r="C26" s="8">
        <v>1.1698579951558281</v>
      </c>
      <c r="D26" s="8">
        <v>3.5826798709728589</v>
      </c>
      <c r="E26" s="8">
        <v>1.7649652587312714</v>
      </c>
      <c r="F26" s="8">
        <v>2.1447818281129751</v>
      </c>
      <c r="G26" s="8">
        <v>2.0241943499365243</v>
      </c>
      <c r="H26" s="8">
        <v>1.3170950318678847</v>
      </c>
    </row>
    <row r="27" spans="1:8" x14ac:dyDescent="0.25">
      <c r="A27" s="7" t="s">
        <v>130</v>
      </c>
      <c r="B27" s="8">
        <v>1.6286849463531867</v>
      </c>
      <c r="C27" s="8">
        <v>3.1401489015387156</v>
      </c>
      <c r="D27" s="8">
        <v>3.6094525783070783</v>
      </c>
      <c r="E27" s="8">
        <v>3.0077851263132667</v>
      </c>
      <c r="F27" s="8">
        <v>2.6291055655710016</v>
      </c>
      <c r="G27" s="8">
        <v>3.0866811227159521</v>
      </c>
      <c r="H27" s="8">
        <v>1.5409228215922399</v>
      </c>
    </row>
    <row r="28" spans="1:8" x14ac:dyDescent="0.25">
      <c r="A28" s="7" t="s">
        <v>131</v>
      </c>
      <c r="B28" s="8">
        <v>1.623697091507728</v>
      </c>
      <c r="C28" s="8">
        <v>2.2444518228927786</v>
      </c>
      <c r="D28" s="8">
        <v>3.1177519375870841</v>
      </c>
      <c r="E28" s="8">
        <v>2.7251413124694075</v>
      </c>
      <c r="F28" s="8">
        <v>2.6075850461158274</v>
      </c>
      <c r="G28" s="8">
        <v>2.7394565061802121</v>
      </c>
      <c r="H28" s="8">
        <v>1.6645571370922527</v>
      </c>
    </row>
    <row r="29" spans="1:8" x14ac:dyDescent="0.25">
      <c r="A29" s="7" t="s">
        <v>132</v>
      </c>
      <c r="B29" s="8">
        <v>1.3679720449680888</v>
      </c>
      <c r="C29" s="8">
        <v>1.2892584456780407</v>
      </c>
      <c r="D29" s="8">
        <v>1.9263987772908937</v>
      </c>
      <c r="E29" s="8">
        <v>1.8937844285413434</v>
      </c>
      <c r="F29" s="8">
        <v>1.6691907511024155</v>
      </c>
      <c r="G29" s="8">
        <v>1.6478250053126042</v>
      </c>
      <c r="H29" s="8">
        <v>1.3002699147751076</v>
      </c>
    </row>
    <row r="30" spans="1:8" x14ac:dyDescent="0.25">
      <c r="A30" s="7" t="s">
        <v>133</v>
      </c>
      <c r="B30" s="8">
        <v>1.5979771113994388</v>
      </c>
      <c r="C30" s="8">
        <v>1.639591950233094</v>
      </c>
      <c r="D30" s="8">
        <v>3.1149185036091205</v>
      </c>
      <c r="E30" s="8">
        <v>1.8952610213536325</v>
      </c>
      <c r="F30" s="8">
        <v>2.5958735684535785</v>
      </c>
      <c r="G30" s="8">
        <v>1.8869849632114335</v>
      </c>
      <c r="H30" s="8">
        <v>1.6710108641301964</v>
      </c>
    </row>
    <row r="31" spans="1:8" x14ac:dyDescent="0.25">
      <c r="A31" s="7" t="s">
        <v>134</v>
      </c>
      <c r="B31" s="8">
        <v>1.3091926688463298</v>
      </c>
      <c r="C31" s="8">
        <v>1.5772043326160909</v>
      </c>
      <c r="D31" s="8">
        <v>1.3355837882230226</v>
      </c>
      <c r="E31" s="8">
        <v>1.7253320031564032</v>
      </c>
      <c r="F31" s="8">
        <v>1.4206580723470206</v>
      </c>
      <c r="G31" s="8">
        <v>1.9723111043605503</v>
      </c>
      <c r="H31" s="8">
        <v>1.4020502014785694</v>
      </c>
    </row>
    <row r="32" spans="1:8" x14ac:dyDescent="0.25">
      <c r="A32" s="7" t="s">
        <v>135</v>
      </c>
      <c r="B32" s="8">
        <v>1.2921124995085245</v>
      </c>
      <c r="C32" s="8">
        <v>0.94634084003898233</v>
      </c>
      <c r="D32" s="8">
        <v>1.8903622497872263</v>
      </c>
      <c r="E32" s="8">
        <v>1.1906804784268707</v>
      </c>
      <c r="F32" s="8">
        <v>2.0383908058555487</v>
      </c>
      <c r="G32" s="8">
        <v>1.7842654839531149</v>
      </c>
      <c r="H32" s="8">
        <v>1.7060596564714161</v>
      </c>
    </row>
    <row r="33" spans="1:8" x14ac:dyDescent="0.25">
      <c r="A33" s="7" t="s">
        <v>136</v>
      </c>
      <c r="B33" s="8">
        <v>2.3622523388689318</v>
      </c>
      <c r="C33" s="8">
        <v>2.4726868118674972</v>
      </c>
      <c r="D33" s="8">
        <v>4.5315784282736375</v>
      </c>
      <c r="E33" s="8">
        <v>2.4762625019363407</v>
      </c>
      <c r="F33" s="8">
        <v>4.228283433846074</v>
      </c>
      <c r="G33" s="8">
        <v>3.1655156796769472</v>
      </c>
      <c r="H33" s="8">
        <v>2.4168115715584113</v>
      </c>
    </row>
    <row r="34" spans="1:8" x14ac:dyDescent="0.25">
      <c r="A34" s="7" t="s">
        <v>137</v>
      </c>
      <c r="B34" s="8">
        <v>2.7628355776344433</v>
      </c>
      <c r="C34" s="8">
        <v>4.6100206185441657</v>
      </c>
      <c r="D34" s="8">
        <v>3.5380147372516864</v>
      </c>
      <c r="E34" s="8">
        <v>3.9198649715406821</v>
      </c>
      <c r="F34" s="8">
        <v>5.7261494993493951</v>
      </c>
      <c r="G34" s="8">
        <v>4.2958090312702693</v>
      </c>
      <c r="H34" s="8">
        <v>5.5124519517655752</v>
      </c>
    </row>
    <row r="35" spans="1:8" x14ac:dyDescent="0.25">
      <c r="A35" s="7" t="s">
        <v>138</v>
      </c>
      <c r="B35" s="8">
        <v>2.2610772773707453</v>
      </c>
      <c r="C35" s="8">
        <v>2.231918974834445</v>
      </c>
      <c r="D35" s="8">
        <v>2.2837874954196233</v>
      </c>
      <c r="E35" s="8">
        <v>2.8108001680148647</v>
      </c>
      <c r="F35" s="8">
        <v>2.7279055259720577</v>
      </c>
      <c r="G35" s="8">
        <v>2.59085915904787</v>
      </c>
      <c r="H35" s="8">
        <v>2.4766565995564433</v>
      </c>
    </row>
    <row r="36" spans="1:8" x14ac:dyDescent="0.25">
      <c r="A36" s="7" t="s">
        <v>139</v>
      </c>
      <c r="B36" s="8">
        <v>1.2816792933150847</v>
      </c>
      <c r="C36" s="8">
        <v>1.5848344596844501</v>
      </c>
      <c r="D36" s="8">
        <v>1.5680019822359212</v>
      </c>
      <c r="E36" s="8">
        <v>1.1785573429760796</v>
      </c>
      <c r="F36" s="8">
        <v>1.7722133237893272</v>
      </c>
      <c r="G36" s="8">
        <v>1.9075161966606271</v>
      </c>
      <c r="H36" s="8">
        <v>1.383622184958041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E8CB30EF-6D11-446B-BE75-D3B426354528}"/>
  </hyperlinks>
  <pageMargins left="0.7" right="0.7" top="0.75" bottom="0.75" header="0.3" footer="0.3"/>
  <pageSetup paperSize="9" orientation="portrait" horizontalDpi="360" verticalDpi="36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9988A-A916-46FB-8792-B81010373604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106</v>
      </c>
      <c r="B3" s="8">
        <v>4.4932035480077879</v>
      </c>
      <c r="C3" s="8">
        <v>4.6222628802723893</v>
      </c>
      <c r="D3" s="8">
        <v>4.7738827574480327</v>
      </c>
      <c r="E3" s="8">
        <v>3.3122205230094655</v>
      </c>
      <c r="F3" s="8">
        <v>2.8810161757475989</v>
      </c>
      <c r="G3" s="8">
        <v>4.8965543142670009</v>
      </c>
      <c r="H3" s="8">
        <v>2.8076979405989579</v>
      </c>
      <c r="J3" t="s">
        <v>26</v>
      </c>
      <c r="K3" s="8">
        <f t="shared" ref="K3:Q3" si="0">AVERAGE(B3:B36)</f>
        <v>3.7177415833485741</v>
      </c>
      <c r="L3" s="8">
        <f t="shared" si="0"/>
        <v>4.1094264793972854</v>
      </c>
      <c r="M3" s="8">
        <f t="shared" si="0"/>
        <v>4.7738144915743215</v>
      </c>
      <c r="N3" s="8">
        <f t="shared" si="0"/>
        <v>4.0247350112999394</v>
      </c>
      <c r="O3" s="8">
        <f t="shared" si="0"/>
        <v>5.2962325145139175</v>
      </c>
      <c r="P3" s="8">
        <f t="shared" si="0"/>
        <v>6.8163527007983191</v>
      </c>
      <c r="Q3" s="8">
        <f t="shared" si="0"/>
        <v>4.444167838816341</v>
      </c>
    </row>
    <row r="4" spans="1:17" x14ac:dyDescent="0.25">
      <c r="A4" s="7" t="s">
        <v>107</v>
      </c>
      <c r="B4" s="8">
        <v>4.3427021542113575</v>
      </c>
      <c r="C4" s="8">
        <v>4.1501888482831291</v>
      </c>
      <c r="D4" s="8">
        <v>4.6799637291911544</v>
      </c>
      <c r="E4" s="8">
        <v>4.9986416906022439</v>
      </c>
      <c r="F4" s="8">
        <v>4.8465134839840518</v>
      </c>
      <c r="G4" s="8">
        <v>6.6192511163587406</v>
      </c>
      <c r="H4" s="8">
        <v>3.3688237297944137</v>
      </c>
      <c r="J4" t="s">
        <v>28</v>
      </c>
      <c r="K4" s="8">
        <f t="shared" ref="K4:Q4" si="1">MEDIAN(B3:B36)</f>
        <v>3.2976728104258042</v>
      </c>
      <c r="L4" s="8">
        <f t="shared" si="1"/>
        <v>3.536455459875417</v>
      </c>
      <c r="M4" s="8">
        <f t="shared" si="1"/>
        <v>4.2053516104116486</v>
      </c>
      <c r="N4" s="8">
        <f t="shared" si="1"/>
        <v>3.2281882701710019</v>
      </c>
      <c r="O4" s="8">
        <f t="shared" si="1"/>
        <v>4.2946957104009522</v>
      </c>
      <c r="P4" s="8">
        <f t="shared" si="1"/>
        <v>6.4527773874589798</v>
      </c>
      <c r="Q4" s="8">
        <f t="shared" si="1"/>
        <v>3.3499686653129102</v>
      </c>
    </row>
    <row r="5" spans="1:17" x14ac:dyDescent="0.25">
      <c r="A5" s="7" t="s">
        <v>108</v>
      </c>
      <c r="B5" s="8">
        <v>4.1701320444842791</v>
      </c>
      <c r="C5" s="8">
        <v>3.6260236384984683</v>
      </c>
      <c r="D5" s="8">
        <v>4.7516560285505127</v>
      </c>
      <c r="E5" s="8">
        <v>3.7306088272693279</v>
      </c>
      <c r="F5" s="8">
        <v>9.2132621793123395</v>
      </c>
      <c r="G5" s="8">
        <v>7.043746626488641</v>
      </c>
      <c r="H5" s="8">
        <v>6.0492759081967842</v>
      </c>
      <c r="J5" t="s">
        <v>30</v>
      </c>
      <c r="K5" s="8">
        <f t="shared" ref="K5:Q5" si="2">MIN(B3:B36)</f>
        <v>1.2134328055201142</v>
      </c>
      <c r="L5" s="8">
        <f t="shared" si="2"/>
        <v>1.2272678648051298</v>
      </c>
      <c r="M5" s="8">
        <f t="shared" si="2"/>
        <v>1.972753216267948</v>
      </c>
      <c r="N5" s="8">
        <f t="shared" si="2"/>
        <v>1.8709664160106301</v>
      </c>
      <c r="O5" s="8">
        <f t="shared" si="2"/>
        <v>1.9542056540969057</v>
      </c>
      <c r="P5" s="8">
        <f t="shared" si="2"/>
        <v>2.6408332987291292</v>
      </c>
      <c r="Q5" s="8">
        <f t="shared" si="2"/>
        <v>1.6315171086302986</v>
      </c>
    </row>
    <row r="6" spans="1:17" x14ac:dyDescent="0.25">
      <c r="A6" s="7" t="s">
        <v>109</v>
      </c>
      <c r="B6" s="8">
        <v>3.9394956938453416</v>
      </c>
      <c r="C6" s="8">
        <v>2.7094184491287479</v>
      </c>
      <c r="D6" s="8">
        <v>3.4180843920801403</v>
      </c>
      <c r="E6" s="8">
        <v>2.6719674320327118</v>
      </c>
      <c r="F6" s="8">
        <v>2.3463794684016501</v>
      </c>
      <c r="G6" s="8">
        <v>8.6114890620285234</v>
      </c>
      <c r="H6" s="8">
        <v>2.3916490236868406</v>
      </c>
      <c r="J6" t="s">
        <v>32</v>
      </c>
      <c r="K6" s="8">
        <f t="shared" ref="K6:Q6" si="3">MAX(B3:B36)</f>
        <v>14.283207379735638</v>
      </c>
      <c r="L6" s="8">
        <f t="shared" si="3"/>
        <v>16.437796440396216</v>
      </c>
      <c r="M6" s="8">
        <f t="shared" si="3"/>
        <v>13.57499131328394</v>
      </c>
      <c r="N6" s="8">
        <f t="shared" si="3"/>
        <v>16.683882605311656</v>
      </c>
      <c r="O6" s="8">
        <f t="shared" si="3"/>
        <v>15.359252636730123</v>
      </c>
      <c r="P6" s="8">
        <f t="shared" si="3"/>
        <v>14.763194067607454</v>
      </c>
      <c r="Q6" s="8">
        <f t="shared" si="3"/>
        <v>14.92686236338105</v>
      </c>
    </row>
    <row r="7" spans="1:17" x14ac:dyDescent="0.25">
      <c r="A7" s="7" t="s">
        <v>110</v>
      </c>
      <c r="B7" s="8">
        <v>11.485699474331938</v>
      </c>
      <c r="C7" s="8">
        <v>12.692532626822004</v>
      </c>
      <c r="D7" s="8">
        <v>13.57499131328394</v>
      </c>
      <c r="E7" s="8">
        <v>9.9552344151312457</v>
      </c>
      <c r="F7" s="8">
        <v>15.359252636730123</v>
      </c>
      <c r="G7" s="8">
        <v>14.284738122887711</v>
      </c>
      <c r="H7" s="8">
        <v>14.100121264938558</v>
      </c>
    </row>
    <row r="8" spans="1:17" x14ac:dyDescent="0.25">
      <c r="A8" s="7" t="s">
        <v>111</v>
      </c>
      <c r="B8" s="8">
        <v>2.2975760455005734</v>
      </c>
      <c r="C8" s="8">
        <v>2.8130260845461836</v>
      </c>
      <c r="D8" s="8">
        <v>2.8756768581543133</v>
      </c>
      <c r="E8" s="8">
        <v>3.1157930488160108</v>
      </c>
      <c r="F8" s="8">
        <v>2.2130768770412317</v>
      </c>
      <c r="G8" s="8">
        <v>3.8476694450447373</v>
      </c>
      <c r="H8" s="8">
        <v>3.0533429353310848</v>
      </c>
    </row>
    <row r="9" spans="1:17" x14ac:dyDescent="0.25">
      <c r="A9" s="7" t="s">
        <v>112</v>
      </c>
      <c r="B9" s="8">
        <v>1.9782526281717796</v>
      </c>
      <c r="C9" s="8">
        <v>1.7835575753175021</v>
      </c>
      <c r="D9" s="8">
        <v>2.1833801227200103</v>
      </c>
      <c r="E9" s="8">
        <v>2.2930628849345496</v>
      </c>
      <c r="F9" s="8">
        <v>4.1519005315190975</v>
      </c>
      <c r="G9" s="8">
        <v>4.0910043218270884</v>
      </c>
      <c r="H9" s="8">
        <v>2.4152912018629307</v>
      </c>
    </row>
    <row r="10" spans="1:17" x14ac:dyDescent="0.25">
      <c r="A10" s="7" t="s">
        <v>113</v>
      </c>
      <c r="B10" s="8">
        <v>2.426276992510163</v>
      </c>
      <c r="C10" s="8">
        <v>4.4959029103873078</v>
      </c>
      <c r="D10" s="8">
        <v>4.280019343498723</v>
      </c>
      <c r="E10" s="8">
        <v>3.8163776387133237</v>
      </c>
      <c r="F10" s="8">
        <v>3.6338063362581776</v>
      </c>
      <c r="G10" s="8">
        <v>3.8339243539212204</v>
      </c>
      <c r="H10" s="8">
        <v>4.0579385997803685</v>
      </c>
    </row>
    <row r="11" spans="1:17" x14ac:dyDescent="0.25">
      <c r="A11" s="7" t="s">
        <v>114</v>
      </c>
      <c r="B11" s="8">
        <v>3.0448928172552745</v>
      </c>
      <c r="C11" s="8">
        <v>3.1335349696241348</v>
      </c>
      <c r="D11" s="8">
        <v>2.9458541606299118</v>
      </c>
      <c r="E11" s="8">
        <v>2.8963821602335598</v>
      </c>
      <c r="F11" s="8">
        <v>2.9599216852472767</v>
      </c>
      <c r="G11" s="8">
        <v>4.4171836244485316</v>
      </c>
      <c r="H11" s="8">
        <v>3.132692853714933</v>
      </c>
    </row>
    <row r="12" spans="1:17" x14ac:dyDescent="0.25">
      <c r="A12" s="7" t="s">
        <v>115</v>
      </c>
      <c r="B12" s="8">
        <v>2.0381538421698822</v>
      </c>
      <c r="C12" s="8">
        <v>2.6595710598676274</v>
      </c>
      <c r="D12" s="8">
        <v>3.3200749646975272</v>
      </c>
      <c r="E12" s="8">
        <v>2.5655711248980495</v>
      </c>
      <c r="F12" s="8">
        <v>1.9542056540969057</v>
      </c>
      <c r="G12" s="8">
        <v>6.1155678306913588</v>
      </c>
      <c r="H12" s="8">
        <v>1.6315171086302986</v>
      </c>
    </row>
    <row r="13" spans="1:17" x14ac:dyDescent="0.25">
      <c r="A13" s="7" t="s">
        <v>116</v>
      </c>
      <c r="B13" s="8">
        <v>4.8582941995359956</v>
      </c>
      <c r="C13" s="8">
        <v>5.8247476199515038</v>
      </c>
      <c r="D13" s="8">
        <v>6.0576137996134971</v>
      </c>
      <c r="E13" s="8">
        <v>5.1529125382248289</v>
      </c>
      <c r="F13" s="8">
        <v>7.9186839327062071</v>
      </c>
      <c r="G13" s="8">
        <v>6.8813650243095079</v>
      </c>
      <c r="H13" s="8">
        <v>6.43844206778751</v>
      </c>
    </row>
    <row r="14" spans="1:17" x14ac:dyDescent="0.25">
      <c r="A14" s="7" t="s">
        <v>117</v>
      </c>
      <c r="B14" s="8">
        <v>3.754776896908127</v>
      </c>
      <c r="C14" s="8">
        <v>2.8920352903404454</v>
      </c>
      <c r="D14" s="8">
        <v>4.0053352196167822</v>
      </c>
      <c r="E14" s="8">
        <v>3.3046167476470676</v>
      </c>
      <c r="F14" s="8">
        <v>2.9203754381714084</v>
      </c>
      <c r="G14" s="8">
        <v>6.7128971562968651</v>
      </c>
      <c r="H14" s="8">
        <v>2.4610415758216253</v>
      </c>
    </row>
    <row r="15" spans="1:17" x14ac:dyDescent="0.25">
      <c r="A15" s="7" t="s">
        <v>118</v>
      </c>
      <c r="B15" s="8">
        <v>3.5820055954588281</v>
      </c>
      <c r="C15" s="8">
        <v>4.8367544895147798</v>
      </c>
      <c r="D15" s="8">
        <v>5.8753016627282779</v>
      </c>
      <c r="E15" s="8">
        <v>3.836772940898534</v>
      </c>
      <c r="F15" s="8">
        <v>5.9508264868334404</v>
      </c>
      <c r="G15" s="8">
        <v>5.732398044418785</v>
      </c>
      <c r="H15" s="8">
        <v>5.3561590563508821</v>
      </c>
    </row>
    <row r="16" spans="1:17" x14ac:dyDescent="0.25">
      <c r="A16" s="7" t="s">
        <v>119</v>
      </c>
      <c r="B16" s="8">
        <v>3.0404251847230128</v>
      </c>
      <c r="C16" s="8">
        <v>2.7924749946064997</v>
      </c>
      <c r="D16" s="8">
        <v>3.1455079058753048</v>
      </c>
      <c r="E16" s="8">
        <v>3.0367731304427057</v>
      </c>
      <c r="F16" s="8">
        <v>3.7528193794583249</v>
      </c>
      <c r="G16" s="8">
        <v>2.6408332987291292</v>
      </c>
      <c r="H16" s="8">
        <v>2.4799826764001782</v>
      </c>
    </row>
    <row r="17" spans="1:8" x14ac:dyDescent="0.25">
      <c r="A17" s="7" t="s">
        <v>120</v>
      </c>
      <c r="B17" s="8">
        <v>3.4330027396876752</v>
      </c>
      <c r="C17" s="8">
        <v>3.9075150611527261</v>
      </c>
      <c r="D17" s="8">
        <v>4.5100572479751433</v>
      </c>
      <c r="E17" s="8">
        <v>5.0649742754648885</v>
      </c>
      <c r="F17" s="8">
        <v>2.6298095879529897</v>
      </c>
      <c r="G17" s="8">
        <v>3.9007629098289143</v>
      </c>
      <c r="H17" s="8">
        <v>4.0993620493287146</v>
      </c>
    </row>
    <row r="18" spans="1:8" x14ac:dyDescent="0.25">
      <c r="A18" s="7" t="s">
        <v>121</v>
      </c>
      <c r="B18" s="8">
        <v>2.3728745036304311</v>
      </c>
      <c r="C18" s="8">
        <v>2.3973205858764732</v>
      </c>
      <c r="D18" s="8">
        <v>3.4022680664752634</v>
      </c>
      <c r="E18" s="8">
        <v>2.6117642489891866</v>
      </c>
      <c r="F18" s="8">
        <v>6.3509896902937983</v>
      </c>
      <c r="G18" s="8">
        <v>7.2968955466775105</v>
      </c>
      <c r="H18" s="8">
        <v>4.933733430335498</v>
      </c>
    </row>
    <row r="19" spans="1:8" x14ac:dyDescent="0.25">
      <c r="A19" s="7" t="s">
        <v>122</v>
      </c>
      <c r="B19" s="8">
        <v>3.492167957621878</v>
      </c>
      <c r="C19" s="8">
        <v>3.4905446046981736</v>
      </c>
      <c r="D19" s="8">
        <v>3.8202497977730445</v>
      </c>
      <c r="E19" s="8">
        <v>3.1653261918569724</v>
      </c>
      <c r="F19" s="8">
        <v>7.7960360345909461</v>
      </c>
      <c r="G19" s="8">
        <v>9.9953385222591606</v>
      </c>
      <c r="H19" s="8">
        <v>6.9059001534145708</v>
      </c>
    </row>
    <row r="20" spans="1:8" x14ac:dyDescent="0.25">
      <c r="A20" s="7" t="s">
        <v>123</v>
      </c>
      <c r="B20" s="8">
        <v>4.0161364879244443</v>
      </c>
      <c r="C20" s="8">
        <v>3.3983538413824421</v>
      </c>
      <c r="D20" s="8">
        <v>4.5113822059266013</v>
      </c>
      <c r="E20" s="8">
        <v>3.3843009808649618</v>
      </c>
      <c r="F20" s="8">
        <v>4.2720694277189972</v>
      </c>
      <c r="G20" s="8">
        <v>5.2627478013156654</v>
      </c>
      <c r="H20" s="8">
        <v>3.3311136008314071</v>
      </c>
    </row>
    <row r="21" spans="1:8" x14ac:dyDescent="0.25">
      <c r="A21" s="7" t="s">
        <v>124</v>
      </c>
      <c r="B21" s="8">
        <v>3.6567633979186671</v>
      </c>
      <c r="C21" s="8">
        <v>4.0819563051501371</v>
      </c>
      <c r="D21" s="8">
        <v>4.2784862082149644</v>
      </c>
      <c r="E21" s="8">
        <v>3.2679039489765263</v>
      </c>
      <c r="F21" s="8">
        <v>2.557507343378584</v>
      </c>
      <c r="G21" s="8">
        <v>7.6584089258078647</v>
      </c>
      <c r="H21" s="8">
        <v>3.9386890929715581</v>
      </c>
    </row>
    <row r="22" spans="1:8" x14ac:dyDescent="0.25">
      <c r="A22" s="7" t="s">
        <v>125</v>
      </c>
      <c r="B22" s="8">
        <v>4.2139997518079326</v>
      </c>
      <c r="C22" s="8">
        <v>4.312007245909764</v>
      </c>
      <c r="D22" s="8">
        <v>7.2376273227523509</v>
      </c>
      <c r="E22" s="8">
        <v>5.2096660703889706</v>
      </c>
      <c r="F22" s="8">
        <v>4.0203168741849353</v>
      </c>
      <c r="G22" s="8">
        <v>9.0724098998282727</v>
      </c>
      <c r="H22" s="8">
        <v>4.7006836044769376</v>
      </c>
    </row>
    <row r="23" spans="1:8" x14ac:dyDescent="0.25">
      <c r="A23" s="7" t="s">
        <v>126</v>
      </c>
      <c r="B23" s="8">
        <v>1.9710859653128865</v>
      </c>
      <c r="C23" s="8">
        <v>1.6557004288102344</v>
      </c>
      <c r="D23" s="8">
        <v>2.8898259817738929</v>
      </c>
      <c r="E23" s="8">
        <v>2.3559013944507226</v>
      </c>
      <c r="F23" s="8">
        <v>5.5199334098446169</v>
      </c>
      <c r="G23" s="8">
        <v>7.9960405154663796</v>
      </c>
      <c r="H23" s="8">
        <v>2.6969522031291842</v>
      </c>
    </row>
    <row r="24" spans="1:8" x14ac:dyDescent="0.25">
      <c r="A24" s="7" t="s">
        <v>127</v>
      </c>
      <c r="B24" s="8">
        <v>1.9367628591568371</v>
      </c>
      <c r="C24" s="8">
        <v>2.5180533701833112</v>
      </c>
      <c r="D24" s="8">
        <v>3.1132483264583297</v>
      </c>
      <c r="E24" s="8">
        <v>2.8378261715617827</v>
      </c>
      <c r="F24" s="8">
        <v>3.9234196485080539</v>
      </c>
      <c r="G24" s="8">
        <v>5.3012479072879337</v>
      </c>
      <c r="H24" s="8">
        <v>2.8603074362102685</v>
      </c>
    </row>
    <row r="25" spans="1:8" x14ac:dyDescent="0.25">
      <c r="A25" s="7" t="s">
        <v>128</v>
      </c>
      <c r="B25" s="8">
        <v>2.5137248366917557</v>
      </c>
      <c r="C25" s="8">
        <v>3.5823663150526603</v>
      </c>
      <c r="D25" s="8">
        <v>4.132217012608332</v>
      </c>
      <c r="E25" s="8">
        <v>2.3405456283597417</v>
      </c>
      <c r="F25" s="8">
        <v>4.7111402393502653</v>
      </c>
      <c r="G25" s="8">
        <v>4.577337406590698</v>
      </c>
      <c r="H25" s="8">
        <v>2.0325046051430005</v>
      </c>
    </row>
    <row r="26" spans="1:8" x14ac:dyDescent="0.25">
      <c r="A26" s="7" t="s">
        <v>129</v>
      </c>
      <c r="B26" s="8">
        <v>1.3793178200410812</v>
      </c>
      <c r="C26" s="8">
        <v>1.2272678648051298</v>
      </c>
      <c r="D26" s="8">
        <v>3.2202412684673969</v>
      </c>
      <c r="E26" s="8">
        <v>1.8709664160106301</v>
      </c>
      <c r="F26" s="8">
        <v>3.7523024615268707</v>
      </c>
      <c r="G26" s="8">
        <v>6.9387909127914931</v>
      </c>
      <c r="H26" s="8">
        <v>2.4208155528882269</v>
      </c>
    </row>
    <row r="27" spans="1:8" x14ac:dyDescent="0.25">
      <c r="A27" s="7" t="s">
        <v>130</v>
      </c>
      <c r="B27" s="8">
        <v>3.1623428811639336</v>
      </c>
      <c r="C27" s="8">
        <v>3.9658029549133342</v>
      </c>
      <c r="D27" s="8">
        <v>7.2418172653205355</v>
      </c>
      <c r="E27" s="8">
        <v>4.6184577287748922</v>
      </c>
      <c r="F27" s="8">
        <v>4.3173219930829072</v>
      </c>
      <c r="G27" s="8">
        <v>6.2863036585592198</v>
      </c>
      <c r="H27" s="8">
        <v>3.5815311449387335</v>
      </c>
    </row>
    <row r="28" spans="1:8" x14ac:dyDescent="0.25">
      <c r="A28" s="7" t="s">
        <v>131</v>
      </c>
      <c r="B28" s="8">
        <v>3.0487690773854119</v>
      </c>
      <c r="C28" s="8">
        <v>3.7677697674640216</v>
      </c>
      <c r="D28" s="8">
        <v>4.5418462582234271</v>
      </c>
      <c r="E28" s="8">
        <v>3.1884725913654774</v>
      </c>
      <c r="F28" s="8">
        <v>4.4042479994941726</v>
      </c>
      <c r="G28" s="8">
        <v>7.2255375773939976</v>
      </c>
      <c r="H28" s="8">
        <v>3.2963742146890747</v>
      </c>
    </row>
    <row r="29" spans="1:8" x14ac:dyDescent="0.25">
      <c r="A29" s="7" t="s">
        <v>132</v>
      </c>
      <c r="B29" s="8">
        <v>1.2134328055201142</v>
      </c>
      <c r="C29" s="8">
        <v>1.7473838890858135</v>
      </c>
      <c r="D29" s="8">
        <v>2.1339970957301992</v>
      </c>
      <c r="E29" s="8">
        <v>2.0376178231697439</v>
      </c>
      <c r="F29" s="8">
        <v>4.6076679100042162</v>
      </c>
      <c r="G29" s="8">
        <v>6.2179011288870161</v>
      </c>
      <c r="H29" s="8">
        <v>2.6619632502600026</v>
      </c>
    </row>
    <row r="30" spans="1:8" x14ac:dyDescent="0.25">
      <c r="A30" s="7" t="s">
        <v>133</v>
      </c>
      <c r="B30" s="8">
        <v>1.4084411148699401</v>
      </c>
      <c r="C30" s="8">
        <v>2.1262506843831246</v>
      </c>
      <c r="D30" s="8">
        <v>3.2649592011833395</v>
      </c>
      <c r="E30" s="8">
        <v>2.4256798776187356</v>
      </c>
      <c r="F30" s="8">
        <v>7.7535180652075031</v>
      </c>
      <c r="G30" s="8">
        <v>8.2480255488825094</v>
      </c>
      <c r="H30" s="8">
        <v>3.2153115521070279</v>
      </c>
    </row>
    <row r="31" spans="1:8" x14ac:dyDescent="0.25">
      <c r="A31" s="7" t="s">
        <v>134</v>
      </c>
      <c r="B31" s="8">
        <v>2.0682941511692294</v>
      </c>
      <c r="C31" s="8">
        <v>3.1435409113365891</v>
      </c>
      <c r="D31" s="8">
        <v>3.5616853312909336</v>
      </c>
      <c r="E31" s="8">
        <v>3.0842160133323215</v>
      </c>
      <c r="F31" s="8">
        <v>2.5865052509379316</v>
      </c>
      <c r="G31" s="8">
        <v>3.5769024556080184</v>
      </c>
      <c r="H31" s="8">
        <v>2.6307180494345954</v>
      </c>
    </row>
    <row r="32" spans="1:8" x14ac:dyDescent="0.25">
      <c r="A32" s="7" t="s">
        <v>135</v>
      </c>
      <c r="B32" s="8">
        <v>1.5690320134632989</v>
      </c>
      <c r="C32" s="8">
        <v>1.7284847879533907</v>
      </c>
      <c r="D32" s="8">
        <v>1.972753216267948</v>
      </c>
      <c r="E32" s="8">
        <v>1.9747643894605384</v>
      </c>
      <c r="F32" s="8">
        <v>7.5806872285870099</v>
      </c>
      <c r="G32" s="8">
        <v>6.2835498800229619</v>
      </c>
      <c r="H32" s="8">
        <v>3.4699947856938813</v>
      </c>
    </row>
    <row r="33" spans="1:8" x14ac:dyDescent="0.25">
      <c r="A33" s="7" t="s">
        <v>136</v>
      </c>
      <c r="B33" s="8">
        <v>6.4074690643272554</v>
      </c>
      <c r="C33" s="8">
        <v>8.9079506433022058</v>
      </c>
      <c r="D33" s="8">
        <v>10.347734984248659</v>
      </c>
      <c r="E33" s="8">
        <v>7.6058852233008993</v>
      </c>
      <c r="F33" s="8">
        <v>9.6472975975309154</v>
      </c>
      <c r="G33" s="8">
        <v>11.337939604350057</v>
      </c>
      <c r="H33" s="8">
        <v>8.8639260924519618</v>
      </c>
    </row>
    <row r="34" spans="1:8" x14ac:dyDescent="0.25">
      <c r="A34" s="7" t="s">
        <v>137</v>
      </c>
      <c r="B34" s="8">
        <v>14.283207379735638</v>
      </c>
      <c r="C34" s="8">
        <v>16.437796440396216</v>
      </c>
      <c r="D34" s="8">
        <v>11.844820275109802</v>
      </c>
      <c r="E34" s="8">
        <v>16.683882605311656</v>
      </c>
      <c r="F34" s="8">
        <v>14.774821854856373</v>
      </c>
      <c r="G34" s="8">
        <v>14.763194067607454</v>
      </c>
      <c r="H34" s="8">
        <v>14.92686236338105</v>
      </c>
    </row>
    <row r="35" spans="1:8" x14ac:dyDescent="0.25">
      <c r="A35" s="7" t="s">
        <v>138</v>
      </c>
      <c r="B35" s="8">
        <v>3.9913969624043317</v>
      </c>
      <c r="C35" s="8">
        <v>4.2234203516621607</v>
      </c>
      <c r="D35" s="8">
        <v>5.0556450957278782</v>
      </c>
      <c r="E35" s="8">
        <v>4.1126213122102566</v>
      </c>
      <c r="F35" s="8">
        <v>4.2292023708614952</v>
      </c>
      <c r="G35" s="8">
        <v>8.2179234036352558</v>
      </c>
      <c r="H35" s="8">
        <v>5.7023965381423638</v>
      </c>
    </row>
    <row r="36" spans="1:8" x14ac:dyDescent="0.25">
      <c r="A36" s="7" t="s">
        <v>139</v>
      </c>
      <c r="B36" s="8">
        <v>4.8131049469044269</v>
      </c>
      <c r="C36" s="8">
        <v>4.0689828088290785</v>
      </c>
      <c r="D36" s="8">
        <v>5.3414882939107757</v>
      </c>
      <c r="E36" s="8">
        <v>4.31328238987542</v>
      </c>
      <c r="F36" s="8">
        <v>4.5350702400527325</v>
      </c>
      <c r="G36" s="8">
        <v>5.8701118126246445</v>
      </c>
      <c r="H36" s="8">
        <v>5.0885908570321607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4B1801FC-917C-4DC2-B762-2B4060298136}"/>
  </hyperlinks>
  <pageMargins left="0.7" right="0.7" top="0.75" bottom="0.75" header="0.3" footer="0.3"/>
  <pageSetup paperSize="9" orientation="portrait" horizontalDpi="360" verticalDpi="36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1F95A-E4ED-4388-83EF-154E192619CC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106</v>
      </c>
      <c r="B3" s="8">
        <v>1.1657185394540648</v>
      </c>
      <c r="C3" s="8">
        <v>1.6477571193977179</v>
      </c>
      <c r="D3" s="8">
        <v>2.1174170784156137</v>
      </c>
      <c r="E3" s="8">
        <v>1.5845484488091734</v>
      </c>
      <c r="F3" s="8">
        <v>1.0792285873828069</v>
      </c>
      <c r="G3" s="8">
        <v>1.3515867755505961</v>
      </c>
      <c r="H3" s="8">
        <v>1.3459985148908911</v>
      </c>
      <c r="J3" t="s">
        <v>26</v>
      </c>
      <c r="K3" s="8">
        <f t="shared" ref="K3:Q3" si="0">AVERAGE(B3:B36)</f>
        <v>1.8053003538249588</v>
      </c>
      <c r="L3" s="8">
        <f t="shared" si="0"/>
        <v>2.0855112546532393</v>
      </c>
      <c r="M3" s="8">
        <f t="shared" si="0"/>
        <v>2.994503783172962</v>
      </c>
      <c r="N3" s="8">
        <f t="shared" si="0"/>
        <v>2.3073889299734276</v>
      </c>
      <c r="O3" s="8">
        <f t="shared" si="0"/>
        <v>2.3155193886357512</v>
      </c>
      <c r="P3" s="8">
        <f t="shared" si="0"/>
        <v>2.7359526088816586</v>
      </c>
      <c r="Q3" s="8">
        <f t="shared" si="0"/>
        <v>2.2071875892139019</v>
      </c>
    </row>
    <row r="4" spans="1:17" x14ac:dyDescent="0.25">
      <c r="A4" s="7" t="s">
        <v>107</v>
      </c>
      <c r="B4" s="8">
        <v>1.4405155040433673</v>
      </c>
      <c r="C4" s="8">
        <v>2.3970849354560277</v>
      </c>
      <c r="D4" s="8">
        <v>2.4536709514473669</v>
      </c>
      <c r="E4" s="8">
        <v>2.473326626555806</v>
      </c>
      <c r="F4" s="8">
        <v>2.0705986254127806</v>
      </c>
      <c r="G4" s="8">
        <v>2.7388028674875291</v>
      </c>
      <c r="H4" s="8">
        <v>1.6006898675123973</v>
      </c>
      <c r="J4" t="s">
        <v>28</v>
      </c>
      <c r="K4" s="8">
        <f t="shared" ref="K4:Q4" si="1">MEDIAN(B3:B36)</f>
        <v>1.6856499838071026</v>
      </c>
      <c r="L4" s="8">
        <f t="shared" si="1"/>
        <v>1.7977105218395732</v>
      </c>
      <c r="M4" s="8">
        <f t="shared" si="1"/>
        <v>2.5665146555392129</v>
      </c>
      <c r="N4" s="8">
        <f t="shared" si="1"/>
        <v>2.069864429968463</v>
      </c>
      <c r="O4" s="8">
        <f t="shared" si="1"/>
        <v>2.0507397036221455</v>
      </c>
      <c r="P4" s="8">
        <f t="shared" si="1"/>
        <v>2.5646079964262283</v>
      </c>
      <c r="Q4" s="8">
        <f t="shared" si="1"/>
        <v>1.8857144439407536</v>
      </c>
    </row>
    <row r="5" spans="1:17" x14ac:dyDescent="0.25">
      <c r="A5" s="7" t="s">
        <v>108</v>
      </c>
      <c r="B5" s="8">
        <v>2.3914236145236156</v>
      </c>
      <c r="C5" s="8">
        <v>1.8768475379541263</v>
      </c>
      <c r="D5" s="8">
        <v>3.549563946056534</v>
      </c>
      <c r="E5" s="8">
        <v>2.2916685275323161</v>
      </c>
      <c r="F5" s="8">
        <v>3.4408594354536768</v>
      </c>
      <c r="G5" s="8">
        <v>2.4069171176191428</v>
      </c>
      <c r="H5" s="8">
        <v>2.8100240480800682</v>
      </c>
      <c r="J5" t="s">
        <v>30</v>
      </c>
      <c r="K5" s="8">
        <f t="shared" ref="K5:Q5" si="2">MIN(B3:B36)</f>
        <v>1.0049691239754621</v>
      </c>
      <c r="L5" s="8">
        <f t="shared" si="2"/>
        <v>1.1001955258699097</v>
      </c>
      <c r="M5" s="8">
        <f t="shared" si="2"/>
        <v>1.5016975445299792</v>
      </c>
      <c r="N5" s="8">
        <f t="shared" si="2"/>
        <v>1.1344791199141577</v>
      </c>
      <c r="O5" s="8">
        <f t="shared" si="2"/>
        <v>0.9135189352314913</v>
      </c>
      <c r="P5" s="8">
        <f t="shared" si="2"/>
        <v>1.3515867755505961</v>
      </c>
      <c r="Q5" s="8">
        <f t="shared" si="2"/>
        <v>1.2794455796236262</v>
      </c>
    </row>
    <row r="6" spans="1:17" x14ac:dyDescent="0.25">
      <c r="A6" s="7" t="s">
        <v>109</v>
      </c>
      <c r="B6" s="8">
        <v>1.8403563752844816</v>
      </c>
      <c r="C6" s="8">
        <v>1.7750321705163403</v>
      </c>
      <c r="D6" s="8">
        <v>2.4043717252511523</v>
      </c>
      <c r="E6" s="8">
        <v>1.7094491968342076</v>
      </c>
      <c r="F6" s="8">
        <v>2.0626090887329296</v>
      </c>
      <c r="G6" s="8">
        <v>2.9059275005565923</v>
      </c>
      <c r="H6" s="8">
        <v>1.7845081680899866</v>
      </c>
      <c r="J6" t="s">
        <v>32</v>
      </c>
      <c r="K6" s="8">
        <f t="shared" ref="K6:Q6" si="3">MAX(B3:B36)</f>
        <v>4.2004677935345915</v>
      </c>
      <c r="L6" s="8">
        <f t="shared" si="3"/>
        <v>6.0455250878694278</v>
      </c>
      <c r="M6" s="8">
        <f t="shared" si="3"/>
        <v>5.8000845501868916</v>
      </c>
      <c r="N6" s="8">
        <f t="shared" si="3"/>
        <v>5.3237562321427845</v>
      </c>
      <c r="O6" s="8">
        <f t="shared" si="3"/>
        <v>6.7251383230018131</v>
      </c>
      <c r="P6" s="8">
        <f t="shared" si="3"/>
        <v>5.7237915298693087</v>
      </c>
      <c r="Q6" s="8">
        <f t="shared" si="3"/>
        <v>5.2931599923712085</v>
      </c>
    </row>
    <row r="7" spans="1:17" x14ac:dyDescent="0.25">
      <c r="A7" s="7" t="s">
        <v>110</v>
      </c>
      <c r="B7" s="8">
        <v>3.0506947394092765</v>
      </c>
      <c r="C7" s="8">
        <v>3.7020792170231109</v>
      </c>
      <c r="D7" s="8">
        <v>5.3976612374343276</v>
      </c>
      <c r="E7" s="8">
        <v>4.9344205089920798</v>
      </c>
      <c r="F7" s="8">
        <v>4.6052985656824887</v>
      </c>
      <c r="G7" s="8">
        <v>5.7110148046730824</v>
      </c>
      <c r="H7" s="8">
        <v>4.7675540352022159</v>
      </c>
    </row>
    <row r="8" spans="1:17" x14ac:dyDescent="0.25">
      <c r="A8" s="7" t="s">
        <v>111</v>
      </c>
      <c r="B8" s="8">
        <v>1.2804830654897636</v>
      </c>
      <c r="C8" s="8">
        <v>1.5204820352267576</v>
      </c>
      <c r="D8" s="8">
        <v>1.5468828022820034</v>
      </c>
      <c r="E8" s="8">
        <v>1.6553299418793082</v>
      </c>
      <c r="F8" s="8">
        <v>0.94188322645639788</v>
      </c>
      <c r="G8" s="8">
        <v>1.6634155229921292</v>
      </c>
      <c r="H8" s="8">
        <v>1.4814255346060579</v>
      </c>
    </row>
    <row r="9" spans="1:17" x14ac:dyDescent="0.25">
      <c r="A9" s="7" t="s">
        <v>112</v>
      </c>
      <c r="B9" s="8">
        <v>1.3358389818477825</v>
      </c>
      <c r="C9" s="8">
        <v>1.6372597892573144</v>
      </c>
      <c r="D9" s="8">
        <v>2.915980679204774</v>
      </c>
      <c r="E9" s="8">
        <v>1.6185485590570721</v>
      </c>
      <c r="F9" s="8">
        <v>2.3650920040077428</v>
      </c>
      <c r="G9" s="8">
        <v>2.5281987301848949</v>
      </c>
      <c r="H9" s="8">
        <v>1.7403967495091301</v>
      </c>
    </row>
    <row r="10" spans="1:17" x14ac:dyDescent="0.25">
      <c r="A10" s="7" t="s">
        <v>113</v>
      </c>
      <c r="B10" s="8">
        <v>1.3413330573254347</v>
      </c>
      <c r="C10" s="8">
        <v>1.8053644949582393</v>
      </c>
      <c r="D10" s="8">
        <v>1.6338989484322548</v>
      </c>
      <c r="E10" s="8">
        <v>1.7269494491786448</v>
      </c>
      <c r="F10" s="8">
        <v>1.2064769901834755</v>
      </c>
      <c r="G10" s="8">
        <v>1.9853361787112309</v>
      </c>
      <c r="H10" s="8">
        <v>1.3665434258630664</v>
      </c>
    </row>
    <row r="11" spans="1:17" x14ac:dyDescent="0.25">
      <c r="A11" s="7" t="s">
        <v>114</v>
      </c>
      <c r="B11" s="8">
        <v>1.3088870416235081</v>
      </c>
      <c r="C11" s="8">
        <v>1.2040027933173205</v>
      </c>
      <c r="D11" s="8">
        <v>2.0592444866056798</v>
      </c>
      <c r="E11" s="8">
        <v>1.1344791199141577</v>
      </c>
      <c r="F11" s="8">
        <v>1.0424299847978582</v>
      </c>
      <c r="G11" s="8">
        <v>1.3691705249786448</v>
      </c>
      <c r="H11" s="8">
        <v>1.4253465975101109</v>
      </c>
    </row>
    <row r="12" spans="1:17" x14ac:dyDescent="0.25">
      <c r="A12" s="7" t="s">
        <v>115</v>
      </c>
      <c r="B12" s="8">
        <v>1.4624153132179201</v>
      </c>
      <c r="C12" s="8">
        <v>1.3537541787144634</v>
      </c>
      <c r="D12" s="8">
        <v>3.3399501184408336</v>
      </c>
      <c r="E12" s="8">
        <v>1.4948329928528052</v>
      </c>
      <c r="F12" s="8">
        <v>1.9309139520689738</v>
      </c>
      <c r="G12" s="8">
        <v>3.0206852946165537</v>
      </c>
      <c r="H12" s="8">
        <v>1.4646961738336941</v>
      </c>
    </row>
    <row r="13" spans="1:17" x14ac:dyDescent="0.25">
      <c r="A13" s="7" t="s">
        <v>116</v>
      </c>
      <c r="B13" s="8">
        <v>1.9084516603541368</v>
      </c>
      <c r="C13" s="8">
        <v>2.3865737521826396</v>
      </c>
      <c r="D13" s="8">
        <v>2.0564695978923928</v>
      </c>
      <c r="E13" s="8">
        <v>2.4022897954846476</v>
      </c>
      <c r="F13" s="8">
        <v>1.5469362174522452</v>
      </c>
      <c r="G13" s="8">
        <v>2.4785311729893693</v>
      </c>
      <c r="H13" s="8">
        <v>1.7009237341998842</v>
      </c>
    </row>
    <row r="14" spans="1:17" x14ac:dyDescent="0.25">
      <c r="A14" s="7" t="s">
        <v>117</v>
      </c>
      <c r="B14" s="8">
        <v>2.1943726778597319</v>
      </c>
      <c r="C14" s="8">
        <v>1.7900565487209072</v>
      </c>
      <c r="D14" s="8">
        <v>1.5733480395658368</v>
      </c>
      <c r="E14" s="8">
        <v>1.6982346690296202</v>
      </c>
      <c r="F14" s="8">
        <v>2.0388703185113619</v>
      </c>
      <c r="G14" s="8">
        <v>2.8689131131242478</v>
      </c>
      <c r="H14" s="8">
        <v>2.2826639389835752</v>
      </c>
    </row>
    <row r="15" spans="1:17" x14ac:dyDescent="0.25">
      <c r="A15" s="7" t="s">
        <v>118</v>
      </c>
      <c r="B15" s="8">
        <v>1.7940216567222038</v>
      </c>
      <c r="C15" s="8">
        <v>2.0550421281702742</v>
      </c>
      <c r="D15" s="8">
        <v>4.8373148151343655</v>
      </c>
      <c r="E15" s="8">
        <v>2.5891413728444532</v>
      </c>
      <c r="F15" s="8">
        <v>2.1352746503164313</v>
      </c>
      <c r="G15" s="8">
        <v>4.387596993665527</v>
      </c>
      <c r="H15" s="8">
        <v>2.598182275812345</v>
      </c>
    </row>
    <row r="16" spans="1:17" x14ac:dyDescent="0.25">
      <c r="A16" s="7" t="s">
        <v>119</v>
      </c>
      <c r="B16" s="8">
        <v>1.0740698295955042</v>
      </c>
      <c r="C16" s="8">
        <v>1.8726637082959841</v>
      </c>
      <c r="D16" s="8">
        <v>2.1129889872944863</v>
      </c>
      <c r="E16" s="8">
        <v>1.876052392635819</v>
      </c>
      <c r="F16" s="8">
        <v>1.4282338866781792</v>
      </c>
      <c r="G16" s="8">
        <v>1.9307870591553609</v>
      </c>
      <c r="H16" s="8">
        <v>1.522521503758846</v>
      </c>
    </row>
    <row r="17" spans="1:8" x14ac:dyDescent="0.25">
      <c r="A17" s="7" t="s">
        <v>120</v>
      </c>
      <c r="B17" s="8">
        <v>2.8727193701704743</v>
      </c>
      <c r="C17" s="8">
        <v>2.8538551948466582</v>
      </c>
      <c r="D17" s="8">
        <v>1.9807074439564143</v>
      </c>
      <c r="E17" s="8">
        <v>2.5237179023113274</v>
      </c>
      <c r="F17" s="8">
        <v>2.0102950529177677</v>
      </c>
      <c r="G17" s="8">
        <v>1.7456781835490602</v>
      </c>
      <c r="H17" s="8">
        <v>1.8343960720718242</v>
      </c>
    </row>
    <row r="18" spans="1:8" x14ac:dyDescent="0.25">
      <c r="A18" s="7" t="s">
        <v>121</v>
      </c>
      <c r="B18" s="8">
        <v>1.6555013836611534</v>
      </c>
      <c r="C18" s="8">
        <v>1.1968070964872104</v>
      </c>
      <c r="D18" s="8">
        <v>2.6793583596310584</v>
      </c>
      <c r="E18" s="8">
        <v>2.608438008066253</v>
      </c>
      <c r="F18" s="8">
        <v>3.0993640771713453</v>
      </c>
      <c r="G18" s="8">
        <v>2.6010172626675616</v>
      </c>
      <c r="H18" s="8">
        <v>2.339851094056935</v>
      </c>
    </row>
    <row r="19" spans="1:8" x14ac:dyDescent="0.25">
      <c r="A19" s="7" t="s">
        <v>122</v>
      </c>
      <c r="B19" s="8">
        <v>1.899293615532974</v>
      </c>
      <c r="C19" s="8">
        <v>2.2224958386169593</v>
      </c>
      <c r="D19" s="8">
        <v>2.2341886276802843</v>
      </c>
      <c r="E19" s="8">
        <v>2.2710064767744642</v>
      </c>
      <c r="F19" s="8">
        <v>1.6734890646191116</v>
      </c>
      <c r="G19" s="8">
        <v>2.2632565493224335</v>
      </c>
      <c r="H19" s="8">
        <v>1.8208358136080613</v>
      </c>
    </row>
    <row r="20" spans="1:8" x14ac:dyDescent="0.25">
      <c r="A20" s="7" t="s">
        <v>123</v>
      </c>
      <c r="B20" s="8">
        <v>1.8087389421331732</v>
      </c>
      <c r="C20" s="8">
        <v>2.4366870474687561</v>
      </c>
      <c r="D20" s="8">
        <v>3.9926583892358045</v>
      </c>
      <c r="E20" s="8">
        <v>2.2194651559382792</v>
      </c>
      <c r="F20" s="8">
        <v>2.1554686153729063</v>
      </c>
      <c r="G20" s="8">
        <v>3.0168148803367068</v>
      </c>
      <c r="H20" s="8">
        <v>2.6540404918865548</v>
      </c>
    </row>
    <row r="21" spans="1:8" x14ac:dyDescent="0.25">
      <c r="A21" s="7" t="s">
        <v>124</v>
      </c>
      <c r="B21" s="8">
        <v>1.7157985839530518</v>
      </c>
      <c r="C21" s="8">
        <v>1.8252129783812454</v>
      </c>
      <c r="D21" s="8">
        <v>2.7008254312426159</v>
      </c>
      <c r="E21" s="8">
        <v>1.9685070890433178</v>
      </c>
      <c r="F21" s="8">
        <v>2.4104437713855078</v>
      </c>
      <c r="G21" s="8">
        <v>1.994856847381461</v>
      </c>
      <c r="H21" s="8">
        <v>2.2292682866974061</v>
      </c>
    </row>
    <row r="22" spans="1:8" x14ac:dyDescent="0.25">
      <c r="A22" s="7" t="s">
        <v>125</v>
      </c>
      <c r="B22" s="8">
        <v>4.2004677935345915</v>
      </c>
      <c r="C22" s="8">
        <v>4.0823107933288822</v>
      </c>
      <c r="D22" s="8">
        <v>5.6211696319634488</v>
      </c>
      <c r="E22" s="8">
        <v>4.2298099682976513</v>
      </c>
      <c r="F22" s="8">
        <v>6.7251383230018131</v>
      </c>
      <c r="G22" s="8">
        <v>5.7237915298693087</v>
      </c>
      <c r="H22" s="8">
        <v>4.7048208550938115</v>
      </c>
    </row>
    <row r="23" spans="1:8" x14ac:dyDescent="0.25">
      <c r="A23" s="7" t="s">
        <v>126</v>
      </c>
      <c r="B23" s="8">
        <v>1.1800168804710118</v>
      </c>
      <c r="C23" s="8">
        <v>1.4015142252973538</v>
      </c>
      <c r="D23" s="8">
        <v>3.1685838882230435</v>
      </c>
      <c r="E23" s="8">
        <v>2.279669658732014</v>
      </c>
      <c r="F23" s="8">
        <v>3.1967699196943227</v>
      </c>
      <c r="G23" s="8">
        <v>2.7274546669252162</v>
      </c>
      <c r="H23" s="8">
        <v>2.3642867609007063</v>
      </c>
    </row>
    <row r="24" spans="1:8" x14ac:dyDescent="0.25">
      <c r="A24" s="7" t="s">
        <v>127</v>
      </c>
      <c r="B24" s="8">
        <v>1.3257880683260892</v>
      </c>
      <c r="C24" s="8">
        <v>1.3430930239712111</v>
      </c>
      <c r="D24" s="8">
        <v>1.5016975445299792</v>
      </c>
      <c r="E24" s="8">
        <v>1.8251375235740757</v>
      </c>
      <c r="F24" s="8">
        <v>1.2042805635296456</v>
      </c>
      <c r="G24" s="8">
        <v>2.0686880852411655</v>
      </c>
      <c r="H24" s="8">
        <v>1.5788503568056902</v>
      </c>
    </row>
    <row r="25" spans="1:8" x14ac:dyDescent="0.25">
      <c r="A25" s="7" t="s">
        <v>128</v>
      </c>
      <c r="B25" s="8">
        <v>1.4603033915056389</v>
      </c>
      <c r="C25" s="8">
        <v>1.594529595340302</v>
      </c>
      <c r="D25" s="8">
        <v>2.9389246607247155</v>
      </c>
      <c r="E25" s="8">
        <v>1.9106557599247853</v>
      </c>
      <c r="F25" s="8">
        <v>1.8886849747615022</v>
      </c>
      <c r="G25" s="8">
        <v>2.1080314355436998</v>
      </c>
      <c r="H25" s="8">
        <v>2.1859408844696637</v>
      </c>
    </row>
    <row r="26" spans="1:8" x14ac:dyDescent="0.25">
      <c r="A26" s="7" t="s">
        <v>129</v>
      </c>
      <c r="B26" s="8">
        <v>1.1924829673661292</v>
      </c>
      <c r="C26" s="8">
        <v>1.1001955258699097</v>
      </c>
      <c r="D26" s="8">
        <v>4.2375930130957666</v>
      </c>
      <c r="E26" s="8">
        <v>1.7042883570090488</v>
      </c>
      <c r="F26" s="8">
        <v>2.1910359634301892</v>
      </c>
      <c r="G26" s="8">
        <v>2.6091034599179181</v>
      </c>
      <c r="H26" s="8">
        <v>1.6370474970309727</v>
      </c>
    </row>
    <row r="27" spans="1:8" x14ac:dyDescent="0.25">
      <c r="A27" s="7" t="s">
        <v>130</v>
      </c>
      <c r="B27" s="8">
        <v>2.6850552396074185</v>
      </c>
      <c r="C27" s="8">
        <v>3.3682919469441366</v>
      </c>
      <c r="D27" s="8">
        <v>5.8000845501868916</v>
      </c>
      <c r="E27" s="8">
        <v>2.7365495739851138</v>
      </c>
      <c r="F27" s="8">
        <v>1.4090962447854591</v>
      </c>
      <c r="G27" s="8">
        <v>3.8276871208643675</v>
      </c>
      <c r="H27" s="8">
        <v>2.530015188691872</v>
      </c>
    </row>
    <row r="28" spans="1:8" x14ac:dyDescent="0.25">
      <c r="A28" s="7" t="s">
        <v>131</v>
      </c>
      <c r="B28" s="8">
        <v>2.3529220180993811</v>
      </c>
      <c r="C28" s="8">
        <v>2.3224714259275441</v>
      </c>
      <c r="D28" s="8">
        <v>3.6148141633810074</v>
      </c>
      <c r="E28" s="8">
        <v>2.7700998573353295</v>
      </c>
      <c r="F28" s="8">
        <v>2.7922256855232712</v>
      </c>
      <c r="G28" s="8">
        <v>3.6622832712425808</v>
      </c>
      <c r="H28" s="8">
        <v>2.3546597444437314</v>
      </c>
    </row>
    <row r="29" spans="1:8" x14ac:dyDescent="0.25">
      <c r="A29" s="7" t="s">
        <v>132</v>
      </c>
      <c r="B29" s="8">
        <v>1.4138869002065353</v>
      </c>
      <c r="C29" s="8">
        <v>1.1735057854668571</v>
      </c>
      <c r="D29" s="8">
        <v>2.3169057657196688</v>
      </c>
      <c r="E29" s="8">
        <v>1.8619535777220708</v>
      </c>
      <c r="F29" s="8">
        <v>1.9629961569148726</v>
      </c>
      <c r="G29" s="8">
        <v>2.4675835720179231</v>
      </c>
      <c r="H29" s="8">
        <v>1.896109185905305</v>
      </c>
    </row>
    <row r="30" spans="1:8" x14ac:dyDescent="0.25">
      <c r="A30" s="7" t="s">
        <v>133</v>
      </c>
      <c r="B30" s="8">
        <v>1.5646821525181935</v>
      </c>
      <c r="C30" s="8">
        <v>1.5838699605805744</v>
      </c>
      <c r="D30" s="8">
        <v>3.9590444170028798</v>
      </c>
      <c r="E30" s="8">
        <v>1.9045789758347937</v>
      </c>
      <c r="F30" s="8">
        <v>2.8846963379224908</v>
      </c>
      <c r="G30" s="8">
        <v>2.7782028239969025</v>
      </c>
      <c r="H30" s="8">
        <v>1.9817986354613977</v>
      </c>
    </row>
    <row r="31" spans="1:8" x14ac:dyDescent="0.25">
      <c r="A31" s="7" t="s">
        <v>134</v>
      </c>
      <c r="B31" s="8">
        <v>1.0049691239754621</v>
      </c>
      <c r="C31" s="8">
        <v>1.4409602057686075</v>
      </c>
      <c r="D31" s="8">
        <v>1.6704679620327074</v>
      </c>
      <c r="E31" s="8">
        <v>1.9130717619523441</v>
      </c>
      <c r="F31" s="8">
        <v>0.9135189352314913</v>
      </c>
      <c r="G31" s="8">
        <v>1.635246274489996</v>
      </c>
      <c r="H31" s="8">
        <v>1.2794455796236262</v>
      </c>
    </row>
    <row r="32" spans="1:8" x14ac:dyDescent="0.25">
      <c r="A32" s="7" t="s">
        <v>135</v>
      </c>
      <c r="B32" s="8">
        <v>1.2757177150558885</v>
      </c>
      <c r="C32" s="8">
        <v>1.1847184675493669</v>
      </c>
      <c r="D32" s="8">
        <v>2.3354834238439284</v>
      </c>
      <c r="E32" s="8">
        <v>1.6124505535195048</v>
      </c>
      <c r="F32" s="8">
        <v>1.8327353871453123</v>
      </c>
      <c r="G32" s="8">
        <v>2.610486768847291</v>
      </c>
      <c r="H32" s="8">
        <v>1.6453738426604445</v>
      </c>
    </row>
    <row r="33" spans="1:8" x14ac:dyDescent="0.25">
      <c r="A33" s="7" t="s">
        <v>136</v>
      </c>
      <c r="B33" s="8">
        <v>1.8182771183967561</v>
      </c>
      <c r="C33" s="8">
        <v>2.7770768471904161</v>
      </c>
      <c r="D33" s="8">
        <v>4.9744748315668579</v>
      </c>
      <c r="E33" s="8">
        <v>2.5338746391759583</v>
      </c>
      <c r="F33" s="8">
        <v>3.9092328195558848</v>
      </c>
      <c r="G33" s="8">
        <v>4.0002483077359559</v>
      </c>
      <c r="H33" s="8">
        <v>1.8753197019762025</v>
      </c>
    </row>
    <row r="34" spans="1:8" x14ac:dyDescent="0.25">
      <c r="A34" s="7" t="s">
        <v>137</v>
      </c>
      <c r="B34" s="8">
        <v>2.8289507309661412</v>
      </c>
      <c r="C34" s="8">
        <v>6.0455250878694278</v>
      </c>
      <c r="D34" s="8">
        <v>4.3743865849010035</v>
      </c>
      <c r="E34" s="8">
        <v>5.3237562321427845</v>
      </c>
      <c r="F34" s="8">
        <v>4.7614140875095341</v>
      </c>
      <c r="G34" s="8">
        <v>3.2749043498190065</v>
      </c>
      <c r="H34" s="8">
        <v>5.2931599923712085</v>
      </c>
    </row>
    <row r="35" spans="1:8" x14ac:dyDescent="0.25">
      <c r="A35" s="7" t="s">
        <v>138</v>
      </c>
      <c r="B35" s="8">
        <v>1.7937404613277759</v>
      </c>
      <c r="C35" s="8">
        <v>2.1528161109941055</v>
      </c>
      <c r="D35" s="8">
        <v>1.9821556251310244</v>
      </c>
      <c r="E35" s="8">
        <v>2.893699175263694</v>
      </c>
      <c r="F35" s="8">
        <v>2.6397983026538556</v>
      </c>
      <c r="G35" s="8">
        <v>2.4237674105095399</v>
      </c>
      <c r="H35" s="8">
        <v>2.2777817012496202</v>
      </c>
    </row>
    <row r="36" spans="1:8" x14ac:dyDescent="0.25">
      <c r="A36" s="7" t="s">
        <v>139</v>
      </c>
      <c r="B36" s="8">
        <v>1.7423175164899483</v>
      </c>
      <c r="C36" s="8">
        <v>1.7774450911193826</v>
      </c>
      <c r="D36" s="8">
        <v>1.7308409003739853</v>
      </c>
      <c r="E36" s="8">
        <v>2.1712217708936081</v>
      </c>
      <c r="F36" s="8">
        <v>1.1722693973519094</v>
      </c>
      <c r="G36" s="8">
        <v>2.1364022453933496</v>
      </c>
      <c r="H36" s="8">
        <v>2.6699017804153713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AD3B062D-8E9D-4F28-8029-59A17AC598FD}"/>
  </hyperlinks>
  <pageMargins left="0.7" right="0.7" top="0.75" bottom="0.75" header="0.3" footer="0.3"/>
  <pageSetup paperSize="9" orientation="portrait" horizontalDpi="360" verticalDpi="36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563EB-C421-408F-801C-E36F687FEDB2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106</v>
      </c>
      <c r="B3" s="8">
        <v>3.6023478748569011</v>
      </c>
      <c r="C3" s="8">
        <v>5.0733221723536452</v>
      </c>
      <c r="D3" s="8">
        <v>4.2283937225217523</v>
      </c>
      <c r="E3" s="8">
        <v>3.5604490395035686</v>
      </c>
      <c r="F3" s="8">
        <v>3.1472092067692685</v>
      </c>
      <c r="G3" s="8">
        <v>6.5609559829038488</v>
      </c>
      <c r="H3" s="8">
        <v>4.1281102799907776</v>
      </c>
      <c r="J3" t="s">
        <v>26</v>
      </c>
      <c r="K3" s="8">
        <f t="shared" ref="K3:Q3" si="0">AVERAGE(B3:B36)</f>
        <v>4.228149824224797</v>
      </c>
      <c r="L3" s="8">
        <f t="shared" si="0"/>
        <v>4.6434838062996269</v>
      </c>
      <c r="M3" s="8">
        <f t="shared" si="0"/>
        <v>5.4477822130828422</v>
      </c>
      <c r="N3" s="8">
        <f t="shared" si="0"/>
        <v>4.6763363952415293</v>
      </c>
      <c r="O3" s="8">
        <f t="shared" si="0"/>
        <v>4.2014254617589426</v>
      </c>
      <c r="P3" s="8">
        <f t="shared" si="0"/>
        <v>6.7280189824160921</v>
      </c>
      <c r="Q3" s="8">
        <f t="shared" si="0"/>
        <v>4.1165742348604502</v>
      </c>
    </row>
    <row r="4" spans="1:17" x14ac:dyDescent="0.25">
      <c r="A4" s="7" t="s">
        <v>107</v>
      </c>
      <c r="B4" s="8">
        <v>4.5990312436318366</v>
      </c>
      <c r="C4" s="8">
        <v>5.9791843559458968</v>
      </c>
      <c r="D4" s="8">
        <v>5.9561086956416061</v>
      </c>
      <c r="E4" s="8">
        <v>6.0575272684152814</v>
      </c>
      <c r="F4" s="8">
        <v>5.093623737356979</v>
      </c>
      <c r="G4" s="8">
        <v>10.2498252674356</v>
      </c>
      <c r="H4" s="8">
        <v>2.9776335699965015</v>
      </c>
      <c r="J4" t="s">
        <v>28</v>
      </c>
      <c r="K4" s="8">
        <f t="shared" ref="K4:Q4" si="1">MEDIAN(B3:B36)</f>
        <v>3.5856808386701156</v>
      </c>
      <c r="L4" s="8">
        <f t="shared" si="1"/>
        <v>3.87299853337122</v>
      </c>
      <c r="M4" s="8">
        <f t="shared" si="1"/>
        <v>4.4231019064056101</v>
      </c>
      <c r="N4" s="8">
        <f t="shared" si="1"/>
        <v>3.8756815590581795</v>
      </c>
      <c r="O4" s="8">
        <f t="shared" si="1"/>
        <v>3.019761903090453</v>
      </c>
      <c r="P4" s="8">
        <f t="shared" si="1"/>
        <v>6.4995204415357826</v>
      </c>
      <c r="Q4" s="8">
        <f t="shared" si="1"/>
        <v>3.4842009839279147</v>
      </c>
    </row>
    <row r="5" spans="1:17" x14ac:dyDescent="0.25">
      <c r="A5" s="7" t="s">
        <v>108</v>
      </c>
      <c r="B5" s="8">
        <v>4.4153321865286097</v>
      </c>
      <c r="C5" s="8">
        <v>5.6118551855882695</v>
      </c>
      <c r="D5" s="8">
        <v>6.0229836680016806</v>
      </c>
      <c r="E5" s="8">
        <v>4.9798267752562362</v>
      </c>
      <c r="F5" s="8">
        <v>5.2336014674670039</v>
      </c>
      <c r="G5" s="8">
        <v>7.1432071657557632</v>
      </c>
      <c r="H5" s="8">
        <v>3.5952503630846637</v>
      </c>
      <c r="J5" t="s">
        <v>30</v>
      </c>
      <c r="K5" s="8">
        <f t="shared" ref="K5:Q5" si="2">MIN(B3:B36)</f>
        <v>1.7261093314379941</v>
      </c>
      <c r="L5" s="8">
        <f t="shared" si="2"/>
        <v>1.7704605628437242</v>
      </c>
      <c r="M5" s="8">
        <f t="shared" si="2"/>
        <v>2.6790089875717036</v>
      </c>
      <c r="N5" s="8">
        <f t="shared" si="2"/>
        <v>1.5792223888210375</v>
      </c>
      <c r="O5" s="8">
        <f t="shared" si="2"/>
        <v>1.4185786359917449</v>
      </c>
      <c r="P5" s="8">
        <f t="shared" si="2"/>
        <v>3.180968551640905</v>
      </c>
      <c r="Q5" s="8">
        <f t="shared" si="2"/>
        <v>1.5923575148768452</v>
      </c>
    </row>
    <row r="6" spans="1:17" x14ac:dyDescent="0.25">
      <c r="A6" s="7" t="s">
        <v>109</v>
      </c>
      <c r="B6" s="8">
        <v>3.4260473410866998</v>
      </c>
      <c r="C6" s="8">
        <v>3.8828120897644549</v>
      </c>
      <c r="D6" s="8">
        <v>3.1140200803738618</v>
      </c>
      <c r="E6" s="8">
        <v>3.1976925191665098</v>
      </c>
      <c r="F6" s="8">
        <v>2.5871220688492391</v>
      </c>
      <c r="G6" s="8">
        <v>7.0618118467579478</v>
      </c>
      <c r="H6" s="8">
        <v>2.7334295193712985</v>
      </c>
      <c r="J6" t="s">
        <v>32</v>
      </c>
      <c r="K6" s="8">
        <f t="shared" ref="K6:Q6" si="3">MAX(B3:B36)</f>
        <v>12.358937533828984</v>
      </c>
      <c r="L6" s="8">
        <f t="shared" si="3"/>
        <v>17.596595624169627</v>
      </c>
      <c r="M6" s="8">
        <f t="shared" si="3"/>
        <v>17.134743711388232</v>
      </c>
      <c r="N6" s="8">
        <f t="shared" si="3"/>
        <v>20.748413908782918</v>
      </c>
      <c r="O6" s="8">
        <f t="shared" si="3"/>
        <v>18.467821877794403</v>
      </c>
      <c r="P6" s="8">
        <f t="shared" si="3"/>
        <v>15.289840508754155</v>
      </c>
      <c r="Q6" s="8">
        <f t="shared" si="3"/>
        <v>14.428455876901916</v>
      </c>
    </row>
    <row r="7" spans="1:17" x14ac:dyDescent="0.25">
      <c r="A7" s="7" t="s">
        <v>110</v>
      </c>
      <c r="B7" s="8">
        <v>12.083877512190927</v>
      </c>
      <c r="C7" s="8">
        <v>10.463771619757509</v>
      </c>
      <c r="D7" s="8">
        <v>13.306119831701333</v>
      </c>
      <c r="E7" s="8">
        <v>11.393094969048081</v>
      </c>
      <c r="F7" s="8">
        <v>17.787704281415671</v>
      </c>
      <c r="G7" s="8">
        <v>15.289840508754155</v>
      </c>
      <c r="H7" s="8">
        <v>14.428455876901916</v>
      </c>
    </row>
    <row r="8" spans="1:17" x14ac:dyDescent="0.25">
      <c r="A8" s="7" t="s">
        <v>111</v>
      </c>
      <c r="B8" s="8">
        <v>2.4936944589345904</v>
      </c>
      <c r="C8" s="8">
        <v>3.8631849769779847</v>
      </c>
      <c r="D8" s="8">
        <v>3.3579026975356632</v>
      </c>
      <c r="E8" s="8">
        <v>3.0156073875653306</v>
      </c>
      <c r="F8" s="8">
        <v>2.671352751765443</v>
      </c>
      <c r="G8" s="8">
        <v>4.161998578576541</v>
      </c>
      <c r="H8" s="8">
        <v>4.2627927164542543</v>
      </c>
    </row>
    <row r="9" spans="1:17" x14ac:dyDescent="0.25">
      <c r="A9" s="7" t="s">
        <v>112</v>
      </c>
      <c r="B9" s="8">
        <v>2.8962580657215331</v>
      </c>
      <c r="C9" s="8">
        <v>2.9376335742779895</v>
      </c>
      <c r="D9" s="8">
        <v>3.6400448356474722</v>
      </c>
      <c r="E9" s="8">
        <v>2.4182490148234419</v>
      </c>
      <c r="F9" s="8">
        <v>2.8514248532628073</v>
      </c>
      <c r="G9" s="8">
        <v>5.5709340895343251</v>
      </c>
      <c r="H9" s="8">
        <v>2.0151992108804069</v>
      </c>
    </row>
    <row r="10" spans="1:17" x14ac:dyDescent="0.25">
      <c r="A10" s="7" t="s">
        <v>113</v>
      </c>
      <c r="B10" s="8">
        <v>4.873838210501642</v>
      </c>
      <c r="C10" s="8">
        <v>4.0333970580501806</v>
      </c>
      <c r="D10" s="8">
        <v>4.9866435770299455</v>
      </c>
      <c r="E10" s="8">
        <v>3.3891705302730992</v>
      </c>
      <c r="F10" s="8">
        <v>4.6171689010536863</v>
      </c>
      <c r="G10" s="8">
        <v>4.2755507450397703</v>
      </c>
      <c r="H10" s="8">
        <v>5.2765707082282702</v>
      </c>
    </row>
    <row r="11" spans="1:17" x14ac:dyDescent="0.25">
      <c r="A11" s="7" t="s">
        <v>114</v>
      </c>
      <c r="B11" s="8">
        <v>3.3534375094571973</v>
      </c>
      <c r="C11" s="8">
        <v>3.3873126510190859</v>
      </c>
      <c r="D11" s="8">
        <v>3.5253462186522451</v>
      </c>
      <c r="E11" s="8">
        <v>2.7206770832986598</v>
      </c>
      <c r="F11" s="8">
        <v>1.4812870985345683</v>
      </c>
      <c r="G11" s="8">
        <v>3.8285007165394465</v>
      </c>
      <c r="H11" s="8">
        <v>2.711183653609254</v>
      </c>
    </row>
    <row r="12" spans="1:17" x14ac:dyDescent="0.25">
      <c r="A12" s="7" t="s">
        <v>115</v>
      </c>
      <c r="B12" s="8">
        <v>1.9079470147243573</v>
      </c>
      <c r="C12" s="8">
        <v>1.7704605628437242</v>
      </c>
      <c r="D12" s="8">
        <v>2.8786296406004634</v>
      </c>
      <c r="E12" s="8">
        <v>1.5792223888210375</v>
      </c>
      <c r="F12" s="8">
        <v>1.5432665320323604</v>
      </c>
      <c r="G12" s="8">
        <v>4.4657712561930856</v>
      </c>
      <c r="H12" s="8">
        <v>2.1374016707222898</v>
      </c>
    </row>
    <row r="13" spans="1:17" x14ac:dyDescent="0.25">
      <c r="A13" s="7" t="s">
        <v>116</v>
      </c>
      <c r="B13" s="8">
        <v>4.332449251361008</v>
      </c>
      <c r="C13" s="8">
        <v>5.3862155406256145</v>
      </c>
      <c r="D13" s="8">
        <v>6.1147197125110004</v>
      </c>
      <c r="E13" s="8">
        <v>4.6714593801648165</v>
      </c>
      <c r="F13" s="8">
        <v>5.9035399564387276</v>
      </c>
      <c r="G13" s="8">
        <v>3.757688470359497</v>
      </c>
      <c r="H13" s="8">
        <v>3.7377302793405272</v>
      </c>
    </row>
    <row r="14" spans="1:17" x14ac:dyDescent="0.25">
      <c r="A14" s="7" t="s">
        <v>117</v>
      </c>
      <c r="B14" s="8">
        <v>3.4695756642298443</v>
      </c>
      <c r="C14" s="8">
        <v>2.8588009049870329</v>
      </c>
      <c r="D14" s="8">
        <v>3.637305736463937</v>
      </c>
      <c r="E14" s="8">
        <v>3.5422584643012276</v>
      </c>
      <c r="F14" s="8">
        <v>2.8937530589106277</v>
      </c>
      <c r="G14" s="8">
        <v>4.2547222926361288</v>
      </c>
      <c r="H14" s="8">
        <v>4.172357654399895</v>
      </c>
    </row>
    <row r="15" spans="1:17" x14ac:dyDescent="0.25">
      <c r="A15" s="7" t="s">
        <v>118</v>
      </c>
      <c r="B15" s="8">
        <v>3.1401485308244421</v>
      </c>
      <c r="C15" s="8">
        <v>6.4758222667346015</v>
      </c>
      <c r="D15" s="8">
        <v>6.9967659190233542</v>
      </c>
      <c r="E15" s="8">
        <v>4.4623708695048041</v>
      </c>
      <c r="F15" s="8">
        <v>3.6497423011911985</v>
      </c>
      <c r="G15" s="8">
        <v>6.8839876742338948</v>
      </c>
      <c r="H15" s="8">
        <v>4.2167652225949555</v>
      </c>
    </row>
    <row r="16" spans="1:17" x14ac:dyDescent="0.25">
      <c r="A16" s="7" t="s">
        <v>119</v>
      </c>
      <c r="B16" s="8">
        <v>2.6584828695402623</v>
      </c>
      <c r="C16" s="8">
        <v>3.2080435178740956</v>
      </c>
      <c r="D16" s="8">
        <v>3.0739476484496397</v>
      </c>
      <c r="E16" s="8">
        <v>3.169583545824191</v>
      </c>
      <c r="F16" s="8">
        <v>2.2719857062676168</v>
      </c>
      <c r="G16" s="8">
        <v>3.1986913607365679</v>
      </c>
      <c r="H16" s="8">
        <v>3.9313844772352682</v>
      </c>
    </row>
    <row r="17" spans="1:8" x14ac:dyDescent="0.25">
      <c r="A17" s="7" t="s">
        <v>120</v>
      </c>
      <c r="B17" s="8">
        <v>5.6864959954644707</v>
      </c>
      <c r="C17" s="8">
        <v>5.9991201039435742</v>
      </c>
      <c r="D17" s="8">
        <v>4.2545273735974449</v>
      </c>
      <c r="E17" s="8">
        <v>5.9007394780735192</v>
      </c>
      <c r="F17" s="8">
        <v>4.6326868710319182</v>
      </c>
      <c r="G17" s="8">
        <v>4.2852533369976777</v>
      </c>
      <c r="H17" s="8">
        <v>6.6124617709950009</v>
      </c>
    </row>
    <row r="18" spans="1:8" x14ac:dyDescent="0.25">
      <c r="A18" s="7" t="s">
        <v>121</v>
      </c>
      <c r="B18" s="8">
        <v>3.5690138024833304</v>
      </c>
      <c r="C18" s="8">
        <v>2.7269733474586952</v>
      </c>
      <c r="D18" s="8">
        <v>4.3874176341203341</v>
      </c>
      <c r="E18" s="8">
        <v>4.5244666704685619</v>
      </c>
      <c r="F18" s="8">
        <v>3.9688111129472468</v>
      </c>
      <c r="G18" s="8">
        <v>5.8557428104401348</v>
      </c>
      <c r="H18" s="8">
        <v>3.3731516047711652</v>
      </c>
    </row>
    <row r="19" spans="1:8" x14ac:dyDescent="0.25">
      <c r="A19" s="7" t="s">
        <v>122</v>
      </c>
      <c r="B19" s="8">
        <v>5.313068300879074</v>
      </c>
      <c r="C19" s="8">
        <v>5.1884402153659623</v>
      </c>
      <c r="D19" s="8">
        <v>6.8594302707869783</v>
      </c>
      <c r="E19" s="8">
        <v>5.7298842953984748</v>
      </c>
      <c r="F19" s="8">
        <v>3.0530928921358731</v>
      </c>
      <c r="G19" s="8">
        <v>7.5243018035021256</v>
      </c>
      <c r="H19" s="8">
        <v>1.5923575148768452</v>
      </c>
    </row>
    <row r="20" spans="1:8" x14ac:dyDescent="0.25">
      <c r="A20" s="7" t="s">
        <v>123</v>
      </c>
      <c r="B20" s="8">
        <v>3.3407079856742556</v>
      </c>
      <c r="C20" s="8">
        <v>3.5201192065725757</v>
      </c>
      <c r="D20" s="8">
        <v>4.9263572711032229</v>
      </c>
      <c r="E20" s="8">
        <v>5.2220882672537448</v>
      </c>
      <c r="F20" s="8">
        <v>1.8812111584432349</v>
      </c>
      <c r="G20" s="8">
        <v>6.1411263056216292</v>
      </c>
      <c r="H20" s="8">
        <v>3.3221535793654797</v>
      </c>
    </row>
    <row r="21" spans="1:8" x14ac:dyDescent="0.25">
      <c r="A21" s="7" t="s">
        <v>124</v>
      </c>
      <c r="B21" s="8">
        <v>4.1691810868680204</v>
      </c>
      <c r="C21" s="8">
        <v>4.5972473541961056</v>
      </c>
      <c r="D21" s="8">
        <v>5.8500480955877237</v>
      </c>
      <c r="E21" s="8">
        <v>3.2573684724213847</v>
      </c>
      <c r="F21" s="8">
        <v>1.4185786359917449</v>
      </c>
      <c r="G21" s="8">
        <v>6.4970113827983651</v>
      </c>
      <c r="H21" s="8">
        <v>3.2662704603859054</v>
      </c>
    </row>
    <row r="22" spans="1:8" x14ac:dyDescent="0.25">
      <c r="A22" s="7" t="s">
        <v>125</v>
      </c>
      <c r="B22" s="8">
        <v>5.8072099446047796</v>
      </c>
      <c r="C22" s="8">
        <v>4.0129707424092285</v>
      </c>
      <c r="D22" s="8">
        <v>6.9135818446956172</v>
      </c>
      <c r="E22" s="8">
        <v>4.1663828589994161</v>
      </c>
      <c r="F22" s="8">
        <v>6.134394458305338</v>
      </c>
      <c r="G22" s="8">
        <v>9.5779276947759442</v>
      </c>
      <c r="H22" s="8">
        <v>5.0649808908261322</v>
      </c>
    </row>
    <row r="23" spans="1:8" x14ac:dyDescent="0.25">
      <c r="A23" s="7" t="s">
        <v>126</v>
      </c>
      <c r="B23" s="8">
        <v>2.4073249824808314</v>
      </c>
      <c r="C23" s="8">
        <v>1.8332437489375926</v>
      </c>
      <c r="D23" s="8">
        <v>2.6790089875717036</v>
      </c>
      <c r="E23" s="8">
        <v>2.2071023852561922</v>
      </c>
      <c r="F23" s="8">
        <v>3.7763739004182972</v>
      </c>
      <c r="G23" s="8">
        <v>8.151707551901934</v>
      </c>
      <c r="H23" s="8">
        <v>1.8054282795474406</v>
      </c>
    </row>
    <row r="24" spans="1:8" x14ac:dyDescent="0.25">
      <c r="A24" s="7" t="s">
        <v>127</v>
      </c>
      <c r="B24" s="8">
        <v>3.0829136454826616</v>
      </c>
      <c r="C24" s="8">
        <v>2.35523981369183</v>
      </c>
      <c r="D24" s="8">
        <v>2.9339732074283704</v>
      </c>
      <c r="E24" s="8">
        <v>2.9550073785686344</v>
      </c>
      <c r="F24" s="8">
        <v>2.5986519546259768</v>
      </c>
      <c r="G24" s="8">
        <v>5.9146881198798589</v>
      </c>
      <c r="H24" s="8">
        <v>2.8951410161809084</v>
      </c>
    </row>
    <row r="25" spans="1:8" x14ac:dyDescent="0.25">
      <c r="A25" s="7" t="s">
        <v>128</v>
      </c>
      <c r="B25" s="8">
        <v>2.4959753406637719</v>
      </c>
      <c r="C25" s="8">
        <v>2.5974105186909089</v>
      </c>
      <c r="D25" s="8">
        <v>3.1095384382045559</v>
      </c>
      <c r="E25" s="8">
        <v>2.4852869046421442</v>
      </c>
      <c r="F25" s="8">
        <v>2.6578297861411682</v>
      </c>
      <c r="G25" s="8">
        <v>4.5811238794911668</v>
      </c>
      <c r="H25" s="8">
        <v>1.9683723864525062</v>
      </c>
    </row>
    <row r="26" spans="1:8" x14ac:dyDescent="0.25">
      <c r="A26" s="7" t="s">
        <v>129</v>
      </c>
      <c r="B26" s="8">
        <v>2.5062886692336148</v>
      </c>
      <c r="C26" s="8">
        <v>2.4977087686941855</v>
      </c>
      <c r="D26" s="8">
        <v>4.4584492865014909</v>
      </c>
      <c r="E26" s="8">
        <v>3.3179543303056822</v>
      </c>
      <c r="F26" s="8">
        <v>2.1458083265718524</v>
      </c>
      <c r="G26" s="8">
        <v>6.5020295002731991</v>
      </c>
      <c r="H26" s="8">
        <v>1.6995365677415668</v>
      </c>
    </row>
    <row r="27" spans="1:8" x14ac:dyDescent="0.25">
      <c r="A27" s="7" t="s">
        <v>130</v>
      </c>
      <c r="B27" s="8">
        <v>5.1370401409733919</v>
      </c>
      <c r="C27" s="8">
        <v>6.3122646714816284</v>
      </c>
      <c r="D27" s="8">
        <v>7.0274636123764456</v>
      </c>
      <c r="E27" s="8">
        <v>4.5896247264484495</v>
      </c>
      <c r="F27" s="8">
        <v>4.8260365472913538</v>
      </c>
      <c r="G27" s="8">
        <v>9.2111903785188112</v>
      </c>
      <c r="H27" s="8">
        <v>4.4267366356617499</v>
      </c>
    </row>
    <row r="28" spans="1:8" x14ac:dyDescent="0.25">
      <c r="A28" s="7" t="s">
        <v>131</v>
      </c>
      <c r="B28" s="8">
        <v>4.0977454897855798</v>
      </c>
      <c r="C28" s="8">
        <v>3.7185949444436135</v>
      </c>
      <c r="D28" s="8">
        <v>6.1567138516526381</v>
      </c>
      <c r="E28" s="8">
        <v>4.0928801467724281</v>
      </c>
      <c r="F28" s="8">
        <v>3.0887913944158041</v>
      </c>
      <c r="G28" s="8">
        <v>8.5285763025824508</v>
      </c>
      <c r="H28" s="8">
        <v>2.9388081909347501</v>
      </c>
    </row>
    <row r="29" spans="1:8" x14ac:dyDescent="0.25">
      <c r="A29" s="7" t="s">
        <v>132</v>
      </c>
      <c r="B29" s="8">
        <v>1.7261093314379941</v>
      </c>
      <c r="C29" s="8">
        <v>2.3063236348227232</v>
      </c>
      <c r="D29" s="8">
        <v>3.385573501857015</v>
      </c>
      <c r="E29" s="8">
        <v>2.5441445821363846</v>
      </c>
      <c r="F29" s="8">
        <v>1.9486395165706831</v>
      </c>
      <c r="G29" s="8">
        <v>6.5027445875607492</v>
      </c>
      <c r="H29" s="8">
        <v>1.7327061726405772</v>
      </c>
    </row>
    <row r="30" spans="1:8" x14ac:dyDescent="0.25">
      <c r="A30" s="7" t="s">
        <v>133</v>
      </c>
      <c r="B30" s="8">
        <v>3.9459048715097236</v>
      </c>
      <c r="C30" s="8">
        <v>4.1382748765516251</v>
      </c>
      <c r="D30" s="8">
        <v>5.1592972727817665</v>
      </c>
      <c r="E30" s="8">
        <v>4.1132689477738804</v>
      </c>
      <c r="F30" s="8">
        <v>2.9864309140450334</v>
      </c>
      <c r="G30" s="8">
        <v>8.7455369348195084</v>
      </c>
      <c r="H30" s="8">
        <v>2.1122284696909839</v>
      </c>
    </row>
    <row r="31" spans="1:8" x14ac:dyDescent="0.25">
      <c r="A31" s="7" t="s">
        <v>134</v>
      </c>
      <c r="B31" s="8">
        <v>2.3485426623712806</v>
      </c>
      <c r="C31" s="8">
        <v>3.5389930082115169</v>
      </c>
      <c r="D31" s="8">
        <v>4.1990639885973913</v>
      </c>
      <c r="E31" s="8">
        <v>2.731936046695902</v>
      </c>
      <c r="F31" s="8">
        <v>2.8683040546425205</v>
      </c>
      <c r="G31" s="8">
        <v>3.180968551640905</v>
      </c>
      <c r="H31" s="8">
        <v>3.7428453088728899</v>
      </c>
    </row>
    <row r="32" spans="1:8" x14ac:dyDescent="0.25">
      <c r="A32" s="7" t="s">
        <v>135</v>
      </c>
      <c r="B32" s="8">
        <v>3.5425421528660115</v>
      </c>
      <c r="C32" s="8">
        <v>3.0964544388019464</v>
      </c>
      <c r="D32" s="8">
        <v>3.0870748901052902</v>
      </c>
      <c r="E32" s="8">
        <v>3.6584829713439313</v>
      </c>
      <c r="F32" s="8">
        <v>2.1500416553662953</v>
      </c>
      <c r="G32" s="8">
        <v>6.2972695724176848</v>
      </c>
      <c r="H32" s="8">
        <v>1.7517311908327262</v>
      </c>
    </row>
    <row r="33" spans="1:8" x14ac:dyDescent="0.25">
      <c r="A33" s="7" t="s">
        <v>136</v>
      </c>
      <c r="B33" s="8">
        <v>6.3452099144015381</v>
      </c>
      <c r="C33" s="8">
        <v>9.1013444589704893</v>
      </c>
      <c r="D33" s="8">
        <v>12.800471471765848</v>
      </c>
      <c r="E33" s="8">
        <v>9.3105413547353759</v>
      </c>
      <c r="F33" s="8">
        <v>4.4291477235526333</v>
      </c>
      <c r="G33" s="8">
        <v>8.2976117986191245</v>
      </c>
      <c r="H33" s="8">
        <v>7.6792044246773852</v>
      </c>
    </row>
    <row r="34" spans="1:8" x14ac:dyDescent="0.25">
      <c r="A34" s="7" t="s">
        <v>137</v>
      </c>
      <c r="B34" s="8">
        <v>12.358937533828984</v>
      </c>
      <c r="C34" s="8">
        <v>17.596595624169627</v>
      </c>
      <c r="D34" s="8">
        <v>17.134743711388232</v>
      </c>
      <c r="E34" s="8">
        <v>20.748413908782918</v>
      </c>
      <c r="F34" s="8">
        <v>18.467821877794403</v>
      </c>
      <c r="G34" s="8">
        <v>12.896891713979475</v>
      </c>
      <c r="H34" s="8">
        <v>12.214592375807818</v>
      </c>
    </row>
    <row r="35" spans="1:8" x14ac:dyDescent="0.25">
      <c r="A35" s="7" t="s">
        <v>138</v>
      </c>
      <c r="B35" s="8">
        <v>4.0174276529471458</v>
      </c>
      <c r="C35" s="8">
        <v>4.2343666811042002</v>
      </c>
      <c r="D35" s="8">
        <v>4.6751740242308566</v>
      </c>
      <c r="E35" s="8">
        <v>4.5336837356968109</v>
      </c>
      <c r="F35" s="8">
        <v>2.6850928744065303</v>
      </c>
      <c r="G35" s="8">
        <v>6.2603719689169379</v>
      </c>
      <c r="H35" s="8">
        <v>4.7643698502296736</v>
      </c>
    </row>
    <row r="36" spans="1:8" x14ac:dyDescent="0.25">
      <c r="A36" s="7" t="s">
        <v>139</v>
      </c>
      <c r="B36" s="8">
        <v>4.6069867860967841</v>
      </c>
      <c r="C36" s="8">
        <v>3.5749467788692519</v>
      </c>
      <c r="D36" s="8">
        <v>4.3877545263097293</v>
      </c>
      <c r="E36" s="8">
        <v>4.7489907404719309</v>
      </c>
      <c r="F36" s="8">
        <v>5.3979381237909614</v>
      </c>
      <c r="G36" s="8">
        <v>7.0970852519528425</v>
      </c>
      <c r="H36" s="8">
        <v>6.6761820919535131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6A0D1363-B94C-4D27-ADE7-ECE6ED795B97}"/>
  </hyperlinks>
  <pageMargins left="0.7" right="0.7" top="0.75" bottom="0.75" header="0.3" footer="0.3"/>
  <pageSetup paperSize="9" orientation="portrait" horizontalDpi="360" verticalDpi="36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BBE6E-01E0-4C8F-AA92-D0E73F56CD78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106</v>
      </c>
      <c r="B3" s="8">
        <v>2.0941765468992175</v>
      </c>
      <c r="C3" s="8">
        <v>1.9507391432180068</v>
      </c>
      <c r="D3" s="8">
        <v>2.9069877652098941</v>
      </c>
      <c r="E3" s="8">
        <v>2.752417409427788</v>
      </c>
      <c r="F3" s="8">
        <v>1.9687108921749741</v>
      </c>
      <c r="G3" s="8">
        <v>2.1570656442225848</v>
      </c>
      <c r="H3" s="8">
        <v>1.9117696392715229</v>
      </c>
      <c r="J3" t="s">
        <v>26</v>
      </c>
      <c r="K3" s="8">
        <f t="shared" ref="K3:Q3" si="0">AVERAGE(B3:B36)</f>
        <v>2.219753353988744</v>
      </c>
      <c r="L3" s="8">
        <f t="shared" si="0"/>
        <v>2.2951228263032948</v>
      </c>
      <c r="M3" s="8">
        <f t="shared" si="0"/>
        <v>3.7777487491574551</v>
      </c>
      <c r="N3" s="8">
        <f t="shared" si="0"/>
        <v>2.9398278061756709</v>
      </c>
      <c r="O3" s="8">
        <f t="shared" si="0"/>
        <v>2.6387980792855332</v>
      </c>
      <c r="P3" s="8">
        <f t="shared" si="0"/>
        <v>3.0802637638179511</v>
      </c>
      <c r="Q3" s="8">
        <f t="shared" si="0"/>
        <v>2.4244951731062176</v>
      </c>
    </row>
    <row r="4" spans="1:17" x14ac:dyDescent="0.25">
      <c r="A4" s="7" t="s">
        <v>107</v>
      </c>
      <c r="B4" s="8">
        <v>3.5021656577810991</v>
      </c>
      <c r="C4" s="8">
        <v>3.8306057503468418</v>
      </c>
      <c r="D4" s="8">
        <v>3.4783187558587163</v>
      </c>
      <c r="E4" s="8">
        <v>4.4202307633152254</v>
      </c>
      <c r="F4" s="8">
        <v>1.9848881867434756</v>
      </c>
      <c r="G4" s="8">
        <v>2.7880786637547428</v>
      </c>
      <c r="H4" s="8">
        <v>3.1025523549942293</v>
      </c>
      <c r="J4" t="s">
        <v>28</v>
      </c>
      <c r="K4" s="8">
        <f t="shared" ref="K4:Q4" si="1">MEDIAN(B3:B36)</f>
        <v>1.9858942326913076</v>
      </c>
      <c r="L4" s="8">
        <f t="shared" si="1"/>
        <v>1.8613700701206319</v>
      </c>
      <c r="M4" s="8">
        <f t="shared" si="1"/>
        <v>3.4633972474017254</v>
      </c>
      <c r="N4" s="8">
        <f t="shared" si="1"/>
        <v>2.75132592196959</v>
      </c>
      <c r="O4" s="8">
        <f t="shared" si="1"/>
        <v>2.3912755911200305</v>
      </c>
      <c r="P4" s="8">
        <f t="shared" si="1"/>
        <v>2.8597697265529698</v>
      </c>
      <c r="Q4" s="8">
        <f t="shared" si="1"/>
        <v>2.0258363002224886</v>
      </c>
    </row>
    <row r="5" spans="1:17" x14ac:dyDescent="0.25">
      <c r="A5" s="7" t="s">
        <v>108</v>
      </c>
      <c r="B5" s="8">
        <v>2.614100206411238</v>
      </c>
      <c r="C5" s="8">
        <v>2.0206451119783706</v>
      </c>
      <c r="D5" s="8">
        <v>4.6858391331192673</v>
      </c>
      <c r="E5" s="8">
        <v>3.0479580661220957</v>
      </c>
      <c r="F5" s="8">
        <v>3.8958555329176496</v>
      </c>
      <c r="G5" s="8">
        <v>3.2031357883060636</v>
      </c>
      <c r="H5" s="8">
        <v>2.3472219787860569</v>
      </c>
      <c r="J5" t="s">
        <v>30</v>
      </c>
      <c r="K5" s="8">
        <f t="shared" ref="K5:Q5" si="2">MIN(B3:B36)</f>
        <v>1.2500605252112631</v>
      </c>
      <c r="L5" s="8">
        <f t="shared" si="2"/>
        <v>1.2197294668428154</v>
      </c>
      <c r="M5" s="8">
        <f t="shared" si="2"/>
        <v>1.8146765232860209</v>
      </c>
      <c r="N5" s="8">
        <f t="shared" si="2"/>
        <v>1.7364913826668011</v>
      </c>
      <c r="O5" s="8">
        <f t="shared" si="2"/>
        <v>1.2131815053747952</v>
      </c>
      <c r="P5" s="8">
        <f t="shared" si="2"/>
        <v>1.8492671552334812</v>
      </c>
      <c r="Q5" s="8">
        <f t="shared" si="2"/>
        <v>1.1835160949721506</v>
      </c>
    </row>
    <row r="6" spans="1:17" x14ac:dyDescent="0.25">
      <c r="A6" s="7" t="s">
        <v>109</v>
      </c>
      <c r="B6" s="8">
        <v>2.2157202910803702</v>
      </c>
      <c r="C6" s="8">
        <v>1.606696911125767</v>
      </c>
      <c r="D6" s="8">
        <v>2.8455269427591046</v>
      </c>
      <c r="E6" s="8">
        <v>2.2134062355955813</v>
      </c>
      <c r="F6" s="8">
        <v>2.1392961482913151</v>
      </c>
      <c r="G6" s="8">
        <v>3.2080791899612162</v>
      </c>
      <c r="H6" s="8">
        <v>2.2412090627674202</v>
      </c>
      <c r="J6" t="s">
        <v>32</v>
      </c>
      <c r="K6" s="8">
        <f t="shared" ref="K6:Q6" si="3">MAX(B3:B36)</f>
        <v>4.8034662729177855</v>
      </c>
      <c r="L6" s="8">
        <f t="shared" si="3"/>
        <v>6.011042165269787</v>
      </c>
      <c r="M6" s="8">
        <f t="shared" si="3"/>
        <v>6.8675114411010441</v>
      </c>
      <c r="N6" s="8">
        <f t="shared" si="3"/>
        <v>6.3829924774774156</v>
      </c>
      <c r="O6" s="8">
        <f t="shared" si="3"/>
        <v>5.6355369294328694</v>
      </c>
      <c r="P6" s="8">
        <f t="shared" si="3"/>
        <v>7.1698114625062122</v>
      </c>
      <c r="Q6" s="8">
        <f t="shared" si="3"/>
        <v>6.5533253211500719</v>
      </c>
    </row>
    <row r="7" spans="1:17" x14ac:dyDescent="0.25">
      <c r="A7" s="7" t="s">
        <v>110</v>
      </c>
      <c r="B7" s="8">
        <v>3.8986949778721094</v>
      </c>
      <c r="C7" s="8">
        <v>6.011042165269787</v>
      </c>
      <c r="D7" s="8">
        <v>6.3293560749297209</v>
      </c>
      <c r="E7" s="8">
        <v>4.5600272611922401</v>
      </c>
      <c r="F7" s="8">
        <v>5.6355369294328694</v>
      </c>
      <c r="G7" s="8">
        <v>7.1698114625062122</v>
      </c>
      <c r="H7" s="8">
        <v>5.8835696983115593</v>
      </c>
    </row>
    <row r="8" spans="1:17" x14ac:dyDescent="0.25">
      <c r="A8" s="7" t="s">
        <v>111</v>
      </c>
      <c r="B8" s="8">
        <v>1.3213874880894798</v>
      </c>
      <c r="C8" s="8">
        <v>2.0886336513938484</v>
      </c>
      <c r="D8" s="8">
        <v>2.2347521422808501</v>
      </c>
      <c r="E8" s="8">
        <v>2.254592778630248</v>
      </c>
      <c r="F8" s="8">
        <v>2.0630336576561197</v>
      </c>
      <c r="G8" s="8">
        <v>1.8732475380162581</v>
      </c>
      <c r="H8" s="8">
        <v>1.3490309365211368</v>
      </c>
    </row>
    <row r="9" spans="1:17" x14ac:dyDescent="0.25">
      <c r="A9" s="7" t="s">
        <v>112</v>
      </c>
      <c r="B9" s="8">
        <v>1.8112723397294144</v>
      </c>
      <c r="C9" s="8">
        <v>1.6156917200308423</v>
      </c>
      <c r="D9" s="8">
        <v>4.076689396218546</v>
      </c>
      <c r="E9" s="8">
        <v>2.3509662817432559</v>
      </c>
      <c r="F9" s="8">
        <v>2.3007540780822304</v>
      </c>
      <c r="G9" s="8">
        <v>2.8965880865934164</v>
      </c>
      <c r="H9" s="8">
        <v>1.8560219099679636</v>
      </c>
    </row>
    <row r="10" spans="1:17" x14ac:dyDescent="0.25">
      <c r="A10" s="7" t="s">
        <v>113</v>
      </c>
      <c r="B10" s="8">
        <v>1.988350095125522</v>
      </c>
      <c r="C10" s="8">
        <v>2.0939051675068812</v>
      </c>
      <c r="D10" s="8">
        <v>2.9273380455080265</v>
      </c>
      <c r="E10" s="8">
        <v>2.8907373231269502</v>
      </c>
      <c r="F10" s="8">
        <v>1.4061518378701847</v>
      </c>
      <c r="G10" s="8">
        <v>2.1916072351353404</v>
      </c>
      <c r="H10" s="8">
        <v>1.8934340893725259</v>
      </c>
    </row>
    <row r="11" spans="1:17" x14ac:dyDescent="0.25">
      <c r="A11" s="7" t="s">
        <v>114</v>
      </c>
      <c r="B11" s="8">
        <v>2.1646896263248854</v>
      </c>
      <c r="C11" s="8">
        <v>1.7729254031318258</v>
      </c>
      <c r="D11" s="8">
        <v>2.3837410077360719</v>
      </c>
      <c r="E11" s="8">
        <v>2.043970995263833</v>
      </c>
      <c r="F11" s="8">
        <v>1.3113660096084312</v>
      </c>
      <c r="G11" s="8">
        <v>2.8229513665125232</v>
      </c>
      <c r="H11" s="8">
        <v>1.8548903180009939</v>
      </c>
    </row>
    <row r="12" spans="1:17" x14ac:dyDescent="0.25">
      <c r="A12" s="7" t="s">
        <v>115</v>
      </c>
      <c r="B12" s="8">
        <v>1.6083867638420186</v>
      </c>
      <c r="C12" s="8">
        <v>1.7379209740563168</v>
      </c>
      <c r="D12" s="8">
        <v>3.6672677771446707</v>
      </c>
      <c r="E12" s="8">
        <v>2.0506354818883588</v>
      </c>
      <c r="F12" s="8">
        <v>2.0938003334784909</v>
      </c>
      <c r="G12" s="8">
        <v>3.4484962892648441</v>
      </c>
      <c r="H12" s="8">
        <v>1.5301742866474617</v>
      </c>
    </row>
    <row r="13" spans="1:17" x14ac:dyDescent="0.25">
      <c r="A13" s="7" t="s">
        <v>116</v>
      </c>
      <c r="B13" s="8">
        <v>2.1695244251564403</v>
      </c>
      <c r="C13" s="8">
        <v>2.3054445712369653</v>
      </c>
      <c r="D13" s="8">
        <v>2.8202125271569267</v>
      </c>
      <c r="E13" s="8">
        <v>2.7502344345113916</v>
      </c>
      <c r="F13" s="8">
        <v>2.5648990309189146</v>
      </c>
      <c r="G13" s="8">
        <v>2.770572591775271</v>
      </c>
      <c r="H13" s="8">
        <v>2.1840314846578739</v>
      </c>
    </row>
    <row r="14" spans="1:17" x14ac:dyDescent="0.25">
      <c r="A14" s="7" t="s">
        <v>117</v>
      </c>
      <c r="B14" s="8">
        <v>1.2500605252112631</v>
      </c>
      <c r="C14" s="8">
        <v>1.2197294668428154</v>
      </c>
      <c r="D14" s="8">
        <v>2.2280736429137735</v>
      </c>
      <c r="E14" s="8">
        <v>1.8053576673002139</v>
      </c>
      <c r="F14" s="8">
        <v>1.2131815053747952</v>
      </c>
      <c r="G14" s="8">
        <v>3.254550350502007</v>
      </c>
      <c r="H14" s="8">
        <v>1.6539323457987765</v>
      </c>
    </row>
    <row r="15" spans="1:17" x14ac:dyDescent="0.25">
      <c r="A15" s="7" t="s">
        <v>118</v>
      </c>
      <c r="B15" s="8">
        <v>2.6610931327938379</v>
      </c>
      <c r="C15" s="8">
        <v>3.1513981659813015</v>
      </c>
      <c r="D15" s="8">
        <v>5.6111249859788552</v>
      </c>
      <c r="E15" s="8">
        <v>4.2390129783326973</v>
      </c>
      <c r="F15" s="8">
        <v>3.5986077905833107</v>
      </c>
      <c r="G15" s="8">
        <v>3.8277141582184933</v>
      </c>
      <c r="H15" s="8">
        <v>3.2076038149050605</v>
      </c>
    </row>
    <row r="16" spans="1:17" x14ac:dyDescent="0.25">
      <c r="A16" s="7" t="s">
        <v>119</v>
      </c>
      <c r="B16" s="8">
        <v>1.880013536612581</v>
      </c>
      <c r="C16" s="8">
        <v>1.9018026138636088</v>
      </c>
      <c r="D16" s="8">
        <v>3.1887585659998758</v>
      </c>
      <c r="E16" s="8">
        <v>2.8938257692414813</v>
      </c>
      <c r="F16" s="8">
        <v>1.3886718388390056</v>
      </c>
      <c r="G16" s="8">
        <v>2.6056781016213417</v>
      </c>
      <c r="H16" s="8">
        <v>2.0945090830697577</v>
      </c>
    </row>
    <row r="17" spans="1:8" x14ac:dyDescent="0.25">
      <c r="A17" s="7" t="s">
        <v>120</v>
      </c>
      <c r="B17" s="8">
        <v>1.8028484248539509</v>
      </c>
      <c r="C17" s="8">
        <v>1.7419335740045183</v>
      </c>
      <c r="D17" s="8">
        <v>2.8421391967851792</v>
      </c>
      <c r="E17" s="8">
        <v>2.4176469969564383</v>
      </c>
      <c r="F17" s="8">
        <v>2.3701281121925333</v>
      </c>
      <c r="G17" s="8">
        <v>1.9432433761542585</v>
      </c>
      <c r="H17" s="8">
        <v>2.1033744290424901</v>
      </c>
    </row>
    <row r="18" spans="1:8" x14ac:dyDescent="0.25">
      <c r="A18" s="7" t="s">
        <v>121</v>
      </c>
      <c r="B18" s="8">
        <v>2.3095585920498443</v>
      </c>
      <c r="C18" s="8">
        <v>1.4647229393096828</v>
      </c>
      <c r="D18" s="8">
        <v>3.3370750162159726</v>
      </c>
      <c r="E18" s="8">
        <v>3.1653853960371849</v>
      </c>
      <c r="F18" s="8">
        <v>3.3648161589518786</v>
      </c>
      <c r="G18" s="8">
        <v>2.6411324007406507</v>
      </c>
      <c r="H18" s="8">
        <v>2.1528658163745154</v>
      </c>
    </row>
    <row r="19" spans="1:8" x14ac:dyDescent="0.25">
      <c r="A19" s="7" t="s">
        <v>122</v>
      </c>
      <c r="B19" s="8">
        <v>2.3962457486394215</v>
      </c>
      <c r="C19" s="8">
        <v>2.3143903227304281</v>
      </c>
      <c r="D19" s="8">
        <v>3.0500733387353929</v>
      </c>
      <c r="E19" s="8">
        <v>2.969798553293356</v>
      </c>
      <c r="F19" s="8">
        <v>2.4794486571563077</v>
      </c>
      <c r="G19" s="8">
        <v>2.4276375569084814</v>
      </c>
      <c r="H19" s="8">
        <v>1.8831341388922802</v>
      </c>
    </row>
    <row r="20" spans="1:8" x14ac:dyDescent="0.25">
      <c r="A20" s="7" t="s">
        <v>123</v>
      </c>
      <c r="B20" s="8">
        <v>1.6863161821671591</v>
      </c>
      <c r="C20" s="8">
        <v>2.4952544867222253</v>
      </c>
      <c r="D20" s="8">
        <v>4.6541289937276975</v>
      </c>
      <c r="E20" s="8">
        <v>3.1808186461878982</v>
      </c>
      <c r="F20" s="8">
        <v>2.5853693974031566</v>
      </c>
      <c r="G20" s="8">
        <v>3.0365371879656955</v>
      </c>
      <c r="H20" s="8">
        <v>2.9126300800367031</v>
      </c>
    </row>
    <row r="21" spans="1:8" x14ac:dyDescent="0.25">
      <c r="A21" s="7" t="s">
        <v>124</v>
      </c>
      <c r="B21" s="8">
        <v>1.9834383702570932</v>
      </c>
      <c r="C21" s="8">
        <v>1.9954685284513158</v>
      </c>
      <c r="D21" s="8">
        <v>2.3579669219441337</v>
      </c>
      <c r="E21" s="8">
        <v>2.4659135864674746</v>
      </c>
      <c r="F21" s="8">
        <v>2.4626965317387026</v>
      </c>
      <c r="G21" s="8">
        <v>1.8492671552334812</v>
      </c>
      <c r="H21" s="8">
        <v>2.131791097414899</v>
      </c>
    </row>
    <row r="22" spans="1:8" x14ac:dyDescent="0.25">
      <c r="A22" s="7" t="s">
        <v>125</v>
      </c>
      <c r="B22" s="8">
        <v>2.8624767467970282</v>
      </c>
      <c r="C22" s="8">
        <v>2.5110112187946254</v>
      </c>
      <c r="D22" s="8">
        <v>5.4908897636640805</v>
      </c>
      <c r="E22" s="8">
        <v>3.1409394792411569</v>
      </c>
      <c r="F22" s="8">
        <v>3.8129501635969612</v>
      </c>
      <c r="G22" s="8">
        <v>4.6174553461724566</v>
      </c>
      <c r="H22" s="8">
        <v>5.7989928524208469</v>
      </c>
    </row>
    <row r="23" spans="1:8" x14ac:dyDescent="0.25">
      <c r="A23" s="7" t="s">
        <v>126</v>
      </c>
      <c r="B23" s="8">
        <v>2.0677111045238168</v>
      </c>
      <c r="C23" s="8">
        <v>1.6604582606551233</v>
      </c>
      <c r="D23" s="8">
        <v>4.0653870736553221</v>
      </c>
      <c r="E23" s="8">
        <v>2.8832440409112023</v>
      </c>
      <c r="F23" s="8">
        <v>3.2562534358612791</v>
      </c>
      <c r="G23" s="8">
        <v>3.1550796978450895</v>
      </c>
      <c r="H23" s="8">
        <v>1.7004668530458666</v>
      </c>
    </row>
    <row r="24" spans="1:8" x14ac:dyDescent="0.25">
      <c r="A24" s="7" t="s">
        <v>127</v>
      </c>
      <c r="B24" s="8">
        <v>1.4179908477365584</v>
      </c>
      <c r="C24" s="8">
        <v>1.4008814923558619</v>
      </c>
      <c r="D24" s="8">
        <v>2.203666087908557</v>
      </c>
      <c r="E24" s="8">
        <v>1.7364913826668011</v>
      </c>
      <c r="F24" s="8">
        <v>1.2786344969245804</v>
      </c>
      <c r="G24" s="8">
        <v>2.193763566292172</v>
      </c>
      <c r="H24" s="8">
        <v>1.7865953325415906</v>
      </c>
    </row>
    <row r="25" spans="1:8" x14ac:dyDescent="0.25">
      <c r="A25" s="7" t="s">
        <v>128</v>
      </c>
      <c r="B25" s="8">
        <v>1.5878965874321065</v>
      </c>
      <c r="C25" s="8">
        <v>1.7240716455116607</v>
      </c>
      <c r="D25" s="8">
        <v>3.9011946873506544</v>
      </c>
      <c r="E25" s="8">
        <v>2.2392986834227324</v>
      </c>
      <c r="F25" s="8">
        <v>2.3687174853394399</v>
      </c>
      <c r="G25" s="8">
        <v>2.4385481767852997</v>
      </c>
      <c r="H25" s="8">
        <v>1.4925211003000669</v>
      </c>
    </row>
    <row r="26" spans="1:8" x14ac:dyDescent="0.25">
      <c r="A26" s="7" t="s">
        <v>129</v>
      </c>
      <c r="B26" s="8">
        <v>1.4367109403291642</v>
      </c>
      <c r="C26" s="8">
        <v>1.3715236568109037</v>
      </c>
      <c r="D26" s="8">
        <v>5.1209397829526839</v>
      </c>
      <c r="E26" s="8">
        <v>2.1158553942446612</v>
      </c>
      <c r="F26" s="8">
        <v>2.0866504722923835</v>
      </c>
      <c r="G26" s="8">
        <v>2.8210738743294748</v>
      </c>
      <c r="H26" s="8">
        <v>1.7341461888457064</v>
      </c>
    </row>
    <row r="27" spans="1:8" x14ac:dyDescent="0.25">
      <c r="A27" s="7" t="s">
        <v>130</v>
      </c>
      <c r="B27" s="8">
        <v>4.8034662729177855</v>
      </c>
      <c r="C27" s="8">
        <v>5.3841874486315087</v>
      </c>
      <c r="D27" s="8">
        <v>6.8675114411010441</v>
      </c>
      <c r="E27" s="8">
        <v>6.1409447443177525</v>
      </c>
      <c r="F27" s="8">
        <v>3.8379992452158853</v>
      </c>
      <c r="G27" s="8">
        <v>3.5083603816600202</v>
      </c>
      <c r="H27" s="8">
        <v>3.0479655565668287</v>
      </c>
    </row>
    <row r="28" spans="1:8" x14ac:dyDescent="0.25">
      <c r="A28" s="7" t="s">
        <v>131</v>
      </c>
      <c r="B28" s="8">
        <v>2.2132642183186153</v>
      </c>
      <c r="C28" s="8">
        <v>1.6876175306473433</v>
      </c>
      <c r="D28" s="8">
        <v>4.2155645552188545</v>
      </c>
      <c r="E28" s="8">
        <v>3.2373275012317162</v>
      </c>
      <c r="F28" s="8">
        <v>2.7125438193521032</v>
      </c>
      <c r="G28" s="8">
        <v>3.1432790721625956</v>
      </c>
      <c r="H28" s="8">
        <v>1.8361934044217056</v>
      </c>
    </row>
    <row r="29" spans="1:8" x14ac:dyDescent="0.25">
      <c r="A29" s="7" t="s">
        <v>132</v>
      </c>
      <c r="B29" s="8">
        <v>1.9620952325818202</v>
      </c>
      <c r="C29" s="8">
        <v>1.5557271200223417</v>
      </c>
      <c r="D29" s="8">
        <v>3.6758591826152429</v>
      </c>
      <c r="E29" s="8">
        <v>2.5481780560571714</v>
      </c>
      <c r="F29" s="8">
        <v>2.3669093162154766</v>
      </c>
      <c r="G29" s="8">
        <v>3.0452251780721014</v>
      </c>
      <c r="H29" s="8">
        <v>1.8568159166168836</v>
      </c>
    </row>
    <row r="30" spans="1:8" x14ac:dyDescent="0.25">
      <c r="A30" s="7" t="s">
        <v>133</v>
      </c>
      <c r="B30" s="8">
        <v>1.8214433764803108</v>
      </c>
      <c r="C30" s="8">
        <v>1.4634342563343921</v>
      </c>
      <c r="D30" s="8">
        <v>5.5185814072892114</v>
      </c>
      <c r="E30" s="8">
        <v>2.4047949616701825</v>
      </c>
      <c r="F30" s="8">
        <v>3.4846937528440201</v>
      </c>
      <c r="G30" s="8">
        <v>3.2347390620474834</v>
      </c>
      <c r="H30" s="8">
        <v>2.0569549089889434</v>
      </c>
    </row>
    <row r="31" spans="1:8" x14ac:dyDescent="0.25">
      <c r="A31" s="7" t="s">
        <v>134</v>
      </c>
      <c r="B31" s="8">
        <v>1.8428161155002905</v>
      </c>
      <c r="C31" s="8">
        <v>1.8209375263776553</v>
      </c>
      <c r="D31" s="8">
        <v>1.9934795034171011</v>
      </c>
      <c r="E31" s="8">
        <v>2.4503868978638597</v>
      </c>
      <c r="F31" s="8">
        <v>1.2814921575882878</v>
      </c>
      <c r="G31" s="8">
        <v>1.9665879287774972</v>
      </c>
      <c r="H31" s="8">
        <v>1.1835160949721506</v>
      </c>
    </row>
    <row r="32" spans="1:8" x14ac:dyDescent="0.25">
      <c r="A32" s="7" t="s">
        <v>135</v>
      </c>
      <c r="B32" s="8">
        <v>1.7160400931661874</v>
      </c>
      <c r="C32" s="8">
        <v>1.6811888221513238</v>
      </c>
      <c r="D32" s="8">
        <v>3.4484757389447349</v>
      </c>
      <c r="E32" s="8">
        <v>2.0485034359187875</v>
      </c>
      <c r="F32" s="8">
        <v>2.4124230700475282</v>
      </c>
      <c r="G32" s="8">
        <v>2.9962709453002176</v>
      </c>
      <c r="H32" s="8">
        <v>1.7604119915031795</v>
      </c>
    </row>
    <row r="33" spans="1:8" x14ac:dyDescent="0.25">
      <c r="A33" s="7" t="s">
        <v>136</v>
      </c>
      <c r="B33" s="8">
        <v>3.1482841679924043</v>
      </c>
      <c r="C33" s="8">
        <v>2.9423478898524582</v>
      </c>
      <c r="D33" s="8">
        <v>6.6251141739021673</v>
      </c>
      <c r="E33" s="8">
        <v>3.2289951882527577</v>
      </c>
      <c r="F33" s="8">
        <v>3.7903071672018922</v>
      </c>
      <c r="G33" s="8">
        <v>4.0627462275212691</v>
      </c>
      <c r="H33" s="8">
        <v>3.2562200113565627</v>
      </c>
    </row>
    <row r="34" spans="1:8" x14ac:dyDescent="0.25">
      <c r="A34" s="7" t="s">
        <v>137</v>
      </c>
      <c r="B34" s="8">
        <v>3.7663539667051866</v>
      </c>
      <c r="C34" s="8">
        <v>5.7237086161630648</v>
      </c>
      <c r="D34" s="8">
        <v>5.258643994548942</v>
      </c>
      <c r="E34" s="8">
        <v>6.3829924774774156</v>
      </c>
      <c r="F34" s="8">
        <v>4.9286593285360825</v>
      </c>
      <c r="G34" s="8">
        <v>6.1374543944846698</v>
      </c>
      <c r="H34" s="8">
        <v>6.5533253211500719</v>
      </c>
    </row>
    <row r="35" spans="1:8" x14ac:dyDescent="0.25">
      <c r="A35" s="7" t="s">
        <v>138</v>
      </c>
      <c r="B35" s="8">
        <v>1.8536115523195058</v>
      </c>
      <c r="C35" s="8">
        <v>1.978410488726837</v>
      </c>
      <c r="D35" s="8">
        <v>2.6181033252761625</v>
      </c>
      <c r="E35" s="8">
        <v>2.7707332327320193</v>
      </c>
      <c r="F35" s="8">
        <v>3.6153411705857703</v>
      </c>
      <c r="G35" s="8">
        <v>2.6486806644080363</v>
      </c>
      <c r="H35" s="8">
        <v>2.0802460965917464</v>
      </c>
    </row>
    <row r="36" spans="1:8" x14ac:dyDescent="0.25">
      <c r="A36" s="7" t="s">
        <v>139</v>
      </c>
      <c r="B36" s="8">
        <v>1.6134098819195708</v>
      </c>
      <c r="C36" s="8">
        <v>1.809719454075569</v>
      </c>
      <c r="D36" s="8">
        <v>1.8146765232860209</v>
      </c>
      <c r="E36" s="8">
        <v>2.1525233093308982</v>
      </c>
      <c r="F36" s="8">
        <v>1.6583469846921162</v>
      </c>
      <c r="G36" s="8">
        <v>2.6443093105590676</v>
      </c>
      <c r="H36" s="8">
        <v>1.9947176914560338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3E071374-FF3C-4CF0-9576-CEDA925E01FC}"/>
  </hyperlinks>
  <pageMargins left="0.7" right="0.7" top="0.75" bottom="0.75" header="0.3" footer="0.3"/>
  <pageSetup paperSize="9" orientation="portrait" horizontalDpi="360" verticalDpi="36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D9D62-DA0F-45FA-A7B5-5D11F63C4B92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106</v>
      </c>
      <c r="B3" s="8">
        <v>6.0722076150434656</v>
      </c>
      <c r="C3" s="8">
        <v>6.1851529451811693</v>
      </c>
      <c r="D3" s="8">
        <v>6.8028983605919091</v>
      </c>
      <c r="E3" s="8">
        <v>7.7488258424547167</v>
      </c>
      <c r="F3" s="8">
        <v>5.4327318290863769</v>
      </c>
      <c r="G3" s="8">
        <v>6.1357674262056792</v>
      </c>
      <c r="H3" s="8">
        <v>4.3688684845842634</v>
      </c>
      <c r="J3" t="s">
        <v>26</v>
      </c>
      <c r="K3" s="8">
        <f t="shared" ref="K3:Q3" si="0">AVERAGE(B3:B36)</f>
        <v>5.1698852376378852</v>
      </c>
      <c r="L3" s="8">
        <f t="shared" si="0"/>
        <v>6.0927712238024387</v>
      </c>
      <c r="M3" s="8">
        <f t="shared" si="0"/>
        <v>7.5270208407722929</v>
      </c>
      <c r="N3" s="8">
        <f t="shared" si="0"/>
        <v>6.4735030227255503</v>
      </c>
      <c r="O3" s="8">
        <f t="shared" si="0"/>
        <v>6.402962099382524</v>
      </c>
      <c r="P3" s="8">
        <f t="shared" si="0"/>
        <v>8.1054402797604368</v>
      </c>
      <c r="Q3" s="8">
        <f t="shared" si="0"/>
        <v>5.8783834499740486</v>
      </c>
    </row>
    <row r="4" spans="1:17" x14ac:dyDescent="0.25">
      <c r="A4" s="7" t="s">
        <v>107</v>
      </c>
      <c r="B4" s="8">
        <v>5.753126954390952</v>
      </c>
      <c r="C4" s="8">
        <v>7.1446017781819888</v>
      </c>
      <c r="D4" s="8">
        <v>8.7275900583904509</v>
      </c>
      <c r="E4" s="8">
        <v>6.7114588661365469</v>
      </c>
      <c r="F4" s="8">
        <v>3.9774748988408852</v>
      </c>
      <c r="G4" s="8">
        <v>8.732697163567595</v>
      </c>
      <c r="H4" s="8">
        <v>5.2464462884712511</v>
      </c>
      <c r="J4" t="s">
        <v>28</v>
      </c>
      <c r="K4" s="8">
        <f t="shared" ref="K4:Q4" si="1">MEDIAN(B3:B36)</f>
        <v>4.1930518326270434</v>
      </c>
      <c r="L4" s="8">
        <f t="shared" si="1"/>
        <v>4.9846244613996831</v>
      </c>
      <c r="M4" s="8">
        <f t="shared" si="1"/>
        <v>6.7465537551857455</v>
      </c>
      <c r="N4" s="8">
        <f t="shared" si="1"/>
        <v>5.2295656299886062</v>
      </c>
      <c r="O4" s="8">
        <f t="shared" si="1"/>
        <v>4.929389475261079</v>
      </c>
      <c r="P4" s="8">
        <f t="shared" si="1"/>
        <v>7.0784622628219882</v>
      </c>
      <c r="Q4" s="8">
        <f t="shared" si="1"/>
        <v>4.9015624896102601</v>
      </c>
    </row>
    <row r="5" spans="1:17" x14ac:dyDescent="0.25">
      <c r="A5" s="7" t="s">
        <v>108</v>
      </c>
      <c r="B5" s="8">
        <v>4.6383827014473775</v>
      </c>
      <c r="C5" s="8">
        <v>5.7343819082090821</v>
      </c>
      <c r="D5" s="8">
        <v>8.9449648510833573</v>
      </c>
      <c r="E5" s="8">
        <v>4.7357056346629554</v>
      </c>
      <c r="F5" s="8">
        <v>6.6430886857626259</v>
      </c>
      <c r="G5" s="8">
        <v>6.731464622296639</v>
      </c>
      <c r="H5" s="8">
        <v>5.4080751114138348</v>
      </c>
      <c r="J5" t="s">
        <v>30</v>
      </c>
      <c r="K5" s="8">
        <f t="shared" ref="K5:Q5" si="2">MIN(B3:B36)</f>
        <v>1.7878992209373441</v>
      </c>
      <c r="L5" s="8">
        <f t="shared" si="2"/>
        <v>2.7858287336874148</v>
      </c>
      <c r="M5" s="8">
        <f t="shared" si="2"/>
        <v>3.2442181340824439</v>
      </c>
      <c r="N5" s="8">
        <f t="shared" si="2"/>
        <v>2.4268080138217503</v>
      </c>
      <c r="O5" s="8">
        <f t="shared" si="2"/>
        <v>1.7215692516370289</v>
      </c>
      <c r="P5" s="8">
        <f t="shared" si="2"/>
        <v>3.3674592271490416</v>
      </c>
      <c r="Q5" s="8">
        <f t="shared" si="2"/>
        <v>1.9928899286022346</v>
      </c>
    </row>
    <row r="6" spans="1:17" x14ac:dyDescent="0.25">
      <c r="A6" s="7" t="s">
        <v>109</v>
      </c>
      <c r="B6" s="8">
        <v>5.9500456516958113</v>
      </c>
      <c r="C6" s="8">
        <v>8.2301034823617361</v>
      </c>
      <c r="D6" s="8">
        <v>8.5045821862018922</v>
      </c>
      <c r="E6" s="8">
        <v>5.6921965414307811</v>
      </c>
      <c r="F6" s="8">
        <v>4.9650340999290652</v>
      </c>
      <c r="G6" s="8">
        <v>9.5178997169999882</v>
      </c>
      <c r="H6" s="8">
        <v>4.6291438263365183</v>
      </c>
      <c r="J6" t="s">
        <v>32</v>
      </c>
      <c r="K6" s="8">
        <f t="shared" ref="K6:Q6" si="3">MAX(B3:B36)</f>
        <v>16.234540991655255</v>
      </c>
      <c r="L6" s="8">
        <f t="shared" si="3"/>
        <v>18.653683972078134</v>
      </c>
      <c r="M6" s="8">
        <f t="shared" si="3"/>
        <v>19.452910958251106</v>
      </c>
      <c r="N6" s="8">
        <f t="shared" si="3"/>
        <v>29.575232700205433</v>
      </c>
      <c r="O6" s="8">
        <f t="shared" si="3"/>
        <v>22.412729475445573</v>
      </c>
      <c r="P6" s="8">
        <f t="shared" si="3"/>
        <v>20.128777003321876</v>
      </c>
      <c r="Q6" s="8">
        <f t="shared" si="3"/>
        <v>27.383622999213951</v>
      </c>
    </row>
    <row r="7" spans="1:17" x14ac:dyDescent="0.25">
      <c r="A7" s="7" t="s">
        <v>110</v>
      </c>
      <c r="B7" s="8">
        <v>16.150209576326802</v>
      </c>
      <c r="C7" s="8">
        <v>13.124547823986774</v>
      </c>
      <c r="D7" s="8">
        <v>12.518299184922208</v>
      </c>
      <c r="E7" s="8">
        <v>16.66084207477056</v>
      </c>
      <c r="F7" s="8">
        <v>22.167070146009102</v>
      </c>
      <c r="G7" s="8">
        <v>19.425612390257022</v>
      </c>
      <c r="H7" s="8">
        <v>27.383622999213951</v>
      </c>
    </row>
    <row r="8" spans="1:17" x14ac:dyDescent="0.25">
      <c r="A8" s="7" t="s">
        <v>111</v>
      </c>
      <c r="B8" s="8">
        <v>3.1767438767436582</v>
      </c>
      <c r="C8" s="8">
        <v>6.5417590197741351</v>
      </c>
      <c r="D8" s="8">
        <v>4.286369175200381</v>
      </c>
      <c r="E8" s="8">
        <v>6.9363064524915874</v>
      </c>
      <c r="F8" s="8">
        <v>5.6260551091447057</v>
      </c>
      <c r="G8" s="8">
        <v>6.1774536834592597</v>
      </c>
      <c r="H8" s="8">
        <v>5.153033297687772</v>
      </c>
    </row>
    <row r="9" spans="1:17" x14ac:dyDescent="0.25">
      <c r="A9" s="7" t="s">
        <v>112</v>
      </c>
      <c r="B9" s="8">
        <v>3.144415159339748</v>
      </c>
      <c r="C9" s="8">
        <v>4.825186016316696</v>
      </c>
      <c r="D9" s="8">
        <v>5.6467906159603922</v>
      </c>
      <c r="E9" s="8">
        <v>3.9287663244097626</v>
      </c>
      <c r="F9" s="8">
        <v>2.9566121430408825</v>
      </c>
      <c r="G9" s="8">
        <v>6.2334139861004267</v>
      </c>
      <c r="H9" s="8">
        <v>2.6976506364968937</v>
      </c>
    </row>
    <row r="10" spans="1:17" x14ac:dyDescent="0.25">
      <c r="A10" s="7" t="s">
        <v>113</v>
      </c>
      <c r="B10" s="8">
        <v>4.0393746922896492</v>
      </c>
      <c r="C10" s="8">
        <v>5.0123418917397444</v>
      </c>
      <c r="D10" s="8">
        <v>7.1942534406097396</v>
      </c>
      <c r="E10" s="8">
        <v>6.2000660218412609</v>
      </c>
      <c r="F10" s="8">
        <v>4.713590327287986</v>
      </c>
      <c r="G10" s="8">
        <v>5.3746586238975178</v>
      </c>
      <c r="H10" s="8">
        <v>6.1790660476504655</v>
      </c>
    </row>
    <row r="11" spans="1:17" x14ac:dyDescent="0.25">
      <c r="A11" s="7" t="s">
        <v>114</v>
      </c>
      <c r="B11" s="8">
        <v>5.259799206524356</v>
      </c>
      <c r="C11" s="8">
        <v>11.627669833354807</v>
      </c>
      <c r="D11" s="8">
        <v>6.4274648117463693</v>
      </c>
      <c r="E11" s="8">
        <v>8.8047173074075626</v>
      </c>
      <c r="F11" s="8">
        <v>14.457315740829301</v>
      </c>
      <c r="G11" s="8">
        <v>9.0532263499401431</v>
      </c>
      <c r="H11" s="8">
        <v>3.6591689622177443</v>
      </c>
    </row>
    <row r="12" spans="1:17" x14ac:dyDescent="0.25">
      <c r="A12" s="7" t="s">
        <v>115</v>
      </c>
      <c r="B12" s="8">
        <v>3.1098742175850367</v>
      </c>
      <c r="C12" s="8">
        <v>3.3912161570223538</v>
      </c>
      <c r="D12" s="8">
        <v>5.6101939952679878</v>
      </c>
      <c r="E12" s="8">
        <v>3.3247394046934575</v>
      </c>
      <c r="F12" s="8">
        <v>4.2138525890717045</v>
      </c>
      <c r="G12" s="8">
        <v>5.7031098390643127</v>
      </c>
      <c r="H12" s="8">
        <v>2.7755290922524023</v>
      </c>
    </row>
    <row r="13" spans="1:17" x14ac:dyDescent="0.25">
      <c r="A13" s="7" t="s">
        <v>116</v>
      </c>
      <c r="B13" s="8">
        <v>5.8939071827564433</v>
      </c>
      <c r="C13" s="8">
        <v>5.1719766713633586</v>
      </c>
      <c r="D13" s="8">
        <v>6.2514883063343474</v>
      </c>
      <c r="E13" s="8">
        <v>6.8353914844506605</v>
      </c>
      <c r="F13" s="8">
        <v>7.2507507410241132</v>
      </c>
      <c r="G13" s="8">
        <v>6.8952860043799555</v>
      </c>
      <c r="H13" s="8">
        <v>5.3103099841116705</v>
      </c>
    </row>
    <row r="14" spans="1:17" x14ac:dyDescent="0.25">
      <c r="A14" s="7" t="s">
        <v>117</v>
      </c>
      <c r="B14" s="8">
        <v>2.6975935420007686</v>
      </c>
      <c r="C14" s="8">
        <v>2.7858287336874148</v>
      </c>
      <c r="D14" s="8">
        <v>3.2442181340824439</v>
      </c>
      <c r="E14" s="8">
        <v>3.8743480233061955</v>
      </c>
      <c r="F14" s="8">
        <v>1.7215692516370289</v>
      </c>
      <c r="G14" s="8">
        <v>4.8408273939175279</v>
      </c>
      <c r="H14" s="8">
        <v>3.1017961589229515</v>
      </c>
    </row>
    <row r="15" spans="1:17" x14ac:dyDescent="0.25">
      <c r="A15" s="7" t="s">
        <v>118</v>
      </c>
      <c r="B15" s="8">
        <v>6.3349044516538262</v>
      </c>
      <c r="C15" s="8">
        <v>6.5324119972386523</v>
      </c>
      <c r="D15" s="8">
        <v>9.6237455359756119</v>
      </c>
      <c r="E15" s="8">
        <v>8.0088156604282084</v>
      </c>
      <c r="F15" s="8">
        <v>6.0661937152109848</v>
      </c>
      <c r="G15" s="8">
        <v>7.6615863373027722</v>
      </c>
      <c r="H15" s="8">
        <v>6.1503229108705524</v>
      </c>
    </row>
    <row r="16" spans="1:17" x14ac:dyDescent="0.25">
      <c r="A16" s="7" t="s">
        <v>119</v>
      </c>
      <c r="B16" s="8">
        <v>3.3112805202935016</v>
      </c>
      <c r="C16" s="8">
        <v>4.8749201353181419</v>
      </c>
      <c r="D16" s="8">
        <v>7.7390371444116743</v>
      </c>
      <c r="E16" s="8">
        <v>5.3185241656408229</v>
      </c>
      <c r="F16" s="8">
        <v>5.0519903079305939</v>
      </c>
      <c r="G16" s="8">
        <v>3.3674592271490416</v>
      </c>
      <c r="H16" s="8">
        <v>5.3321813978082817</v>
      </c>
    </row>
    <row r="17" spans="1:8" x14ac:dyDescent="0.25">
      <c r="A17" s="7" t="s">
        <v>120</v>
      </c>
      <c r="B17" s="8">
        <v>5.9359136497983034</v>
      </c>
      <c r="C17" s="8">
        <v>8.0930112358789987</v>
      </c>
      <c r="D17" s="8">
        <v>8.0253340979573267</v>
      </c>
      <c r="E17" s="8">
        <v>7.1319971078455611</v>
      </c>
      <c r="F17" s="8">
        <v>8.7688469234136548</v>
      </c>
      <c r="G17" s="8">
        <v>5.0139584010475122</v>
      </c>
      <c r="H17" s="8">
        <v>6.2858424545699521</v>
      </c>
    </row>
    <row r="18" spans="1:8" x14ac:dyDescent="0.25">
      <c r="A18" s="7" t="s">
        <v>121</v>
      </c>
      <c r="B18" s="8">
        <v>3.8678862996482848</v>
      </c>
      <c r="C18" s="8">
        <v>4.318454794394377</v>
      </c>
      <c r="D18" s="8">
        <v>6.1253209078964632</v>
      </c>
      <c r="E18" s="8">
        <v>4.8973048713163898</v>
      </c>
      <c r="F18" s="8">
        <v>7.4020439131779412</v>
      </c>
      <c r="G18" s="8">
        <v>7.0908632738239943</v>
      </c>
      <c r="H18" s="8">
        <v>4.4519325769670592</v>
      </c>
    </row>
    <row r="19" spans="1:8" x14ac:dyDescent="0.25">
      <c r="A19" s="7" t="s">
        <v>122</v>
      </c>
      <c r="B19" s="8">
        <v>3.9863516877650551</v>
      </c>
      <c r="C19" s="8">
        <v>2.8743475809800736</v>
      </c>
      <c r="D19" s="8">
        <v>4.9881028267286149</v>
      </c>
      <c r="E19" s="8">
        <v>3.6408913621899526</v>
      </c>
      <c r="F19" s="8">
        <v>1.8995300215311488</v>
      </c>
      <c r="G19" s="8">
        <v>6.992048422202263</v>
      </c>
      <c r="H19" s="8">
        <v>3.2656906962437762</v>
      </c>
    </row>
    <row r="20" spans="1:8" x14ac:dyDescent="0.25">
      <c r="A20" s="7" t="s">
        <v>123</v>
      </c>
      <c r="B20" s="8">
        <v>5.4645557041645505</v>
      </c>
      <c r="C20" s="8">
        <v>5.360915852583827</v>
      </c>
      <c r="D20" s="8">
        <v>6.9301643982497341</v>
      </c>
      <c r="E20" s="8">
        <v>6.9536090187882929</v>
      </c>
      <c r="F20" s="8">
        <v>4.2758444696841726</v>
      </c>
      <c r="G20" s="8">
        <v>7.0660612518199812</v>
      </c>
      <c r="H20" s="8">
        <v>6.7027077928888135</v>
      </c>
    </row>
    <row r="21" spans="1:8" x14ac:dyDescent="0.25">
      <c r="A21" s="7" t="s">
        <v>124</v>
      </c>
      <c r="B21" s="8">
        <v>4.3467289729644376</v>
      </c>
      <c r="C21" s="8">
        <v>4.0482708661598181</v>
      </c>
      <c r="D21" s="8">
        <v>7.6259172058011249</v>
      </c>
      <c r="E21" s="8">
        <v>4.9291843343349004</v>
      </c>
      <c r="F21" s="8">
        <v>3.3340342397608658</v>
      </c>
      <c r="G21" s="8">
        <v>7.9840060667336825</v>
      </c>
      <c r="H21" s="8">
        <v>5.143107985633109</v>
      </c>
    </row>
    <row r="22" spans="1:8" x14ac:dyDescent="0.25">
      <c r="A22" s="7" t="s">
        <v>125</v>
      </c>
      <c r="B22" s="8">
        <v>6.9409903496277501</v>
      </c>
      <c r="C22" s="8">
        <v>4.5276993693319634</v>
      </c>
      <c r="D22" s="8">
        <v>7.9408916197482835</v>
      </c>
      <c r="E22" s="8">
        <v>6.2404655126634836</v>
      </c>
      <c r="F22" s="8">
        <v>7.0474440837695704</v>
      </c>
      <c r="G22" s="8">
        <v>8.5133574505654241</v>
      </c>
      <c r="H22" s="8">
        <v>6.327632366865096</v>
      </c>
    </row>
    <row r="23" spans="1:8" x14ac:dyDescent="0.25">
      <c r="A23" s="7" t="s">
        <v>126</v>
      </c>
      <c r="B23" s="8">
        <v>2.1478339945714966</v>
      </c>
      <c r="C23" s="8">
        <v>4.3900949048772437</v>
      </c>
      <c r="D23" s="8">
        <v>5.943046650323911</v>
      </c>
      <c r="E23" s="8">
        <v>3.8958125924674856</v>
      </c>
      <c r="F23" s="8">
        <v>4.0492911154064171</v>
      </c>
      <c r="G23" s="8">
        <v>10.42938505126741</v>
      </c>
      <c r="H23" s="8">
        <v>4.1217665005487172</v>
      </c>
    </row>
    <row r="24" spans="1:8" x14ac:dyDescent="0.25">
      <c r="A24" s="7" t="s">
        <v>127</v>
      </c>
      <c r="B24" s="8">
        <v>3.4258192027763568</v>
      </c>
      <c r="C24" s="8">
        <v>4.015963840663991</v>
      </c>
      <c r="D24" s="8">
        <v>4.6798571205010013</v>
      </c>
      <c r="E24" s="8">
        <v>3.9943719719718862</v>
      </c>
      <c r="F24" s="8">
        <v>3.4686017554348982</v>
      </c>
      <c r="G24" s="8">
        <v>5.7254102004936698</v>
      </c>
      <c r="H24" s="8">
        <v>2.5972152021602377</v>
      </c>
    </row>
    <row r="25" spans="1:8" x14ac:dyDescent="0.25">
      <c r="A25" s="7" t="s">
        <v>128</v>
      </c>
      <c r="B25" s="8">
        <v>2.3433837474956287</v>
      </c>
      <c r="C25" s="8">
        <v>4.2183198099614367</v>
      </c>
      <c r="D25" s="8">
        <v>6.7854011923503235</v>
      </c>
      <c r="E25" s="8">
        <v>3.0205435051343952</v>
      </c>
      <c r="F25" s="8">
        <v>5.3884873539438543</v>
      </c>
      <c r="G25" s="8">
        <v>6.3422518887789767</v>
      </c>
      <c r="H25" s="8">
        <v>2.0401591932980403</v>
      </c>
    </row>
    <row r="26" spans="1:8" x14ac:dyDescent="0.25">
      <c r="A26" s="7" t="s">
        <v>129</v>
      </c>
      <c r="B26" s="8">
        <v>2.6980923211168495</v>
      </c>
      <c r="C26" s="8">
        <v>3.3506438847701445</v>
      </c>
      <c r="D26" s="8">
        <v>6.1630694771840879</v>
      </c>
      <c r="E26" s="8">
        <v>3.8106529404913276</v>
      </c>
      <c r="F26" s="8">
        <v>3.3523728530671684</v>
      </c>
      <c r="G26" s="8">
        <v>6.4025702386220242</v>
      </c>
      <c r="H26" s="8">
        <v>3.0054095077959713</v>
      </c>
    </row>
    <row r="27" spans="1:8" x14ac:dyDescent="0.25">
      <c r="A27" s="7" t="s">
        <v>130</v>
      </c>
      <c r="B27" s="8">
        <v>6.7987248560925684</v>
      </c>
      <c r="C27" s="8">
        <v>9.4695151490689806</v>
      </c>
      <c r="D27" s="8">
        <v>10.811162214271864</v>
      </c>
      <c r="E27" s="8">
        <v>5.083571535008808</v>
      </c>
      <c r="F27" s="8">
        <v>7.5583003035370062</v>
      </c>
      <c r="G27" s="8">
        <v>8.4988226061035199</v>
      </c>
      <c r="H27" s="8">
        <v>8.5968270904167436</v>
      </c>
    </row>
    <row r="28" spans="1:8" x14ac:dyDescent="0.25">
      <c r="A28" s="7" t="s">
        <v>131</v>
      </c>
      <c r="B28" s="8">
        <v>3.7745257765139</v>
      </c>
      <c r="C28" s="8">
        <v>2.8377822513604691</v>
      </c>
      <c r="D28" s="8">
        <v>6.7077063180211667</v>
      </c>
      <c r="E28" s="8">
        <v>4.0400018225840935</v>
      </c>
      <c r="F28" s="8">
        <v>3.4515495410095243</v>
      </c>
      <c r="G28" s="8">
        <v>8.4395371218232853</v>
      </c>
      <c r="H28" s="8">
        <v>4.0237980881003406</v>
      </c>
    </row>
    <row r="29" spans="1:8" x14ac:dyDescent="0.25">
      <c r="A29" s="7" t="s">
        <v>132</v>
      </c>
      <c r="B29" s="8">
        <v>1.7878992209373441</v>
      </c>
      <c r="C29" s="8">
        <v>3.1824104209555184</v>
      </c>
      <c r="D29" s="8">
        <v>5.1590995512857969</v>
      </c>
      <c r="E29" s="8">
        <v>2.4268080138217503</v>
      </c>
      <c r="F29" s="8">
        <v>2.3889580011523597</v>
      </c>
      <c r="G29" s="8">
        <v>6.3653408254348882</v>
      </c>
      <c r="H29" s="8">
        <v>1.9928899286022346</v>
      </c>
    </row>
    <row r="30" spans="1:8" x14ac:dyDescent="0.25">
      <c r="A30" s="7" t="s">
        <v>133</v>
      </c>
      <c r="B30" s="8">
        <v>2.6084243624006582</v>
      </c>
      <c r="C30" s="8">
        <v>4.9569070310596217</v>
      </c>
      <c r="D30" s="8">
        <v>7.7046382057865834</v>
      </c>
      <c r="E30" s="8">
        <v>3.5033775145473616</v>
      </c>
      <c r="F30" s="8">
        <v>4.8937448505930936</v>
      </c>
      <c r="G30" s="8">
        <v>10.068064165060148</v>
      </c>
      <c r="H30" s="8">
        <v>3.3460710654648831</v>
      </c>
    </row>
    <row r="31" spans="1:8" x14ac:dyDescent="0.25">
      <c r="A31" s="7" t="s">
        <v>134</v>
      </c>
      <c r="B31" s="8">
        <v>3.8466989531212663</v>
      </c>
      <c r="C31" s="8">
        <v>4.7487216718440184</v>
      </c>
      <c r="D31" s="8">
        <v>5.1906995375228124</v>
      </c>
      <c r="E31" s="8">
        <v>5.1406070943363895</v>
      </c>
      <c r="F31" s="8">
        <v>3.1990847118102095</v>
      </c>
      <c r="G31" s="8">
        <v>3.9202424785755405</v>
      </c>
      <c r="H31" s="8">
        <v>5.8089585748507986</v>
      </c>
    </row>
    <row r="32" spans="1:8" x14ac:dyDescent="0.25">
      <c r="A32" s="7" t="s">
        <v>135</v>
      </c>
      <c r="B32" s="8">
        <v>2.6337425695350225</v>
      </c>
      <c r="C32" s="8">
        <v>3.4058455588340371</v>
      </c>
      <c r="D32" s="8">
        <v>4.7186223950231705</v>
      </c>
      <c r="E32" s="8">
        <v>2.9062588726397882</v>
      </c>
      <c r="F32" s="8">
        <v>3.8580503757704054</v>
      </c>
      <c r="G32" s="8">
        <v>7.6738730675616385</v>
      </c>
      <c r="H32" s="8">
        <v>3.1350547923996643</v>
      </c>
    </row>
    <row r="33" spans="1:8" x14ac:dyDescent="0.25">
      <c r="A33" s="7" t="s">
        <v>136</v>
      </c>
      <c r="B33" s="8">
        <v>10.768978447300267</v>
      </c>
      <c r="C33" s="8">
        <v>11.766245191772441</v>
      </c>
      <c r="D33" s="8">
        <v>17.814072991231818</v>
      </c>
      <c r="E33" s="8">
        <v>13.131310752383213</v>
      </c>
      <c r="F33" s="8">
        <v>16.856799010266041</v>
      </c>
      <c r="G33" s="8">
        <v>20.128777003321876</v>
      </c>
      <c r="H33" s="8">
        <v>9.589329833123692</v>
      </c>
    </row>
    <row r="34" spans="1:8" x14ac:dyDescent="0.25">
      <c r="A34" s="7" t="s">
        <v>137</v>
      </c>
      <c r="B34" s="8">
        <v>16.234540991655255</v>
      </c>
      <c r="C34" s="8">
        <v>18.653683972078134</v>
      </c>
      <c r="D34" s="8">
        <v>19.452910958251106</v>
      </c>
      <c r="E34" s="8">
        <v>29.575232700205433</v>
      </c>
      <c r="F34" s="8">
        <v>22.412729475445573</v>
      </c>
      <c r="G34" s="8">
        <v>16.364211361450195</v>
      </c>
      <c r="H34" s="8">
        <v>21.310707462623355</v>
      </c>
    </row>
    <row r="35" spans="1:8" x14ac:dyDescent="0.25">
      <c r="A35" s="7" t="s">
        <v>138</v>
      </c>
      <c r="B35" s="8">
        <v>5.6641774630594384</v>
      </c>
      <c r="C35" s="8">
        <v>5.8801671565458964</v>
      </c>
      <c r="D35" s="8">
        <v>5.5503572565054951</v>
      </c>
      <c r="E35" s="8">
        <v>5.6588428621249136</v>
      </c>
      <c r="F35" s="8">
        <v>5.3802502563450165</v>
      </c>
      <c r="G35" s="8">
        <v>8.7825730721907984</v>
      </c>
      <c r="H35" s="8">
        <v>6.0647039949391806</v>
      </c>
    </row>
    <row r="36" spans="1:8" x14ac:dyDescent="0.25">
      <c r="A36" s="7" t="s">
        <v>139</v>
      </c>
      <c r="B36" s="8">
        <v>4.9689641610522575</v>
      </c>
      <c r="C36" s="8">
        <v>5.8731226724259207</v>
      </c>
      <c r="D36" s="8">
        <v>6.080437860838539</v>
      </c>
      <c r="E36" s="8">
        <v>5.337554583688207</v>
      </c>
      <c r="F36" s="8">
        <v>3.4714185390815353</v>
      </c>
      <c r="G36" s="8">
        <v>7.9331528004401255</v>
      </c>
      <c r="H36" s="8">
        <v>4.6600169935874121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E1F8027D-75F7-4D02-8AC2-0E0ACCBF9116}"/>
  </hyperlinks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C21E1-FE1C-4C96-A9B5-8665254E6FB5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style="7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45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4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6" t="s">
        <v>281</v>
      </c>
      <c r="Q2" s="6" t="s">
        <v>24</v>
      </c>
    </row>
    <row r="3" spans="1:17" x14ac:dyDescent="0.25">
      <c r="A3" s="7" t="s">
        <v>25</v>
      </c>
      <c r="B3" s="8">
        <v>1.1833877434036837</v>
      </c>
      <c r="C3" s="8">
        <v>1.539022570691424</v>
      </c>
      <c r="D3" s="8">
        <v>1.1267651297943237</v>
      </c>
      <c r="E3" s="8">
        <v>3.7411206701561484</v>
      </c>
      <c r="F3" s="8">
        <v>5.0983541441132676</v>
      </c>
      <c r="G3" s="8">
        <v>1.4817372299184774</v>
      </c>
      <c r="H3" s="8">
        <v>2.9725593093173304</v>
      </c>
      <c r="J3" t="s">
        <v>26</v>
      </c>
      <c r="K3" s="8">
        <f>AVERAGE(B3:B45)</f>
        <v>1.9476175613041304</v>
      </c>
      <c r="L3" s="8">
        <f t="shared" ref="L3:P3" si="0">AVERAGE(C3:C45)</f>
        <v>2.3687248176855857</v>
      </c>
      <c r="M3" s="8">
        <f t="shared" si="0"/>
        <v>2.5118544337073523</v>
      </c>
      <c r="N3" s="8">
        <f t="shared" si="0"/>
        <v>2.7811842915294194</v>
      </c>
      <c r="O3" s="8">
        <f t="shared" si="0"/>
        <v>2.6525920429977927</v>
      </c>
      <c r="P3" s="8">
        <f t="shared" si="0"/>
        <v>2.8517666767465681</v>
      </c>
      <c r="Q3" s="8">
        <f>AVERAGE(H3:H45)</f>
        <v>2.6923885335241846</v>
      </c>
    </row>
    <row r="4" spans="1:17" x14ac:dyDescent="0.25">
      <c r="A4" s="7" t="s">
        <v>27</v>
      </c>
      <c r="B4" s="8">
        <v>6.2944384392046988</v>
      </c>
      <c r="C4" s="8">
        <v>9.1849647736045359</v>
      </c>
      <c r="D4" s="8">
        <v>9.4718479279482537</v>
      </c>
      <c r="E4" s="8">
        <v>11.409073526348168</v>
      </c>
      <c r="F4" s="8">
        <v>11.394332436887877</v>
      </c>
      <c r="G4" s="8">
        <v>7.8794442721328251</v>
      </c>
      <c r="H4" s="8">
        <v>12.245338452362672</v>
      </c>
      <c r="J4" t="s">
        <v>28</v>
      </c>
      <c r="K4" s="8">
        <f>MEDIAN(B3:B45)</f>
        <v>1.3927513621679992</v>
      </c>
      <c r="L4" s="8">
        <f t="shared" ref="L4:P4" si="1">MEDIAN(C3:C45)</f>
        <v>1.6416181259748035</v>
      </c>
      <c r="M4" s="8">
        <f t="shared" si="1"/>
        <v>1.862402761466966</v>
      </c>
      <c r="N4" s="8">
        <f t="shared" si="1"/>
        <v>2.0117577267630886</v>
      </c>
      <c r="O4" s="8">
        <f t="shared" si="1"/>
        <v>1.8708299829168094</v>
      </c>
      <c r="P4" s="8">
        <f t="shared" si="1"/>
        <v>2.0118218133713586</v>
      </c>
      <c r="Q4" s="8">
        <f>MEDIAN(H3:H45)</f>
        <v>1.7724191933623334</v>
      </c>
    </row>
    <row r="5" spans="1:17" x14ac:dyDescent="0.25">
      <c r="A5" s="7" t="s">
        <v>29</v>
      </c>
      <c r="B5" s="8">
        <v>2.1418461478196194</v>
      </c>
      <c r="C5" s="8">
        <v>2.5425689435726135</v>
      </c>
      <c r="D5" s="8">
        <v>3.5111039879129153</v>
      </c>
      <c r="E5" s="8">
        <v>3.0488640037912051</v>
      </c>
      <c r="F5" s="8">
        <v>2.2652225172110607</v>
      </c>
      <c r="G5" s="8">
        <v>2.4243030300867026</v>
      </c>
      <c r="H5" s="8">
        <v>2.6024958572003305</v>
      </c>
      <c r="J5" t="s">
        <v>30</v>
      </c>
      <c r="K5" s="8">
        <f>MIN(B3:B45)</f>
        <v>0.39928574581014681</v>
      </c>
      <c r="L5" s="8">
        <f t="shared" ref="L5:P5" si="2">MIN(C3:C45)</f>
        <v>0.39105311957746414</v>
      </c>
      <c r="M5" s="8">
        <f t="shared" si="2"/>
        <v>0.63294858664991083</v>
      </c>
      <c r="N5" s="8">
        <f t="shared" si="2"/>
        <v>0.62117935880597275</v>
      </c>
      <c r="O5" s="8">
        <f t="shared" si="2"/>
        <v>0.61781623167120503</v>
      </c>
      <c r="P5" s="8">
        <f t="shared" si="2"/>
        <v>0.68999720948481558</v>
      </c>
      <c r="Q5" s="8">
        <f>MIN(H3:H45)</f>
        <v>0.65185643312818542</v>
      </c>
    </row>
    <row r="6" spans="1:17" x14ac:dyDescent="0.25">
      <c r="A6" s="7" t="s">
        <v>31</v>
      </c>
      <c r="B6" s="8">
        <v>0.51689896953722425</v>
      </c>
      <c r="C6" s="8">
        <v>0.94643181422196176</v>
      </c>
      <c r="D6" s="8">
        <v>0.83708130996843588</v>
      </c>
      <c r="E6" s="8">
        <v>1.2234363444987502</v>
      </c>
      <c r="F6" s="8">
        <v>0.76237126712353476</v>
      </c>
      <c r="G6" s="8">
        <v>0.93141940826627911</v>
      </c>
      <c r="H6" s="8">
        <v>0.78538756128990472</v>
      </c>
      <c r="J6" t="s">
        <v>32</v>
      </c>
      <c r="K6" s="8">
        <f>MAX(B3:B45)</f>
        <v>8.9767047723193585</v>
      </c>
      <c r="L6" s="8">
        <f t="shared" ref="L6:P6" si="3">MAX(C3:C45)</f>
        <v>13.294140352616784</v>
      </c>
      <c r="M6" s="8">
        <f t="shared" si="3"/>
        <v>11.717403136594832</v>
      </c>
      <c r="N6" s="8">
        <f t="shared" si="3"/>
        <v>13.783211148845941</v>
      </c>
      <c r="O6" s="8">
        <f t="shared" si="3"/>
        <v>11.394332436887877</v>
      </c>
      <c r="P6" s="8">
        <f t="shared" si="3"/>
        <v>10.13920419244608</v>
      </c>
      <c r="Q6" s="8">
        <f>MAX(H3:H45)</f>
        <v>13.083798457146059</v>
      </c>
    </row>
    <row r="7" spans="1:17" x14ac:dyDescent="0.25">
      <c r="A7" s="7" t="s">
        <v>33</v>
      </c>
      <c r="B7" s="8">
        <v>1.3927513621679992</v>
      </c>
      <c r="C7" s="8">
        <v>1.6987994377273972</v>
      </c>
      <c r="D7" s="8">
        <v>1.3188572128170075</v>
      </c>
      <c r="E7" s="8">
        <v>1.9361268446897946</v>
      </c>
      <c r="F7" s="8">
        <v>1.8708299829168094</v>
      </c>
      <c r="G7" s="8">
        <v>3.5839206306521989</v>
      </c>
      <c r="H7" s="8">
        <v>1.6459182479673737</v>
      </c>
    </row>
    <row r="8" spans="1:17" x14ac:dyDescent="0.25">
      <c r="A8" s="7" t="s">
        <v>34</v>
      </c>
      <c r="B8" s="8">
        <v>0.8768352436678698</v>
      </c>
      <c r="C8" s="8">
        <v>1.3068275630747301</v>
      </c>
      <c r="D8" s="8">
        <v>1.0882377408016619</v>
      </c>
      <c r="E8" s="8">
        <v>1.2407175697138999</v>
      </c>
      <c r="F8" s="8">
        <v>1.4400753845914154</v>
      </c>
      <c r="G8" s="8">
        <v>1.8164059766623966</v>
      </c>
      <c r="H8" s="8">
        <v>1.0416583860674444</v>
      </c>
    </row>
    <row r="9" spans="1:17" x14ac:dyDescent="0.25">
      <c r="A9" s="7" t="s">
        <v>35</v>
      </c>
      <c r="B9" s="8">
        <v>1.6964939616561485</v>
      </c>
      <c r="C9" s="8">
        <v>1.9828997145523213</v>
      </c>
      <c r="D9" s="8">
        <v>1.8155681513685642</v>
      </c>
      <c r="E9" s="8">
        <v>2.0869000019405552</v>
      </c>
      <c r="F9" s="8">
        <v>2.4493077206771678</v>
      </c>
      <c r="G9" s="8">
        <v>3.0431276546330306</v>
      </c>
      <c r="H9" s="8">
        <v>1.6081847251773644</v>
      </c>
    </row>
    <row r="10" spans="1:17" x14ac:dyDescent="0.25">
      <c r="A10" s="7" t="s">
        <v>36</v>
      </c>
      <c r="B10" s="8">
        <v>1.5252062907941655</v>
      </c>
      <c r="C10" s="8">
        <v>2.2552225965370787</v>
      </c>
      <c r="D10" s="8">
        <v>2.5938435534787287</v>
      </c>
      <c r="E10" s="8">
        <v>2.3544397064759832</v>
      </c>
      <c r="F10" s="8">
        <v>2.0119869783596513</v>
      </c>
      <c r="G10" s="8">
        <v>3.1375250573229847</v>
      </c>
      <c r="H10" s="8">
        <v>2.0250706961807183</v>
      </c>
    </row>
    <row r="11" spans="1:17" x14ac:dyDescent="0.25">
      <c r="A11" s="7" t="s">
        <v>37</v>
      </c>
      <c r="B11" s="8">
        <v>1.9819637329607236</v>
      </c>
      <c r="C11" s="8">
        <v>3.3354083050730745</v>
      </c>
      <c r="D11" s="8">
        <v>3.5962306130329518</v>
      </c>
      <c r="E11" s="8">
        <v>4.4349470633205392</v>
      </c>
      <c r="F11" s="8">
        <v>3.8537720440611505</v>
      </c>
      <c r="G11" s="8">
        <v>4.4078613156111217</v>
      </c>
      <c r="H11" s="8">
        <v>3.365504941853966</v>
      </c>
    </row>
    <row r="12" spans="1:17" x14ac:dyDescent="0.25">
      <c r="A12" s="7" t="s">
        <v>38</v>
      </c>
      <c r="B12" s="8">
        <v>2.0687888499231146</v>
      </c>
      <c r="C12" s="8">
        <v>1.873751579965216</v>
      </c>
      <c r="D12" s="8">
        <v>3.1843222764351586</v>
      </c>
      <c r="E12" s="8">
        <v>3.7806981600216663</v>
      </c>
      <c r="F12" s="8">
        <v>3.8460349846800037</v>
      </c>
      <c r="G12" s="8">
        <v>2.0118218133713586</v>
      </c>
      <c r="H12" s="8">
        <v>3.509700869206188</v>
      </c>
    </row>
    <row r="13" spans="1:17" x14ac:dyDescent="0.25">
      <c r="A13" s="7" t="s">
        <v>39</v>
      </c>
      <c r="B13" s="8">
        <v>0.56808508208392172</v>
      </c>
      <c r="C13" s="8">
        <v>0.54685012667446542</v>
      </c>
      <c r="D13" s="8">
        <v>0.85351197720425853</v>
      </c>
      <c r="E13" s="8">
        <v>0.74082909843129896</v>
      </c>
      <c r="F13" s="8">
        <v>0.61781623167120503</v>
      </c>
      <c r="G13" s="8">
        <v>0.77287284922455779</v>
      </c>
      <c r="H13" s="8">
        <v>0.70611248643578617</v>
      </c>
    </row>
    <row r="14" spans="1:17" x14ac:dyDescent="0.25">
      <c r="A14" s="7" t="s">
        <v>40</v>
      </c>
      <c r="B14" s="8">
        <v>1.0581197892058731</v>
      </c>
      <c r="C14" s="8">
        <v>1.0764303580333776</v>
      </c>
      <c r="D14" s="8">
        <v>1.2569241400627416</v>
      </c>
      <c r="E14" s="8">
        <v>1.2734946019768059</v>
      </c>
      <c r="F14" s="8">
        <v>0.92384913100607091</v>
      </c>
      <c r="G14" s="8">
        <v>1.1309037055557576</v>
      </c>
      <c r="H14" s="8">
        <v>1.5693834930319353</v>
      </c>
    </row>
    <row r="15" spans="1:17" x14ac:dyDescent="0.25">
      <c r="A15" s="7" t="s">
        <v>41</v>
      </c>
      <c r="B15" s="8">
        <v>3.9399120014204447</v>
      </c>
      <c r="C15" s="8">
        <v>3.7975910419605956</v>
      </c>
      <c r="D15" s="8">
        <v>3.6720023565014683</v>
      </c>
      <c r="E15" s="8">
        <v>2.7153245278075535</v>
      </c>
      <c r="F15" s="8">
        <v>3.7694326929965452</v>
      </c>
      <c r="G15" s="8">
        <v>3.9155986622580352</v>
      </c>
      <c r="H15" s="8">
        <v>4.8228102325871314</v>
      </c>
    </row>
    <row r="16" spans="1:17" x14ac:dyDescent="0.25">
      <c r="A16" s="7" t="s">
        <v>42</v>
      </c>
      <c r="B16" s="8">
        <v>3.626870431421493</v>
      </c>
      <c r="C16" s="8">
        <v>4.7557025771679262</v>
      </c>
      <c r="D16" s="8">
        <v>5.0755617391008192</v>
      </c>
      <c r="E16" s="8">
        <v>4.942071918868753</v>
      </c>
      <c r="F16" s="8">
        <v>4.7173501194695708</v>
      </c>
      <c r="G16" s="8">
        <v>4.656473386459381</v>
      </c>
      <c r="H16" s="8">
        <v>4.127111299284496</v>
      </c>
    </row>
    <row r="17" spans="1:8" x14ac:dyDescent="0.25">
      <c r="A17" s="7" t="s">
        <v>43</v>
      </c>
      <c r="B17" s="8">
        <v>4.8469945741129798</v>
      </c>
      <c r="C17" s="8">
        <v>5.0318574602667399</v>
      </c>
      <c r="D17" s="8">
        <v>4.2376611753774922</v>
      </c>
      <c r="E17" s="8">
        <v>6.2702989663107989</v>
      </c>
      <c r="F17" s="8">
        <v>4.7734046182360768</v>
      </c>
      <c r="G17" s="8">
        <v>7.4913041306627957</v>
      </c>
      <c r="H17" s="8">
        <v>6.3392743280525634</v>
      </c>
    </row>
    <row r="18" spans="1:8" x14ac:dyDescent="0.25">
      <c r="A18" s="7" t="s">
        <v>44</v>
      </c>
      <c r="B18" s="8">
        <v>2.0697046292190002</v>
      </c>
      <c r="C18" s="8">
        <v>2.0897583011121896</v>
      </c>
      <c r="D18" s="8">
        <v>2.0070952632307111</v>
      </c>
      <c r="E18" s="8">
        <v>1.9263024115317058</v>
      </c>
      <c r="F18" s="8">
        <v>1.7696248807894599</v>
      </c>
      <c r="G18" s="8">
        <v>2.3752533864046068</v>
      </c>
      <c r="H18" s="8">
        <v>2.0578666231979548</v>
      </c>
    </row>
    <row r="19" spans="1:8" x14ac:dyDescent="0.25">
      <c r="A19" s="7" t="s">
        <v>45</v>
      </c>
      <c r="B19" s="8">
        <v>1.3385115189356609</v>
      </c>
      <c r="C19" s="8">
        <v>1.9241164641244393</v>
      </c>
      <c r="D19" s="8">
        <v>1.1992733995420719</v>
      </c>
      <c r="E19" s="8">
        <v>3.1181410092589474</v>
      </c>
      <c r="F19" s="8">
        <v>4.9510695470350257</v>
      </c>
      <c r="G19" s="8">
        <v>1.7118792158802871</v>
      </c>
      <c r="H19" s="8">
        <v>2.7903649098173622</v>
      </c>
    </row>
    <row r="20" spans="1:8" x14ac:dyDescent="0.25">
      <c r="A20" s="7" t="s">
        <v>46</v>
      </c>
      <c r="B20" s="8">
        <v>8.9767047723193585</v>
      </c>
      <c r="C20" s="8">
        <v>13.294140352616784</v>
      </c>
      <c r="D20" s="8">
        <v>11.717403136594832</v>
      </c>
      <c r="E20" s="8">
        <v>13.783211148845941</v>
      </c>
      <c r="F20" s="8">
        <v>8.5816890081739992</v>
      </c>
      <c r="G20" s="8">
        <v>10.13920419244608</v>
      </c>
      <c r="H20" s="8">
        <v>13.083798457146059</v>
      </c>
    </row>
    <row r="21" spans="1:8" x14ac:dyDescent="0.25">
      <c r="A21" s="7" t="s">
        <v>47</v>
      </c>
      <c r="B21" s="8">
        <v>2.8728374143178561</v>
      </c>
      <c r="C21" s="8">
        <v>3.0978912923033954</v>
      </c>
      <c r="D21" s="8">
        <v>3.1929597713421449</v>
      </c>
      <c r="E21" s="8">
        <v>3.2327071367935445</v>
      </c>
      <c r="F21" s="8">
        <v>2.6341517731125998</v>
      </c>
      <c r="G21" s="8">
        <v>2.2845229586335023</v>
      </c>
      <c r="H21" s="8">
        <v>2.1202039072288446</v>
      </c>
    </row>
    <row r="22" spans="1:8" x14ac:dyDescent="0.25">
      <c r="A22" s="7" t="s">
        <v>48</v>
      </c>
      <c r="B22" s="8">
        <v>0.52757233592576758</v>
      </c>
      <c r="C22" s="8">
        <v>0.72577695195018965</v>
      </c>
      <c r="D22" s="8">
        <v>1.0988315380606473</v>
      </c>
      <c r="E22" s="8">
        <v>1.0705620817459527</v>
      </c>
      <c r="F22" s="8">
        <v>1.049782945990708</v>
      </c>
      <c r="G22" s="8">
        <v>0.94592601149900923</v>
      </c>
      <c r="H22" s="8">
        <v>1.2118624778607348</v>
      </c>
    </row>
    <row r="23" spans="1:8" x14ac:dyDescent="0.25">
      <c r="A23" s="7" t="s">
        <v>49</v>
      </c>
      <c r="B23" s="8">
        <v>1.2777908720066897</v>
      </c>
      <c r="C23" s="8">
        <v>1.3329573520676625</v>
      </c>
      <c r="D23" s="8">
        <v>2.234868811824358</v>
      </c>
      <c r="E23" s="8">
        <v>2.0706973021738047</v>
      </c>
      <c r="F23" s="8">
        <v>1.6577520967657275</v>
      </c>
      <c r="G23" s="8">
        <v>3.7581557026833288</v>
      </c>
      <c r="H23" s="8">
        <v>2.8269504154965719</v>
      </c>
    </row>
    <row r="24" spans="1:8" x14ac:dyDescent="0.25">
      <c r="A24" s="7" t="s">
        <v>50</v>
      </c>
      <c r="B24" s="8">
        <v>0.77388511923296965</v>
      </c>
      <c r="C24" s="8">
        <v>1.0876346196981694</v>
      </c>
      <c r="D24" s="8">
        <v>1.0507907798005258</v>
      </c>
      <c r="E24" s="8">
        <v>1.3721005979701035</v>
      </c>
      <c r="F24" s="8">
        <v>1.2205719662550403</v>
      </c>
      <c r="G24" s="8">
        <v>1.8158231070130764</v>
      </c>
      <c r="H24" s="8">
        <v>1.1081071144937937</v>
      </c>
    </row>
    <row r="25" spans="1:8" x14ac:dyDescent="0.25">
      <c r="A25" s="7" t="s">
        <v>51</v>
      </c>
      <c r="B25" s="8">
        <v>1.6226648521447946</v>
      </c>
      <c r="C25" s="8">
        <v>1.9275566153789736</v>
      </c>
      <c r="D25" s="8">
        <v>1.9133280631030634</v>
      </c>
      <c r="E25" s="8">
        <v>2.1824967983487302</v>
      </c>
      <c r="F25" s="8">
        <v>1.9069234518199147</v>
      </c>
      <c r="G25" s="8">
        <v>2.9347260254119369</v>
      </c>
      <c r="H25" s="8">
        <v>1.4752437792143474</v>
      </c>
    </row>
    <row r="26" spans="1:8" x14ac:dyDescent="0.25">
      <c r="A26" s="7" t="s">
        <v>52</v>
      </c>
      <c r="B26" s="8">
        <v>2.0834201045421485</v>
      </c>
      <c r="C26" s="8">
        <v>2.513650294952174</v>
      </c>
      <c r="D26" s="8">
        <v>2.2602793099661533</v>
      </c>
      <c r="E26" s="8">
        <v>2.0117577267630886</v>
      </c>
      <c r="F26" s="8">
        <v>2.5639347785761468</v>
      </c>
      <c r="G26" s="8">
        <v>3.8794696363970331</v>
      </c>
      <c r="H26" s="8">
        <v>3.230183483144851</v>
      </c>
    </row>
    <row r="27" spans="1:8" x14ac:dyDescent="0.25">
      <c r="A27" s="7" t="s">
        <v>53</v>
      </c>
      <c r="B27" s="8">
        <v>1.6112410966961408</v>
      </c>
      <c r="C27" s="8">
        <v>1.1855026305471725</v>
      </c>
      <c r="D27" s="8">
        <v>1.1150013454213261</v>
      </c>
      <c r="E27" s="8">
        <v>1.774136191571005</v>
      </c>
      <c r="F27" s="8">
        <v>1.56754216032794</v>
      </c>
      <c r="G27" s="8">
        <v>1.7910584630443278</v>
      </c>
      <c r="H27" s="8">
        <v>1.7724191933623334</v>
      </c>
    </row>
    <row r="28" spans="1:8" x14ac:dyDescent="0.25">
      <c r="A28" s="7" t="s">
        <v>54</v>
      </c>
      <c r="B28" s="8">
        <v>3.4109410570155769</v>
      </c>
      <c r="C28" s="8">
        <v>3.5598292316429672</v>
      </c>
      <c r="D28" s="8">
        <v>2.6746826683605218</v>
      </c>
      <c r="E28" s="8">
        <v>3.9860848077015003</v>
      </c>
      <c r="F28" s="8">
        <v>3.998365653668754</v>
      </c>
      <c r="G28" s="8">
        <v>4.3613062951866421</v>
      </c>
      <c r="H28" s="8">
        <v>3.2994131199751191</v>
      </c>
    </row>
    <row r="29" spans="1:8" x14ac:dyDescent="0.25">
      <c r="A29" s="7" t="s">
        <v>55</v>
      </c>
      <c r="B29" s="8">
        <v>3.6790384913098815</v>
      </c>
      <c r="C29" s="8">
        <v>5.702079905470347</v>
      </c>
      <c r="D29" s="8">
        <v>4.7266087693535406</v>
      </c>
      <c r="E29" s="8">
        <v>5.0989776499896431</v>
      </c>
      <c r="F29" s="8">
        <v>3.3849422374783216</v>
      </c>
      <c r="G29" s="8">
        <v>5.9754888164046402</v>
      </c>
      <c r="H29" s="8">
        <v>4.8818850441423178</v>
      </c>
    </row>
    <row r="30" spans="1:8" x14ac:dyDescent="0.25">
      <c r="A30" s="7" t="s">
        <v>56</v>
      </c>
      <c r="B30" s="8">
        <v>1.0718573980459518</v>
      </c>
      <c r="C30" s="8">
        <v>1.4609708709119975</v>
      </c>
      <c r="D30" s="8">
        <v>1.7964659138972148</v>
      </c>
      <c r="E30" s="8">
        <v>2.0710365725161388</v>
      </c>
      <c r="F30" s="8">
        <v>2.7446341565476962</v>
      </c>
      <c r="G30" s="8">
        <v>2.6258457114706828</v>
      </c>
      <c r="H30" s="8">
        <v>2.0767426356285053</v>
      </c>
    </row>
    <row r="31" spans="1:8" x14ac:dyDescent="0.25">
      <c r="A31" s="7" t="s">
        <v>57</v>
      </c>
      <c r="B31" s="8">
        <v>1.0440143557549657</v>
      </c>
      <c r="C31" s="8">
        <v>1.4942626737250246</v>
      </c>
      <c r="D31" s="8">
        <v>1.7192397663755015</v>
      </c>
      <c r="E31" s="8">
        <v>0.86474443291614733</v>
      </c>
      <c r="F31" s="8">
        <v>1.4020741495277447</v>
      </c>
      <c r="G31" s="8">
        <v>1.0070219529603648</v>
      </c>
      <c r="H31" s="8">
        <v>1.0846707393379866</v>
      </c>
    </row>
    <row r="32" spans="1:8" x14ac:dyDescent="0.25">
      <c r="A32" s="7" t="s">
        <v>58</v>
      </c>
      <c r="B32" s="8">
        <v>1.6133158146110076</v>
      </c>
      <c r="C32" s="8">
        <v>1.747151585055444</v>
      </c>
      <c r="D32" s="8">
        <v>1.7509518133071893</v>
      </c>
      <c r="E32" s="8">
        <v>1.990577010403751</v>
      </c>
      <c r="F32" s="8">
        <v>2.162407853789829</v>
      </c>
      <c r="G32" s="8">
        <v>2.6175189550800182</v>
      </c>
      <c r="H32" s="8">
        <v>2.1199397326085694</v>
      </c>
    </row>
    <row r="33" spans="1:8" x14ac:dyDescent="0.25">
      <c r="A33" s="7" t="s">
        <v>59</v>
      </c>
      <c r="B33" s="8">
        <v>4.7044762929653796</v>
      </c>
      <c r="C33" s="8">
        <v>4.2656976697500886</v>
      </c>
      <c r="D33" s="8">
        <v>5.9557989860961298</v>
      </c>
      <c r="E33" s="8">
        <v>5.1685781376210285</v>
      </c>
      <c r="F33" s="8">
        <v>6.0817164488680309</v>
      </c>
      <c r="G33" s="8">
        <v>5.2033671967894861</v>
      </c>
      <c r="H33" s="8">
        <v>5.7203503353512595</v>
      </c>
    </row>
    <row r="34" spans="1:8" x14ac:dyDescent="0.25">
      <c r="A34" s="7" t="s">
        <v>60</v>
      </c>
      <c r="B34" s="8">
        <v>3.5182295917602331</v>
      </c>
      <c r="C34" s="8">
        <v>4.0815412920961647</v>
      </c>
      <c r="D34" s="8">
        <v>3.43877577042181</v>
      </c>
      <c r="E34" s="8">
        <v>5.5187594213309961</v>
      </c>
      <c r="F34" s="8">
        <v>4.8482239396374123</v>
      </c>
      <c r="G34" s="8">
        <v>5.8484163573999153</v>
      </c>
      <c r="H34" s="8">
        <v>5.0720638855775704</v>
      </c>
    </row>
    <row r="35" spans="1:8" x14ac:dyDescent="0.25">
      <c r="A35" s="7" t="s">
        <v>61</v>
      </c>
      <c r="B35" s="8">
        <v>1.5877634363945514</v>
      </c>
      <c r="C35" s="8">
        <v>1.6416181259748035</v>
      </c>
      <c r="D35" s="8">
        <v>1.862402761466966</v>
      </c>
      <c r="E35" s="8">
        <v>2.332120537599542</v>
      </c>
      <c r="F35" s="8">
        <v>0.94458098210934205</v>
      </c>
      <c r="G35" s="8">
        <v>1.8204527963861268</v>
      </c>
      <c r="H35" s="8">
        <v>1.6803807177123991</v>
      </c>
    </row>
    <row r="36" spans="1:8" x14ac:dyDescent="0.25">
      <c r="A36" s="7" t="s">
        <v>62</v>
      </c>
      <c r="B36" s="8">
        <v>0.39928574581014681</v>
      </c>
      <c r="C36" s="8">
        <v>0.4929938252553106</v>
      </c>
      <c r="D36" s="8">
        <v>0.84191565967857585</v>
      </c>
      <c r="E36" s="8">
        <v>0.62117935880597275</v>
      </c>
      <c r="F36" s="8">
        <v>0.75086428929009141</v>
      </c>
      <c r="G36" s="8">
        <v>0.68999720948481558</v>
      </c>
      <c r="H36" s="8">
        <v>0.65185643312818542</v>
      </c>
    </row>
    <row r="37" spans="1:8" x14ac:dyDescent="0.25">
      <c r="A37" s="7" t="s">
        <v>63</v>
      </c>
      <c r="B37" s="8">
        <v>0.65374569999161136</v>
      </c>
      <c r="C37" s="8">
        <v>0.676131664418126</v>
      </c>
      <c r="D37" s="8">
        <v>1.9789340556096977</v>
      </c>
      <c r="E37" s="8">
        <v>0.99586865223503429</v>
      </c>
      <c r="F37" s="8">
        <v>1.5902331819397966</v>
      </c>
      <c r="G37" s="8">
        <v>1.9322911441457191</v>
      </c>
      <c r="H37" s="8">
        <v>1.2481700788636614</v>
      </c>
    </row>
    <row r="38" spans="1:8" x14ac:dyDescent="0.25">
      <c r="A38" s="7" t="s">
        <v>64</v>
      </c>
      <c r="B38" s="8">
        <v>0.92485966502954509</v>
      </c>
      <c r="C38" s="8">
        <v>1.125527180174823</v>
      </c>
      <c r="D38" s="8">
        <v>1.9339156189657636</v>
      </c>
      <c r="E38" s="8">
        <v>1.3011828230064055</v>
      </c>
      <c r="F38" s="8">
        <v>1.4305321642863864</v>
      </c>
      <c r="G38" s="8">
        <v>1.6305851847796093</v>
      </c>
      <c r="H38" s="8">
        <v>1.0092383882798923</v>
      </c>
    </row>
    <row r="39" spans="1:8" x14ac:dyDescent="0.25">
      <c r="A39" s="7" t="s">
        <v>65</v>
      </c>
      <c r="B39" s="8">
        <v>0.6303200205148447</v>
      </c>
      <c r="C39" s="8">
        <v>0.79404549111122025</v>
      </c>
      <c r="D39" s="8">
        <v>1.9429870626597727</v>
      </c>
      <c r="E39" s="8">
        <v>1.0330296840136417</v>
      </c>
      <c r="F39" s="8">
        <v>1.4741083797851329</v>
      </c>
      <c r="G39" s="8">
        <v>1.7243549310932071</v>
      </c>
      <c r="H39" s="8">
        <v>0.94448215275203162</v>
      </c>
    </row>
    <row r="40" spans="1:8" x14ac:dyDescent="0.25">
      <c r="A40" s="7" t="s">
        <v>66</v>
      </c>
      <c r="B40" s="8">
        <v>0.70909236202465642</v>
      </c>
      <c r="C40" s="8">
        <v>0.7108250773669722</v>
      </c>
      <c r="D40" s="8">
        <v>0.92545462116855692</v>
      </c>
      <c r="E40" s="8">
        <v>0.62563046096861963</v>
      </c>
      <c r="F40" s="8">
        <v>1.0094759370131861</v>
      </c>
      <c r="G40" s="8">
        <v>0.97116179787130397</v>
      </c>
      <c r="H40" s="8">
        <v>1.0175002988261768</v>
      </c>
    </row>
    <row r="41" spans="1:8" x14ac:dyDescent="0.25">
      <c r="A41" s="7" t="s">
        <v>67</v>
      </c>
      <c r="B41" s="8">
        <v>0.79523624642688728</v>
      </c>
      <c r="C41" s="8">
        <v>0.85639635661769953</v>
      </c>
      <c r="D41" s="8">
        <v>1.1486036526385108</v>
      </c>
      <c r="E41" s="8">
        <v>1.1590249166698863</v>
      </c>
      <c r="F41" s="8">
        <v>0.86132262554004924</v>
      </c>
      <c r="G41" s="8">
        <v>1.0701151926561827</v>
      </c>
      <c r="H41" s="8">
        <v>0.82110182703518109</v>
      </c>
    </row>
    <row r="42" spans="1:8" x14ac:dyDescent="0.25">
      <c r="A42" s="7" t="s">
        <v>68</v>
      </c>
      <c r="B42" s="8">
        <v>0.63014714563610608</v>
      </c>
      <c r="C42" s="8">
        <v>0.61554060881213579</v>
      </c>
      <c r="D42" s="8">
        <v>0.86241733396789488</v>
      </c>
      <c r="E42" s="8">
        <v>0.72445770342982074</v>
      </c>
      <c r="F42" s="8">
        <v>0.76118512679515549</v>
      </c>
      <c r="G42" s="8">
        <v>0.94473361484445817</v>
      </c>
      <c r="H42" s="8">
        <v>0.7194889799969999</v>
      </c>
    </row>
    <row r="43" spans="1:8" x14ac:dyDescent="0.25">
      <c r="A43" s="7" t="s">
        <v>69</v>
      </c>
      <c r="B43" s="8">
        <v>0.58618625126427437</v>
      </c>
      <c r="C43" s="8">
        <v>0.39105311957746414</v>
      </c>
      <c r="D43" s="8">
        <v>0.63294858664991083</v>
      </c>
      <c r="E43" s="8">
        <v>0.85946410965357845</v>
      </c>
      <c r="F43" s="8">
        <v>0.95044716732115753</v>
      </c>
      <c r="G43" s="8">
        <v>1.6548063269584083</v>
      </c>
      <c r="H43" s="8">
        <v>0.99561008422635255</v>
      </c>
    </row>
    <row r="44" spans="1:8" x14ac:dyDescent="0.25">
      <c r="A44" s="7" t="s">
        <v>70</v>
      </c>
      <c r="B44" s="8">
        <v>0.47176304878684033</v>
      </c>
      <c r="C44" s="8">
        <v>0.61505921646239481</v>
      </c>
      <c r="D44" s="8">
        <v>1.4390097902666181</v>
      </c>
      <c r="E44" s="8">
        <v>0.83124474960087003</v>
      </c>
      <c r="F44" s="8">
        <v>1.1571645333656035</v>
      </c>
      <c r="G44" s="8">
        <v>1.5021990623238299</v>
      </c>
      <c r="H44" s="8">
        <v>0.65854625888805585</v>
      </c>
    </row>
    <row r="45" spans="1:8" x14ac:dyDescent="0.25">
      <c r="A45" s="7" t="s">
        <v>71</v>
      </c>
      <c r="B45" s="8">
        <v>0.44435717801477237</v>
      </c>
      <c r="C45" s="8">
        <v>0.57112952818260565</v>
      </c>
      <c r="D45" s="8">
        <v>0.94927710784135699</v>
      </c>
      <c r="E45" s="8">
        <v>0.66850809794769561</v>
      </c>
      <c r="F45" s="8">
        <v>0.81199615909338696</v>
      </c>
      <c r="G45" s="8">
        <v>0.72556673203596889</v>
      </c>
      <c r="H45" s="8">
        <v>0.72775498223161328</v>
      </c>
    </row>
  </sheetData>
  <conditionalFormatting sqref="B3:H45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8F54790C-74A0-4305-9A65-FF27034E526C}"/>
  </hyperlinks>
  <pageMargins left="0.7" right="0.7" top="0.75" bottom="0.75" header="0.3" footer="0.3"/>
  <pageSetup paperSize="9" orientation="portrait" horizontalDpi="360" verticalDpi="36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8CDB5-EBE3-4BB4-B9D8-70323979DCE9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140</v>
      </c>
      <c r="B3" s="8">
        <v>0.71275460891365938</v>
      </c>
      <c r="C3" s="8">
        <v>0.68894631661547523</v>
      </c>
      <c r="D3" s="8">
        <v>1.1130738139391365</v>
      </c>
      <c r="E3" s="8">
        <v>0.83324097970495914</v>
      </c>
      <c r="F3" s="8">
        <v>0.59396595495963944</v>
      </c>
      <c r="G3" s="8">
        <v>0.74610204238434152</v>
      </c>
      <c r="H3" s="8">
        <v>0.92742474804471831</v>
      </c>
      <c r="J3" t="s">
        <v>26</v>
      </c>
      <c r="K3" s="8">
        <f>AVERAGE(B3:B36)</f>
        <v>1.257468224010222</v>
      </c>
      <c r="L3" s="8">
        <f t="shared" ref="L3:P3" si="0">AVERAGE(C3:C36)</f>
        <v>1.4913198542218775</v>
      </c>
      <c r="M3" s="8">
        <f t="shared" si="0"/>
        <v>1.9300557885840022</v>
      </c>
      <c r="N3" s="8">
        <f t="shared" si="0"/>
        <v>1.5790168125279693</v>
      </c>
      <c r="O3" s="8">
        <f t="shared" si="0"/>
        <v>1.7002340671911311</v>
      </c>
      <c r="P3" s="8">
        <f t="shared" si="0"/>
        <v>1.697049699741987</v>
      </c>
      <c r="Q3" s="8">
        <f>AVERAGE(H3:H36)</f>
        <v>1.7182251608491286</v>
      </c>
    </row>
    <row r="4" spans="1:17" x14ac:dyDescent="0.25">
      <c r="A4" s="7" t="s">
        <v>141</v>
      </c>
      <c r="B4" s="8">
        <v>1.0953958007323559</v>
      </c>
      <c r="C4" s="8">
        <v>1.5362766005973123</v>
      </c>
      <c r="D4" s="8">
        <v>2.8916517413581491</v>
      </c>
      <c r="E4" s="8">
        <v>0.94918247268154321</v>
      </c>
      <c r="F4" s="8">
        <v>1.4801981354125173</v>
      </c>
      <c r="G4" s="8">
        <v>2.0883868896036542</v>
      </c>
      <c r="H4" s="8">
        <v>1.5537619169715786</v>
      </c>
      <c r="J4" t="s">
        <v>28</v>
      </c>
      <c r="K4" s="8">
        <f>MEDIAN(B3:B36)</f>
        <v>0.92182491486433626</v>
      </c>
      <c r="L4" s="8">
        <f t="shared" ref="L4:P4" si="1">MEDIAN(C3:C36)</f>
        <v>1.0845277546461727</v>
      </c>
      <c r="M4" s="8">
        <f t="shared" si="1"/>
        <v>1.391180317656826</v>
      </c>
      <c r="N4" s="8">
        <f t="shared" si="1"/>
        <v>1.1591967455625349</v>
      </c>
      <c r="O4" s="8">
        <f t="shared" si="1"/>
        <v>1.3918996037723979</v>
      </c>
      <c r="P4" s="8">
        <f t="shared" si="1"/>
        <v>1.3864996959032494</v>
      </c>
      <c r="Q4" s="8">
        <f>MEDIAN(H3:H36)</f>
        <v>1.2435420244418025</v>
      </c>
    </row>
    <row r="5" spans="1:17" x14ac:dyDescent="0.25">
      <c r="A5" s="7" t="s">
        <v>142</v>
      </c>
      <c r="B5" s="8">
        <v>1.0039703721923916</v>
      </c>
      <c r="C5" s="8">
        <v>0.94752299607615653</v>
      </c>
      <c r="D5" s="8">
        <v>1.2691932598733673</v>
      </c>
      <c r="E5" s="8">
        <v>0.835383836579494</v>
      </c>
      <c r="F5" s="8">
        <v>1.6359739551411516</v>
      </c>
      <c r="G5" s="8">
        <v>0.78297825836118207</v>
      </c>
      <c r="H5" s="8">
        <v>0.68178703063234658</v>
      </c>
      <c r="J5" t="s">
        <v>30</v>
      </c>
      <c r="K5" s="8">
        <f>MIN(B3:B36)</f>
        <v>0.47435928571189023</v>
      </c>
      <c r="L5" s="8">
        <f t="shared" ref="L5:P5" si="2">MIN(C3:C36)</f>
        <v>0.42363335191917512</v>
      </c>
      <c r="M5" s="8">
        <f t="shared" si="2"/>
        <v>0.91155763768637466</v>
      </c>
      <c r="N5" s="8">
        <f t="shared" si="2"/>
        <v>0.52626660137761205</v>
      </c>
      <c r="O5" s="8">
        <f t="shared" si="2"/>
        <v>0.59396595495963944</v>
      </c>
      <c r="P5" s="8">
        <f t="shared" si="2"/>
        <v>0.74610204238434152</v>
      </c>
      <c r="Q5" s="8">
        <f>MIN(H3:H36)</f>
        <v>0.66753188183121259</v>
      </c>
    </row>
    <row r="6" spans="1:17" x14ac:dyDescent="0.25">
      <c r="A6" s="7" t="s">
        <v>143</v>
      </c>
      <c r="B6" s="8">
        <v>1.3619099684666662</v>
      </c>
      <c r="C6" s="8">
        <v>1.8894915412808915</v>
      </c>
      <c r="D6" s="8">
        <v>2.1272395534663695</v>
      </c>
      <c r="E6" s="8">
        <v>1.389349501681364</v>
      </c>
      <c r="F6" s="8">
        <v>2.3479205275142072</v>
      </c>
      <c r="G6" s="8">
        <v>1.9414606444079849</v>
      </c>
      <c r="H6" s="8">
        <v>2.656442168749281</v>
      </c>
      <c r="J6" t="s">
        <v>32</v>
      </c>
      <c r="K6" s="8">
        <f>MAX(B3:B36)</f>
        <v>4.0496958438178137</v>
      </c>
      <c r="L6" s="8">
        <f t="shared" ref="L6:P6" si="3">MAX(C3:C36)</f>
        <v>4.9468222485971118</v>
      </c>
      <c r="M6" s="8">
        <f t="shared" si="3"/>
        <v>5.9193212791686403</v>
      </c>
      <c r="N6" s="8">
        <f t="shared" si="3"/>
        <v>5.7613585532233458</v>
      </c>
      <c r="O6" s="8">
        <f t="shared" si="3"/>
        <v>5.2812009722184214</v>
      </c>
      <c r="P6" s="8">
        <f t="shared" si="3"/>
        <v>4.5437651507440782</v>
      </c>
      <c r="Q6" s="8">
        <f>MAX(H3:H36)</f>
        <v>6.4341625325779459</v>
      </c>
    </row>
    <row r="7" spans="1:17" x14ac:dyDescent="0.25">
      <c r="A7" s="7" t="s">
        <v>144</v>
      </c>
      <c r="B7" s="8">
        <v>4.0496958438178137</v>
      </c>
      <c r="C7" s="8">
        <v>4.9468222485971118</v>
      </c>
      <c r="D7" s="8">
        <v>4.2157132206954371</v>
      </c>
      <c r="E7" s="8">
        <v>5.7613585532233458</v>
      </c>
      <c r="F7" s="8">
        <v>5.2812009722184214</v>
      </c>
      <c r="G7" s="8">
        <v>4.5437651507440782</v>
      </c>
      <c r="H7" s="8">
        <v>3.7778342497828299</v>
      </c>
    </row>
    <row r="8" spans="1:17" x14ac:dyDescent="0.25">
      <c r="A8" s="7" t="s">
        <v>145</v>
      </c>
      <c r="B8" s="8">
        <v>0.84883311295317254</v>
      </c>
      <c r="C8" s="8">
        <v>1.0286917734213521</v>
      </c>
      <c r="D8" s="8">
        <v>1.2890577556061424</v>
      </c>
      <c r="E8" s="8">
        <v>0.96643413758513452</v>
      </c>
      <c r="F8" s="8">
        <v>1.0352130920045757</v>
      </c>
      <c r="G8" s="8">
        <v>1.0356853367841981</v>
      </c>
      <c r="H8" s="8">
        <v>1.1131285166127296</v>
      </c>
    </row>
    <row r="9" spans="1:17" x14ac:dyDescent="0.25">
      <c r="A9" s="7" t="s">
        <v>146</v>
      </c>
      <c r="B9" s="8">
        <v>0.52809624855954651</v>
      </c>
      <c r="C9" s="8">
        <v>0.42363335191917512</v>
      </c>
      <c r="D9" s="8">
        <v>1.1501704767224783</v>
      </c>
      <c r="E9" s="8">
        <v>0.52626660137761205</v>
      </c>
      <c r="F9" s="8">
        <v>0.82384976204682525</v>
      </c>
      <c r="G9" s="8">
        <v>0.7694557886133675</v>
      </c>
      <c r="H9" s="8">
        <v>0.71645603869673236</v>
      </c>
    </row>
    <row r="10" spans="1:17" x14ac:dyDescent="0.25">
      <c r="A10" s="7" t="s">
        <v>147</v>
      </c>
      <c r="B10" s="8">
        <v>0.9953546565298973</v>
      </c>
      <c r="C10" s="8">
        <v>1.127560315495113</v>
      </c>
      <c r="D10" s="8">
        <v>0.9196952430400881</v>
      </c>
      <c r="E10" s="8">
        <v>1.2836340798427648</v>
      </c>
      <c r="F10" s="8">
        <v>0.8631406423293464</v>
      </c>
      <c r="G10" s="8">
        <v>1.0012036302333447</v>
      </c>
      <c r="H10" s="8">
        <v>1.1169362559881038</v>
      </c>
    </row>
    <row r="11" spans="1:17" x14ac:dyDescent="0.25">
      <c r="A11" s="7" t="s">
        <v>148</v>
      </c>
      <c r="B11" s="8">
        <v>1.5427758023581382</v>
      </c>
      <c r="C11" s="8">
        <v>1.4053541476946179</v>
      </c>
      <c r="D11" s="8">
        <v>1.9449575242441353</v>
      </c>
      <c r="E11" s="8">
        <v>1.713780929103216</v>
      </c>
      <c r="F11" s="8">
        <v>2.0264916689471124</v>
      </c>
      <c r="G11" s="8">
        <v>2.0386851208825778</v>
      </c>
      <c r="H11" s="8">
        <v>1.5027716867939518</v>
      </c>
    </row>
    <row r="12" spans="1:17" x14ac:dyDescent="0.25">
      <c r="A12" s="7" t="s">
        <v>149</v>
      </c>
      <c r="B12" s="8">
        <v>0.79868078731218506</v>
      </c>
      <c r="C12" s="8">
        <v>0.91233536711649699</v>
      </c>
      <c r="D12" s="8">
        <v>1.2874237182164565</v>
      </c>
      <c r="E12" s="8">
        <v>0.95179872555573519</v>
      </c>
      <c r="F12" s="8">
        <v>1.0803121361331964</v>
      </c>
      <c r="G12" s="8">
        <v>0.81553835403090513</v>
      </c>
      <c r="H12" s="8">
        <v>1.3166664000346577</v>
      </c>
    </row>
    <row r="13" spans="1:17" x14ac:dyDescent="0.25">
      <c r="A13" s="7" t="s">
        <v>150</v>
      </c>
      <c r="B13" s="8">
        <v>0.79090747542204698</v>
      </c>
      <c r="C13" s="8">
        <v>1.0862948042518166</v>
      </c>
      <c r="D13" s="8">
        <v>1.4460818663446637</v>
      </c>
      <c r="E13" s="8">
        <v>1.49995172936139</v>
      </c>
      <c r="F13" s="8">
        <v>1.288385202655266</v>
      </c>
      <c r="G13" s="8">
        <v>1.2308651954113066</v>
      </c>
      <c r="H13" s="8">
        <v>1.9298456731851179</v>
      </c>
    </row>
    <row r="14" spans="1:17" x14ac:dyDescent="0.25">
      <c r="A14" s="7" t="s">
        <v>151</v>
      </c>
      <c r="B14" s="8">
        <v>1.3734805465617566</v>
      </c>
      <c r="C14" s="8">
        <v>2.0221338885455795</v>
      </c>
      <c r="D14" s="8">
        <v>2.5081413813147226</v>
      </c>
      <c r="E14" s="8">
        <v>1.6509929273930382</v>
      </c>
      <c r="F14" s="8">
        <v>1.4352439283870146</v>
      </c>
      <c r="G14" s="8">
        <v>2.7298204529952632</v>
      </c>
      <c r="H14" s="8">
        <v>3.0323974131760871</v>
      </c>
    </row>
    <row r="15" spans="1:17" x14ac:dyDescent="0.25">
      <c r="A15" s="7" t="s">
        <v>152</v>
      </c>
      <c r="B15" s="8">
        <v>1.7314636660457758</v>
      </c>
      <c r="C15" s="8">
        <v>1.8302955379183954</v>
      </c>
      <c r="D15" s="8">
        <v>2.7473970123648983</v>
      </c>
      <c r="E15" s="8">
        <v>2.0192301586838042</v>
      </c>
      <c r="F15" s="8">
        <v>2.9617706042060394</v>
      </c>
      <c r="G15" s="8">
        <v>1.5781882074419513</v>
      </c>
      <c r="H15" s="8">
        <v>2.896407536746302</v>
      </c>
    </row>
    <row r="16" spans="1:17" x14ac:dyDescent="0.25">
      <c r="A16" s="7" t="s">
        <v>153</v>
      </c>
      <c r="B16" s="8">
        <v>1.0226697383794068</v>
      </c>
      <c r="C16" s="8">
        <v>1.2881730724332054</v>
      </c>
      <c r="D16" s="8">
        <v>0.93099031581706848</v>
      </c>
      <c r="E16" s="8">
        <v>1.0729693847263833</v>
      </c>
      <c r="F16" s="8">
        <v>1.007838130361937</v>
      </c>
      <c r="G16" s="8">
        <v>1.4217811688892443</v>
      </c>
      <c r="H16" s="8">
        <v>0.97027780973215327</v>
      </c>
    </row>
    <row r="17" spans="1:8" x14ac:dyDescent="0.25">
      <c r="A17" s="7" t="s">
        <v>154</v>
      </c>
      <c r="B17" s="8">
        <v>1.5032112254644583</v>
      </c>
      <c r="C17" s="8">
        <v>1.5544922268911923</v>
      </c>
      <c r="D17" s="8">
        <v>1.7545704651822549</v>
      </c>
      <c r="E17" s="8">
        <v>2.2244243020641856</v>
      </c>
      <c r="F17" s="8">
        <v>2.3932646257957342</v>
      </c>
      <c r="G17" s="8">
        <v>1.8806285736688764</v>
      </c>
      <c r="H17" s="8">
        <v>1.7423214557975228</v>
      </c>
    </row>
    <row r="18" spans="1:8" x14ac:dyDescent="0.25">
      <c r="A18" s="7" t="s">
        <v>155</v>
      </c>
      <c r="B18" s="8">
        <v>0.75901288816094381</v>
      </c>
      <c r="C18" s="8">
        <v>0.95435157958524974</v>
      </c>
      <c r="D18" s="8">
        <v>1.316691263166617</v>
      </c>
      <c r="E18" s="8">
        <v>1.192827145598744</v>
      </c>
      <c r="F18" s="8">
        <v>0.68317268060387015</v>
      </c>
      <c r="G18" s="8">
        <v>1.4606134515736491</v>
      </c>
      <c r="H18" s="8">
        <v>0.87818516103563682</v>
      </c>
    </row>
    <row r="19" spans="1:8" x14ac:dyDescent="0.25">
      <c r="A19" s="7" t="s">
        <v>156</v>
      </c>
      <c r="B19" s="8">
        <v>0.77132312994121821</v>
      </c>
      <c r="C19" s="8">
        <v>0.89355137795879125</v>
      </c>
      <c r="D19" s="8">
        <v>1.1875490236250568</v>
      </c>
      <c r="E19" s="8">
        <v>1.1255663455263256</v>
      </c>
      <c r="F19" s="8">
        <v>1.6462883008145464</v>
      </c>
      <c r="G19" s="8">
        <v>1.0862396378373351</v>
      </c>
      <c r="H19" s="8">
        <v>1.0709101954641942</v>
      </c>
    </row>
    <row r="20" spans="1:8" x14ac:dyDescent="0.25">
      <c r="A20" s="7" t="s">
        <v>157</v>
      </c>
      <c r="B20" s="8">
        <v>1.5983478020428488</v>
      </c>
      <c r="C20" s="8">
        <v>2.1597139320426084</v>
      </c>
      <c r="D20" s="8">
        <v>2.632227097559483</v>
      </c>
      <c r="E20" s="8">
        <v>2.2385881764347295</v>
      </c>
      <c r="F20" s="8">
        <v>1.6623698753538079</v>
      </c>
      <c r="G20" s="8">
        <v>2.0381459593939226</v>
      </c>
      <c r="H20" s="8">
        <v>1.3997405708754969</v>
      </c>
    </row>
    <row r="21" spans="1:8" x14ac:dyDescent="0.25">
      <c r="A21" s="7" t="s">
        <v>158</v>
      </c>
      <c r="B21" s="8">
        <v>0.86377927169056812</v>
      </c>
      <c r="C21" s="8">
        <v>0.98499680521104205</v>
      </c>
      <c r="D21" s="8">
        <v>1.1864490776312993</v>
      </c>
      <c r="E21" s="8">
        <v>1.0235808206621537</v>
      </c>
      <c r="F21" s="8">
        <v>1.2003888519716168</v>
      </c>
      <c r="G21" s="8">
        <v>1.3647222671649246</v>
      </c>
      <c r="H21" s="8">
        <v>1.1398888703901231</v>
      </c>
    </row>
    <row r="22" spans="1:8" x14ac:dyDescent="0.25">
      <c r="A22" s="7" t="s">
        <v>159</v>
      </c>
      <c r="B22" s="8">
        <v>0.85962551453117808</v>
      </c>
      <c r="C22" s="8">
        <v>1.0219152338487403</v>
      </c>
      <c r="D22" s="8">
        <v>1.2054943452089553</v>
      </c>
      <c r="E22" s="8">
        <v>0.90110044029516156</v>
      </c>
      <c r="F22" s="8">
        <v>1.020576041762653</v>
      </c>
      <c r="G22" s="8">
        <v>1.7031732637508421</v>
      </c>
      <c r="H22" s="8">
        <v>1.6445253448024257</v>
      </c>
    </row>
    <row r="23" spans="1:8" x14ac:dyDescent="0.25">
      <c r="A23" s="7" t="s">
        <v>160</v>
      </c>
      <c r="B23" s="8">
        <v>0.82091532294580793</v>
      </c>
      <c r="C23" s="8">
        <v>1.159424800420553</v>
      </c>
      <c r="D23" s="8">
        <v>2.0025697487757226</v>
      </c>
      <c r="E23" s="8">
        <v>1.4361777689461384</v>
      </c>
      <c r="F23" s="8">
        <v>1.8089614318085083</v>
      </c>
      <c r="G23" s="8">
        <v>0.84308358086737156</v>
      </c>
      <c r="H23" s="8">
        <v>1.1978139218922692</v>
      </c>
    </row>
    <row r="24" spans="1:8" x14ac:dyDescent="0.25">
      <c r="A24" s="7" t="s">
        <v>161</v>
      </c>
      <c r="B24" s="8">
        <v>0.9798705580381043</v>
      </c>
      <c r="C24" s="8">
        <v>1.0658762094451177</v>
      </c>
      <c r="D24" s="8">
        <v>1.3362787689689883</v>
      </c>
      <c r="E24" s="8">
        <v>1.05213707160092</v>
      </c>
      <c r="F24" s="8">
        <v>1.3967232284863846</v>
      </c>
      <c r="G24" s="8">
        <v>1.2007183775664463</v>
      </c>
      <c r="H24" s="8">
        <v>1.2892701269913358</v>
      </c>
    </row>
    <row r="25" spans="1:8" x14ac:dyDescent="0.25">
      <c r="A25" s="7" t="s">
        <v>162</v>
      </c>
      <c r="B25" s="8">
        <v>0.85569767365168603</v>
      </c>
      <c r="C25" s="8">
        <v>1.0827607050405288</v>
      </c>
      <c r="D25" s="8">
        <v>2.2696683035949849</v>
      </c>
      <c r="E25" s="8">
        <v>1.0746648776390868</v>
      </c>
      <c r="F25" s="8">
        <v>1.3870759790584108</v>
      </c>
      <c r="G25" s="8">
        <v>1.4082771246415744</v>
      </c>
      <c r="H25" s="8">
        <v>0.89755231422130899</v>
      </c>
    </row>
    <row r="26" spans="1:8" x14ac:dyDescent="0.25">
      <c r="A26" s="7" t="s">
        <v>163</v>
      </c>
      <c r="B26" s="8">
        <v>0.65123944349609797</v>
      </c>
      <c r="C26" s="8">
        <v>0.55955044035227131</v>
      </c>
      <c r="D26" s="8">
        <v>1.1691685464454304</v>
      </c>
      <c r="E26" s="8">
        <v>0.69595268652793085</v>
      </c>
      <c r="F26" s="8">
        <v>1.0177141419211349</v>
      </c>
      <c r="G26" s="8">
        <v>1.3525637020439649</v>
      </c>
      <c r="H26" s="8">
        <v>0.69599284616795898</v>
      </c>
    </row>
    <row r="27" spans="1:8" x14ac:dyDescent="0.25">
      <c r="A27" s="7" t="s">
        <v>164</v>
      </c>
      <c r="B27" s="8">
        <v>1.8797758743014359</v>
      </c>
      <c r="C27" s="8">
        <v>2.2800778931171672</v>
      </c>
      <c r="D27" s="8">
        <v>3.1438286584155324</v>
      </c>
      <c r="E27" s="8">
        <v>2.136467277108467</v>
      </c>
      <c r="F27" s="8">
        <v>1.6374719939960578</v>
      </c>
      <c r="G27" s="8">
        <v>2.8824749128481675</v>
      </c>
      <c r="H27" s="8">
        <v>2.2053498825475146</v>
      </c>
    </row>
    <row r="28" spans="1:8" x14ac:dyDescent="0.25">
      <c r="A28" s="7" t="s">
        <v>165</v>
      </c>
      <c r="B28" s="8">
        <v>0.77073783783385363</v>
      </c>
      <c r="C28" s="8">
        <v>1.0589469047185411</v>
      </c>
      <c r="D28" s="8">
        <v>1.4647746495524803</v>
      </c>
      <c r="E28" s="8">
        <v>1.2161587163743293</v>
      </c>
      <c r="F28" s="8">
        <v>1.3131294089785019</v>
      </c>
      <c r="G28" s="8">
        <v>1.0503495709821691</v>
      </c>
      <c r="H28" s="8">
        <v>1.0912483205411703</v>
      </c>
    </row>
    <row r="29" spans="1:8" x14ac:dyDescent="0.25">
      <c r="A29" s="7" t="s">
        <v>166</v>
      </c>
      <c r="B29" s="8">
        <v>0.78885070921316125</v>
      </c>
      <c r="C29" s="8">
        <v>0.81030740967216741</v>
      </c>
      <c r="D29" s="8">
        <v>1.3132054772122665</v>
      </c>
      <c r="E29" s="8">
        <v>0.96872954495129138</v>
      </c>
      <c r="F29" s="8">
        <v>1.013515191125441</v>
      </c>
      <c r="G29" s="8">
        <v>0.79791919951103818</v>
      </c>
      <c r="H29" s="8">
        <v>0.75729597125842585</v>
      </c>
    </row>
    <row r="30" spans="1:8" x14ac:dyDescent="0.25">
      <c r="A30" s="7" t="s">
        <v>167</v>
      </c>
      <c r="B30" s="8">
        <v>0.51006375787793523</v>
      </c>
      <c r="C30" s="8">
        <v>0.56468647092417257</v>
      </c>
      <c r="D30" s="8">
        <v>1.1929713039000083</v>
      </c>
      <c r="E30" s="8">
        <v>0.9458397948055608</v>
      </c>
      <c r="F30" s="8">
        <v>0.6902372960669011</v>
      </c>
      <c r="G30" s="8">
        <v>1.2197761494946704</v>
      </c>
      <c r="H30" s="8">
        <v>0.66753188183121259</v>
      </c>
    </row>
    <row r="31" spans="1:8" x14ac:dyDescent="0.25">
      <c r="A31" s="7" t="s">
        <v>168</v>
      </c>
      <c r="B31" s="8">
        <v>0.5318729485907735</v>
      </c>
      <c r="C31" s="8">
        <v>0.94903822369472013</v>
      </c>
      <c r="D31" s="8">
        <v>0.95103630143324824</v>
      </c>
      <c r="E31" s="8">
        <v>0.88655739583319038</v>
      </c>
      <c r="F31" s="8">
        <v>0.87822381732058852</v>
      </c>
      <c r="G31" s="8">
        <v>1.2052298384214428</v>
      </c>
      <c r="H31" s="8">
        <v>1.056485837424052</v>
      </c>
    </row>
    <row r="32" spans="1:8" x14ac:dyDescent="0.25">
      <c r="A32" s="7" t="s">
        <v>169</v>
      </c>
      <c r="B32" s="8">
        <v>0.47435928571189023</v>
      </c>
      <c r="C32" s="8">
        <v>0.81701743710997787</v>
      </c>
      <c r="D32" s="8">
        <v>0.91155763768637466</v>
      </c>
      <c r="E32" s="8">
        <v>0.73054144931375342</v>
      </c>
      <c r="F32" s="8">
        <v>1.1641056520541104</v>
      </c>
      <c r="G32" s="8">
        <v>0.93892844218552152</v>
      </c>
      <c r="H32" s="8">
        <v>0.80635221603911089</v>
      </c>
    </row>
    <row r="33" spans="1:8" x14ac:dyDescent="0.25">
      <c r="A33" s="7" t="s">
        <v>170</v>
      </c>
      <c r="B33" s="8">
        <v>3.4909138119228467</v>
      </c>
      <c r="C33" s="8">
        <v>3.9927974051375603</v>
      </c>
      <c r="D33" s="8">
        <v>5.9193212791686403</v>
      </c>
      <c r="E33" s="8">
        <v>4.2568669629659581</v>
      </c>
      <c r="F33" s="8">
        <v>4.1391593555620787</v>
      </c>
      <c r="G33" s="8">
        <v>4.1217845599119558</v>
      </c>
      <c r="H33" s="8">
        <v>6.4341625325779459</v>
      </c>
    </row>
    <row r="34" spans="1:8" x14ac:dyDescent="0.25">
      <c r="A34" s="7" t="s">
        <v>171</v>
      </c>
      <c r="B34" s="8">
        <v>3.2356754016308429</v>
      </c>
      <c r="C34" s="8">
        <v>3.3075555494169588</v>
      </c>
      <c r="D34" s="8">
        <v>3.4010404996860468</v>
      </c>
      <c r="E34" s="8">
        <v>3.8423256123966327</v>
      </c>
      <c r="F34" s="8">
        <v>2.6217911356483294</v>
      </c>
      <c r="G34" s="8">
        <v>3.8550716599664177</v>
      </c>
      <c r="H34" s="8">
        <v>5.336469535158602</v>
      </c>
    </row>
    <row r="35" spans="1:8" x14ac:dyDescent="0.25">
      <c r="A35" s="7" t="s">
        <v>172</v>
      </c>
      <c r="B35" s="8">
        <v>2.1072917905960673</v>
      </c>
      <c r="C35" s="8">
        <v>2.7261994397851934</v>
      </c>
      <c r="D35" s="8">
        <v>3.5458261636459572</v>
      </c>
      <c r="E35" s="8">
        <v>2.7996373957944782</v>
      </c>
      <c r="F35" s="8">
        <v>3.8605147449779365</v>
      </c>
      <c r="G35" s="8">
        <v>2.5641322444325385</v>
      </c>
      <c r="H35" s="8">
        <v>1.7993574009330184</v>
      </c>
    </row>
    <row r="36" spans="1:8" x14ac:dyDescent="0.25">
      <c r="A36" s="7" t="s">
        <v>173</v>
      </c>
      <c r="B36" s="8">
        <v>1.4453667404610162</v>
      </c>
      <c r="C36" s="8">
        <v>1.6280830372085835</v>
      </c>
      <c r="D36" s="8">
        <v>1.8768813179936223</v>
      </c>
      <c r="E36" s="8">
        <v>1.4848538236121276</v>
      </c>
      <c r="F36" s="8">
        <v>2.4117698188746046</v>
      </c>
      <c r="G36" s="8">
        <v>2.001941034181336</v>
      </c>
      <c r="H36" s="8">
        <v>2.1170636377744612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828EB8FD-3369-41AC-8566-119AD65C8637}"/>
  </hyperlinks>
  <pageMargins left="0.7" right="0.7" top="0.75" bottom="0.75" header="0.3" footer="0.3"/>
  <pageSetup paperSize="9" orientation="portrait" horizontalDpi="360" verticalDpi="36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10B46-03CA-4A5B-98D8-2AACF036126F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140</v>
      </c>
      <c r="B3" s="8">
        <v>3.7197837306351151</v>
      </c>
      <c r="C3" s="8">
        <v>3.5866271741619826</v>
      </c>
      <c r="D3" s="8">
        <v>4.2038387642005306</v>
      </c>
      <c r="E3" s="8">
        <v>4.4472744666770252</v>
      </c>
      <c r="F3" s="8">
        <v>3.3718616458574062</v>
      </c>
      <c r="G3" s="8">
        <v>4.7221191709733041</v>
      </c>
      <c r="H3" s="8">
        <v>3.9086708414940494</v>
      </c>
      <c r="J3" t="s">
        <v>26</v>
      </c>
      <c r="K3" s="8">
        <f t="shared" ref="K3:Q3" si="0">AVERAGE(B3:B36)</f>
        <v>3.5275632210817309</v>
      </c>
      <c r="L3" s="8">
        <f t="shared" si="0"/>
        <v>3.8740700447821297</v>
      </c>
      <c r="M3" s="8">
        <f t="shared" si="0"/>
        <v>4.4765611519597535</v>
      </c>
      <c r="N3" s="8">
        <f t="shared" si="0"/>
        <v>3.4536464816695469</v>
      </c>
      <c r="O3" s="8">
        <f t="shared" si="0"/>
        <v>3.590294243814145</v>
      </c>
      <c r="P3" s="8">
        <f t="shared" si="0"/>
        <v>4.5856470843861761</v>
      </c>
      <c r="Q3" s="8">
        <f t="shared" si="0"/>
        <v>3.8302206982646254</v>
      </c>
    </row>
    <row r="4" spans="1:17" x14ac:dyDescent="0.25">
      <c r="A4" s="7" t="s">
        <v>141</v>
      </c>
      <c r="B4" s="8">
        <v>5.2242630763706153</v>
      </c>
      <c r="C4" s="8">
        <v>4.3991726336556356</v>
      </c>
      <c r="D4" s="8">
        <v>4.9936737332807883</v>
      </c>
      <c r="E4" s="8">
        <v>3.7952105344497924</v>
      </c>
      <c r="F4" s="8">
        <v>3.6500097584673479</v>
      </c>
      <c r="G4" s="8">
        <v>9.1576049947412876</v>
      </c>
      <c r="H4" s="8">
        <v>5.7581926548882496</v>
      </c>
      <c r="J4" t="s">
        <v>28</v>
      </c>
      <c r="K4" s="8">
        <f t="shared" ref="K4:Q4" si="1">MEDIAN(B3:B36)</f>
        <v>3.0232591903992558</v>
      </c>
      <c r="L4" s="8">
        <f t="shared" si="1"/>
        <v>3.2051312256268387</v>
      </c>
      <c r="M4" s="8">
        <f t="shared" si="1"/>
        <v>4.3105252939663448</v>
      </c>
      <c r="N4" s="8">
        <f t="shared" si="1"/>
        <v>2.9088675192922877</v>
      </c>
      <c r="O4" s="8">
        <f t="shared" si="1"/>
        <v>3.374835325645861</v>
      </c>
      <c r="P4" s="8">
        <f t="shared" si="1"/>
        <v>3.9607523594144283</v>
      </c>
      <c r="Q4" s="8">
        <f t="shared" si="1"/>
        <v>3.1944387135835348</v>
      </c>
    </row>
    <row r="5" spans="1:17" x14ac:dyDescent="0.25">
      <c r="A5" s="7" t="s">
        <v>142</v>
      </c>
      <c r="B5" s="8">
        <v>4.0500606185492929</v>
      </c>
      <c r="C5" s="8">
        <v>2.4979711712126562</v>
      </c>
      <c r="D5" s="8">
        <v>2.9449265717714939</v>
      </c>
      <c r="E5" s="8">
        <v>1.7972281746480054</v>
      </c>
      <c r="F5" s="8">
        <v>2.2385392379289026</v>
      </c>
      <c r="G5" s="8">
        <v>3.9027326213005238</v>
      </c>
      <c r="H5" s="8">
        <v>4.7101114847007235</v>
      </c>
      <c r="J5" t="s">
        <v>30</v>
      </c>
      <c r="K5" s="8">
        <f t="shared" ref="K5:Q5" si="2">MIN(B3:B36)</f>
        <v>1.210904155677285</v>
      </c>
      <c r="L5" s="8">
        <f t="shared" si="2"/>
        <v>1.2533964341858839</v>
      </c>
      <c r="M5" s="8">
        <f t="shared" si="2"/>
        <v>1.7011328540519191</v>
      </c>
      <c r="N5" s="8">
        <f t="shared" si="2"/>
        <v>1.6641753631047491</v>
      </c>
      <c r="O5" s="8">
        <f t="shared" si="2"/>
        <v>0.88450963178540665</v>
      </c>
      <c r="P5" s="8">
        <f t="shared" si="2"/>
        <v>1.609297195782317</v>
      </c>
      <c r="Q5" s="8">
        <f t="shared" si="2"/>
        <v>1.7505280511603876</v>
      </c>
    </row>
    <row r="6" spans="1:17" x14ac:dyDescent="0.25">
      <c r="A6" s="7" t="s">
        <v>143</v>
      </c>
      <c r="B6" s="8">
        <v>2.6262829787578892</v>
      </c>
      <c r="C6" s="8">
        <v>3.5098276342301213</v>
      </c>
      <c r="D6" s="8">
        <v>3.6131702165573292</v>
      </c>
      <c r="E6" s="8">
        <v>3.0378627093765798</v>
      </c>
      <c r="F6" s="8">
        <v>3.3778090054343157</v>
      </c>
      <c r="G6" s="8">
        <v>3.1569180069409777</v>
      </c>
      <c r="H6" s="8">
        <v>4.0118174317483861</v>
      </c>
      <c r="J6" t="s">
        <v>32</v>
      </c>
      <c r="K6" s="8">
        <f t="shared" ref="K6:Q6" si="3">MAX(B3:B36)</f>
        <v>8.0957835221134964</v>
      </c>
      <c r="L6" s="8">
        <f t="shared" si="3"/>
        <v>9.999434318115652</v>
      </c>
      <c r="M6" s="8">
        <f t="shared" si="3"/>
        <v>10.021067964315767</v>
      </c>
      <c r="N6" s="8">
        <f t="shared" si="3"/>
        <v>7.8371249327987282</v>
      </c>
      <c r="O6" s="8">
        <f t="shared" si="3"/>
        <v>8.3663013942545987</v>
      </c>
      <c r="P6" s="8">
        <f t="shared" si="3"/>
        <v>11.335104822044723</v>
      </c>
      <c r="Q6" s="8">
        <f t="shared" si="3"/>
        <v>10.232530391818695</v>
      </c>
    </row>
    <row r="7" spans="1:17" x14ac:dyDescent="0.25">
      <c r="A7" s="7" t="s">
        <v>144</v>
      </c>
      <c r="B7" s="8">
        <v>8.0957835221134964</v>
      </c>
      <c r="C7" s="8">
        <v>9.999434318115652</v>
      </c>
      <c r="D7" s="8">
        <v>10.021067964315767</v>
      </c>
      <c r="E7" s="8">
        <v>7.8371249327987282</v>
      </c>
      <c r="F7" s="8">
        <v>8.0292827100885109</v>
      </c>
      <c r="G7" s="8">
        <v>11.335104822044723</v>
      </c>
      <c r="H7" s="8">
        <v>10.232530391818695</v>
      </c>
    </row>
    <row r="8" spans="1:17" x14ac:dyDescent="0.25">
      <c r="A8" s="7" t="s">
        <v>145</v>
      </c>
      <c r="B8" s="8">
        <v>1.6819183749591318</v>
      </c>
      <c r="C8" s="8">
        <v>2.6058324145479763</v>
      </c>
      <c r="D8" s="8">
        <v>2.343039480983963</v>
      </c>
      <c r="E8" s="8">
        <v>2.7932766074472481</v>
      </c>
      <c r="F8" s="8">
        <v>3.4633142494747262</v>
      </c>
      <c r="G8" s="8">
        <v>2.305799295847867</v>
      </c>
      <c r="H8" s="8">
        <v>2.0736691486631891</v>
      </c>
    </row>
    <row r="9" spans="1:17" x14ac:dyDescent="0.25">
      <c r="A9" s="7" t="s">
        <v>146</v>
      </c>
      <c r="B9" s="8">
        <v>2.4880219102396253</v>
      </c>
      <c r="C9" s="8">
        <v>2.7056471027905546</v>
      </c>
      <c r="D9" s="8">
        <v>2.8540738901017471</v>
      </c>
      <c r="E9" s="8">
        <v>2.4424726213136996</v>
      </c>
      <c r="F9" s="8">
        <v>2.4693233257074381</v>
      </c>
      <c r="G9" s="8">
        <v>2.9863884608745841</v>
      </c>
      <c r="H9" s="8">
        <v>2.1843316355027742</v>
      </c>
    </row>
    <row r="10" spans="1:17" x14ac:dyDescent="0.25">
      <c r="A10" s="7" t="s">
        <v>147</v>
      </c>
      <c r="B10" s="8">
        <v>2.6179995537324445</v>
      </c>
      <c r="C10" s="8">
        <v>1.8199187475626468</v>
      </c>
      <c r="D10" s="8">
        <v>2.5671239721760917</v>
      </c>
      <c r="E10" s="8">
        <v>2.8135564280177503</v>
      </c>
      <c r="F10" s="8">
        <v>3.6104862488453016</v>
      </c>
      <c r="G10" s="8">
        <v>2.645059974794306</v>
      </c>
      <c r="H10" s="8">
        <v>2.6124276074203632</v>
      </c>
    </row>
    <row r="11" spans="1:17" x14ac:dyDescent="0.25">
      <c r="A11" s="7" t="s">
        <v>148</v>
      </c>
      <c r="B11" s="8">
        <v>2.9337187505761029</v>
      </c>
      <c r="C11" s="8">
        <v>3.0417370501167551</v>
      </c>
      <c r="D11" s="8">
        <v>3.9052623213788245</v>
      </c>
      <c r="E11" s="8">
        <v>2.9381481174019894</v>
      </c>
      <c r="F11" s="8">
        <v>2.5251041169233108</v>
      </c>
      <c r="G11" s="8">
        <v>5.4550143001079086</v>
      </c>
      <c r="H11" s="8">
        <v>3.9076300953146696</v>
      </c>
    </row>
    <row r="12" spans="1:17" x14ac:dyDescent="0.25">
      <c r="A12" s="7" t="s">
        <v>149</v>
      </c>
      <c r="B12" s="8">
        <v>1.3055172691234584</v>
      </c>
      <c r="C12" s="8">
        <v>2.754873507383186</v>
      </c>
      <c r="D12" s="8">
        <v>2.7321753448998227</v>
      </c>
      <c r="E12" s="8">
        <v>1.7372943920946189</v>
      </c>
      <c r="F12" s="8">
        <v>2.4839907549076288</v>
      </c>
      <c r="G12" s="8">
        <v>1.609297195782317</v>
      </c>
      <c r="H12" s="8">
        <v>1.9652418914393683</v>
      </c>
    </row>
    <row r="13" spans="1:17" x14ac:dyDescent="0.25">
      <c r="A13" s="7" t="s">
        <v>150</v>
      </c>
      <c r="B13" s="8">
        <v>3.4695837374539713</v>
      </c>
      <c r="C13" s="8">
        <v>3.2463852711519761</v>
      </c>
      <c r="D13" s="8">
        <v>5.0629026247437334</v>
      </c>
      <c r="E13" s="8">
        <v>4.9033490310365506</v>
      </c>
      <c r="F13" s="8">
        <v>4.4305995968543135</v>
      </c>
      <c r="G13" s="8">
        <v>5.1082303456639204</v>
      </c>
      <c r="H13" s="8">
        <v>5.5245378556230831</v>
      </c>
    </row>
    <row r="14" spans="1:17" x14ac:dyDescent="0.25">
      <c r="A14" s="7" t="s">
        <v>151</v>
      </c>
      <c r="B14" s="8">
        <v>2.843531779903691</v>
      </c>
      <c r="C14" s="8">
        <v>2.2390401535315365</v>
      </c>
      <c r="D14" s="8">
        <v>2.7535834261886878</v>
      </c>
      <c r="E14" s="8">
        <v>3.0530830750918749</v>
      </c>
      <c r="F14" s="8">
        <v>3.8672391437587503</v>
      </c>
      <c r="G14" s="8">
        <v>2.8257756926086421</v>
      </c>
      <c r="H14" s="8">
        <v>3.2883903038550182</v>
      </c>
    </row>
    <row r="15" spans="1:17" x14ac:dyDescent="0.25">
      <c r="A15" s="7" t="s">
        <v>152</v>
      </c>
      <c r="B15" s="8">
        <v>6.8666170188272186</v>
      </c>
      <c r="C15" s="8">
        <v>5.6809160196093069</v>
      </c>
      <c r="D15" s="8">
        <v>8.5196023490432573</v>
      </c>
      <c r="E15" s="8">
        <v>6.5428537999572729</v>
      </c>
      <c r="F15" s="8">
        <v>6.9450279967427146</v>
      </c>
      <c r="G15" s="8">
        <v>7.8317785498628352</v>
      </c>
      <c r="H15" s="8">
        <v>4.9395692913385565</v>
      </c>
    </row>
    <row r="16" spans="1:17" x14ac:dyDescent="0.25">
      <c r="A16" s="7" t="s">
        <v>153</v>
      </c>
      <c r="B16" s="8">
        <v>2.1051877599668383</v>
      </c>
      <c r="C16" s="8">
        <v>2.1819203984126423</v>
      </c>
      <c r="D16" s="8">
        <v>1.7198673053758589</v>
      </c>
      <c r="E16" s="8">
        <v>2.4558007577100001</v>
      </c>
      <c r="F16" s="8">
        <v>2.6485337781841944</v>
      </c>
      <c r="G16" s="8">
        <v>2.7471724656929744</v>
      </c>
      <c r="H16" s="8">
        <v>2.1381819033561018</v>
      </c>
    </row>
    <row r="17" spans="1:8" x14ac:dyDescent="0.25">
      <c r="A17" s="7" t="s">
        <v>154</v>
      </c>
      <c r="B17" s="8">
        <v>4.3103510437009902</v>
      </c>
      <c r="C17" s="8">
        <v>3.0374204962849412</v>
      </c>
      <c r="D17" s="8">
        <v>4.6662195244549256</v>
      </c>
      <c r="E17" s="8">
        <v>4.6562644668213524</v>
      </c>
      <c r="F17" s="8">
        <v>4.5095314513003286</v>
      </c>
      <c r="G17" s="8">
        <v>4.9624728162435394</v>
      </c>
      <c r="H17" s="8">
        <v>5.2317836998969653</v>
      </c>
    </row>
    <row r="18" spans="1:8" x14ac:dyDescent="0.25">
      <c r="A18" s="7" t="s">
        <v>155</v>
      </c>
      <c r="B18" s="8">
        <v>2.7166092033741815</v>
      </c>
      <c r="C18" s="8">
        <v>2.5978177678747478</v>
      </c>
      <c r="D18" s="8">
        <v>2.7953056713802096</v>
      </c>
      <c r="E18" s="8">
        <v>1.84794062189562</v>
      </c>
      <c r="F18" s="8">
        <v>1.5590616283106891</v>
      </c>
      <c r="G18" s="8">
        <v>4.0187720975283332</v>
      </c>
      <c r="H18" s="8">
        <v>2.7290507395112416</v>
      </c>
    </row>
    <row r="19" spans="1:8" x14ac:dyDescent="0.25">
      <c r="A19" s="7" t="s">
        <v>156</v>
      </c>
      <c r="B19" s="8">
        <v>2.491580164037043</v>
      </c>
      <c r="C19" s="8">
        <v>5.4634919885182045</v>
      </c>
      <c r="D19" s="8">
        <v>4.4172118237321598</v>
      </c>
      <c r="E19" s="8">
        <v>1.9066960360805119</v>
      </c>
      <c r="F19" s="8">
        <v>2.8837619449946734</v>
      </c>
      <c r="G19" s="8">
        <v>4.1136675153335194</v>
      </c>
      <c r="H19" s="8">
        <v>3.0565156292749949</v>
      </c>
    </row>
    <row r="20" spans="1:8" x14ac:dyDescent="0.25">
      <c r="A20" s="7" t="s">
        <v>157</v>
      </c>
      <c r="B20" s="8">
        <v>3.9822331262877446</v>
      </c>
      <c r="C20" s="8">
        <v>4.4936541864753581</v>
      </c>
      <c r="D20" s="8">
        <v>5.4494288516324065</v>
      </c>
      <c r="E20" s="8">
        <v>3.5327036245263517</v>
      </c>
      <c r="F20" s="8">
        <v>5.241067992088043</v>
      </c>
      <c r="G20" s="8">
        <v>5.3554524692541694</v>
      </c>
      <c r="H20" s="8">
        <v>3.7706117442273439</v>
      </c>
    </row>
    <row r="21" spans="1:8" x14ac:dyDescent="0.25">
      <c r="A21" s="7" t="s">
        <v>158</v>
      </c>
      <c r="B21" s="8">
        <v>2.7067879353212301</v>
      </c>
      <c r="C21" s="8">
        <v>5.5917139995347238</v>
      </c>
      <c r="D21" s="8">
        <v>4.8936088171860677</v>
      </c>
      <c r="E21" s="8">
        <v>2.879586921182586</v>
      </c>
      <c r="F21" s="8">
        <v>3.4073485721010397</v>
      </c>
      <c r="G21" s="8">
        <v>4.8471144527556991</v>
      </c>
      <c r="H21" s="8">
        <v>3.0185586489597664</v>
      </c>
    </row>
    <row r="22" spans="1:8" x14ac:dyDescent="0.25">
      <c r="A22" s="7" t="s">
        <v>159</v>
      </c>
      <c r="B22" s="8">
        <v>3.5273376605298798</v>
      </c>
      <c r="C22" s="8">
        <v>4.3775919332618178</v>
      </c>
      <c r="D22" s="8">
        <v>4.6755997425323015</v>
      </c>
      <c r="E22" s="8">
        <v>5.6862837872903746</v>
      </c>
      <c r="F22" s="8">
        <v>6.4709067073113333</v>
      </c>
      <c r="G22" s="8">
        <v>3.7371145064825013</v>
      </c>
      <c r="H22" s="8">
        <v>4.5636844850705032</v>
      </c>
    </row>
    <row r="23" spans="1:8" x14ac:dyDescent="0.25">
      <c r="A23" s="7" t="s">
        <v>160</v>
      </c>
      <c r="B23" s="8">
        <v>1.8537281127512568</v>
      </c>
      <c r="C23" s="8">
        <v>3.293172402049064</v>
      </c>
      <c r="D23" s="8">
        <v>5.1196349778890688</v>
      </c>
      <c r="E23" s="8">
        <v>2.3691189708740468</v>
      </c>
      <c r="F23" s="8">
        <v>0.96751411809746379</v>
      </c>
      <c r="G23" s="8">
        <v>3.055730495004247</v>
      </c>
      <c r="H23" s="8">
        <v>1.9492464072952649</v>
      </c>
    </row>
    <row r="24" spans="1:8" x14ac:dyDescent="0.25">
      <c r="A24" s="7" t="s">
        <v>161</v>
      </c>
      <c r="B24" s="8">
        <v>2.6295872242583744</v>
      </c>
      <c r="C24" s="8">
        <v>2.2631604124620868</v>
      </c>
      <c r="D24" s="8">
        <v>3.438999049431791</v>
      </c>
      <c r="E24" s="8">
        <v>2.4584469999318967</v>
      </c>
      <c r="F24" s="8">
        <v>2.2196743268849186</v>
      </c>
      <c r="G24" s="8">
        <v>6.7354282970279327</v>
      </c>
      <c r="H24" s="8">
        <v>2.8311236665761617</v>
      </c>
    </row>
    <row r="25" spans="1:8" x14ac:dyDescent="0.25">
      <c r="A25" s="7" t="s">
        <v>162</v>
      </c>
      <c r="B25" s="8">
        <v>1.6191231517747797</v>
      </c>
      <c r="C25" s="8">
        <v>1.9403398084304742</v>
      </c>
      <c r="D25" s="8">
        <v>3.7751803040799921</v>
      </c>
      <c r="E25" s="8">
        <v>1.767201761245768</v>
      </c>
      <c r="F25" s="8">
        <v>0.88450963178540665</v>
      </c>
      <c r="G25" s="8">
        <v>3.7730966284223344</v>
      </c>
      <c r="H25" s="8">
        <v>1.82037723017177</v>
      </c>
    </row>
    <row r="26" spans="1:8" x14ac:dyDescent="0.25">
      <c r="A26" s="7" t="s">
        <v>163</v>
      </c>
      <c r="B26" s="8">
        <v>2.5014295738449301</v>
      </c>
      <c r="C26" s="8">
        <v>1.2533964341858839</v>
      </c>
      <c r="D26" s="8">
        <v>2.2961333816144527</v>
      </c>
      <c r="E26" s="8">
        <v>1.6771284384677034</v>
      </c>
      <c r="F26" s="8">
        <v>2.0504251364135313</v>
      </c>
      <c r="G26" s="8">
        <v>5.2736208080074762</v>
      </c>
      <c r="H26" s="8">
        <v>2.6282406281109933</v>
      </c>
    </row>
    <row r="27" spans="1:8" x14ac:dyDescent="0.25">
      <c r="A27" s="7" t="s">
        <v>164</v>
      </c>
      <c r="B27" s="8">
        <v>5.2935495102288641</v>
      </c>
      <c r="C27" s="8">
        <v>7.3419648083856508</v>
      </c>
      <c r="D27" s="8">
        <v>8.0714685059593752</v>
      </c>
      <c r="E27" s="8">
        <v>5.9174291231181035</v>
      </c>
      <c r="F27" s="8">
        <v>6.1659395366897396</v>
      </c>
      <c r="G27" s="8">
        <v>5.8681559546532212</v>
      </c>
      <c r="H27" s="8">
        <v>5.2224594696730646</v>
      </c>
    </row>
    <row r="28" spans="1:8" x14ac:dyDescent="0.25">
      <c r="A28" s="7" t="s">
        <v>165</v>
      </c>
      <c r="B28" s="8">
        <v>3.0451533287035213</v>
      </c>
      <c r="C28" s="8">
        <v>5.9740839413856834</v>
      </c>
      <c r="D28" s="8">
        <v>6.0207528363389482</v>
      </c>
      <c r="E28" s="8">
        <v>3.2390510390878471</v>
      </c>
      <c r="F28" s="8">
        <v>4.8233209875114058</v>
      </c>
      <c r="G28" s="8">
        <v>3.4796413510708057</v>
      </c>
      <c r="H28" s="8">
        <v>2.5164227918749091</v>
      </c>
    </row>
    <row r="29" spans="1:8" x14ac:dyDescent="0.25">
      <c r="A29" s="7" t="s">
        <v>166</v>
      </c>
      <c r="B29" s="8">
        <v>3.0013650520949899</v>
      </c>
      <c r="C29" s="8">
        <v>2.5266107904965174</v>
      </c>
      <c r="D29" s="8">
        <v>3.1549875716568789</v>
      </c>
      <c r="E29" s="8">
        <v>1.6680260801728586</v>
      </c>
      <c r="F29" s="8">
        <v>1.874212084659977</v>
      </c>
      <c r="G29" s="8">
        <v>3.6336887656237673</v>
      </c>
      <c r="H29" s="8">
        <v>3.1004871233120515</v>
      </c>
    </row>
    <row r="30" spans="1:8" x14ac:dyDescent="0.25">
      <c r="A30" s="7" t="s">
        <v>167</v>
      </c>
      <c r="B30" s="8">
        <v>3.2426646894861482</v>
      </c>
      <c r="C30" s="8">
        <v>3.4257672845661191</v>
      </c>
      <c r="D30" s="8">
        <v>4.5318810110617331</v>
      </c>
      <c r="E30" s="8">
        <v>1.9618125058106097</v>
      </c>
      <c r="F30" s="8">
        <v>2.2110782522288193</v>
      </c>
      <c r="G30" s="8">
        <v>3.0176274819346318</v>
      </c>
      <c r="H30" s="8">
        <v>2.2526678801283069</v>
      </c>
    </row>
    <row r="31" spans="1:8" x14ac:dyDescent="0.25">
      <c r="A31" s="7" t="s">
        <v>168</v>
      </c>
      <c r="B31" s="8">
        <v>1.210904155677285</v>
      </c>
      <c r="C31" s="8">
        <v>1.6949292866313197</v>
      </c>
      <c r="D31" s="8">
        <v>1.7011328540519191</v>
      </c>
      <c r="E31" s="8">
        <v>1.8149851529009959</v>
      </c>
      <c r="F31" s="8">
        <v>1.4908605392032803</v>
      </c>
      <c r="G31" s="8">
        <v>2.3367414000872144</v>
      </c>
      <c r="H31" s="8">
        <v>1.7505280511603876</v>
      </c>
    </row>
    <row r="32" spans="1:8" x14ac:dyDescent="0.25">
      <c r="A32" s="7" t="s">
        <v>169</v>
      </c>
      <c r="B32" s="8">
        <v>3.7454479050553853</v>
      </c>
      <c r="C32" s="8">
        <v>2.9343971212690283</v>
      </c>
      <c r="D32" s="8">
        <v>4.8694168309237167</v>
      </c>
      <c r="E32" s="8">
        <v>1.6641753631047491</v>
      </c>
      <c r="F32" s="8">
        <v>1.4215463127804968</v>
      </c>
      <c r="G32" s="8">
        <v>2.7629276667506932</v>
      </c>
      <c r="H32" s="8">
        <v>2.9311475093765265</v>
      </c>
    </row>
    <row r="33" spans="1:8" x14ac:dyDescent="0.25">
      <c r="A33" s="7" t="s">
        <v>170</v>
      </c>
      <c r="B33" s="8">
        <v>6.3812723352909773</v>
      </c>
      <c r="C33" s="8">
        <v>7.3298202894186106</v>
      </c>
      <c r="D33" s="8">
        <v>6.945976750325614</v>
      </c>
      <c r="E33" s="8">
        <v>5.2907911819343472</v>
      </c>
      <c r="F33" s="8">
        <v>5.1247621745086489</v>
      </c>
      <c r="G33" s="8">
        <v>7.3081181152638095</v>
      </c>
      <c r="H33" s="8">
        <v>7.1423601748920884</v>
      </c>
    </row>
    <row r="34" spans="1:8" x14ac:dyDescent="0.25">
      <c r="A34" s="7" t="s">
        <v>171</v>
      </c>
      <c r="B34" s="8">
        <v>6.7586738853362247</v>
      </c>
      <c r="C34" s="8">
        <v>7.4464937348836493</v>
      </c>
      <c r="D34" s="8">
        <v>7.7142226681385111</v>
      </c>
      <c r="E34" s="8">
        <v>6.9036797482633823</v>
      </c>
      <c r="F34" s="8">
        <v>8.3663013942545987</v>
      </c>
      <c r="G34" s="8">
        <v>7.9267905481401062</v>
      </c>
      <c r="H34" s="8">
        <v>8.2979590769778326</v>
      </c>
    </row>
    <row r="35" spans="1:8" x14ac:dyDescent="0.25">
      <c r="A35" s="7" t="s">
        <v>172</v>
      </c>
      <c r="B35" s="8">
        <v>3.2828380745422483</v>
      </c>
      <c r="C35" s="8">
        <v>3.1638771801017014</v>
      </c>
      <c r="D35" s="8">
        <v>3.8643719439064474</v>
      </c>
      <c r="E35" s="8">
        <v>5.0674152310064562</v>
      </c>
      <c r="F35" s="8">
        <v>3.0175192958408958</v>
      </c>
      <c r="G35" s="8">
        <v>3.2812383946018633</v>
      </c>
      <c r="H35" s="8">
        <v>3.2997631733416402</v>
      </c>
    </row>
    <row r="36" spans="1:8" x14ac:dyDescent="0.25">
      <c r="A36" s="7" t="s">
        <v>173</v>
      </c>
      <c r="B36" s="8">
        <v>5.6082433032738761</v>
      </c>
      <c r="C36" s="8">
        <v>5.2993740598941832</v>
      </c>
      <c r="D36" s="8">
        <v>5.5672380853172161</v>
      </c>
      <c r="E36" s="8">
        <v>4.5207076750278885</v>
      </c>
      <c r="F36" s="8">
        <v>4.2695406335407897</v>
      </c>
      <c r="G36" s="8">
        <v>4.6356052077079681</v>
      </c>
      <c r="H36" s="8">
        <v>4.8592130740022066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40E783DF-3930-4C94-B697-45D3AD7F2220}"/>
  </hyperlinks>
  <pageMargins left="0.7" right="0.7" top="0.75" bottom="0.75" header="0.3" footer="0.3"/>
  <pageSetup paperSize="9" orientation="portrait" horizontalDpi="360" verticalDpi="36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32B52-A22F-4556-820F-E2D82C6A8F2F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140</v>
      </c>
      <c r="B3" s="8">
        <v>0.57519430904598678</v>
      </c>
      <c r="C3" s="8">
        <v>0.59703614498543389</v>
      </c>
      <c r="D3" s="8">
        <v>0.85924028631759641</v>
      </c>
      <c r="E3" s="8">
        <v>0.82693885362011865</v>
      </c>
      <c r="F3" s="8">
        <v>0.82868784329538769</v>
      </c>
      <c r="G3" s="8">
        <v>0.85909884392087654</v>
      </c>
      <c r="H3" s="8">
        <v>0.87443029422326224</v>
      </c>
      <c r="J3" t="s">
        <v>26</v>
      </c>
      <c r="K3" s="8">
        <f>AVERAGE(B3:B36)</f>
        <v>1.5201715236011646</v>
      </c>
      <c r="L3" s="8">
        <f t="shared" ref="L3:P3" si="0">AVERAGE(C3:C36)</f>
        <v>1.5227256603027748</v>
      </c>
      <c r="M3" s="8">
        <f t="shared" si="0"/>
        <v>1.8772818771430249</v>
      </c>
      <c r="N3" s="8">
        <f t="shared" si="0"/>
        <v>1.6057198991080839</v>
      </c>
      <c r="O3" s="8">
        <f t="shared" si="0"/>
        <v>2.0343551882778712</v>
      </c>
      <c r="P3" s="8">
        <f t="shared" si="0"/>
        <v>1.6399153474899408</v>
      </c>
      <c r="Q3" s="8">
        <f>AVERAGE(H3:H36)</f>
        <v>1.7226045702158221</v>
      </c>
    </row>
    <row r="4" spans="1:17" x14ac:dyDescent="0.25">
      <c r="A4" s="7" t="s">
        <v>141</v>
      </c>
      <c r="B4" s="8">
        <v>1.4285629230256394</v>
      </c>
      <c r="C4" s="8">
        <v>1.7334444122489721</v>
      </c>
      <c r="D4" s="8">
        <v>2.7042782110790577</v>
      </c>
      <c r="E4" s="8">
        <v>0.95832283009057528</v>
      </c>
      <c r="F4" s="8">
        <v>1.5848731512152863</v>
      </c>
      <c r="G4" s="8">
        <v>1.6231141030562521</v>
      </c>
      <c r="H4" s="8">
        <v>1.4460437208985359</v>
      </c>
      <c r="J4" t="s">
        <v>28</v>
      </c>
      <c r="K4" s="8">
        <f>MEDIAN(B3:B36)</f>
        <v>0.95092157330459015</v>
      </c>
      <c r="L4" s="8">
        <f t="shared" ref="L4:P4" si="1">MEDIAN(C3:C36)</f>
        <v>1.1170123498902158</v>
      </c>
      <c r="M4" s="8">
        <f t="shared" si="1"/>
        <v>1.5543889409722036</v>
      </c>
      <c r="N4" s="8">
        <f t="shared" si="1"/>
        <v>1.1358933032428378</v>
      </c>
      <c r="O4" s="8">
        <f t="shared" si="1"/>
        <v>1.3857604297086508</v>
      </c>
      <c r="P4" s="8">
        <f t="shared" si="1"/>
        <v>1.2502395470252301</v>
      </c>
      <c r="Q4" s="8">
        <f>MEDIAN(H3:H36)</f>
        <v>1.1833650994331837</v>
      </c>
    </row>
    <row r="5" spans="1:17" x14ac:dyDescent="0.25">
      <c r="A5" s="7" t="s">
        <v>142</v>
      </c>
      <c r="B5" s="8">
        <v>0.89130107127230285</v>
      </c>
      <c r="C5" s="8">
        <v>0.75324828818880951</v>
      </c>
      <c r="D5" s="8">
        <v>0.93494440373732024</v>
      </c>
      <c r="E5" s="8">
        <v>1.0136752638352298</v>
      </c>
      <c r="F5" s="8">
        <v>1.3684283107299862</v>
      </c>
      <c r="G5" s="8">
        <v>0.78585206387278306</v>
      </c>
      <c r="H5" s="8">
        <v>0.86646243858716443</v>
      </c>
      <c r="J5" t="s">
        <v>30</v>
      </c>
      <c r="K5" s="8">
        <f>MIN(B3:B36)</f>
        <v>0.44376693690157293</v>
      </c>
      <c r="L5" s="8">
        <f t="shared" ref="L5:P5" si="2">MIN(C3:C36)</f>
        <v>0.53793645975541171</v>
      </c>
      <c r="M5" s="8">
        <f t="shared" si="2"/>
        <v>0.71244530463952105</v>
      </c>
      <c r="N5" s="8">
        <f t="shared" si="2"/>
        <v>0.5374961831216819</v>
      </c>
      <c r="O5" s="8">
        <f t="shared" si="2"/>
        <v>0.6567805086606312</v>
      </c>
      <c r="P5" s="8">
        <f t="shared" si="2"/>
        <v>0.55129247708214579</v>
      </c>
      <c r="Q5" s="8">
        <f>MIN(H3:H36)</f>
        <v>0.49742938754522509</v>
      </c>
    </row>
    <row r="6" spans="1:17" x14ac:dyDescent="0.25">
      <c r="A6" s="7" t="s">
        <v>143</v>
      </c>
      <c r="B6" s="8">
        <v>1.379351721586155</v>
      </c>
      <c r="C6" s="8">
        <v>1.8591746383097394</v>
      </c>
      <c r="D6" s="8">
        <v>2.3840124261425144</v>
      </c>
      <c r="E6" s="8">
        <v>1.6595082596179773</v>
      </c>
      <c r="F6" s="8">
        <v>1.9562125799509884</v>
      </c>
      <c r="G6" s="8">
        <v>1.5238962469341875</v>
      </c>
      <c r="H6" s="8">
        <v>2.4408104557148089</v>
      </c>
      <c r="J6" t="s">
        <v>32</v>
      </c>
      <c r="K6" s="8">
        <f>MAX(B3:B36)</f>
        <v>4.1837543065460858</v>
      </c>
      <c r="L6" s="8">
        <f t="shared" ref="L6:P6" si="3">MAX(C3:C36)</f>
        <v>4.4528265676615586</v>
      </c>
      <c r="M6" s="8">
        <f t="shared" si="3"/>
        <v>4.40435793100586</v>
      </c>
      <c r="N6" s="8">
        <f t="shared" si="3"/>
        <v>4.5532641824557158</v>
      </c>
      <c r="O6" s="8">
        <f t="shared" si="3"/>
        <v>6.7364010531629397</v>
      </c>
      <c r="P6" s="8">
        <f t="shared" si="3"/>
        <v>6.2456324208640908</v>
      </c>
      <c r="Q6" s="8">
        <f>MAX(H3:H36)</f>
        <v>5.3308044849707388</v>
      </c>
    </row>
    <row r="7" spans="1:17" x14ac:dyDescent="0.25">
      <c r="A7" s="7" t="s">
        <v>144</v>
      </c>
      <c r="B7" s="8">
        <v>3.7670542375760681</v>
      </c>
      <c r="C7" s="8">
        <v>4.4528265676615586</v>
      </c>
      <c r="D7" s="8">
        <v>4.1838567940040861</v>
      </c>
      <c r="E7" s="8">
        <v>4.5532641824557158</v>
      </c>
      <c r="F7" s="8">
        <v>6.4158304652721903</v>
      </c>
      <c r="G7" s="8">
        <v>6.2456324208640908</v>
      </c>
      <c r="H7" s="8">
        <v>5.3308044849707388</v>
      </c>
    </row>
    <row r="8" spans="1:17" x14ac:dyDescent="0.25">
      <c r="A8" s="7" t="s">
        <v>145</v>
      </c>
      <c r="B8" s="8">
        <v>0.93065879021171793</v>
      </c>
      <c r="C8" s="8">
        <v>0.94746915110915497</v>
      </c>
      <c r="D8" s="8">
        <v>1.2011873001783624</v>
      </c>
      <c r="E8" s="8">
        <v>0.94148430294347041</v>
      </c>
      <c r="F8" s="8">
        <v>1.5545562272675562</v>
      </c>
      <c r="G8" s="8">
        <v>0.85353380689933722</v>
      </c>
      <c r="H8" s="8">
        <v>1.0657109220057732</v>
      </c>
    </row>
    <row r="9" spans="1:17" x14ac:dyDescent="0.25">
      <c r="A9" s="7" t="s">
        <v>146</v>
      </c>
      <c r="B9" s="8">
        <v>0.70111910555017121</v>
      </c>
      <c r="C9" s="8">
        <v>0.55289893880862206</v>
      </c>
      <c r="D9" s="8">
        <v>1.0568535922512738</v>
      </c>
      <c r="E9" s="8">
        <v>0.5374961831216819</v>
      </c>
      <c r="F9" s="8">
        <v>0.7914114762561163</v>
      </c>
      <c r="G9" s="8">
        <v>0.92094744922132477</v>
      </c>
      <c r="H9" s="8">
        <v>0.74452438536140719</v>
      </c>
    </row>
    <row r="10" spans="1:17" x14ac:dyDescent="0.25">
      <c r="A10" s="7" t="s">
        <v>147</v>
      </c>
      <c r="B10" s="8">
        <v>1.0194592758539764</v>
      </c>
      <c r="C10" s="8">
        <v>0.98264788780540857</v>
      </c>
      <c r="D10" s="8">
        <v>0.99962402035722542</v>
      </c>
      <c r="E10" s="8">
        <v>1.0360158647541589</v>
      </c>
      <c r="F10" s="8">
        <v>1.2842732309304217</v>
      </c>
      <c r="G10" s="8">
        <v>0.55129247708214579</v>
      </c>
      <c r="H10" s="8">
        <v>1.1419913619706876</v>
      </c>
    </row>
    <row r="11" spans="1:17" x14ac:dyDescent="0.25">
      <c r="A11" s="7" t="s">
        <v>148</v>
      </c>
      <c r="B11" s="8">
        <v>1.219720459867996</v>
      </c>
      <c r="C11" s="8">
        <v>1.6939303883640751</v>
      </c>
      <c r="D11" s="8">
        <v>1.9138895493121879</v>
      </c>
      <c r="E11" s="8">
        <v>1.638849207081478</v>
      </c>
      <c r="F11" s="8">
        <v>2.2723186502704262</v>
      </c>
      <c r="G11" s="8">
        <v>1.6994682337833866</v>
      </c>
      <c r="H11" s="8">
        <v>1.4002662911593973</v>
      </c>
    </row>
    <row r="12" spans="1:17" x14ac:dyDescent="0.25">
      <c r="A12" s="7" t="s">
        <v>149</v>
      </c>
      <c r="B12" s="8">
        <v>0.67696898215581758</v>
      </c>
      <c r="C12" s="8">
        <v>0.9973382190544422</v>
      </c>
      <c r="D12" s="8">
        <v>1.5214152839920654</v>
      </c>
      <c r="E12" s="8">
        <v>0.72512223513718244</v>
      </c>
      <c r="F12" s="8">
        <v>0.93881827820643771</v>
      </c>
      <c r="G12" s="8">
        <v>0.66181055210191964</v>
      </c>
      <c r="H12" s="8">
        <v>1.4447863121519571</v>
      </c>
    </row>
    <row r="13" spans="1:17" x14ac:dyDescent="0.25">
      <c r="A13" s="7" t="s">
        <v>150</v>
      </c>
      <c r="B13" s="8">
        <v>0.77587294109128613</v>
      </c>
      <c r="C13" s="8">
        <v>0.90460412033926318</v>
      </c>
      <c r="D13" s="8">
        <v>1.6593620703206302</v>
      </c>
      <c r="E13" s="8">
        <v>1.5751257754848247</v>
      </c>
      <c r="F13" s="8">
        <v>1.3169207663616331</v>
      </c>
      <c r="G13" s="8">
        <v>1.2218921876172448</v>
      </c>
      <c r="H13" s="8">
        <v>1.6576251000064899</v>
      </c>
    </row>
    <row r="14" spans="1:17" x14ac:dyDescent="0.25">
      <c r="A14" s="7" t="s">
        <v>151</v>
      </c>
      <c r="B14" s="8">
        <v>1.7445289865787708</v>
      </c>
      <c r="C14" s="8">
        <v>1.6828272055242246</v>
      </c>
      <c r="D14" s="8">
        <v>2.383705903015684</v>
      </c>
      <c r="E14" s="8">
        <v>1.5256645479802544</v>
      </c>
      <c r="F14" s="8">
        <v>1.6757338353292448</v>
      </c>
      <c r="G14" s="8">
        <v>1.5619431225642129</v>
      </c>
      <c r="H14" s="8">
        <v>3.8405995850783561</v>
      </c>
    </row>
    <row r="15" spans="1:17" x14ac:dyDescent="0.25">
      <c r="A15" s="7" t="s">
        <v>152</v>
      </c>
      <c r="B15" s="8">
        <v>3.8671308478873891</v>
      </c>
      <c r="C15" s="8">
        <v>3.5001578663933794</v>
      </c>
      <c r="D15" s="8">
        <v>3.114821369142263</v>
      </c>
      <c r="E15" s="8">
        <v>3.4013391163408278</v>
      </c>
      <c r="F15" s="8">
        <v>2.6047593403465066</v>
      </c>
      <c r="G15" s="8">
        <v>3.2443986565724585</v>
      </c>
      <c r="H15" s="8">
        <v>3.1451852733425509</v>
      </c>
    </row>
    <row r="16" spans="1:17" x14ac:dyDescent="0.25">
      <c r="A16" s="7" t="s">
        <v>153</v>
      </c>
      <c r="B16" s="8">
        <v>0.96391332267011143</v>
      </c>
      <c r="C16" s="8">
        <v>1.123522676524481</v>
      </c>
      <c r="D16" s="8">
        <v>0.93918357789592588</v>
      </c>
      <c r="E16" s="8">
        <v>0.97980645052970872</v>
      </c>
      <c r="F16" s="8">
        <v>1.2210311181850357</v>
      </c>
      <c r="G16" s="8">
        <v>1.3050616460558555</v>
      </c>
      <c r="H16" s="8">
        <v>1.0715402297335666</v>
      </c>
    </row>
    <row r="17" spans="1:8" x14ac:dyDescent="0.25">
      <c r="A17" s="7" t="s">
        <v>154</v>
      </c>
      <c r="B17" s="8">
        <v>2.2991183771800672</v>
      </c>
      <c r="C17" s="8">
        <v>1.1444011442293438</v>
      </c>
      <c r="D17" s="8">
        <v>1.5873625979523416</v>
      </c>
      <c r="E17" s="8">
        <v>1.8578667339893828</v>
      </c>
      <c r="F17" s="8">
        <v>2.7935876460448275</v>
      </c>
      <c r="G17" s="8">
        <v>1.6790363453579407</v>
      </c>
      <c r="H17" s="8">
        <v>2.1418034581642402</v>
      </c>
    </row>
    <row r="18" spans="1:8" x14ac:dyDescent="0.25">
      <c r="A18" s="7" t="s">
        <v>155</v>
      </c>
      <c r="B18" s="8">
        <v>0.75341629420625877</v>
      </c>
      <c r="C18" s="8">
        <v>0.66878749485305877</v>
      </c>
      <c r="D18" s="8">
        <v>1.1926463602964332</v>
      </c>
      <c r="E18" s="8">
        <v>1.0539591926127128</v>
      </c>
      <c r="F18" s="8">
        <v>1.1082288009682122</v>
      </c>
      <c r="G18" s="8">
        <v>1.237503353603792</v>
      </c>
      <c r="H18" s="8">
        <v>0.69535819123823139</v>
      </c>
    </row>
    <row r="19" spans="1:8" x14ac:dyDescent="0.25">
      <c r="A19" s="7" t="s">
        <v>156</v>
      </c>
      <c r="B19" s="8">
        <v>0.89977143265874937</v>
      </c>
      <c r="C19" s="8">
        <v>1.1105020232559508</v>
      </c>
      <c r="D19" s="8">
        <v>1.190529113449007</v>
      </c>
      <c r="E19" s="8">
        <v>1.345239412959311</v>
      </c>
      <c r="F19" s="8">
        <v>1.4030925486873156</v>
      </c>
      <c r="G19" s="8">
        <v>0.96640594274220148</v>
      </c>
      <c r="H19" s="8">
        <v>0.75927189621080671</v>
      </c>
    </row>
    <row r="20" spans="1:8" x14ac:dyDescent="0.25">
      <c r="A20" s="7" t="s">
        <v>157</v>
      </c>
      <c r="B20" s="8">
        <v>1.9054642867478524</v>
      </c>
      <c r="C20" s="8">
        <v>2.5744691527955696</v>
      </c>
      <c r="D20" s="8">
        <v>2.4465376525914584</v>
      </c>
      <c r="E20" s="8">
        <v>2.5418875394743701</v>
      </c>
      <c r="F20" s="8">
        <v>1.9148818732341151</v>
      </c>
      <c r="G20" s="8">
        <v>1.3135299920999457</v>
      </c>
      <c r="H20" s="8">
        <v>1.6627029580330515</v>
      </c>
    </row>
    <row r="21" spans="1:8" x14ac:dyDescent="0.25">
      <c r="A21" s="7" t="s">
        <v>158</v>
      </c>
      <c r="B21" s="8">
        <v>1.0006461580813519</v>
      </c>
      <c r="C21" s="8">
        <v>1.1979733912763766</v>
      </c>
      <c r="D21" s="8">
        <v>1.3960216425548149</v>
      </c>
      <c r="E21" s="8">
        <v>1.1512351252202619</v>
      </c>
      <c r="F21" s="8">
        <v>1.0977576473597517</v>
      </c>
      <c r="G21" s="8">
        <v>1.3221433316785884</v>
      </c>
      <c r="H21" s="8">
        <v>0.99665007397447325</v>
      </c>
    </row>
    <row r="22" spans="1:8" x14ac:dyDescent="0.25">
      <c r="A22" s="7" t="s">
        <v>159</v>
      </c>
      <c r="B22" s="8">
        <v>1.0794303565885199</v>
      </c>
      <c r="C22" s="8">
        <v>1.2781945138426172</v>
      </c>
      <c r="D22" s="8">
        <v>1.3870359617760433</v>
      </c>
      <c r="E22" s="8">
        <v>0.9595149761779207</v>
      </c>
      <c r="F22" s="8">
        <v>1.2870312969931368</v>
      </c>
      <c r="G22" s="8">
        <v>0.96051387709723246</v>
      </c>
      <c r="H22" s="8">
        <v>1.7157698154615753</v>
      </c>
    </row>
    <row r="23" spans="1:8" x14ac:dyDescent="0.25">
      <c r="A23" s="7" t="s">
        <v>160</v>
      </c>
      <c r="B23" s="8">
        <v>0.91309874871042129</v>
      </c>
      <c r="C23" s="8">
        <v>1.2041401989583724</v>
      </c>
      <c r="D23" s="8">
        <v>2.0062782501766532</v>
      </c>
      <c r="E23" s="8">
        <v>1.6541838698555074</v>
      </c>
      <c r="F23" s="8">
        <v>1.8276448101339473</v>
      </c>
      <c r="G23" s="8">
        <v>1.1393685074491988</v>
      </c>
      <c r="H23" s="8">
        <v>1.22473883689568</v>
      </c>
    </row>
    <row r="24" spans="1:8" x14ac:dyDescent="0.25">
      <c r="A24" s="7" t="s">
        <v>161</v>
      </c>
      <c r="B24" s="8">
        <v>0.93792982393906876</v>
      </c>
      <c r="C24" s="8">
        <v>0.7196374614556893</v>
      </c>
      <c r="D24" s="8">
        <v>1.0927871542570056</v>
      </c>
      <c r="E24" s="8">
        <v>0.95882917191283756</v>
      </c>
      <c r="F24" s="8">
        <v>0.98368146052570327</v>
      </c>
      <c r="G24" s="8">
        <v>1.0773380688733447</v>
      </c>
      <c r="H24" s="8">
        <v>1.1164963647868735</v>
      </c>
    </row>
    <row r="25" spans="1:8" x14ac:dyDescent="0.25">
      <c r="A25" s="7" t="s">
        <v>162</v>
      </c>
      <c r="B25" s="8">
        <v>0.76685808126209276</v>
      </c>
      <c r="C25" s="8">
        <v>0.98915422506869588</v>
      </c>
      <c r="D25" s="8">
        <v>1.8132561758562822</v>
      </c>
      <c r="E25" s="8">
        <v>1.1205514812654138</v>
      </c>
      <c r="F25" s="8">
        <v>1.0529342720883081</v>
      </c>
      <c r="G25" s="8">
        <v>1.322930145314587</v>
      </c>
      <c r="H25" s="8">
        <v>0.93892197158139212</v>
      </c>
    </row>
    <row r="26" spans="1:8" x14ac:dyDescent="0.25">
      <c r="A26" s="7" t="s">
        <v>163</v>
      </c>
      <c r="B26" s="8">
        <v>0.5213599000863679</v>
      </c>
      <c r="C26" s="8">
        <v>0.60253563385059805</v>
      </c>
      <c r="D26" s="8">
        <v>1.0702125330829193</v>
      </c>
      <c r="E26" s="8">
        <v>0.81571329095044454</v>
      </c>
      <c r="F26" s="8">
        <v>1.0160849075406841</v>
      </c>
      <c r="G26" s="8">
        <v>1.1958317416844699</v>
      </c>
      <c r="H26" s="8">
        <v>0.77538676452503053</v>
      </c>
    </row>
    <row r="27" spans="1:8" x14ac:dyDescent="0.25">
      <c r="A27" s="7" t="s">
        <v>164</v>
      </c>
      <c r="B27" s="8">
        <v>3.6526847232725874</v>
      </c>
      <c r="C27" s="8">
        <v>2.1474104092590247</v>
      </c>
      <c r="D27" s="8">
        <v>3.451701832702867</v>
      </c>
      <c r="E27" s="8">
        <v>2.0246370173099195</v>
      </c>
      <c r="F27" s="8">
        <v>3.0420520550804153</v>
      </c>
      <c r="G27" s="8">
        <v>3.3557292148328788</v>
      </c>
      <c r="H27" s="8">
        <v>2.4734465404453867</v>
      </c>
    </row>
    <row r="28" spans="1:8" x14ac:dyDescent="0.25">
      <c r="A28" s="7" t="s">
        <v>165</v>
      </c>
      <c r="B28" s="8">
        <v>0.81093182792202778</v>
      </c>
      <c r="C28" s="8">
        <v>1.0454584846160939</v>
      </c>
      <c r="D28" s="8">
        <v>1.7805072740473493</v>
      </c>
      <c r="E28" s="8">
        <v>1.3198087181586966</v>
      </c>
      <c r="F28" s="8">
        <v>1.5547082550744906</v>
      </c>
      <c r="G28" s="8">
        <v>0.81619349884009007</v>
      </c>
      <c r="H28" s="8">
        <v>0.9015568673199269</v>
      </c>
    </row>
    <row r="29" spans="1:8" x14ac:dyDescent="0.25">
      <c r="A29" s="7" t="s">
        <v>166</v>
      </c>
      <c r="B29" s="8">
        <v>0.90495320823169023</v>
      </c>
      <c r="C29" s="8">
        <v>0.81387623612723792</v>
      </c>
      <c r="D29" s="8">
        <v>1.4165650033898267</v>
      </c>
      <c r="E29" s="8">
        <v>1.0537256409310558</v>
      </c>
      <c r="F29" s="8">
        <v>1.0644339293788097</v>
      </c>
      <c r="G29" s="8">
        <v>0.6045669938024697</v>
      </c>
      <c r="H29" s="8">
        <v>0.70592515953471791</v>
      </c>
    </row>
    <row r="30" spans="1:8" x14ac:dyDescent="0.25">
      <c r="A30" s="7" t="s">
        <v>167</v>
      </c>
      <c r="B30" s="8">
        <v>0.46526593112529108</v>
      </c>
      <c r="C30" s="8">
        <v>0.53793645975541171</v>
      </c>
      <c r="D30" s="8">
        <v>1.0329774923831807</v>
      </c>
      <c r="E30" s="8">
        <v>0.80122807515042826</v>
      </c>
      <c r="F30" s="8">
        <v>0.91021192934302375</v>
      </c>
      <c r="G30" s="8">
        <v>1.2629757404466684</v>
      </c>
      <c r="H30" s="8">
        <v>0.49742938754522509</v>
      </c>
    </row>
    <row r="31" spans="1:8" x14ac:dyDescent="0.25">
      <c r="A31" s="7" t="s">
        <v>168</v>
      </c>
      <c r="B31" s="8">
        <v>0.49324195317892083</v>
      </c>
      <c r="C31" s="8">
        <v>0.72383880627765051</v>
      </c>
      <c r="D31" s="8">
        <v>0.75855654911611947</v>
      </c>
      <c r="E31" s="8">
        <v>0.71022063962510262</v>
      </c>
      <c r="F31" s="8">
        <v>0.6567805086606312</v>
      </c>
      <c r="G31" s="8">
        <v>0.86725698290038933</v>
      </c>
      <c r="H31" s="8">
        <v>0.91622219699249063</v>
      </c>
    </row>
    <row r="32" spans="1:8" x14ac:dyDescent="0.25">
      <c r="A32" s="7" t="s">
        <v>169</v>
      </c>
      <c r="B32" s="8">
        <v>0.44376693690157293</v>
      </c>
      <c r="C32" s="8">
        <v>0.68148283904131313</v>
      </c>
      <c r="D32" s="8">
        <v>0.71244530463952105</v>
      </c>
      <c r="E32" s="8">
        <v>0.7478842147100998</v>
      </c>
      <c r="F32" s="8">
        <v>1.1932055031476239</v>
      </c>
      <c r="G32" s="8">
        <v>0.89664045733557807</v>
      </c>
      <c r="H32" s="8">
        <v>0.79835951120128312</v>
      </c>
    </row>
    <row r="33" spans="1:8" x14ac:dyDescent="0.25">
      <c r="A33" s="7" t="s">
        <v>170</v>
      </c>
      <c r="B33" s="8">
        <v>4.1837543065460858</v>
      </c>
      <c r="C33" s="8">
        <v>4.3779307966558019</v>
      </c>
      <c r="D33" s="8">
        <v>4.40435793100586</v>
      </c>
      <c r="E33" s="8">
        <v>4.5129925653907765</v>
      </c>
      <c r="F33" s="8">
        <v>6.6638314106190117</v>
      </c>
      <c r="G33" s="8">
        <v>3.9675346998298866</v>
      </c>
      <c r="H33" s="8">
        <v>4.8683535580580726</v>
      </c>
    </row>
    <row r="34" spans="1:8" x14ac:dyDescent="0.25">
      <c r="A34" s="7" t="s">
        <v>171</v>
      </c>
      <c r="B34" s="8">
        <v>3.4938696521352055</v>
      </c>
      <c r="C34" s="8">
        <v>4.4267942795792781</v>
      </c>
      <c r="D34" s="8">
        <v>3.7281011819986971</v>
      </c>
      <c r="E34" s="8">
        <v>4.5492958481466514</v>
      </c>
      <c r="F34" s="8">
        <v>6.7364010531629397</v>
      </c>
      <c r="G34" s="8">
        <v>3.5473346207793659</v>
      </c>
      <c r="H34" s="8">
        <v>4.9548401710712513</v>
      </c>
    </row>
    <row r="35" spans="1:8" x14ac:dyDescent="0.25">
      <c r="A35" s="7" t="s">
        <v>172</v>
      </c>
      <c r="B35" s="8">
        <v>3.3296523486340011</v>
      </c>
      <c r="C35" s="8">
        <v>2.102576536561322</v>
      </c>
      <c r="D35" s="8">
        <v>3.569925794571744</v>
      </c>
      <c r="E35" s="8">
        <v>2.4676361980179307</v>
      </c>
      <c r="F35" s="8">
        <v>3.6013857463880576</v>
      </c>
      <c r="G35" s="8">
        <v>1.9579636710463362</v>
      </c>
      <c r="H35" s="8">
        <v>2.4136785085745749</v>
      </c>
    </row>
    <row r="36" spans="1:8" x14ac:dyDescent="0.25">
      <c r="A36" s="7" t="s">
        <v>173</v>
      </c>
      <c r="B36" s="8">
        <v>2.8897804806580742</v>
      </c>
      <c r="C36" s="8">
        <v>1.6444458575173706</v>
      </c>
      <c r="D36" s="8">
        <v>1.9334032292685315</v>
      </c>
      <c r="E36" s="8">
        <v>1.5754537848228309</v>
      </c>
      <c r="F36" s="8">
        <v>3.4462854733994117</v>
      </c>
      <c r="G36" s="8">
        <v>3.2083828183969474</v>
      </c>
      <c r="H36" s="8">
        <v>1.5408623005189561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4C40AA66-3DD0-4E4E-897F-4275A03A773B}"/>
  </hyperlinks>
  <pageMargins left="0.7" right="0.7" top="0.75" bottom="0.75" header="0.3" footer="0.3"/>
  <pageSetup paperSize="9" orientation="portrait" horizontalDpi="360" verticalDpi="36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230EC-3D30-40F5-B8DA-FBBEF21B883B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140</v>
      </c>
      <c r="B3" s="8">
        <v>3.5410734394601406</v>
      </c>
      <c r="C3" s="8">
        <v>3.6164600233625701</v>
      </c>
      <c r="D3" s="8">
        <v>4.2727526735260062</v>
      </c>
      <c r="E3" s="8">
        <v>4.1445392229281586</v>
      </c>
      <c r="F3" s="8">
        <v>3.3533254987505616</v>
      </c>
      <c r="G3" s="8">
        <v>4.4692225854937391</v>
      </c>
      <c r="H3" s="8">
        <v>5.2348474022139415</v>
      </c>
      <c r="J3" t="s">
        <v>26</v>
      </c>
      <c r="K3" s="8">
        <f>AVERAGE(B3:B36)</f>
        <v>3.9037591392608411</v>
      </c>
      <c r="L3" s="8">
        <f t="shared" ref="L3:O3" si="0">AVERAGE(C3:C36)</f>
        <v>4.3987022258836213</v>
      </c>
      <c r="M3" s="8">
        <f t="shared" si="0"/>
        <v>4.7863844644695837</v>
      </c>
      <c r="N3" s="8">
        <f t="shared" si="0"/>
        <v>4.0408065765839787</v>
      </c>
      <c r="O3" s="8">
        <f t="shared" si="0"/>
        <v>3.3744304471448281</v>
      </c>
      <c r="P3" s="8">
        <f t="shared" ref="P3" si="1">AVERAGE(G3:G36)</f>
        <v>5.6020141253007774</v>
      </c>
      <c r="Q3" s="8">
        <f t="shared" ref="Q3" si="2">AVERAGE(H3:H36)</f>
        <v>3.3396496551601924</v>
      </c>
    </row>
    <row r="4" spans="1:17" x14ac:dyDescent="0.25">
      <c r="A4" s="7" t="s">
        <v>141</v>
      </c>
      <c r="B4" s="8">
        <v>3.7336468874358264</v>
      </c>
      <c r="C4" s="8">
        <v>6.949642467696167</v>
      </c>
      <c r="D4" s="8">
        <v>6.1266206766326716</v>
      </c>
      <c r="E4" s="8">
        <v>4.0811371946367903</v>
      </c>
      <c r="F4" s="8">
        <v>4.947421212045203</v>
      </c>
      <c r="G4" s="8">
        <v>7.1384677288037786</v>
      </c>
      <c r="H4" s="8">
        <v>3.3524631808402985</v>
      </c>
      <c r="J4" t="s">
        <v>28</v>
      </c>
      <c r="K4" s="8">
        <f>MEDIAN(B3:B36)</f>
        <v>3.471018560543123</v>
      </c>
      <c r="L4" s="8">
        <f t="shared" ref="L4:O4" si="3">MEDIAN(C3:C36)</f>
        <v>4.3165145474624591</v>
      </c>
      <c r="M4" s="8">
        <f t="shared" si="3"/>
        <v>4.4648225156245189</v>
      </c>
      <c r="N4" s="8">
        <f t="shared" si="3"/>
        <v>3.8497688347179668</v>
      </c>
      <c r="O4" s="8">
        <f t="shared" si="3"/>
        <v>2.8627234695813124</v>
      </c>
      <c r="P4" s="8">
        <f t="shared" ref="P4" si="4">MEDIAN(G3:G36)</f>
        <v>5.1369955242033907</v>
      </c>
      <c r="Q4" s="8">
        <f t="shared" ref="Q4" si="5">MEDIAN(H3:H36)</f>
        <v>2.8252590914034434</v>
      </c>
    </row>
    <row r="5" spans="1:17" x14ac:dyDescent="0.25">
      <c r="A5" s="7" t="s">
        <v>142</v>
      </c>
      <c r="B5" s="8">
        <v>2.8654485923927564</v>
      </c>
      <c r="C5" s="8">
        <v>6.1733483324495593</v>
      </c>
      <c r="D5" s="8">
        <v>7.3061717659662087</v>
      </c>
      <c r="E5" s="8">
        <v>2.8285474399811776</v>
      </c>
      <c r="F5" s="8">
        <v>1.5207217522804242</v>
      </c>
      <c r="G5" s="8">
        <v>5.0402798086938185</v>
      </c>
      <c r="H5" s="8">
        <v>1.3134825504108758</v>
      </c>
      <c r="J5" t="s">
        <v>30</v>
      </c>
      <c r="K5" s="8">
        <f>MIN(B3:B36)</f>
        <v>1.2039207231254139</v>
      </c>
      <c r="L5" s="8">
        <f t="shared" ref="L5:O5" si="6">MIN(C3:C36)</f>
        <v>1.5384499880014522</v>
      </c>
      <c r="M5" s="8">
        <f t="shared" si="6"/>
        <v>2.0400931836916341</v>
      </c>
      <c r="N5" s="8">
        <f t="shared" si="6"/>
        <v>1.6481334884121328</v>
      </c>
      <c r="O5" s="8">
        <f t="shared" si="6"/>
        <v>1.2654350859991901</v>
      </c>
      <c r="P5" s="8">
        <f t="shared" ref="P5" si="7">MIN(G3:G36)</f>
        <v>3.0923025368137838</v>
      </c>
      <c r="Q5" s="8">
        <f t="shared" ref="Q5" si="8">MIN(H3:H36)</f>
        <v>0.69938550566726299</v>
      </c>
    </row>
    <row r="6" spans="1:17" x14ac:dyDescent="0.25">
      <c r="A6" s="7" t="s">
        <v>143</v>
      </c>
      <c r="B6" s="8">
        <v>2.8030500224641965</v>
      </c>
      <c r="C6" s="8">
        <v>2.103937796761004</v>
      </c>
      <c r="D6" s="8">
        <v>3.025070895958498</v>
      </c>
      <c r="E6" s="8">
        <v>2.4973863868032775</v>
      </c>
      <c r="F6" s="8">
        <v>2.4869766160576434</v>
      </c>
      <c r="G6" s="8">
        <v>3.7735927332632238</v>
      </c>
      <c r="H6" s="8">
        <v>3.0760344716815644</v>
      </c>
      <c r="J6" t="s">
        <v>32</v>
      </c>
      <c r="K6" s="8">
        <f>MAX(B3:B36)</f>
        <v>10.641294069723299</v>
      </c>
      <c r="L6" s="8">
        <f t="shared" ref="L6:O6" si="9">MAX(C3:C36)</f>
        <v>11.575791383463416</v>
      </c>
      <c r="M6" s="8">
        <f t="shared" si="9"/>
        <v>9.3953997514879752</v>
      </c>
      <c r="N6" s="8">
        <f t="shared" si="9"/>
        <v>9.6895372453391353</v>
      </c>
      <c r="O6" s="8">
        <f t="shared" si="9"/>
        <v>10.469501043069874</v>
      </c>
      <c r="P6" s="8">
        <f t="shared" ref="P6" si="10">MAX(G3:G36)</f>
        <v>10.197048478320834</v>
      </c>
      <c r="Q6" s="8">
        <f t="shared" ref="Q6" si="11">MAX(H3:H36)</f>
        <v>8.5499161214146255</v>
      </c>
    </row>
    <row r="7" spans="1:17" x14ac:dyDescent="0.25">
      <c r="A7" s="7" t="s">
        <v>144</v>
      </c>
      <c r="B7" s="8">
        <v>10.641294069723299</v>
      </c>
      <c r="C7" s="8">
        <v>11.575791383463416</v>
      </c>
      <c r="D7" s="8">
        <v>9.3953997514879752</v>
      </c>
      <c r="E7" s="8">
        <v>9.1446626002379112</v>
      </c>
      <c r="F7" s="8">
        <v>7.2770563705598059</v>
      </c>
      <c r="G7" s="8">
        <v>9.7208908725439347</v>
      </c>
      <c r="H7" s="8">
        <v>8.5499161214146255</v>
      </c>
    </row>
    <row r="8" spans="1:17" x14ac:dyDescent="0.25">
      <c r="A8" s="7" t="s">
        <v>145</v>
      </c>
      <c r="B8" s="8">
        <v>2.6109703222241905</v>
      </c>
      <c r="C8" s="8">
        <v>2.1837719365582786</v>
      </c>
      <c r="D8" s="8">
        <v>2.6466227682172314</v>
      </c>
      <c r="E8" s="8">
        <v>2.1816090495935194</v>
      </c>
      <c r="F8" s="8">
        <v>2.2136380741830357</v>
      </c>
      <c r="G8" s="8">
        <v>4.1748752407845826</v>
      </c>
      <c r="H8" s="8">
        <v>2.7764836452333728</v>
      </c>
    </row>
    <row r="9" spans="1:17" x14ac:dyDescent="0.25">
      <c r="A9" s="7" t="s">
        <v>146</v>
      </c>
      <c r="B9" s="8">
        <v>1.9211154374950863</v>
      </c>
      <c r="C9" s="8">
        <v>3.114740088719675</v>
      </c>
      <c r="D9" s="8">
        <v>3.5058435122056038</v>
      </c>
      <c r="E9" s="8">
        <v>2.7212740065614414</v>
      </c>
      <c r="F9" s="8">
        <v>1.7543788892980885</v>
      </c>
      <c r="G9" s="8">
        <v>4.9690465370278165</v>
      </c>
      <c r="H9" s="8">
        <v>2.0784042258098587</v>
      </c>
    </row>
    <row r="10" spans="1:17" x14ac:dyDescent="0.25">
      <c r="A10" s="7" t="s">
        <v>147</v>
      </c>
      <c r="B10" s="8">
        <v>2.447361989943921</v>
      </c>
      <c r="C10" s="8">
        <v>2.6039557330963641</v>
      </c>
      <c r="D10" s="8">
        <v>3.3712931071128343</v>
      </c>
      <c r="E10" s="8">
        <v>3.3539996292496368</v>
      </c>
      <c r="F10" s="8">
        <v>2.8814207183117437</v>
      </c>
      <c r="G10" s="8">
        <v>4.4067873065347278</v>
      </c>
      <c r="H10" s="8">
        <v>2.8337799418681033</v>
      </c>
    </row>
    <row r="11" spans="1:17" x14ac:dyDescent="0.25">
      <c r="A11" s="7" t="s">
        <v>148</v>
      </c>
      <c r="B11" s="8">
        <v>2.3574591943786185</v>
      </c>
      <c r="C11" s="8">
        <v>4.207351210583048</v>
      </c>
      <c r="D11" s="8">
        <v>4.4742226740824185</v>
      </c>
      <c r="E11" s="8">
        <v>2.6061151437204959</v>
      </c>
      <c r="F11" s="8">
        <v>3.4267551112272492</v>
      </c>
      <c r="G11" s="8">
        <v>7.2282820812082056</v>
      </c>
      <c r="H11" s="8">
        <v>3.1524153687549066</v>
      </c>
    </row>
    <row r="12" spans="1:17" x14ac:dyDescent="0.25">
      <c r="A12" s="7" t="s">
        <v>149</v>
      </c>
      <c r="B12" s="8">
        <v>2.1972813539339699</v>
      </c>
      <c r="C12" s="8">
        <v>1.648608317490929</v>
      </c>
      <c r="D12" s="8">
        <v>2.0400931836916341</v>
      </c>
      <c r="E12" s="8">
        <v>2.0681427239434771</v>
      </c>
      <c r="F12" s="8">
        <v>1.2654350859991901</v>
      </c>
      <c r="G12" s="8">
        <v>3.0923025368137838</v>
      </c>
      <c r="H12" s="8">
        <v>1.8830247797110424</v>
      </c>
    </row>
    <row r="13" spans="1:17" x14ac:dyDescent="0.25">
      <c r="A13" s="7" t="s">
        <v>150</v>
      </c>
      <c r="B13" s="8">
        <v>3.0065711459621092</v>
      </c>
      <c r="C13" s="8">
        <v>3.207606140157393</v>
      </c>
      <c r="D13" s="8">
        <v>5.0567943804909357</v>
      </c>
      <c r="E13" s="8">
        <v>5.0690927864621882</v>
      </c>
      <c r="F13" s="8">
        <v>3.6903665601411078</v>
      </c>
      <c r="G13" s="8">
        <v>6.306201551730771</v>
      </c>
      <c r="H13" s="8">
        <v>3.4609323690085971</v>
      </c>
    </row>
    <row r="14" spans="1:17" x14ac:dyDescent="0.25">
      <c r="A14" s="7" t="s">
        <v>151</v>
      </c>
      <c r="B14" s="8">
        <v>2.3477564839449983</v>
      </c>
      <c r="C14" s="8">
        <v>2.6069924045330874</v>
      </c>
      <c r="D14" s="8">
        <v>3.1337156387272436</v>
      </c>
      <c r="E14" s="8">
        <v>2.1733718339792771</v>
      </c>
      <c r="F14" s="8">
        <v>2.8440262208508815</v>
      </c>
      <c r="G14" s="8">
        <v>3.4756343247684973</v>
      </c>
      <c r="H14" s="8">
        <v>3.2341952250429253</v>
      </c>
    </row>
    <row r="15" spans="1:17" x14ac:dyDescent="0.25">
      <c r="A15" s="7" t="s">
        <v>152</v>
      </c>
      <c r="B15" s="8">
        <v>8.7950196488716177</v>
      </c>
      <c r="C15" s="8">
        <v>7.8382090910173385</v>
      </c>
      <c r="D15" s="8">
        <v>8.0826648599347219</v>
      </c>
      <c r="E15" s="8">
        <v>9.6895372453391353</v>
      </c>
      <c r="F15" s="8">
        <v>10.469501043069874</v>
      </c>
      <c r="G15" s="8">
        <v>10.197048478320834</v>
      </c>
      <c r="H15" s="8">
        <v>7.8332368388146012</v>
      </c>
    </row>
    <row r="16" spans="1:17" x14ac:dyDescent="0.25">
      <c r="A16" s="7" t="s">
        <v>153</v>
      </c>
      <c r="B16" s="8">
        <v>1.7946870142127587</v>
      </c>
      <c r="C16" s="8">
        <v>2.659585800195047</v>
      </c>
      <c r="D16" s="8">
        <v>2.4207850635635966</v>
      </c>
      <c r="E16" s="8">
        <v>2.5707053982580086</v>
      </c>
      <c r="F16" s="8">
        <v>2.7841680324414293</v>
      </c>
      <c r="G16" s="8">
        <v>3.7572582971100865</v>
      </c>
      <c r="H16" s="8">
        <v>2.8167382409387836</v>
      </c>
    </row>
    <row r="17" spans="1:8" x14ac:dyDescent="0.25">
      <c r="A17" s="7" t="s">
        <v>154</v>
      </c>
      <c r="B17" s="8">
        <v>4.7892043433567082</v>
      </c>
      <c r="C17" s="8">
        <v>4.9339845836717799</v>
      </c>
      <c r="D17" s="8">
        <v>4.5583998211227534</v>
      </c>
      <c r="E17" s="8">
        <v>5.3021656986379391</v>
      </c>
      <c r="F17" s="8">
        <v>4.3676712241618727</v>
      </c>
      <c r="G17" s="8">
        <v>4.6904147344904441</v>
      </c>
      <c r="H17" s="8">
        <v>3.7367604195841357</v>
      </c>
    </row>
    <row r="18" spans="1:8" x14ac:dyDescent="0.25">
      <c r="A18" s="7" t="s">
        <v>155</v>
      </c>
      <c r="B18" s="8">
        <v>3.9726389657931156</v>
      </c>
      <c r="C18" s="8">
        <v>5.0954346940896595</v>
      </c>
      <c r="D18" s="8">
        <v>3.2604555953450918</v>
      </c>
      <c r="E18" s="8">
        <v>3.736133785575193</v>
      </c>
      <c r="F18" s="8">
        <v>2.5067751648387122</v>
      </c>
      <c r="G18" s="8">
        <v>7.4773337454372228</v>
      </c>
      <c r="H18" s="8">
        <v>2.4724248502388777</v>
      </c>
    </row>
    <row r="19" spans="1:8" x14ac:dyDescent="0.25">
      <c r="A19" s="7" t="s">
        <v>156</v>
      </c>
      <c r="B19" s="8">
        <v>3.7212599550028091</v>
      </c>
      <c r="C19" s="8">
        <v>4.7006603234175621</v>
      </c>
      <c r="D19" s="8">
        <v>3.9926369248678304</v>
      </c>
      <c r="E19" s="8">
        <v>3.9634038838607411</v>
      </c>
      <c r="F19" s="8">
        <v>3.0096191728359787</v>
      </c>
      <c r="G19" s="8">
        <v>3.835137966285012</v>
      </c>
      <c r="H19" s="8">
        <v>2.7674478992447691</v>
      </c>
    </row>
    <row r="20" spans="1:8" x14ac:dyDescent="0.25">
      <c r="A20" s="7" t="s">
        <v>157</v>
      </c>
      <c r="B20" s="8">
        <v>3.0068518790544294</v>
      </c>
      <c r="C20" s="8">
        <v>3.618748419456371</v>
      </c>
      <c r="D20" s="8">
        <v>4.6442033574828239</v>
      </c>
      <c r="E20" s="8">
        <v>3.491871821758469</v>
      </c>
      <c r="F20" s="8">
        <v>3.1357884954187889</v>
      </c>
      <c r="G20" s="8">
        <v>6.2095544013837758</v>
      </c>
      <c r="H20" s="8">
        <v>3.0055679225828009</v>
      </c>
    </row>
    <row r="21" spans="1:8" x14ac:dyDescent="0.25">
      <c r="A21" s="7" t="s">
        <v>158</v>
      </c>
      <c r="B21" s="8">
        <v>3.8360874232234283</v>
      </c>
      <c r="C21" s="8">
        <v>4.4302681039473946</v>
      </c>
      <c r="D21" s="8">
        <v>3.4995985133694263</v>
      </c>
      <c r="E21" s="8">
        <v>4.0707534302958548</v>
      </c>
      <c r="F21" s="8">
        <v>3.3885085303130924</v>
      </c>
      <c r="G21" s="8">
        <v>4.88401829988097</v>
      </c>
      <c r="H21" s="8">
        <v>2.5235800443662089</v>
      </c>
    </row>
    <row r="22" spans="1:8" x14ac:dyDescent="0.25">
      <c r="A22" s="7" t="s">
        <v>159</v>
      </c>
      <c r="B22" s="8">
        <v>4.1875593309663701</v>
      </c>
      <c r="C22" s="8">
        <v>4.2659273857537716</v>
      </c>
      <c r="D22" s="8">
        <v>4.2133142785598547</v>
      </c>
      <c r="E22" s="8">
        <v>4.7030419551758245</v>
      </c>
      <c r="F22" s="8">
        <v>3.6582798758456083</v>
      </c>
      <c r="G22" s="8">
        <v>6.3997132842765119</v>
      </c>
      <c r="H22" s="8">
        <v>4.1995826418886217</v>
      </c>
    </row>
    <row r="23" spans="1:8" x14ac:dyDescent="0.25">
      <c r="A23" s="7" t="s">
        <v>160</v>
      </c>
      <c r="B23" s="8">
        <v>4.2331113225755068</v>
      </c>
      <c r="C23" s="8">
        <v>4.5051332593648885</v>
      </c>
      <c r="D23" s="8">
        <v>4.5893956460388292</v>
      </c>
      <c r="E23" s="8">
        <v>4.575584226146538</v>
      </c>
      <c r="F23" s="8">
        <v>1.7759068589035283</v>
      </c>
      <c r="G23" s="8">
        <v>5.0609749431263058</v>
      </c>
      <c r="H23" s="8">
        <v>2.5012963891724134</v>
      </c>
    </row>
    <row r="24" spans="1:8" x14ac:dyDescent="0.25">
      <c r="A24" s="7" t="s">
        <v>161</v>
      </c>
      <c r="B24" s="8">
        <v>3.3488183639841997</v>
      </c>
      <c r="C24" s="8">
        <v>3.0082106470064875</v>
      </c>
      <c r="D24" s="8">
        <v>4.3359899848686076</v>
      </c>
      <c r="E24" s="8">
        <v>2.8650103527399442</v>
      </c>
      <c r="F24" s="8">
        <v>2.2544034652250486</v>
      </c>
      <c r="G24" s="8">
        <v>6.5498429364747119</v>
      </c>
      <c r="H24" s="8">
        <v>2.5501351630185125</v>
      </c>
    </row>
    <row r="25" spans="1:8" x14ac:dyDescent="0.25">
      <c r="A25" s="7" t="s">
        <v>162</v>
      </c>
      <c r="B25" s="8">
        <v>2.1049322730856921</v>
      </c>
      <c r="C25" s="8">
        <v>3.2974291481099969</v>
      </c>
      <c r="D25" s="8">
        <v>4.1555864110773113</v>
      </c>
      <c r="E25" s="8">
        <v>2.7370174173059638</v>
      </c>
      <c r="F25" s="8">
        <v>1.7547993140293132</v>
      </c>
      <c r="G25" s="8">
        <v>5.3826973573200627</v>
      </c>
      <c r="H25" s="8">
        <v>1.7631511946759222</v>
      </c>
    </row>
    <row r="26" spans="1:8" x14ac:dyDescent="0.25">
      <c r="A26" s="7" t="s">
        <v>163</v>
      </c>
      <c r="B26" s="8">
        <v>1.2039207231254139</v>
      </c>
      <c r="C26" s="8">
        <v>2.9274153434552996</v>
      </c>
      <c r="D26" s="8">
        <v>4.2397684627905043</v>
      </c>
      <c r="E26" s="8">
        <v>1.6481334884121328</v>
      </c>
      <c r="F26" s="8">
        <v>1.55640098675018</v>
      </c>
      <c r="G26" s="8">
        <v>6.8775989942567977</v>
      </c>
      <c r="H26" s="8">
        <v>1.2628979416524153</v>
      </c>
    </row>
    <row r="27" spans="1:8" x14ac:dyDescent="0.25">
      <c r="A27" s="7" t="s">
        <v>164</v>
      </c>
      <c r="B27" s="8">
        <v>5.7858960877398085</v>
      </c>
      <c r="C27" s="8">
        <v>5.1317264326661398</v>
      </c>
      <c r="D27" s="8">
        <v>6.5251936979641183</v>
      </c>
      <c r="E27" s="8">
        <v>6.182290527653489</v>
      </c>
      <c r="F27" s="8">
        <v>2.093147041832585</v>
      </c>
      <c r="G27" s="8">
        <v>7.041451832470762</v>
      </c>
      <c r="H27" s="8">
        <v>4.6207814300714727</v>
      </c>
    </row>
    <row r="28" spans="1:8" x14ac:dyDescent="0.25">
      <c r="A28" s="7" t="s">
        <v>165</v>
      </c>
      <c r="B28" s="8">
        <v>3.8427960036307653</v>
      </c>
      <c r="C28" s="8">
        <v>4.6699826626367944</v>
      </c>
      <c r="D28" s="8">
        <v>5.3938039995505616</v>
      </c>
      <c r="E28" s="8">
        <v>4.1440727995109876</v>
      </c>
      <c r="F28" s="8">
        <v>4.1304516467182637</v>
      </c>
      <c r="G28" s="8">
        <v>5.9225298582888737</v>
      </c>
      <c r="H28" s="8">
        <v>1.5962836696009433</v>
      </c>
    </row>
    <row r="29" spans="1:8" x14ac:dyDescent="0.25">
      <c r="A29" s="7" t="s">
        <v>166</v>
      </c>
      <c r="B29" s="8">
        <v>2.474186282765122</v>
      </c>
      <c r="C29" s="8">
        <v>4.3671017091711466</v>
      </c>
      <c r="D29" s="8">
        <v>4.4554223571666185</v>
      </c>
      <c r="E29" s="8">
        <v>2.5539828991662628</v>
      </c>
      <c r="F29" s="8">
        <v>1.6598984418326805</v>
      </c>
      <c r="G29" s="8">
        <v>3.9391934866155602</v>
      </c>
      <c r="H29" s="8">
        <v>1.502878878037563</v>
      </c>
    </row>
    <row r="30" spans="1:8" x14ac:dyDescent="0.25">
      <c r="A30" s="7" t="s">
        <v>167</v>
      </c>
      <c r="B30" s="8">
        <v>3.4009636816261049</v>
      </c>
      <c r="C30" s="8">
        <v>4.7950244460771092</v>
      </c>
      <c r="D30" s="8">
        <v>5.1209934597164182</v>
      </c>
      <c r="E30" s="8">
        <v>3.544974812282454</v>
      </c>
      <c r="F30" s="8">
        <v>1.714005502787896</v>
      </c>
      <c r="G30" s="8">
        <v>5.2130161052804755</v>
      </c>
      <c r="H30" s="8">
        <v>0.69938550566726299</v>
      </c>
    </row>
    <row r="31" spans="1:8" x14ac:dyDescent="0.25">
      <c r="A31" s="7" t="s">
        <v>168</v>
      </c>
      <c r="B31" s="8">
        <v>1.9693410034715648</v>
      </c>
      <c r="C31" s="8">
        <v>1.5384499880014522</v>
      </c>
      <c r="D31" s="8">
        <v>2.3647626966313631</v>
      </c>
      <c r="E31" s="8">
        <v>1.8461860704544863</v>
      </c>
      <c r="F31" s="8">
        <v>1.6275882182226915</v>
      </c>
      <c r="G31" s="8">
        <v>3.8253241904643862</v>
      </c>
      <c r="H31" s="8">
        <v>2.1749025828535231</v>
      </c>
    </row>
    <row r="32" spans="1:8" x14ac:dyDescent="0.25">
      <c r="A32" s="7" t="s">
        <v>169</v>
      </c>
      <c r="B32" s="8">
        <v>4.6695763050757533</v>
      </c>
      <c r="C32" s="8">
        <v>6.0054929785246003</v>
      </c>
      <c r="D32" s="8">
        <v>7.414568342110103</v>
      </c>
      <c r="E32" s="8">
        <v>4.6289629019787348</v>
      </c>
      <c r="F32" s="8">
        <v>1.5784257876380281</v>
      </c>
      <c r="G32" s="8">
        <v>4.5091257256570545</v>
      </c>
      <c r="H32" s="8">
        <v>1.9989587819192209</v>
      </c>
    </row>
    <row r="33" spans="1:8" x14ac:dyDescent="0.25">
      <c r="A33" s="7" t="s">
        <v>170</v>
      </c>
      <c r="B33" s="8">
        <v>6.9767581695244605</v>
      </c>
      <c r="C33" s="8">
        <v>6.6396954760295142</v>
      </c>
      <c r="D33" s="8">
        <v>7.0910736641953216</v>
      </c>
      <c r="E33" s="8">
        <v>5.0191642554792422</v>
      </c>
      <c r="F33" s="8">
        <v>7.2978176934667998</v>
      </c>
      <c r="G33" s="8">
        <v>6.575890053814021</v>
      </c>
      <c r="H33" s="8">
        <v>6.1947523244392704</v>
      </c>
    </row>
    <row r="34" spans="1:8" x14ac:dyDescent="0.25">
      <c r="A34" s="7" t="s">
        <v>171</v>
      </c>
      <c r="B34" s="8">
        <v>7.3734176107573086</v>
      </c>
      <c r="C34" s="8">
        <v>5.9503039335654799</v>
      </c>
      <c r="D34" s="8">
        <v>7.1478228942172342</v>
      </c>
      <c r="E34" s="8">
        <v>7.6698123165760634</v>
      </c>
      <c r="F34" s="8">
        <v>5.6062714089425603</v>
      </c>
      <c r="G34" s="8">
        <v>6.9706069859559046</v>
      </c>
      <c r="H34" s="8">
        <v>7.6143832340096891</v>
      </c>
    </row>
    <row r="35" spans="1:8" x14ac:dyDescent="0.25">
      <c r="A35" s="7" t="s">
        <v>172</v>
      </c>
      <c r="B35" s="8">
        <v>3.9967314170477692</v>
      </c>
      <c r="C35" s="8">
        <v>3.4789203915362221</v>
      </c>
      <c r="D35" s="8">
        <v>4.623012547442567</v>
      </c>
      <c r="E35" s="8">
        <v>4.4934874393768611</v>
      </c>
      <c r="F35" s="8">
        <v>2.9998797318007377</v>
      </c>
      <c r="G35" s="8">
        <v>3.8409902062427914</v>
      </c>
      <c r="H35" s="8">
        <v>3.5863684259887263</v>
      </c>
    </row>
    <row r="36" spans="1:8" x14ac:dyDescent="0.25">
      <c r="A36" s="7" t="s">
        <v>173</v>
      </c>
      <c r="B36" s="8">
        <v>6.7710239906187697</v>
      </c>
      <c r="C36" s="8">
        <v>5.7059650274775544</v>
      </c>
      <c r="D36" s="8">
        <v>6.2530181858509826</v>
      </c>
      <c r="E36" s="8">
        <v>5.0812528597736311</v>
      </c>
      <c r="F36" s="8">
        <v>7.699805456143574</v>
      </c>
      <c r="G36" s="8">
        <v>7.5131750694070325</v>
      </c>
      <c r="H36" s="8">
        <v>5.1805946146907162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D4DD63EA-2D3B-4DF8-A5F1-969B39DF1750}"/>
  </hyperlinks>
  <pageMargins left="0.7" right="0.7" top="0.75" bottom="0.75" header="0.3" footer="0.3"/>
  <pageSetup paperSize="9" orientation="portrait" horizontalDpi="360" verticalDpi="36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B114E-3A51-438F-B147-275692D9C088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140</v>
      </c>
      <c r="B3" s="8">
        <v>0.84790544591868222</v>
      </c>
      <c r="C3" s="8">
        <v>0.64884647890916869</v>
      </c>
      <c r="D3" s="8">
        <v>0.81777287916369046</v>
      </c>
      <c r="E3" s="8">
        <v>1.21448507006347</v>
      </c>
      <c r="F3" s="8">
        <v>1.0474032144839229</v>
      </c>
      <c r="G3" s="8">
        <v>1.0835675164364567</v>
      </c>
      <c r="H3" s="8">
        <v>0.79142153456358533</v>
      </c>
      <c r="J3" t="s">
        <v>26</v>
      </c>
      <c r="K3" s="8">
        <f>AVERAGE(B3:B36)</f>
        <v>1.5123369983912855</v>
      </c>
      <c r="L3" s="8">
        <f t="shared" ref="L3:P3" si="0">AVERAGE(C3:C36)</f>
        <v>1.6563035028708644</v>
      </c>
      <c r="M3" s="8">
        <f t="shared" si="0"/>
        <v>1.8734584553906262</v>
      </c>
      <c r="N3" s="8">
        <f t="shared" si="0"/>
        <v>1.7627153134227538</v>
      </c>
      <c r="O3" s="8">
        <f t="shared" si="0"/>
        <v>1.9536732394397045</v>
      </c>
      <c r="P3" s="8">
        <f t="shared" si="0"/>
        <v>1.7596840870246386</v>
      </c>
      <c r="Q3" s="8">
        <f>AVERAGE(H3:H36)</f>
        <v>1.728084014175491</v>
      </c>
    </row>
    <row r="4" spans="1:17" x14ac:dyDescent="0.25">
      <c r="A4" s="7" t="s">
        <v>141</v>
      </c>
      <c r="B4" s="8">
        <v>2.0452003091540378</v>
      </c>
      <c r="C4" s="8">
        <v>2.4170396712767324</v>
      </c>
      <c r="D4" s="8">
        <v>2.5801061025424126</v>
      </c>
      <c r="E4" s="8">
        <v>2.6294808520837898</v>
      </c>
      <c r="F4" s="8">
        <v>1.7318568430110162</v>
      </c>
      <c r="G4" s="8">
        <v>2.5906855218723686</v>
      </c>
      <c r="H4" s="8">
        <v>2.0384999571261355</v>
      </c>
      <c r="J4" t="s">
        <v>28</v>
      </c>
      <c r="K4" s="8">
        <f>MEDIAN(B3:B36)</f>
        <v>1.03609691303381</v>
      </c>
      <c r="L4" s="8">
        <f t="shared" ref="L4:P4" si="1">MEDIAN(C3:C36)</f>
        <v>1.194550821728585</v>
      </c>
      <c r="M4" s="8">
        <f t="shared" si="1"/>
        <v>1.422196947714137</v>
      </c>
      <c r="N4" s="8">
        <f t="shared" si="1"/>
        <v>1.174694848297281</v>
      </c>
      <c r="O4" s="8">
        <f t="shared" si="1"/>
        <v>1.3599789704646352</v>
      </c>
      <c r="P4" s="8">
        <f t="shared" si="1"/>
        <v>1.4022813439780464</v>
      </c>
      <c r="Q4" s="8">
        <f>MEDIAN(H3:H36)</f>
        <v>1.2713699311572602</v>
      </c>
    </row>
    <row r="5" spans="1:17" x14ac:dyDescent="0.25">
      <c r="A5" s="7" t="s">
        <v>142</v>
      </c>
      <c r="B5" s="8">
        <v>1.0495855111557997</v>
      </c>
      <c r="C5" s="8">
        <v>0.93328167620917224</v>
      </c>
      <c r="D5" s="8">
        <v>0.6818972083276289</v>
      </c>
      <c r="E5" s="8">
        <v>1.1002667443935308</v>
      </c>
      <c r="F5" s="8">
        <v>1.2988730291091226</v>
      </c>
      <c r="G5" s="8">
        <v>1.0007467208926679</v>
      </c>
      <c r="H5" s="8">
        <v>0.68852622151053378</v>
      </c>
      <c r="J5" t="s">
        <v>30</v>
      </c>
      <c r="K5" s="8">
        <f>MIN(B3:B36)</f>
        <v>0.38800391626372993</v>
      </c>
      <c r="L5" s="8">
        <f t="shared" ref="L5:P5" si="2">MIN(C3:C36)</f>
        <v>0.43810407869849816</v>
      </c>
      <c r="M5" s="8">
        <f t="shared" si="2"/>
        <v>0.65888042886975706</v>
      </c>
      <c r="N5" s="8">
        <f t="shared" si="2"/>
        <v>0.53087891708033952</v>
      </c>
      <c r="O5" s="8">
        <f t="shared" si="2"/>
        <v>0.65250623622970028</v>
      </c>
      <c r="P5" s="8">
        <f t="shared" si="2"/>
        <v>0.60919621446867411</v>
      </c>
      <c r="Q5" s="8">
        <f>MIN(H3:H36)</f>
        <v>0.58364573524718288</v>
      </c>
    </row>
    <row r="6" spans="1:17" x14ac:dyDescent="0.25">
      <c r="A6" s="7" t="s">
        <v>143</v>
      </c>
      <c r="B6" s="8">
        <v>1.3216105696125069</v>
      </c>
      <c r="C6" s="8">
        <v>2.3211796043450161</v>
      </c>
      <c r="D6" s="8">
        <v>1.7257826578044102</v>
      </c>
      <c r="E6" s="8">
        <v>1.7952232146304929</v>
      </c>
      <c r="F6" s="8">
        <v>2.2151101538338498</v>
      </c>
      <c r="G6" s="8">
        <v>1.8734374330190202</v>
      </c>
      <c r="H6" s="8">
        <v>2.5584796843869153</v>
      </c>
      <c r="J6" t="s">
        <v>32</v>
      </c>
      <c r="K6" s="8">
        <f>MAX(B3:B36)</f>
        <v>4.3500409817033621</v>
      </c>
      <c r="L6" s="8">
        <f t="shared" ref="L6:P6" si="3">MAX(C3:C36)</f>
        <v>5.1456854731741632</v>
      </c>
      <c r="M6" s="8">
        <f t="shared" si="3"/>
        <v>5.6112357611379577</v>
      </c>
      <c r="N6" s="8">
        <f t="shared" si="3"/>
        <v>5.7599018339335455</v>
      </c>
      <c r="O6" s="8">
        <f t="shared" si="3"/>
        <v>7.6435961615654611</v>
      </c>
      <c r="P6" s="8">
        <f t="shared" si="3"/>
        <v>4.4862287869078257</v>
      </c>
      <c r="Q6" s="8">
        <f>MAX(H3:H36)</f>
        <v>5.0242201612584969</v>
      </c>
    </row>
    <row r="7" spans="1:17" x14ac:dyDescent="0.25">
      <c r="A7" s="7" t="s">
        <v>144</v>
      </c>
      <c r="B7" s="8">
        <v>4.3500409817033621</v>
      </c>
      <c r="C7" s="8">
        <v>3.6129933995658439</v>
      </c>
      <c r="D7" s="8">
        <v>3.8591188949898423</v>
      </c>
      <c r="E7" s="8">
        <v>3.777582714018878</v>
      </c>
      <c r="F7" s="8">
        <v>4.0582862368283301</v>
      </c>
      <c r="G7" s="8">
        <v>4.1161704701591351</v>
      </c>
      <c r="H7" s="8">
        <v>3.8417393223409828</v>
      </c>
    </row>
    <row r="8" spans="1:17" x14ac:dyDescent="0.25">
      <c r="A8" s="7" t="s">
        <v>145</v>
      </c>
      <c r="B8" s="8">
        <v>0.80421561206072256</v>
      </c>
      <c r="C8" s="8">
        <v>0.75745696685446084</v>
      </c>
      <c r="D8" s="8">
        <v>1.3471716192650172</v>
      </c>
      <c r="E8" s="8">
        <v>1.0289850779691629</v>
      </c>
      <c r="F8" s="8">
        <v>0.96105185219345446</v>
      </c>
      <c r="G8" s="8">
        <v>0.94589978350000992</v>
      </c>
      <c r="H8" s="8">
        <v>1.209204940152711</v>
      </c>
    </row>
    <row r="9" spans="1:17" x14ac:dyDescent="0.25">
      <c r="A9" s="7" t="s">
        <v>146</v>
      </c>
      <c r="B9" s="8">
        <v>0.58111972007528634</v>
      </c>
      <c r="C9" s="8">
        <v>0.58363959596905535</v>
      </c>
      <c r="D9" s="8">
        <v>1.0298224846930981</v>
      </c>
      <c r="E9" s="8">
        <v>0.64370514832437953</v>
      </c>
      <c r="F9" s="8">
        <v>0.82222005183429869</v>
      </c>
      <c r="G9" s="8">
        <v>0.92421035701811693</v>
      </c>
      <c r="H9" s="8">
        <v>0.72590977814774826</v>
      </c>
    </row>
    <row r="10" spans="1:17" x14ac:dyDescent="0.25">
      <c r="A10" s="7" t="s">
        <v>147</v>
      </c>
      <c r="B10" s="8">
        <v>0.9479891258633365</v>
      </c>
      <c r="C10" s="8">
        <v>0.92487187737984333</v>
      </c>
      <c r="D10" s="8">
        <v>1.2346959393997881</v>
      </c>
      <c r="E10" s="8">
        <v>0.99461457149488985</v>
      </c>
      <c r="F10" s="8">
        <v>1.2365317205679303</v>
      </c>
      <c r="G10" s="8">
        <v>0.60919621446867411</v>
      </c>
      <c r="H10" s="8">
        <v>1.374709630625508</v>
      </c>
    </row>
    <row r="11" spans="1:17" x14ac:dyDescent="0.25">
      <c r="A11" s="7" t="s">
        <v>148</v>
      </c>
      <c r="B11" s="8">
        <v>2.4167148428470644</v>
      </c>
      <c r="C11" s="8">
        <v>2.5331882833581352</v>
      </c>
      <c r="D11" s="8">
        <v>3.0371594831834612</v>
      </c>
      <c r="E11" s="8">
        <v>2.9510732805583593</v>
      </c>
      <c r="F11" s="8">
        <v>2.3321945655730989</v>
      </c>
      <c r="G11" s="8">
        <v>4.0495647616275923</v>
      </c>
      <c r="H11" s="8">
        <v>3.2035565320325365</v>
      </c>
    </row>
    <row r="12" spans="1:17" x14ac:dyDescent="0.25">
      <c r="A12" s="7" t="s">
        <v>149</v>
      </c>
      <c r="B12" s="8">
        <v>0.76811629131790538</v>
      </c>
      <c r="C12" s="8">
        <v>1.1847619966529352</v>
      </c>
      <c r="D12" s="8">
        <v>1.4107119455593999</v>
      </c>
      <c r="E12" s="8">
        <v>1.0561892499342096</v>
      </c>
      <c r="F12" s="8">
        <v>1.0565430981192285</v>
      </c>
      <c r="G12" s="8">
        <v>0.82636891725673145</v>
      </c>
      <c r="H12" s="8">
        <v>1.1174175693437449</v>
      </c>
    </row>
    <row r="13" spans="1:17" x14ac:dyDescent="0.25">
      <c r="A13" s="7" t="s">
        <v>150</v>
      </c>
      <c r="B13" s="8">
        <v>1.4475062889533412</v>
      </c>
      <c r="C13" s="8">
        <v>1.2874753579449105</v>
      </c>
      <c r="D13" s="8">
        <v>1.1881506497404013</v>
      </c>
      <c r="E13" s="8">
        <v>1.4618392716499042</v>
      </c>
      <c r="F13" s="8">
        <v>1.3497940740770609</v>
      </c>
      <c r="G13" s="8">
        <v>1.6489377596814225</v>
      </c>
      <c r="H13" s="8">
        <v>1.570924783246245</v>
      </c>
    </row>
    <row r="14" spans="1:17" x14ac:dyDescent="0.25">
      <c r="A14" s="7" t="s">
        <v>151</v>
      </c>
      <c r="B14" s="8">
        <v>1.5714231560732774</v>
      </c>
      <c r="C14" s="8">
        <v>1.8661032051863904</v>
      </c>
      <c r="D14" s="8">
        <v>1.8749684289973434</v>
      </c>
      <c r="E14" s="8">
        <v>1.5706045554133816</v>
      </c>
      <c r="F14" s="8">
        <v>1.3745051668925261</v>
      </c>
      <c r="G14" s="8">
        <v>1.8139200269126452</v>
      </c>
      <c r="H14" s="8">
        <v>2.8888302233138323</v>
      </c>
    </row>
    <row r="15" spans="1:17" x14ac:dyDescent="0.25">
      <c r="A15" s="7" t="s">
        <v>152</v>
      </c>
      <c r="B15" s="8">
        <v>3.2564017633612559</v>
      </c>
      <c r="C15" s="8">
        <v>4.117912908186681</v>
      </c>
      <c r="D15" s="8">
        <v>3.3452501087180777</v>
      </c>
      <c r="E15" s="8">
        <v>3.6068760502937747</v>
      </c>
      <c r="F15" s="8">
        <v>5.5984171135900702</v>
      </c>
      <c r="G15" s="8">
        <v>2.0834123847198978</v>
      </c>
      <c r="H15" s="8">
        <v>3.1412918561416756</v>
      </c>
    </row>
    <row r="16" spans="1:17" x14ac:dyDescent="0.25">
      <c r="A16" s="7" t="s">
        <v>153</v>
      </c>
      <c r="B16" s="8">
        <v>1.1149965471506917</v>
      </c>
      <c r="C16" s="8">
        <v>1.3600586942344624</v>
      </c>
      <c r="D16" s="8">
        <v>1.0313137732142597</v>
      </c>
      <c r="E16" s="8">
        <v>1.1349046265310923</v>
      </c>
      <c r="F16" s="8">
        <v>0.99233034397979736</v>
      </c>
      <c r="G16" s="8">
        <v>1.3368587125016727</v>
      </c>
      <c r="H16" s="8">
        <v>1.094825281193339</v>
      </c>
    </row>
    <row r="17" spans="1:8" x14ac:dyDescent="0.25">
      <c r="A17" s="7" t="s">
        <v>154</v>
      </c>
      <c r="B17" s="8">
        <v>2.0489925407056178</v>
      </c>
      <c r="C17" s="8">
        <v>1.5352430798779551</v>
      </c>
      <c r="D17" s="8">
        <v>1.9163971465481204</v>
      </c>
      <c r="E17" s="8">
        <v>2.504459764018939</v>
      </c>
      <c r="F17" s="8">
        <v>3.1199782928283391</v>
      </c>
      <c r="G17" s="8">
        <v>1.4018661480969004</v>
      </c>
      <c r="H17" s="8">
        <v>2.5626207756273547</v>
      </c>
    </row>
    <row r="18" spans="1:8" x14ac:dyDescent="0.25">
      <c r="A18" s="7" t="s">
        <v>155</v>
      </c>
      <c r="B18" s="8">
        <v>0.58826534914724238</v>
      </c>
      <c r="C18" s="8">
        <v>0.71999458151736051</v>
      </c>
      <c r="D18" s="8">
        <v>1.2055827786274567</v>
      </c>
      <c r="E18" s="8">
        <v>0.83262831492808309</v>
      </c>
      <c r="F18" s="8">
        <v>1.4877020235702392</v>
      </c>
      <c r="G18" s="8">
        <v>1.3728011180732742</v>
      </c>
      <c r="H18" s="8">
        <v>0.72056016353127339</v>
      </c>
    </row>
    <row r="19" spans="1:8" x14ac:dyDescent="0.25">
      <c r="A19" s="7" t="s">
        <v>156</v>
      </c>
      <c r="B19" s="8">
        <v>0.81103233322691293</v>
      </c>
      <c r="C19" s="8">
        <v>0.81387505334146892</v>
      </c>
      <c r="D19" s="8">
        <v>1.3987334552652215</v>
      </c>
      <c r="E19" s="8">
        <v>0.81549073409305561</v>
      </c>
      <c r="F19" s="8">
        <v>1.1774978450896398</v>
      </c>
      <c r="G19" s="8">
        <v>1.1628713727898361</v>
      </c>
      <c r="H19" s="8">
        <v>0.90181072270590945</v>
      </c>
    </row>
    <row r="20" spans="1:8" x14ac:dyDescent="0.25">
      <c r="A20" s="7" t="s">
        <v>157</v>
      </c>
      <c r="B20" s="8">
        <v>1.5876699169420823</v>
      </c>
      <c r="C20" s="8">
        <v>2.7767337165463393</v>
      </c>
      <c r="D20" s="8">
        <v>3.369125319892099</v>
      </c>
      <c r="E20" s="8">
        <v>2.614020097730144</v>
      </c>
      <c r="F20" s="8">
        <v>1.9139086495044935</v>
      </c>
      <c r="G20" s="8">
        <v>1.8474966709397573</v>
      </c>
      <c r="H20" s="8">
        <v>1.4863092794842117</v>
      </c>
    </row>
    <row r="21" spans="1:8" x14ac:dyDescent="0.25">
      <c r="A21" s="7" t="s">
        <v>158</v>
      </c>
      <c r="B21" s="8">
        <v>1.1222477938782154</v>
      </c>
      <c r="C21" s="8">
        <v>1.470950577992457</v>
      </c>
      <c r="D21" s="8">
        <v>1.3958005998330936</v>
      </c>
      <c r="E21" s="8">
        <v>1.0726855343718347</v>
      </c>
      <c r="F21" s="8">
        <v>0.82417188422081544</v>
      </c>
      <c r="G21" s="8">
        <v>1.1508537315716341</v>
      </c>
      <c r="H21" s="8">
        <v>1.3335349221618094</v>
      </c>
    </row>
    <row r="22" spans="1:8" x14ac:dyDescent="0.25">
      <c r="A22" s="7" t="s">
        <v>159</v>
      </c>
      <c r="B22" s="8">
        <v>1.0226083149118201</v>
      </c>
      <c r="C22" s="8">
        <v>1.2043396468042347</v>
      </c>
      <c r="D22" s="8">
        <v>1.5510605536613855</v>
      </c>
      <c r="E22" s="8">
        <v>1.0147300706416602</v>
      </c>
      <c r="F22" s="8">
        <v>1.1768052946958663</v>
      </c>
      <c r="G22" s="8">
        <v>1.4567026856084659</v>
      </c>
      <c r="H22" s="8">
        <v>1.6515948377067848</v>
      </c>
    </row>
    <row r="23" spans="1:8" x14ac:dyDescent="0.25">
      <c r="A23" s="7" t="s">
        <v>160</v>
      </c>
      <c r="B23" s="8">
        <v>0.70594372533281413</v>
      </c>
      <c r="C23" s="8">
        <v>0.98501519325196618</v>
      </c>
      <c r="D23" s="8">
        <v>1.6216665834304311</v>
      </c>
      <c r="E23" s="8">
        <v>1.2901174104519575</v>
      </c>
      <c r="F23" s="8">
        <v>1.3701638668522098</v>
      </c>
      <c r="G23" s="8">
        <v>1.1248077470609508</v>
      </c>
      <c r="H23" s="8">
        <v>1.143471430752963</v>
      </c>
    </row>
    <row r="24" spans="1:8" x14ac:dyDescent="0.25">
      <c r="A24" s="7" t="s">
        <v>161</v>
      </c>
      <c r="B24" s="8">
        <v>0.94819100890978381</v>
      </c>
      <c r="C24" s="8">
        <v>0.89081002633475959</v>
      </c>
      <c r="D24" s="8">
        <v>1.4336819498688742</v>
      </c>
      <c r="E24" s="8">
        <v>1.0754849358457201</v>
      </c>
      <c r="F24" s="8">
        <v>1.3939869176585702</v>
      </c>
      <c r="G24" s="8">
        <v>1.784568320409136</v>
      </c>
      <c r="H24" s="8">
        <v>0.92706043248490144</v>
      </c>
    </row>
    <row r="25" spans="1:8" x14ac:dyDescent="0.25">
      <c r="A25" s="7" t="s">
        <v>162</v>
      </c>
      <c r="B25" s="8">
        <v>0.70148676116103514</v>
      </c>
      <c r="C25" s="8">
        <v>0.86663736309622741</v>
      </c>
      <c r="D25" s="8">
        <v>1.4061606062985961</v>
      </c>
      <c r="E25" s="8">
        <v>1.0279854953857441</v>
      </c>
      <c r="F25" s="8">
        <v>0.68105194181505546</v>
      </c>
      <c r="G25" s="8">
        <v>1.4026965398591924</v>
      </c>
      <c r="H25" s="8">
        <v>0.9203812954681615</v>
      </c>
    </row>
    <row r="26" spans="1:8" x14ac:dyDescent="0.25">
      <c r="A26" s="7" t="s">
        <v>163</v>
      </c>
      <c r="B26" s="8">
        <v>0.62646870224337958</v>
      </c>
      <c r="C26" s="8">
        <v>0.58977325885796705</v>
      </c>
      <c r="D26" s="8">
        <v>1.2608292038228532</v>
      </c>
      <c r="E26" s="8">
        <v>0.79073657975339706</v>
      </c>
      <c r="F26" s="8">
        <v>1.1812978849045477</v>
      </c>
      <c r="G26" s="8">
        <v>1.4611921381166657</v>
      </c>
      <c r="H26" s="8">
        <v>0.99540738838808651</v>
      </c>
    </row>
    <row r="27" spans="1:8" x14ac:dyDescent="0.25">
      <c r="A27" s="7" t="s">
        <v>164</v>
      </c>
      <c r="B27" s="8">
        <v>3.2834756137222381</v>
      </c>
      <c r="C27" s="8">
        <v>3.0799757446702221</v>
      </c>
      <c r="D27" s="8">
        <v>2.6498117312346583</v>
      </c>
      <c r="E27" s="8">
        <v>3.3721822280631182</v>
      </c>
      <c r="F27" s="8">
        <v>2.0760705918047768</v>
      </c>
      <c r="G27" s="8">
        <v>4.1833050342702913</v>
      </c>
      <c r="H27" s="8">
        <v>2.7103281867331117</v>
      </c>
    </row>
    <row r="28" spans="1:8" x14ac:dyDescent="0.25">
      <c r="A28" s="7" t="s">
        <v>165</v>
      </c>
      <c r="B28" s="8">
        <v>0.82226482067786955</v>
      </c>
      <c r="C28" s="8">
        <v>1.0252580027540747</v>
      </c>
      <c r="D28" s="8">
        <v>1.8963411325328152</v>
      </c>
      <c r="E28" s="8">
        <v>1.2221003228590614</v>
      </c>
      <c r="F28" s="8">
        <v>1.974859863585366</v>
      </c>
      <c r="G28" s="8">
        <v>0.80828380403926126</v>
      </c>
      <c r="H28" s="8">
        <v>0.91733252417016553</v>
      </c>
    </row>
    <row r="29" spans="1:8" x14ac:dyDescent="0.25">
      <c r="A29" s="7" t="s">
        <v>166</v>
      </c>
      <c r="B29" s="8">
        <v>0.83869435907113954</v>
      </c>
      <c r="C29" s="8">
        <v>0.9732410777362468</v>
      </c>
      <c r="D29" s="8">
        <v>1.6912747653637248</v>
      </c>
      <c r="E29" s="8">
        <v>0.99643813767451594</v>
      </c>
      <c r="F29" s="8">
        <v>0.94008699443805221</v>
      </c>
      <c r="G29" s="8">
        <v>0.70676916901407028</v>
      </c>
      <c r="H29" s="8">
        <v>0.68375150402016094</v>
      </c>
    </row>
    <row r="30" spans="1:8" x14ac:dyDescent="0.25">
      <c r="A30" s="7" t="s">
        <v>167</v>
      </c>
      <c r="B30" s="8">
        <v>0.38800391626372993</v>
      </c>
      <c r="C30" s="8">
        <v>0.43810407869849816</v>
      </c>
      <c r="D30" s="8">
        <v>1.0053462076748223</v>
      </c>
      <c r="E30" s="8">
        <v>0.63954187813833729</v>
      </c>
      <c r="F30" s="8">
        <v>0.79994240921609749</v>
      </c>
      <c r="G30" s="8">
        <v>1.3476309465294183</v>
      </c>
      <c r="H30" s="8">
        <v>0.58364573524718288</v>
      </c>
    </row>
    <row r="31" spans="1:8" x14ac:dyDescent="0.25">
      <c r="A31" s="7" t="s">
        <v>168</v>
      </c>
      <c r="B31" s="8">
        <v>0.67503494335944092</v>
      </c>
      <c r="C31" s="8">
        <v>0.91275855222209057</v>
      </c>
      <c r="D31" s="8">
        <v>0.90599382030808562</v>
      </c>
      <c r="E31" s="8">
        <v>0.72895438543802582</v>
      </c>
      <c r="F31" s="8">
        <v>0.65250623622970028</v>
      </c>
      <c r="G31" s="8">
        <v>1.0720127556978007</v>
      </c>
      <c r="H31" s="8">
        <v>1.0911804720511171</v>
      </c>
    </row>
    <row r="32" spans="1:8" x14ac:dyDescent="0.25">
      <c r="A32" s="7" t="s">
        <v>169</v>
      </c>
      <c r="B32" s="8">
        <v>0.55052531981299324</v>
      </c>
      <c r="C32" s="8">
        <v>0.66859082080259125</v>
      </c>
      <c r="D32" s="8">
        <v>0.65888042886975706</v>
      </c>
      <c r="E32" s="8">
        <v>0.53087891708033952</v>
      </c>
      <c r="F32" s="8">
        <v>1.1702999543745853</v>
      </c>
      <c r="G32" s="8">
        <v>1.0137442139929898</v>
      </c>
      <c r="H32" s="8">
        <v>0.59497443934854877</v>
      </c>
    </row>
    <row r="33" spans="1:8" x14ac:dyDescent="0.25">
      <c r="A33" s="7" t="s">
        <v>170</v>
      </c>
      <c r="B33" s="8">
        <v>4.3196932215716712</v>
      </c>
      <c r="C33" s="8">
        <v>5.1456854731741632</v>
      </c>
      <c r="D33" s="8">
        <v>5.6112357611379577</v>
      </c>
      <c r="E33" s="8">
        <v>5.7599018339335455</v>
      </c>
      <c r="F33" s="8">
        <v>7.6435961615654611</v>
      </c>
      <c r="G33" s="8">
        <v>4.4862287869078257</v>
      </c>
      <c r="H33" s="8">
        <v>4.8565604148398869</v>
      </c>
    </row>
    <row r="34" spans="1:8" x14ac:dyDescent="0.25">
      <c r="A34" s="7" t="s">
        <v>171</v>
      </c>
      <c r="B34" s="8">
        <v>3.9884221915276283</v>
      </c>
      <c r="C34" s="8">
        <v>4.0007547268790971</v>
      </c>
      <c r="D34" s="8">
        <v>3.4365898826078536</v>
      </c>
      <c r="E34" s="8">
        <v>4.2977477295391964</v>
      </c>
      <c r="F34" s="8">
        <v>4.8785908908004982</v>
      </c>
      <c r="G34" s="8">
        <v>3.2019816576630422</v>
      </c>
      <c r="H34" s="8">
        <v>5.0242201612584969</v>
      </c>
    </row>
    <row r="35" spans="1:8" x14ac:dyDescent="0.25">
      <c r="A35" s="7" t="s">
        <v>172</v>
      </c>
      <c r="B35" s="8">
        <v>2.1109198964159153</v>
      </c>
      <c r="C35" s="8">
        <v>2.1618110918726967</v>
      </c>
      <c r="D35" s="8">
        <v>2.7873045922107527</v>
      </c>
      <c r="E35" s="8">
        <v>2.2827845561362246</v>
      </c>
      <c r="F35" s="8">
        <v>3.6216346566389177</v>
      </c>
      <c r="G35" s="8">
        <v>1.9317189251577624</v>
      </c>
      <c r="H35" s="8">
        <v>1.8716137135180457</v>
      </c>
    </row>
    <row r="36" spans="1:8" x14ac:dyDescent="0.25">
      <c r="A36" s="7" t="s">
        <v>173</v>
      </c>
      <c r="B36" s="8">
        <v>1.7566910511749128</v>
      </c>
      <c r="C36" s="8">
        <v>1.5059573151061583</v>
      </c>
      <c r="D36" s="8">
        <v>1.3318487884938988</v>
      </c>
      <c r="E36" s="8">
        <v>2.0976213029314077</v>
      </c>
      <c r="F36" s="8">
        <v>2.2656203170630054</v>
      </c>
      <c r="G36" s="8">
        <v>2.008750612973031</v>
      </c>
      <c r="H36" s="8">
        <v>1.5331607683430424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8A1E6A65-149E-48C7-B19E-856CB8CA67A3}"/>
  </hyperlinks>
  <pageMargins left="0.7" right="0.7" top="0.75" bottom="0.75" header="0.3" footer="0.3"/>
  <pageSetup paperSize="9" orientation="portrait" horizontalDpi="360" verticalDpi="36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693E7-926D-4AC1-8271-F3407389504B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140</v>
      </c>
      <c r="B3" s="8">
        <v>4.3806586780910504</v>
      </c>
      <c r="C3" s="8">
        <v>4.7300478300136453</v>
      </c>
      <c r="D3" s="8">
        <v>4.8731681418176125</v>
      </c>
      <c r="E3" s="8">
        <v>4.2899945568534514</v>
      </c>
      <c r="F3" s="8">
        <v>6.929648181008857</v>
      </c>
      <c r="G3" s="8">
        <v>5.7051728321440507</v>
      </c>
      <c r="H3" s="8">
        <v>5.1369491399004135</v>
      </c>
      <c r="J3" t="s">
        <v>26</v>
      </c>
      <c r="K3" s="8">
        <f>AVERAGE(B3:B36)</f>
        <v>4.1812700444064008</v>
      </c>
      <c r="L3" s="8">
        <f t="shared" ref="L3:P3" si="0">AVERAGE(C3:C36)</f>
        <v>4.8429020391515953</v>
      </c>
      <c r="M3" s="8">
        <f t="shared" si="0"/>
        <v>5.5621085052540069</v>
      </c>
      <c r="N3" s="8">
        <f t="shared" si="0"/>
        <v>4.762541928201971</v>
      </c>
      <c r="O3" s="8">
        <f t="shared" si="0"/>
        <v>5.5076809262821085</v>
      </c>
      <c r="P3" s="8">
        <f t="shared" si="0"/>
        <v>6.4529261876029933</v>
      </c>
      <c r="Q3" s="8">
        <f>AVERAGE(H3:H36)</f>
        <v>4.156062970189601</v>
      </c>
    </row>
    <row r="4" spans="1:17" x14ac:dyDescent="0.25">
      <c r="A4" s="7" t="s">
        <v>141</v>
      </c>
      <c r="B4" s="8">
        <v>4.1937786889583339</v>
      </c>
      <c r="C4" s="8">
        <v>4.8431430964694284</v>
      </c>
      <c r="D4" s="8">
        <v>5.5129340799312301</v>
      </c>
      <c r="E4" s="8">
        <v>4.9543728910545699</v>
      </c>
      <c r="F4" s="8">
        <v>4.771663186428186</v>
      </c>
      <c r="G4" s="8">
        <v>8.1251076025431246</v>
      </c>
      <c r="H4" s="8">
        <v>4.452693346129406</v>
      </c>
      <c r="J4" t="s">
        <v>28</v>
      </c>
      <c r="K4" s="8">
        <f>MEDIAN(B3:B36)</f>
        <v>3.5089237684820151</v>
      </c>
      <c r="L4" s="8">
        <f t="shared" ref="L4:P4" si="1">MEDIAN(C3:C36)</f>
        <v>4.0249191822713524</v>
      </c>
      <c r="M4" s="8">
        <f t="shared" si="1"/>
        <v>4.8185587955109961</v>
      </c>
      <c r="N4" s="8">
        <f t="shared" si="1"/>
        <v>3.9895106669466069</v>
      </c>
      <c r="O4" s="8">
        <f t="shared" si="1"/>
        <v>4.8100406758466416</v>
      </c>
      <c r="P4" s="8">
        <f t="shared" si="1"/>
        <v>5.5488348163092782</v>
      </c>
      <c r="Q4" s="8">
        <f>MEDIAN(H3:H36)</f>
        <v>3.51166335410075</v>
      </c>
    </row>
    <row r="5" spans="1:17" x14ac:dyDescent="0.25">
      <c r="A5" s="7" t="s">
        <v>142</v>
      </c>
      <c r="B5" s="8">
        <v>3.1316003012298399</v>
      </c>
      <c r="C5" s="8">
        <v>4.3986891315506247</v>
      </c>
      <c r="D5" s="8">
        <v>5.7715128524249222</v>
      </c>
      <c r="E5" s="8">
        <v>3.6428059877242145</v>
      </c>
      <c r="F5" s="8">
        <v>6.1159880680119647</v>
      </c>
      <c r="G5" s="8">
        <v>5.3011606960460398</v>
      </c>
      <c r="H5" s="8">
        <v>2.9292974765852202</v>
      </c>
      <c r="J5" t="s">
        <v>30</v>
      </c>
      <c r="K5" s="8">
        <f>MIN(B3:B36)</f>
        <v>1.1666710317044435</v>
      </c>
      <c r="L5" s="8">
        <f t="shared" ref="L5:P5" si="2">MIN(C3:C36)</f>
        <v>1.3218491197919917</v>
      </c>
      <c r="M5" s="8">
        <f t="shared" si="2"/>
        <v>2.0604390696259913</v>
      </c>
      <c r="N5" s="8">
        <f t="shared" si="2"/>
        <v>1.739062416276508</v>
      </c>
      <c r="O5" s="8">
        <f t="shared" si="2"/>
        <v>1.653208567173339</v>
      </c>
      <c r="P5" s="8">
        <f t="shared" si="2"/>
        <v>3.0698371254036636</v>
      </c>
      <c r="Q5" s="8">
        <f>MIN(H3:H36)</f>
        <v>1.5972420796714644</v>
      </c>
    </row>
    <row r="6" spans="1:17" x14ac:dyDescent="0.25">
      <c r="A6" s="7" t="s">
        <v>143</v>
      </c>
      <c r="B6" s="8">
        <v>4.2185600854947012</v>
      </c>
      <c r="C6" s="8">
        <v>4.2181562388595584</v>
      </c>
      <c r="D6" s="8">
        <v>4.9018481762969657</v>
      </c>
      <c r="E6" s="8">
        <v>5.5234759112632048</v>
      </c>
      <c r="F6" s="8">
        <v>2.9802393939233034</v>
      </c>
      <c r="G6" s="8">
        <v>4.9922312915610414</v>
      </c>
      <c r="H6" s="8">
        <v>3.3741898091508578</v>
      </c>
      <c r="J6" t="s">
        <v>32</v>
      </c>
      <c r="K6" s="8">
        <f>MAX(B3:B36)</f>
        <v>14.035853400471158</v>
      </c>
      <c r="L6" s="8">
        <f t="shared" ref="L6:P6" si="3">MAX(C3:C36)</f>
        <v>17.48577556301916</v>
      </c>
      <c r="M6" s="8">
        <f t="shared" si="3"/>
        <v>17.239738407932677</v>
      </c>
      <c r="N6" s="8">
        <f t="shared" si="3"/>
        <v>12.800740718813428</v>
      </c>
      <c r="O6" s="8">
        <f t="shared" si="3"/>
        <v>19.557076180435633</v>
      </c>
      <c r="P6" s="8">
        <f t="shared" si="3"/>
        <v>15.56539080754556</v>
      </c>
      <c r="Q6" s="8">
        <f>MAX(H3:H36)</f>
        <v>13.660735280679557</v>
      </c>
    </row>
    <row r="7" spans="1:17" x14ac:dyDescent="0.25">
      <c r="A7" s="7" t="s">
        <v>144</v>
      </c>
      <c r="B7" s="8">
        <v>14.035853400471158</v>
      </c>
      <c r="C7" s="8">
        <v>17.48577556301916</v>
      </c>
      <c r="D7" s="8">
        <v>14.028321468458055</v>
      </c>
      <c r="E7" s="8">
        <v>12.800740718813428</v>
      </c>
      <c r="F7" s="8">
        <v>19.557076180435633</v>
      </c>
      <c r="G7" s="8">
        <v>15.56539080754556</v>
      </c>
      <c r="H7" s="8">
        <v>13.029882807015861</v>
      </c>
    </row>
    <row r="8" spans="1:17" x14ac:dyDescent="0.25">
      <c r="A8" s="7" t="s">
        <v>145</v>
      </c>
      <c r="B8" s="8">
        <v>2.728444620528375</v>
      </c>
      <c r="C8" s="8">
        <v>3.0498748946826502</v>
      </c>
      <c r="D8" s="8">
        <v>3.3016413349910532</v>
      </c>
      <c r="E8" s="8">
        <v>3.9927401250299042</v>
      </c>
      <c r="F8" s="8">
        <v>4.5155728587372508</v>
      </c>
      <c r="G8" s="8">
        <v>4.0139313137227068</v>
      </c>
      <c r="H8" s="8">
        <v>4.0488335886431273</v>
      </c>
    </row>
    <row r="9" spans="1:17" x14ac:dyDescent="0.25">
      <c r="A9" s="7" t="s">
        <v>146</v>
      </c>
      <c r="B9" s="8">
        <v>2.0169362700795093</v>
      </c>
      <c r="C9" s="8">
        <v>1.7114643118780841</v>
      </c>
      <c r="D9" s="8">
        <v>2.7818370734456197</v>
      </c>
      <c r="E9" s="8">
        <v>2.5916785104061568</v>
      </c>
      <c r="F9" s="8">
        <v>2.6501091699530641</v>
      </c>
      <c r="G9" s="8">
        <v>4.7516331740141329</v>
      </c>
      <c r="H9" s="8">
        <v>2.0737587034284166</v>
      </c>
    </row>
    <row r="10" spans="1:17" x14ac:dyDescent="0.25">
      <c r="A10" s="7" t="s">
        <v>147</v>
      </c>
      <c r="B10" s="8">
        <v>4.4611700897320308</v>
      </c>
      <c r="C10" s="8">
        <v>4.6576913509998183</v>
      </c>
      <c r="D10" s="8">
        <v>4.6223363067325147</v>
      </c>
      <c r="E10" s="8">
        <v>3.9411399623841685</v>
      </c>
      <c r="F10" s="8">
        <v>4.602383160775382</v>
      </c>
      <c r="G10" s="8">
        <v>3.0698371254036636</v>
      </c>
      <c r="H10" s="8">
        <v>3.8427538841706848</v>
      </c>
    </row>
    <row r="11" spans="1:17" x14ac:dyDescent="0.25">
      <c r="A11" s="7" t="s">
        <v>148</v>
      </c>
      <c r="B11" s="8">
        <v>5.7576091283328186</v>
      </c>
      <c r="C11" s="8">
        <v>8.0662946424322559</v>
      </c>
      <c r="D11" s="8">
        <v>9.6398907682393418</v>
      </c>
      <c r="E11" s="8">
        <v>7.7597213037769039</v>
      </c>
      <c r="F11" s="8">
        <v>7.8506016844762359</v>
      </c>
      <c r="G11" s="8">
        <v>9.2534365766363891</v>
      </c>
      <c r="H11" s="8">
        <v>6.5476994314287138</v>
      </c>
    </row>
    <row r="12" spans="1:17" x14ac:dyDescent="0.25">
      <c r="A12" s="7" t="s">
        <v>149</v>
      </c>
      <c r="B12" s="8">
        <v>2.3429669435631064</v>
      </c>
      <c r="C12" s="8">
        <v>2.5962361485012133</v>
      </c>
      <c r="D12" s="8">
        <v>2.6363319952389936</v>
      </c>
      <c r="E12" s="8">
        <v>1.9898999654828073</v>
      </c>
      <c r="F12" s="8">
        <v>2.2086630425838791</v>
      </c>
      <c r="G12" s="8">
        <v>3.4431888521956173</v>
      </c>
      <c r="H12" s="8">
        <v>2.0023768572045202</v>
      </c>
    </row>
    <row r="13" spans="1:17" x14ac:dyDescent="0.25">
      <c r="A13" s="7" t="s">
        <v>150</v>
      </c>
      <c r="B13" s="8">
        <v>4.0741717716001506</v>
      </c>
      <c r="C13" s="8">
        <v>5.9504193800643677</v>
      </c>
      <c r="D13" s="8">
        <v>6.9445705074371338</v>
      </c>
      <c r="E13" s="8">
        <v>5.2118864452743381</v>
      </c>
      <c r="F13" s="8">
        <v>6.5505614200872451</v>
      </c>
      <c r="G13" s="8">
        <v>7.1700632387170904</v>
      </c>
      <c r="H13" s="8">
        <v>3.9449301776711367</v>
      </c>
    </row>
    <row r="14" spans="1:17" x14ac:dyDescent="0.25">
      <c r="A14" s="7" t="s">
        <v>151</v>
      </c>
      <c r="B14" s="8">
        <v>3.4672263560900314</v>
      </c>
      <c r="C14" s="8">
        <v>3.2880891682094635</v>
      </c>
      <c r="D14" s="8">
        <v>3.886265766431598</v>
      </c>
      <c r="E14" s="8">
        <v>4.5418504899546948</v>
      </c>
      <c r="F14" s="8">
        <v>1.6782107713081504</v>
      </c>
      <c r="G14" s="8">
        <v>3.9524137665661789</v>
      </c>
      <c r="H14" s="8">
        <v>4.1935390907800922</v>
      </c>
    </row>
    <row r="15" spans="1:17" x14ac:dyDescent="0.25">
      <c r="A15" s="7" t="s">
        <v>152</v>
      </c>
      <c r="B15" s="8">
        <v>8.5277510041438305</v>
      </c>
      <c r="C15" s="8">
        <v>8.5431496794218944</v>
      </c>
      <c r="D15" s="8">
        <v>11.353451547109684</v>
      </c>
      <c r="E15" s="8">
        <v>12.089257452181087</v>
      </c>
      <c r="F15" s="8">
        <v>7.0649030618874438</v>
      </c>
      <c r="G15" s="8">
        <v>10.263373358790808</v>
      </c>
      <c r="H15" s="8">
        <v>6.4061846265367954</v>
      </c>
    </row>
    <row r="16" spans="1:17" x14ac:dyDescent="0.25">
      <c r="A16" s="7" t="s">
        <v>153</v>
      </c>
      <c r="B16" s="8">
        <v>3.0447670046916646</v>
      </c>
      <c r="C16" s="8">
        <v>3.0550013710477342</v>
      </c>
      <c r="D16" s="8">
        <v>2.172380786683485</v>
      </c>
      <c r="E16" s="8">
        <v>3.9862812088633097</v>
      </c>
      <c r="F16" s="8">
        <v>3.2229126890057893</v>
      </c>
      <c r="G16" s="8">
        <v>4.707537164405375</v>
      </c>
      <c r="H16" s="8">
        <v>3.1283400469966445</v>
      </c>
    </row>
    <row r="17" spans="1:8" x14ac:dyDescent="0.25">
      <c r="A17" s="7" t="s">
        <v>154</v>
      </c>
      <c r="B17" s="8">
        <v>5.9865867068947622</v>
      </c>
      <c r="C17" s="8">
        <v>5.9823050018397907</v>
      </c>
      <c r="D17" s="8">
        <v>9.5531268223423069</v>
      </c>
      <c r="E17" s="8">
        <v>4.3362560155407923</v>
      </c>
      <c r="F17" s="8">
        <v>7.5036090677841063</v>
      </c>
      <c r="G17" s="8">
        <v>8.7273325764118521</v>
      </c>
      <c r="H17" s="8">
        <v>6.925225642407054</v>
      </c>
    </row>
    <row r="18" spans="1:8" x14ac:dyDescent="0.25">
      <c r="A18" s="7" t="s">
        <v>155</v>
      </c>
      <c r="B18" s="8">
        <v>2.6821403117865676</v>
      </c>
      <c r="C18" s="8">
        <v>2.7559834264069929</v>
      </c>
      <c r="D18" s="8">
        <v>3.3082682695559646</v>
      </c>
      <c r="E18" s="8">
        <v>2.9054600650967188</v>
      </c>
      <c r="F18" s="8">
        <v>4.6849886015017557</v>
      </c>
      <c r="G18" s="8">
        <v>4.8338583210714967</v>
      </c>
      <c r="H18" s="8">
        <v>3.3256764755558792</v>
      </c>
    </row>
    <row r="19" spans="1:8" x14ac:dyDescent="0.25">
      <c r="A19" s="7" t="s">
        <v>156</v>
      </c>
      <c r="B19" s="8">
        <v>3.3566539476495594</v>
      </c>
      <c r="C19" s="8">
        <v>3.4923473582653131</v>
      </c>
      <c r="D19" s="8">
        <v>4.6520113320953671</v>
      </c>
      <c r="E19" s="8">
        <v>2.6389328844454103</v>
      </c>
      <c r="F19" s="8">
        <v>5.9587449388143341</v>
      </c>
      <c r="G19" s="8">
        <v>4.4897198037229069</v>
      </c>
      <c r="H19" s="8">
        <v>2.1359406588953354</v>
      </c>
    </row>
    <row r="20" spans="1:8" x14ac:dyDescent="0.25">
      <c r="A20" s="7" t="s">
        <v>157</v>
      </c>
      <c r="B20" s="8">
        <v>4.6375886049380854</v>
      </c>
      <c r="C20" s="8">
        <v>5.9389994265551387</v>
      </c>
      <c r="D20" s="8">
        <v>5.5913087957675014</v>
      </c>
      <c r="E20" s="8">
        <v>5.0402665807002052</v>
      </c>
      <c r="F20" s="8">
        <v>4.6248816163667286</v>
      </c>
      <c r="G20" s="8">
        <v>5.6886060365338276</v>
      </c>
      <c r="H20" s="8">
        <v>3.9728285563393251</v>
      </c>
    </row>
    <row r="21" spans="1:8" x14ac:dyDescent="0.25">
      <c r="A21" s="7" t="s">
        <v>158</v>
      </c>
      <c r="B21" s="8">
        <v>3.5506211808739989</v>
      </c>
      <c r="C21" s="8">
        <v>4.4477623245435707</v>
      </c>
      <c r="D21" s="8">
        <v>3.6547928334056303</v>
      </c>
      <c r="E21" s="8">
        <v>2.9038616715347958</v>
      </c>
      <c r="F21" s="8">
        <v>2.9671170001838809</v>
      </c>
      <c r="G21" s="8">
        <v>4.7969623033781028</v>
      </c>
      <c r="H21" s="8">
        <v>2.8024555823665196</v>
      </c>
    </row>
    <row r="22" spans="1:8" x14ac:dyDescent="0.25">
      <c r="A22" s="7" t="s">
        <v>159</v>
      </c>
      <c r="B22" s="8">
        <v>4.8919124428811926</v>
      </c>
      <c r="C22" s="8">
        <v>3.8316821256831473</v>
      </c>
      <c r="D22" s="8">
        <v>5.054583791391301</v>
      </c>
      <c r="E22" s="8">
        <v>5.2903862398811023</v>
      </c>
      <c r="F22" s="8">
        <v>2.3760623092050639</v>
      </c>
      <c r="G22" s="8">
        <v>7.781886245054312</v>
      </c>
      <c r="H22" s="8">
        <v>3.6491368990506423</v>
      </c>
    </row>
    <row r="23" spans="1:8" x14ac:dyDescent="0.25">
      <c r="A23" s="7" t="s">
        <v>160</v>
      </c>
      <c r="B23" s="8">
        <v>2.2714709745761774</v>
      </c>
      <c r="C23" s="8">
        <v>1.8505776735691093</v>
      </c>
      <c r="D23" s="8">
        <v>2.2605241714427575</v>
      </c>
      <c r="E23" s="8">
        <v>3.3821120479061348</v>
      </c>
      <c r="F23" s="8">
        <v>7.6949684473751319</v>
      </c>
      <c r="G23" s="8">
        <v>5.5090197689026708</v>
      </c>
      <c r="H23" s="8">
        <v>2.1760995349692505</v>
      </c>
    </row>
    <row r="24" spans="1:8" x14ac:dyDescent="0.25">
      <c r="A24" s="7" t="s">
        <v>161</v>
      </c>
      <c r="B24" s="8">
        <v>3.1963032217531664</v>
      </c>
      <c r="C24" s="8">
        <v>3.6282684964496186</v>
      </c>
      <c r="D24" s="8">
        <v>5.133299322725807</v>
      </c>
      <c r="E24" s="8">
        <v>3.1852704809436618</v>
      </c>
      <c r="F24" s="8">
        <v>4.0789181277880155</v>
      </c>
      <c r="G24" s="8">
        <v>7.2175437228569246</v>
      </c>
      <c r="H24" s="8">
        <v>2.3119992918411056</v>
      </c>
    </row>
    <row r="25" spans="1:8" x14ac:dyDescent="0.25">
      <c r="A25" s="7" t="s">
        <v>162</v>
      </c>
      <c r="B25" s="8">
        <v>1.2799875189414716</v>
      </c>
      <c r="C25" s="8">
        <v>1.9990037226538999</v>
      </c>
      <c r="D25" s="8">
        <v>2.0604390696259913</v>
      </c>
      <c r="E25" s="8">
        <v>1.739062416276508</v>
      </c>
      <c r="F25" s="8">
        <v>5.2595283309211576</v>
      </c>
      <c r="G25" s="8">
        <v>5.0894492268718921</v>
      </c>
      <c r="H25" s="8">
        <v>3.1865786456276246</v>
      </c>
    </row>
    <row r="26" spans="1:8" x14ac:dyDescent="0.25">
      <c r="A26" s="7" t="s">
        <v>163</v>
      </c>
      <c r="B26" s="8">
        <v>1.8397793180846838</v>
      </c>
      <c r="C26" s="8">
        <v>1.3218491197919917</v>
      </c>
      <c r="D26" s="8">
        <v>3.50090994612796</v>
      </c>
      <c r="E26" s="8">
        <v>1.772981370057465</v>
      </c>
      <c r="F26" s="8">
        <v>1.9540025248988033</v>
      </c>
      <c r="G26" s="8">
        <v>5.5886498637158857</v>
      </c>
      <c r="H26" s="8">
        <v>1.5972420796714644</v>
      </c>
    </row>
    <row r="27" spans="1:8" x14ac:dyDescent="0.25">
      <c r="A27" s="7" t="s">
        <v>164</v>
      </c>
      <c r="B27" s="8">
        <v>5.6763886974074635</v>
      </c>
      <c r="C27" s="8">
        <v>7.7679070266759185</v>
      </c>
      <c r="D27" s="8">
        <v>7.7884964363293534</v>
      </c>
      <c r="E27" s="8">
        <v>7.2073452930294728</v>
      </c>
      <c r="F27" s="8">
        <v>8.1201301782987603</v>
      </c>
      <c r="G27" s="8">
        <v>10.807582244983131</v>
      </c>
      <c r="H27" s="8">
        <v>4.8232488134131222</v>
      </c>
    </row>
    <row r="28" spans="1:8" x14ac:dyDescent="0.25">
      <c r="A28" s="7" t="s">
        <v>165</v>
      </c>
      <c r="B28" s="8">
        <v>1.9038115179421338</v>
      </c>
      <c r="C28" s="8">
        <v>3.5259751245939519</v>
      </c>
      <c r="D28" s="8">
        <v>4.7639494492043797</v>
      </c>
      <c r="E28" s="8">
        <v>3.488009444541436</v>
      </c>
      <c r="F28" s="8">
        <v>3.7951259118326397</v>
      </c>
      <c r="G28" s="8">
        <v>5.8959160876032115</v>
      </c>
      <c r="H28" s="8">
        <v>2.3896885663592298</v>
      </c>
    </row>
    <row r="29" spans="1:8" x14ac:dyDescent="0.25">
      <c r="A29" s="7" t="s">
        <v>166</v>
      </c>
      <c r="B29" s="8">
        <v>1.8128716477363895</v>
      </c>
      <c r="C29" s="8">
        <v>2.3889030131263942</v>
      </c>
      <c r="D29" s="8">
        <v>2.9198738595245533</v>
      </c>
      <c r="E29" s="8">
        <v>2.0681082075420432</v>
      </c>
      <c r="F29" s="8">
        <v>3.8762208509725076</v>
      </c>
      <c r="G29" s="8">
        <v>4.7155789373262591</v>
      </c>
      <c r="H29" s="8">
        <v>1.7903209200865051</v>
      </c>
    </row>
    <row r="30" spans="1:8" x14ac:dyDescent="0.25">
      <c r="A30" s="7" t="s">
        <v>167</v>
      </c>
      <c r="B30" s="8">
        <v>1.1666710317044435</v>
      </c>
      <c r="C30" s="8">
        <v>1.6806559316573206</v>
      </c>
      <c r="D30" s="8">
        <v>2.4721781408636661</v>
      </c>
      <c r="E30" s="8">
        <v>2.3513648311826794</v>
      </c>
      <c r="F30" s="8">
        <v>4.9872794662357753</v>
      </c>
      <c r="G30" s="8">
        <v>3.9194836101163935</v>
      </c>
      <c r="H30" s="8">
        <v>1.6512651676772345</v>
      </c>
    </row>
    <row r="31" spans="1:8" x14ac:dyDescent="0.25">
      <c r="A31" s="7" t="s">
        <v>168</v>
      </c>
      <c r="B31" s="8">
        <v>2.8668052337638437</v>
      </c>
      <c r="C31" s="8">
        <v>3.1056729587643011</v>
      </c>
      <c r="D31" s="8">
        <v>3.0807221810285346</v>
      </c>
      <c r="E31" s="8">
        <v>2.6619380376566593</v>
      </c>
      <c r="F31" s="8">
        <v>1.653208567173339</v>
      </c>
      <c r="G31" s="8">
        <v>3.3672006021756449</v>
      </c>
      <c r="H31" s="8">
        <v>1.7693563101060572</v>
      </c>
    </row>
    <row r="32" spans="1:8" x14ac:dyDescent="0.25">
      <c r="A32" s="7" t="s">
        <v>169</v>
      </c>
      <c r="B32" s="8">
        <v>2.0457886618622156</v>
      </c>
      <c r="C32" s="8">
        <v>2.448092109134933</v>
      </c>
      <c r="D32" s="8">
        <v>3.3297940304283209</v>
      </c>
      <c r="E32" s="8">
        <v>2.3435075313808511</v>
      </c>
      <c r="F32" s="8">
        <v>4.8484181652650973</v>
      </c>
      <c r="G32" s="8">
        <v>5.67678108028589</v>
      </c>
      <c r="H32" s="8">
        <v>2.1001032658395711</v>
      </c>
    </row>
    <row r="33" spans="1:8" x14ac:dyDescent="0.25">
      <c r="A33" s="7" t="s">
        <v>170</v>
      </c>
      <c r="B33" s="8">
        <v>11.84177808063693</v>
      </c>
      <c r="C33" s="8">
        <v>14.605599892239084</v>
      </c>
      <c r="D33" s="8">
        <v>17.239738407932677</v>
      </c>
      <c r="E33" s="8">
        <v>9.7415094211070627</v>
      </c>
      <c r="F33" s="8">
        <v>12.059082337428878</v>
      </c>
      <c r="G33" s="8">
        <v>14.187494879451718</v>
      </c>
      <c r="H33" s="8">
        <v>13.660735280679557</v>
      </c>
    </row>
    <row r="34" spans="1:8" x14ac:dyDescent="0.25">
      <c r="A34" s="7" t="s">
        <v>171</v>
      </c>
      <c r="B34" s="8">
        <v>6.6264358743307845</v>
      </c>
      <c r="C34" s="8">
        <v>5.9577044778650743</v>
      </c>
      <c r="D34" s="8">
        <v>7.8270939551843695</v>
      </c>
      <c r="E34" s="8">
        <v>8.3124079277992031</v>
      </c>
      <c r="F34" s="8">
        <v>9.4162094152200346</v>
      </c>
      <c r="G34" s="8">
        <v>8.2642098611862522</v>
      </c>
      <c r="H34" s="8">
        <v>7.4969358324790489</v>
      </c>
    </row>
    <row r="35" spans="1:8" x14ac:dyDescent="0.25">
      <c r="A35" s="7" t="s">
        <v>172</v>
      </c>
      <c r="B35" s="8">
        <v>4.395577924360909</v>
      </c>
      <c r="C35" s="8">
        <v>6.6286445462833603</v>
      </c>
      <c r="D35" s="8">
        <v>6.473446952855495</v>
      </c>
      <c r="E35" s="8">
        <v>6.5895029104082985</v>
      </c>
      <c r="F35" s="8">
        <v>4.9188945506842208</v>
      </c>
      <c r="G35" s="8">
        <v>4.3791967525924225</v>
      </c>
      <c r="H35" s="8">
        <v>4.3737769446845851</v>
      </c>
    </row>
    <row r="36" spans="1:8" x14ac:dyDescent="0.25">
      <c r="A36" s="7" t="s">
        <v>173</v>
      </c>
      <c r="B36" s="8">
        <v>3.7525142686862614</v>
      </c>
      <c r="C36" s="8">
        <v>4.7067027679053934</v>
      </c>
      <c r="D36" s="8">
        <v>6.020640605566066</v>
      </c>
      <c r="E36" s="8">
        <v>6.6522966527742744</v>
      </c>
      <c r="F36" s="8">
        <v>5.7852282170190295</v>
      </c>
      <c r="G36" s="8">
        <v>8.1485406539691585</v>
      </c>
      <c r="H36" s="8">
        <v>4.0560975327554418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41910D23-E9DC-435D-9FAD-577F9BB72F94}"/>
  </hyperlinks>
  <pageMargins left="0.7" right="0.7" top="0.75" bottom="0.75" header="0.3" footer="0.3"/>
  <pageSetup paperSize="9" orientation="portrait" horizontalDpi="360" verticalDpi="36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D2EF0-2BB7-4732-BDB7-6E9BEEC3F636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174</v>
      </c>
      <c r="B3" s="8">
        <v>0.5570868427155482</v>
      </c>
      <c r="C3" s="8">
        <v>0.62698191146389493</v>
      </c>
      <c r="D3" s="8">
        <v>0.7627776452794377</v>
      </c>
      <c r="E3" s="8">
        <v>0.86125916746126763</v>
      </c>
      <c r="F3" s="8">
        <v>0.85210189889944798</v>
      </c>
      <c r="G3" s="8">
        <v>0.87447048164025976</v>
      </c>
      <c r="H3" s="8">
        <v>1.1812176209608287</v>
      </c>
      <c r="J3" t="s">
        <v>26</v>
      </c>
      <c r="K3" s="8">
        <f>AVERAGE(B3:B36)</f>
        <v>1.4776036571859552</v>
      </c>
      <c r="L3" s="8">
        <f t="shared" ref="L3:P3" si="0">AVERAGE(C3:C36)</f>
        <v>1.6505182187995489</v>
      </c>
      <c r="M3" s="8">
        <f t="shared" si="0"/>
        <v>2.0004985705341043</v>
      </c>
      <c r="N3" s="8">
        <f t="shared" si="0"/>
        <v>1.6354264360571371</v>
      </c>
      <c r="O3" s="8">
        <f t="shared" si="0"/>
        <v>1.705955759638883</v>
      </c>
      <c r="P3" s="8">
        <f t="shared" si="0"/>
        <v>1.8497083666518983</v>
      </c>
      <c r="Q3" s="8">
        <f>AVERAGE(H3:H36)</f>
        <v>1.5608252696518656</v>
      </c>
    </row>
    <row r="4" spans="1:17" x14ac:dyDescent="0.25">
      <c r="A4" s="7" t="s">
        <v>175</v>
      </c>
      <c r="B4" s="8">
        <v>1.3883626029779343</v>
      </c>
      <c r="C4" s="8">
        <v>1.7199948233309619</v>
      </c>
      <c r="D4" s="8">
        <v>1.682932484793469</v>
      </c>
      <c r="E4" s="8">
        <v>1.8664082361350194</v>
      </c>
      <c r="F4" s="8">
        <v>1.5837846954570591</v>
      </c>
      <c r="G4" s="8">
        <v>1.611399821926244</v>
      </c>
      <c r="H4" s="8">
        <v>0.98123652514192305</v>
      </c>
      <c r="J4" t="s">
        <v>28</v>
      </c>
      <c r="K4" s="8">
        <f>MEDIAN(B3:B36)</f>
        <v>1.1437756971754576</v>
      </c>
      <c r="L4" s="8">
        <f t="shared" ref="L4:P4" si="1">MEDIAN(C3:C36)</f>
        <v>1.3657177807183021</v>
      </c>
      <c r="M4" s="8">
        <f t="shared" si="1"/>
        <v>1.600652603961592</v>
      </c>
      <c r="N4" s="8">
        <f t="shared" si="1"/>
        <v>1.5514826523142862</v>
      </c>
      <c r="O4" s="8">
        <f t="shared" si="1"/>
        <v>1.5205897205293668</v>
      </c>
      <c r="P4" s="8">
        <f t="shared" si="1"/>
        <v>1.5931271937455755</v>
      </c>
      <c r="Q4" s="8">
        <f>MEDIAN(H3:H36)</f>
        <v>1.1102993551207323</v>
      </c>
    </row>
    <row r="5" spans="1:17" x14ac:dyDescent="0.25">
      <c r="A5" s="7" t="s">
        <v>176</v>
      </c>
      <c r="B5" s="8">
        <v>0.59005853287498211</v>
      </c>
      <c r="C5" s="8">
        <v>0.96149792110566856</v>
      </c>
      <c r="D5" s="8">
        <v>1.3715666433674401</v>
      </c>
      <c r="E5" s="8">
        <v>0.78995684736807947</v>
      </c>
      <c r="F5" s="8">
        <v>1.6524373999732733</v>
      </c>
      <c r="G5" s="8">
        <v>0.87395950311030912</v>
      </c>
      <c r="H5" s="8">
        <v>0.638416241011042</v>
      </c>
      <c r="J5" t="s">
        <v>30</v>
      </c>
      <c r="K5" s="8">
        <f>MIN(B3:B36)</f>
        <v>0.45085620037228602</v>
      </c>
      <c r="L5" s="8">
        <f t="shared" ref="L5:P5" si="2">MIN(C3:C36)</f>
        <v>0.53697040279675867</v>
      </c>
      <c r="M5" s="8">
        <f t="shared" si="2"/>
        <v>0.64781975362574329</v>
      </c>
      <c r="N5" s="8">
        <f t="shared" si="2"/>
        <v>0.37197347336072795</v>
      </c>
      <c r="O5" s="8">
        <f t="shared" si="2"/>
        <v>0.55417551139422205</v>
      </c>
      <c r="P5" s="8">
        <f t="shared" si="2"/>
        <v>0.86969180345024288</v>
      </c>
      <c r="Q5" s="8">
        <f>MIN(H3:H36)</f>
        <v>0.38290843960479021</v>
      </c>
    </row>
    <row r="6" spans="1:17" x14ac:dyDescent="0.25">
      <c r="A6" s="7" t="s">
        <v>177</v>
      </c>
      <c r="B6" s="8">
        <v>1.7787794014130025</v>
      </c>
      <c r="C6" s="8">
        <v>1.8236472404915869</v>
      </c>
      <c r="D6" s="8">
        <v>2.3223871410408816</v>
      </c>
      <c r="E6" s="8">
        <v>1.6547956686481544</v>
      </c>
      <c r="F6" s="8">
        <v>1.734362537625062</v>
      </c>
      <c r="G6" s="8">
        <v>2.0180431179571179</v>
      </c>
      <c r="H6" s="8">
        <v>2.3695415032535756</v>
      </c>
      <c r="J6" t="s">
        <v>32</v>
      </c>
      <c r="K6" s="8">
        <f>MAX(B3:B36)</f>
        <v>6.263117246632957</v>
      </c>
      <c r="L6" s="8">
        <f t="shared" ref="L6:P6" si="3">MAX(C3:C36)</f>
        <v>5.4041443680064107</v>
      </c>
      <c r="M6" s="8">
        <f t="shared" si="3"/>
        <v>5.3905750543847395</v>
      </c>
      <c r="N6" s="8">
        <f t="shared" si="3"/>
        <v>4.8097122193040196</v>
      </c>
      <c r="O6" s="8">
        <f t="shared" si="3"/>
        <v>5.3645279841495297</v>
      </c>
      <c r="P6" s="8">
        <f t="shared" si="3"/>
        <v>4.771122956695228</v>
      </c>
      <c r="Q6" s="8">
        <f>MAX(H3:H36)</f>
        <v>5.1661825977780733</v>
      </c>
    </row>
    <row r="7" spans="1:17" x14ac:dyDescent="0.25">
      <c r="A7" s="7" t="s">
        <v>178</v>
      </c>
      <c r="B7" s="8">
        <v>6.263117246632957</v>
      </c>
      <c r="C7" s="8">
        <v>5.4041443680064107</v>
      </c>
      <c r="D7" s="8">
        <v>4.5515293400859829</v>
      </c>
      <c r="E7" s="8">
        <v>4.8097122193040196</v>
      </c>
      <c r="F7" s="8">
        <v>5.3645279841495297</v>
      </c>
      <c r="G7" s="8">
        <v>4.771122956695228</v>
      </c>
      <c r="H7" s="8">
        <v>5.1661825977780733</v>
      </c>
    </row>
    <row r="8" spans="1:17" x14ac:dyDescent="0.25">
      <c r="A8" s="7" t="s">
        <v>179</v>
      </c>
      <c r="B8" s="8">
        <v>1.3538319079614045</v>
      </c>
      <c r="C8" s="8">
        <v>1.0064966562635664</v>
      </c>
      <c r="D8" s="8">
        <v>1.4003114177495943</v>
      </c>
      <c r="E8" s="8">
        <v>1.6046502736779786</v>
      </c>
      <c r="F8" s="8">
        <v>1.3735772118170091</v>
      </c>
      <c r="G8" s="8">
        <v>1.6993015081425034</v>
      </c>
      <c r="H8" s="8">
        <v>1.5749754701721914</v>
      </c>
    </row>
    <row r="9" spans="1:17" x14ac:dyDescent="0.25">
      <c r="A9" s="7" t="s">
        <v>180</v>
      </c>
      <c r="B9" s="8">
        <v>0.46507089231604976</v>
      </c>
      <c r="C9" s="8">
        <v>0.54102372555546274</v>
      </c>
      <c r="D9" s="8">
        <v>0.82342276832330619</v>
      </c>
      <c r="E9" s="8">
        <v>0.57032874012266488</v>
      </c>
      <c r="F9" s="8">
        <v>0.75804247290943316</v>
      </c>
      <c r="G9" s="8">
        <v>0.86969180345024288</v>
      </c>
      <c r="H9" s="8">
        <v>0.62445205089655975</v>
      </c>
    </row>
    <row r="10" spans="1:17" x14ac:dyDescent="0.25">
      <c r="A10" s="7" t="s">
        <v>181</v>
      </c>
      <c r="B10" s="8">
        <v>0.94709755161175735</v>
      </c>
      <c r="C10" s="8">
        <v>1.0045276536646988</v>
      </c>
      <c r="D10" s="8">
        <v>1.0331874343957632</v>
      </c>
      <c r="E10" s="8">
        <v>0.99981117825240429</v>
      </c>
      <c r="F10" s="8">
        <v>1.1433645858618044</v>
      </c>
      <c r="G10" s="8">
        <v>1.0691160676744276</v>
      </c>
      <c r="H10" s="8">
        <v>0.98972633637762419</v>
      </c>
    </row>
    <row r="11" spans="1:17" x14ac:dyDescent="0.25">
      <c r="A11" s="7" t="s">
        <v>182</v>
      </c>
      <c r="B11" s="8">
        <v>1.6475933969395076</v>
      </c>
      <c r="C11" s="8">
        <v>2.3242364234364947</v>
      </c>
      <c r="D11" s="8">
        <v>2.5628833364684231</v>
      </c>
      <c r="E11" s="8">
        <v>1.9659610748946601</v>
      </c>
      <c r="F11" s="8">
        <v>1.9941078879687022</v>
      </c>
      <c r="G11" s="8">
        <v>2.1942209492365037</v>
      </c>
      <c r="H11" s="8">
        <v>1.091424833855924</v>
      </c>
    </row>
    <row r="12" spans="1:17" x14ac:dyDescent="0.25">
      <c r="A12" s="7" t="s">
        <v>183</v>
      </c>
      <c r="B12" s="8">
        <v>0.80519620797980962</v>
      </c>
      <c r="C12" s="8">
        <v>0.78755799108722535</v>
      </c>
      <c r="D12" s="8">
        <v>1.5183727231297151</v>
      </c>
      <c r="E12" s="8">
        <v>0.83300529059378758</v>
      </c>
      <c r="F12" s="8">
        <v>0.65515011888010732</v>
      </c>
      <c r="G12" s="8">
        <v>1.2990481088139942</v>
      </c>
      <c r="H12" s="8">
        <v>0.81180775447599984</v>
      </c>
    </row>
    <row r="13" spans="1:17" x14ac:dyDescent="0.25">
      <c r="A13" s="7" t="s">
        <v>184</v>
      </c>
      <c r="B13" s="8">
        <v>1.7570118357749114</v>
      </c>
      <c r="C13" s="8">
        <v>1.3868821330448062</v>
      </c>
      <c r="D13" s="8">
        <v>2.2543650019877948</v>
      </c>
      <c r="E13" s="8">
        <v>2.3908387553086317</v>
      </c>
      <c r="F13" s="8">
        <v>2.8205892443304568</v>
      </c>
      <c r="G13" s="8">
        <v>2.1065662912739858</v>
      </c>
      <c r="H13" s="8">
        <v>2.1646541644761497</v>
      </c>
    </row>
    <row r="14" spans="1:17" x14ac:dyDescent="0.25">
      <c r="A14" s="7" t="s">
        <v>185</v>
      </c>
      <c r="B14" s="8">
        <v>1.267971092578881</v>
      </c>
      <c r="C14" s="8">
        <v>1.3445534283917977</v>
      </c>
      <c r="D14" s="8">
        <v>2.7040282162812481</v>
      </c>
      <c r="E14" s="8">
        <v>1.6589946921132928</v>
      </c>
      <c r="F14" s="8">
        <v>2.4702592632130158</v>
      </c>
      <c r="G14" s="8">
        <v>3.2585019074999515</v>
      </c>
      <c r="H14" s="8">
        <v>2.1211324345016611</v>
      </c>
    </row>
    <row r="15" spans="1:17" x14ac:dyDescent="0.25">
      <c r="A15" s="7" t="s">
        <v>186</v>
      </c>
      <c r="B15" s="8">
        <v>1.1318506769149754</v>
      </c>
      <c r="C15" s="8">
        <v>1.7492223018952837</v>
      </c>
      <c r="D15" s="8">
        <v>2.4724008280981224</v>
      </c>
      <c r="E15" s="8">
        <v>1.575066517687117</v>
      </c>
      <c r="F15" s="8">
        <v>2.1257839186576395</v>
      </c>
      <c r="G15" s="8">
        <v>1.5346290845158779</v>
      </c>
      <c r="H15" s="8">
        <v>1.6360720339142203</v>
      </c>
    </row>
    <row r="16" spans="1:17" x14ac:dyDescent="0.25">
      <c r="A16" s="7" t="s">
        <v>187</v>
      </c>
      <c r="B16" s="8">
        <v>0.8914876604551718</v>
      </c>
      <c r="C16" s="8">
        <v>1.1045799450444433</v>
      </c>
      <c r="D16" s="8">
        <v>1.032779942691247</v>
      </c>
      <c r="E16" s="8">
        <v>0.89416456138524947</v>
      </c>
      <c r="F16" s="8">
        <v>1.1433748575608642</v>
      </c>
      <c r="G16" s="8">
        <v>1.0747599598614261</v>
      </c>
      <c r="H16" s="8">
        <v>1.0374386344210624</v>
      </c>
    </row>
    <row r="17" spans="1:8" x14ac:dyDescent="0.25">
      <c r="A17" s="7" t="s">
        <v>188</v>
      </c>
      <c r="B17" s="8">
        <v>2.5527517335607448</v>
      </c>
      <c r="C17" s="8">
        <v>2.2753487751374233</v>
      </c>
      <c r="D17" s="8">
        <v>2.5395709586104576</v>
      </c>
      <c r="E17" s="8">
        <v>1.8620969539887171</v>
      </c>
      <c r="F17" s="8">
        <v>1.6433972258016412</v>
      </c>
      <c r="G17" s="8">
        <v>2.0590696604806085</v>
      </c>
      <c r="H17" s="8">
        <v>1.7990744409311779</v>
      </c>
    </row>
    <row r="18" spans="1:8" x14ac:dyDescent="0.25">
      <c r="A18" s="7" t="s">
        <v>189</v>
      </c>
      <c r="B18" s="8">
        <v>0.6715990382109075</v>
      </c>
      <c r="C18" s="8">
        <v>0.94889733946267385</v>
      </c>
      <c r="D18" s="8">
        <v>1.4679204665068903</v>
      </c>
      <c r="E18" s="8">
        <v>1.3555531012599293</v>
      </c>
      <c r="F18" s="8">
        <v>1.043286688517796</v>
      </c>
      <c r="G18" s="8">
        <v>1.6403278653087687</v>
      </c>
      <c r="H18" s="8">
        <v>0.88535228366645213</v>
      </c>
    </row>
    <row r="19" spans="1:8" x14ac:dyDescent="0.25">
      <c r="A19" s="7" t="s">
        <v>190</v>
      </c>
      <c r="B19" s="8">
        <v>0.91510904464359411</v>
      </c>
      <c r="C19" s="8">
        <v>0.81568516359600463</v>
      </c>
      <c r="D19" s="8">
        <v>1.2597670553619928</v>
      </c>
      <c r="E19" s="8">
        <v>1.0051867970468042</v>
      </c>
      <c r="F19" s="8">
        <v>0.73986459687317629</v>
      </c>
      <c r="G19" s="8">
        <v>1.5142419146005346</v>
      </c>
      <c r="H19" s="8">
        <v>1.2114962702094227</v>
      </c>
    </row>
    <row r="20" spans="1:8" x14ac:dyDescent="0.25">
      <c r="A20" s="7" t="s">
        <v>191</v>
      </c>
      <c r="B20" s="8">
        <v>2.240124659132734</v>
      </c>
      <c r="C20" s="8">
        <v>2.0612040693198614</v>
      </c>
      <c r="D20" s="8">
        <v>1.9204987070800916</v>
      </c>
      <c r="E20" s="8">
        <v>1.9765675186612404</v>
      </c>
      <c r="F20" s="8">
        <v>1.6570850325386255</v>
      </c>
      <c r="G20" s="8">
        <v>1.5748545655649069</v>
      </c>
      <c r="H20" s="8">
        <v>1.4846294981413721</v>
      </c>
    </row>
    <row r="21" spans="1:8" x14ac:dyDescent="0.25">
      <c r="A21" s="7" t="s">
        <v>192</v>
      </c>
      <c r="B21" s="8">
        <v>1.3270417665622325</v>
      </c>
      <c r="C21" s="8">
        <v>1.7471467273432655</v>
      </c>
      <c r="D21" s="8">
        <v>1.346816872389645</v>
      </c>
      <c r="E21" s="8">
        <v>1.6924049057070276</v>
      </c>
      <c r="F21" s="8">
        <v>1.8293277538216475</v>
      </c>
      <c r="G21" s="8">
        <v>1.4144820948858279</v>
      </c>
      <c r="H21" s="8">
        <v>1.1276796677856309</v>
      </c>
    </row>
    <row r="22" spans="1:8" x14ac:dyDescent="0.25">
      <c r="A22" s="7" t="s">
        <v>193</v>
      </c>
      <c r="B22" s="8">
        <v>1.5518049271638559</v>
      </c>
      <c r="C22" s="8">
        <v>1.41787431175931</v>
      </c>
      <c r="D22" s="8">
        <v>2.2414902432991499</v>
      </c>
      <c r="E22" s="8">
        <v>1.3850631575151064</v>
      </c>
      <c r="F22" s="8">
        <v>1.4573947456016745</v>
      </c>
      <c r="G22" s="8">
        <v>2.9094474984662946</v>
      </c>
      <c r="H22" s="8">
        <v>1.2481876580485523</v>
      </c>
    </row>
    <row r="23" spans="1:8" x14ac:dyDescent="0.25">
      <c r="A23" s="7" t="s">
        <v>194</v>
      </c>
      <c r="B23" s="8">
        <v>0.88518937751278048</v>
      </c>
      <c r="C23" s="8">
        <v>0.7600964561976129</v>
      </c>
      <c r="D23" s="8">
        <v>1.4953325851131061</v>
      </c>
      <c r="E23" s="8">
        <v>1.2828519564638385</v>
      </c>
      <c r="F23" s="8">
        <v>0.94522632222027791</v>
      </c>
      <c r="G23" s="8">
        <v>0.88686277901920596</v>
      </c>
      <c r="H23" s="8">
        <v>1.0929190424558337</v>
      </c>
    </row>
    <row r="24" spans="1:8" x14ac:dyDescent="0.25">
      <c r="A24" s="7" t="s">
        <v>195</v>
      </c>
      <c r="B24" s="8">
        <v>0.83835769272191252</v>
      </c>
      <c r="C24" s="8">
        <v>1.582235062242707</v>
      </c>
      <c r="D24" s="8">
        <v>1.7047931982620577</v>
      </c>
      <c r="E24" s="8">
        <v>1.6053532191924773</v>
      </c>
      <c r="F24" s="8">
        <v>1.0179889522441257</v>
      </c>
      <c r="G24" s="8">
        <v>1.3085005439621931</v>
      </c>
      <c r="H24" s="8">
        <v>0.94173225656579118</v>
      </c>
    </row>
    <row r="25" spans="1:8" x14ac:dyDescent="0.25">
      <c r="A25" s="7" t="s">
        <v>196</v>
      </c>
      <c r="B25" s="8">
        <v>0.52792752451924985</v>
      </c>
      <c r="C25" s="8">
        <v>0.67178781196849013</v>
      </c>
      <c r="D25" s="8">
        <v>1.4465733572135202</v>
      </c>
      <c r="E25" s="8">
        <v>1.0611211308914452</v>
      </c>
      <c r="F25" s="8">
        <v>1.0539388725768697</v>
      </c>
      <c r="G25" s="8">
        <v>1.4027568191656337</v>
      </c>
      <c r="H25" s="8">
        <v>0.60281327749570746</v>
      </c>
    </row>
    <row r="26" spans="1:8" x14ac:dyDescent="0.25">
      <c r="A26" s="7" t="s">
        <v>197</v>
      </c>
      <c r="B26" s="8">
        <v>0.53584336660184007</v>
      </c>
      <c r="C26" s="8">
        <v>0.63065256335655928</v>
      </c>
      <c r="D26" s="8">
        <v>1.082144162817001</v>
      </c>
      <c r="E26" s="8">
        <v>0.8500164320392597</v>
      </c>
      <c r="F26" s="8">
        <v>0.78604288560225111</v>
      </c>
      <c r="G26" s="8">
        <v>1.6776176063722086</v>
      </c>
      <c r="H26" s="8">
        <v>0.62101493511728523</v>
      </c>
    </row>
    <row r="27" spans="1:8" x14ac:dyDescent="0.25">
      <c r="A27" s="7" t="s">
        <v>198</v>
      </c>
      <c r="B27" s="8">
        <v>2.455267343854715</v>
      </c>
      <c r="C27" s="8">
        <v>3.2059476507050753</v>
      </c>
      <c r="D27" s="8">
        <v>3.6113386964913214</v>
      </c>
      <c r="E27" s="8">
        <v>3.496010963699919</v>
      </c>
      <c r="F27" s="8">
        <v>3.0325453980064103</v>
      </c>
      <c r="G27" s="8">
        <v>1.8569741092290233</v>
      </c>
      <c r="H27" s="8">
        <v>1.8520079079433907</v>
      </c>
    </row>
    <row r="28" spans="1:8" x14ac:dyDescent="0.25">
      <c r="A28" s="7" t="s">
        <v>199</v>
      </c>
      <c r="B28" s="8">
        <v>1.1557007174359395</v>
      </c>
      <c r="C28" s="8">
        <v>1.4715056474876043</v>
      </c>
      <c r="D28" s="8">
        <v>2.0076188164997104</v>
      </c>
      <c r="E28" s="8">
        <v>1.5278987869414551</v>
      </c>
      <c r="F28" s="8">
        <v>1.9636503194561525</v>
      </c>
      <c r="G28" s="8">
        <v>1.635643292566769</v>
      </c>
      <c r="H28" s="8">
        <v>1.047866574262172</v>
      </c>
    </row>
    <row r="29" spans="1:8" x14ac:dyDescent="0.25">
      <c r="A29" s="7" t="s">
        <v>200</v>
      </c>
      <c r="B29" s="8">
        <v>0.79403623654480704</v>
      </c>
      <c r="C29" s="8">
        <v>0.92792407562493651</v>
      </c>
      <c r="D29" s="8">
        <v>0.91052410387715432</v>
      </c>
      <c r="E29" s="8">
        <v>1.1766201706027863</v>
      </c>
      <c r="F29" s="8">
        <v>1.1894721890747786</v>
      </c>
      <c r="G29" s="8">
        <v>0.99224102734678465</v>
      </c>
      <c r="H29" s="8">
        <v>0.61366687640048256</v>
      </c>
    </row>
    <row r="30" spans="1:8" x14ac:dyDescent="0.25">
      <c r="A30" s="7" t="s">
        <v>201</v>
      </c>
      <c r="B30" s="8">
        <v>0.48754422381139934</v>
      </c>
      <c r="C30" s="8">
        <v>0.60171120907976305</v>
      </c>
      <c r="D30" s="8">
        <v>1.1815104772321632</v>
      </c>
      <c r="E30" s="8">
        <v>0.77559647578720592</v>
      </c>
      <c r="F30" s="8">
        <v>0.76226280014468506</v>
      </c>
      <c r="G30" s="8">
        <v>1.2256495114502945</v>
      </c>
      <c r="H30" s="8">
        <v>0.65384085621728716</v>
      </c>
    </row>
    <row r="31" spans="1:8" x14ac:dyDescent="0.25">
      <c r="A31" s="7" t="s">
        <v>202</v>
      </c>
      <c r="B31" s="8">
        <v>0.62977559891850732</v>
      </c>
      <c r="C31" s="8">
        <v>0.53697040279675867</v>
      </c>
      <c r="D31" s="8">
        <v>0.64781975362574329</v>
      </c>
      <c r="E31" s="8">
        <v>0.69253306263279202</v>
      </c>
      <c r="F31" s="8">
        <v>0.55417551139422205</v>
      </c>
      <c r="G31" s="8">
        <v>0.99506365819806208</v>
      </c>
      <c r="H31" s="8">
        <v>0.76938852855439899</v>
      </c>
    </row>
    <row r="32" spans="1:8" x14ac:dyDescent="0.25">
      <c r="A32" s="7" t="s">
        <v>203</v>
      </c>
      <c r="B32" s="8">
        <v>0.45085620037228602</v>
      </c>
      <c r="C32" s="8">
        <v>0.57560712019194726</v>
      </c>
      <c r="D32" s="8">
        <v>0.96009882470366359</v>
      </c>
      <c r="E32" s="8">
        <v>0.37197347336072795</v>
      </c>
      <c r="F32" s="8">
        <v>0.80859556295184276</v>
      </c>
      <c r="G32" s="8">
        <v>1.2054939973069225</v>
      </c>
      <c r="H32" s="8">
        <v>0.38290843960479021</v>
      </c>
    </row>
    <row r="33" spans="1:8" x14ac:dyDescent="0.25">
      <c r="A33" s="7" t="s">
        <v>204</v>
      </c>
      <c r="B33" s="8">
        <v>3.1259052490314665</v>
      </c>
      <c r="C33" s="8">
        <v>3.5778590458655222</v>
      </c>
      <c r="D33" s="8">
        <v>5.3371178929325209</v>
      </c>
      <c r="E33" s="8">
        <v>3.6573138561467622</v>
      </c>
      <c r="F33" s="8">
        <v>4.1663646013592066</v>
      </c>
      <c r="G33" s="8">
        <v>4.0702064246380338</v>
      </c>
      <c r="H33" s="8">
        <v>3.9669201056629904</v>
      </c>
    </row>
    <row r="34" spans="1:8" x14ac:dyDescent="0.25">
      <c r="A34" s="7" t="s">
        <v>205</v>
      </c>
      <c r="B34" s="8">
        <v>4.3826461840893982</v>
      </c>
      <c r="C34" s="8">
        <v>5.3235722765866624</v>
      </c>
      <c r="D34" s="8">
        <v>5.3905750543847395</v>
      </c>
      <c r="E34" s="8">
        <v>3.565715412632589</v>
      </c>
      <c r="F34" s="8">
        <v>3.1158719896518425</v>
      </c>
      <c r="G34" s="8">
        <v>3.7003419619278022</v>
      </c>
      <c r="H34" s="8">
        <v>5.1474097965059658</v>
      </c>
    </row>
    <row r="35" spans="1:8" x14ac:dyDescent="0.25">
      <c r="A35" s="7" t="s">
        <v>206</v>
      </c>
      <c r="B35" s="8">
        <v>2.2448912739687135</v>
      </c>
      <c r="C35" s="8">
        <v>3.1293724311963955</v>
      </c>
      <c r="D35" s="8">
        <v>2.9831275641127872</v>
      </c>
      <c r="E35" s="8">
        <v>1.9891690454759994</v>
      </c>
      <c r="F35" s="8">
        <v>2.8732570878901291</v>
      </c>
      <c r="G35" s="8">
        <v>3.4089963069359275</v>
      </c>
      <c r="H35" s="8">
        <v>2.3196155147054722</v>
      </c>
    </row>
    <row r="36" spans="1:8" x14ac:dyDescent="0.25">
      <c r="A36" s="7" t="s">
        <v>207</v>
      </c>
      <c r="B36" s="8">
        <v>1.6216363365185049</v>
      </c>
      <c r="C36" s="8">
        <v>2.0708747764837758</v>
      </c>
      <c r="D36" s="8">
        <v>1.9893676839533976</v>
      </c>
      <c r="E36" s="8">
        <v>1.8004991829442529</v>
      </c>
      <c r="F36" s="8">
        <v>1.6912832146912586</v>
      </c>
      <c r="G36" s="8">
        <v>2.1564812669406761</v>
      </c>
      <c r="H36" s="8">
        <v>2.9112570366524078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2067D3B0-C8F3-4215-9654-B8104CBAAE8F}"/>
  </hyperlinks>
  <pageMargins left="0.7" right="0.7" top="0.75" bottom="0.75" header="0.3" footer="0.3"/>
  <pageSetup paperSize="9" orientation="portrait" horizontalDpi="360" verticalDpi="36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E4CCC-6AEF-47F1-B419-DD0C75B01113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174</v>
      </c>
      <c r="B3" s="8">
        <v>3.654372371396617</v>
      </c>
      <c r="C3" s="8">
        <v>4.5358843247060552</v>
      </c>
      <c r="D3" s="8">
        <v>3.531441217101376</v>
      </c>
      <c r="E3" s="8">
        <v>2.7979303359704621</v>
      </c>
      <c r="F3" s="8">
        <v>1.9594172551307902</v>
      </c>
      <c r="G3" s="8">
        <v>4.3293214410650478</v>
      </c>
      <c r="H3" s="8">
        <v>2.4882993890871004</v>
      </c>
      <c r="J3" t="s">
        <v>26</v>
      </c>
      <c r="K3" s="8">
        <f t="shared" ref="K3:Q3" si="0">AVERAGE(B3:B36)</f>
        <v>3.3744112186674502</v>
      </c>
      <c r="L3" s="8">
        <f t="shared" si="0"/>
        <v>3.8238853637647554</v>
      </c>
      <c r="M3" s="8">
        <f t="shared" si="0"/>
        <v>4.2546291914333061</v>
      </c>
      <c r="N3" s="8">
        <f t="shared" si="0"/>
        <v>3.586323715294089</v>
      </c>
      <c r="O3" s="8">
        <f t="shared" si="0"/>
        <v>4.4905105450763942</v>
      </c>
      <c r="P3" s="8">
        <f t="shared" si="0"/>
        <v>5.134725346827512</v>
      </c>
      <c r="Q3" s="8">
        <f t="shared" si="0"/>
        <v>3.9743237260693132</v>
      </c>
    </row>
    <row r="4" spans="1:17" x14ac:dyDescent="0.25">
      <c r="A4" s="7" t="s">
        <v>175</v>
      </c>
      <c r="B4" s="8">
        <v>3.7976229465224756</v>
      </c>
      <c r="C4" s="8">
        <v>3.7084645536733616</v>
      </c>
      <c r="D4" s="8">
        <v>4.1990846514100992</v>
      </c>
      <c r="E4" s="8">
        <v>3.2037749242320364</v>
      </c>
      <c r="F4" s="8">
        <v>3.4684849674915466</v>
      </c>
      <c r="G4" s="8">
        <v>4.8649347820881399</v>
      </c>
      <c r="H4" s="8">
        <v>3.6735129827433073</v>
      </c>
      <c r="J4" t="s">
        <v>28</v>
      </c>
      <c r="K4" s="8">
        <f t="shared" ref="K4:Q4" si="1">MEDIAN(B3:B36)</f>
        <v>3.0868819370669653</v>
      </c>
      <c r="L4" s="8">
        <f t="shared" si="1"/>
        <v>3.2387265438878332</v>
      </c>
      <c r="M4" s="8">
        <f t="shared" si="1"/>
        <v>3.508261411621953</v>
      </c>
      <c r="N4" s="8">
        <f t="shared" si="1"/>
        <v>2.9388482194495436</v>
      </c>
      <c r="O4" s="8">
        <f t="shared" si="1"/>
        <v>3.5385360854661525</v>
      </c>
      <c r="P4" s="8">
        <f t="shared" si="1"/>
        <v>4.8363943483279783</v>
      </c>
      <c r="Q4" s="8">
        <f t="shared" si="1"/>
        <v>2.9461723333512571</v>
      </c>
    </row>
    <row r="5" spans="1:17" x14ac:dyDescent="0.25">
      <c r="A5" s="7" t="s">
        <v>176</v>
      </c>
      <c r="B5" s="8">
        <v>2.4592441016299258</v>
      </c>
      <c r="C5" s="8">
        <v>3.0533391980868347</v>
      </c>
      <c r="D5" s="8">
        <v>3.9218722309624843</v>
      </c>
      <c r="E5" s="8">
        <v>2.1145167229603583</v>
      </c>
      <c r="F5" s="8">
        <v>7.4807559759108786</v>
      </c>
      <c r="G5" s="8">
        <v>5.3501457361768612</v>
      </c>
      <c r="H5" s="8">
        <v>5.0832421806700339</v>
      </c>
      <c r="J5" t="s">
        <v>30</v>
      </c>
      <c r="K5" s="8">
        <f t="shared" ref="K5:Q5" si="2">MIN(B3:B36)</f>
        <v>0.91961391084933797</v>
      </c>
      <c r="L5" s="8">
        <f t="shared" si="2"/>
        <v>0.68313844295366999</v>
      </c>
      <c r="M5" s="8">
        <f t="shared" si="2"/>
        <v>1.6472451801324186</v>
      </c>
      <c r="N5" s="8">
        <f t="shared" si="2"/>
        <v>1.253343177943657</v>
      </c>
      <c r="O5" s="8">
        <f t="shared" si="2"/>
        <v>1.5109090840390698</v>
      </c>
      <c r="P5" s="8">
        <f t="shared" si="2"/>
        <v>2.1089676058137967</v>
      </c>
      <c r="Q5" s="8">
        <f t="shared" si="2"/>
        <v>1.3023134753985965</v>
      </c>
    </row>
    <row r="6" spans="1:17" x14ac:dyDescent="0.25">
      <c r="A6" s="7" t="s">
        <v>177</v>
      </c>
      <c r="B6" s="8">
        <v>2.8320857756381987</v>
      </c>
      <c r="C6" s="8">
        <v>3.4209001514709776</v>
      </c>
      <c r="D6" s="8">
        <v>3.7481965583580434</v>
      </c>
      <c r="E6" s="8">
        <v>2.702553674699951</v>
      </c>
      <c r="F6" s="8">
        <v>2.4058990026593037</v>
      </c>
      <c r="G6" s="8">
        <v>2.1089676058137967</v>
      </c>
      <c r="H6" s="8">
        <v>2.283168707605546</v>
      </c>
      <c r="J6" t="s">
        <v>32</v>
      </c>
      <c r="K6" s="8">
        <f t="shared" ref="K6:Q6" si="3">MAX(B3:B36)</f>
        <v>10.403973125662192</v>
      </c>
      <c r="L6" s="8">
        <f t="shared" si="3"/>
        <v>14.972607937166002</v>
      </c>
      <c r="M6" s="8">
        <f t="shared" si="3"/>
        <v>11.81627130936837</v>
      </c>
      <c r="N6" s="8">
        <f t="shared" si="3"/>
        <v>11.728357333949781</v>
      </c>
      <c r="O6" s="8">
        <f t="shared" si="3"/>
        <v>13.249312682372075</v>
      </c>
      <c r="P6" s="8">
        <f t="shared" si="3"/>
        <v>15.347660904444282</v>
      </c>
      <c r="Q6" s="8">
        <f t="shared" si="3"/>
        <v>14.853686648619957</v>
      </c>
    </row>
    <row r="7" spans="1:17" x14ac:dyDescent="0.25">
      <c r="A7" s="7" t="s">
        <v>178</v>
      </c>
      <c r="B7" s="8">
        <v>10.403973125662192</v>
      </c>
      <c r="C7" s="8">
        <v>14.972607937166002</v>
      </c>
      <c r="D7" s="8">
        <v>11.81627130936837</v>
      </c>
      <c r="E7" s="8">
        <v>11.728357333949781</v>
      </c>
      <c r="F7" s="8">
        <v>13.249312682372075</v>
      </c>
      <c r="G7" s="8">
        <v>15.347660904444282</v>
      </c>
      <c r="H7" s="8">
        <v>10.734667311840965</v>
      </c>
    </row>
    <row r="8" spans="1:17" x14ac:dyDescent="0.25">
      <c r="A8" s="7" t="s">
        <v>179</v>
      </c>
      <c r="B8" s="8">
        <v>1.4816981053822751</v>
      </c>
      <c r="C8" s="8">
        <v>2.8437536659803584</v>
      </c>
      <c r="D8" s="8">
        <v>1.9240896527927209</v>
      </c>
      <c r="E8" s="8">
        <v>2.7064977203621674</v>
      </c>
      <c r="F8" s="8">
        <v>2.0421581244861886</v>
      </c>
      <c r="G8" s="8">
        <v>2.6271492019082929</v>
      </c>
      <c r="H8" s="8">
        <v>2.3789077221909896</v>
      </c>
    </row>
    <row r="9" spans="1:17" x14ac:dyDescent="0.25">
      <c r="A9" s="7" t="s">
        <v>180</v>
      </c>
      <c r="B9" s="8">
        <v>1.8741691630859247</v>
      </c>
      <c r="C9" s="8">
        <v>1.6454772554645596</v>
      </c>
      <c r="D9" s="8">
        <v>2.3862018360846946</v>
      </c>
      <c r="E9" s="8">
        <v>1.9172409926688103</v>
      </c>
      <c r="F9" s="8">
        <v>3.0100753051190554</v>
      </c>
      <c r="G9" s="8">
        <v>3.7749039190490454</v>
      </c>
      <c r="H9" s="8">
        <v>1.7911556957802162</v>
      </c>
    </row>
    <row r="10" spans="1:17" x14ac:dyDescent="0.25">
      <c r="A10" s="7" t="s">
        <v>181</v>
      </c>
      <c r="B10" s="8">
        <v>3.0266639799717705</v>
      </c>
      <c r="C10" s="8">
        <v>4.1244461058513924</v>
      </c>
      <c r="D10" s="8">
        <v>3.48508160614253</v>
      </c>
      <c r="E10" s="8">
        <v>4.0124260344797751</v>
      </c>
      <c r="F10" s="8">
        <v>2.5545613579789075</v>
      </c>
      <c r="G10" s="8">
        <v>2.9691611810660827</v>
      </c>
      <c r="H10" s="8">
        <v>2.6236870415334219</v>
      </c>
    </row>
    <row r="11" spans="1:17" x14ac:dyDescent="0.25">
      <c r="A11" s="7" t="s">
        <v>182</v>
      </c>
      <c r="B11" s="8">
        <v>3.5279075147815364</v>
      </c>
      <c r="C11" s="8">
        <v>2.7995461500791254</v>
      </c>
      <c r="D11" s="8">
        <v>3.0256950841159824</v>
      </c>
      <c r="E11" s="8">
        <v>3.8579898030017516</v>
      </c>
      <c r="F11" s="8">
        <v>3.2589149038534284</v>
      </c>
      <c r="G11" s="8">
        <v>7.4647843218687058</v>
      </c>
      <c r="H11" s="8">
        <v>3.9466151940818519</v>
      </c>
    </row>
    <row r="12" spans="1:17" x14ac:dyDescent="0.25">
      <c r="A12" s="7" t="s">
        <v>183</v>
      </c>
      <c r="B12" s="8">
        <v>1.8911587745426321</v>
      </c>
      <c r="C12" s="8">
        <v>1.622586428509518</v>
      </c>
      <c r="D12" s="8">
        <v>2.1222159950231334</v>
      </c>
      <c r="E12" s="8">
        <v>1.8373160575783847</v>
      </c>
      <c r="F12" s="8">
        <v>1.5726767086420801</v>
      </c>
      <c r="G12" s="8">
        <v>2.1481866738868596</v>
      </c>
      <c r="H12" s="8">
        <v>1.530651107000226</v>
      </c>
    </row>
    <row r="13" spans="1:17" x14ac:dyDescent="0.25">
      <c r="A13" s="7" t="s">
        <v>184</v>
      </c>
      <c r="B13" s="8">
        <v>6.1018822875494489</v>
      </c>
      <c r="C13" s="8">
        <v>6.7152866881535118</v>
      </c>
      <c r="D13" s="8">
        <v>8.2974143441312513</v>
      </c>
      <c r="E13" s="8">
        <v>5.1309671403082735</v>
      </c>
      <c r="F13" s="8">
        <v>7.9168435122369747</v>
      </c>
      <c r="G13" s="8">
        <v>5.8205541830097269</v>
      </c>
      <c r="H13" s="8">
        <v>7.1448933414395528</v>
      </c>
    </row>
    <row r="14" spans="1:17" x14ac:dyDescent="0.25">
      <c r="A14" s="7" t="s">
        <v>185</v>
      </c>
      <c r="B14" s="8">
        <v>3.0930755099387177</v>
      </c>
      <c r="C14" s="8">
        <v>2.503967855234889</v>
      </c>
      <c r="D14" s="8">
        <v>2.5617267695108108</v>
      </c>
      <c r="E14" s="8">
        <v>3.0287703561983932</v>
      </c>
      <c r="F14" s="8">
        <v>2.9926862192472359</v>
      </c>
      <c r="G14" s="8">
        <v>2.2953580049553453</v>
      </c>
      <c r="H14" s="8">
        <v>1.7932412124185388</v>
      </c>
    </row>
    <row r="15" spans="1:17" x14ac:dyDescent="0.25">
      <c r="A15" s="7" t="s">
        <v>186</v>
      </c>
      <c r="B15" s="8">
        <v>3.7607181207889342</v>
      </c>
      <c r="C15" s="8">
        <v>5.0782654651638079</v>
      </c>
      <c r="D15" s="8">
        <v>8.410560963651081</v>
      </c>
      <c r="E15" s="8">
        <v>3.6924599146546409</v>
      </c>
      <c r="F15" s="8">
        <v>5.3618322952835289</v>
      </c>
      <c r="G15" s="8">
        <v>3.9279296333847484</v>
      </c>
      <c r="H15" s="8">
        <v>4.7191287909945716</v>
      </c>
    </row>
    <row r="16" spans="1:17" x14ac:dyDescent="0.25">
      <c r="A16" s="7" t="s">
        <v>187</v>
      </c>
      <c r="B16" s="8">
        <v>1.8827335810512456</v>
      </c>
      <c r="C16" s="8">
        <v>2.5901877845980152</v>
      </c>
      <c r="D16" s="8">
        <v>2.2301575893322467</v>
      </c>
      <c r="E16" s="8">
        <v>2.3197917526416627</v>
      </c>
      <c r="F16" s="8">
        <v>2.284074889876027</v>
      </c>
      <c r="G16" s="8">
        <v>2.8407636456279874</v>
      </c>
      <c r="H16" s="8">
        <v>2.2162673096876091</v>
      </c>
    </row>
    <row r="17" spans="1:8" x14ac:dyDescent="0.25">
      <c r="A17" s="7" t="s">
        <v>188</v>
      </c>
      <c r="B17" s="8">
        <v>4.6669999671564799</v>
      </c>
      <c r="C17" s="8">
        <v>3.9449424911776139</v>
      </c>
      <c r="D17" s="8">
        <v>3.8725209713736186</v>
      </c>
      <c r="E17" s="8">
        <v>5.3278116107366964</v>
      </c>
      <c r="F17" s="8">
        <v>3.7568982711165289</v>
      </c>
      <c r="G17" s="8">
        <v>4.5493470949087609</v>
      </c>
      <c r="H17" s="8">
        <v>4.1597346062511642</v>
      </c>
    </row>
    <row r="18" spans="1:8" x14ac:dyDescent="0.25">
      <c r="A18" s="7" t="s">
        <v>189</v>
      </c>
      <c r="B18" s="8">
        <v>1.8348844397774826</v>
      </c>
      <c r="C18" s="8">
        <v>2.0778923416982638</v>
      </c>
      <c r="D18" s="8">
        <v>2.7650147453935152</v>
      </c>
      <c r="E18" s="8">
        <v>1.9019611079130354</v>
      </c>
      <c r="F18" s="8">
        <v>5.0473011564722965</v>
      </c>
      <c r="G18" s="8">
        <v>4.8078539145678159</v>
      </c>
      <c r="H18" s="8">
        <v>3.0514584044507238</v>
      </c>
    </row>
    <row r="19" spans="1:8" x14ac:dyDescent="0.25">
      <c r="A19" s="7" t="s">
        <v>190</v>
      </c>
      <c r="B19" s="8">
        <v>3.0806883641952134</v>
      </c>
      <c r="C19" s="8">
        <v>3.7729425694718994</v>
      </c>
      <c r="D19" s="8">
        <v>3.1566250439183881</v>
      </c>
      <c r="E19" s="8">
        <v>2.7044522225478236</v>
      </c>
      <c r="F19" s="8">
        <v>7.3510365841641718</v>
      </c>
      <c r="G19" s="8">
        <v>6.9041838013851109</v>
      </c>
      <c r="H19" s="8">
        <v>6.2908722729202893</v>
      </c>
    </row>
    <row r="20" spans="1:8" x14ac:dyDescent="0.25">
      <c r="A20" s="7" t="s">
        <v>191</v>
      </c>
      <c r="B20" s="8">
        <v>3.763620477112021</v>
      </c>
      <c r="C20" s="8">
        <v>3.0770333177954692</v>
      </c>
      <c r="D20" s="8">
        <v>4.3474554603768372</v>
      </c>
      <c r="E20" s="8">
        <v>4.5908641910465038</v>
      </c>
      <c r="F20" s="8">
        <v>2.8582491869030893</v>
      </c>
      <c r="G20" s="8">
        <v>4.908581800077096</v>
      </c>
      <c r="H20" s="8">
        <v>2.4931485244843725</v>
      </c>
    </row>
    <row r="21" spans="1:8" x14ac:dyDescent="0.25">
      <c r="A21" s="7" t="s">
        <v>192</v>
      </c>
      <c r="B21" s="8">
        <v>3.1330234658466551</v>
      </c>
      <c r="C21" s="8">
        <v>4.4312107672103105</v>
      </c>
      <c r="D21" s="8">
        <v>4.576384203934583</v>
      </c>
      <c r="E21" s="8">
        <v>3.8216365743976355</v>
      </c>
      <c r="F21" s="8">
        <v>3.1092135338671585</v>
      </c>
      <c r="G21" s="8">
        <v>6.1740948225040251</v>
      </c>
      <c r="H21" s="8">
        <v>3.5509606390995456</v>
      </c>
    </row>
    <row r="22" spans="1:8" x14ac:dyDescent="0.25">
      <c r="A22" s="7" t="s">
        <v>193</v>
      </c>
      <c r="B22" s="8">
        <v>3.4412481831647321</v>
      </c>
      <c r="C22" s="8">
        <v>3.5501809877528179</v>
      </c>
      <c r="D22" s="8">
        <v>3.1488663023552728</v>
      </c>
      <c r="E22" s="8">
        <v>3.7904978909775227</v>
      </c>
      <c r="F22" s="8">
        <v>3.4815878023236371</v>
      </c>
      <c r="G22" s="8">
        <v>3.315422111544529</v>
      </c>
      <c r="H22" s="8">
        <v>2.8590880966619414</v>
      </c>
    </row>
    <row r="23" spans="1:8" x14ac:dyDescent="0.25">
      <c r="A23" s="7" t="s">
        <v>194</v>
      </c>
      <c r="B23" s="8">
        <v>1.1986548783127089</v>
      </c>
      <c r="C23" s="8">
        <v>1.0716507465784888</v>
      </c>
      <c r="D23" s="8">
        <v>1.7723324877277631</v>
      </c>
      <c r="E23" s="8">
        <v>1.4228516501228279</v>
      </c>
      <c r="F23" s="8">
        <v>1.5109090840390698</v>
      </c>
      <c r="G23" s="8">
        <v>3.5805948679500923</v>
      </c>
      <c r="H23" s="8">
        <v>1.7812168862890116</v>
      </c>
    </row>
    <row r="24" spans="1:8" x14ac:dyDescent="0.25">
      <c r="A24" s="7" t="s">
        <v>195</v>
      </c>
      <c r="B24" s="8">
        <v>2.4017180384503236</v>
      </c>
      <c r="C24" s="8">
        <v>2.2894041862031131</v>
      </c>
      <c r="D24" s="8">
        <v>4.4955237096993113</v>
      </c>
      <c r="E24" s="8">
        <v>2.8489260827006939</v>
      </c>
      <c r="F24" s="8">
        <v>3.6549672274629721</v>
      </c>
      <c r="G24" s="8">
        <v>6.4475204980242076</v>
      </c>
      <c r="H24" s="8">
        <v>2.8466085834875963</v>
      </c>
    </row>
    <row r="25" spans="1:8" x14ac:dyDescent="0.25">
      <c r="A25" s="7" t="s">
        <v>196</v>
      </c>
      <c r="B25" s="8">
        <v>1.3913775802673258</v>
      </c>
      <c r="C25" s="8">
        <v>1.9136284076209253</v>
      </c>
      <c r="D25" s="8">
        <v>2.9867081389290795</v>
      </c>
      <c r="E25" s="8">
        <v>1.5508298667957514</v>
      </c>
      <c r="F25" s="8">
        <v>3.1316282540064124</v>
      </c>
      <c r="G25" s="8">
        <v>3.560973834955357</v>
      </c>
      <c r="H25" s="8">
        <v>1.3023134753985965</v>
      </c>
    </row>
    <row r="26" spans="1:8" x14ac:dyDescent="0.25">
      <c r="A26" s="7" t="s">
        <v>197</v>
      </c>
      <c r="B26" s="8">
        <v>0.91961391084933797</v>
      </c>
      <c r="C26" s="8">
        <v>0.68313844295366999</v>
      </c>
      <c r="D26" s="8">
        <v>1.6472451801324186</v>
      </c>
      <c r="E26" s="8">
        <v>1.253343177943657</v>
      </c>
      <c r="F26" s="8">
        <v>3.0527176736896604</v>
      </c>
      <c r="G26" s="8">
        <v>5.6675773803688649</v>
      </c>
      <c r="H26" s="8">
        <v>2.1510862434342042</v>
      </c>
    </row>
    <row r="27" spans="1:8" x14ac:dyDescent="0.25">
      <c r="A27" s="7" t="s">
        <v>198</v>
      </c>
      <c r="B27" s="8">
        <v>3.5104251552719101</v>
      </c>
      <c r="C27" s="8">
        <v>6.3481957609658339</v>
      </c>
      <c r="D27" s="8">
        <v>7.4301705508052525</v>
      </c>
      <c r="E27" s="8">
        <v>5.7731062912878484</v>
      </c>
      <c r="F27" s="8">
        <v>3.5954843686086679</v>
      </c>
      <c r="G27" s="8">
        <v>5.0838306927962345</v>
      </c>
      <c r="H27" s="8">
        <v>4.929316342828157</v>
      </c>
    </row>
    <row r="28" spans="1:8" x14ac:dyDescent="0.25">
      <c r="A28" s="7" t="s">
        <v>199</v>
      </c>
      <c r="B28" s="8">
        <v>3.4159914390930841</v>
      </c>
      <c r="C28" s="8">
        <v>4.0422030576842429</v>
      </c>
      <c r="D28" s="8">
        <v>5.03013498301436</v>
      </c>
      <c r="E28" s="8">
        <v>4.6235052716229177</v>
      </c>
      <c r="F28" s="8">
        <v>4.6449672838992297</v>
      </c>
      <c r="G28" s="8">
        <v>5.1661722196391135</v>
      </c>
      <c r="H28" s="8">
        <v>3.3678429707540474</v>
      </c>
    </row>
    <row r="29" spans="1:8" x14ac:dyDescent="0.25">
      <c r="A29" s="7" t="s">
        <v>200</v>
      </c>
      <c r="B29" s="8">
        <v>1.60951988149282</v>
      </c>
      <c r="C29" s="8">
        <v>1.7364357478788357</v>
      </c>
      <c r="D29" s="8">
        <v>2.9579156528148673</v>
      </c>
      <c r="E29" s="8">
        <v>2.0632892766240452</v>
      </c>
      <c r="F29" s="8">
        <v>3.9093526882700029</v>
      </c>
      <c r="G29" s="8">
        <v>4.1915004967228198</v>
      </c>
      <c r="H29" s="8">
        <v>2.7803562061517808</v>
      </c>
    </row>
    <row r="30" spans="1:8" x14ac:dyDescent="0.25">
      <c r="A30" s="7" t="s">
        <v>201</v>
      </c>
      <c r="B30" s="8">
        <v>1.5316090162361595</v>
      </c>
      <c r="C30" s="8">
        <v>1.2478753001642953</v>
      </c>
      <c r="D30" s="8">
        <v>2.0332630495198112</v>
      </c>
      <c r="E30" s="8">
        <v>1.2585883510017029</v>
      </c>
      <c r="F30" s="8">
        <v>6.5404138592024941</v>
      </c>
      <c r="G30" s="8">
        <v>5.1666406978949873</v>
      </c>
      <c r="H30" s="8">
        <v>2.5861323704288699</v>
      </c>
    </row>
    <row r="31" spans="1:8" x14ac:dyDescent="0.25">
      <c r="A31" s="7" t="s">
        <v>202</v>
      </c>
      <c r="B31" s="8">
        <v>1.6811680719134188</v>
      </c>
      <c r="C31" s="8">
        <v>1.9809115488912121</v>
      </c>
      <c r="D31" s="8">
        <v>2.0614885434907104</v>
      </c>
      <c r="E31" s="8">
        <v>1.5430747222183898</v>
      </c>
      <c r="F31" s="8">
        <v>1.6571621121198143</v>
      </c>
      <c r="G31" s="8">
        <v>2.9687829459719048</v>
      </c>
      <c r="H31" s="8">
        <v>1.9620156424662945</v>
      </c>
    </row>
    <row r="32" spans="1:8" x14ac:dyDescent="0.25">
      <c r="A32" s="7" t="s">
        <v>203</v>
      </c>
      <c r="B32" s="8">
        <v>1.6707473185325616</v>
      </c>
      <c r="C32" s="8">
        <v>1.5699096994190802</v>
      </c>
      <c r="D32" s="8">
        <v>1.8263377995340138</v>
      </c>
      <c r="E32" s="8">
        <v>1.5919130854785049</v>
      </c>
      <c r="F32" s="8">
        <v>8.2572737425930161</v>
      </c>
      <c r="G32" s="8">
        <v>5.4974233363146174</v>
      </c>
      <c r="H32" s="8">
        <v>3.2738934373913988</v>
      </c>
    </row>
    <row r="33" spans="1:8" x14ac:dyDescent="0.25">
      <c r="A33" s="7" t="s">
        <v>204</v>
      </c>
      <c r="B33" s="8">
        <v>4.9424392081007014</v>
      </c>
      <c r="C33" s="8">
        <v>6.7643218548310502</v>
      </c>
      <c r="D33" s="8">
        <v>8.7191083531478508</v>
      </c>
      <c r="E33" s="8">
        <v>6.6342221023695425</v>
      </c>
      <c r="F33" s="8">
        <v>7.465094942272847</v>
      </c>
      <c r="G33" s="8">
        <v>9.4228358390035609</v>
      </c>
      <c r="H33" s="8">
        <v>9.1832749300561574</v>
      </c>
    </row>
    <row r="34" spans="1:8" x14ac:dyDescent="0.25">
      <c r="A34" s="7" t="s">
        <v>205</v>
      </c>
      <c r="B34" s="8">
        <v>8.9255766418631204</v>
      </c>
      <c r="C34" s="8">
        <v>9.792610790782371</v>
      </c>
      <c r="D34" s="8">
        <v>8.5027421817566928</v>
      </c>
      <c r="E34" s="8">
        <v>8.0075251659980342</v>
      </c>
      <c r="F34" s="8">
        <v>10.987379029457754</v>
      </c>
      <c r="G34" s="8">
        <v>10.056886947772099</v>
      </c>
      <c r="H34" s="8">
        <v>14.853686648619957</v>
      </c>
    </row>
    <row r="35" spans="1:8" x14ac:dyDescent="0.25">
      <c r="A35" s="7" t="s">
        <v>206</v>
      </c>
      <c r="B35" s="8">
        <v>4.8016221045124343</v>
      </c>
      <c r="C35" s="8">
        <v>3.4004197699801968</v>
      </c>
      <c r="D35" s="8">
        <v>4.350280853680494</v>
      </c>
      <c r="E35" s="8">
        <v>3.5119686491666289</v>
      </c>
      <c r="F35" s="8">
        <v>3.9777510662589317</v>
      </c>
      <c r="G35" s="8">
        <v>4.0713952830231257</v>
      </c>
      <c r="H35" s="8">
        <v>3.0332565700405727</v>
      </c>
    </row>
    <row r="36" spans="1:8" x14ac:dyDescent="0.25">
      <c r="A36" s="7" t="s">
        <v>207</v>
      </c>
      <c r="B36" s="8">
        <v>7.021747934602927</v>
      </c>
      <c r="C36" s="8">
        <v>6.7024810148035598</v>
      </c>
      <c r="D36" s="8">
        <v>7.3172644891427554</v>
      </c>
      <c r="E36" s="8">
        <v>6.6640462653427939</v>
      </c>
      <c r="F36" s="8">
        <v>5.1302774655816643</v>
      </c>
      <c r="G36" s="8">
        <v>7.1692219723661026</v>
      </c>
      <c r="H36" s="8">
        <v>6.2633058480680335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B5B1CC07-405A-485E-B005-AAA165BB70AE}"/>
  </hyperlinks>
  <pageMargins left="0.7" right="0.7" top="0.75" bottom="0.75" header="0.3" footer="0.3"/>
  <pageSetup paperSize="9" orientation="portrait" horizontalDpi="360" verticalDpi="36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B657F-F690-4C4C-9C1A-8C31CA4FC00E}">
  <dimension ref="A1:Q45"/>
  <sheetViews>
    <sheetView zoomScaleNormal="100" workbookViewId="0"/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174</v>
      </c>
      <c r="B3" s="8">
        <v>0.40259509735996701</v>
      </c>
      <c r="C3" s="8">
        <v>0.86720482895077822</v>
      </c>
      <c r="D3" s="8">
        <v>0.86116039582397452</v>
      </c>
      <c r="E3" s="8">
        <v>0.87375649394059729</v>
      </c>
      <c r="F3" s="8">
        <v>0.59129514437851982</v>
      </c>
      <c r="G3" s="8">
        <v>0.69461023937288169</v>
      </c>
      <c r="H3" s="8">
        <v>1.0792166777253631</v>
      </c>
      <c r="J3" t="s">
        <v>26</v>
      </c>
      <c r="K3" s="8">
        <f t="shared" ref="K3:Q3" si="0">AVERAGE(B3:B36)</f>
        <v>1.5995623605115803</v>
      </c>
      <c r="L3" s="8">
        <f t="shared" si="0"/>
        <v>1.6698530813826788</v>
      </c>
      <c r="M3" s="8">
        <f t="shared" si="0"/>
        <v>1.9526290899498397</v>
      </c>
      <c r="N3" s="8">
        <f t="shared" si="0"/>
        <v>1.7324510711870524</v>
      </c>
      <c r="O3" s="8">
        <f t="shared" si="0"/>
        <v>1.6038918755168545</v>
      </c>
      <c r="P3" s="8">
        <f t="shared" si="0"/>
        <v>1.7947549120733597</v>
      </c>
      <c r="Q3" s="8">
        <f t="shared" si="0"/>
        <v>1.5604229140977794</v>
      </c>
    </row>
    <row r="4" spans="1:17" x14ac:dyDescent="0.25">
      <c r="A4" s="7" t="s">
        <v>175</v>
      </c>
      <c r="B4" s="8">
        <v>1.4453007751228923</v>
      </c>
      <c r="C4" s="8">
        <v>1.212843485151446</v>
      </c>
      <c r="D4" s="8">
        <v>2.4841276799500744</v>
      </c>
      <c r="E4" s="8">
        <v>1.4201837731306242</v>
      </c>
      <c r="F4" s="8">
        <v>2.1767168220256545</v>
      </c>
      <c r="G4" s="8">
        <v>1.6677753136163205</v>
      </c>
      <c r="H4" s="8">
        <v>1.0949709190274088</v>
      </c>
      <c r="J4" t="s">
        <v>28</v>
      </c>
      <c r="K4" s="8">
        <f t="shared" ref="K4:Q4" si="1">MEDIAN(B3:B36)</f>
        <v>1.1668391882418772</v>
      </c>
      <c r="L4" s="8">
        <f t="shared" si="1"/>
        <v>1.2821473021743102</v>
      </c>
      <c r="M4" s="8">
        <f t="shared" si="1"/>
        <v>1.6834012410798549</v>
      </c>
      <c r="N4" s="8">
        <f t="shared" si="1"/>
        <v>1.4420134345473299</v>
      </c>
      <c r="O4" s="8">
        <f t="shared" si="1"/>
        <v>1.2967573817494813</v>
      </c>
      <c r="P4" s="8">
        <f t="shared" si="1"/>
        <v>1.4718032616755679</v>
      </c>
      <c r="Q4" s="8">
        <f t="shared" si="1"/>
        <v>1.087093798376386</v>
      </c>
    </row>
    <row r="5" spans="1:17" x14ac:dyDescent="0.25">
      <c r="A5" s="7" t="s">
        <v>176</v>
      </c>
      <c r="B5" s="8">
        <v>0.75875619747158685</v>
      </c>
      <c r="C5" s="8">
        <v>0.82907877218048909</v>
      </c>
      <c r="D5" s="8">
        <v>1.4048379411560417</v>
      </c>
      <c r="E5" s="8">
        <v>0.80404853865761527</v>
      </c>
      <c r="F5" s="8">
        <v>1.3461164634683422</v>
      </c>
      <c r="G5" s="8">
        <v>0.55361559429808793</v>
      </c>
      <c r="H5" s="8">
        <v>0.83591535863656863</v>
      </c>
      <c r="J5" t="s">
        <v>30</v>
      </c>
      <c r="K5" s="8">
        <f t="shared" ref="K5:Q5" si="2">MIN(B3:B36)</f>
        <v>0.32597614043064438</v>
      </c>
      <c r="L5" s="8">
        <f t="shared" si="2"/>
        <v>0.42844210082379275</v>
      </c>
      <c r="M5" s="8">
        <f t="shared" si="2"/>
        <v>0.62404984667365504</v>
      </c>
      <c r="N5" s="8">
        <f t="shared" si="2"/>
        <v>0.54933057562906384</v>
      </c>
      <c r="O5" s="8">
        <f t="shared" si="2"/>
        <v>0.59129514437851982</v>
      </c>
      <c r="P5" s="8">
        <f t="shared" si="2"/>
        <v>0.55361559429808793</v>
      </c>
      <c r="Q5" s="8">
        <f t="shared" si="2"/>
        <v>0.5775496153224875</v>
      </c>
    </row>
    <row r="6" spans="1:17" x14ac:dyDescent="0.25">
      <c r="A6" s="7" t="s">
        <v>177</v>
      </c>
      <c r="B6" s="8">
        <v>2.3263183751735341</v>
      </c>
      <c r="C6" s="8">
        <v>2.2830197863661041</v>
      </c>
      <c r="D6" s="8">
        <v>2.0547364211059138</v>
      </c>
      <c r="E6" s="8">
        <v>2.409844353679309</v>
      </c>
      <c r="F6" s="8">
        <v>1.7144643007908504</v>
      </c>
      <c r="G6" s="8">
        <v>2.8487782086843723</v>
      </c>
      <c r="H6" s="8">
        <v>2.4215881564148076</v>
      </c>
      <c r="J6" t="s">
        <v>32</v>
      </c>
      <c r="K6" s="8">
        <f t="shared" ref="K6:Q6" si="3">MAX(B3:B36)</f>
        <v>5.3752149357792423</v>
      </c>
      <c r="L6" s="8">
        <f t="shared" si="3"/>
        <v>5.4539719175881993</v>
      </c>
      <c r="M6" s="8">
        <f t="shared" si="3"/>
        <v>5.0054513766557074</v>
      </c>
      <c r="N6" s="8">
        <f t="shared" si="3"/>
        <v>6.1156989410641529</v>
      </c>
      <c r="O6" s="8">
        <f t="shared" si="3"/>
        <v>4.0880997396573191</v>
      </c>
      <c r="P6" s="8">
        <f t="shared" si="3"/>
        <v>6.0984930303044917</v>
      </c>
      <c r="Q6" s="8">
        <f t="shared" si="3"/>
        <v>5.6393839333204792</v>
      </c>
    </row>
    <row r="7" spans="1:17" x14ac:dyDescent="0.25">
      <c r="A7" s="7" t="s">
        <v>178</v>
      </c>
      <c r="B7" s="8">
        <v>5.3591091575329077</v>
      </c>
      <c r="C7" s="8">
        <v>5.1338761182890567</v>
      </c>
      <c r="D7" s="8">
        <v>4.3574362159728324</v>
      </c>
      <c r="E7" s="8">
        <v>5.0855984190416068</v>
      </c>
      <c r="F7" s="8">
        <v>4.0880997396573191</v>
      </c>
      <c r="G7" s="8">
        <v>6.0984930303044917</v>
      </c>
      <c r="H7" s="8">
        <v>5.6393839333204792</v>
      </c>
    </row>
    <row r="8" spans="1:17" x14ac:dyDescent="0.25">
      <c r="A8" s="7" t="s">
        <v>179</v>
      </c>
      <c r="B8" s="8">
        <v>1.0698608588182357</v>
      </c>
      <c r="C8" s="8">
        <v>0.93090891625990202</v>
      </c>
      <c r="D8" s="8">
        <v>0.92079947864385092</v>
      </c>
      <c r="E8" s="8">
        <v>1.1014189385023339</v>
      </c>
      <c r="F8" s="8">
        <v>1.2473983000306201</v>
      </c>
      <c r="G8" s="8">
        <v>1.320294932702474</v>
      </c>
      <c r="H8" s="8">
        <v>1.3854787544564828</v>
      </c>
    </row>
    <row r="9" spans="1:17" x14ac:dyDescent="0.25">
      <c r="A9" s="7" t="s">
        <v>180</v>
      </c>
      <c r="B9" s="8">
        <v>0.47967503476891654</v>
      </c>
      <c r="C9" s="8">
        <v>0.44988421941580181</v>
      </c>
      <c r="D9" s="8">
        <v>0.94368823143364411</v>
      </c>
      <c r="E9" s="8">
        <v>0.54933057562906384</v>
      </c>
      <c r="F9" s="8">
        <v>0.6378407955262021</v>
      </c>
      <c r="G9" s="8">
        <v>0.71411067112885862</v>
      </c>
      <c r="H9" s="8">
        <v>0.69091039080662031</v>
      </c>
    </row>
    <row r="10" spans="1:17" x14ac:dyDescent="0.25">
      <c r="A10" s="7" t="s">
        <v>181</v>
      </c>
      <c r="B10" s="8">
        <v>1.0456305835908233</v>
      </c>
      <c r="C10" s="8">
        <v>1.1477647191338636</v>
      </c>
      <c r="D10" s="8">
        <v>1.1203723628177167</v>
      </c>
      <c r="E10" s="8">
        <v>0.68125757855420321</v>
      </c>
      <c r="F10" s="8">
        <v>0.76187136610503614</v>
      </c>
      <c r="G10" s="8">
        <v>0.92479894752949054</v>
      </c>
      <c r="H10" s="8">
        <v>0.82405021829176417</v>
      </c>
    </row>
    <row r="11" spans="1:17" x14ac:dyDescent="0.25">
      <c r="A11" s="7" t="s">
        <v>182</v>
      </c>
      <c r="B11" s="8">
        <v>1.833216341146152</v>
      </c>
      <c r="C11" s="8">
        <v>1.8372613972218617</v>
      </c>
      <c r="D11" s="8">
        <v>2.0096097079043718</v>
      </c>
      <c r="E11" s="8">
        <v>1.7294452442460628</v>
      </c>
      <c r="F11" s="8">
        <v>1.4921573901638847</v>
      </c>
      <c r="G11" s="8">
        <v>2.5768207103425733</v>
      </c>
      <c r="H11" s="8">
        <v>1.6786025696324862</v>
      </c>
    </row>
    <row r="12" spans="1:17" x14ac:dyDescent="0.25">
      <c r="A12" s="7" t="s">
        <v>183</v>
      </c>
      <c r="B12" s="8">
        <v>0.84596876783221298</v>
      </c>
      <c r="C12" s="8">
        <v>0.81505525906176413</v>
      </c>
      <c r="D12" s="8">
        <v>1.1690693534594125</v>
      </c>
      <c r="E12" s="8">
        <v>0.89274031506161644</v>
      </c>
      <c r="F12" s="8">
        <v>0.86544955827905756</v>
      </c>
      <c r="G12" s="8">
        <v>1.0613668996228414</v>
      </c>
      <c r="H12" s="8">
        <v>0.76661013647707421</v>
      </c>
    </row>
    <row r="13" spans="1:17" x14ac:dyDescent="0.25">
      <c r="A13" s="7" t="s">
        <v>184</v>
      </c>
      <c r="B13" s="8">
        <v>1.4578570415998326</v>
      </c>
      <c r="C13" s="8">
        <v>1.6344885858575879</v>
      </c>
      <c r="D13" s="8">
        <v>1.6840794572081299</v>
      </c>
      <c r="E13" s="8">
        <v>1.664560257972763</v>
      </c>
      <c r="F13" s="8">
        <v>2.0150988677200767</v>
      </c>
      <c r="G13" s="8">
        <v>1.3363126274875303</v>
      </c>
      <c r="H13" s="8">
        <v>1.3733645685226554</v>
      </c>
    </row>
    <row r="14" spans="1:17" x14ac:dyDescent="0.25">
      <c r="A14" s="7" t="s">
        <v>185</v>
      </c>
      <c r="B14" s="8">
        <v>2.3955193625066138</v>
      </c>
      <c r="C14" s="8">
        <v>2.4278658966318298</v>
      </c>
      <c r="D14" s="8">
        <v>2.2290284657787982</v>
      </c>
      <c r="E14" s="8">
        <v>2.3007204922550999</v>
      </c>
      <c r="F14" s="8">
        <v>2.3348921111368259</v>
      </c>
      <c r="G14" s="8">
        <v>2.999107493472092</v>
      </c>
      <c r="H14" s="8">
        <v>2.1972228441735111</v>
      </c>
    </row>
    <row r="15" spans="1:17" x14ac:dyDescent="0.25">
      <c r="A15" s="7" t="s">
        <v>186</v>
      </c>
      <c r="B15" s="8">
        <v>1.9745433700650277</v>
      </c>
      <c r="C15" s="8">
        <v>1.752923134650977</v>
      </c>
      <c r="D15" s="8">
        <v>3.1205073015592442</v>
      </c>
      <c r="E15" s="8">
        <v>1.1380916916937136</v>
      </c>
      <c r="F15" s="8">
        <v>2.4592946554958468</v>
      </c>
      <c r="G15" s="8">
        <v>2.208780542698443</v>
      </c>
      <c r="H15" s="8">
        <v>1.6934106546257166</v>
      </c>
    </row>
    <row r="16" spans="1:17" x14ac:dyDescent="0.25">
      <c r="A16" s="7" t="s">
        <v>187</v>
      </c>
      <c r="B16" s="8">
        <v>0.91663457849619123</v>
      </c>
      <c r="C16" s="8">
        <v>1.0385444778460471</v>
      </c>
      <c r="D16" s="8">
        <v>0.86602491146785998</v>
      </c>
      <c r="E16" s="8">
        <v>1.0421549963422843</v>
      </c>
      <c r="F16" s="8">
        <v>0.77985794318292767</v>
      </c>
      <c r="G16" s="8">
        <v>0.97596880429444022</v>
      </c>
      <c r="H16" s="8">
        <v>0.92947261456857255</v>
      </c>
    </row>
    <row r="17" spans="1:8" x14ac:dyDescent="0.25">
      <c r="A17" s="7" t="s">
        <v>188</v>
      </c>
      <c r="B17" s="8">
        <v>2.9009555315686852</v>
      </c>
      <c r="C17" s="8">
        <v>2.3492076126577817</v>
      </c>
      <c r="D17" s="8">
        <v>1.7151330939124334</v>
      </c>
      <c r="E17" s="8">
        <v>1.7837954508860321</v>
      </c>
      <c r="F17" s="8">
        <v>1.8047681397453619</v>
      </c>
      <c r="G17" s="8">
        <v>2.3077243013484834</v>
      </c>
      <c r="H17" s="8">
        <v>2.2751118684426497</v>
      </c>
    </row>
    <row r="18" spans="1:8" x14ac:dyDescent="0.25">
      <c r="A18" s="7" t="s">
        <v>189</v>
      </c>
      <c r="B18" s="8">
        <v>0.55247523666586373</v>
      </c>
      <c r="C18" s="8">
        <v>0.75745229048416474</v>
      </c>
      <c r="D18" s="8">
        <v>0.98371694340440763</v>
      </c>
      <c r="E18" s="8">
        <v>0.90195567351490458</v>
      </c>
      <c r="F18" s="8">
        <v>1.0924244780447125</v>
      </c>
      <c r="G18" s="8">
        <v>1.5428658243131246</v>
      </c>
      <c r="H18" s="8">
        <v>0.68159250419850093</v>
      </c>
    </row>
    <row r="19" spans="1:8" x14ac:dyDescent="0.25">
      <c r="A19" s="7" t="s">
        <v>190</v>
      </c>
      <c r="B19" s="8">
        <v>1.2140149671419633</v>
      </c>
      <c r="C19" s="8">
        <v>1.2855555258936979</v>
      </c>
      <c r="D19" s="8">
        <v>1.7168652485394267</v>
      </c>
      <c r="E19" s="8">
        <v>1.4638430959640354</v>
      </c>
      <c r="F19" s="8">
        <v>0.98324670922827506</v>
      </c>
      <c r="G19" s="8">
        <v>1.0620481324484559</v>
      </c>
      <c r="H19" s="8">
        <v>0.88217640059266855</v>
      </c>
    </row>
    <row r="20" spans="1:8" x14ac:dyDescent="0.25">
      <c r="A20" s="7" t="s">
        <v>191</v>
      </c>
      <c r="B20" s="8">
        <v>1.7270148771370164</v>
      </c>
      <c r="C20" s="8">
        <v>2.1493452074884756</v>
      </c>
      <c r="D20" s="8">
        <v>2.5707141877154163</v>
      </c>
      <c r="E20" s="8">
        <v>2.2620364882566473</v>
      </c>
      <c r="F20" s="8">
        <v>1.6512577503590733</v>
      </c>
      <c r="G20" s="8">
        <v>1.6488495742910541</v>
      </c>
      <c r="H20" s="8">
        <v>1.7364008700708182</v>
      </c>
    </row>
    <row r="21" spans="1:8" x14ac:dyDescent="0.25">
      <c r="A21" s="7" t="s">
        <v>192</v>
      </c>
      <c r="B21" s="8">
        <v>1.2790189520376056</v>
      </c>
      <c r="C21" s="8">
        <v>1.4906565152280367</v>
      </c>
      <c r="D21" s="8">
        <v>1.5427916678086004</v>
      </c>
      <c r="E21" s="8">
        <v>1.9103975258528596</v>
      </c>
      <c r="F21" s="8">
        <v>1.1142098963674887</v>
      </c>
      <c r="G21" s="8">
        <v>1.2733498557686005</v>
      </c>
      <c r="H21" s="8">
        <v>0.92057319731776932</v>
      </c>
    </row>
    <row r="22" spans="1:8" x14ac:dyDescent="0.25">
      <c r="A22" s="7" t="s">
        <v>193</v>
      </c>
      <c r="B22" s="8">
        <v>1.2108818751407746</v>
      </c>
      <c r="C22" s="8">
        <v>1.8344262272057914</v>
      </c>
      <c r="D22" s="8">
        <v>1.851080730480607</v>
      </c>
      <c r="E22" s="8">
        <v>1.6623290429160025</v>
      </c>
      <c r="F22" s="8">
        <v>2.5914077124670523</v>
      </c>
      <c r="G22" s="8">
        <v>2.2053583892719777</v>
      </c>
      <c r="H22" s="8">
        <v>1.7669949448889024</v>
      </c>
    </row>
    <row r="23" spans="1:8" x14ac:dyDescent="0.25">
      <c r="A23" s="7" t="s">
        <v>194</v>
      </c>
      <c r="B23" s="8">
        <v>1.0205850702242731</v>
      </c>
      <c r="C23" s="8">
        <v>0.79739488981405637</v>
      </c>
      <c r="D23" s="8">
        <v>1.1428173389907526</v>
      </c>
      <c r="E23" s="8">
        <v>1.2694240428149899</v>
      </c>
      <c r="F23" s="8">
        <v>0.72845707553759775</v>
      </c>
      <c r="G23" s="8">
        <v>0.84851256430978073</v>
      </c>
      <c r="H23" s="8">
        <v>0.78401060308998605</v>
      </c>
    </row>
    <row r="24" spans="1:8" x14ac:dyDescent="0.25">
      <c r="A24" s="7" t="s">
        <v>195</v>
      </c>
      <c r="B24" s="8">
        <v>1.0014802133390128</v>
      </c>
      <c r="C24" s="8">
        <v>1.2787390784549226</v>
      </c>
      <c r="D24" s="8">
        <v>1.6827230249515799</v>
      </c>
      <c r="E24" s="8">
        <v>1.5263964147613176</v>
      </c>
      <c r="F24" s="8">
        <v>1.054215130186327</v>
      </c>
      <c r="G24" s="8">
        <v>1.6773866897393341</v>
      </c>
      <c r="H24" s="8">
        <v>1.102305211113916</v>
      </c>
    </row>
    <row r="25" spans="1:8" x14ac:dyDescent="0.25">
      <c r="A25" s="7" t="s">
        <v>196</v>
      </c>
      <c r="B25" s="8">
        <v>0.82587012232633406</v>
      </c>
      <c r="C25" s="8">
        <v>1.052400017228972</v>
      </c>
      <c r="D25" s="8">
        <v>1.0833695461336648</v>
      </c>
      <c r="E25" s="8">
        <v>1.1484308623007562</v>
      </c>
      <c r="F25" s="8">
        <v>0.81763933278742773</v>
      </c>
      <c r="G25" s="8">
        <v>1.4007406990380111</v>
      </c>
      <c r="H25" s="8">
        <v>0.66040769054667137</v>
      </c>
    </row>
    <row r="26" spans="1:8" x14ac:dyDescent="0.25">
      <c r="A26" s="7" t="s">
        <v>197</v>
      </c>
      <c r="B26" s="8">
        <v>0.47750302372647058</v>
      </c>
      <c r="C26" s="8">
        <v>0.42844210082379275</v>
      </c>
      <c r="D26" s="8">
        <v>1.023284620232217</v>
      </c>
      <c r="E26" s="8">
        <v>0.68313276754769547</v>
      </c>
      <c r="F26" s="8">
        <v>0.90644904008060778</v>
      </c>
      <c r="G26" s="8">
        <v>1.8032276256312498</v>
      </c>
      <c r="H26" s="8">
        <v>0.58293937231731785</v>
      </c>
    </row>
    <row r="27" spans="1:8" x14ac:dyDescent="0.25">
      <c r="A27" s="7" t="s">
        <v>198</v>
      </c>
      <c r="B27" s="8">
        <v>3.1030547092641809</v>
      </c>
      <c r="C27" s="8">
        <v>2.6346563198690514</v>
      </c>
      <c r="D27" s="8">
        <v>4.6189454306542874</v>
      </c>
      <c r="E27" s="8">
        <v>2.5624235764994991</v>
      </c>
      <c r="F27" s="8">
        <v>2.7459390759841709</v>
      </c>
      <c r="G27" s="8">
        <v>2.3563784321933063</v>
      </c>
      <c r="H27" s="8">
        <v>1.8064166004814044</v>
      </c>
    </row>
    <row r="28" spans="1:8" x14ac:dyDescent="0.25">
      <c r="A28" s="7" t="s">
        <v>199</v>
      </c>
      <c r="B28" s="8">
        <v>1.1227965013429797</v>
      </c>
      <c r="C28" s="8">
        <v>1.4815497338620542</v>
      </c>
      <c r="D28" s="8">
        <v>2.3121964314254226</v>
      </c>
      <c r="E28" s="8">
        <v>1.8573323813863802</v>
      </c>
      <c r="F28" s="8">
        <v>1.9422054078283779</v>
      </c>
      <c r="G28" s="8">
        <v>1.2436344714927188</v>
      </c>
      <c r="H28" s="8">
        <v>1.0723929309202347</v>
      </c>
    </row>
    <row r="29" spans="1:8" x14ac:dyDescent="0.25">
      <c r="A29" s="7" t="s">
        <v>200</v>
      </c>
      <c r="B29" s="8">
        <v>0.79460720008965768</v>
      </c>
      <c r="C29" s="8">
        <v>0.84105922307335479</v>
      </c>
      <c r="D29" s="8">
        <v>1.4337933251022628</v>
      </c>
      <c r="E29" s="8">
        <v>1.2668115546587468</v>
      </c>
      <c r="F29" s="8">
        <v>0.98821749622732735</v>
      </c>
      <c r="G29" s="8">
        <v>0.93578233692477286</v>
      </c>
      <c r="H29" s="8">
        <v>0.59925107255109999</v>
      </c>
    </row>
    <row r="30" spans="1:8" x14ac:dyDescent="0.25">
      <c r="A30" s="7" t="s">
        <v>201</v>
      </c>
      <c r="B30" s="8">
        <v>0.32597614043064438</v>
      </c>
      <c r="C30" s="8">
        <v>0.5308926280398153</v>
      </c>
      <c r="D30" s="8">
        <v>0.85823936873525764</v>
      </c>
      <c r="E30" s="8">
        <v>0.70115511058349256</v>
      </c>
      <c r="F30" s="8">
        <v>0.7450210236235425</v>
      </c>
      <c r="G30" s="8">
        <v>1.3983920015674811</v>
      </c>
      <c r="H30" s="8">
        <v>0.63392405407015928</v>
      </c>
    </row>
    <row r="31" spans="1:8" x14ac:dyDescent="0.25">
      <c r="A31" s="7" t="s">
        <v>202</v>
      </c>
      <c r="B31" s="8">
        <v>0.65942470101075845</v>
      </c>
      <c r="C31" s="8">
        <v>0.4569775757827873</v>
      </c>
      <c r="D31" s="8">
        <v>0.62404984667365504</v>
      </c>
      <c r="E31" s="8">
        <v>0.56764083173165547</v>
      </c>
      <c r="F31" s="8">
        <v>0.75744637456444563</v>
      </c>
      <c r="G31" s="8">
        <v>0.82669208498790536</v>
      </c>
      <c r="H31" s="8">
        <v>0.72294992670662461</v>
      </c>
    </row>
    <row r="32" spans="1:8" x14ac:dyDescent="0.25">
      <c r="A32" s="7" t="s">
        <v>203</v>
      </c>
      <c r="B32" s="8">
        <v>0.59597367935475642</v>
      </c>
      <c r="C32" s="8">
        <v>0.50600805295197893</v>
      </c>
      <c r="D32" s="8">
        <v>1.0635291602250396</v>
      </c>
      <c r="E32" s="8">
        <v>0.55847307496360199</v>
      </c>
      <c r="F32" s="8">
        <v>0.70398688891043126</v>
      </c>
      <c r="G32" s="8">
        <v>0.91479436698760286</v>
      </c>
      <c r="H32" s="8">
        <v>0.5775496153224875</v>
      </c>
    </row>
    <row r="33" spans="1:8" x14ac:dyDescent="0.25">
      <c r="A33" s="7" t="s">
        <v>204</v>
      </c>
      <c r="B33" s="8">
        <v>4.0506146776375838</v>
      </c>
      <c r="C33" s="8">
        <v>5.0974915536680747</v>
      </c>
      <c r="D33" s="8">
        <v>5.0054513766557074</v>
      </c>
      <c r="E33" s="8">
        <v>4.6849122063178168</v>
      </c>
      <c r="F33" s="8">
        <v>3.8738517966276449</v>
      </c>
      <c r="G33" s="8">
        <v>3.3448526873436197</v>
      </c>
      <c r="H33" s="8">
        <v>4.1968842353355384</v>
      </c>
    </row>
    <row r="34" spans="1:8" x14ac:dyDescent="0.25">
      <c r="A34" s="7" t="s">
        <v>205</v>
      </c>
      <c r="B34" s="8">
        <v>5.3752149357792423</v>
      </c>
      <c r="C34" s="8">
        <v>5.4539719175881993</v>
      </c>
      <c r="D34" s="8">
        <v>4.4478332970444008</v>
      </c>
      <c r="E34" s="8">
        <v>6.1156989410641529</v>
      </c>
      <c r="F34" s="8">
        <v>2.7306053706992532</v>
      </c>
      <c r="G34" s="8">
        <v>3.689246442624758</v>
      </c>
      <c r="H34" s="8">
        <v>4.2428387866465327</v>
      </c>
    </row>
    <row r="35" spans="1:8" x14ac:dyDescent="0.25">
      <c r="A35" s="7" t="s">
        <v>206</v>
      </c>
      <c r="B35" s="8">
        <v>1.9536846644946908</v>
      </c>
      <c r="C35" s="8">
        <v>2.585947480999776</v>
      </c>
      <c r="D35" s="8">
        <v>3.3002337808104678</v>
      </c>
      <c r="E35" s="8">
        <v>1.8410751286292764</v>
      </c>
      <c r="F35" s="8">
        <v>2.3177338609947271</v>
      </c>
      <c r="G35" s="8">
        <v>2.3853664046794947</v>
      </c>
      <c r="H35" s="8">
        <v>1.9082693750352566</v>
      </c>
    </row>
    <row r="36" spans="1:8" x14ac:dyDescent="0.25">
      <c r="A36" s="7" t="s">
        <v>207</v>
      </c>
      <c r="B36" s="8">
        <v>1.8829876371963445</v>
      </c>
      <c r="C36" s="8">
        <v>1.4021112188787968</v>
      </c>
      <c r="D36" s="8">
        <v>2.1871427145170848</v>
      </c>
      <c r="E36" s="8">
        <v>2.4429205810030279</v>
      </c>
      <c r="F36" s="8">
        <v>2.4726877493480464</v>
      </c>
      <c r="G36" s="8">
        <v>2.1756301099776008</v>
      </c>
      <c r="H36" s="8">
        <v>3.2911920229964551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46326AAB-0EAD-4284-A370-E9ED7C272C1E}"/>
  </hyperlinks>
  <pageMargins left="0.7" right="0.7" top="0.75" bottom="0.75" header="0.3" footer="0.3"/>
  <pageSetup paperSize="9" orientation="portrait" horizontalDpi="360" verticalDpi="36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1FFC3-149A-466B-B15B-485A1D168EFC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174</v>
      </c>
      <c r="B3" s="8">
        <v>2.4783407561134618</v>
      </c>
      <c r="C3" s="8">
        <v>3.4800208056278188</v>
      </c>
      <c r="D3" s="8">
        <v>3.8239470051850679</v>
      </c>
      <c r="E3" s="8">
        <v>2.4350137244596644</v>
      </c>
      <c r="F3" s="8">
        <v>2.2211706308424493</v>
      </c>
      <c r="G3" s="8">
        <v>6.1759874417791742</v>
      </c>
      <c r="H3" s="8">
        <v>3.0329306826395985</v>
      </c>
      <c r="J3" t="s">
        <v>26</v>
      </c>
      <c r="K3" s="8">
        <f>AVERAGE(B3:B36)</f>
        <v>3.7884028519223469</v>
      </c>
      <c r="L3" s="8">
        <f>AVERAGE(C3:C36)</f>
        <v>4.0681378719482577</v>
      </c>
      <c r="M3" s="8">
        <f>AVERAGE(D3:D36)</f>
        <v>4.7994451909542235</v>
      </c>
      <c r="N3" s="8">
        <f>AVERAGE(E3:E36)</f>
        <v>4.1682297924264562</v>
      </c>
      <c r="O3" s="8">
        <f>AVERAGE(F3:F36)</f>
        <v>3.5945407447880995</v>
      </c>
      <c r="P3" s="8">
        <f t="shared" ref="P3:Q3" si="0">AVERAGE(G3:G36)</f>
        <v>5.6796209781351781</v>
      </c>
      <c r="Q3" s="8">
        <f t="shared" si="0"/>
        <v>3.3821221012886205</v>
      </c>
    </row>
    <row r="4" spans="1:17" x14ac:dyDescent="0.25">
      <c r="A4" s="7" t="s">
        <v>175</v>
      </c>
      <c r="B4" s="8">
        <v>3.9745380581678327</v>
      </c>
      <c r="C4" s="8">
        <v>5.3255807401862238</v>
      </c>
      <c r="D4" s="8">
        <v>5.3448447840309488</v>
      </c>
      <c r="E4" s="8">
        <v>5.3982115165575246</v>
      </c>
      <c r="F4" s="8">
        <v>5.0071785833688214</v>
      </c>
      <c r="G4" s="8">
        <v>7.4039239872798115</v>
      </c>
      <c r="H4" s="8">
        <v>3.2979586623398269</v>
      </c>
      <c r="J4" t="s">
        <v>28</v>
      </c>
      <c r="K4" s="8">
        <f>MEDIAN(B3:B36)</f>
        <v>3.2858839622110096</v>
      </c>
      <c r="L4" s="8">
        <f>MEDIAN(C3:C36)</f>
        <v>3.4347002822619421</v>
      </c>
      <c r="M4" s="8">
        <f>MEDIAN(D3:D36)</f>
        <v>4.0665772747797924</v>
      </c>
      <c r="N4" s="8">
        <f>MEDIAN(E3:E36)</f>
        <v>3.7325307957506877</v>
      </c>
      <c r="O4" s="8">
        <f>MEDIAN(F3:F36)</f>
        <v>2.8370731236685787</v>
      </c>
      <c r="P4" s="8">
        <f t="shared" ref="P4:Q4" si="1">MEDIAN(G3:G36)</f>
        <v>5.2840552787220911</v>
      </c>
      <c r="Q4" s="8">
        <f t="shared" si="1"/>
        <v>2.6207983962314652</v>
      </c>
    </row>
    <row r="5" spans="1:17" x14ac:dyDescent="0.25">
      <c r="A5" s="7" t="s">
        <v>176</v>
      </c>
      <c r="B5" s="8">
        <v>3.1777814817260235</v>
      </c>
      <c r="C5" s="8">
        <v>4.8111911136402821</v>
      </c>
      <c r="D5" s="8">
        <v>6.0941331918136834</v>
      </c>
      <c r="E5" s="8">
        <v>4.0889008424611424</v>
      </c>
      <c r="F5" s="8">
        <v>3.1973252753333958</v>
      </c>
      <c r="G5" s="8">
        <v>4.0768298790878887</v>
      </c>
      <c r="H5" s="8">
        <v>2.4919504780748301</v>
      </c>
      <c r="J5" t="s">
        <v>30</v>
      </c>
      <c r="K5" s="8">
        <f>MIN(B3:B36)</f>
        <v>1.3962051613216253</v>
      </c>
      <c r="L5" s="8">
        <f>MIN(C3:C36)</f>
        <v>1.3256868808979794</v>
      </c>
      <c r="M5" s="8">
        <f>MIN(D3:D36)</f>
        <v>1.760520804171293</v>
      </c>
      <c r="N5" s="8">
        <f>MIN(E3:E36)</f>
        <v>1.0793669343914303</v>
      </c>
      <c r="O5" s="8">
        <f>MIN(F3:F36)</f>
        <v>1.45950274985215</v>
      </c>
      <c r="P5" s="8">
        <f t="shared" ref="P5:Q5" si="2">MIN(G3:G36)</f>
        <v>3.1829478111820899</v>
      </c>
      <c r="Q5" s="8">
        <f t="shared" si="2"/>
        <v>1.0124445992694269</v>
      </c>
    </row>
    <row r="6" spans="1:17" x14ac:dyDescent="0.25">
      <c r="A6" s="7" t="s">
        <v>177</v>
      </c>
      <c r="B6" s="8">
        <v>2.3091354588800956</v>
      </c>
      <c r="C6" s="8">
        <v>2.5826430475518953</v>
      </c>
      <c r="D6" s="8">
        <v>2.2747138487402028</v>
      </c>
      <c r="E6" s="8">
        <v>2.8271860686622832</v>
      </c>
      <c r="F6" s="8">
        <v>1.45950274985215</v>
      </c>
      <c r="G6" s="8">
        <v>3.5405916620262725</v>
      </c>
      <c r="H6" s="8">
        <v>2.4486705201492311</v>
      </c>
      <c r="J6" t="s">
        <v>32</v>
      </c>
      <c r="K6" s="8">
        <f>MAX(B3:B36)</f>
        <v>9.7739460390118627</v>
      </c>
      <c r="L6" s="8">
        <f>MAX(C3:C36)</f>
        <v>10.112751720444903</v>
      </c>
      <c r="M6" s="8">
        <f>MAX(D3:D36)</f>
        <v>10.722412695819274</v>
      </c>
      <c r="N6" s="8">
        <f>MAX(E3:E36)</f>
        <v>10.247380630899926</v>
      </c>
      <c r="O6" s="8">
        <f>MAX(F3:F36)</f>
        <v>12.867784927135009</v>
      </c>
      <c r="P6" s="8">
        <f t="shared" ref="P6:Q6" si="3">MAX(G3:G36)</f>
        <v>11.921558372062144</v>
      </c>
      <c r="Q6" s="8">
        <f t="shared" si="3"/>
        <v>12.074813633542835</v>
      </c>
    </row>
    <row r="7" spans="1:17" x14ac:dyDescent="0.25">
      <c r="A7" s="7" t="s">
        <v>178</v>
      </c>
      <c r="B7" s="8">
        <v>9.7739460390118627</v>
      </c>
      <c r="C7" s="8">
        <v>10.112751720444903</v>
      </c>
      <c r="D7" s="8">
        <v>10.722412695819274</v>
      </c>
      <c r="E7" s="8">
        <v>10.247380630899926</v>
      </c>
      <c r="F7" s="8">
        <v>12.867784927135009</v>
      </c>
      <c r="G7" s="8">
        <v>11.921558372062144</v>
      </c>
      <c r="H7" s="8">
        <v>12.074813633542835</v>
      </c>
    </row>
    <row r="8" spans="1:17" x14ac:dyDescent="0.25">
      <c r="A8" s="7" t="s">
        <v>179</v>
      </c>
      <c r="B8" s="8">
        <v>2.2478108101163574</v>
      </c>
      <c r="C8" s="8">
        <v>2.666130707221944</v>
      </c>
      <c r="D8" s="8">
        <v>2.4356138126523619</v>
      </c>
      <c r="E8" s="8">
        <v>2.8958977541161115</v>
      </c>
      <c r="F8" s="8">
        <v>1.9003058098500887</v>
      </c>
      <c r="G8" s="8">
        <v>4.1673195982012423</v>
      </c>
      <c r="H8" s="8">
        <v>3.3504964387796758</v>
      </c>
    </row>
    <row r="9" spans="1:17" x14ac:dyDescent="0.25">
      <c r="A9" s="7" t="s">
        <v>180</v>
      </c>
      <c r="B9" s="8">
        <v>2.6570147726046418</v>
      </c>
      <c r="C9" s="8">
        <v>3.0107965743525882</v>
      </c>
      <c r="D9" s="8">
        <v>3.4684249119850477</v>
      </c>
      <c r="E9" s="8">
        <v>2.5467773703491474</v>
      </c>
      <c r="F9" s="8">
        <v>2.4188704259912255</v>
      </c>
      <c r="G9" s="8">
        <v>4.7715537598000362</v>
      </c>
      <c r="H9" s="8">
        <v>1.6798483236850688</v>
      </c>
    </row>
    <row r="10" spans="1:17" x14ac:dyDescent="0.25">
      <c r="A10" s="7" t="s">
        <v>181</v>
      </c>
      <c r="B10" s="8">
        <v>2.6312823954636473</v>
      </c>
      <c r="C10" s="8">
        <v>3.3893797588960655</v>
      </c>
      <c r="D10" s="8">
        <v>4.0261914134762389</v>
      </c>
      <c r="E10" s="8">
        <v>3.9422685348318693</v>
      </c>
      <c r="F10" s="8">
        <v>2.7061605996884319</v>
      </c>
      <c r="G10" s="8">
        <v>4.9594826654337867</v>
      </c>
      <c r="H10" s="8">
        <v>3.7744309165712662</v>
      </c>
    </row>
    <row r="11" spans="1:17" x14ac:dyDescent="0.25">
      <c r="A11" s="7" t="s">
        <v>182</v>
      </c>
      <c r="B11" s="8">
        <v>3.3939864426959954</v>
      </c>
      <c r="C11" s="8">
        <v>3.2692255328800468</v>
      </c>
      <c r="D11" s="8">
        <v>3.9685639137742852</v>
      </c>
      <c r="E11" s="8">
        <v>3.4244601382604287</v>
      </c>
      <c r="F11" s="8">
        <v>3.798400691435015</v>
      </c>
      <c r="G11" s="8">
        <v>6.8266730150946451</v>
      </c>
      <c r="H11" s="8">
        <v>4.0312029870230921</v>
      </c>
    </row>
    <row r="12" spans="1:17" x14ac:dyDescent="0.25">
      <c r="A12" s="7" t="s">
        <v>183</v>
      </c>
      <c r="B12" s="8">
        <v>1.7191742042249567</v>
      </c>
      <c r="C12" s="8">
        <v>1.6868752986692073</v>
      </c>
      <c r="D12" s="8">
        <v>1.760520804171293</v>
      </c>
      <c r="E12" s="8">
        <v>1.6961548093199874</v>
      </c>
      <c r="F12" s="8">
        <v>2.998319186982187</v>
      </c>
      <c r="G12" s="8">
        <v>3.924610519170566</v>
      </c>
      <c r="H12" s="8">
        <v>1.9485649556762865</v>
      </c>
    </row>
    <row r="13" spans="1:17" x14ac:dyDescent="0.25">
      <c r="A13" s="7" t="s">
        <v>184</v>
      </c>
      <c r="B13" s="8">
        <v>5.6656912652685811</v>
      </c>
      <c r="C13" s="8">
        <v>5.5605543096806551</v>
      </c>
      <c r="D13" s="8">
        <v>8.8062036283294791</v>
      </c>
      <c r="E13" s="8">
        <v>5.5564978134755263</v>
      </c>
      <c r="F13" s="8">
        <v>7.1876103106167069</v>
      </c>
      <c r="G13" s="8">
        <v>4.153140226246002</v>
      </c>
      <c r="H13" s="8">
        <v>4.1647509923422383</v>
      </c>
    </row>
    <row r="14" spans="1:17" x14ac:dyDescent="0.25">
      <c r="A14" s="7" t="s">
        <v>185</v>
      </c>
      <c r="B14" s="8">
        <v>2.0760713003430005</v>
      </c>
      <c r="C14" s="8">
        <v>2.7959936802509655</v>
      </c>
      <c r="D14" s="8">
        <v>2.2306852370727754</v>
      </c>
      <c r="E14" s="8">
        <v>2.752619869688345</v>
      </c>
      <c r="F14" s="8">
        <v>3.4768274640520183</v>
      </c>
      <c r="G14" s="8">
        <v>4.7238172526774651</v>
      </c>
      <c r="H14" s="8">
        <v>3.5355924875864657</v>
      </c>
    </row>
    <row r="15" spans="1:17" x14ac:dyDescent="0.25">
      <c r="A15" s="7" t="s">
        <v>186</v>
      </c>
      <c r="B15" s="8">
        <v>3.4260471266521564</v>
      </c>
      <c r="C15" s="8">
        <v>7.4276436545828206</v>
      </c>
      <c r="D15" s="8">
        <v>9.4209141557617233</v>
      </c>
      <c r="E15" s="8">
        <v>6.2694672260864532</v>
      </c>
      <c r="F15" s="8">
        <v>4.2695222743252899</v>
      </c>
      <c r="G15" s="8">
        <v>5.6701982420966255</v>
      </c>
      <c r="H15" s="8">
        <v>4.3664321933796186</v>
      </c>
    </row>
    <row r="16" spans="1:17" x14ac:dyDescent="0.25">
      <c r="A16" s="7" t="s">
        <v>187</v>
      </c>
      <c r="B16" s="8">
        <v>2.524759268327883</v>
      </c>
      <c r="C16" s="8">
        <v>2.4801393115783394</v>
      </c>
      <c r="D16" s="8">
        <v>2.836340899614338</v>
      </c>
      <c r="E16" s="8">
        <v>3.368819523149972</v>
      </c>
      <c r="F16" s="8">
        <v>1.8681795134898691</v>
      </c>
      <c r="G16" s="8">
        <v>4.3145792397163758</v>
      </c>
      <c r="H16" s="8">
        <v>2.4858920115481933</v>
      </c>
    </row>
    <row r="17" spans="1:8" x14ac:dyDescent="0.25">
      <c r="A17" s="7" t="s">
        <v>188</v>
      </c>
      <c r="B17" s="8">
        <v>6.5211033101048521</v>
      </c>
      <c r="C17" s="8">
        <v>5.4969214192769797</v>
      </c>
      <c r="D17" s="8">
        <v>3.9507842035359184</v>
      </c>
      <c r="E17" s="8">
        <v>4.5645716767104112</v>
      </c>
      <c r="F17" s="8">
        <v>3.0633915671366863</v>
      </c>
      <c r="G17" s="8">
        <v>4.9319743366639885</v>
      </c>
      <c r="H17" s="8">
        <v>5.2113185647082343</v>
      </c>
    </row>
    <row r="18" spans="1:8" x14ac:dyDescent="0.25">
      <c r="A18" s="7" t="s">
        <v>189</v>
      </c>
      <c r="B18" s="8">
        <v>2.5834490738459879</v>
      </c>
      <c r="C18" s="8">
        <v>1.924837345967046</v>
      </c>
      <c r="D18" s="8">
        <v>4.0033439548508847</v>
      </c>
      <c r="E18" s="8">
        <v>3.2159708173254988</v>
      </c>
      <c r="F18" s="8">
        <v>1.8697464070054848</v>
      </c>
      <c r="G18" s="8">
        <v>4.7210262566310686</v>
      </c>
      <c r="H18" s="8">
        <v>2.7482089822879727</v>
      </c>
    </row>
    <row r="19" spans="1:8" x14ac:dyDescent="0.25">
      <c r="A19" s="7" t="s">
        <v>190</v>
      </c>
      <c r="B19" s="8">
        <v>5.4137465648609204</v>
      </c>
      <c r="C19" s="8">
        <v>4.856294770822287</v>
      </c>
      <c r="D19" s="8">
        <v>6.0817161857524633</v>
      </c>
      <c r="E19" s="8">
        <v>4.7916848655129725</v>
      </c>
      <c r="F19" s="8">
        <v>3.2343596582566319</v>
      </c>
      <c r="G19" s="8">
        <v>5.708650035771031</v>
      </c>
      <c r="H19" s="8">
        <v>1.8967800866495732</v>
      </c>
    </row>
    <row r="20" spans="1:8" x14ac:dyDescent="0.25">
      <c r="A20" s="7" t="s">
        <v>191</v>
      </c>
      <c r="B20" s="8">
        <v>2.7048133152412537</v>
      </c>
      <c r="C20" s="8">
        <v>3.1988605989550307</v>
      </c>
      <c r="D20" s="8">
        <v>4.9462088624439762</v>
      </c>
      <c r="E20" s="8">
        <v>3.8336737200109106</v>
      </c>
      <c r="F20" s="8">
        <v>2.0860602973749738</v>
      </c>
      <c r="G20" s="8">
        <v>6.5757500775548605</v>
      </c>
      <c r="H20" s="8">
        <v>1.9432812746144186</v>
      </c>
    </row>
    <row r="21" spans="1:8" x14ac:dyDescent="0.25">
      <c r="A21" s="7" t="s">
        <v>192</v>
      </c>
      <c r="B21" s="8">
        <v>3.850368857957879</v>
      </c>
      <c r="C21" s="8">
        <v>4.6228042305196233</v>
      </c>
      <c r="D21" s="8">
        <v>5.4855455041464412</v>
      </c>
      <c r="E21" s="8">
        <v>3.4039169090177368</v>
      </c>
      <c r="F21" s="8">
        <v>1.4913081964083743</v>
      </c>
      <c r="G21" s="8">
        <v>5.3027366915379019</v>
      </c>
      <c r="H21" s="8">
        <v>2.1441130476370973</v>
      </c>
    </row>
    <row r="22" spans="1:8" x14ac:dyDescent="0.25">
      <c r="A22" s="7" t="s">
        <v>193</v>
      </c>
      <c r="B22" s="8">
        <v>3.8783781994082589</v>
      </c>
      <c r="C22" s="8">
        <v>4.214185716780519</v>
      </c>
      <c r="D22" s="8">
        <v>3.7867812622412576</v>
      </c>
      <c r="E22" s="8">
        <v>4.588054526867313</v>
      </c>
      <c r="F22" s="8">
        <v>3.0426290430505043</v>
      </c>
      <c r="G22" s="8">
        <v>8.6152640390558783</v>
      </c>
      <c r="H22" s="8">
        <v>4.3564833731373174</v>
      </c>
    </row>
    <row r="23" spans="1:8" x14ac:dyDescent="0.25">
      <c r="A23" s="7" t="s">
        <v>194</v>
      </c>
      <c r="B23" s="8">
        <v>1.4509790572478138</v>
      </c>
      <c r="C23" s="8">
        <v>1.8340038928153317</v>
      </c>
      <c r="D23" s="8">
        <v>1.9293009043289671</v>
      </c>
      <c r="E23" s="8">
        <v>1.0793669343914303</v>
      </c>
      <c r="F23" s="8">
        <v>1.8213156446537755</v>
      </c>
      <c r="G23" s="8">
        <v>4.2940840547260102</v>
      </c>
      <c r="H23" s="8">
        <v>1.5858254393931892</v>
      </c>
    </row>
    <row r="24" spans="1:8" x14ac:dyDescent="0.25">
      <c r="A24" s="7" t="s">
        <v>195</v>
      </c>
      <c r="B24" s="8">
        <v>2.7919012743862126</v>
      </c>
      <c r="C24" s="8">
        <v>2.562297038287177</v>
      </c>
      <c r="D24" s="8">
        <v>4.106963136083345</v>
      </c>
      <c r="E24" s="8">
        <v>2.7329788408894653</v>
      </c>
      <c r="F24" s="8">
        <v>2.9998693906495051</v>
      </c>
      <c r="G24" s="8">
        <v>6.7099904553598346</v>
      </c>
      <c r="H24" s="8">
        <v>2.3898779512112429</v>
      </c>
    </row>
    <row r="25" spans="1:8" x14ac:dyDescent="0.25">
      <c r="A25" s="7" t="s">
        <v>196</v>
      </c>
      <c r="B25" s="8">
        <v>1.3962051613216253</v>
      </c>
      <c r="C25" s="8">
        <v>1.3256868808979794</v>
      </c>
      <c r="D25" s="8">
        <v>2.006454600184977</v>
      </c>
      <c r="E25" s="8">
        <v>1.6604910634185472</v>
      </c>
      <c r="F25" s="8">
        <v>1.8051206880073296</v>
      </c>
      <c r="G25" s="8">
        <v>5.3837976190495356</v>
      </c>
      <c r="H25" s="8">
        <v>1.6128513930577564</v>
      </c>
    </row>
    <row r="26" spans="1:8" x14ac:dyDescent="0.25">
      <c r="A26" s="7" t="s">
        <v>197</v>
      </c>
      <c r="B26" s="8">
        <v>2.1492182238652724</v>
      </c>
      <c r="C26" s="8">
        <v>2.0992929480849396</v>
      </c>
      <c r="D26" s="8">
        <v>2.7329553344596462</v>
      </c>
      <c r="E26" s="8">
        <v>2.4608940853954091</v>
      </c>
      <c r="F26" s="8">
        <v>1.4647399416959348</v>
      </c>
      <c r="G26" s="8">
        <v>6.0229781295229134</v>
      </c>
      <c r="H26" s="8">
        <v>1.0124445992694269</v>
      </c>
    </row>
    <row r="27" spans="1:8" x14ac:dyDescent="0.25">
      <c r="A27" s="7" t="s">
        <v>198</v>
      </c>
      <c r="B27" s="8">
        <v>5.6272743349982743</v>
      </c>
      <c r="C27" s="8">
        <v>5.5357321746750934</v>
      </c>
      <c r="D27" s="8">
        <v>7.2379903219279589</v>
      </c>
      <c r="E27" s="8">
        <v>6.5283107257172377</v>
      </c>
      <c r="F27" s="8">
        <v>5.9144850931817423</v>
      </c>
      <c r="G27" s="8">
        <v>7.6849701747606094</v>
      </c>
      <c r="H27" s="8">
        <v>4.7676753870676647</v>
      </c>
    </row>
    <row r="28" spans="1:8" x14ac:dyDescent="0.25">
      <c r="A28" s="7" t="s">
        <v>199</v>
      </c>
      <c r="B28" s="8">
        <v>3.6857166770435925</v>
      </c>
      <c r="C28" s="8">
        <v>3.2104450839698768</v>
      </c>
      <c r="D28" s="8">
        <v>6.4641876946170935</v>
      </c>
      <c r="E28" s="8">
        <v>3.9959805677436524</v>
      </c>
      <c r="F28" s="8">
        <v>2.9679856476487259</v>
      </c>
      <c r="G28" s="8">
        <v>5.7151744873236865</v>
      </c>
      <c r="H28" s="8">
        <v>2.4586501428293959</v>
      </c>
    </row>
    <row r="29" spans="1:8" x14ac:dyDescent="0.25">
      <c r="A29" s="7" t="s">
        <v>200</v>
      </c>
      <c r="B29" s="8">
        <v>1.9960954480174882</v>
      </c>
      <c r="C29" s="8">
        <v>3.0990090983047778</v>
      </c>
      <c r="D29" s="8">
        <v>4.8471135906533496</v>
      </c>
      <c r="E29" s="8">
        <v>3.0901127203742678</v>
      </c>
      <c r="F29" s="8">
        <v>1.9245671356059317</v>
      </c>
      <c r="G29" s="8">
        <v>4.5123697988669367</v>
      </c>
      <c r="H29" s="8">
        <v>1.1171202661653528</v>
      </c>
    </row>
    <row r="30" spans="1:8" x14ac:dyDescent="0.25">
      <c r="A30" s="7" t="s">
        <v>201</v>
      </c>
      <c r="B30" s="8">
        <v>3.5720186668272738</v>
      </c>
      <c r="C30" s="8">
        <v>3.5165128214885053</v>
      </c>
      <c r="D30" s="8">
        <v>4.2602146132868635</v>
      </c>
      <c r="E30" s="8">
        <v>3.6458157368095363</v>
      </c>
      <c r="F30" s="8">
        <v>2.3827102378884959</v>
      </c>
      <c r="G30" s="8">
        <v>4.8102578193556518</v>
      </c>
      <c r="H30" s="8">
        <v>1.097536218530607</v>
      </c>
    </row>
    <row r="31" spans="1:8" x14ac:dyDescent="0.25">
      <c r="A31" s="7" t="s">
        <v>202</v>
      </c>
      <c r="B31" s="8">
        <v>1.9198301769771879</v>
      </c>
      <c r="C31" s="8">
        <v>1.9690583602676208</v>
      </c>
      <c r="D31" s="8">
        <v>3.1867144497036684</v>
      </c>
      <c r="E31" s="8">
        <v>2.1111536130338759</v>
      </c>
      <c r="F31" s="8">
        <v>2.3891027879241906</v>
      </c>
      <c r="G31" s="8">
        <v>3.1829478111820899</v>
      </c>
      <c r="H31" s="8">
        <v>2.4933878101749571</v>
      </c>
    </row>
    <row r="32" spans="1:8" x14ac:dyDescent="0.25">
      <c r="A32" s="7" t="s">
        <v>203</v>
      </c>
      <c r="B32" s="8">
        <v>4.0591795301691009</v>
      </c>
      <c r="C32" s="8">
        <v>4.0795757321794355</v>
      </c>
      <c r="D32" s="8">
        <v>3.6259312981914058</v>
      </c>
      <c r="E32" s="8">
        <v>4.5910071262802443</v>
      </c>
      <c r="F32" s="8">
        <v>1.5017195664177638</v>
      </c>
      <c r="G32" s="8">
        <v>5.2653738659062794</v>
      </c>
      <c r="H32" s="8">
        <v>1.1471552324903866</v>
      </c>
    </row>
    <row r="33" spans="1:8" x14ac:dyDescent="0.25">
      <c r="A33" s="7" t="s">
        <v>204</v>
      </c>
      <c r="B33" s="8">
        <v>5.4655514932711364</v>
      </c>
      <c r="C33" s="8">
        <v>7.6050905472166672</v>
      </c>
      <c r="D33" s="8">
        <v>8.6504196159300104</v>
      </c>
      <c r="E33" s="8">
        <v>7.9822467002283393</v>
      </c>
      <c r="F33" s="8">
        <v>4.5061762648969577</v>
      </c>
      <c r="G33" s="8">
        <v>5.4852177671431832</v>
      </c>
      <c r="H33" s="8">
        <v>5.6111945809127022</v>
      </c>
    </row>
    <row r="34" spans="1:8" x14ac:dyDescent="0.25">
      <c r="A34" s="7" t="s">
        <v>205</v>
      </c>
      <c r="B34" s="8">
        <v>9.0333731424182382</v>
      </c>
      <c r="C34" s="8">
        <v>8.165481594048277</v>
      </c>
      <c r="D34" s="8">
        <v>7.8243715147239588</v>
      </c>
      <c r="E34" s="8">
        <v>9.8009821182508219</v>
      </c>
      <c r="F34" s="8">
        <v>10.788771458138665</v>
      </c>
      <c r="G34" s="8">
        <v>6.2151141366047273</v>
      </c>
      <c r="H34" s="8">
        <v>8.2200097875321365</v>
      </c>
    </row>
    <row r="35" spans="1:8" x14ac:dyDescent="0.25">
      <c r="A35" s="7" t="s">
        <v>206</v>
      </c>
      <c r="B35" s="8">
        <v>5.2471785083609852</v>
      </c>
      <c r="C35" s="8">
        <v>4.5378000343323208</v>
      </c>
      <c r="D35" s="8">
        <v>4.7474912468700188</v>
      </c>
      <c r="E35" s="8">
        <v>3.8192458546918391</v>
      </c>
      <c r="F35" s="8">
        <v>2.1204285058728001</v>
      </c>
      <c r="G35" s="8">
        <v>4.4843460231115326</v>
      </c>
      <c r="H35" s="8">
        <v>3.7355869896850984</v>
      </c>
    </row>
    <row r="36" spans="1:8" x14ac:dyDescent="0.25">
      <c r="A36" s="7" t="s">
        <v>207</v>
      </c>
      <c r="B36" s="8">
        <v>7.4037365694399337</v>
      </c>
      <c r="C36" s="8">
        <v>5.8638711017875016</v>
      </c>
      <c r="D36" s="8">
        <v>6.0931378960846017</v>
      </c>
      <c r="E36" s="8">
        <v>6.3736985175116239</v>
      </c>
      <c r="F36" s="8">
        <v>9.4627393480182675</v>
      </c>
      <c r="G36" s="8">
        <v>10.854823815796291</v>
      </c>
      <c r="H36" s="8">
        <v>6.7591150331203416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244E695C-AFFD-492E-B487-A012BD234E30}"/>
  </hyperlinks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C5E89-87CF-4E54-9906-5A27C3C5CA06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style="7" customWidth="1"/>
    <col min="2" max="4" width="11.5703125" customWidth="1"/>
    <col min="5" max="5" width="12.42578125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30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25</v>
      </c>
      <c r="B3" s="8">
        <v>1.9386756093114572</v>
      </c>
      <c r="C3" s="8">
        <v>1.5874085711329657</v>
      </c>
      <c r="D3" s="8">
        <v>1.4398249962519249</v>
      </c>
      <c r="E3" s="8">
        <v>2.446665335145374</v>
      </c>
      <c r="F3" s="8">
        <v>4.7634547834246321</v>
      </c>
      <c r="G3" s="8">
        <v>1.5536871143929156</v>
      </c>
      <c r="H3" s="8">
        <v>2.1887196382826537</v>
      </c>
      <c r="J3" t="s">
        <v>26</v>
      </c>
      <c r="K3" s="8">
        <f>AVERAGE(B3:B45)</f>
        <v>3.5353993882154171</v>
      </c>
      <c r="L3" s="8">
        <f t="shared" ref="L3:P3" si="0">AVERAGE(C3:C45)</f>
        <v>3.8172255906874213</v>
      </c>
      <c r="M3" s="8">
        <f t="shared" si="0"/>
        <v>3.9305763247657324</v>
      </c>
      <c r="N3" s="8">
        <f t="shared" si="0"/>
        <v>4.1976072897255099</v>
      </c>
      <c r="O3" s="8">
        <f t="shared" si="0"/>
        <v>4.3390949916611197</v>
      </c>
      <c r="P3" s="8">
        <f t="shared" si="0"/>
        <v>5.2381201898883969</v>
      </c>
      <c r="Q3" s="8">
        <f>AVERAGE(H3:H45)</f>
        <v>3.7413166340960706</v>
      </c>
    </row>
    <row r="4" spans="1:17" x14ac:dyDescent="0.25">
      <c r="A4" s="7" t="s">
        <v>27</v>
      </c>
      <c r="B4" s="8">
        <v>15.059239943671793</v>
      </c>
      <c r="C4" s="8">
        <v>19.05260618050006</v>
      </c>
      <c r="D4" s="8">
        <v>15.049320248842104</v>
      </c>
      <c r="E4" s="8">
        <v>20.137544107559322</v>
      </c>
      <c r="F4" s="8">
        <v>17.435335434488611</v>
      </c>
      <c r="G4" s="8">
        <v>21.695412800009283</v>
      </c>
      <c r="H4" s="8">
        <v>20.563915877488313</v>
      </c>
      <c r="J4" t="s">
        <v>28</v>
      </c>
      <c r="K4" s="8">
        <f>MEDIAN(B3:B45)</f>
        <v>2.476979393916519</v>
      </c>
      <c r="L4" s="8">
        <f t="shared" ref="L4:P4" si="1">MEDIAN(C3:C45)</f>
        <v>2.452875757285728</v>
      </c>
      <c r="M4" s="8">
        <f t="shared" si="1"/>
        <v>2.8198551945387416</v>
      </c>
      <c r="N4" s="8">
        <f t="shared" si="1"/>
        <v>2.8079189462529719</v>
      </c>
      <c r="O4" s="8">
        <f t="shared" si="1"/>
        <v>3.0624029854013908</v>
      </c>
      <c r="P4" s="8">
        <f t="shared" si="1"/>
        <v>4.3785665561852518</v>
      </c>
      <c r="Q4" s="8">
        <f>MEDIAN(H3:H45)</f>
        <v>2.918712955205383</v>
      </c>
    </row>
    <row r="5" spans="1:17" x14ac:dyDescent="0.25">
      <c r="A5" s="7" t="s">
        <v>29</v>
      </c>
      <c r="B5" s="8">
        <v>4.1381187162453106</v>
      </c>
      <c r="C5" s="8">
        <v>3.9908406287574136</v>
      </c>
      <c r="D5" s="8">
        <v>4.346394313152838</v>
      </c>
      <c r="E5" s="8">
        <v>4.5475828850991267</v>
      </c>
      <c r="F5" s="8">
        <v>3.1739099652069744</v>
      </c>
      <c r="G5" s="8">
        <v>4.707367882994177</v>
      </c>
      <c r="H5" s="8">
        <v>4.3415558857349508</v>
      </c>
      <c r="J5" t="s">
        <v>30</v>
      </c>
      <c r="K5" s="8">
        <f>MIN(B3:B45)</f>
        <v>0.52970388549266312</v>
      </c>
      <c r="L5" s="8">
        <f t="shared" ref="L5:P5" si="2">MIN(C3:C45)</f>
        <v>0.73510890427815567</v>
      </c>
      <c r="M5" s="8">
        <f t="shared" si="2"/>
        <v>0.88659006005267182</v>
      </c>
      <c r="N5" s="8">
        <f t="shared" si="2"/>
        <v>0.89919706394695142</v>
      </c>
      <c r="O5" s="8">
        <f t="shared" si="2"/>
        <v>0.84937366454895069</v>
      </c>
      <c r="P5" s="8">
        <f t="shared" si="2"/>
        <v>0.78020041356584169</v>
      </c>
      <c r="Q5" s="8">
        <f>MIN(H3:H45)</f>
        <v>0.68401108637214425</v>
      </c>
    </row>
    <row r="6" spans="1:17" x14ac:dyDescent="0.25">
      <c r="A6" s="7" t="s">
        <v>31</v>
      </c>
      <c r="B6" s="8">
        <v>1.4735165278132527</v>
      </c>
      <c r="C6" s="8">
        <v>1.9701535596080437</v>
      </c>
      <c r="D6" s="8">
        <v>0.88659006005267182</v>
      </c>
      <c r="E6" s="8">
        <v>1.7840019056998921</v>
      </c>
      <c r="F6" s="8">
        <v>0.84937366454895069</v>
      </c>
      <c r="G6" s="8">
        <v>1.3269487483610589</v>
      </c>
      <c r="H6" s="8">
        <v>0.95905662369458955</v>
      </c>
      <c r="J6" t="s">
        <v>32</v>
      </c>
      <c r="K6" s="8">
        <f>MAX(B3:B45)</f>
        <v>17.872602339917428</v>
      </c>
      <c r="L6" s="8">
        <f t="shared" ref="L6:P6" si="3">MAX(C3:C45)</f>
        <v>19.891841625139232</v>
      </c>
      <c r="M6" s="8">
        <f t="shared" si="3"/>
        <v>16.171445606016601</v>
      </c>
      <c r="N6" s="8">
        <f t="shared" si="3"/>
        <v>21.489314227247405</v>
      </c>
      <c r="O6" s="8">
        <f t="shared" si="3"/>
        <v>17.621257115171268</v>
      </c>
      <c r="P6" s="8">
        <f t="shared" si="3"/>
        <v>21.695412800009283</v>
      </c>
      <c r="Q6" s="8">
        <f>MAX(H3:H45)</f>
        <v>20.563915877488313</v>
      </c>
    </row>
    <row r="7" spans="1:17" x14ac:dyDescent="0.25">
      <c r="A7" s="7" t="s">
        <v>33</v>
      </c>
      <c r="B7" s="8">
        <v>2.9066613134689554</v>
      </c>
      <c r="C7" s="8">
        <v>3.2781046046379076</v>
      </c>
      <c r="D7" s="8">
        <v>3.144274470623905</v>
      </c>
      <c r="E7" s="8">
        <v>4.296422605526792</v>
      </c>
      <c r="F7" s="8">
        <v>3.9217478315082848</v>
      </c>
      <c r="G7" s="8">
        <v>6.2456906831683305</v>
      </c>
      <c r="H7" s="8">
        <v>2.918712955205383</v>
      </c>
    </row>
    <row r="8" spans="1:17" x14ac:dyDescent="0.25">
      <c r="A8" s="7" t="s">
        <v>34</v>
      </c>
      <c r="B8" s="8">
        <v>1.8880050078791659</v>
      </c>
      <c r="C8" s="8">
        <v>1.8195344716514086</v>
      </c>
      <c r="D8" s="8">
        <v>1.6025661586718958</v>
      </c>
      <c r="E8" s="8">
        <v>2.7431928164447115</v>
      </c>
      <c r="F8" s="8">
        <v>3.0052729569004679</v>
      </c>
      <c r="G8" s="8">
        <v>4.3785665561852518</v>
      </c>
      <c r="H8" s="8">
        <v>2.6144767832008959</v>
      </c>
    </row>
    <row r="9" spans="1:17" x14ac:dyDescent="0.25">
      <c r="A9" s="7" t="s">
        <v>35</v>
      </c>
      <c r="B9" s="8">
        <v>2.476979393916519</v>
      </c>
      <c r="C9" s="8">
        <v>3.4559196224737647</v>
      </c>
      <c r="D9" s="8">
        <v>2.8704640222028548</v>
      </c>
      <c r="E9" s="8">
        <v>4.9497433164917055</v>
      </c>
      <c r="F9" s="8">
        <v>2.1402480903790453</v>
      </c>
      <c r="G9" s="8">
        <v>5.9854468966144836</v>
      </c>
      <c r="H9" s="8">
        <v>2.0178354005151986</v>
      </c>
    </row>
    <row r="10" spans="1:17" x14ac:dyDescent="0.25">
      <c r="A10" s="7" t="s">
        <v>36</v>
      </c>
      <c r="B10" s="8">
        <v>4.6757937623404047</v>
      </c>
      <c r="C10" s="8">
        <v>4.2057810001364464</v>
      </c>
      <c r="D10" s="8">
        <v>5.9459853089882646</v>
      </c>
      <c r="E10" s="8">
        <v>6.1616406801227344</v>
      </c>
      <c r="F10" s="8">
        <v>3.8481565836093941</v>
      </c>
      <c r="G10" s="8">
        <v>4.1999235285478314</v>
      </c>
      <c r="H10" s="8">
        <v>4.0335344407387694</v>
      </c>
    </row>
    <row r="11" spans="1:17" x14ac:dyDescent="0.25">
      <c r="A11" s="7" t="s">
        <v>37</v>
      </c>
      <c r="B11" s="8">
        <v>4.0068602368035497</v>
      </c>
      <c r="C11" s="8">
        <v>3.864101397059807</v>
      </c>
      <c r="D11" s="8">
        <v>4.9414766209508558</v>
      </c>
      <c r="E11" s="8">
        <v>5.5091964474780024</v>
      </c>
      <c r="F11" s="8">
        <v>5.5125683648362838</v>
      </c>
      <c r="G11" s="8">
        <v>5.4320507153849009</v>
      </c>
      <c r="H11" s="8">
        <v>4.378987444933343</v>
      </c>
    </row>
    <row r="12" spans="1:17" x14ac:dyDescent="0.25">
      <c r="A12" s="7" t="s">
        <v>38</v>
      </c>
      <c r="B12" s="8">
        <v>2.8383404665646337</v>
      </c>
      <c r="C12" s="8">
        <v>3.5335792498851126</v>
      </c>
      <c r="D12" s="8">
        <v>4.1612356645322945</v>
      </c>
      <c r="E12" s="8">
        <v>2.3681757057384281</v>
      </c>
      <c r="F12" s="8">
        <v>4.4282439293057365</v>
      </c>
      <c r="G12" s="8">
        <v>3.1147303953472907</v>
      </c>
      <c r="H12" s="8">
        <v>3.0232949101143651</v>
      </c>
    </row>
    <row r="13" spans="1:17" x14ac:dyDescent="0.25">
      <c r="A13" s="7" t="s">
        <v>39</v>
      </c>
      <c r="B13" s="8">
        <v>2.0939161610571255</v>
      </c>
      <c r="C13" s="8">
        <v>1.434424081048832</v>
      </c>
      <c r="D13" s="8">
        <v>2.0673060200379694</v>
      </c>
      <c r="E13" s="8">
        <v>1.9053974956785673</v>
      </c>
      <c r="F13" s="8">
        <v>0.89937636658848474</v>
      </c>
      <c r="G13" s="8">
        <v>2.3621851295641125</v>
      </c>
      <c r="H13" s="8">
        <v>1.6461037638319465</v>
      </c>
    </row>
    <row r="14" spans="1:17" x14ac:dyDescent="0.25">
      <c r="A14" s="7" t="s">
        <v>40</v>
      </c>
      <c r="B14" s="8">
        <v>3.233489828744275</v>
      </c>
      <c r="C14" s="8">
        <v>2.4298929303218317</v>
      </c>
      <c r="D14" s="8">
        <v>1.8225148798226387</v>
      </c>
      <c r="E14" s="8">
        <v>4.1006979814204909</v>
      </c>
      <c r="F14" s="8">
        <v>3.0624029854013908</v>
      </c>
      <c r="G14" s="8">
        <v>2.588968048835425</v>
      </c>
      <c r="H14" s="8">
        <v>2.3945174917505612</v>
      </c>
    </row>
    <row r="15" spans="1:17" x14ac:dyDescent="0.25">
      <c r="A15" s="7" t="s">
        <v>41</v>
      </c>
      <c r="B15" s="8">
        <v>7.7169180299841154</v>
      </c>
      <c r="C15" s="8">
        <v>8.8660039997493776</v>
      </c>
      <c r="D15" s="8">
        <v>8.6227025428256585</v>
      </c>
      <c r="E15" s="8">
        <v>7.216997320476727</v>
      </c>
      <c r="F15" s="8">
        <v>8.047539058088562</v>
      </c>
      <c r="G15" s="8">
        <v>6.0489017325717773</v>
      </c>
      <c r="H15" s="8">
        <v>6.5126027854474415</v>
      </c>
    </row>
    <row r="16" spans="1:17" x14ac:dyDescent="0.25">
      <c r="A16" s="7" t="s">
        <v>42</v>
      </c>
      <c r="B16" s="8">
        <v>4.9127747454346666</v>
      </c>
      <c r="C16" s="8">
        <v>3.7835289896208866</v>
      </c>
      <c r="D16" s="8">
        <v>7.1009369994912346</v>
      </c>
      <c r="E16" s="8">
        <v>5.7917121126957678</v>
      </c>
      <c r="F16" s="8">
        <v>5.5244993294737839</v>
      </c>
      <c r="G16" s="8">
        <v>9.6740111070566819</v>
      </c>
      <c r="H16" s="8">
        <v>4.5288655668258944</v>
      </c>
    </row>
    <row r="17" spans="1:8" x14ac:dyDescent="0.25">
      <c r="A17" s="7" t="s">
        <v>43</v>
      </c>
      <c r="B17" s="8">
        <v>6.1258518191961553</v>
      </c>
      <c r="C17" s="8">
        <v>7.7177833842033694</v>
      </c>
      <c r="D17" s="8">
        <v>9.8882943529567271</v>
      </c>
      <c r="E17" s="8">
        <v>7.1951317220801707</v>
      </c>
      <c r="F17" s="8">
        <v>6.6586524145841919</v>
      </c>
      <c r="G17" s="8">
        <v>7.9896650426346456</v>
      </c>
      <c r="H17" s="8">
        <v>7.9310621095736167</v>
      </c>
    </row>
    <row r="18" spans="1:8" x14ac:dyDescent="0.25">
      <c r="A18" s="7" t="s">
        <v>44</v>
      </c>
      <c r="B18" s="8">
        <v>3.8818746341643626</v>
      </c>
      <c r="C18" s="8">
        <v>3.8669338560102497</v>
      </c>
      <c r="D18" s="8">
        <v>3.0591400705831302</v>
      </c>
      <c r="E18" s="8">
        <v>3.577551643422753</v>
      </c>
      <c r="F18" s="8">
        <v>3.9602694135936436</v>
      </c>
      <c r="G18" s="8">
        <v>4.9769941866658032</v>
      </c>
      <c r="H18" s="8">
        <v>3.3793254031708595</v>
      </c>
    </row>
    <row r="19" spans="1:8" x14ac:dyDescent="0.25">
      <c r="A19" s="7" t="s">
        <v>45</v>
      </c>
      <c r="B19" s="8">
        <v>1.4275098949376654</v>
      </c>
      <c r="C19" s="8">
        <v>2.2545716118192911</v>
      </c>
      <c r="D19" s="8">
        <v>1.6393565094520293</v>
      </c>
      <c r="E19" s="8">
        <v>3.2819873709894165</v>
      </c>
      <c r="F19" s="8">
        <v>4.2297056040546579</v>
      </c>
      <c r="G19" s="8">
        <v>2.8275394877979392</v>
      </c>
      <c r="H19" s="8">
        <v>3.2381659340299205</v>
      </c>
    </row>
    <row r="20" spans="1:8" x14ac:dyDescent="0.25">
      <c r="A20" s="7" t="s">
        <v>46</v>
      </c>
      <c r="B20" s="8">
        <v>17.872602339917428</v>
      </c>
      <c r="C20" s="8">
        <v>19.891841625139232</v>
      </c>
      <c r="D20" s="8">
        <v>16.171445606016601</v>
      </c>
      <c r="E20" s="8">
        <v>21.489314227247405</v>
      </c>
      <c r="F20" s="8">
        <v>17.621257115171268</v>
      </c>
      <c r="G20" s="8">
        <v>15.301682005129971</v>
      </c>
      <c r="H20" s="8">
        <v>15.980248226581462</v>
      </c>
    </row>
    <row r="21" spans="1:8" x14ac:dyDescent="0.25">
      <c r="A21" s="7" t="s">
        <v>47</v>
      </c>
      <c r="B21" s="8">
        <v>3.9378002384111683</v>
      </c>
      <c r="C21" s="8">
        <v>4.5550516060718502</v>
      </c>
      <c r="D21" s="8">
        <v>2.8198551945387416</v>
      </c>
      <c r="E21" s="8">
        <v>4.4962889527772134</v>
      </c>
      <c r="F21" s="8">
        <v>6.0545849903063029</v>
      </c>
      <c r="G21" s="8">
        <v>4.3042035163414729</v>
      </c>
      <c r="H21" s="8">
        <v>3.2830791970021735</v>
      </c>
    </row>
    <row r="22" spans="1:8" x14ac:dyDescent="0.25">
      <c r="A22" s="7" t="s">
        <v>48</v>
      </c>
      <c r="B22" s="8">
        <v>0.87963323204931099</v>
      </c>
      <c r="C22" s="8">
        <v>0.82331207899988701</v>
      </c>
      <c r="D22" s="8">
        <v>0.95206771746141949</v>
      </c>
      <c r="E22" s="8">
        <v>1.3644679139841143</v>
      </c>
      <c r="F22" s="8">
        <v>1.0461302453371353</v>
      </c>
      <c r="G22" s="8">
        <v>1.3679565981425714</v>
      </c>
      <c r="H22" s="8">
        <v>0.91584018528317934</v>
      </c>
    </row>
    <row r="23" spans="1:8" x14ac:dyDescent="0.25">
      <c r="A23" s="7" t="s">
        <v>49</v>
      </c>
      <c r="B23" s="8">
        <v>2.5512104132091222</v>
      </c>
      <c r="C23" s="8">
        <v>3.9607954804447729</v>
      </c>
      <c r="D23" s="8">
        <v>4.4389294405081481</v>
      </c>
      <c r="E23" s="8">
        <v>3.4484682657137666</v>
      </c>
      <c r="F23" s="8">
        <v>3.1643435844673227</v>
      </c>
      <c r="G23" s="8">
        <v>9.7097416257171965</v>
      </c>
      <c r="H23" s="8">
        <v>3.6460817336727547</v>
      </c>
    </row>
    <row r="24" spans="1:8" x14ac:dyDescent="0.25">
      <c r="A24" s="7" t="s">
        <v>50</v>
      </c>
      <c r="B24" s="8">
        <v>1.4941035981461919</v>
      </c>
      <c r="C24" s="8">
        <v>2.3893711528546246</v>
      </c>
      <c r="D24" s="8">
        <v>1.7605321405722469</v>
      </c>
      <c r="E24" s="8">
        <v>2.1770636371546397</v>
      </c>
      <c r="F24" s="8">
        <v>1.5772575692734179</v>
      </c>
      <c r="G24" s="8">
        <v>5.952493228301436</v>
      </c>
      <c r="H24" s="8">
        <v>2.318126921780185</v>
      </c>
    </row>
    <row r="25" spans="1:8" x14ac:dyDescent="0.25">
      <c r="A25" s="7" t="s">
        <v>51</v>
      </c>
      <c r="B25" s="8">
        <v>3.8512872923132</v>
      </c>
      <c r="C25" s="8">
        <v>2.452875757285728</v>
      </c>
      <c r="D25" s="8">
        <v>1.5144354607808259</v>
      </c>
      <c r="E25" s="8">
        <v>1.7207098154723</v>
      </c>
      <c r="F25" s="8">
        <v>1.2560365258985677</v>
      </c>
      <c r="G25" s="8">
        <v>4.7425331381028952</v>
      </c>
      <c r="H25" s="8">
        <v>2.1815383150719758</v>
      </c>
    </row>
    <row r="26" spans="1:8" x14ac:dyDescent="0.25">
      <c r="A26" s="7" t="s">
        <v>52</v>
      </c>
      <c r="B26" s="8">
        <v>3.9396608391316321</v>
      </c>
      <c r="C26" s="8">
        <v>4.8311243473588572</v>
      </c>
      <c r="D26" s="8">
        <v>5.1588771801760673</v>
      </c>
      <c r="E26" s="8">
        <v>5.5903385785574589</v>
      </c>
      <c r="F26" s="8">
        <v>6.0506825896590541</v>
      </c>
      <c r="G26" s="8">
        <v>4.1613184289576015</v>
      </c>
      <c r="H26" s="8">
        <v>4.8563461682962412</v>
      </c>
    </row>
    <row r="27" spans="1:8" x14ac:dyDescent="0.25">
      <c r="A27" s="7" t="s">
        <v>53</v>
      </c>
      <c r="B27" s="8">
        <v>2.3752309576912203</v>
      </c>
      <c r="C27" s="8">
        <v>2.0611873735295059</v>
      </c>
      <c r="D27" s="8">
        <v>1.5418751708090384</v>
      </c>
      <c r="E27" s="8">
        <v>2.671551760489518</v>
      </c>
      <c r="F27" s="8">
        <v>2.813350660513346</v>
      </c>
      <c r="G27" s="8">
        <v>2.6744342508921415</v>
      </c>
      <c r="H27" s="8">
        <v>2.9440790796402192</v>
      </c>
    </row>
    <row r="28" spans="1:8" x14ac:dyDescent="0.25">
      <c r="A28" s="7" t="s">
        <v>54</v>
      </c>
      <c r="B28" s="8">
        <v>6.8696016380192084</v>
      </c>
      <c r="C28" s="8">
        <v>7.8809972258151628</v>
      </c>
      <c r="D28" s="8">
        <v>5.7344948015123727</v>
      </c>
      <c r="E28" s="8">
        <v>7.8493499210757562</v>
      </c>
      <c r="F28" s="8">
        <v>8.0218202845834821</v>
      </c>
      <c r="G28" s="8">
        <v>6.558056229023947</v>
      </c>
      <c r="H28" s="8">
        <v>6.60478817320283</v>
      </c>
    </row>
    <row r="29" spans="1:8" x14ac:dyDescent="0.25">
      <c r="A29" s="7" t="s">
        <v>55</v>
      </c>
      <c r="B29" s="8">
        <v>7.5265445571999736</v>
      </c>
      <c r="C29" s="8">
        <v>8.4188733293356961</v>
      </c>
      <c r="D29" s="8">
        <v>11.648295046373653</v>
      </c>
      <c r="E29" s="8">
        <v>7.0638511792366447</v>
      </c>
      <c r="F29" s="8">
        <v>9.6745032731561853</v>
      </c>
      <c r="G29" s="8">
        <v>9.7976980043024842</v>
      </c>
      <c r="H29" s="8">
        <v>5.9419681190187852</v>
      </c>
    </row>
    <row r="30" spans="1:8" x14ac:dyDescent="0.25">
      <c r="A30" s="7" t="s">
        <v>56</v>
      </c>
      <c r="B30" s="8">
        <v>2.4648921728398636</v>
      </c>
      <c r="C30" s="8">
        <v>2.5303918589373078</v>
      </c>
      <c r="D30" s="8">
        <v>2.9517615355732838</v>
      </c>
      <c r="E30" s="8">
        <v>3.3360662952706504</v>
      </c>
      <c r="F30" s="8">
        <v>6.8629732464285071</v>
      </c>
      <c r="G30" s="8">
        <v>4.7313326028809497</v>
      </c>
      <c r="H30" s="8">
        <v>3.7514802543522965</v>
      </c>
    </row>
    <row r="31" spans="1:8" x14ac:dyDescent="0.25">
      <c r="A31" s="7" t="s">
        <v>57</v>
      </c>
      <c r="B31" s="8">
        <v>1.0524535589713857</v>
      </c>
      <c r="C31" s="8">
        <v>1.5196252320198917</v>
      </c>
      <c r="D31" s="8">
        <v>1.7226322840396708</v>
      </c>
      <c r="E31" s="8">
        <v>1.5963549565220441</v>
      </c>
      <c r="F31" s="8">
        <v>1.5975532998275577</v>
      </c>
      <c r="G31" s="8">
        <v>1.3595140967411647</v>
      </c>
      <c r="H31" s="8">
        <v>1.538890062207696</v>
      </c>
    </row>
    <row r="32" spans="1:8" x14ac:dyDescent="0.25">
      <c r="A32" s="7" t="s">
        <v>58</v>
      </c>
      <c r="B32" s="8">
        <v>3.4650396541637782</v>
      </c>
      <c r="C32" s="8">
        <v>2.6025957229469618</v>
      </c>
      <c r="D32" s="8">
        <v>2.8997717989606389</v>
      </c>
      <c r="E32" s="8">
        <v>2.5689640166553227</v>
      </c>
      <c r="F32" s="8">
        <v>2.5812618138635481</v>
      </c>
      <c r="G32" s="8">
        <v>2.4548771397840827</v>
      </c>
      <c r="H32" s="8">
        <v>3.779609859934189</v>
      </c>
    </row>
    <row r="33" spans="1:8" x14ac:dyDescent="0.25">
      <c r="A33" s="7" t="s">
        <v>59</v>
      </c>
      <c r="B33" s="8">
        <v>6.9283412232165134</v>
      </c>
      <c r="C33" s="8">
        <v>6.4327561270973002</v>
      </c>
      <c r="D33" s="8">
        <v>7.9752217022015541</v>
      </c>
      <c r="E33" s="8">
        <v>6.1509507786259148</v>
      </c>
      <c r="F33" s="8">
        <v>7.7340575668213205</v>
      </c>
      <c r="G33" s="8">
        <v>8.4916176919259634</v>
      </c>
      <c r="H33" s="8">
        <v>7.2201056572301772</v>
      </c>
    </row>
    <row r="34" spans="1:8" x14ac:dyDescent="0.25">
      <c r="A34" s="7" t="s">
        <v>60</v>
      </c>
      <c r="B34" s="8">
        <v>5.9515200405618289</v>
      </c>
      <c r="C34" s="8">
        <v>5.597677844324787</v>
      </c>
      <c r="D34" s="8">
        <v>6.1630014392953836</v>
      </c>
      <c r="E34" s="8">
        <v>6.4966924263283872</v>
      </c>
      <c r="F34" s="8">
        <v>9.25051599651127</v>
      </c>
      <c r="G34" s="8">
        <v>10.71176085567599</v>
      </c>
      <c r="H34" s="8">
        <v>6.6318506009306848</v>
      </c>
    </row>
    <row r="35" spans="1:8" x14ac:dyDescent="0.25">
      <c r="A35" s="7" t="s">
        <v>61</v>
      </c>
      <c r="B35" s="8">
        <v>1.8757916872222027</v>
      </c>
      <c r="C35" s="8">
        <v>2.297291760365666</v>
      </c>
      <c r="D35" s="8">
        <v>2.9489980019411255</v>
      </c>
      <c r="E35" s="8">
        <v>2.8079189462529719</v>
      </c>
      <c r="F35" s="8">
        <v>2.5325926407825765</v>
      </c>
      <c r="G35" s="8">
        <v>2.4694950474472748</v>
      </c>
      <c r="H35" s="8">
        <v>2.8375884414791686</v>
      </c>
    </row>
    <row r="36" spans="1:8" x14ac:dyDescent="0.25">
      <c r="A36" s="7" t="s">
        <v>62</v>
      </c>
      <c r="B36" s="8">
        <v>0.52970388549266312</v>
      </c>
      <c r="C36" s="8">
        <v>0.73617435192582925</v>
      </c>
      <c r="D36" s="8">
        <v>0.94532304825916491</v>
      </c>
      <c r="E36" s="8">
        <v>0.89919706394695142</v>
      </c>
      <c r="F36" s="8">
        <v>1.456544360147642</v>
      </c>
      <c r="G36" s="8">
        <v>0.78020041356584169</v>
      </c>
      <c r="H36" s="8">
        <v>0.76157786149684215</v>
      </c>
    </row>
    <row r="37" spans="1:8" x14ac:dyDescent="0.25">
      <c r="A37" s="7" t="s">
        <v>63</v>
      </c>
      <c r="B37" s="8">
        <v>0.94958059845916076</v>
      </c>
      <c r="C37" s="8">
        <v>0.85387895532122637</v>
      </c>
      <c r="D37" s="8">
        <v>1.6821426640920794</v>
      </c>
      <c r="E37" s="8">
        <v>1.2272337062423468</v>
      </c>
      <c r="F37" s="8">
        <v>2.2023354218846554</v>
      </c>
      <c r="G37" s="8">
        <v>4.5060809126619947</v>
      </c>
      <c r="H37" s="8">
        <v>1.1401422024230408</v>
      </c>
    </row>
    <row r="38" spans="1:8" x14ac:dyDescent="0.25">
      <c r="A38" s="7" t="s">
        <v>64</v>
      </c>
      <c r="B38" s="8">
        <v>0.79836540685540125</v>
      </c>
      <c r="C38" s="8">
        <v>1.3017791475221296</v>
      </c>
      <c r="D38" s="8">
        <v>1.9957834313809728</v>
      </c>
      <c r="E38" s="8">
        <v>1.5302488289273175</v>
      </c>
      <c r="F38" s="8">
        <v>2.2264241553250148</v>
      </c>
      <c r="G38" s="8">
        <v>4.7575735917639497</v>
      </c>
      <c r="H38" s="8">
        <v>0.99060737953540723</v>
      </c>
    </row>
    <row r="39" spans="1:8" x14ac:dyDescent="0.25">
      <c r="A39" s="7" t="s">
        <v>65</v>
      </c>
      <c r="B39" s="8">
        <v>0.76097047133908602</v>
      </c>
      <c r="C39" s="8">
        <v>0.92254894720281722</v>
      </c>
      <c r="D39" s="8">
        <v>1.8143726044412285</v>
      </c>
      <c r="E39" s="8">
        <v>1.2014234996485531</v>
      </c>
      <c r="F39" s="8">
        <v>1.9876718308531234</v>
      </c>
      <c r="G39" s="8">
        <v>4.6321525953892486</v>
      </c>
      <c r="H39" s="8">
        <v>0.92597998990695696</v>
      </c>
    </row>
    <row r="40" spans="1:8" x14ac:dyDescent="0.25">
      <c r="A40" s="7" t="s">
        <v>66</v>
      </c>
      <c r="B40" s="8">
        <v>1.0142019142228773</v>
      </c>
      <c r="C40" s="8">
        <v>0.84863847060458009</v>
      </c>
      <c r="D40" s="8">
        <v>1.2630182848531006</v>
      </c>
      <c r="E40" s="8">
        <v>1.2663062921080088</v>
      </c>
      <c r="F40" s="8">
        <v>1.5554239075962413</v>
      </c>
      <c r="G40" s="8">
        <v>3.7681507503808707</v>
      </c>
      <c r="H40" s="8">
        <v>1.1978320667859121</v>
      </c>
    </row>
    <row r="41" spans="1:8" x14ac:dyDescent="0.25">
      <c r="A41" s="7" t="s">
        <v>67</v>
      </c>
      <c r="B41" s="8">
        <v>0.86303110156341867</v>
      </c>
      <c r="C41" s="8">
        <v>0.97734321396384316</v>
      </c>
      <c r="D41" s="8">
        <v>1.4163621749224555</v>
      </c>
      <c r="E41" s="8">
        <v>1.1004750967019166</v>
      </c>
      <c r="F41" s="8">
        <v>1.2927092865494971</v>
      </c>
      <c r="G41" s="8">
        <v>4.2690091849493674</v>
      </c>
      <c r="H41" s="8">
        <v>0.87080710237165149</v>
      </c>
    </row>
    <row r="42" spans="1:8" x14ac:dyDescent="0.25">
      <c r="A42" s="7" t="s">
        <v>68</v>
      </c>
      <c r="B42" s="8">
        <v>0.82295899601149436</v>
      </c>
      <c r="C42" s="8">
        <v>0.78412173455837952</v>
      </c>
      <c r="D42" s="8">
        <v>1.3189556362715378</v>
      </c>
      <c r="E42" s="8">
        <v>0.92316979692347134</v>
      </c>
      <c r="F42" s="8">
        <v>1.3418096244960132</v>
      </c>
      <c r="G42" s="8">
        <v>4.0146892010752628</v>
      </c>
      <c r="H42" s="8">
        <v>0.98045254991403852</v>
      </c>
    </row>
    <row r="43" spans="1:8" x14ac:dyDescent="0.25">
      <c r="A43" s="7" t="s">
        <v>69</v>
      </c>
      <c r="B43" s="8">
        <v>1.1870634331347143</v>
      </c>
      <c r="C43" s="8">
        <v>0.82939749809099206</v>
      </c>
      <c r="D43" s="8">
        <v>1.1155246851178615</v>
      </c>
      <c r="E43" s="8">
        <v>1.5589009611613092</v>
      </c>
      <c r="F43" s="8">
        <v>1.9648254261470162</v>
      </c>
      <c r="G43" s="8">
        <v>3.7714240533884191</v>
      </c>
      <c r="H43" s="8">
        <v>1.3719793465661141</v>
      </c>
    </row>
    <row r="44" spans="1:8" x14ac:dyDescent="0.25">
      <c r="A44" s="7" t="s">
        <v>70</v>
      </c>
      <c r="B44" s="8">
        <v>0.66032871267289539</v>
      </c>
      <c r="C44" s="8">
        <v>0.79477251494717938</v>
      </c>
      <c r="D44" s="8">
        <v>1.3892861911592864</v>
      </c>
      <c r="E44" s="8">
        <v>0.99991963177101062</v>
      </c>
      <c r="F44" s="8">
        <v>1.7288622676040575</v>
      </c>
      <c r="G44" s="8">
        <v>3.9722799762830192</v>
      </c>
      <c r="H44" s="8">
        <v>0.68401108637214425</v>
      </c>
    </row>
    <row r="45" spans="1:8" x14ac:dyDescent="0.25">
      <c r="A45" s="7" t="s">
        <v>71</v>
      </c>
      <c r="B45" s="8">
        <v>0.60572963891381104</v>
      </c>
      <c r="C45" s="8">
        <v>0.73510890427815567</v>
      </c>
      <c r="D45" s="8">
        <v>1.0834354842290144</v>
      </c>
      <c r="E45" s="8">
        <v>0.94824545733193588</v>
      </c>
      <c r="F45" s="8">
        <v>1.5248001822309238</v>
      </c>
      <c r="G45" s="8">
        <v>0.87080297024409814</v>
      </c>
      <c r="H45" s="8">
        <v>0.85087167053618495</v>
      </c>
    </row>
  </sheetData>
  <conditionalFormatting sqref="B3:H45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F7225319-0DF9-469F-8FD6-AD42122A5F71}"/>
  </hyperlink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9E107-C2A9-43A5-861D-7D583792B3B5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6" t="s">
        <v>281</v>
      </c>
      <c r="Q2" s="6" t="s">
        <v>24</v>
      </c>
    </row>
    <row r="3" spans="1:17" x14ac:dyDescent="0.25">
      <c r="A3" s="7" t="s">
        <v>174</v>
      </c>
      <c r="B3" s="8">
        <v>0.69999663659366207</v>
      </c>
      <c r="C3" s="8">
        <v>0.80918806554615752</v>
      </c>
      <c r="D3" s="8">
        <v>0.95807287074776304</v>
      </c>
      <c r="E3" s="8">
        <v>0.67050193459770235</v>
      </c>
      <c r="F3" s="8">
        <v>0.9182499572644377</v>
      </c>
      <c r="G3" s="8">
        <v>0.72623668613854298</v>
      </c>
      <c r="H3" s="8">
        <v>1.2390906597200353</v>
      </c>
      <c r="J3" t="s">
        <v>26</v>
      </c>
      <c r="K3" s="8">
        <f t="shared" ref="K3:Q3" si="0">AVERAGE(B3:B36)</f>
        <v>1.6514603845579165</v>
      </c>
      <c r="L3" s="8">
        <f t="shared" si="0"/>
        <v>1.8353051709211112</v>
      </c>
      <c r="M3" s="8">
        <f t="shared" si="0"/>
        <v>1.9117216171510141</v>
      </c>
      <c r="N3" s="8">
        <f t="shared" si="0"/>
        <v>1.7796463216404739</v>
      </c>
      <c r="O3" s="8">
        <f t="shared" si="0"/>
        <v>1.5771939689338492</v>
      </c>
      <c r="P3" s="8">
        <f t="shared" si="0"/>
        <v>1.8622847266456226</v>
      </c>
      <c r="Q3" s="8">
        <f t="shared" si="0"/>
        <v>1.5024891444674788</v>
      </c>
    </row>
    <row r="4" spans="1:17" x14ac:dyDescent="0.25">
      <c r="A4" s="7" t="s">
        <v>175</v>
      </c>
      <c r="B4" s="8">
        <v>1.1799485186065908</v>
      </c>
      <c r="C4" s="8">
        <v>1.1402816035916932</v>
      </c>
      <c r="D4" s="8">
        <v>1.4770232301684638</v>
      </c>
      <c r="E4" s="8">
        <v>1.3706904303772054</v>
      </c>
      <c r="F4" s="8">
        <v>1.4428525143390734</v>
      </c>
      <c r="G4" s="8">
        <v>1.3599372771756757</v>
      </c>
      <c r="H4" s="8">
        <v>1.5294763879434701</v>
      </c>
      <c r="J4" t="s">
        <v>28</v>
      </c>
      <c r="K4" s="8">
        <f t="shared" ref="K4:Q4" si="1">MEDIAN(B3:B36)</f>
        <v>1.256975107221322</v>
      </c>
      <c r="L4" s="8">
        <f t="shared" si="1"/>
        <v>1.2956962237256633</v>
      </c>
      <c r="M4" s="8">
        <f t="shared" si="1"/>
        <v>1.3743844330703063</v>
      </c>
      <c r="N4" s="8">
        <f t="shared" si="1"/>
        <v>1.4116565434819248</v>
      </c>
      <c r="O4" s="8">
        <f t="shared" si="1"/>
        <v>1.3176808556202455</v>
      </c>
      <c r="P4" s="8">
        <f t="shared" si="1"/>
        <v>1.6062245396901469</v>
      </c>
      <c r="Q4" s="8">
        <f t="shared" si="1"/>
        <v>1.1625112130818263</v>
      </c>
    </row>
    <row r="5" spans="1:17" x14ac:dyDescent="0.25">
      <c r="A5" s="7" t="s">
        <v>176</v>
      </c>
      <c r="B5" s="8">
        <v>0.95223253901986193</v>
      </c>
      <c r="C5" s="8">
        <v>0.87432208561806868</v>
      </c>
      <c r="D5" s="8">
        <v>1.1706087643427527</v>
      </c>
      <c r="E5" s="8">
        <v>0.84099102502970569</v>
      </c>
      <c r="F5" s="8">
        <v>1.2085670560640658</v>
      </c>
      <c r="G5" s="8">
        <v>0.78523520396146262</v>
      </c>
      <c r="H5" s="8">
        <v>0.81252946225720124</v>
      </c>
      <c r="J5" t="s">
        <v>30</v>
      </c>
      <c r="K5" s="8">
        <f t="shared" ref="K5:Q5" si="2">MIN(B3:B36)</f>
        <v>0.45664998943203999</v>
      </c>
      <c r="L5" s="8">
        <f t="shared" si="2"/>
        <v>0.4640852308989995</v>
      </c>
      <c r="M5" s="8">
        <f t="shared" si="2"/>
        <v>0.69367441657664086</v>
      </c>
      <c r="N5" s="8">
        <f t="shared" si="2"/>
        <v>0.47707531406302756</v>
      </c>
      <c r="O5" s="8">
        <f t="shared" si="2"/>
        <v>0.57910100673518727</v>
      </c>
      <c r="P5" s="8">
        <f t="shared" si="2"/>
        <v>0.72623668613854298</v>
      </c>
      <c r="Q5" s="8">
        <f t="shared" si="2"/>
        <v>0.48541309789308862</v>
      </c>
    </row>
    <row r="6" spans="1:17" x14ac:dyDescent="0.25">
      <c r="A6" s="7" t="s">
        <v>177</v>
      </c>
      <c r="B6" s="8">
        <v>1.9004313060247584</v>
      </c>
      <c r="C6" s="8">
        <v>2.2504483061260232</v>
      </c>
      <c r="D6" s="8">
        <v>2.9063875560017718</v>
      </c>
      <c r="E6" s="8">
        <v>2.7906534854237965</v>
      </c>
      <c r="F6" s="8">
        <v>1.2846307368946055</v>
      </c>
      <c r="G6" s="8">
        <v>2.1764504289809286</v>
      </c>
      <c r="H6" s="8">
        <v>2.7128857714651859</v>
      </c>
      <c r="J6" t="s">
        <v>32</v>
      </c>
      <c r="K6" s="8">
        <f t="shared" ref="K6:Q6" si="3">MAX(B3:B36)</f>
        <v>6.0689737662046239</v>
      </c>
      <c r="L6" s="8">
        <f t="shared" si="3"/>
        <v>6.5328706645581036</v>
      </c>
      <c r="M6" s="8">
        <f t="shared" si="3"/>
        <v>5.2787482429766657</v>
      </c>
      <c r="N6" s="8">
        <f t="shared" si="3"/>
        <v>4.7072422154274403</v>
      </c>
      <c r="O6" s="8">
        <f t="shared" si="3"/>
        <v>5.0362997845290902</v>
      </c>
      <c r="P6" s="8">
        <f t="shared" si="3"/>
        <v>5.5398602654349034</v>
      </c>
      <c r="Q6" s="8">
        <f t="shared" si="3"/>
        <v>4.3984353783732857</v>
      </c>
    </row>
    <row r="7" spans="1:17" x14ac:dyDescent="0.25">
      <c r="A7" s="7" t="s">
        <v>178</v>
      </c>
      <c r="B7" s="8">
        <v>4.4446664268965037</v>
      </c>
      <c r="C7" s="8">
        <v>6.5328706645581036</v>
      </c>
      <c r="D7" s="8">
        <v>4.281868549099797</v>
      </c>
      <c r="E7" s="8">
        <v>4.7072422154274403</v>
      </c>
      <c r="F7" s="8">
        <v>3.9092357984915975</v>
      </c>
      <c r="G7" s="8">
        <v>5.5398602654349034</v>
      </c>
      <c r="H7" s="8">
        <v>4.3984353783732857</v>
      </c>
    </row>
    <row r="8" spans="1:17" x14ac:dyDescent="0.25">
      <c r="A8" s="7" t="s">
        <v>179</v>
      </c>
      <c r="B8" s="8">
        <v>0.82919505962036744</v>
      </c>
      <c r="C8" s="8">
        <v>0.95731962147247629</v>
      </c>
      <c r="D8" s="8">
        <v>1.0665975137494443</v>
      </c>
      <c r="E8" s="8">
        <v>0.93219125396801084</v>
      </c>
      <c r="F8" s="8">
        <v>1.261949856880012</v>
      </c>
      <c r="G8" s="8">
        <v>1.1586873379932214</v>
      </c>
      <c r="H8" s="8">
        <v>1.0838797960561575</v>
      </c>
    </row>
    <row r="9" spans="1:17" x14ac:dyDescent="0.25">
      <c r="A9" s="7" t="s">
        <v>180</v>
      </c>
      <c r="B9" s="8">
        <v>0.5365754587959235</v>
      </c>
      <c r="C9" s="8">
        <v>0.57515200987753534</v>
      </c>
      <c r="D9" s="8">
        <v>0.82844768074154707</v>
      </c>
      <c r="E9" s="8">
        <v>0.47707531406302756</v>
      </c>
      <c r="F9" s="8">
        <v>1.0618130654924693</v>
      </c>
      <c r="G9" s="8">
        <v>0.88696189038263673</v>
      </c>
      <c r="H9" s="8">
        <v>0.60184787228517334</v>
      </c>
    </row>
    <row r="10" spans="1:17" x14ac:dyDescent="0.25">
      <c r="A10" s="7" t="s">
        <v>181</v>
      </c>
      <c r="B10" s="8">
        <v>0.92522870245137934</v>
      </c>
      <c r="C10" s="8">
        <v>0.85253894425921084</v>
      </c>
      <c r="D10" s="8">
        <v>1.1282413943538958</v>
      </c>
      <c r="E10" s="8">
        <v>0.85924692696749738</v>
      </c>
      <c r="F10" s="8">
        <v>0.92328743321481577</v>
      </c>
      <c r="G10" s="8">
        <v>1.1354763481773251</v>
      </c>
      <c r="H10" s="8">
        <v>1.0943558903561963</v>
      </c>
    </row>
    <row r="11" spans="1:17" x14ac:dyDescent="0.25">
      <c r="A11" s="7" t="s">
        <v>182</v>
      </c>
      <c r="B11" s="8">
        <v>2.4992796577519605</v>
      </c>
      <c r="C11" s="8">
        <v>2.4293510448169258</v>
      </c>
      <c r="D11" s="8">
        <v>1.8257355311240766</v>
      </c>
      <c r="E11" s="8">
        <v>2.9127612667125611</v>
      </c>
      <c r="F11" s="8">
        <v>1.4545928176174485</v>
      </c>
      <c r="G11" s="8">
        <v>3.197696041672724</v>
      </c>
      <c r="H11" s="8">
        <v>1.9723758022918072</v>
      </c>
    </row>
    <row r="12" spans="1:17" x14ac:dyDescent="0.25">
      <c r="A12" s="7" t="s">
        <v>183</v>
      </c>
      <c r="B12" s="8">
        <v>1.0404352572931992</v>
      </c>
      <c r="C12" s="8">
        <v>1.1581882548427873</v>
      </c>
      <c r="D12" s="8">
        <v>1.2271173856628375</v>
      </c>
      <c r="E12" s="8">
        <v>1.4107427282838612</v>
      </c>
      <c r="F12" s="8">
        <v>1.4246847930113045</v>
      </c>
      <c r="G12" s="8">
        <v>1.2719573829266979</v>
      </c>
      <c r="H12" s="8">
        <v>0.80439883408752777</v>
      </c>
    </row>
    <row r="13" spans="1:17" x14ac:dyDescent="0.25">
      <c r="A13" s="7" t="s">
        <v>184</v>
      </c>
      <c r="B13" s="8">
        <v>1.8019981228590558</v>
      </c>
      <c r="C13" s="8">
        <v>1.7994651850215828</v>
      </c>
      <c r="D13" s="8">
        <v>1.3737552044227566</v>
      </c>
      <c r="E13" s="8">
        <v>1.5630902769278883</v>
      </c>
      <c r="F13" s="8">
        <v>1.9183891898339638</v>
      </c>
      <c r="G13" s="8">
        <v>1.6884950475583926</v>
      </c>
      <c r="H13" s="8">
        <v>1.2980247321358995</v>
      </c>
    </row>
    <row r="14" spans="1:17" x14ac:dyDescent="0.25">
      <c r="A14" s="7" t="s">
        <v>185</v>
      </c>
      <c r="B14" s="8">
        <v>1.8382842218034552</v>
      </c>
      <c r="C14" s="8">
        <v>2.180099275403653</v>
      </c>
      <c r="D14" s="8">
        <v>2.6995054243831977</v>
      </c>
      <c r="E14" s="8">
        <v>2.5616737025627878</v>
      </c>
      <c r="F14" s="8">
        <v>2.0705772560168469</v>
      </c>
      <c r="G14" s="8">
        <v>2.5983762066155851</v>
      </c>
      <c r="H14" s="8">
        <v>2.3361227737567236</v>
      </c>
    </row>
    <row r="15" spans="1:17" x14ac:dyDescent="0.25">
      <c r="A15" s="7" t="s">
        <v>186</v>
      </c>
      <c r="B15" s="8">
        <v>1.3384676459139393</v>
      </c>
      <c r="C15" s="8">
        <v>1.7328192358172876</v>
      </c>
      <c r="D15" s="8">
        <v>3.3895331886146587</v>
      </c>
      <c r="E15" s="8">
        <v>1.7623852177708055</v>
      </c>
      <c r="F15" s="8">
        <v>1.1423712663691072</v>
      </c>
      <c r="G15" s="8">
        <v>1.9784535931867286</v>
      </c>
      <c r="H15" s="8">
        <v>1.5551351593127123</v>
      </c>
    </row>
    <row r="16" spans="1:17" x14ac:dyDescent="0.25">
      <c r="A16" s="7" t="s">
        <v>187</v>
      </c>
      <c r="B16" s="8">
        <v>1.2731506804114736</v>
      </c>
      <c r="C16" s="8">
        <v>1.0204206887943283</v>
      </c>
      <c r="D16" s="8">
        <v>1.1331570305429299</v>
      </c>
      <c r="E16" s="8">
        <v>1.2956195145242366</v>
      </c>
      <c r="F16" s="8">
        <v>0.84848092863732683</v>
      </c>
      <c r="G16" s="8">
        <v>1.0813459751901675</v>
      </c>
      <c r="H16" s="8">
        <v>0.86601927968646897</v>
      </c>
    </row>
    <row r="17" spans="1:8" x14ac:dyDescent="0.25">
      <c r="A17" s="7" t="s">
        <v>188</v>
      </c>
      <c r="B17" s="8">
        <v>2.2376628457668604</v>
      </c>
      <c r="C17" s="8">
        <v>2.1423108441783612</v>
      </c>
      <c r="D17" s="8">
        <v>2.3314490610978043</v>
      </c>
      <c r="E17" s="8">
        <v>2.5418524550126054</v>
      </c>
      <c r="F17" s="8">
        <v>2.1188725591155699</v>
      </c>
      <c r="G17" s="8">
        <v>1.6894118410143779</v>
      </c>
      <c r="H17" s="8">
        <v>1.4235465708257722</v>
      </c>
    </row>
    <row r="18" spans="1:8" x14ac:dyDescent="0.25">
      <c r="A18" s="7" t="s">
        <v>189</v>
      </c>
      <c r="B18" s="8">
        <v>0.66667685123566878</v>
      </c>
      <c r="C18" s="8">
        <v>0.69459390888572703</v>
      </c>
      <c r="D18" s="8">
        <v>1.1756334060494864</v>
      </c>
      <c r="E18" s="8">
        <v>1.2046894025212478</v>
      </c>
      <c r="F18" s="8">
        <v>0.93909766913393422</v>
      </c>
      <c r="G18" s="8">
        <v>1.7155294962334748</v>
      </c>
      <c r="H18" s="8">
        <v>0.52703598233072269</v>
      </c>
    </row>
    <row r="19" spans="1:8" x14ac:dyDescent="0.25">
      <c r="A19" s="7" t="s">
        <v>190</v>
      </c>
      <c r="B19" s="8">
        <v>1.2712416168344505</v>
      </c>
      <c r="C19" s="8">
        <v>1.2405169817987118</v>
      </c>
      <c r="D19" s="8">
        <v>0.96963884317269455</v>
      </c>
      <c r="E19" s="8">
        <v>1.1226038509755187</v>
      </c>
      <c r="F19" s="8">
        <v>1.4955864766704901</v>
      </c>
      <c r="G19" s="8">
        <v>1.3795662920651719</v>
      </c>
      <c r="H19" s="8">
        <v>1.1349256324868451</v>
      </c>
    </row>
    <row r="20" spans="1:8" x14ac:dyDescent="0.25">
      <c r="A20" s="7" t="s">
        <v>191</v>
      </c>
      <c r="B20" s="8">
        <v>2.3647341340051327</v>
      </c>
      <c r="C20" s="8">
        <v>2.510492504555482</v>
      </c>
      <c r="D20" s="8">
        <v>1.9467943805848344</v>
      </c>
      <c r="E20" s="8">
        <v>2.2361439533448957</v>
      </c>
      <c r="F20" s="8">
        <v>1.434670564245909</v>
      </c>
      <c r="G20" s="8">
        <v>1.7335883143916486</v>
      </c>
      <c r="H20" s="8">
        <v>1.3236060846047562</v>
      </c>
    </row>
    <row r="21" spans="1:8" x14ac:dyDescent="0.25">
      <c r="A21" s="7" t="s">
        <v>192</v>
      </c>
      <c r="B21" s="8">
        <v>1.3025739079685954</v>
      </c>
      <c r="C21" s="8">
        <v>1.8133426788856279</v>
      </c>
      <c r="D21" s="8">
        <v>1.383868193818607</v>
      </c>
      <c r="E21" s="8">
        <v>1.5560113013765593</v>
      </c>
      <c r="F21" s="8">
        <v>1.2614745996552605</v>
      </c>
      <c r="G21" s="8">
        <v>0.97333748524678809</v>
      </c>
      <c r="H21" s="8">
        <v>1.1900967936768072</v>
      </c>
    </row>
    <row r="22" spans="1:8" x14ac:dyDescent="0.25">
      <c r="A22" s="7" t="s">
        <v>193</v>
      </c>
      <c r="B22" s="8">
        <v>1.4697191789354973</v>
      </c>
      <c r="C22" s="8">
        <v>1.8743656582514427</v>
      </c>
      <c r="D22" s="8">
        <v>2.3107112554384552</v>
      </c>
      <c r="E22" s="8">
        <v>1.8280819677272551</v>
      </c>
      <c r="F22" s="8">
        <v>1.2570051070424622</v>
      </c>
      <c r="G22" s="8">
        <v>2.3728335854003428</v>
      </c>
      <c r="H22" s="8">
        <v>1.8492566900805463</v>
      </c>
    </row>
    <row r="23" spans="1:8" x14ac:dyDescent="0.25">
      <c r="A23" s="7" t="s">
        <v>194</v>
      </c>
      <c r="B23" s="8">
        <v>0.58742574948398218</v>
      </c>
      <c r="C23" s="8">
        <v>0.47564885451469047</v>
      </c>
      <c r="D23" s="8">
        <v>0.94862712560433193</v>
      </c>
      <c r="E23" s="8">
        <v>1.222274775995396</v>
      </c>
      <c r="F23" s="8">
        <v>0.9692807368656039</v>
      </c>
      <c r="G23" s="8">
        <v>1.1015241704005179</v>
      </c>
      <c r="H23" s="8">
        <v>1.0190857927502204</v>
      </c>
    </row>
    <row r="24" spans="1:8" x14ac:dyDescent="0.25">
      <c r="A24" s="7" t="s">
        <v>195</v>
      </c>
      <c r="B24" s="8">
        <v>1.1504080596599668</v>
      </c>
      <c r="C24" s="8">
        <v>1.3508754656526145</v>
      </c>
      <c r="D24" s="8">
        <v>1.3750136617178561</v>
      </c>
      <c r="E24" s="8">
        <v>1.4125703586799885</v>
      </c>
      <c r="F24" s="8">
        <v>1.690603501403535</v>
      </c>
      <c r="G24" s="8">
        <v>1.7768162694296259</v>
      </c>
      <c r="H24" s="8">
        <v>1.0215587442382872</v>
      </c>
    </row>
    <row r="25" spans="1:8" x14ac:dyDescent="0.25">
      <c r="A25" s="7" t="s">
        <v>196</v>
      </c>
      <c r="B25" s="8">
        <v>0.51165470849427408</v>
      </c>
      <c r="C25" s="8">
        <v>0.83963550647549057</v>
      </c>
      <c r="D25" s="8">
        <v>0.98449931593990059</v>
      </c>
      <c r="E25" s="8">
        <v>1.0810738125383546</v>
      </c>
      <c r="F25" s="8">
        <v>0.89843791180693655</v>
      </c>
      <c r="G25" s="8">
        <v>1.5239540318219014</v>
      </c>
      <c r="H25" s="8">
        <v>0.76719626938078556</v>
      </c>
    </row>
    <row r="26" spans="1:8" x14ac:dyDescent="0.25">
      <c r="A26" s="7" t="s">
        <v>197</v>
      </c>
      <c r="B26" s="8">
        <v>0.49297179915994738</v>
      </c>
      <c r="C26" s="8">
        <v>0.4640852308989995</v>
      </c>
      <c r="D26" s="8">
        <v>1.1406614820167522</v>
      </c>
      <c r="E26" s="8">
        <v>0.72321924036809304</v>
      </c>
      <c r="F26" s="8">
        <v>1.0689577492027276</v>
      </c>
      <c r="G26" s="8">
        <v>1.9016388054716176</v>
      </c>
      <c r="H26" s="8">
        <v>0.74459754666513034</v>
      </c>
    </row>
    <row r="27" spans="1:8" x14ac:dyDescent="0.25">
      <c r="A27" s="7" t="s">
        <v>198</v>
      </c>
      <c r="B27" s="8">
        <v>4.6859951378540439</v>
      </c>
      <c r="C27" s="8">
        <v>5.4452092950247524</v>
      </c>
      <c r="D27" s="8">
        <v>4.3800202516904223</v>
      </c>
      <c r="E27" s="8">
        <v>4.011968729903014</v>
      </c>
      <c r="F27" s="8">
        <v>2.4086833320932315</v>
      </c>
      <c r="G27" s="8">
        <v>3.32461094462115</v>
      </c>
      <c r="H27" s="8">
        <v>2.1049938286514158</v>
      </c>
    </row>
    <row r="28" spans="1:8" x14ac:dyDescent="0.25">
      <c r="A28" s="7" t="s">
        <v>199</v>
      </c>
      <c r="B28" s="8">
        <v>1.2427085976081935</v>
      </c>
      <c r="C28" s="8">
        <v>1.3549143850085064</v>
      </c>
      <c r="D28" s="8">
        <v>2.1540240629086429</v>
      </c>
      <c r="E28" s="8">
        <v>1.7798665039639565</v>
      </c>
      <c r="F28" s="8">
        <v>1.9854536757044332</v>
      </c>
      <c r="G28" s="8">
        <v>1.0658468608203826</v>
      </c>
      <c r="H28" s="8">
        <v>0.81127587475972385</v>
      </c>
    </row>
    <row r="29" spans="1:8" x14ac:dyDescent="0.25">
      <c r="A29" s="7" t="s">
        <v>200</v>
      </c>
      <c r="B29" s="8">
        <v>0.91327089511082526</v>
      </c>
      <c r="C29" s="8">
        <v>0.93578901305654272</v>
      </c>
      <c r="D29" s="8">
        <v>1.2966293655763352</v>
      </c>
      <c r="E29" s="8">
        <v>1.1539722704155644</v>
      </c>
      <c r="F29" s="8">
        <v>1.3507309743458857</v>
      </c>
      <c r="G29" s="8">
        <v>0.85907551783370117</v>
      </c>
      <c r="H29" s="8">
        <v>0.48541309789308862</v>
      </c>
    </row>
    <row r="30" spans="1:8" x14ac:dyDescent="0.25">
      <c r="A30" s="7" t="s">
        <v>201</v>
      </c>
      <c r="B30" s="8">
        <v>0.45664998943203999</v>
      </c>
      <c r="C30" s="8">
        <v>0.57575883554731122</v>
      </c>
      <c r="D30" s="8">
        <v>0.77285597999657718</v>
      </c>
      <c r="E30" s="8">
        <v>0.76380543117085287</v>
      </c>
      <c r="F30" s="8">
        <v>0.57910100673518727</v>
      </c>
      <c r="G30" s="8">
        <v>1.3390595074984448</v>
      </c>
      <c r="H30" s="8">
        <v>0.72500423452367868</v>
      </c>
    </row>
    <row r="31" spans="1:8" x14ac:dyDescent="0.25">
      <c r="A31" s="7" t="s">
        <v>202</v>
      </c>
      <c r="B31" s="8">
        <v>0.62442368356737965</v>
      </c>
      <c r="C31" s="8">
        <v>0.63519620612828587</v>
      </c>
      <c r="D31" s="8">
        <v>0.69367441657664086</v>
      </c>
      <c r="E31" s="8">
        <v>0.6215799099199032</v>
      </c>
      <c r="F31" s="8">
        <v>0.96011781261089546</v>
      </c>
      <c r="G31" s="8">
        <v>0.83941160673143278</v>
      </c>
      <c r="H31" s="8">
        <v>0.71228684141239929</v>
      </c>
    </row>
    <row r="32" spans="1:8" x14ac:dyDescent="0.25">
      <c r="A32" s="7" t="s">
        <v>203</v>
      </c>
      <c r="B32" s="8">
        <v>0.61536700329889682</v>
      </c>
      <c r="C32" s="8">
        <v>0.78022349170299687</v>
      </c>
      <c r="D32" s="8">
        <v>0.86849471148635493</v>
      </c>
      <c r="E32" s="8">
        <v>0.67703791970413985</v>
      </c>
      <c r="F32" s="8">
        <v>0.84668604242927192</v>
      </c>
      <c r="G32" s="8">
        <v>1.2183431500050037</v>
      </c>
      <c r="H32" s="8">
        <v>0.50129528273893786</v>
      </c>
    </row>
    <row r="33" spans="1:8" x14ac:dyDescent="0.25">
      <c r="A33" s="7" t="s">
        <v>204</v>
      </c>
      <c r="B33" s="8">
        <v>3.3874176549362636</v>
      </c>
      <c r="C33" s="8">
        <v>4.1851019626287229</v>
      </c>
      <c r="D33" s="8">
        <v>5.2787482429766657</v>
      </c>
      <c r="E33" s="8">
        <v>4.5283835385753282</v>
      </c>
      <c r="F33" s="8">
        <v>2.8313763525098552</v>
      </c>
      <c r="G33" s="8">
        <v>3.6777353376257489</v>
      </c>
      <c r="H33" s="8">
        <v>3.96472485907214</v>
      </c>
    </row>
    <row r="34" spans="1:8" x14ac:dyDescent="0.25">
      <c r="A34" s="7" t="s">
        <v>205</v>
      </c>
      <c r="B34" s="8">
        <v>6.0689737662046239</v>
      </c>
      <c r="C34" s="8">
        <v>5.6352274947835106</v>
      </c>
      <c r="D34" s="8">
        <v>4.1688076250262451</v>
      </c>
      <c r="E34" s="8">
        <v>3.6781904963691407</v>
      </c>
      <c r="F34" s="8">
        <v>5.0362997845290902</v>
      </c>
      <c r="G34" s="8">
        <v>4.632742788619014</v>
      </c>
      <c r="H34" s="8">
        <v>3.850110325221713</v>
      </c>
    </row>
    <row r="35" spans="1:8" x14ac:dyDescent="0.25">
      <c r="A35" s="7" t="s">
        <v>206</v>
      </c>
      <c r="B35" s="8">
        <v>2.492179458484479</v>
      </c>
      <c r="C35" s="8">
        <v>2.6910382799517256</v>
      </c>
      <c r="D35" s="8">
        <v>3.1166004795409941</v>
      </c>
      <c r="E35" s="8">
        <v>2.2604980498838101</v>
      </c>
      <c r="F35" s="8">
        <v>2.1577793000442296</v>
      </c>
      <c r="G35" s="8">
        <v>2.2912128305884223</v>
      </c>
      <c r="H35" s="8">
        <v>2.4837831424529053</v>
      </c>
    </row>
    <row r="36" spans="1:8" x14ac:dyDescent="0.25">
      <c r="A36" s="7" t="s">
        <v>207</v>
      </c>
      <c r="B36" s="8">
        <v>2.3477078028859064</v>
      </c>
      <c r="C36" s="8">
        <v>2.4435842276424506</v>
      </c>
      <c r="D36" s="8">
        <v>2.2357317979589788</v>
      </c>
      <c r="E36" s="8">
        <v>1.9492856746939564</v>
      </c>
      <c r="F36" s="8">
        <v>1.464697117479282</v>
      </c>
      <c r="G36" s="8">
        <v>2.316272184737417</v>
      </c>
      <c r="H36" s="8">
        <v>2.1402595184005526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7C9A74E0-7B5C-4138-A875-7ADC0AE1621C}"/>
  </hyperlinks>
  <pageMargins left="0.7" right="0.7" top="0.75" bottom="0.75" header="0.3" footer="0.3"/>
  <pageSetup paperSize="9" orientation="portrait" horizontalDpi="360" verticalDpi="36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E1628-1B30-49A9-A4CC-E57DD570968D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174</v>
      </c>
      <c r="B3" s="8">
        <v>4.2284421301174868</v>
      </c>
      <c r="C3" s="8">
        <v>4.1747255486603363</v>
      </c>
      <c r="D3" s="8">
        <v>4.4908139773345441</v>
      </c>
      <c r="E3" s="8">
        <v>5.4607689781212931</v>
      </c>
      <c r="F3" s="8">
        <v>3.6930126870688738</v>
      </c>
      <c r="G3" s="8">
        <v>5.9715241240972867</v>
      </c>
      <c r="H3" s="8">
        <v>3.3636159536403127</v>
      </c>
      <c r="J3" t="s">
        <v>26</v>
      </c>
      <c r="K3" s="8">
        <f t="shared" ref="K3:N3" si="0">AVERAGE(B3:B36)</f>
        <v>4.6049004780047458</v>
      </c>
      <c r="L3" s="8">
        <f t="shared" si="0"/>
        <v>5.6276047409679526</v>
      </c>
      <c r="M3" s="8">
        <f t="shared" si="0"/>
        <v>6.1905885097803557</v>
      </c>
      <c r="N3" s="8">
        <f t="shared" si="0"/>
        <v>5.4494361838797616</v>
      </c>
      <c r="O3" s="8">
        <f>AVERAGE(F3:F36)</f>
        <v>5.2122539443555107</v>
      </c>
      <c r="P3" s="8">
        <f>AVERAGE(G3:G36)</f>
        <v>7.0005430459751361</v>
      </c>
      <c r="Q3" s="8">
        <f>AVERAGE(H3:H36)</f>
        <v>4.8090233002616296</v>
      </c>
    </row>
    <row r="4" spans="1:17" x14ac:dyDescent="0.25">
      <c r="A4" s="7" t="s">
        <v>175</v>
      </c>
      <c r="B4" s="8">
        <v>4.1726180685635423</v>
      </c>
      <c r="C4" s="8">
        <v>5.4561875894219218</v>
      </c>
      <c r="D4" s="8">
        <v>6.9822426812321465</v>
      </c>
      <c r="E4" s="8">
        <v>4.9812834841125992</v>
      </c>
      <c r="F4" s="8">
        <v>3.9524628564482502</v>
      </c>
      <c r="G4" s="8">
        <v>8.6813911523229184</v>
      </c>
      <c r="H4" s="8">
        <v>4.0108957409914225</v>
      </c>
      <c r="J4" t="s">
        <v>28</v>
      </c>
      <c r="K4" s="8">
        <f t="shared" ref="K4:N4" si="1">MEDIAN(B3:B36)</f>
        <v>3.8043472453161478</v>
      </c>
      <c r="L4" s="8">
        <f t="shared" si="1"/>
        <v>4.5148266054349797</v>
      </c>
      <c r="M4" s="8">
        <f t="shared" si="1"/>
        <v>5.3140965969433545</v>
      </c>
      <c r="N4" s="8">
        <f t="shared" si="1"/>
        <v>4.5831805556969449</v>
      </c>
      <c r="O4" s="8">
        <f>MEDIAN(F3:F36)</f>
        <v>4.1525272762756007</v>
      </c>
      <c r="P4" s="8">
        <f>MEDIAN(G3:G36)</f>
        <v>6.2875639171699138</v>
      </c>
      <c r="Q4" s="8">
        <f>MEDIAN(H3:H36)</f>
        <v>3.7201532434679416</v>
      </c>
    </row>
    <row r="5" spans="1:17" x14ac:dyDescent="0.25">
      <c r="A5" s="7" t="s">
        <v>176</v>
      </c>
      <c r="B5" s="8">
        <v>3.7143513990432435</v>
      </c>
      <c r="C5" s="8">
        <v>5.2869303642061443</v>
      </c>
      <c r="D5" s="8">
        <v>6.8049185861520938</v>
      </c>
      <c r="E5" s="8">
        <v>4.1850776272812897</v>
      </c>
      <c r="F5" s="8">
        <v>4.5374679040374559</v>
      </c>
      <c r="G5" s="8">
        <v>4.6619639960132284</v>
      </c>
      <c r="H5" s="8">
        <v>4.8575895688269357</v>
      </c>
      <c r="J5" t="s">
        <v>30</v>
      </c>
      <c r="K5" s="8">
        <f t="shared" ref="K5:P5" si="2">MIN(B3:B36)</f>
        <v>1.2200831307311293</v>
      </c>
      <c r="L5" s="8">
        <f t="shared" si="2"/>
        <v>2.7542095324758287</v>
      </c>
      <c r="M5" s="8">
        <f t="shared" si="2"/>
        <v>2.7950491034582305</v>
      </c>
      <c r="N5" s="8">
        <f t="shared" si="2"/>
        <v>2.040531963177084</v>
      </c>
      <c r="O5" s="8">
        <f t="shared" si="2"/>
        <v>1.8509960402063592</v>
      </c>
      <c r="P5" s="8">
        <f t="shared" si="2"/>
        <v>3.6143483017817233</v>
      </c>
      <c r="Q5" s="8">
        <f>MIN(H3:H36)</f>
        <v>1.3316292181964224</v>
      </c>
    </row>
    <row r="6" spans="1:17" x14ac:dyDescent="0.25">
      <c r="A6" s="7" t="s">
        <v>177</v>
      </c>
      <c r="B6" s="8">
        <v>5.5873968071782985</v>
      </c>
      <c r="C6" s="8">
        <v>7.7173341281762395</v>
      </c>
      <c r="D6" s="8">
        <v>8.3163467594618545</v>
      </c>
      <c r="E6" s="8">
        <v>5.4452965954867141</v>
      </c>
      <c r="F6" s="8">
        <v>3.9877347476751188</v>
      </c>
      <c r="G6" s="8">
        <v>6.34476968301807</v>
      </c>
      <c r="H6" s="8">
        <v>4.1837382996526236</v>
      </c>
      <c r="J6" t="s">
        <v>32</v>
      </c>
      <c r="K6" s="8">
        <f t="shared" ref="K6:N6" si="3">MAX(B3:B36)</f>
        <v>17.574162588929308</v>
      </c>
      <c r="L6" s="8">
        <f t="shared" si="3"/>
        <v>16.278163157311816</v>
      </c>
      <c r="M6" s="8">
        <f t="shared" si="3"/>
        <v>15.789089322667275</v>
      </c>
      <c r="N6" s="8">
        <f t="shared" si="3"/>
        <v>15.529479074340768</v>
      </c>
      <c r="O6" s="8">
        <f>MAX(F3:F36)</f>
        <v>17.659568240324212</v>
      </c>
      <c r="P6" s="8">
        <f>MAX(G3:G36)</f>
        <v>13.701316408246802</v>
      </c>
      <c r="Q6" s="8">
        <f>MAX(H3:H36)</f>
        <v>21.508460263693031</v>
      </c>
    </row>
    <row r="7" spans="1:17" x14ac:dyDescent="0.25">
      <c r="A7" s="7" t="s">
        <v>178</v>
      </c>
      <c r="B7" s="8">
        <v>17.574162588929308</v>
      </c>
      <c r="C7" s="8">
        <v>16.278163157311816</v>
      </c>
      <c r="D7" s="8">
        <v>15.110178171426302</v>
      </c>
      <c r="E7" s="8">
        <v>15.131452654515479</v>
      </c>
      <c r="F7" s="8">
        <v>17.659568240324212</v>
      </c>
      <c r="G7" s="8">
        <v>13.701316408246802</v>
      </c>
      <c r="H7" s="8">
        <v>21.508460263693031</v>
      </c>
    </row>
    <row r="8" spans="1:17" x14ac:dyDescent="0.25">
      <c r="A8" s="7" t="s">
        <v>179</v>
      </c>
      <c r="B8" s="8">
        <v>3.2437534814841213</v>
      </c>
      <c r="C8" s="8">
        <v>5.6101970631926887</v>
      </c>
      <c r="D8" s="8">
        <v>2.9523119458008806</v>
      </c>
      <c r="E8" s="8">
        <v>6.1536773321572387</v>
      </c>
      <c r="F8" s="8">
        <v>5.3086666686996322</v>
      </c>
      <c r="G8" s="8">
        <v>4.862327956390863</v>
      </c>
      <c r="H8" s="8">
        <v>2.9009497760771499</v>
      </c>
    </row>
    <row r="9" spans="1:17" x14ac:dyDescent="0.25">
      <c r="A9" s="7" t="s">
        <v>180</v>
      </c>
      <c r="B9" s="8">
        <v>2.2401587702767385</v>
      </c>
      <c r="C9" s="8">
        <v>4.3972654310975567</v>
      </c>
      <c r="D9" s="8">
        <v>4.0615587863894298</v>
      </c>
      <c r="E9" s="8">
        <v>2.9309146510358559</v>
      </c>
      <c r="F9" s="8">
        <v>1.8509960402063592</v>
      </c>
      <c r="G9" s="8">
        <v>4.7571886785804356</v>
      </c>
      <c r="H9" s="8">
        <v>2.8102658383574481</v>
      </c>
    </row>
    <row r="10" spans="1:17" x14ac:dyDescent="0.25">
      <c r="A10" s="7" t="s">
        <v>181</v>
      </c>
      <c r="B10" s="8">
        <v>3.5138364644107232</v>
      </c>
      <c r="C10" s="8">
        <v>4.8712130737465857</v>
      </c>
      <c r="D10" s="8">
        <v>5.2238907820041707</v>
      </c>
      <c r="E10" s="8">
        <v>6.1290050689545277</v>
      </c>
      <c r="F10" s="8">
        <v>4.9382041898576245</v>
      </c>
      <c r="G10" s="8">
        <v>4.8417969506576473</v>
      </c>
      <c r="H10" s="8">
        <v>3.2995375236889584</v>
      </c>
    </row>
    <row r="11" spans="1:17" x14ac:dyDescent="0.25">
      <c r="A11" s="7" t="s">
        <v>182</v>
      </c>
      <c r="B11" s="8">
        <v>4.7067350998702988</v>
      </c>
      <c r="C11" s="8">
        <v>10.125490692570139</v>
      </c>
      <c r="D11" s="8">
        <v>7.190295857381324</v>
      </c>
      <c r="E11" s="8">
        <v>9.4046257766654939</v>
      </c>
      <c r="F11" s="8">
        <v>14.97868296711605</v>
      </c>
      <c r="G11" s="8">
        <v>12.806483208801295</v>
      </c>
      <c r="H11" s="8">
        <v>4.4328727688303848</v>
      </c>
    </row>
    <row r="12" spans="1:17" x14ac:dyDescent="0.25">
      <c r="A12" s="7" t="s">
        <v>183</v>
      </c>
      <c r="B12" s="8">
        <v>3.0540793558203996</v>
      </c>
      <c r="C12" s="8">
        <v>2.7542095324758287</v>
      </c>
      <c r="D12" s="8">
        <v>3.0572908039926427</v>
      </c>
      <c r="E12" s="8">
        <v>2.9734267846628617</v>
      </c>
      <c r="F12" s="8">
        <v>4.0872564823419006</v>
      </c>
      <c r="G12" s="8">
        <v>4.32495391572012</v>
      </c>
      <c r="H12" s="8">
        <v>2.7138329401694712</v>
      </c>
    </row>
    <row r="13" spans="1:17" x14ac:dyDescent="0.25">
      <c r="A13" s="7" t="s">
        <v>184</v>
      </c>
      <c r="B13" s="8">
        <v>6.8648395728581031</v>
      </c>
      <c r="C13" s="8">
        <v>7.0346972140969548</v>
      </c>
      <c r="D13" s="8">
        <v>7.8899024096280721</v>
      </c>
      <c r="E13" s="8">
        <v>8.0246867610145394</v>
      </c>
      <c r="F13" s="8">
        <v>8.5553199070364396</v>
      </c>
      <c r="G13" s="8">
        <v>8.6276167366106442</v>
      </c>
      <c r="H13" s="8">
        <v>6.2653749292462475</v>
      </c>
    </row>
    <row r="14" spans="1:17" x14ac:dyDescent="0.25">
      <c r="A14" s="7" t="s">
        <v>185</v>
      </c>
      <c r="B14" s="8">
        <v>2.8979091873423726</v>
      </c>
      <c r="C14" s="8">
        <v>2.9413696472698874</v>
      </c>
      <c r="D14" s="8">
        <v>2.7950491034582305</v>
      </c>
      <c r="E14" s="8">
        <v>2.8854054476553941</v>
      </c>
      <c r="F14" s="8">
        <v>3.6921433360074607</v>
      </c>
      <c r="G14" s="8">
        <v>5.7604175563202711</v>
      </c>
      <c r="H14" s="8">
        <v>3.3527440673083926</v>
      </c>
    </row>
    <row r="15" spans="1:17" x14ac:dyDescent="0.25">
      <c r="A15" s="7" t="s">
        <v>186</v>
      </c>
      <c r="B15" s="8">
        <v>4.8608076552201691</v>
      </c>
      <c r="C15" s="8">
        <v>6.5644919556454369</v>
      </c>
      <c r="D15" s="8">
        <v>7.9868515470735151</v>
      </c>
      <c r="E15" s="8">
        <v>7.6918093536857164</v>
      </c>
      <c r="F15" s="8">
        <v>4.8762425747666631</v>
      </c>
      <c r="G15" s="8">
        <v>7.5133676714809656</v>
      </c>
      <c r="H15" s="8">
        <v>4.7912558799990626</v>
      </c>
    </row>
    <row r="16" spans="1:17" x14ac:dyDescent="0.25">
      <c r="A16" s="7" t="s">
        <v>187</v>
      </c>
      <c r="B16" s="8">
        <v>2.4698392434090253</v>
      </c>
      <c r="C16" s="8">
        <v>3.6034695790746465</v>
      </c>
      <c r="D16" s="8">
        <v>4.6313280164891637</v>
      </c>
      <c r="E16" s="8">
        <v>2.9038077569505329</v>
      </c>
      <c r="F16" s="8">
        <v>2.7736097149981398</v>
      </c>
      <c r="G16" s="8">
        <v>5.2230233245073423</v>
      </c>
      <c r="H16" s="8">
        <v>4.0644723628491723</v>
      </c>
    </row>
    <row r="17" spans="1:8" x14ac:dyDescent="0.25">
      <c r="A17" s="7" t="s">
        <v>188</v>
      </c>
      <c r="B17" s="8">
        <v>8.0777386912778262</v>
      </c>
      <c r="C17" s="8">
        <v>9.4598235116547613</v>
      </c>
      <c r="D17" s="8">
        <v>7.5573778514752794</v>
      </c>
      <c r="E17" s="8">
        <v>6.0508962789005549</v>
      </c>
      <c r="F17" s="8">
        <v>8.8547303428924593</v>
      </c>
      <c r="G17" s="8">
        <v>7.947022776938713</v>
      </c>
      <c r="H17" s="8">
        <v>7.5689179025987761</v>
      </c>
    </row>
    <row r="18" spans="1:8" x14ac:dyDescent="0.25">
      <c r="A18" s="7" t="s">
        <v>189</v>
      </c>
      <c r="B18" s="8">
        <v>2.4804219392915088</v>
      </c>
      <c r="C18" s="8">
        <v>2.8991497163562854</v>
      </c>
      <c r="D18" s="8">
        <v>3.8844538140949152</v>
      </c>
      <c r="E18" s="8">
        <v>3.1006529682876907</v>
      </c>
      <c r="F18" s="8">
        <v>4.3283774363671634</v>
      </c>
      <c r="G18" s="8">
        <v>4.6562117867390587</v>
      </c>
      <c r="H18" s="8">
        <v>3.1710101631824035</v>
      </c>
    </row>
    <row r="19" spans="1:8" x14ac:dyDescent="0.25">
      <c r="A19" s="7" t="s">
        <v>190</v>
      </c>
      <c r="B19" s="8">
        <v>4.2464000780834272</v>
      </c>
      <c r="C19" s="8">
        <v>2.941227214464214</v>
      </c>
      <c r="D19" s="8">
        <v>4.0831302100781457</v>
      </c>
      <c r="E19" s="8">
        <v>3.4545351396774526</v>
      </c>
      <c r="F19" s="8">
        <v>2.1096182798534238</v>
      </c>
      <c r="G19" s="8">
        <v>5.2805140490903186</v>
      </c>
      <c r="H19" s="8">
        <v>2.7781348158151804</v>
      </c>
    </row>
    <row r="20" spans="1:8" x14ac:dyDescent="0.25">
      <c r="A20" s="7" t="s">
        <v>191</v>
      </c>
      <c r="B20" s="8">
        <v>3.9377954490643461</v>
      </c>
      <c r="C20" s="8">
        <v>2.8087711179262764</v>
      </c>
      <c r="D20" s="8">
        <v>4.7573317531019521</v>
      </c>
      <c r="E20" s="8">
        <v>4.1404554884006437</v>
      </c>
      <c r="F20" s="8">
        <v>4.5393772474752918</v>
      </c>
      <c r="G20" s="8">
        <v>6.9927459407604875</v>
      </c>
      <c r="H20" s="8">
        <v>5.2394540936977281</v>
      </c>
    </row>
    <row r="21" spans="1:8" x14ac:dyDescent="0.25">
      <c r="A21" s="7" t="s">
        <v>192</v>
      </c>
      <c r="B21" s="8">
        <v>3.8778813887702728</v>
      </c>
      <c r="C21" s="8">
        <v>3.9256157971477128</v>
      </c>
      <c r="D21" s="8">
        <v>6.6537252939959615</v>
      </c>
      <c r="E21" s="8">
        <v>5.0952232279294396</v>
      </c>
      <c r="F21" s="8">
        <v>3.453965723184016</v>
      </c>
      <c r="G21" s="8">
        <v>6.5997428141230472</v>
      </c>
      <c r="H21" s="8">
        <v>3.8198172891575441</v>
      </c>
    </row>
    <row r="22" spans="1:8" x14ac:dyDescent="0.25">
      <c r="A22" s="7" t="s">
        <v>193</v>
      </c>
      <c r="B22" s="8">
        <v>6.2332188061102256</v>
      </c>
      <c r="C22" s="8">
        <v>5.2925553828770475</v>
      </c>
      <c r="D22" s="8">
        <v>5.3627027477726577</v>
      </c>
      <c r="E22" s="8">
        <v>6.828225208028595</v>
      </c>
      <c r="F22" s="8">
        <v>3.2129693263964656</v>
      </c>
      <c r="G22" s="8">
        <v>8.7697812781710791</v>
      </c>
      <c r="H22" s="8">
        <v>3.944751436652195</v>
      </c>
    </row>
    <row r="23" spans="1:8" x14ac:dyDescent="0.25">
      <c r="A23" s="7" t="s">
        <v>194</v>
      </c>
      <c r="B23" s="8">
        <v>1.3472840935378754</v>
      </c>
      <c r="C23" s="8">
        <v>3.0436068577195914</v>
      </c>
      <c r="D23" s="8">
        <v>3.078056832603643</v>
      </c>
      <c r="E23" s="8">
        <v>2.2548185062975512</v>
      </c>
      <c r="F23" s="8">
        <v>2.6809191700472845</v>
      </c>
      <c r="G23" s="8">
        <v>5.245060556905516</v>
      </c>
      <c r="H23" s="8">
        <v>3.0603657186629407</v>
      </c>
    </row>
    <row r="24" spans="1:8" x14ac:dyDescent="0.25">
      <c r="A24" s="7" t="s">
        <v>195</v>
      </c>
      <c r="B24" s="8">
        <v>3.7308131018620223</v>
      </c>
      <c r="C24" s="8">
        <v>4.1767113658844242</v>
      </c>
      <c r="D24" s="8">
        <v>6.0235047793369541</v>
      </c>
      <c r="E24" s="8">
        <v>3.8282882998459367</v>
      </c>
      <c r="F24" s="8">
        <v>4.3128847313580669</v>
      </c>
      <c r="G24" s="8">
        <v>6.7019770728842536</v>
      </c>
      <c r="H24" s="8">
        <v>2.8457915240895648</v>
      </c>
    </row>
    <row r="25" spans="1:8" x14ac:dyDescent="0.25">
      <c r="A25" s="7" t="s">
        <v>196</v>
      </c>
      <c r="B25" s="8">
        <v>1.6014080325972186</v>
      </c>
      <c r="C25" s="8">
        <v>4.1628738155356348</v>
      </c>
      <c r="D25" s="8">
        <v>3.2791843019094005</v>
      </c>
      <c r="E25" s="8">
        <v>2.0836102869857744</v>
      </c>
      <c r="F25" s="8">
        <v>4.2815935324143917</v>
      </c>
      <c r="G25" s="8">
        <v>6.2303581513217585</v>
      </c>
      <c r="H25" s="8">
        <v>1.3316292181964224</v>
      </c>
    </row>
    <row r="26" spans="1:8" x14ac:dyDescent="0.25">
      <c r="A26" s="7" t="s">
        <v>197</v>
      </c>
      <c r="B26" s="8">
        <v>2.5200722540110654</v>
      </c>
      <c r="C26" s="8">
        <v>2.8724842376295743</v>
      </c>
      <c r="D26" s="8">
        <v>2.9922751109118479</v>
      </c>
      <c r="E26" s="8">
        <v>3.1211824757552273</v>
      </c>
      <c r="F26" s="8">
        <v>2.7636092632632998</v>
      </c>
      <c r="G26" s="8">
        <v>6.0133192866928074</v>
      </c>
      <c r="H26" s="8">
        <v>2.3015921409878262</v>
      </c>
    </row>
    <row r="27" spans="1:8" x14ac:dyDescent="0.25">
      <c r="A27" s="7" t="s">
        <v>198</v>
      </c>
      <c r="B27" s="8">
        <v>6.3062995450197956</v>
      </c>
      <c r="C27" s="8">
        <v>10.569505594488588</v>
      </c>
      <c r="D27" s="8">
        <v>9.3504285850050906</v>
      </c>
      <c r="E27" s="8">
        <v>8.2644967334165464</v>
      </c>
      <c r="F27" s="8">
        <v>5.9359482382441131</v>
      </c>
      <c r="G27" s="8">
        <v>9.2683233144895603</v>
      </c>
      <c r="H27" s="8">
        <v>7.2467018084244206</v>
      </c>
    </row>
    <row r="28" spans="1:8" x14ac:dyDescent="0.25">
      <c r="A28" s="7" t="s">
        <v>199</v>
      </c>
      <c r="B28" s="8">
        <v>2.9217890811477423</v>
      </c>
      <c r="C28" s="8">
        <v>2.8345869992368775</v>
      </c>
      <c r="D28" s="8">
        <v>5.6309140068661723</v>
      </c>
      <c r="E28" s="8">
        <v>2.8181162555768466</v>
      </c>
      <c r="F28" s="8">
        <v>4.0441432479831505</v>
      </c>
      <c r="G28" s="8">
        <v>6.3732533558609177</v>
      </c>
      <c r="H28" s="8">
        <v>3.6204891977783387</v>
      </c>
    </row>
    <row r="29" spans="1:8" x14ac:dyDescent="0.25">
      <c r="A29" s="7" t="s">
        <v>200</v>
      </c>
      <c r="B29" s="8">
        <v>1.2200831307311293</v>
      </c>
      <c r="C29" s="8">
        <v>3.401825358185484</v>
      </c>
      <c r="D29" s="8">
        <v>5.2654904461140513</v>
      </c>
      <c r="E29" s="8">
        <v>2.2796573572887779</v>
      </c>
      <c r="F29" s="8">
        <v>2.2571918363270664</v>
      </c>
      <c r="G29" s="8">
        <v>4.5593043956629797</v>
      </c>
      <c r="H29" s="8">
        <v>1.8189656627294746</v>
      </c>
    </row>
    <row r="30" spans="1:8" x14ac:dyDescent="0.25">
      <c r="A30" s="7" t="s">
        <v>201</v>
      </c>
      <c r="B30" s="8">
        <v>2.1103622590456195</v>
      </c>
      <c r="C30" s="8">
        <v>4.6323877797724036</v>
      </c>
      <c r="D30" s="8">
        <v>4.983451881717377</v>
      </c>
      <c r="E30" s="8">
        <v>2.6614399503566446</v>
      </c>
      <c r="F30" s="8">
        <v>3.6498649261700482</v>
      </c>
      <c r="G30" s="8">
        <v>7.1230793263078489</v>
      </c>
      <c r="H30" s="8">
        <v>2.8032052095606996</v>
      </c>
    </row>
    <row r="31" spans="1:8" x14ac:dyDescent="0.25">
      <c r="A31" s="7" t="s">
        <v>202</v>
      </c>
      <c r="B31" s="8">
        <v>3.0980764520548654</v>
      </c>
      <c r="C31" s="8">
        <v>3.4022571745633994</v>
      </c>
      <c r="D31" s="8">
        <v>3.089118433432319</v>
      </c>
      <c r="E31" s="8">
        <v>3.1293013467971189</v>
      </c>
      <c r="F31" s="8">
        <v>3.1759088801763093</v>
      </c>
      <c r="G31" s="8">
        <v>3.6143483017817233</v>
      </c>
      <c r="H31" s="8">
        <v>3.1411226111875425</v>
      </c>
    </row>
    <row r="32" spans="1:8" x14ac:dyDescent="0.25">
      <c r="A32" s="7" t="s">
        <v>203</v>
      </c>
      <c r="B32" s="8">
        <v>2.4499558262436287</v>
      </c>
      <c r="C32" s="8">
        <v>2.9780919793096987</v>
      </c>
      <c r="D32" s="8">
        <v>4.1443681000200359</v>
      </c>
      <c r="E32" s="8">
        <v>2.040531963177084</v>
      </c>
      <c r="F32" s="8">
        <v>2.2733614686424404</v>
      </c>
      <c r="G32" s="8">
        <v>6.0306311197277456</v>
      </c>
      <c r="H32" s="8">
        <v>2.5889127113901971</v>
      </c>
    </row>
    <row r="33" spans="1:8" x14ac:dyDescent="0.25">
      <c r="A33" s="7" t="s">
        <v>204</v>
      </c>
      <c r="B33" s="8">
        <v>9.3598775060355166</v>
      </c>
      <c r="C33" s="8">
        <v>12.115376166900127</v>
      </c>
      <c r="D33" s="8">
        <v>15.789089322667275</v>
      </c>
      <c r="E33" s="8">
        <v>10.721988766835832</v>
      </c>
      <c r="F33" s="8">
        <v>13.123811317073072</v>
      </c>
      <c r="G33" s="8">
        <v>13.58872697038405</v>
      </c>
      <c r="H33" s="8">
        <v>9.0658239485098484</v>
      </c>
    </row>
    <row r="34" spans="1:8" x14ac:dyDescent="0.25">
      <c r="A34" s="7" t="s">
        <v>205</v>
      </c>
      <c r="B34" s="8">
        <v>8.9339991303367192</v>
      </c>
      <c r="C34" s="8">
        <v>10.034630934582625</v>
      </c>
      <c r="D34" s="8">
        <v>13.74838859429302</v>
      </c>
      <c r="E34" s="8">
        <v>15.529479074340768</v>
      </c>
      <c r="F34" s="8">
        <v>7.8886002741661949</v>
      </c>
      <c r="G34" s="8">
        <v>9.5730738303714116</v>
      </c>
      <c r="H34" s="8">
        <v>13.447463072271889</v>
      </c>
    </row>
    <row r="35" spans="1:8" x14ac:dyDescent="0.25">
      <c r="A35" s="7" t="s">
        <v>206</v>
      </c>
      <c r="B35" s="8">
        <v>6.3328215229083051</v>
      </c>
      <c r="C35" s="8">
        <v>5.6194978555572499</v>
      </c>
      <c r="D35" s="8">
        <v>5.5832037158448404</v>
      </c>
      <c r="E35" s="8">
        <v>6.4597052139039794</v>
      </c>
      <c r="F35" s="8">
        <v>5.2205924792596443</v>
      </c>
      <c r="G35" s="8">
        <v>5.4582565106697709</v>
      </c>
      <c r="H35" s="8">
        <v>5.2852445965609469</v>
      </c>
    </row>
    <row r="36" spans="1:8" x14ac:dyDescent="0.25">
      <c r="A36" s="7" t="s">
        <v>207</v>
      </c>
      <c r="B36" s="8">
        <v>6.651388139508418</v>
      </c>
      <c r="C36" s="8">
        <v>7.3518373561721706</v>
      </c>
      <c r="D36" s="8">
        <v>7.7308341234668037</v>
      </c>
      <c r="E36" s="8">
        <v>7.1169874378098603</v>
      </c>
      <c r="F36" s="8">
        <v>4.2177980702093008</v>
      </c>
      <c r="G36" s="8">
        <v>9.9145913615036676</v>
      </c>
      <c r="H36" s="8">
        <v>5.8717931741108735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38B5603C-F75E-4A9D-A8BA-67EAB96375ED}"/>
  </hyperlinks>
  <pageMargins left="0.7" right="0.7" top="0.75" bottom="0.75" header="0.3" footer="0.3"/>
  <pageSetup paperSize="9" orientation="portrait" horizontalDpi="360" verticalDpi="36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505A9-B015-4F87-8637-83D9A1B35374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208</v>
      </c>
      <c r="B3" s="8">
        <v>1.8249726084269107</v>
      </c>
      <c r="C3" s="8">
        <v>1.5637602053778523</v>
      </c>
      <c r="D3" s="8">
        <v>2.3529407524029451</v>
      </c>
      <c r="E3" s="8">
        <v>1.9396770866375697</v>
      </c>
      <c r="F3" s="8">
        <v>1.1923055466276633</v>
      </c>
      <c r="G3" s="8">
        <v>1.8013760062804443</v>
      </c>
      <c r="H3" s="8">
        <v>2.3781919301261452</v>
      </c>
      <c r="J3" t="s">
        <v>26</v>
      </c>
      <c r="K3" s="8">
        <f>AVERAGE(B3:B36)</f>
        <v>1.4436262431294475</v>
      </c>
      <c r="L3" s="8">
        <f t="shared" ref="L3:P3" si="0">AVERAGE(C3:C36)</f>
        <v>1.45904883908512</v>
      </c>
      <c r="M3" s="8">
        <f t="shared" si="0"/>
        <v>2.5609419370506501</v>
      </c>
      <c r="N3" s="8">
        <f t="shared" si="0"/>
        <v>1.7212612337581426</v>
      </c>
      <c r="O3" s="8">
        <f t="shared" si="0"/>
        <v>1.8739095226376725</v>
      </c>
      <c r="P3" s="8">
        <f t="shared" si="0"/>
        <v>2.0293021734704011</v>
      </c>
      <c r="Q3" s="8">
        <f>AVERAGE(H3:H36)</f>
        <v>1.8484001129420093</v>
      </c>
    </row>
    <row r="4" spans="1:17" x14ac:dyDescent="0.25">
      <c r="A4" s="7" t="s">
        <v>209</v>
      </c>
      <c r="B4" s="8">
        <v>1.5409568250461323</v>
      </c>
      <c r="C4" s="8">
        <v>1.7244228179395384</v>
      </c>
      <c r="D4" s="8">
        <v>2.4216192030765407</v>
      </c>
      <c r="E4" s="8">
        <v>1.83912726814413</v>
      </c>
      <c r="F4" s="8">
        <v>1.6854052743377181</v>
      </c>
      <c r="G4" s="8">
        <v>3.1264622484587252</v>
      </c>
      <c r="H4" s="8">
        <v>1.7223142079025551</v>
      </c>
      <c r="J4" t="s">
        <v>28</v>
      </c>
      <c r="K4" s="8">
        <f>MEDIAN(B3:B36)</f>
        <v>1.3697443988832867</v>
      </c>
      <c r="L4" s="8">
        <f t="shared" ref="L4:P4" si="1">MEDIAN(C3:C36)</f>
        <v>1.4097926469855246</v>
      </c>
      <c r="M4" s="8">
        <f t="shared" si="1"/>
        <v>2.660058052121649</v>
      </c>
      <c r="N4" s="8">
        <f t="shared" si="1"/>
        <v>1.5109609286559065</v>
      </c>
      <c r="O4" s="8">
        <f t="shared" si="1"/>
        <v>1.6582293485001081</v>
      </c>
      <c r="P4" s="8">
        <f t="shared" si="1"/>
        <v>1.870894869513805</v>
      </c>
      <c r="Q4" s="8">
        <f>MEDIAN(H3:H36)</f>
        <v>1.7339167854692767</v>
      </c>
    </row>
    <row r="5" spans="1:17" x14ac:dyDescent="0.25">
      <c r="A5" s="7" t="s">
        <v>210</v>
      </c>
      <c r="B5" s="8">
        <v>1.1336307268333501</v>
      </c>
      <c r="C5" s="8">
        <v>1.4520419154464623</v>
      </c>
      <c r="D5" s="8">
        <v>2.8080629069251875</v>
      </c>
      <c r="E5" s="8">
        <v>1.4750857327162312</v>
      </c>
      <c r="F5" s="8">
        <v>2.8457150474355788</v>
      </c>
      <c r="G5" s="8">
        <v>2.0080451536752268</v>
      </c>
      <c r="H5" s="8">
        <v>1.4543595280137158</v>
      </c>
      <c r="J5" t="s">
        <v>30</v>
      </c>
      <c r="K5" s="8">
        <f>MIN(B3:B36)</f>
        <v>0.72378142575505133</v>
      </c>
      <c r="L5" s="8">
        <f t="shared" ref="L5:P5" si="2">MIN(C3:C36)</f>
        <v>0.69320827535261098</v>
      </c>
      <c r="M5" s="8">
        <f t="shared" si="2"/>
        <v>1.1817053381449143</v>
      </c>
      <c r="N5" s="8">
        <f t="shared" si="2"/>
        <v>1.0117976768766122</v>
      </c>
      <c r="O5" s="8">
        <f t="shared" si="2"/>
        <v>0.64406139168120646</v>
      </c>
      <c r="P5" s="8">
        <f t="shared" si="2"/>
        <v>0.83106477510315679</v>
      </c>
      <c r="Q5" s="8">
        <f>MIN(H3:H36)</f>
        <v>1.0155209339359539</v>
      </c>
    </row>
    <row r="6" spans="1:17" x14ac:dyDescent="0.25">
      <c r="A6" s="7" t="s">
        <v>211</v>
      </c>
      <c r="B6" s="8">
        <v>1.6268467924619086</v>
      </c>
      <c r="C6" s="8">
        <v>1.0765401451493788</v>
      </c>
      <c r="D6" s="8">
        <v>3.2060705504835156</v>
      </c>
      <c r="E6" s="8">
        <v>1.2965380554856469</v>
      </c>
      <c r="F6" s="8">
        <v>1.4309208343646325</v>
      </c>
      <c r="G6" s="8">
        <v>3.0064411709447825</v>
      </c>
      <c r="H6" s="8">
        <v>1.5910443272052222</v>
      </c>
      <c r="J6" t="s">
        <v>32</v>
      </c>
      <c r="K6" s="8">
        <f>MAX(B3:B36)</f>
        <v>2.5749804370362108</v>
      </c>
      <c r="L6" s="8">
        <f t="shared" ref="L6:P6" si="3">MAX(C3:C36)</f>
        <v>2.8157632709404252</v>
      </c>
      <c r="M6" s="8">
        <f t="shared" si="3"/>
        <v>4.423831126826971</v>
      </c>
      <c r="N6" s="8">
        <f t="shared" si="3"/>
        <v>4.3976912899449676</v>
      </c>
      <c r="O6" s="8">
        <f t="shared" si="3"/>
        <v>5.1609070127017471</v>
      </c>
      <c r="P6" s="8">
        <f t="shared" si="3"/>
        <v>3.261132169011264</v>
      </c>
      <c r="Q6" s="8">
        <f>MAX(H3:H36)</f>
        <v>4.1736365229167056</v>
      </c>
    </row>
    <row r="7" spans="1:17" x14ac:dyDescent="0.25">
      <c r="A7" s="7" t="s">
        <v>212</v>
      </c>
      <c r="B7" s="8">
        <v>2.1070655559339628</v>
      </c>
      <c r="C7" s="8">
        <v>2.608661066154712</v>
      </c>
      <c r="D7" s="8">
        <v>3.2361995520001976</v>
      </c>
      <c r="E7" s="8">
        <v>3.3037043071657299</v>
      </c>
      <c r="F7" s="8">
        <v>3.0736368852653584</v>
      </c>
      <c r="G7" s="8">
        <v>3.261132169011264</v>
      </c>
      <c r="H7" s="8">
        <v>4.1736365229167056</v>
      </c>
    </row>
    <row r="8" spans="1:17" x14ac:dyDescent="0.25">
      <c r="A8" s="7" t="s">
        <v>213</v>
      </c>
      <c r="B8" s="8">
        <v>0.72378142575505133</v>
      </c>
      <c r="C8" s="8">
        <v>1.0748448549818597</v>
      </c>
      <c r="D8" s="8">
        <v>1.5715203169553005</v>
      </c>
      <c r="E8" s="8">
        <v>1.4320098468464304</v>
      </c>
      <c r="F8" s="8">
        <v>1.0603933078224599</v>
      </c>
      <c r="G8" s="8">
        <v>1.1802573968128092</v>
      </c>
      <c r="H8" s="8">
        <v>1.1307202148380637</v>
      </c>
    </row>
    <row r="9" spans="1:17" x14ac:dyDescent="0.25">
      <c r="A9" s="7" t="s">
        <v>214</v>
      </c>
      <c r="B9" s="8">
        <v>1.1714516008750206</v>
      </c>
      <c r="C9" s="8">
        <v>1.3918448959696861</v>
      </c>
      <c r="D9" s="8">
        <v>3.1600140703259205</v>
      </c>
      <c r="E9" s="8">
        <v>1.5041006030515549</v>
      </c>
      <c r="F9" s="8">
        <v>1.0869290710469204</v>
      </c>
      <c r="G9" s="8">
        <v>1.5691095758105504</v>
      </c>
      <c r="H9" s="8">
        <v>1.4367477350377069</v>
      </c>
    </row>
    <row r="10" spans="1:17" x14ac:dyDescent="0.25">
      <c r="A10" s="7" t="s">
        <v>215</v>
      </c>
      <c r="B10" s="8">
        <v>1.1996628265944427</v>
      </c>
      <c r="C10" s="8">
        <v>0.9282698895427981</v>
      </c>
      <c r="D10" s="8">
        <v>1.1817053381449143</v>
      </c>
      <c r="E10" s="8">
        <v>1.6951698784473759</v>
      </c>
      <c r="F10" s="8">
        <v>0.75238092489765762</v>
      </c>
      <c r="G10" s="8">
        <v>1.1910550945059994</v>
      </c>
      <c r="H10" s="8">
        <v>1.3305924710267027</v>
      </c>
    </row>
    <row r="11" spans="1:17" x14ac:dyDescent="0.25">
      <c r="A11" s="7" t="s">
        <v>216</v>
      </c>
      <c r="B11" s="8">
        <v>1.5985035139846071</v>
      </c>
      <c r="C11" s="8">
        <v>1.0866643310713793</v>
      </c>
      <c r="D11" s="8">
        <v>1.380000862525482</v>
      </c>
      <c r="E11" s="8">
        <v>1.2607225038517405</v>
      </c>
      <c r="F11" s="8">
        <v>1.3875637233106646</v>
      </c>
      <c r="G11" s="8">
        <v>1.640252165023123</v>
      </c>
      <c r="H11" s="8">
        <v>1.5761074730336149</v>
      </c>
    </row>
    <row r="12" spans="1:17" x14ac:dyDescent="0.25">
      <c r="A12" s="7" t="s">
        <v>217</v>
      </c>
      <c r="B12" s="8">
        <v>1.1185207696096944</v>
      </c>
      <c r="C12" s="8">
        <v>0.84445978848163472</v>
      </c>
      <c r="D12" s="8">
        <v>2.861074465682492</v>
      </c>
      <c r="E12" s="8">
        <v>1.2973507979385115</v>
      </c>
      <c r="F12" s="8">
        <v>1.2000661175676859</v>
      </c>
      <c r="G12" s="8">
        <v>1.7631364441265087</v>
      </c>
      <c r="H12" s="8">
        <v>1.2547771852032217</v>
      </c>
    </row>
    <row r="13" spans="1:17" x14ac:dyDescent="0.25">
      <c r="A13" s="7" t="s">
        <v>218</v>
      </c>
      <c r="B13" s="8">
        <v>1.2391636857774688</v>
      </c>
      <c r="C13" s="8">
        <v>1.4649383704531931</v>
      </c>
      <c r="D13" s="8">
        <v>2.1575001380292216</v>
      </c>
      <c r="E13" s="8">
        <v>1.3712473902728617</v>
      </c>
      <c r="F13" s="8">
        <v>1.5958223939314145</v>
      </c>
      <c r="G13" s="8">
        <v>1.7506202375113431</v>
      </c>
      <c r="H13" s="8">
        <v>1.604868684902423</v>
      </c>
    </row>
    <row r="14" spans="1:17" x14ac:dyDescent="0.25">
      <c r="A14" s="7" t="s">
        <v>219</v>
      </c>
      <c r="B14" s="8">
        <v>1.2487000818512619</v>
      </c>
      <c r="C14" s="8">
        <v>1.3977774760559996</v>
      </c>
      <c r="D14" s="8">
        <v>2.8853771418918988</v>
      </c>
      <c r="E14" s="8">
        <v>1.9231821082930594</v>
      </c>
      <c r="F14" s="8">
        <v>1.0228967475340185</v>
      </c>
      <c r="G14" s="8">
        <v>2.7631452046201885</v>
      </c>
      <c r="H14" s="8">
        <v>1.7195278724305916</v>
      </c>
    </row>
    <row r="15" spans="1:17" x14ac:dyDescent="0.25">
      <c r="A15" s="7" t="s">
        <v>220</v>
      </c>
      <c r="B15" s="8">
        <v>1.5763375423331962</v>
      </c>
      <c r="C15" s="8">
        <v>1.7837013245104707</v>
      </c>
      <c r="D15" s="8">
        <v>2.6004422411074772</v>
      </c>
      <c r="E15" s="8">
        <v>1.0455273943164918</v>
      </c>
      <c r="F15" s="8">
        <v>1.9933022224191603</v>
      </c>
      <c r="G15" s="8">
        <v>2.4869635135393695</v>
      </c>
      <c r="H15" s="8">
        <v>1.8275343192529276</v>
      </c>
    </row>
    <row r="16" spans="1:17" x14ac:dyDescent="0.25">
      <c r="A16" s="7" t="s">
        <v>221</v>
      </c>
      <c r="B16" s="8">
        <v>1.0354931992948841</v>
      </c>
      <c r="C16" s="8">
        <v>1.0692209988437518</v>
      </c>
      <c r="D16" s="8">
        <v>1.6621559965394237</v>
      </c>
      <c r="E16" s="8">
        <v>1.5487286369181767</v>
      </c>
      <c r="F16" s="8">
        <v>0.64406139168120646</v>
      </c>
      <c r="G16" s="8">
        <v>1.1978863225492598</v>
      </c>
      <c r="H16" s="8">
        <v>1.7455193630359984</v>
      </c>
    </row>
    <row r="17" spans="1:8" x14ac:dyDescent="0.25">
      <c r="A17" s="7" t="s">
        <v>222</v>
      </c>
      <c r="B17" s="8">
        <v>1.8759315813404045</v>
      </c>
      <c r="C17" s="8">
        <v>1.5420019758591794</v>
      </c>
      <c r="D17" s="8">
        <v>1.9723187649164742</v>
      </c>
      <c r="E17" s="8">
        <v>1.9702289243969957</v>
      </c>
      <c r="F17" s="8">
        <v>2.0758419069802811</v>
      </c>
      <c r="G17" s="8">
        <v>1.6548062884444472</v>
      </c>
      <c r="H17" s="8">
        <v>1.964292390311501</v>
      </c>
    </row>
    <row r="18" spans="1:8" x14ac:dyDescent="0.25">
      <c r="A18" s="7" t="s">
        <v>223</v>
      </c>
      <c r="B18" s="8">
        <v>1.2012440737956751</v>
      </c>
      <c r="C18" s="8">
        <v>1.42180781791505</v>
      </c>
      <c r="D18" s="8">
        <v>3.0951315352931865</v>
      </c>
      <c r="E18" s="8">
        <v>1.2764712249599754</v>
      </c>
      <c r="F18" s="8">
        <v>1.9904634453399759</v>
      </c>
      <c r="G18" s="8">
        <v>2.1299561901980342</v>
      </c>
      <c r="H18" s="8">
        <v>2.0464631165639493</v>
      </c>
    </row>
    <row r="19" spans="1:8" x14ac:dyDescent="0.25">
      <c r="A19" s="7" t="s">
        <v>224</v>
      </c>
      <c r="B19" s="8">
        <v>1.6762671179248561</v>
      </c>
      <c r="C19" s="8">
        <v>1.3802271743452692</v>
      </c>
      <c r="D19" s="8">
        <v>2.5041742602037926</v>
      </c>
      <c r="E19" s="8">
        <v>1.9248694431540925</v>
      </c>
      <c r="F19" s="8">
        <v>2.5402792649738255</v>
      </c>
      <c r="G19" s="8">
        <v>1.73898527981648</v>
      </c>
      <c r="H19" s="8">
        <v>1.5937266248743289</v>
      </c>
    </row>
    <row r="20" spans="1:8" x14ac:dyDescent="0.25">
      <c r="A20" s="7" t="s">
        <v>225</v>
      </c>
      <c r="B20" s="8">
        <v>1.8212814639908519</v>
      </c>
      <c r="C20" s="8">
        <v>1.8308065475770199</v>
      </c>
      <c r="D20" s="8">
        <v>2.9807702883716081</v>
      </c>
      <c r="E20" s="8">
        <v>1.7113227539050455</v>
      </c>
      <c r="F20" s="8">
        <v>2.6041920537339625</v>
      </c>
      <c r="G20" s="8">
        <v>2.1134589501252345</v>
      </c>
      <c r="H20" s="8">
        <v>2.2483260433716987</v>
      </c>
    </row>
    <row r="21" spans="1:8" x14ac:dyDescent="0.25">
      <c r="A21" s="7" t="s">
        <v>226</v>
      </c>
      <c r="B21" s="8">
        <v>1.4920109365836967</v>
      </c>
      <c r="C21" s="8">
        <v>1.5629290075937248</v>
      </c>
      <c r="D21" s="8">
        <v>2.3430355904750915</v>
      </c>
      <c r="E21" s="8">
        <v>1.764102378236684</v>
      </c>
      <c r="F21" s="8">
        <v>2.2894283088903737</v>
      </c>
      <c r="G21" s="8">
        <v>2.5517423084521074</v>
      </c>
      <c r="H21" s="8">
        <v>1.790388282145519</v>
      </c>
    </row>
    <row r="22" spans="1:8" x14ac:dyDescent="0.25">
      <c r="A22" s="7" t="s">
        <v>227</v>
      </c>
      <c r="B22" s="8">
        <v>1.7314275072177747</v>
      </c>
      <c r="C22" s="8">
        <v>1.5824229882178891</v>
      </c>
      <c r="D22" s="8">
        <v>4.423831126826971</v>
      </c>
      <c r="E22" s="8">
        <v>1.9230255990250602</v>
      </c>
      <c r="F22" s="8">
        <v>2.7522141237130375</v>
      </c>
      <c r="G22" s="8">
        <v>2.5668726108385109</v>
      </c>
      <c r="H22" s="8">
        <v>2.4064454369096562</v>
      </c>
    </row>
    <row r="23" spans="1:8" x14ac:dyDescent="0.25">
      <c r="A23" s="7" t="s">
        <v>228</v>
      </c>
      <c r="B23" s="8">
        <v>1.3562171206606712</v>
      </c>
      <c r="C23" s="8">
        <v>1.8996825429960378</v>
      </c>
      <c r="D23" s="8">
        <v>2.6617547357154625</v>
      </c>
      <c r="E23" s="8">
        <v>1.8155962246959187</v>
      </c>
      <c r="F23" s="8">
        <v>1.574955546979586</v>
      </c>
      <c r="G23" s="8">
        <v>2.34515921140635</v>
      </c>
      <c r="H23" s="8">
        <v>1.1047611554375005</v>
      </c>
    </row>
    <row r="24" spans="1:8" x14ac:dyDescent="0.25">
      <c r="A24" s="7" t="s">
        <v>229</v>
      </c>
      <c r="B24" s="8">
        <v>0.77871566849381735</v>
      </c>
      <c r="C24" s="8">
        <v>1.2407963119223897</v>
      </c>
      <c r="D24" s="8">
        <v>1.3984473152185313</v>
      </c>
      <c r="E24" s="8">
        <v>1.1240155413939916</v>
      </c>
      <c r="F24" s="8">
        <v>1.3183766576066698</v>
      </c>
      <c r="G24" s="8">
        <v>1.4823607403280326</v>
      </c>
      <c r="H24" s="8">
        <v>1.3158683074764408</v>
      </c>
    </row>
    <row r="25" spans="1:8" x14ac:dyDescent="0.25">
      <c r="A25" s="7" t="s">
        <v>230</v>
      </c>
      <c r="B25" s="8">
        <v>1.3905255150391527</v>
      </c>
      <c r="C25" s="8">
        <v>1.2933557436246461</v>
      </c>
      <c r="D25" s="8">
        <v>3.5578920237384097</v>
      </c>
      <c r="E25" s="8">
        <v>1.4932373724890058</v>
      </c>
      <c r="F25" s="8">
        <v>1.7717910980884526</v>
      </c>
      <c r="G25" s="8">
        <v>1.5330250658768774</v>
      </c>
      <c r="H25" s="8">
        <v>1.0155209339359539</v>
      </c>
    </row>
    <row r="26" spans="1:8" x14ac:dyDescent="0.25">
      <c r="A26" s="7" t="s">
        <v>231</v>
      </c>
      <c r="B26" s="8">
        <v>1.1016494026539612</v>
      </c>
      <c r="C26" s="8">
        <v>0.79164738738589979</v>
      </c>
      <c r="D26" s="8">
        <v>3.1248690912618957</v>
      </c>
      <c r="E26" s="8">
        <v>1.0117976768766122</v>
      </c>
      <c r="F26" s="8">
        <v>1.2462768478156787</v>
      </c>
      <c r="G26" s="8">
        <v>1.9248939245313803</v>
      </c>
      <c r="H26" s="8">
        <v>2.4957089507133063</v>
      </c>
    </row>
    <row r="27" spans="1:8" x14ac:dyDescent="0.25">
      <c r="A27" s="7" t="s">
        <v>232</v>
      </c>
      <c r="B27" s="8">
        <v>2.5717039636769421</v>
      </c>
      <c r="C27" s="8">
        <v>1.7405673015927978</v>
      </c>
      <c r="D27" s="8">
        <v>1.9042735886847628</v>
      </c>
      <c r="E27" s="8">
        <v>2.3336861274714762</v>
      </c>
      <c r="F27" s="8">
        <v>3.6493224420772545</v>
      </c>
      <c r="G27" s="8">
        <v>2.7510757668959962</v>
      </c>
      <c r="H27" s="8">
        <v>2.049853709585653</v>
      </c>
    </row>
    <row r="28" spans="1:8" x14ac:dyDescent="0.25">
      <c r="A28" s="7" t="s">
        <v>233</v>
      </c>
      <c r="B28" s="8">
        <v>1.3832716771059022</v>
      </c>
      <c r="C28" s="8">
        <v>1.4584443164542691</v>
      </c>
      <c r="D28" s="8">
        <v>2.6583613685278356</v>
      </c>
      <c r="E28" s="8">
        <v>1.2881116741880252</v>
      </c>
      <c r="F28" s="8">
        <v>1.631053422662498</v>
      </c>
      <c r="G28" s="8">
        <v>2.5985731736746995</v>
      </c>
      <c r="H28" s="8">
        <v>2.03738428888366</v>
      </c>
    </row>
    <row r="29" spans="1:8" x14ac:dyDescent="0.25">
      <c r="A29" s="7" t="s">
        <v>234</v>
      </c>
      <c r="B29" s="8">
        <v>1.0737227509318101</v>
      </c>
      <c r="C29" s="8">
        <v>1.0384821706707941</v>
      </c>
      <c r="D29" s="8">
        <v>1.4841016359321018</v>
      </c>
      <c r="E29" s="8">
        <v>1.2240509220527689</v>
      </c>
      <c r="F29" s="8">
        <v>2.2855103970684052</v>
      </c>
      <c r="G29" s="8">
        <v>1.8168958144962297</v>
      </c>
      <c r="H29" s="8">
        <v>2.0105666220878757</v>
      </c>
    </row>
    <row r="30" spans="1:8" x14ac:dyDescent="0.25">
      <c r="A30" s="7" t="s">
        <v>235</v>
      </c>
      <c r="B30" s="8">
        <v>1.0622935639471314</v>
      </c>
      <c r="C30" s="8">
        <v>1.0189207209775679</v>
      </c>
      <c r="D30" s="8">
        <v>3.8909101138073208</v>
      </c>
      <c r="E30" s="8">
        <v>1.3624192353137312</v>
      </c>
      <c r="F30" s="8">
        <v>1.8925356547447334</v>
      </c>
      <c r="G30" s="8">
        <v>1.7630124276967065</v>
      </c>
      <c r="H30" s="8">
        <v>1.6398388253079679</v>
      </c>
    </row>
    <row r="31" spans="1:8" x14ac:dyDescent="0.25">
      <c r="A31" s="7" t="s">
        <v>236</v>
      </c>
      <c r="B31" s="8">
        <v>1.3089347852294355</v>
      </c>
      <c r="C31" s="8">
        <v>1.3584285824855402</v>
      </c>
      <c r="D31" s="8">
        <v>1.2931116422344064</v>
      </c>
      <c r="E31" s="8">
        <v>1.7995997961907853</v>
      </c>
      <c r="F31" s="8">
        <v>1.1334061341674389</v>
      </c>
      <c r="G31" s="8">
        <v>0.83106477510315679</v>
      </c>
      <c r="H31" s="8">
        <v>1.3047922260109981</v>
      </c>
    </row>
    <row r="32" spans="1:8" x14ac:dyDescent="0.25">
      <c r="A32" s="7" t="s">
        <v>237</v>
      </c>
      <c r="B32" s="8">
        <v>1.0166006001372654</v>
      </c>
      <c r="C32" s="8">
        <v>0.91106080896162489</v>
      </c>
      <c r="D32" s="8">
        <v>2.9700362057276619</v>
      </c>
      <c r="E32" s="8">
        <v>1.517821254260258</v>
      </c>
      <c r="F32" s="8">
        <v>1.3528273435846665</v>
      </c>
      <c r="G32" s="8">
        <v>1.6384448829359295</v>
      </c>
      <c r="H32" s="8">
        <v>1.8687172080929095</v>
      </c>
    </row>
    <row r="33" spans="1:8" x14ac:dyDescent="0.25">
      <c r="A33" s="7" t="s">
        <v>238</v>
      </c>
      <c r="B33" s="8">
        <v>1.4000590934623449</v>
      </c>
      <c r="C33" s="8">
        <v>2.2422073592740785</v>
      </c>
      <c r="D33" s="8">
        <v>2.8278176686967962</v>
      </c>
      <c r="E33" s="8">
        <v>1.4125483546473223</v>
      </c>
      <c r="F33" s="8">
        <v>2.098088531969196</v>
      </c>
      <c r="G33" s="8">
        <v>2.6449261418234773</v>
      </c>
      <c r="H33" s="8">
        <v>2.2391985290030045</v>
      </c>
    </row>
    <row r="34" spans="1:8" x14ac:dyDescent="0.25">
      <c r="A34" s="7" t="s">
        <v>239</v>
      </c>
      <c r="B34" s="8">
        <v>2.5749804370362108</v>
      </c>
      <c r="C34" s="8">
        <v>2.3177521447685629</v>
      </c>
      <c r="D34" s="8">
        <v>3.1705264047573767</v>
      </c>
      <c r="E34" s="8">
        <v>4.3976912899449676</v>
      </c>
      <c r="F34" s="8">
        <v>5.1609070127017471</v>
      </c>
      <c r="G34" s="8">
        <v>2.7431439044618933</v>
      </c>
      <c r="H34" s="8">
        <v>3.1656280847465466</v>
      </c>
    </row>
    <row r="35" spans="1:8" x14ac:dyDescent="0.25">
      <c r="A35" s="7" t="s">
        <v>240</v>
      </c>
      <c r="B35" s="8">
        <v>2.1308870518590957</v>
      </c>
      <c r="C35" s="8">
        <v>2.8157632709404252</v>
      </c>
      <c r="D35" s="8">
        <v>3.9250200874813781</v>
      </c>
      <c r="E35" s="8">
        <v>3.1383781886743822</v>
      </c>
      <c r="F35" s="8">
        <v>2.5958541540235558</v>
      </c>
      <c r="G35" s="8">
        <v>2.4807212427823284</v>
      </c>
      <c r="H35" s="8">
        <v>2.2238929324531922</v>
      </c>
    </row>
    <row r="36" spans="1:8" x14ac:dyDescent="0.25">
      <c r="A36" s="7" t="s">
        <v>241</v>
      </c>
      <c r="B36" s="8">
        <v>0.9904808005363358</v>
      </c>
      <c r="C36" s="8">
        <v>0.69320827535261098</v>
      </c>
      <c r="D36" s="8">
        <v>1.4009588757605269</v>
      </c>
      <c r="E36" s="8">
        <v>1.1017363558142506</v>
      </c>
      <c r="F36" s="8">
        <v>0.77819993431738754</v>
      </c>
      <c r="G36" s="8">
        <v>0.94127249523617029</v>
      </c>
      <c r="H36" s="8">
        <v>1.3782883371910528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470667CE-2893-4B5F-BFCF-EF7F8B74028B}"/>
  </hyperlinks>
  <pageMargins left="0.7" right="0.7" top="0.75" bottom="0.75" header="0.3" footer="0.3"/>
  <pageSetup paperSize="9" orientation="portrait" horizontalDpi="360" verticalDpi="36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057D0-789A-4D46-AB41-EF1E24AEC3EC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208</v>
      </c>
      <c r="B3" s="8">
        <v>2.3082763443508774</v>
      </c>
      <c r="C3" s="8">
        <v>1.6384067634931381</v>
      </c>
      <c r="D3" s="8">
        <v>1.9784672179940475</v>
      </c>
      <c r="E3" s="8">
        <v>2.0629255024079876</v>
      </c>
      <c r="F3" s="8">
        <v>1.8698390183705789</v>
      </c>
      <c r="G3" s="8">
        <v>3.1387877484545696</v>
      </c>
      <c r="H3" s="8">
        <v>2.3514482799455272</v>
      </c>
      <c r="J3" t="s">
        <v>26</v>
      </c>
      <c r="K3" s="8">
        <f>AVERAGE(B3:B36)</f>
        <v>2.4247965223341863</v>
      </c>
      <c r="L3" s="8">
        <f t="shared" ref="L3:P3" si="0">AVERAGE(C3:C36)</f>
        <v>2.3640212782375194</v>
      </c>
      <c r="M3" s="8">
        <f t="shared" si="0"/>
        <v>3.116681074188012</v>
      </c>
      <c r="N3" s="8">
        <f t="shared" si="0"/>
        <v>2.6542102642799796</v>
      </c>
      <c r="O3" s="8">
        <f t="shared" si="0"/>
        <v>2.8158834283781111</v>
      </c>
      <c r="P3" s="8">
        <f t="shared" si="0"/>
        <v>3.4745254132127901</v>
      </c>
      <c r="Q3" s="8">
        <f>AVERAGE(H3:H36)</f>
        <v>2.4897837480476919</v>
      </c>
    </row>
    <row r="4" spans="1:17" x14ac:dyDescent="0.25">
      <c r="A4" s="7" t="s">
        <v>209</v>
      </c>
      <c r="B4" s="8">
        <v>3.6057957975337258</v>
      </c>
      <c r="C4" s="8">
        <v>3.8546209559684006</v>
      </c>
      <c r="D4" s="8">
        <v>3.7395767945514824</v>
      </c>
      <c r="E4" s="8">
        <v>3.2506296753168011</v>
      </c>
      <c r="F4" s="8">
        <v>2.0966940869866431</v>
      </c>
      <c r="G4" s="8">
        <v>4.3283727774101104</v>
      </c>
      <c r="H4" s="8">
        <v>3.5646166376003339</v>
      </c>
      <c r="J4" t="s">
        <v>28</v>
      </c>
      <c r="K4" s="8">
        <f>MEDIAN(B3:B36)</f>
        <v>2.3026077067362456</v>
      </c>
      <c r="L4" s="8">
        <f t="shared" ref="L4:P4" si="1">MEDIAN(C3:C36)</f>
        <v>2.0685358836154277</v>
      </c>
      <c r="M4" s="8">
        <f t="shared" si="1"/>
        <v>2.8056611757266254</v>
      </c>
      <c r="N4" s="8">
        <f t="shared" si="1"/>
        <v>2.1339937426602802</v>
      </c>
      <c r="O4" s="8">
        <f t="shared" si="1"/>
        <v>2.2083882223232614</v>
      </c>
      <c r="P4" s="8">
        <f t="shared" si="1"/>
        <v>3.1024288959833157</v>
      </c>
      <c r="Q4" s="8">
        <f>MEDIAN(H3:H36)</f>
        <v>2.1305292750568041</v>
      </c>
    </row>
    <row r="5" spans="1:17" x14ac:dyDescent="0.25">
      <c r="A5" s="7" t="s">
        <v>210</v>
      </c>
      <c r="B5" s="8">
        <v>2.5936075549510824</v>
      </c>
      <c r="C5" s="8">
        <v>1.7195178624794245</v>
      </c>
      <c r="D5" s="8">
        <v>2.3776483934432586</v>
      </c>
      <c r="E5" s="8">
        <v>1.7330377139217197</v>
      </c>
      <c r="F5" s="8">
        <v>3.4806943919010513</v>
      </c>
      <c r="G5" s="8">
        <v>2.5616277562239995</v>
      </c>
      <c r="H5" s="8">
        <v>1.9067269107158478</v>
      </c>
      <c r="J5" t="s">
        <v>30</v>
      </c>
      <c r="K5" s="8">
        <f>MIN(B3:B36)</f>
        <v>1.1120149141027957</v>
      </c>
      <c r="L5" s="8">
        <f t="shared" ref="L5:P5" si="2">MIN(C3:C36)</f>
        <v>0.97547458840021428</v>
      </c>
      <c r="M5" s="8">
        <f t="shared" si="2"/>
        <v>1.374643613010001</v>
      </c>
      <c r="N5" s="8">
        <f t="shared" si="2"/>
        <v>1.1256740584547535</v>
      </c>
      <c r="O5" s="8">
        <f t="shared" si="2"/>
        <v>1.2469471962904577</v>
      </c>
      <c r="P5" s="8">
        <f t="shared" si="2"/>
        <v>1.5315579016314538</v>
      </c>
      <c r="Q5" s="8">
        <f>MIN(H3:H36)</f>
        <v>1.1605758049943968</v>
      </c>
    </row>
    <row r="6" spans="1:17" x14ac:dyDescent="0.25">
      <c r="A6" s="7" t="s">
        <v>211</v>
      </c>
      <c r="B6" s="8">
        <v>2.4329471429792759</v>
      </c>
      <c r="C6" s="8">
        <v>1.8820972684171564</v>
      </c>
      <c r="D6" s="8">
        <v>3.3572857855974263</v>
      </c>
      <c r="E6" s="8">
        <v>1.9970015363130205</v>
      </c>
      <c r="F6" s="8">
        <v>2.1945425438742521</v>
      </c>
      <c r="G6" s="8">
        <v>7.2157545194954045</v>
      </c>
      <c r="H6" s="8">
        <v>3.0349294806681284</v>
      </c>
      <c r="J6" t="s">
        <v>32</v>
      </c>
      <c r="K6" s="8">
        <f>MAX(B3:B36)</f>
        <v>6.7750619801640628</v>
      </c>
      <c r="L6" s="8">
        <f t="shared" ref="L6:P6" si="3">MAX(C3:C36)</f>
        <v>6.9106160986063232</v>
      </c>
      <c r="M6" s="8">
        <f t="shared" si="3"/>
        <v>8.3189446577960577</v>
      </c>
      <c r="N6" s="8">
        <f t="shared" si="3"/>
        <v>8.1865809160230878</v>
      </c>
      <c r="O6" s="8">
        <f t="shared" si="3"/>
        <v>10.352839517188302</v>
      </c>
      <c r="P6" s="8">
        <f t="shared" si="3"/>
        <v>8.281535946514536</v>
      </c>
      <c r="Q6" s="8">
        <f>MAX(H3:H36)</f>
        <v>6.7798725532078237</v>
      </c>
    </row>
    <row r="7" spans="1:17" x14ac:dyDescent="0.25">
      <c r="A7" s="7" t="s">
        <v>212</v>
      </c>
      <c r="B7" s="8">
        <v>4.7984453837531618</v>
      </c>
      <c r="C7" s="8">
        <v>6.9106160986063232</v>
      </c>
      <c r="D7" s="8">
        <v>8.3189446577960577</v>
      </c>
      <c r="E7" s="8">
        <v>7.7445762266692864</v>
      </c>
      <c r="F7" s="8">
        <v>9.5840534402064907</v>
      </c>
      <c r="G7" s="8">
        <v>5.9181060410761921</v>
      </c>
      <c r="H7" s="8">
        <v>5.4723435818901569</v>
      </c>
    </row>
    <row r="8" spans="1:17" x14ac:dyDescent="0.25">
      <c r="A8" s="7" t="s">
        <v>213</v>
      </c>
      <c r="B8" s="8">
        <v>1.1120149141027957</v>
      </c>
      <c r="C8" s="8">
        <v>1.5694587082406157</v>
      </c>
      <c r="D8" s="8">
        <v>1.6448270044927438</v>
      </c>
      <c r="E8" s="8">
        <v>2.015640627819312</v>
      </c>
      <c r="F8" s="8">
        <v>1.7456583324113417</v>
      </c>
      <c r="G8" s="8">
        <v>1.9807710412449331</v>
      </c>
      <c r="H8" s="8">
        <v>1.8597075689562839</v>
      </c>
    </row>
    <row r="9" spans="1:17" x14ac:dyDescent="0.25">
      <c r="A9" s="7" t="s">
        <v>214</v>
      </c>
      <c r="B9" s="8">
        <v>1.3039529445837419</v>
      </c>
      <c r="C9" s="8">
        <v>1.3595623335379148</v>
      </c>
      <c r="D9" s="8">
        <v>2.1527095819077293</v>
      </c>
      <c r="E9" s="8">
        <v>1.461306289837685</v>
      </c>
      <c r="F9" s="8">
        <v>1.7664639235519215</v>
      </c>
      <c r="G9" s="8">
        <v>1.8554733007295634</v>
      </c>
      <c r="H9" s="8">
        <v>1.3831784875043829</v>
      </c>
    </row>
    <row r="10" spans="1:17" x14ac:dyDescent="0.25">
      <c r="A10" s="7" t="s">
        <v>215</v>
      </c>
      <c r="B10" s="8">
        <v>1.261576295773656</v>
      </c>
      <c r="C10" s="8">
        <v>2.0490342537423305</v>
      </c>
      <c r="D10" s="8">
        <v>1.7555512946699467</v>
      </c>
      <c r="E10" s="8">
        <v>2.3927245190162254</v>
      </c>
      <c r="F10" s="8">
        <v>1.8748190150979671</v>
      </c>
      <c r="G10" s="8">
        <v>1.7570340738318271</v>
      </c>
      <c r="H10" s="8">
        <v>2.1504605118791087</v>
      </c>
    </row>
    <row r="11" spans="1:17" x14ac:dyDescent="0.25">
      <c r="A11" s="7" t="s">
        <v>216</v>
      </c>
      <c r="B11" s="8">
        <v>2.2972932203951641</v>
      </c>
      <c r="C11" s="8">
        <v>2.6460528034599231</v>
      </c>
      <c r="D11" s="8">
        <v>2.2959142518944797</v>
      </c>
      <c r="E11" s="8">
        <v>2.551854133504929</v>
      </c>
      <c r="F11" s="8">
        <v>1.2995924897176896</v>
      </c>
      <c r="G11" s="8">
        <v>4.7568145597325149</v>
      </c>
      <c r="H11" s="8">
        <v>3.1167030137861991</v>
      </c>
    </row>
    <row r="12" spans="1:17" x14ac:dyDescent="0.25">
      <c r="A12" s="7" t="s">
        <v>217</v>
      </c>
      <c r="B12" s="8">
        <v>1.5636373369265704</v>
      </c>
      <c r="C12" s="8">
        <v>1.2541134808660965</v>
      </c>
      <c r="D12" s="8">
        <v>3.6744919559211859</v>
      </c>
      <c r="E12" s="8">
        <v>1.6046797022757273</v>
      </c>
      <c r="F12" s="8">
        <v>1.9366520668731753</v>
      </c>
      <c r="G12" s="8">
        <v>3.1552634328374478</v>
      </c>
      <c r="H12" s="8">
        <v>1.1605758049943968</v>
      </c>
    </row>
    <row r="13" spans="1:17" x14ac:dyDescent="0.25">
      <c r="A13" s="7" t="s">
        <v>218</v>
      </c>
      <c r="B13" s="8">
        <v>1.8343495963126348</v>
      </c>
      <c r="C13" s="8">
        <v>2.3391131635253175</v>
      </c>
      <c r="D13" s="8">
        <v>2.5839585697750329</v>
      </c>
      <c r="E13" s="8">
        <v>2.024794121112873</v>
      </c>
      <c r="F13" s="8">
        <v>2.3945834481889423</v>
      </c>
      <c r="G13" s="8">
        <v>2.1622145222153479</v>
      </c>
      <c r="H13" s="8">
        <v>1.9440703502746599</v>
      </c>
    </row>
    <row r="14" spans="1:17" x14ac:dyDescent="0.25">
      <c r="A14" s="7" t="s">
        <v>219</v>
      </c>
      <c r="B14" s="8">
        <v>2.6212036657648365</v>
      </c>
      <c r="C14" s="8">
        <v>2.1798088739568651</v>
      </c>
      <c r="D14" s="8">
        <v>3.2263210483505729</v>
      </c>
      <c r="E14" s="8">
        <v>3.6341887877159285</v>
      </c>
      <c r="F14" s="8">
        <v>3.5795884669435174</v>
      </c>
      <c r="G14" s="8">
        <v>5.2618640403613925</v>
      </c>
      <c r="H14" s="8">
        <v>2.6563590043379719</v>
      </c>
    </row>
    <row r="15" spans="1:17" x14ac:dyDescent="0.25">
      <c r="A15" s="7" t="s">
        <v>220</v>
      </c>
      <c r="B15" s="8">
        <v>2.6450266589852571</v>
      </c>
      <c r="C15" s="8">
        <v>2.612858142014248</v>
      </c>
      <c r="D15" s="8">
        <v>3.6086553731024837</v>
      </c>
      <c r="E15" s="8">
        <v>2.4038305913441129</v>
      </c>
      <c r="F15" s="8">
        <v>2.7698988999966869</v>
      </c>
      <c r="G15" s="8">
        <v>3.0660700435120614</v>
      </c>
      <c r="H15" s="8">
        <v>2.2322031250117056</v>
      </c>
    </row>
    <row r="16" spans="1:17" x14ac:dyDescent="0.25">
      <c r="A16" s="7" t="s">
        <v>221</v>
      </c>
      <c r="B16" s="8">
        <v>1.4430410258573005</v>
      </c>
      <c r="C16" s="8">
        <v>1.4017976410518205</v>
      </c>
      <c r="D16" s="8">
        <v>1.374643613010001</v>
      </c>
      <c r="E16" s="8">
        <v>1.9641398473153799</v>
      </c>
      <c r="F16" s="8">
        <v>2.1777790105004278</v>
      </c>
      <c r="G16" s="8">
        <v>1.7466416291058571</v>
      </c>
      <c r="H16" s="8">
        <v>1.5716412029473099</v>
      </c>
    </row>
    <row r="17" spans="1:8" x14ac:dyDescent="0.25">
      <c r="A17" s="7" t="s">
        <v>222</v>
      </c>
      <c r="B17" s="8">
        <v>2.9103074189208553</v>
      </c>
      <c r="C17" s="8">
        <v>2.4650725334648378</v>
      </c>
      <c r="D17" s="8">
        <v>3.703766608891391</v>
      </c>
      <c r="E17" s="8">
        <v>2.8936275525330379</v>
      </c>
      <c r="F17" s="8">
        <v>2.5409790160643366</v>
      </c>
      <c r="G17" s="8">
        <v>2.7725883747588238</v>
      </c>
      <c r="H17" s="8">
        <v>1.8946547467904342</v>
      </c>
    </row>
    <row r="18" spans="1:8" x14ac:dyDescent="0.25">
      <c r="A18" s="7" t="s">
        <v>223</v>
      </c>
      <c r="B18" s="8">
        <v>1.9118837660380583</v>
      </c>
      <c r="C18" s="8">
        <v>1.2187980461525538</v>
      </c>
      <c r="D18" s="8">
        <v>2.040630926098483</v>
      </c>
      <c r="E18" s="8">
        <v>1.5346246790717126</v>
      </c>
      <c r="F18" s="8">
        <v>1.4773700205788447</v>
      </c>
      <c r="G18" s="8">
        <v>2.8470422047202115</v>
      </c>
      <c r="H18" s="8">
        <v>2.2938362315559684</v>
      </c>
    </row>
    <row r="19" spans="1:8" x14ac:dyDescent="0.25">
      <c r="A19" s="7" t="s">
        <v>224</v>
      </c>
      <c r="B19" s="8">
        <v>2.0539938536161197</v>
      </c>
      <c r="C19" s="8">
        <v>1.501468930343445</v>
      </c>
      <c r="D19" s="8">
        <v>1.9588833153529921</v>
      </c>
      <c r="E19" s="8">
        <v>2.3910398168410065</v>
      </c>
      <c r="F19" s="8">
        <v>3.1390253197098108</v>
      </c>
      <c r="G19" s="8">
        <v>2.5129206854904473</v>
      </c>
      <c r="H19" s="8">
        <v>1.8706933582256879</v>
      </c>
    </row>
    <row r="20" spans="1:8" x14ac:dyDescent="0.25">
      <c r="A20" s="7" t="s">
        <v>225</v>
      </c>
      <c r="B20" s="8">
        <v>2.0927674913835057</v>
      </c>
      <c r="C20" s="8">
        <v>2.6856140090912799</v>
      </c>
      <c r="D20" s="8">
        <v>2.1431888449650991</v>
      </c>
      <c r="E20" s="8">
        <v>2.6682378813897349</v>
      </c>
      <c r="F20" s="8">
        <v>4.1561902304220997</v>
      </c>
      <c r="G20" s="8">
        <v>3.7896213978297193</v>
      </c>
      <c r="H20" s="8">
        <v>2.4869100037684722</v>
      </c>
    </row>
    <row r="21" spans="1:8" x14ac:dyDescent="0.25">
      <c r="A21" s="7" t="s">
        <v>226</v>
      </c>
      <c r="B21" s="8">
        <v>2.0125684752735733</v>
      </c>
      <c r="C21" s="8">
        <v>2.1991328768103768</v>
      </c>
      <c r="D21" s="8">
        <v>2.7534666020740333</v>
      </c>
      <c r="E21" s="8">
        <v>2.0763418273256349</v>
      </c>
      <c r="F21" s="8">
        <v>2.366346762565533</v>
      </c>
      <c r="G21" s="8">
        <v>3.2828927938600461</v>
      </c>
      <c r="H21" s="8">
        <v>1.8915536432268547</v>
      </c>
    </row>
    <row r="22" spans="1:8" x14ac:dyDescent="0.25">
      <c r="A22" s="7" t="s">
        <v>227</v>
      </c>
      <c r="B22" s="8">
        <v>3.0543062595598789</v>
      </c>
      <c r="C22" s="8">
        <v>3.0932239532311567</v>
      </c>
      <c r="D22" s="8">
        <v>5.8008059886531385</v>
      </c>
      <c r="E22" s="8">
        <v>3.7858106987264204</v>
      </c>
      <c r="F22" s="8">
        <v>3.0966649479710679</v>
      </c>
      <c r="G22" s="8">
        <v>8.281535946514536</v>
      </c>
      <c r="H22" s="8">
        <v>2.5033242027398175</v>
      </c>
    </row>
    <row r="23" spans="1:8" x14ac:dyDescent="0.25">
      <c r="A23" s="7" t="s">
        <v>228</v>
      </c>
      <c r="B23" s="8">
        <v>2.4515898163673167</v>
      </c>
      <c r="C23" s="8">
        <v>2.5070570402945842</v>
      </c>
      <c r="D23" s="8">
        <v>3.7795805498351465</v>
      </c>
      <c r="E23" s="8">
        <v>1.8448717132697159</v>
      </c>
      <c r="F23" s="8">
        <v>1.9332614842886644</v>
      </c>
      <c r="G23" s="8">
        <v>4.7750547585771113</v>
      </c>
      <c r="H23" s="8">
        <v>1.9886562365118723</v>
      </c>
    </row>
    <row r="24" spans="1:8" x14ac:dyDescent="0.25">
      <c r="A24" s="7" t="s">
        <v>229</v>
      </c>
      <c r="B24" s="8">
        <v>2.3079221930773275</v>
      </c>
      <c r="C24" s="8">
        <v>2.3839151152132407</v>
      </c>
      <c r="D24" s="8">
        <v>1.7175547384255474</v>
      </c>
      <c r="E24" s="8">
        <v>2.6210777053345922</v>
      </c>
      <c r="F24" s="8">
        <v>1.9713065252818431</v>
      </c>
      <c r="G24" s="8">
        <v>2.2802424709515172</v>
      </c>
      <c r="H24" s="8">
        <v>2.1937178084930622</v>
      </c>
    </row>
    <row r="25" spans="1:8" x14ac:dyDescent="0.25">
      <c r="A25" s="7" t="s">
        <v>230</v>
      </c>
      <c r="B25" s="8">
        <v>2.801332799769078</v>
      </c>
      <c r="C25" s="8">
        <v>1.7504237723984222</v>
      </c>
      <c r="D25" s="8">
        <v>3.946889018585034</v>
      </c>
      <c r="E25" s="8">
        <v>1.5364623896850431</v>
      </c>
      <c r="F25" s="8">
        <v>2.2222339007722702</v>
      </c>
      <c r="G25" s="8">
        <v>1.5315579016314538</v>
      </c>
      <c r="H25" s="8">
        <v>1.947997586893027</v>
      </c>
    </row>
    <row r="26" spans="1:8" x14ac:dyDescent="0.25">
      <c r="A26" s="7" t="s">
        <v>231</v>
      </c>
      <c r="B26" s="8">
        <v>1.2176029808580351</v>
      </c>
      <c r="C26" s="8">
        <v>1.362165846556145</v>
      </c>
      <c r="D26" s="8">
        <v>1.7560992092452745</v>
      </c>
      <c r="E26" s="8">
        <v>1.4205314091122199</v>
      </c>
      <c r="F26" s="8">
        <v>1.3950298528598521</v>
      </c>
      <c r="G26" s="8">
        <v>2.3906629345147867</v>
      </c>
      <c r="H26" s="8">
        <v>1.8406256391302556</v>
      </c>
    </row>
    <row r="27" spans="1:8" x14ac:dyDescent="0.25">
      <c r="A27" s="7" t="s">
        <v>232</v>
      </c>
      <c r="B27" s="8">
        <v>2.9509829641064624</v>
      </c>
      <c r="C27" s="8">
        <v>3.1045618824864381</v>
      </c>
      <c r="D27" s="8">
        <v>4.0675592353374475</v>
      </c>
      <c r="E27" s="8">
        <v>3.1657695752344663</v>
      </c>
      <c r="F27" s="8">
        <v>2.6162114953808455</v>
      </c>
      <c r="G27" s="8">
        <v>3.2044654842364504</v>
      </c>
      <c r="H27" s="8">
        <v>3.1226292687228487</v>
      </c>
    </row>
    <row r="28" spans="1:8" x14ac:dyDescent="0.25">
      <c r="A28" s="7" t="s">
        <v>233</v>
      </c>
      <c r="B28" s="8">
        <v>1.7959315055189791</v>
      </c>
      <c r="C28" s="8">
        <v>1.7953563007464848</v>
      </c>
      <c r="D28" s="8">
        <v>2.9157568935733251</v>
      </c>
      <c r="E28" s="8">
        <v>1.4250975869038469</v>
      </c>
      <c r="F28" s="8">
        <v>2.8016115494986207</v>
      </c>
      <c r="G28" s="8">
        <v>4.4939263699460028</v>
      </c>
      <c r="H28" s="8">
        <v>2.1481239297006307</v>
      </c>
    </row>
    <row r="29" spans="1:8" x14ac:dyDescent="0.25">
      <c r="A29" s="7" t="s">
        <v>234</v>
      </c>
      <c r="B29" s="8">
        <v>1.9065793275367608</v>
      </c>
      <c r="C29" s="8">
        <v>1.7025675030950786</v>
      </c>
      <c r="D29" s="8">
        <v>2.0027141388948215</v>
      </c>
      <c r="E29" s="8">
        <v>1.8445923940293565</v>
      </c>
      <c r="F29" s="8">
        <v>2.9201599433809995</v>
      </c>
      <c r="G29" s="8">
        <v>2.208216888960389</v>
      </c>
      <c r="H29" s="8">
        <v>1.7091536108414629</v>
      </c>
    </row>
    <row r="30" spans="1:8" x14ac:dyDescent="0.25">
      <c r="A30" s="7" t="s">
        <v>235</v>
      </c>
      <c r="B30" s="8">
        <v>1.2870984118332309</v>
      </c>
      <c r="C30" s="8">
        <v>0.97547458840021428</v>
      </c>
      <c r="D30" s="8">
        <v>2.9926517712372251</v>
      </c>
      <c r="E30" s="8">
        <v>1.1256740584547535</v>
      </c>
      <c r="F30" s="8">
        <v>1.2469471962904577</v>
      </c>
      <c r="G30" s="8">
        <v>3.6885175479413244</v>
      </c>
      <c r="H30" s="8">
        <v>1.8798148546942186</v>
      </c>
    </row>
    <row r="31" spans="1:8" x14ac:dyDescent="0.25">
      <c r="A31" s="7" t="s">
        <v>236</v>
      </c>
      <c r="B31" s="8">
        <v>1.2136890450049045</v>
      </c>
      <c r="C31" s="8">
        <v>1.6578096775086495</v>
      </c>
      <c r="D31" s="8">
        <v>1.6005770175922511</v>
      </c>
      <c r="E31" s="8">
        <v>2.1916456579949259</v>
      </c>
      <c r="F31" s="8">
        <v>1.7925744054465773</v>
      </c>
      <c r="G31" s="8">
        <v>1.8483032853881949</v>
      </c>
      <c r="H31" s="8">
        <v>1.9896787298461214</v>
      </c>
    </row>
    <row r="32" spans="1:8" x14ac:dyDescent="0.25">
      <c r="A32" s="7" t="s">
        <v>237</v>
      </c>
      <c r="B32" s="8">
        <v>1.4580930174711777</v>
      </c>
      <c r="C32" s="8">
        <v>1.3486702560502652</v>
      </c>
      <c r="D32" s="8">
        <v>2.8578557493792176</v>
      </c>
      <c r="E32" s="8">
        <v>1.5851879083009133</v>
      </c>
      <c r="F32" s="8">
        <v>1.8684047775436097</v>
      </c>
      <c r="G32" s="8">
        <v>2.1202736558262267</v>
      </c>
      <c r="H32" s="8">
        <v>2.112934620412978</v>
      </c>
    </row>
    <row r="33" spans="1:8" x14ac:dyDescent="0.25">
      <c r="A33" s="7" t="s">
        <v>238</v>
      </c>
      <c r="B33" s="8">
        <v>4.0211663475576493</v>
      </c>
      <c r="C33" s="8">
        <v>5.0056511506546837</v>
      </c>
      <c r="D33" s="8">
        <v>7.1844306405886629</v>
      </c>
      <c r="E33" s="8">
        <v>4.3846386610161359</v>
      </c>
      <c r="F33" s="8">
        <v>4.5294439361751824</v>
      </c>
      <c r="G33" s="8">
        <v>4.0205675269576169</v>
      </c>
      <c r="H33" s="8">
        <v>5.1596004332030372</v>
      </c>
    </row>
    <row r="34" spans="1:8" x14ac:dyDescent="0.25">
      <c r="A34" s="7" t="s">
        <v>239</v>
      </c>
      <c r="B34" s="8">
        <v>6.7750619801640628</v>
      </c>
      <c r="C34" s="8">
        <v>5.6036646096862439</v>
      </c>
      <c r="D34" s="8">
        <v>5.0954566061153921</v>
      </c>
      <c r="E34" s="8">
        <v>8.1865809160230878</v>
      </c>
      <c r="F34" s="8">
        <v>10.352839517188302</v>
      </c>
      <c r="G34" s="8">
        <v>7.8348495204664861</v>
      </c>
      <c r="H34" s="8">
        <v>6.7798725532078237</v>
      </c>
    </row>
    <row r="35" spans="1:8" x14ac:dyDescent="0.25">
      <c r="A35" s="7" t="s">
        <v>240</v>
      </c>
      <c r="B35" s="8">
        <v>3.7866068700170938</v>
      </c>
      <c r="C35" s="8">
        <v>2.5109995050434417</v>
      </c>
      <c r="D35" s="8">
        <v>3.471665038257179</v>
      </c>
      <c r="E35" s="8">
        <v>3.9866420756016088</v>
      </c>
      <c r="F35" s="8">
        <v>2.9658419617991307</v>
      </c>
      <c r="G35" s="8">
        <v>3.770771808655863</v>
      </c>
      <c r="H35" s="8">
        <v>2.3354458581316391</v>
      </c>
    </row>
    <row r="36" spans="1:8" x14ac:dyDescent="0.25">
      <c r="A36" s="7" t="s">
        <v>241</v>
      </c>
      <c r="B36" s="8">
        <v>2.6124293530181633</v>
      </c>
      <c r="C36" s="8">
        <v>2.088037513488525</v>
      </c>
      <c r="D36" s="8">
        <v>2.088628086784301</v>
      </c>
      <c r="E36" s="8">
        <v>2.7333652041001009</v>
      </c>
      <c r="F36" s="8">
        <v>1.5767345870170517</v>
      </c>
      <c r="G36" s="8">
        <v>1.5750570057763671</v>
      </c>
      <c r="H36" s="8">
        <v>2.0984601570132906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F2F9ABF7-7D3E-4969-882B-5C27E0E3FFF8}"/>
  </hyperlinks>
  <pageMargins left="0.7" right="0.7" top="0.75" bottom="0.75" header="0.3" footer="0.3"/>
  <pageSetup paperSize="9" orientation="portrait" horizontalDpi="360" verticalDpi="36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8A6D8-3F74-4012-8F48-C314B542CEEC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208</v>
      </c>
      <c r="B3" s="8">
        <v>1.8101020124924638</v>
      </c>
      <c r="C3" s="8">
        <v>0.96634424759285165</v>
      </c>
      <c r="D3" s="8">
        <v>1.5630830579527177</v>
      </c>
      <c r="E3" s="8">
        <v>1.5635624206387551</v>
      </c>
      <c r="F3" s="8">
        <v>1.6522058662757726</v>
      </c>
      <c r="G3" s="8">
        <v>1.5794826984024384</v>
      </c>
      <c r="H3" s="8">
        <v>2.0882584082890405</v>
      </c>
      <c r="J3" t="s">
        <v>26</v>
      </c>
      <c r="K3" s="8">
        <f>AVERAGE(B3:B36)</f>
        <v>1.5587105619079911</v>
      </c>
      <c r="L3" s="8">
        <f t="shared" ref="L3:P3" si="0">AVERAGE(C3:C36)</f>
        <v>1.5940859146282407</v>
      </c>
      <c r="M3" s="8">
        <f t="shared" si="0"/>
        <v>2.4648181888280334</v>
      </c>
      <c r="N3" s="8">
        <f t="shared" si="0"/>
        <v>1.7116256086882971</v>
      </c>
      <c r="O3" s="8">
        <f t="shared" si="0"/>
        <v>1.9688108728059737</v>
      </c>
      <c r="P3" s="8">
        <f t="shared" si="0"/>
        <v>2.0209126866073106</v>
      </c>
      <c r="Q3" s="8">
        <f>AVERAGE(H3:H36)</f>
        <v>1.9369436579198993</v>
      </c>
    </row>
    <row r="4" spans="1:17" x14ac:dyDescent="0.25">
      <c r="A4" s="7" t="s">
        <v>209</v>
      </c>
      <c r="B4" s="8">
        <v>1.8045252165144683</v>
      </c>
      <c r="C4" s="8">
        <v>2.1081228480236556</v>
      </c>
      <c r="D4" s="8">
        <v>2.2355929593598876</v>
      </c>
      <c r="E4" s="8">
        <v>2.1993455604413432</v>
      </c>
      <c r="F4" s="8">
        <v>1.6993594969408417</v>
      </c>
      <c r="G4" s="8">
        <v>2.3746310561262196</v>
      </c>
      <c r="H4" s="8">
        <v>2.8592159305150222</v>
      </c>
      <c r="J4" t="s">
        <v>28</v>
      </c>
      <c r="K4" s="8">
        <f>MEDIAN(B3:B36)</f>
        <v>1.5746173126995675</v>
      </c>
      <c r="L4" s="8">
        <f t="shared" ref="L4:P4" si="1">MEDIAN(C3:C36)</f>
        <v>1.4776104994109729</v>
      </c>
      <c r="M4" s="8">
        <f t="shared" si="1"/>
        <v>2.2863728484583836</v>
      </c>
      <c r="N4" s="8">
        <f t="shared" si="1"/>
        <v>1.5587280886802062</v>
      </c>
      <c r="O4" s="8">
        <f t="shared" si="1"/>
        <v>1.8235601145986506</v>
      </c>
      <c r="P4" s="8">
        <f t="shared" si="1"/>
        <v>1.9082509889946784</v>
      </c>
      <c r="Q4" s="8">
        <f>MEDIAN(H3:H36)</f>
        <v>1.8667230429609343</v>
      </c>
    </row>
    <row r="5" spans="1:17" x14ac:dyDescent="0.25">
      <c r="A5" s="7" t="s">
        <v>210</v>
      </c>
      <c r="B5" s="8">
        <v>1.6090648548817623</v>
      </c>
      <c r="C5" s="8">
        <v>1.4731213162400603</v>
      </c>
      <c r="D5" s="8">
        <v>2.5922338798831843</v>
      </c>
      <c r="E5" s="8">
        <v>1.5687514470694799</v>
      </c>
      <c r="F5" s="8">
        <v>2.2070423343042345</v>
      </c>
      <c r="G5" s="8">
        <v>2.0278636048050478</v>
      </c>
      <c r="H5" s="8">
        <v>1.6712801587348372</v>
      </c>
      <c r="J5" t="s">
        <v>30</v>
      </c>
      <c r="K5" s="8">
        <f>MIN(B3:B36)</f>
        <v>0.67449064199362685</v>
      </c>
      <c r="L5" s="8">
        <f t="shared" ref="L5:P5" si="2">MIN(C3:C36)</f>
        <v>0.89696920650021694</v>
      </c>
      <c r="M5" s="8">
        <f t="shared" si="2"/>
        <v>1.0123117014058116</v>
      </c>
      <c r="N5" s="8">
        <f t="shared" si="2"/>
        <v>0.85109696728650575</v>
      </c>
      <c r="O5" s="8">
        <f t="shared" si="2"/>
        <v>0.95276497327564469</v>
      </c>
      <c r="P5" s="8">
        <f t="shared" si="2"/>
        <v>0.92249193305460764</v>
      </c>
      <c r="Q5" s="8">
        <f>MIN(H3:H36)</f>
        <v>1.0859042283269078</v>
      </c>
    </row>
    <row r="6" spans="1:17" x14ac:dyDescent="0.25">
      <c r="A6" s="7" t="s">
        <v>211</v>
      </c>
      <c r="B6" s="8">
        <v>1.5532221999876366</v>
      </c>
      <c r="C6" s="8">
        <v>1.1178766796104582</v>
      </c>
      <c r="D6" s="8">
        <v>3.3829080289013054</v>
      </c>
      <c r="E6" s="8">
        <v>1.5538937567216573</v>
      </c>
      <c r="F6" s="8">
        <v>1.2639011058884266</v>
      </c>
      <c r="G6" s="8">
        <v>3.3322938873009229</v>
      </c>
      <c r="H6" s="8">
        <v>1.5371397342506015</v>
      </c>
      <c r="J6" t="s">
        <v>32</v>
      </c>
      <c r="K6" s="8">
        <f>MAX(B3:B36)</f>
        <v>3.4971666328570383</v>
      </c>
      <c r="L6" s="8">
        <f t="shared" ref="L6:P6" si="3">MAX(C3:C36)</f>
        <v>3.2227566417505287</v>
      </c>
      <c r="M6" s="8">
        <f t="shared" si="3"/>
        <v>5.0418369891628174</v>
      </c>
      <c r="N6" s="8">
        <f t="shared" si="3"/>
        <v>4.2163487874556811</v>
      </c>
      <c r="O6" s="8">
        <f t="shared" si="3"/>
        <v>4.8573660683344624</v>
      </c>
      <c r="P6" s="8">
        <f t="shared" si="3"/>
        <v>3.4866922405138085</v>
      </c>
      <c r="Q6" s="8">
        <f>MAX(H3:H36)</f>
        <v>3.5018215004397177</v>
      </c>
    </row>
    <row r="7" spans="1:17" x14ac:dyDescent="0.25">
      <c r="A7" s="7" t="s">
        <v>212</v>
      </c>
      <c r="B7" s="8">
        <v>2.7230713413955856</v>
      </c>
      <c r="C7" s="8">
        <v>1.9417170245051856</v>
      </c>
      <c r="D7" s="8">
        <v>2.6567794833253577</v>
      </c>
      <c r="E7" s="8">
        <v>2.5831287885273735</v>
      </c>
      <c r="F7" s="8">
        <v>2.2017457397774609</v>
      </c>
      <c r="G7" s="8">
        <v>2.7628820501279066</v>
      </c>
      <c r="H7" s="8">
        <v>2.6806481392609269</v>
      </c>
    </row>
    <row r="8" spans="1:17" x14ac:dyDescent="0.25">
      <c r="A8" s="7" t="s">
        <v>213</v>
      </c>
      <c r="B8" s="8">
        <v>0.98688665343166138</v>
      </c>
      <c r="C8" s="8">
        <v>1.0961450858612676</v>
      </c>
      <c r="D8" s="8">
        <v>1.5645241906957361</v>
      </c>
      <c r="E8" s="8">
        <v>0.85109696728650575</v>
      </c>
      <c r="F8" s="8">
        <v>0.98778972097271311</v>
      </c>
      <c r="G8" s="8">
        <v>1.0180829200043673</v>
      </c>
      <c r="H8" s="8">
        <v>1.0859042283269078</v>
      </c>
    </row>
    <row r="9" spans="1:17" x14ac:dyDescent="0.25">
      <c r="A9" s="7" t="s">
        <v>214</v>
      </c>
      <c r="B9" s="8">
        <v>1.2095186562087634</v>
      </c>
      <c r="C9" s="8">
        <v>1.2284762368120639</v>
      </c>
      <c r="D9" s="8">
        <v>2.0335257320789109</v>
      </c>
      <c r="E9" s="8">
        <v>1.091701196743333</v>
      </c>
      <c r="F9" s="8">
        <v>1.2934625579925805</v>
      </c>
      <c r="G9" s="8">
        <v>1.9352802715290236</v>
      </c>
      <c r="H9" s="8">
        <v>1.4089016815695699</v>
      </c>
    </row>
    <row r="10" spans="1:17" x14ac:dyDescent="0.25">
      <c r="A10" s="7" t="s">
        <v>215</v>
      </c>
      <c r="B10" s="8">
        <v>1.0158811396005902</v>
      </c>
      <c r="C10" s="8">
        <v>0.89696920650021694</v>
      </c>
      <c r="D10" s="8">
        <v>1.3518011919742665</v>
      </c>
      <c r="E10" s="8">
        <v>1.4722796127369839</v>
      </c>
      <c r="F10" s="8">
        <v>1.3898462004347607</v>
      </c>
      <c r="G10" s="8">
        <v>0.92249193305460764</v>
      </c>
      <c r="H10" s="8">
        <v>1.4029708945057369</v>
      </c>
    </row>
    <row r="11" spans="1:17" x14ac:dyDescent="0.25">
      <c r="A11" s="7" t="s">
        <v>216</v>
      </c>
      <c r="B11" s="8">
        <v>1.2146974560248209</v>
      </c>
      <c r="C11" s="8">
        <v>1.6786365370364427</v>
      </c>
      <c r="D11" s="8">
        <v>1.6512966255798696</v>
      </c>
      <c r="E11" s="8">
        <v>1.3601223130066289</v>
      </c>
      <c r="F11" s="8">
        <v>1.0801872933251828</v>
      </c>
      <c r="G11" s="8">
        <v>1.5249963837369629</v>
      </c>
      <c r="H11" s="8">
        <v>1.8290988251150588</v>
      </c>
    </row>
    <row r="12" spans="1:17" x14ac:dyDescent="0.25">
      <c r="A12" s="7" t="s">
        <v>217</v>
      </c>
      <c r="B12" s="8">
        <v>0.91248782390290351</v>
      </c>
      <c r="C12" s="8">
        <v>1.253413614936147</v>
      </c>
      <c r="D12" s="8">
        <v>2.8394699988036631</v>
      </c>
      <c r="E12" s="8">
        <v>1.1614530167904775</v>
      </c>
      <c r="F12" s="8">
        <v>1.0268982113669676</v>
      </c>
      <c r="G12" s="8">
        <v>1.9570742140426749</v>
      </c>
      <c r="H12" s="8">
        <v>1.180713744855429</v>
      </c>
    </row>
    <row r="13" spans="1:17" x14ac:dyDescent="0.25">
      <c r="A13" s="7" t="s">
        <v>218</v>
      </c>
      <c r="B13" s="8">
        <v>1.0984732578392775</v>
      </c>
      <c r="C13" s="8">
        <v>1.4535625278307067</v>
      </c>
      <c r="D13" s="8">
        <v>2.0261683724339465</v>
      </c>
      <c r="E13" s="8">
        <v>1.2751265919287502</v>
      </c>
      <c r="F13" s="8">
        <v>2.2714647634043943</v>
      </c>
      <c r="G13" s="8">
        <v>1.7810882124872134</v>
      </c>
      <c r="H13" s="8">
        <v>1.9955972741184862</v>
      </c>
    </row>
    <row r="14" spans="1:17" x14ac:dyDescent="0.25">
      <c r="A14" s="7" t="s">
        <v>219</v>
      </c>
      <c r="B14" s="8">
        <v>1.8051127436760732</v>
      </c>
      <c r="C14" s="8">
        <v>1.4820996825818857</v>
      </c>
      <c r="D14" s="8">
        <v>2.3371527375568792</v>
      </c>
      <c r="E14" s="8">
        <v>1.8438391119804363</v>
      </c>
      <c r="F14" s="8">
        <v>1.1955818510922362</v>
      </c>
      <c r="G14" s="8">
        <v>2.1262578030530745</v>
      </c>
      <c r="H14" s="8">
        <v>1.8816169178104094</v>
      </c>
    </row>
    <row r="15" spans="1:17" x14ac:dyDescent="0.25">
      <c r="A15" s="7" t="s">
        <v>220</v>
      </c>
      <c r="B15" s="8">
        <v>1.7605187946931709</v>
      </c>
      <c r="C15" s="8">
        <v>2.3380234852445092</v>
      </c>
      <c r="D15" s="8">
        <v>3.0836320977270928</v>
      </c>
      <c r="E15" s="8">
        <v>1.8155825560755914</v>
      </c>
      <c r="F15" s="8">
        <v>2.3226530617339951</v>
      </c>
      <c r="G15" s="8">
        <v>2.4059934484325995</v>
      </c>
      <c r="H15" s="8">
        <v>3.2535396112901167</v>
      </c>
    </row>
    <row r="16" spans="1:17" x14ac:dyDescent="0.25">
      <c r="A16" s="7" t="s">
        <v>221</v>
      </c>
      <c r="B16" s="8">
        <v>0.67449064199362685</v>
      </c>
      <c r="C16" s="8">
        <v>1.2468682394880273</v>
      </c>
      <c r="D16" s="8">
        <v>1.5302655105304568</v>
      </c>
      <c r="E16" s="8">
        <v>1.1983540208097663</v>
      </c>
      <c r="F16" s="8">
        <v>1.3721043930870118</v>
      </c>
      <c r="G16" s="8">
        <v>1.2191300199838784</v>
      </c>
      <c r="H16" s="8">
        <v>1.5800422633450009</v>
      </c>
    </row>
    <row r="17" spans="1:8" x14ac:dyDescent="0.25">
      <c r="A17" s="7" t="s">
        <v>222</v>
      </c>
      <c r="B17" s="8">
        <v>2.1559347989052178</v>
      </c>
      <c r="C17" s="8">
        <v>1.7500599885849326</v>
      </c>
      <c r="D17" s="8">
        <v>2.0958449541229038</v>
      </c>
      <c r="E17" s="8">
        <v>2.0932663215335623</v>
      </c>
      <c r="F17" s="8">
        <v>2.5133917377286159</v>
      </c>
      <c r="G17" s="8">
        <v>2.2298476427237617</v>
      </c>
      <c r="H17" s="8">
        <v>2.3161666504077618</v>
      </c>
    </row>
    <row r="18" spans="1:8" x14ac:dyDescent="0.25">
      <c r="A18" s="7" t="s">
        <v>223</v>
      </c>
      <c r="B18" s="8">
        <v>1.148616591441922</v>
      </c>
      <c r="C18" s="8">
        <v>1.4045317857315496</v>
      </c>
      <c r="D18" s="8">
        <v>1.7941931124199388</v>
      </c>
      <c r="E18" s="8">
        <v>1.4200724336409662</v>
      </c>
      <c r="F18" s="8">
        <v>1.7372292232924347</v>
      </c>
      <c r="G18" s="8">
        <v>1.7688487061615625</v>
      </c>
      <c r="H18" s="8">
        <v>1.683528242773032</v>
      </c>
    </row>
    <row r="19" spans="1:8" x14ac:dyDescent="0.25">
      <c r="A19" s="7" t="s">
        <v>224</v>
      </c>
      <c r="B19" s="8">
        <v>1.7302378422538809</v>
      </c>
      <c r="C19" s="8">
        <v>1.6690451297303683</v>
      </c>
      <c r="D19" s="8">
        <v>2.1788188829845287</v>
      </c>
      <c r="E19" s="8">
        <v>1.9280386471845441</v>
      </c>
      <c r="F19" s="8">
        <v>2.7210048585605073</v>
      </c>
      <c r="G19" s="8">
        <v>1.8538251900759022</v>
      </c>
      <c r="H19" s="8">
        <v>1.2650455560903142</v>
      </c>
    </row>
    <row r="20" spans="1:8" x14ac:dyDescent="0.25">
      <c r="A20" s="7" t="s">
        <v>225</v>
      </c>
      <c r="B20" s="8">
        <v>1.6030118010690666</v>
      </c>
      <c r="C20" s="8">
        <v>1.8405187605954321</v>
      </c>
      <c r="D20" s="8">
        <v>2.9931153109368358</v>
      </c>
      <c r="E20" s="8">
        <v>2.0872220506391299</v>
      </c>
      <c r="F20" s="8">
        <v>2.6642198865861619</v>
      </c>
      <c r="G20" s="8">
        <v>2.2727537048547672</v>
      </c>
      <c r="H20" s="8">
        <v>1.9352665852819404</v>
      </c>
    </row>
    <row r="21" spans="1:8" x14ac:dyDescent="0.25">
      <c r="A21" s="7" t="s">
        <v>226</v>
      </c>
      <c r="B21" s="8">
        <v>1.5960124254114985</v>
      </c>
      <c r="C21" s="8">
        <v>1.863823676447222</v>
      </c>
      <c r="D21" s="8">
        <v>2.5174104864994042</v>
      </c>
      <c r="E21" s="8">
        <v>2.0652540288838694</v>
      </c>
      <c r="F21" s="8">
        <v>2.5678906549630396</v>
      </c>
      <c r="G21" s="8">
        <v>2.3319903132335633</v>
      </c>
      <c r="H21" s="8">
        <v>1.9056979700218819</v>
      </c>
    </row>
    <row r="22" spans="1:8" x14ac:dyDescent="0.25">
      <c r="A22" s="7" t="s">
        <v>227</v>
      </c>
      <c r="B22" s="8">
        <v>1.8652633431418912</v>
      </c>
      <c r="C22" s="8">
        <v>1.9400227271990544</v>
      </c>
      <c r="D22" s="8">
        <v>5.0418369891628174</v>
      </c>
      <c r="E22" s="8">
        <v>2.2474950873902459</v>
      </c>
      <c r="F22" s="8">
        <v>2.3083110672514602</v>
      </c>
      <c r="G22" s="8">
        <v>3.4866922405138085</v>
      </c>
      <c r="H22" s="8">
        <v>2.7996182560205591</v>
      </c>
    </row>
    <row r="23" spans="1:8" x14ac:dyDescent="0.25">
      <c r="A23" s="7" t="s">
        <v>228</v>
      </c>
      <c r="B23" s="8">
        <v>1.5181820534904389</v>
      </c>
      <c r="C23" s="8">
        <v>1.6155872793439181</v>
      </c>
      <c r="D23" s="8">
        <v>2.5931044976796525</v>
      </c>
      <c r="E23" s="8">
        <v>1.8703306541050739</v>
      </c>
      <c r="F23" s="8">
        <v>1.8570745147609413</v>
      </c>
      <c r="G23" s="8">
        <v>2.1653091358183243</v>
      </c>
      <c r="H23" s="8">
        <v>1.4573930806426609</v>
      </c>
    </row>
    <row r="24" spans="1:8" x14ac:dyDescent="0.25">
      <c r="A24" s="7" t="s">
        <v>229</v>
      </c>
      <c r="B24" s="8">
        <v>0.91659871825131123</v>
      </c>
      <c r="C24" s="8">
        <v>1.7597650369114533</v>
      </c>
      <c r="D24" s="8">
        <v>1.4872643252794426</v>
      </c>
      <c r="E24" s="8">
        <v>1.1594594039939559</v>
      </c>
      <c r="F24" s="8">
        <v>0.95276497327564469</v>
      </c>
      <c r="G24" s="8">
        <v>1.4847063614145688</v>
      </c>
      <c r="H24" s="8">
        <v>1.3319212266698477</v>
      </c>
    </row>
    <row r="25" spans="1:8" x14ac:dyDescent="0.25">
      <c r="A25" s="7" t="s">
        <v>230</v>
      </c>
      <c r="B25" s="8">
        <v>1.0992681334112318</v>
      </c>
      <c r="C25" s="8">
        <v>1.1743010611009046</v>
      </c>
      <c r="D25" s="8">
        <v>2.960512513084903</v>
      </c>
      <c r="E25" s="8">
        <v>1.3385218035856359</v>
      </c>
      <c r="F25" s="8">
        <v>2.1069103396404065</v>
      </c>
      <c r="G25" s="8">
        <v>1.3166278398676921</v>
      </c>
      <c r="H25" s="8">
        <v>1.2580667793151827</v>
      </c>
    </row>
    <row r="26" spans="1:8" x14ac:dyDescent="0.25">
      <c r="A26" s="7" t="s">
        <v>231</v>
      </c>
      <c r="B26" s="8">
        <v>1.162135521796364</v>
      </c>
      <c r="C26" s="8">
        <v>0.97665543320866743</v>
      </c>
      <c r="D26" s="8">
        <v>2.7799631344652536</v>
      </c>
      <c r="E26" s="8">
        <v>1.300453968488565</v>
      </c>
      <c r="F26" s="8">
        <v>1.3246989638451965</v>
      </c>
      <c r="G26" s="8">
        <v>1.8031606357564427</v>
      </c>
      <c r="H26" s="8">
        <v>2.1187824124033918</v>
      </c>
    </row>
    <row r="27" spans="1:8" x14ac:dyDescent="0.25">
      <c r="A27" s="7" t="s">
        <v>232</v>
      </c>
      <c r="B27" s="8">
        <v>1.9318267656628734</v>
      </c>
      <c r="C27" s="8">
        <v>1.910248495943436</v>
      </c>
      <c r="D27" s="8">
        <v>2.1906442478098263</v>
      </c>
      <c r="E27" s="8">
        <v>1.7644557092217659</v>
      </c>
      <c r="F27" s="8">
        <v>3.695238355276858</v>
      </c>
      <c r="G27" s="8">
        <v>3.3443992689227495</v>
      </c>
      <c r="H27" s="8">
        <v>2.0665764991204996</v>
      </c>
    </row>
    <row r="28" spans="1:8" x14ac:dyDescent="0.25">
      <c r="A28" s="7" t="s">
        <v>233</v>
      </c>
      <c r="B28" s="8">
        <v>1.5963617420061689</v>
      </c>
      <c r="C28" s="8">
        <v>1.7335980060250815</v>
      </c>
      <c r="D28" s="8">
        <v>3.1484937100582364</v>
      </c>
      <c r="E28" s="8">
        <v>1.8197758800048369</v>
      </c>
      <c r="F28" s="8">
        <v>2.59974101697969</v>
      </c>
      <c r="G28" s="8">
        <v>2.8090071423056875</v>
      </c>
      <c r="H28" s="8">
        <v>2.2470695927570326</v>
      </c>
    </row>
    <row r="29" spans="1:8" x14ac:dyDescent="0.25">
      <c r="A29" s="7" t="s">
        <v>234</v>
      </c>
      <c r="B29" s="8">
        <v>1.1637493758067341</v>
      </c>
      <c r="C29" s="8">
        <v>1.4639369318537594</v>
      </c>
      <c r="D29" s="8">
        <v>1.7850420139982899</v>
      </c>
      <c r="E29" s="8">
        <v>1.0620548944998998</v>
      </c>
      <c r="F29" s="8">
        <v>1.9590563805338146</v>
      </c>
      <c r="G29" s="8">
        <v>1.6408303720608541</v>
      </c>
      <c r="H29" s="8">
        <v>2.0094011548033945</v>
      </c>
    </row>
    <row r="30" spans="1:8" x14ac:dyDescent="0.25">
      <c r="A30" s="7" t="s">
        <v>235</v>
      </c>
      <c r="B30" s="8">
        <v>1.1267451048145738</v>
      </c>
      <c r="C30" s="8">
        <v>1.121319883411247</v>
      </c>
      <c r="D30" s="8">
        <v>3.5377761958560709</v>
      </c>
      <c r="E30" s="8">
        <v>1.2783656100168375</v>
      </c>
      <c r="F30" s="8">
        <v>1.7900457144363602</v>
      </c>
      <c r="G30" s="8">
        <v>1.8812217064603329</v>
      </c>
      <c r="H30" s="8">
        <v>1.8518291681114591</v>
      </c>
    </row>
    <row r="31" spans="1:8" x14ac:dyDescent="0.25">
      <c r="A31" s="7" t="s">
        <v>236</v>
      </c>
      <c r="B31" s="8">
        <v>0.83090321843265613</v>
      </c>
      <c r="C31" s="8">
        <v>1.0292352684605097</v>
      </c>
      <c r="D31" s="8">
        <v>1.0123117014058116</v>
      </c>
      <c r="E31" s="8">
        <v>1.2865065486525349</v>
      </c>
      <c r="F31" s="8">
        <v>1.4601068813933069</v>
      </c>
      <c r="G31" s="8">
        <v>0.96886619983482736</v>
      </c>
      <c r="H31" s="8">
        <v>1.2572361149774378</v>
      </c>
    </row>
    <row r="32" spans="1:8" x14ac:dyDescent="0.25">
      <c r="A32" s="7" t="s">
        <v>237</v>
      </c>
      <c r="B32" s="8">
        <v>1.0376406729546457</v>
      </c>
      <c r="C32" s="8">
        <v>0.96323833412564341</v>
      </c>
      <c r="D32" s="8">
        <v>2.0853762652498942</v>
      </c>
      <c r="E32" s="8">
        <v>1.22849028561639</v>
      </c>
      <c r="F32" s="8">
        <v>1.2301437501040124</v>
      </c>
      <c r="G32" s="8">
        <v>1.3827111069669833</v>
      </c>
      <c r="H32" s="8">
        <v>1.617053118894576</v>
      </c>
    </row>
    <row r="33" spans="1:8" x14ac:dyDescent="0.25">
      <c r="A33" s="7" t="s">
        <v>238</v>
      </c>
      <c r="B33" s="8">
        <v>1.7141234384993462</v>
      </c>
      <c r="C33" s="8">
        <v>2.5646662617263218</v>
      </c>
      <c r="D33" s="8">
        <v>3.2076623077533331</v>
      </c>
      <c r="E33" s="8">
        <v>2.3652609450364825</v>
      </c>
      <c r="F33" s="8">
        <v>2.599292534689249</v>
      </c>
      <c r="G33" s="8">
        <v>2.880617027552133</v>
      </c>
      <c r="H33" s="8">
        <v>2.9911826032887094</v>
      </c>
    </row>
    <row r="34" spans="1:8" x14ac:dyDescent="0.25">
      <c r="A34" s="7" t="s">
        <v>239</v>
      </c>
      <c r="B34" s="8">
        <v>3.3979735177329005</v>
      </c>
      <c r="C34" s="8">
        <v>3.2227566417505287</v>
      </c>
      <c r="D34" s="8">
        <v>3.7618275757148858</v>
      </c>
      <c r="E34" s="8">
        <v>4.2163487874556811</v>
      </c>
      <c r="F34" s="8">
        <v>4.8573660683344624</v>
      </c>
      <c r="G34" s="8">
        <v>2.6438989440173941</v>
      </c>
      <c r="H34" s="8">
        <v>3.5018215004397177</v>
      </c>
    </row>
    <row r="35" spans="1:8" x14ac:dyDescent="0.25">
      <c r="A35" s="7" t="s">
        <v>240</v>
      </c>
      <c r="B35" s="8">
        <v>3.4971666328570383</v>
      </c>
      <c r="C35" s="8">
        <v>2.4876069558597598</v>
      </c>
      <c r="D35" s="8">
        <v>4.2254622012467085</v>
      </c>
      <c r="E35" s="8">
        <v>2.7371332718704884</v>
      </c>
      <c r="F35" s="8">
        <v>2.7875586352466524</v>
      </c>
      <c r="G35" s="8">
        <v>1.7844993359041839</v>
      </c>
      <c r="H35" s="8">
        <v>2.4074647157477016</v>
      </c>
    </row>
    <row r="36" spans="1:8" x14ac:dyDescent="0.25">
      <c r="A36" s="7" t="s">
        <v>241</v>
      </c>
      <c r="B36" s="8">
        <v>1.7263546142891379</v>
      </c>
      <c r="C36" s="8">
        <v>1.4266267070869121</v>
      </c>
      <c r="D36" s="8">
        <v>1.5587241276211112</v>
      </c>
      <c r="E36" s="8">
        <v>1.388527002824552</v>
      </c>
      <c r="F36" s="8">
        <v>1.2432815219077169</v>
      </c>
      <c r="G36" s="8">
        <v>1.6936699671160751</v>
      </c>
      <c r="H36" s="8">
        <v>1.3800353295223466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71A44DD8-22F3-46B6-BE5C-4B409F90083D}"/>
  </hyperlinks>
  <pageMargins left="0.7" right="0.7" top="0.75" bottom="0.75" header="0.3" footer="0.3"/>
  <pageSetup paperSize="9" orientation="portrait" horizontalDpi="360" verticalDpi="36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33BB4-4D2A-4DCC-9930-89510E51ED0E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208</v>
      </c>
      <c r="B3" s="8">
        <v>1.946149781956428</v>
      </c>
      <c r="C3" s="8">
        <v>1.6165669146320485</v>
      </c>
      <c r="D3" s="8">
        <v>2.1352785983514218</v>
      </c>
      <c r="E3" s="8">
        <v>2.1568982276462485</v>
      </c>
      <c r="F3" s="8">
        <v>1.2821898735864949</v>
      </c>
      <c r="G3" s="8">
        <v>2.2007737224314177</v>
      </c>
      <c r="H3" s="8">
        <v>2.8606840641566116</v>
      </c>
      <c r="J3" t="s">
        <v>26</v>
      </c>
      <c r="K3" s="8">
        <f>AVERAGE(B3:B36)</f>
        <v>2.4049466741829106</v>
      </c>
      <c r="L3" s="8">
        <f t="shared" ref="L3:P3" si="0">AVERAGE(C3:C36)</f>
        <v>2.5764190931048745</v>
      </c>
      <c r="M3" s="8">
        <f t="shared" si="0"/>
        <v>3.30155451210531</v>
      </c>
      <c r="N3" s="8">
        <f t="shared" si="0"/>
        <v>2.7347810553901577</v>
      </c>
      <c r="O3" s="8">
        <f t="shared" si="0"/>
        <v>2.9048338086406762</v>
      </c>
      <c r="P3" s="8">
        <f t="shared" si="0"/>
        <v>3.5593572280475412</v>
      </c>
      <c r="Q3" s="8">
        <f>AVERAGE(H3:H36)</f>
        <v>2.7434979924776175</v>
      </c>
    </row>
    <row r="4" spans="1:17" x14ac:dyDescent="0.25">
      <c r="A4" s="7" t="s">
        <v>209</v>
      </c>
      <c r="B4" s="8">
        <v>2.5979405927993544</v>
      </c>
      <c r="C4" s="8">
        <v>3.3697460597306805</v>
      </c>
      <c r="D4" s="8">
        <v>4.4368521008951811</v>
      </c>
      <c r="E4" s="8">
        <v>3.2813109407532148</v>
      </c>
      <c r="F4" s="8">
        <v>3.2106412407140494</v>
      </c>
      <c r="G4" s="8">
        <v>6.3755303165688089</v>
      </c>
      <c r="H4" s="8">
        <v>2.8379913560209231</v>
      </c>
      <c r="J4" t="s">
        <v>28</v>
      </c>
      <c r="K4" s="8">
        <f>MEDIAN(B3:B36)</f>
        <v>2.1083749030080972</v>
      </c>
      <c r="L4" s="8">
        <f t="shared" ref="L4:P4" si="1">MEDIAN(C3:C36)</f>
        <v>2.1899201477910131</v>
      </c>
      <c r="M4" s="8">
        <f t="shared" si="1"/>
        <v>2.924614147904177</v>
      </c>
      <c r="N4" s="8">
        <f t="shared" si="1"/>
        <v>2.3775363107060894</v>
      </c>
      <c r="O4" s="8">
        <f t="shared" si="1"/>
        <v>2.4996112656421881</v>
      </c>
      <c r="P4" s="8">
        <f t="shared" si="1"/>
        <v>2.9951921499203689</v>
      </c>
      <c r="Q4" s="8">
        <f>MEDIAN(H3:H36)</f>
        <v>2.3073994937953652</v>
      </c>
    </row>
    <row r="5" spans="1:17" x14ac:dyDescent="0.25">
      <c r="A5" s="7" t="s">
        <v>210</v>
      </c>
      <c r="B5" s="8">
        <v>2.1567534046166332</v>
      </c>
      <c r="C5" s="8">
        <v>2.4375172346518292</v>
      </c>
      <c r="D5" s="8">
        <v>2.4492408043862595</v>
      </c>
      <c r="E5" s="8">
        <v>1.4815471175035768</v>
      </c>
      <c r="F5" s="8">
        <v>3.5329181561845986</v>
      </c>
      <c r="G5" s="8">
        <v>3.044110159762055</v>
      </c>
      <c r="H5" s="8">
        <v>1.4022944687625649</v>
      </c>
      <c r="J5" t="s">
        <v>30</v>
      </c>
      <c r="K5" s="8">
        <f>MIN(B3:B36)</f>
        <v>0.97742389583817668</v>
      </c>
      <c r="L5" s="8">
        <f t="shared" ref="L5:P5" si="2">MIN(C3:C36)</f>
        <v>1.1198137886447272</v>
      </c>
      <c r="M5" s="8">
        <f t="shared" si="2"/>
        <v>1.3499736379026774</v>
      </c>
      <c r="N5" s="8">
        <f t="shared" si="2"/>
        <v>0.99648567727500947</v>
      </c>
      <c r="O5" s="8">
        <f t="shared" si="2"/>
        <v>1.2821898735864949</v>
      </c>
      <c r="P5" s="8">
        <f t="shared" si="2"/>
        <v>1.5489453718510267</v>
      </c>
      <c r="Q5" s="8">
        <f>MIN(H3:H36)</f>
        <v>0.99178259056392581</v>
      </c>
    </row>
    <row r="6" spans="1:17" x14ac:dyDescent="0.25">
      <c r="A6" s="7" t="s">
        <v>211</v>
      </c>
      <c r="B6" s="8">
        <v>2.9318597691081876</v>
      </c>
      <c r="C6" s="8">
        <v>2.6109472279876424</v>
      </c>
      <c r="D6" s="8">
        <v>3.1571420710718465</v>
      </c>
      <c r="E6" s="8">
        <v>2.5832781598246335</v>
      </c>
      <c r="F6" s="8">
        <v>2.1531231141230101</v>
      </c>
      <c r="G6" s="8">
        <v>4.1925519408951573</v>
      </c>
      <c r="H6" s="8">
        <v>3.0846501603110354</v>
      </c>
      <c r="J6" t="s">
        <v>32</v>
      </c>
      <c r="K6" s="8">
        <f>MAX(B3:B36)</f>
        <v>6.4011756083578408</v>
      </c>
      <c r="L6" s="8">
        <f t="shared" ref="L6:P6" si="3">MAX(C3:C36)</f>
        <v>6.6674905013539743</v>
      </c>
      <c r="M6" s="8">
        <f t="shared" si="3"/>
        <v>9.2856860462006257</v>
      </c>
      <c r="N6" s="8">
        <f t="shared" si="3"/>
        <v>8.683530248093664</v>
      </c>
      <c r="O6" s="8">
        <f t="shared" si="3"/>
        <v>9.2581994073264529</v>
      </c>
      <c r="P6" s="8">
        <f t="shared" si="3"/>
        <v>7.5653254911620209</v>
      </c>
      <c r="Q6" s="8">
        <f>MAX(H3:H36)</f>
        <v>8.3669173675544855</v>
      </c>
    </row>
    <row r="7" spans="1:17" x14ac:dyDescent="0.25">
      <c r="A7" s="7" t="s">
        <v>212</v>
      </c>
      <c r="B7" s="8">
        <v>6.4011756083578408</v>
      </c>
      <c r="C7" s="8">
        <v>6.6674905013539743</v>
      </c>
      <c r="D7" s="8">
        <v>6.6428973592004157</v>
      </c>
      <c r="E7" s="8">
        <v>8.3875133837069118</v>
      </c>
      <c r="F7" s="8">
        <v>9.2581994073264529</v>
      </c>
      <c r="G7" s="8">
        <v>7.5653254911620209</v>
      </c>
      <c r="H7" s="8">
        <v>4.602355183448104</v>
      </c>
    </row>
    <row r="8" spans="1:17" x14ac:dyDescent="0.25">
      <c r="A8" s="7" t="s">
        <v>213</v>
      </c>
      <c r="B8" s="8">
        <v>1.5806968947861291</v>
      </c>
      <c r="C8" s="8">
        <v>1.6360976097573365</v>
      </c>
      <c r="D8" s="8">
        <v>2.0543693255586715</v>
      </c>
      <c r="E8" s="8">
        <v>1.8961494097968039</v>
      </c>
      <c r="F8" s="8">
        <v>2.4197225213110705</v>
      </c>
      <c r="G8" s="8">
        <v>2.601018282803699</v>
      </c>
      <c r="H8" s="8">
        <v>2.1489177194240998</v>
      </c>
    </row>
    <row r="9" spans="1:17" x14ac:dyDescent="0.25">
      <c r="A9" s="7" t="s">
        <v>214</v>
      </c>
      <c r="B9" s="8">
        <v>0.97742389583817668</v>
      </c>
      <c r="C9" s="8">
        <v>1.2317172977903679</v>
      </c>
      <c r="D9" s="8">
        <v>2.143222238252974</v>
      </c>
      <c r="E9" s="8">
        <v>1.0122737246007776</v>
      </c>
      <c r="F9" s="8">
        <v>1.4589660122086896</v>
      </c>
      <c r="G9" s="8">
        <v>2.4308550959056787</v>
      </c>
      <c r="H9" s="8">
        <v>0.99178259056392581</v>
      </c>
    </row>
    <row r="10" spans="1:17" x14ac:dyDescent="0.25">
      <c r="A10" s="7" t="s">
        <v>215</v>
      </c>
      <c r="B10" s="8">
        <v>1.7695321563434694</v>
      </c>
      <c r="C10" s="8">
        <v>2.1992830438718793</v>
      </c>
      <c r="D10" s="8">
        <v>2.1560973343386158</v>
      </c>
      <c r="E10" s="8">
        <v>2.5655205022799081</v>
      </c>
      <c r="F10" s="8">
        <v>1.7699618985599206</v>
      </c>
      <c r="G10" s="8">
        <v>2.928780898190388</v>
      </c>
      <c r="H10" s="8">
        <v>2.2739685691583182</v>
      </c>
    </row>
    <row r="11" spans="1:17" x14ac:dyDescent="0.25">
      <c r="A11" s="7" t="s">
        <v>216</v>
      </c>
      <c r="B11" s="8">
        <v>2.4132606668291845</v>
      </c>
      <c r="C11" s="8">
        <v>2.1139479341494973</v>
      </c>
      <c r="D11" s="8">
        <v>3.3212034914493649</v>
      </c>
      <c r="E11" s="8">
        <v>2.0561765149869653</v>
      </c>
      <c r="F11" s="8">
        <v>2.3135947505965841</v>
      </c>
      <c r="G11" s="8">
        <v>6.7823325866517346</v>
      </c>
      <c r="H11" s="8">
        <v>2.3066854859791746</v>
      </c>
    </row>
    <row r="12" spans="1:17" x14ac:dyDescent="0.25">
      <c r="A12" s="7" t="s">
        <v>217</v>
      </c>
      <c r="B12" s="8">
        <v>1.5340571425098108</v>
      </c>
      <c r="C12" s="8">
        <v>1.2411220323628429</v>
      </c>
      <c r="D12" s="8">
        <v>2.3797678073263775</v>
      </c>
      <c r="E12" s="8">
        <v>1.3303598084034132</v>
      </c>
      <c r="F12" s="8">
        <v>1.4761678411772874</v>
      </c>
      <c r="G12" s="8">
        <v>1.6656630380200506</v>
      </c>
      <c r="H12" s="8">
        <v>1.7561477223298756</v>
      </c>
    </row>
    <row r="13" spans="1:17" x14ac:dyDescent="0.25">
      <c r="A13" s="7" t="s">
        <v>218</v>
      </c>
      <c r="B13" s="8">
        <v>2.0622666806592629</v>
      </c>
      <c r="C13" s="8">
        <v>2.0468944097956059</v>
      </c>
      <c r="D13" s="8">
        <v>3.3313331129565174</v>
      </c>
      <c r="E13" s="8">
        <v>2.4787171053415471</v>
      </c>
      <c r="F13" s="8">
        <v>4.1751622298666797</v>
      </c>
      <c r="G13" s="8">
        <v>2.6608345753265517</v>
      </c>
      <c r="H13" s="8">
        <v>2.3081135016115559</v>
      </c>
    </row>
    <row r="14" spans="1:17" x14ac:dyDescent="0.25">
      <c r="A14" s="7" t="s">
        <v>219</v>
      </c>
      <c r="B14" s="8">
        <v>2.7132409078238058</v>
      </c>
      <c r="C14" s="8">
        <v>2.7611908811330768</v>
      </c>
      <c r="D14" s="8">
        <v>3.1232629563878898</v>
      </c>
      <c r="E14" s="8">
        <v>3.5362029874397125</v>
      </c>
      <c r="F14" s="8">
        <v>2.9839368885387403</v>
      </c>
      <c r="G14" s="8">
        <v>2.8295827313346433</v>
      </c>
      <c r="H14" s="8">
        <v>2.9321368646111825</v>
      </c>
    </row>
    <row r="15" spans="1:17" x14ac:dyDescent="0.25">
      <c r="A15" s="7" t="s">
        <v>220</v>
      </c>
      <c r="B15" s="8">
        <v>3.4018300329347886</v>
      </c>
      <c r="C15" s="8">
        <v>2.8074623806446608</v>
      </c>
      <c r="D15" s="8">
        <v>4.6290994458278387</v>
      </c>
      <c r="E15" s="8">
        <v>3.2450320031806137</v>
      </c>
      <c r="F15" s="8">
        <v>2.8004642896900989</v>
      </c>
      <c r="G15" s="8">
        <v>3.8766200761580425</v>
      </c>
      <c r="H15" s="8">
        <v>4.6726891853236756</v>
      </c>
    </row>
    <row r="16" spans="1:17" x14ac:dyDescent="0.25">
      <c r="A16" s="7" t="s">
        <v>221</v>
      </c>
      <c r="B16" s="8">
        <v>1.6315329037661297</v>
      </c>
      <c r="C16" s="8">
        <v>1.5366795335936216</v>
      </c>
      <c r="D16" s="8">
        <v>1.3499736379026774</v>
      </c>
      <c r="E16" s="8">
        <v>2.714245868722382</v>
      </c>
      <c r="F16" s="8">
        <v>1.732427826424112</v>
      </c>
      <c r="G16" s="8">
        <v>1.6855931861055515</v>
      </c>
      <c r="H16" s="8">
        <v>2.2852613155739867</v>
      </c>
    </row>
    <row r="17" spans="1:8" x14ac:dyDescent="0.25">
      <c r="A17" s="7" t="s">
        <v>222</v>
      </c>
      <c r="B17" s="8">
        <v>4.0622219730034557</v>
      </c>
      <c r="C17" s="8">
        <v>3.4678180501479638</v>
      </c>
      <c r="D17" s="8">
        <v>3.9339755574509043</v>
      </c>
      <c r="E17" s="8">
        <v>3.9388593544182449</v>
      </c>
      <c r="F17" s="8">
        <v>3.2151868949855533</v>
      </c>
      <c r="G17" s="8">
        <v>2.5184653524658049</v>
      </c>
      <c r="H17" s="8">
        <v>2.536304843519757</v>
      </c>
    </row>
    <row r="18" spans="1:8" x14ac:dyDescent="0.25">
      <c r="A18" s="7" t="s">
        <v>223</v>
      </c>
      <c r="B18" s="8">
        <v>1.5571488799373645</v>
      </c>
      <c r="C18" s="8">
        <v>2.0228644184188083</v>
      </c>
      <c r="D18" s="8">
        <v>3.7061294277846879</v>
      </c>
      <c r="E18" s="8">
        <v>1.9726161683954153</v>
      </c>
      <c r="F18" s="8">
        <v>2.0422497043345098</v>
      </c>
      <c r="G18" s="8">
        <v>2.352320994570412</v>
      </c>
      <c r="H18" s="8">
        <v>2.4291971365140497</v>
      </c>
    </row>
    <row r="19" spans="1:8" x14ac:dyDescent="0.25">
      <c r="A19" s="7" t="s">
        <v>224</v>
      </c>
      <c r="B19" s="8">
        <v>2.0294303447480488</v>
      </c>
      <c r="C19" s="8">
        <v>2.1353552505480393</v>
      </c>
      <c r="D19" s="8">
        <v>1.5028612758444437</v>
      </c>
      <c r="E19" s="8">
        <v>2.1301553058002276</v>
      </c>
      <c r="F19" s="8">
        <v>3.0776472530468162</v>
      </c>
      <c r="G19" s="8">
        <v>2.5304576912744947</v>
      </c>
      <c r="H19" s="8">
        <v>1.7215431115991047</v>
      </c>
    </row>
    <row r="20" spans="1:8" x14ac:dyDescent="0.25">
      <c r="A20" s="7" t="s">
        <v>225</v>
      </c>
      <c r="B20" s="8">
        <v>2.5404413610089183</v>
      </c>
      <c r="C20" s="8">
        <v>2.4278889433824964</v>
      </c>
      <c r="D20" s="8">
        <v>2.5912790174836831</v>
      </c>
      <c r="E20" s="8">
        <v>2.6030720364703765</v>
      </c>
      <c r="F20" s="8">
        <v>3.9097787222402576</v>
      </c>
      <c r="G20" s="8">
        <v>3.2319401439369884</v>
      </c>
      <c r="H20" s="8">
        <v>2.7271443291685</v>
      </c>
    </row>
    <row r="21" spans="1:8" x14ac:dyDescent="0.25">
      <c r="A21" s="7" t="s">
        <v>226</v>
      </c>
      <c r="B21" s="8">
        <v>1.6033709103616651</v>
      </c>
      <c r="C21" s="8">
        <v>2.1751319789473982</v>
      </c>
      <c r="D21" s="8">
        <v>2.4958124722327018</v>
      </c>
      <c r="E21" s="8">
        <v>1.7650145752712145</v>
      </c>
      <c r="F21" s="8">
        <v>2.8564952785829041</v>
      </c>
      <c r="G21" s="8">
        <v>4.2747426134761337</v>
      </c>
      <c r="H21" s="8">
        <v>1.7463704656041845</v>
      </c>
    </row>
    <row r="22" spans="1:8" x14ac:dyDescent="0.25">
      <c r="A22" s="7" t="s">
        <v>227</v>
      </c>
      <c r="B22" s="8">
        <v>2.654889507759445</v>
      </c>
      <c r="C22" s="8">
        <v>3.3395213137032509</v>
      </c>
      <c r="D22" s="8">
        <v>4.9082627174143303</v>
      </c>
      <c r="E22" s="8">
        <v>2.5961846926490684</v>
      </c>
      <c r="F22" s="8">
        <v>2.8142455006631231</v>
      </c>
      <c r="G22" s="8">
        <v>6.0722041607225892</v>
      </c>
      <c r="H22" s="8">
        <v>3.135487892511958</v>
      </c>
    </row>
    <row r="23" spans="1:8" x14ac:dyDescent="0.25">
      <c r="A23" s="7" t="s">
        <v>228</v>
      </c>
      <c r="B23" s="8">
        <v>1.9945667482266469</v>
      </c>
      <c r="C23" s="8">
        <v>2.6672335478851608</v>
      </c>
      <c r="D23" s="8">
        <v>3.7138181345227417</v>
      </c>
      <c r="E23" s="8">
        <v>2.0780485999687479</v>
      </c>
      <c r="F23" s="8">
        <v>2.3804746354296946</v>
      </c>
      <c r="G23" s="8">
        <v>3.3369682584738602</v>
      </c>
      <c r="H23" s="8">
        <v>1.9048302594438855</v>
      </c>
    </row>
    <row r="24" spans="1:8" x14ac:dyDescent="0.25">
      <c r="A24" s="7" t="s">
        <v>229</v>
      </c>
      <c r="B24" s="8">
        <v>1.7952261048368432</v>
      </c>
      <c r="C24" s="8">
        <v>2.1805572517101472</v>
      </c>
      <c r="D24" s="8">
        <v>2.1604364471413602</v>
      </c>
      <c r="E24" s="8">
        <v>2.2763555160706321</v>
      </c>
      <c r="F24" s="8">
        <v>1.7697270835405468</v>
      </c>
      <c r="G24" s="8">
        <v>3.5033993165151185</v>
      </c>
      <c r="H24" s="8">
        <v>2.3552221757172132</v>
      </c>
    </row>
    <row r="25" spans="1:8" x14ac:dyDescent="0.25">
      <c r="A25" s="7" t="s">
        <v>230</v>
      </c>
      <c r="B25" s="8">
        <v>2.5676792416757421</v>
      </c>
      <c r="C25" s="8">
        <v>2.85371701060232</v>
      </c>
      <c r="D25" s="8">
        <v>4.4193564573359554</v>
      </c>
      <c r="E25" s="8">
        <v>2.8903832178430213</v>
      </c>
      <c r="F25" s="8">
        <v>2.5795000099733052</v>
      </c>
      <c r="G25" s="8">
        <v>1.5489453718510267</v>
      </c>
      <c r="H25" s="8">
        <v>1.2381483155302548</v>
      </c>
    </row>
    <row r="26" spans="1:8" x14ac:dyDescent="0.25">
      <c r="A26" s="7" t="s">
        <v>231</v>
      </c>
      <c r="B26" s="8">
        <v>1.1403054353118687</v>
      </c>
      <c r="C26" s="8">
        <v>1.1198137886447272</v>
      </c>
      <c r="D26" s="8">
        <v>1.5927163951856214</v>
      </c>
      <c r="E26" s="8">
        <v>1.109482574089165</v>
      </c>
      <c r="F26" s="8">
        <v>1.7889728066821085</v>
      </c>
      <c r="G26" s="8">
        <v>2.2068223797849016</v>
      </c>
      <c r="H26" s="8">
        <v>2.2862723879080664</v>
      </c>
    </row>
    <row r="27" spans="1:8" x14ac:dyDescent="0.25">
      <c r="A27" s="7" t="s">
        <v>232</v>
      </c>
      <c r="B27" s="8">
        <v>3.7435355158846759</v>
      </c>
      <c r="C27" s="8">
        <v>4.7151709206658143</v>
      </c>
      <c r="D27" s="8">
        <v>4.287485749467165</v>
      </c>
      <c r="E27" s="8">
        <v>3.3042924331436878</v>
      </c>
      <c r="F27" s="8">
        <v>4.178927860174193</v>
      </c>
      <c r="G27" s="8">
        <v>4.3361252572804938</v>
      </c>
      <c r="H27" s="8">
        <v>3.6560870928261462</v>
      </c>
    </row>
    <row r="28" spans="1:8" x14ac:dyDescent="0.25">
      <c r="A28" s="7" t="s">
        <v>233</v>
      </c>
      <c r="B28" s="8">
        <v>1.5286390063854698</v>
      </c>
      <c r="C28" s="8">
        <v>1.7347524961396843</v>
      </c>
      <c r="D28" s="8">
        <v>2.5399934797326122</v>
      </c>
      <c r="E28" s="8">
        <v>1.806929382386278</v>
      </c>
      <c r="F28" s="8">
        <v>2.2191628141700379</v>
      </c>
      <c r="G28" s="8">
        <v>5.45715790671699</v>
      </c>
      <c r="H28" s="8">
        <v>2.1759012054413724</v>
      </c>
    </row>
    <row r="29" spans="1:8" x14ac:dyDescent="0.25">
      <c r="A29" s="7" t="s">
        <v>234</v>
      </c>
      <c r="B29" s="8">
        <v>1.2507074530908513</v>
      </c>
      <c r="C29" s="8">
        <v>1.7263573358207713</v>
      </c>
      <c r="D29" s="8">
        <v>1.7494193113588987</v>
      </c>
      <c r="E29" s="8">
        <v>1.7495689720372389</v>
      </c>
      <c r="F29" s="8">
        <v>2.1385025461435978</v>
      </c>
      <c r="G29" s="8">
        <v>1.9641750137440641</v>
      </c>
      <c r="H29" s="8">
        <v>1.8844264949480005</v>
      </c>
    </row>
    <row r="30" spans="1:8" x14ac:dyDescent="0.25">
      <c r="A30" s="7" t="s">
        <v>235</v>
      </c>
      <c r="B30" s="8">
        <v>1.1720387421678669</v>
      </c>
      <c r="C30" s="8">
        <v>1.1849125002697534</v>
      </c>
      <c r="D30" s="8">
        <v>3.0608998820289561</v>
      </c>
      <c r="E30" s="8">
        <v>0.99648567727500947</v>
      </c>
      <c r="F30" s="8">
        <v>1.7067061605410618</v>
      </c>
      <c r="G30" s="8">
        <v>3.4649556896669695</v>
      </c>
      <c r="H30" s="8">
        <v>1.4413440284712649</v>
      </c>
    </row>
    <row r="31" spans="1:8" x14ac:dyDescent="0.25">
      <c r="A31" s="7" t="s">
        <v>236</v>
      </c>
      <c r="B31" s="8">
        <v>2.154483125356931</v>
      </c>
      <c r="C31" s="8">
        <v>2.0025730618193744</v>
      </c>
      <c r="D31" s="8">
        <v>1.7234147905706685</v>
      </c>
      <c r="E31" s="8">
        <v>2.1211198480789637</v>
      </c>
      <c r="F31" s="8">
        <v>1.6351709135534638</v>
      </c>
      <c r="G31" s="8">
        <v>1.7560021908635715</v>
      </c>
      <c r="H31" s="8">
        <v>1.805736950234365</v>
      </c>
    </row>
    <row r="32" spans="1:8" x14ac:dyDescent="0.25">
      <c r="A32" s="7" t="s">
        <v>237</v>
      </c>
      <c r="B32" s="8">
        <v>1.5856529723198141</v>
      </c>
      <c r="C32" s="8">
        <v>1.7304099979069862</v>
      </c>
      <c r="D32" s="8">
        <v>2.404167154436224</v>
      </c>
      <c r="E32" s="8">
        <v>1.633902197788796</v>
      </c>
      <c r="F32" s="8">
        <v>2.1023848043041116</v>
      </c>
      <c r="G32" s="8">
        <v>2.0014563697668417</v>
      </c>
      <c r="H32" s="8">
        <v>2.2251794282086474</v>
      </c>
    </row>
    <row r="33" spans="1:8" x14ac:dyDescent="0.25">
      <c r="A33" s="7" t="s">
        <v>238</v>
      </c>
      <c r="B33" s="8">
        <v>3.295513934274187</v>
      </c>
      <c r="C33" s="8">
        <v>4.5130232105519923</v>
      </c>
      <c r="D33" s="8">
        <v>6.0592358928597312</v>
      </c>
      <c r="E33" s="8">
        <v>3.4111650016492581</v>
      </c>
      <c r="F33" s="8">
        <v>3.0276629165421785</v>
      </c>
      <c r="G33" s="8">
        <v>5.5480334579735215</v>
      </c>
      <c r="H33" s="8">
        <v>5.4202394521011854</v>
      </c>
    </row>
    <row r="34" spans="1:8" x14ac:dyDescent="0.25">
      <c r="A34" s="7" t="s">
        <v>239</v>
      </c>
      <c r="B34" s="8">
        <v>3.3640137182990171</v>
      </c>
      <c r="C34" s="8">
        <v>5.7440936104272797</v>
      </c>
      <c r="D34" s="8">
        <v>9.2856860462006257</v>
      </c>
      <c r="E34" s="8">
        <v>8.683530248093664</v>
      </c>
      <c r="F34" s="8">
        <v>6.7911920925919658</v>
      </c>
      <c r="G34" s="8">
        <v>7.0472134878017831</v>
      </c>
      <c r="H34" s="8">
        <v>8.3669173675544855</v>
      </c>
    </row>
    <row r="35" spans="1:8" x14ac:dyDescent="0.25">
      <c r="A35" s="7" t="s">
        <v>240</v>
      </c>
      <c r="B35" s="8">
        <v>4.4069480266926124</v>
      </c>
      <c r="C35" s="8">
        <v>2.5279709362416929</v>
      </c>
      <c r="D35" s="8">
        <v>4.0198345048437725</v>
      </c>
      <c r="E35" s="8">
        <v>3.993368232298085</v>
      </c>
      <c r="F35" s="8">
        <v>4.9693817793498987</v>
      </c>
      <c r="G35" s="8">
        <v>4.0809138553363438</v>
      </c>
      <c r="H35" s="8">
        <v>4.6851631514766563</v>
      </c>
    </row>
    <row r="36" spans="1:8" x14ac:dyDescent="0.25">
      <c r="A36" s="7" t="s">
        <v>241</v>
      </c>
      <c r="B36" s="8">
        <v>3.2036534825483534</v>
      </c>
      <c r="C36" s="8">
        <v>3.052420480277021</v>
      </c>
      <c r="D36" s="8">
        <v>2.7883284137793978</v>
      </c>
      <c r="E36" s="8">
        <v>3.1967960953515751</v>
      </c>
      <c r="F36" s="8">
        <v>2.9935036666258696</v>
      </c>
      <c r="G36" s="8">
        <v>2.9462741400786823</v>
      </c>
      <c r="H36" s="8">
        <v>3.0737374681848761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461A5BAF-F06A-435C-9AC9-D18A21A62893}"/>
  </hyperlinks>
  <pageMargins left="0.7" right="0.7" top="0.75" bottom="0.75" header="0.3" footer="0.3"/>
  <pageSetup paperSize="9" orientation="portrait" horizontalDpi="360" verticalDpi="36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E5569-50BB-44BB-988D-295ADA463EAC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208</v>
      </c>
      <c r="B3" s="8">
        <v>2.3166746432195335</v>
      </c>
      <c r="C3" s="8">
        <v>1.7108263128624284</v>
      </c>
      <c r="D3" s="8">
        <v>3.0459488534709704</v>
      </c>
      <c r="E3" s="8">
        <v>2.7551574181321996</v>
      </c>
      <c r="F3" s="8">
        <v>1.8424047382360931</v>
      </c>
      <c r="G3" s="8">
        <v>2.7462896188533166</v>
      </c>
      <c r="H3" s="8">
        <v>3.5733090403781143</v>
      </c>
      <c r="J3" t="s">
        <v>26</v>
      </c>
      <c r="K3" s="8">
        <f t="shared" ref="K3:Q3" si="0">AVERAGE(B3:B36)</f>
        <v>2.1141565551127148</v>
      </c>
      <c r="L3" s="8">
        <f t="shared" si="0"/>
        <v>1.9844405099639806</v>
      </c>
      <c r="M3" s="8">
        <f t="shared" si="0"/>
        <v>3.4024646029028554</v>
      </c>
      <c r="N3" s="8">
        <f t="shared" si="0"/>
        <v>2.4123149735138756</v>
      </c>
      <c r="O3" s="8">
        <f t="shared" si="0"/>
        <v>2.6036864725480959</v>
      </c>
      <c r="P3" s="8">
        <f t="shared" si="0"/>
        <v>2.5075218204647136</v>
      </c>
      <c r="Q3" s="8">
        <f t="shared" si="0"/>
        <v>2.507518206941914</v>
      </c>
    </row>
    <row r="4" spans="1:17" x14ac:dyDescent="0.25">
      <c r="A4" s="7" t="s">
        <v>209</v>
      </c>
      <c r="B4" s="8">
        <v>2.7781891120293922</v>
      </c>
      <c r="C4" s="8">
        <v>2.8869367810177278</v>
      </c>
      <c r="D4" s="8">
        <v>3.4099116895418917</v>
      </c>
      <c r="E4" s="8">
        <v>3.3822224817873439</v>
      </c>
      <c r="F4" s="8">
        <v>2.9450764238684415</v>
      </c>
      <c r="G4" s="8">
        <v>2.9870204503946751</v>
      </c>
      <c r="H4" s="8">
        <v>3.7176808896254543</v>
      </c>
      <c r="J4" t="s">
        <v>28</v>
      </c>
      <c r="K4" s="8">
        <f t="shared" ref="K4:Q4" si="1">MEDIAN(B3:B36)</f>
        <v>1.9987478625826189</v>
      </c>
      <c r="L4" s="8">
        <f t="shared" si="1"/>
        <v>1.7520198618070359</v>
      </c>
      <c r="M4" s="8">
        <f t="shared" si="1"/>
        <v>3.3392891502411786</v>
      </c>
      <c r="N4" s="8">
        <f t="shared" si="1"/>
        <v>2.0289111082029163</v>
      </c>
      <c r="O4" s="8">
        <f t="shared" si="1"/>
        <v>2.2524314757453219</v>
      </c>
      <c r="P4" s="8">
        <f t="shared" si="1"/>
        <v>2.4263257403361855</v>
      </c>
      <c r="Q4" s="8">
        <f t="shared" si="1"/>
        <v>2.217268021590149</v>
      </c>
    </row>
    <row r="5" spans="1:17" x14ac:dyDescent="0.25">
      <c r="A5" s="7" t="s">
        <v>210</v>
      </c>
      <c r="B5" s="8">
        <v>2.1698389934325224</v>
      </c>
      <c r="C5" s="8">
        <v>2.1346559796014226</v>
      </c>
      <c r="D5" s="8">
        <v>3.819468847537618</v>
      </c>
      <c r="E5" s="8">
        <v>1.8327122202773594</v>
      </c>
      <c r="F5" s="8">
        <v>4.2719638337121042</v>
      </c>
      <c r="G5" s="8">
        <v>2.561762232987117</v>
      </c>
      <c r="H5" s="8">
        <v>2.1977898980877533</v>
      </c>
      <c r="J5" t="s">
        <v>30</v>
      </c>
      <c r="K5" s="8">
        <f t="shared" ref="K5:Q5" si="2">MIN(B3:B36)</f>
        <v>0.98568419903286486</v>
      </c>
      <c r="L5" s="8">
        <f t="shared" si="2"/>
        <v>1.0126830739543373</v>
      </c>
      <c r="M5" s="8">
        <f t="shared" si="2"/>
        <v>1.4721524451225327</v>
      </c>
      <c r="N5" s="8">
        <f t="shared" si="2"/>
        <v>1.2614790194396941</v>
      </c>
      <c r="O5" s="8">
        <f t="shared" si="2"/>
        <v>1.4191669583059032</v>
      </c>
      <c r="P5" s="8">
        <f t="shared" si="2"/>
        <v>0.75186667267469609</v>
      </c>
      <c r="Q5" s="8">
        <f t="shared" si="2"/>
        <v>1.4980579719718794</v>
      </c>
    </row>
    <row r="6" spans="1:17" x14ac:dyDescent="0.25">
      <c r="A6" s="7" t="s">
        <v>211</v>
      </c>
      <c r="B6" s="8">
        <v>2.1810654943519072</v>
      </c>
      <c r="C6" s="8">
        <v>1.4081530882916755</v>
      </c>
      <c r="D6" s="8">
        <v>3.8052142460586289</v>
      </c>
      <c r="E6" s="8">
        <v>1.8419119176414565</v>
      </c>
      <c r="F6" s="8">
        <v>1.864491600417191</v>
      </c>
      <c r="G6" s="8">
        <v>2.8116083153247673</v>
      </c>
      <c r="H6" s="8">
        <v>2.0464877947347655</v>
      </c>
      <c r="J6" t="s">
        <v>32</v>
      </c>
      <c r="K6" s="8">
        <f t="shared" ref="K6:Q6" si="3">MAX(B3:B36)</f>
        <v>4.3583320563149242</v>
      </c>
      <c r="L6" s="8">
        <f t="shared" si="3"/>
        <v>4.4917137863057039</v>
      </c>
      <c r="M6" s="8">
        <f t="shared" si="3"/>
        <v>6.2308640239183077</v>
      </c>
      <c r="N6" s="8">
        <f t="shared" si="3"/>
        <v>6.4153783285472947</v>
      </c>
      <c r="O6" s="8">
        <f t="shared" si="3"/>
        <v>6.4197495809403167</v>
      </c>
      <c r="P6" s="8">
        <f t="shared" si="3"/>
        <v>5.1258685542825599</v>
      </c>
      <c r="Q6" s="8">
        <f t="shared" si="3"/>
        <v>4.8310268082544301</v>
      </c>
    </row>
    <row r="7" spans="1:17" x14ac:dyDescent="0.25">
      <c r="A7" s="7" t="s">
        <v>212</v>
      </c>
      <c r="B7" s="8">
        <v>3.6550109543717144</v>
      </c>
      <c r="C7" s="8">
        <v>2.8566921053127028</v>
      </c>
      <c r="D7" s="8">
        <v>3.6822794308133178</v>
      </c>
      <c r="E7" s="8">
        <v>4.2114295398350219</v>
      </c>
      <c r="F7" s="8">
        <v>3.7437002742409362</v>
      </c>
      <c r="G7" s="8">
        <v>2.5094246971092291</v>
      </c>
      <c r="H7" s="8">
        <v>3.1044024981938998</v>
      </c>
    </row>
    <row r="8" spans="1:17" x14ac:dyDescent="0.25">
      <c r="A8" s="7" t="s">
        <v>213</v>
      </c>
      <c r="B8" s="8">
        <v>1.3733850232635934</v>
      </c>
      <c r="C8" s="8">
        <v>1.6648421916120557</v>
      </c>
      <c r="D8" s="8">
        <v>2.3099308356081116</v>
      </c>
      <c r="E8" s="8">
        <v>1.5498000051446141</v>
      </c>
      <c r="F8" s="8">
        <v>1.877197587304174</v>
      </c>
      <c r="G8" s="8">
        <v>1.4941096589927212</v>
      </c>
      <c r="H8" s="8">
        <v>1.5115687079879017</v>
      </c>
    </row>
    <row r="9" spans="1:17" x14ac:dyDescent="0.25">
      <c r="A9" s="7" t="s">
        <v>214</v>
      </c>
      <c r="B9" s="8">
        <v>1.0904098917794138</v>
      </c>
      <c r="C9" s="8">
        <v>1.3474507454900346</v>
      </c>
      <c r="D9" s="8">
        <v>4.20535307116341</v>
      </c>
      <c r="E9" s="8">
        <v>1.7745830835708483</v>
      </c>
      <c r="F9" s="8">
        <v>2.2301761666612672</v>
      </c>
      <c r="G9" s="8">
        <v>2.5911348132898504</v>
      </c>
      <c r="H9" s="8">
        <v>1.9734395327134779</v>
      </c>
    </row>
    <row r="10" spans="1:17" x14ac:dyDescent="0.25">
      <c r="A10" s="7" t="s">
        <v>215</v>
      </c>
      <c r="B10" s="8">
        <v>1.9455905924038015</v>
      </c>
      <c r="C10" s="8">
        <v>1.2598427035276578</v>
      </c>
      <c r="D10" s="8">
        <v>2.5730822137384162</v>
      </c>
      <c r="E10" s="8">
        <v>3.0507128959867038</v>
      </c>
      <c r="F10" s="8">
        <v>2.1262406137487742</v>
      </c>
      <c r="G10" s="8">
        <v>2.2964541910748881</v>
      </c>
      <c r="H10" s="8">
        <v>2.8057054943016602</v>
      </c>
    </row>
    <row r="11" spans="1:17" x14ac:dyDescent="0.25">
      <c r="A11" s="7" t="s">
        <v>216</v>
      </c>
      <c r="B11" s="8">
        <v>1.9011922782622683</v>
      </c>
      <c r="C11" s="8">
        <v>1.8889523292400119</v>
      </c>
      <c r="D11" s="8">
        <v>2.1721107423373431</v>
      </c>
      <c r="E11" s="8">
        <v>1.9972214651794016</v>
      </c>
      <c r="F11" s="8">
        <v>2.2746867848293761</v>
      </c>
      <c r="G11" s="8">
        <v>2.951514401133863</v>
      </c>
      <c r="H11" s="8">
        <v>2.2113743972510713</v>
      </c>
    </row>
    <row r="12" spans="1:17" x14ac:dyDescent="0.25">
      <c r="A12" s="7" t="s">
        <v>217</v>
      </c>
      <c r="B12" s="8">
        <v>1.095278282951869</v>
      </c>
      <c r="C12" s="8">
        <v>1.3508098076904527</v>
      </c>
      <c r="D12" s="8">
        <v>3.5599122716838489</v>
      </c>
      <c r="E12" s="8">
        <v>1.7202140183739369</v>
      </c>
      <c r="F12" s="8">
        <v>1.4191669583059032</v>
      </c>
      <c r="G12" s="8">
        <v>2.4197322370388803</v>
      </c>
      <c r="H12" s="8">
        <v>1.4980579719718794</v>
      </c>
    </row>
    <row r="13" spans="1:17" x14ac:dyDescent="0.25">
      <c r="A13" s="7" t="s">
        <v>218</v>
      </c>
      <c r="B13" s="8">
        <v>2.2358217109813054</v>
      </c>
      <c r="C13" s="8">
        <v>2.6551047359114266</v>
      </c>
      <c r="D13" s="8">
        <v>2.8953320365755864</v>
      </c>
      <c r="E13" s="8">
        <v>2.3320181019265016</v>
      </c>
      <c r="F13" s="8">
        <v>3.2288055697343854</v>
      </c>
      <c r="G13" s="8">
        <v>2.0800512739664008</v>
      </c>
      <c r="H13" s="8">
        <v>2.6912761184605891</v>
      </c>
    </row>
    <row r="14" spans="1:17" x14ac:dyDescent="0.25">
      <c r="A14" s="7" t="s">
        <v>219</v>
      </c>
      <c r="B14" s="8">
        <v>1.5634119728236577</v>
      </c>
      <c r="C14" s="8">
        <v>1.0126830739543373</v>
      </c>
      <c r="D14" s="8">
        <v>2.1661467295047769</v>
      </c>
      <c r="E14" s="8">
        <v>1.9618911657930012</v>
      </c>
      <c r="F14" s="8">
        <v>1.7037902403349607</v>
      </c>
      <c r="G14" s="8">
        <v>1.7014480002141126</v>
      </c>
      <c r="H14" s="8">
        <v>1.6265451210174364</v>
      </c>
    </row>
    <row r="15" spans="1:17" x14ac:dyDescent="0.25">
      <c r="A15" s="7" t="s">
        <v>220</v>
      </c>
      <c r="B15" s="8">
        <v>2.598134163868917</v>
      </c>
      <c r="C15" s="8">
        <v>3.4764158055253862</v>
      </c>
      <c r="D15" s="8">
        <v>4.7988706047941765</v>
      </c>
      <c r="E15" s="8">
        <v>2.8480376526788294</v>
      </c>
      <c r="F15" s="8">
        <v>3.8135741396464993</v>
      </c>
      <c r="G15" s="8">
        <v>3.613683803282719</v>
      </c>
      <c r="H15" s="8">
        <v>3.7916094363052419</v>
      </c>
    </row>
    <row r="16" spans="1:17" x14ac:dyDescent="0.25">
      <c r="A16" s="7" t="s">
        <v>221</v>
      </c>
      <c r="B16" s="8">
        <v>1.606329519087256</v>
      </c>
      <c r="C16" s="8">
        <v>1.8229789816059199</v>
      </c>
      <c r="D16" s="8">
        <v>2.5297130097137384</v>
      </c>
      <c r="E16" s="8">
        <v>2.8559769136399327</v>
      </c>
      <c r="F16" s="8">
        <v>1.8772820779128396</v>
      </c>
      <c r="G16" s="8">
        <v>1.6933314934628982</v>
      </c>
      <c r="H16" s="8">
        <v>2.7695702236720092</v>
      </c>
    </row>
    <row r="17" spans="1:8" x14ac:dyDescent="0.25">
      <c r="A17" s="7" t="s">
        <v>222</v>
      </c>
      <c r="B17" s="8">
        <v>2.4143718121665878</v>
      </c>
      <c r="C17" s="8">
        <v>2.2398566628851326</v>
      </c>
      <c r="D17" s="8">
        <v>2.7560038142330066</v>
      </c>
      <c r="E17" s="8">
        <v>2.2836871656031694</v>
      </c>
      <c r="F17" s="8">
        <v>2.6680569702376666</v>
      </c>
      <c r="G17" s="8">
        <v>2.2961394358367646</v>
      </c>
      <c r="H17" s="8">
        <v>2.1980466811752453</v>
      </c>
    </row>
    <row r="18" spans="1:8" x14ac:dyDescent="0.25">
      <c r="A18" s="7" t="s">
        <v>223</v>
      </c>
      <c r="B18" s="8">
        <v>1.6959936700503053</v>
      </c>
      <c r="C18" s="8">
        <v>1.1535360986607015</v>
      </c>
      <c r="D18" s="8">
        <v>2.9383862062474604</v>
      </c>
      <c r="E18" s="8">
        <v>2.0339674188444774</v>
      </c>
      <c r="F18" s="8">
        <v>2.8321160735325708</v>
      </c>
      <c r="G18" s="8">
        <v>2.0579036423357664</v>
      </c>
      <c r="H18" s="8">
        <v>1.6282345663721645</v>
      </c>
    </row>
    <row r="19" spans="1:8" x14ac:dyDescent="0.25">
      <c r="A19" s="7" t="s">
        <v>224</v>
      </c>
      <c r="B19" s="8">
        <v>2.2869087500516927</v>
      </c>
      <c r="C19" s="8">
        <v>2.3772162691273979</v>
      </c>
      <c r="D19" s="8">
        <v>3.268666610940465</v>
      </c>
      <c r="E19" s="8">
        <v>2.9591669843153841</v>
      </c>
      <c r="F19" s="8">
        <v>2.659440072081058</v>
      </c>
      <c r="G19" s="8">
        <v>1.9374390419961911</v>
      </c>
      <c r="H19" s="8">
        <v>2.605795379024479</v>
      </c>
    </row>
    <row r="20" spans="1:8" x14ac:dyDescent="0.25">
      <c r="A20" s="7" t="s">
        <v>225</v>
      </c>
      <c r="B20" s="8">
        <v>2.1210935405917191</v>
      </c>
      <c r="C20" s="8">
        <v>2.1908219635258517</v>
      </c>
      <c r="D20" s="8">
        <v>2.923037403608661</v>
      </c>
      <c r="E20" s="8">
        <v>2.4081946567811148</v>
      </c>
      <c r="F20" s="8">
        <v>3.4584969831683727</v>
      </c>
      <c r="G20" s="8">
        <v>3.3876938530716059</v>
      </c>
      <c r="H20" s="8">
        <v>2.6573839485994868</v>
      </c>
    </row>
    <row r="21" spans="1:8" x14ac:dyDescent="0.25">
      <c r="A21" s="7" t="s">
        <v>226</v>
      </c>
      <c r="B21" s="8">
        <v>1.783695302984057</v>
      </c>
      <c r="C21" s="8">
        <v>1.7932134107516435</v>
      </c>
      <c r="D21" s="8">
        <v>3.1644563348167418</v>
      </c>
      <c r="E21" s="8">
        <v>2.0924615187861706</v>
      </c>
      <c r="F21" s="8">
        <v>2.6067577938451039</v>
      </c>
      <c r="G21" s="8">
        <v>2.5659175482618912</v>
      </c>
      <c r="H21" s="8">
        <v>2.9192670949879398</v>
      </c>
    </row>
    <row r="22" spans="1:8" x14ac:dyDescent="0.25">
      <c r="A22" s="7" t="s">
        <v>227</v>
      </c>
      <c r="B22" s="8">
        <v>2.0519051327614366</v>
      </c>
      <c r="C22" s="8">
        <v>1.6375233455582889</v>
      </c>
      <c r="D22" s="8">
        <v>4.5624528186346538</v>
      </c>
      <c r="E22" s="8">
        <v>1.7432757499112699</v>
      </c>
      <c r="F22" s="8">
        <v>1.6704908395036699</v>
      </c>
      <c r="G22" s="8">
        <v>3.4331713123262531</v>
      </c>
      <c r="H22" s="8">
        <v>1.7792244751965973</v>
      </c>
    </row>
    <row r="23" spans="1:8" x14ac:dyDescent="0.25">
      <c r="A23" s="7" t="s">
        <v>228</v>
      </c>
      <c r="B23" s="8">
        <v>1.7985798589463662</v>
      </c>
      <c r="C23" s="8">
        <v>1.5486460816756613</v>
      </c>
      <c r="D23" s="8">
        <v>3.5559832277415717</v>
      </c>
      <c r="E23" s="8">
        <v>1.9161913493196656</v>
      </c>
      <c r="F23" s="8">
        <v>2.8550036790810625</v>
      </c>
      <c r="G23" s="8">
        <v>2.4329192436334912</v>
      </c>
      <c r="H23" s="8">
        <v>1.7407244181329755</v>
      </c>
    </row>
    <row r="24" spans="1:8" x14ac:dyDescent="0.25">
      <c r="A24" s="7" t="s">
        <v>229</v>
      </c>
      <c r="B24" s="8">
        <v>1.5870964880969447</v>
      </c>
      <c r="C24" s="8">
        <v>1.3265827559397725</v>
      </c>
      <c r="D24" s="8">
        <v>2.2836044869746783</v>
      </c>
      <c r="E24" s="8">
        <v>1.4874148517055972</v>
      </c>
      <c r="F24" s="8">
        <v>1.8144837438999237</v>
      </c>
      <c r="G24" s="8">
        <v>1.5475414141510013</v>
      </c>
      <c r="H24" s="8">
        <v>1.61428066401582</v>
      </c>
    </row>
    <row r="25" spans="1:8" x14ac:dyDescent="0.25">
      <c r="A25" s="7" t="s">
        <v>230</v>
      </c>
      <c r="B25" s="8">
        <v>2.0989952973884263</v>
      </c>
      <c r="C25" s="8">
        <v>1.3249727059205083</v>
      </c>
      <c r="D25" s="8">
        <v>3.4806582641671779</v>
      </c>
      <c r="E25" s="8">
        <v>1.525087215889231</v>
      </c>
      <c r="F25" s="8">
        <v>2.1781694696868477</v>
      </c>
      <c r="G25" s="8">
        <v>1.6321475489530304</v>
      </c>
      <c r="H25" s="8">
        <v>2.1163983596637159</v>
      </c>
    </row>
    <row r="26" spans="1:8" x14ac:dyDescent="0.25">
      <c r="A26" s="7" t="s">
        <v>231</v>
      </c>
      <c r="B26" s="8">
        <v>0.98568419903286486</v>
      </c>
      <c r="C26" s="8">
        <v>1.1608558313246238</v>
      </c>
      <c r="D26" s="8">
        <v>4.1804408222713461</v>
      </c>
      <c r="E26" s="8">
        <v>1.5640397152377479</v>
      </c>
      <c r="F26" s="8">
        <v>1.8903928874816407</v>
      </c>
      <c r="G26" s="8">
        <v>2.5087050974352412</v>
      </c>
      <c r="H26" s="8">
        <v>2.7680980338052641</v>
      </c>
    </row>
    <row r="27" spans="1:8" x14ac:dyDescent="0.25">
      <c r="A27" s="7" t="s">
        <v>232</v>
      </c>
      <c r="B27" s="8">
        <v>3.7541642947410319</v>
      </c>
      <c r="C27" s="8">
        <v>3.7282505404812665</v>
      </c>
      <c r="D27" s="8">
        <v>4.8614044662419138</v>
      </c>
      <c r="E27" s="8">
        <v>3.798605589399572</v>
      </c>
      <c r="F27" s="8">
        <v>4.3581945683812791</v>
      </c>
      <c r="G27" s="8">
        <v>4.5035825088512214</v>
      </c>
      <c r="H27" s="8">
        <v>4.8310268082544301</v>
      </c>
    </row>
    <row r="28" spans="1:8" x14ac:dyDescent="0.25">
      <c r="A28" s="7" t="s">
        <v>233</v>
      </c>
      <c r="B28" s="8">
        <v>2.1725240206825935</v>
      </c>
      <c r="C28" s="8">
        <v>1.8230941042939885</v>
      </c>
      <c r="D28" s="8">
        <v>3.0309274119141771</v>
      </c>
      <c r="E28" s="8">
        <v>1.5658479431763732</v>
      </c>
      <c r="F28" s="8">
        <v>1.7779128821905708</v>
      </c>
      <c r="G28" s="8">
        <v>2.9904871249488876</v>
      </c>
      <c r="H28" s="8">
        <v>2.5174264636777499</v>
      </c>
    </row>
    <row r="29" spans="1:8" x14ac:dyDescent="0.25">
      <c r="A29" s="7" t="s">
        <v>234</v>
      </c>
      <c r="B29" s="8">
        <v>1.4961770919902684</v>
      </c>
      <c r="C29" s="8">
        <v>1.8323278025032093</v>
      </c>
      <c r="D29" s="8">
        <v>2.3129399394427641</v>
      </c>
      <c r="E29" s="8">
        <v>1.2614790194396941</v>
      </c>
      <c r="F29" s="8">
        <v>2.6624164563668398</v>
      </c>
      <c r="G29" s="8">
        <v>2.3306221030380385</v>
      </c>
      <c r="H29" s="8">
        <v>2.2231616459292272</v>
      </c>
    </row>
    <row r="30" spans="1:8" x14ac:dyDescent="0.25">
      <c r="A30" s="7" t="s">
        <v>235</v>
      </c>
      <c r="B30" s="8">
        <v>1.7520472258243578</v>
      </c>
      <c r="C30" s="8">
        <v>1.4308343344573986</v>
      </c>
      <c r="D30" s="8">
        <v>5.11300288788635</v>
      </c>
      <c r="E30" s="8">
        <v>2.0238547975613552</v>
      </c>
      <c r="F30" s="8">
        <v>2.1075480661346266</v>
      </c>
      <c r="G30" s="8">
        <v>2.3368290908864053</v>
      </c>
      <c r="H30" s="8">
        <v>2.0695665917630199</v>
      </c>
    </row>
    <row r="31" spans="1:8" x14ac:dyDescent="0.25">
      <c r="A31" s="7" t="s">
        <v>236</v>
      </c>
      <c r="B31" s="8">
        <v>1.6655280202910641</v>
      </c>
      <c r="C31" s="8">
        <v>1.6005042299881977</v>
      </c>
      <c r="D31" s="8">
        <v>1.639559876896209</v>
      </c>
      <c r="E31" s="8">
        <v>2.5877849581197934</v>
      </c>
      <c r="F31" s="8">
        <v>1.7704292356511213</v>
      </c>
      <c r="G31" s="8">
        <v>0.95598844960509499</v>
      </c>
      <c r="H31" s="8">
        <v>2.1581986978418302</v>
      </c>
    </row>
    <row r="32" spans="1:8" x14ac:dyDescent="0.25">
      <c r="A32" s="7" t="s">
        <v>237</v>
      </c>
      <c r="B32" s="8">
        <v>1.7804978005734911</v>
      </c>
      <c r="C32" s="8">
        <v>1.5730438404430942</v>
      </c>
      <c r="D32" s="8">
        <v>3.8512548621597102</v>
      </c>
      <c r="E32" s="8">
        <v>1.8506594919187891</v>
      </c>
      <c r="F32" s="8">
        <v>1.5414033548446544</v>
      </c>
      <c r="G32" s="8">
        <v>2.0099202280208508</v>
      </c>
      <c r="H32" s="8">
        <v>1.8790483739596724</v>
      </c>
    </row>
    <row r="33" spans="1:8" x14ac:dyDescent="0.25">
      <c r="A33" s="7" t="s">
        <v>238</v>
      </c>
      <c r="B33" s="8">
        <v>3.0249637586414528</v>
      </c>
      <c r="C33" s="8">
        <v>2.8079736443743517</v>
      </c>
      <c r="D33" s="8">
        <v>5.137417187634453</v>
      </c>
      <c r="E33" s="8">
        <v>3.699725778492128</v>
      </c>
      <c r="F33" s="8">
        <v>3.972162968325522</v>
      </c>
      <c r="G33" s="8">
        <v>3.8142790850379167</v>
      </c>
      <c r="H33" s="8">
        <v>3.4163519402663969</v>
      </c>
    </row>
    <row r="34" spans="1:8" x14ac:dyDescent="0.25">
      <c r="A34" s="7" t="s">
        <v>239</v>
      </c>
      <c r="B34" s="8">
        <v>4.3583320563149242</v>
      </c>
      <c r="C34" s="8">
        <v>4.4917137863057039</v>
      </c>
      <c r="D34" s="8">
        <v>6.2308640239183077</v>
      </c>
      <c r="E34" s="8">
        <v>6.4153783285472947</v>
      </c>
      <c r="F34" s="8">
        <v>6.4197495809403167</v>
      </c>
      <c r="G34" s="8">
        <v>5.1258685542825599</v>
      </c>
      <c r="H34" s="8">
        <v>4.4231113157139186</v>
      </c>
    </row>
    <row r="35" spans="1:8" x14ac:dyDescent="0.25">
      <c r="A35" s="7" t="s">
        <v>240</v>
      </c>
      <c r="B35" s="8">
        <v>2.8250457123351009</v>
      </c>
      <c r="C35" s="8">
        <v>2.294205920350934</v>
      </c>
      <c r="D35" s="8">
        <v>3.9473088253030664</v>
      </c>
      <c r="E35" s="8">
        <v>3.2424618195197494</v>
      </c>
      <c r="F35" s="8">
        <v>2.3671190112140987</v>
      </c>
      <c r="G35" s="8">
        <v>2.1791547533279112</v>
      </c>
      <c r="H35" s="8">
        <v>2.3894572236373848</v>
      </c>
    </row>
    <row r="36" spans="1:8" x14ac:dyDescent="0.25">
      <c r="A36" s="7" t="s">
        <v>241</v>
      </c>
      <c r="B36" s="8">
        <v>1.7173862075404551</v>
      </c>
      <c r="C36" s="8">
        <v>1.6594593685643846</v>
      </c>
      <c r="D36" s="8">
        <v>1.4721524451225327</v>
      </c>
      <c r="E36" s="8">
        <v>1.4455358669360603</v>
      </c>
      <c r="F36" s="8">
        <v>1.6964384211153638</v>
      </c>
      <c r="G36" s="8">
        <v>0.75186667267469609</v>
      </c>
      <c r="H36" s="8">
        <v>1.8019992293065084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AC42AE5D-00F7-4487-B450-93D45C187E26}"/>
  </hyperlinks>
  <pageMargins left="0.7" right="0.7" top="0.75" bottom="0.75" header="0.3" footer="0.3"/>
  <pageSetup paperSize="9" orientation="portrait" horizontalDpi="360" verticalDpi="36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5BF57-CC75-4D4F-963A-2C666BC994B9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208</v>
      </c>
      <c r="B3" s="8">
        <v>2.2996871201379103</v>
      </c>
      <c r="C3" s="8">
        <v>2.4196998881612495</v>
      </c>
      <c r="D3" s="8">
        <v>3.3996221417667081</v>
      </c>
      <c r="E3" s="8">
        <v>2.9164994790799557</v>
      </c>
      <c r="F3" s="8">
        <v>1.6910237788017246</v>
      </c>
      <c r="G3" s="8">
        <v>2.9696930645312443</v>
      </c>
      <c r="H3" s="8">
        <v>4.1121520497275101</v>
      </c>
      <c r="J3" t="s">
        <v>26</v>
      </c>
      <c r="K3" s="8">
        <f>AVERAGE(B3:B36)</f>
        <v>2.8878499732600478</v>
      </c>
      <c r="L3" s="8">
        <f t="shared" ref="L3:P3" si="0">AVERAGE(C3:C36)</f>
        <v>3.0834525603286624</v>
      </c>
      <c r="M3" s="8">
        <f>AVERAGE(D3:D36)</f>
        <v>4.0911143489003834</v>
      </c>
      <c r="N3" s="8">
        <f t="shared" si="0"/>
        <v>3.5354557473001513</v>
      </c>
      <c r="O3" s="8">
        <f t="shared" si="0"/>
        <v>3.3964245469924275</v>
      </c>
      <c r="P3" s="8">
        <f t="shared" si="0"/>
        <v>4.4810225847135117</v>
      </c>
      <c r="Q3" s="8">
        <f>AVERAGE(H3:H36)</f>
        <v>3.6101966972568182</v>
      </c>
    </row>
    <row r="4" spans="1:17" x14ac:dyDescent="0.25">
      <c r="A4" s="7" t="s">
        <v>209</v>
      </c>
      <c r="B4" s="8">
        <v>4.8359660732708516</v>
      </c>
      <c r="C4" s="8">
        <v>5.2412323648612213</v>
      </c>
      <c r="D4" s="8">
        <v>4.665948491362772</v>
      </c>
      <c r="E4" s="8">
        <v>5.2623702023605441</v>
      </c>
      <c r="F4" s="8">
        <v>3.7952141276676641</v>
      </c>
      <c r="G4" s="8">
        <v>7.4040527584577962</v>
      </c>
      <c r="H4" s="8">
        <v>5.7140262844668381</v>
      </c>
      <c r="J4" t="s">
        <v>28</v>
      </c>
      <c r="K4" s="8">
        <f>MEDIAN(B3:B36)</f>
        <v>2.312763759409056</v>
      </c>
      <c r="L4" s="8">
        <f t="shared" ref="L4:P4" si="1">MEDIAN(C3:C36)</f>
        <v>2.4042081688016972</v>
      </c>
      <c r="M4" s="8">
        <f>MEDIAN(D3:D36)</f>
        <v>3.5252351878670103</v>
      </c>
      <c r="N4" s="8">
        <f t="shared" si="1"/>
        <v>2.9072604786736456</v>
      </c>
      <c r="O4" s="8">
        <f t="shared" si="1"/>
        <v>2.9303314210062315</v>
      </c>
      <c r="P4" s="8">
        <f t="shared" si="1"/>
        <v>4.1389743064052507</v>
      </c>
      <c r="Q4" s="8">
        <f>MEDIAN(H3:H36)</f>
        <v>3.0585963523506119</v>
      </c>
    </row>
    <row r="5" spans="1:17" x14ac:dyDescent="0.25">
      <c r="A5" s="7" t="s">
        <v>210</v>
      </c>
      <c r="B5" s="8">
        <v>2.4583957067327833</v>
      </c>
      <c r="C5" s="8">
        <v>2.2039427300974674</v>
      </c>
      <c r="D5" s="8">
        <v>3.2920376349992142</v>
      </c>
      <c r="E5" s="8">
        <v>2.2487953044521278</v>
      </c>
      <c r="F5" s="8">
        <v>3.7784584624894304</v>
      </c>
      <c r="G5" s="8">
        <v>3.8525127228063831</v>
      </c>
      <c r="H5" s="8">
        <v>2.1236402128253262</v>
      </c>
      <c r="J5" t="s">
        <v>30</v>
      </c>
      <c r="K5" s="8">
        <f>MIN(B3:B36)</f>
        <v>1.1625847028417025</v>
      </c>
      <c r="L5" s="8">
        <f t="shared" ref="L5:P5" si="2">MIN(C3:C36)</f>
        <v>1.1721404264882993</v>
      </c>
      <c r="M5" s="8">
        <f>MIN(D3:D36)</f>
        <v>1.7499498632404396</v>
      </c>
      <c r="N5" s="8">
        <f t="shared" si="2"/>
        <v>1.819189194565787</v>
      </c>
      <c r="O5" s="8">
        <f t="shared" si="2"/>
        <v>1.4457906039181709</v>
      </c>
      <c r="P5" s="8">
        <f t="shared" si="2"/>
        <v>1.9945208112993444</v>
      </c>
      <c r="Q5" s="8">
        <f>MIN(H3:H36)</f>
        <v>1.8312606387734198</v>
      </c>
    </row>
    <row r="6" spans="1:17" x14ac:dyDescent="0.25">
      <c r="A6" s="7" t="s">
        <v>211</v>
      </c>
      <c r="B6" s="8">
        <v>2.930669271558537</v>
      </c>
      <c r="C6" s="8">
        <v>1.9702231490940882</v>
      </c>
      <c r="D6" s="8">
        <v>5.7432570875445634</v>
      </c>
      <c r="E6" s="8">
        <v>3.4392077677527486</v>
      </c>
      <c r="F6" s="8">
        <v>1.986834147236308</v>
      </c>
      <c r="G6" s="8">
        <v>5.6146080038455182</v>
      </c>
      <c r="H6" s="8">
        <v>3.929634152712294</v>
      </c>
      <c r="J6" t="s">
        <v>32</v>
      </c>
      <c r="K6" s="8">
        <f>MAX(B3:B36)</f>
        <v>8.4502347094659367</v>
      </c>
      <c r="L6" s="8">
        <f t="shared" ref="L6:P6" si="3">MAX(C3:C36)</f>
        <v>7.8697886900664464</v>
      </c>
      <c r="M6" s="8">
        <f>MAX(D3:D36)</f>
        <v>10.880456455585499</v>
      </c>
      <c r="N6" s="8">
        <f t="shared" si="3"/>
        <v>13.345989595375674</v>
      </c>
      <c r="O6" s="8">
        <f t="shared" si="3"/>
        <v>11.541764658965411</v>
      </c>
      <c r="P6" s="8">
        <f t="shared" si="3"/>
        <v>10.750272925306506</v>
      </c>
      <c r="Q6" s="8">
        <f>MAX(H3:H36)</f>
        <v>9.2925221053957063</v>
      </c>
    </row>
    <row r="7" spans="1:17" x14ac:dyDescent="0.25">
      <c r="A7" s="7" t="s">
        <v>212</v>
      </c>
      <c r="B7" s="8">
        <v>8.4502347094659367</v>
      </c>
      <c r="C7" s="8">
        <v>7.8697886900664464</v>
      </c>
      <c r="D7" s="8">
        <v>5.8234693461554174</v>
      </c>
      <c r="E7" s="8">
        <v>9.0004619301573356</v>
      </c>
      <c r="F7" s="8">
        <v>10.576934912859729</v>
      </c>
      <c r="G7" s="8">
        <v>9.1427300744364484</v>
      </c>
      <c r="H7" s="8">
        <v>7.3417423162672986</v>
      </c>
    </row>
    <row r="8" spans="1:17" x14ac:dyDescent="0.25">
      <c r="A8" s="7" t="s">
        <v>213</v>
      </c>
      <c r="B8" s="8">
        <v>1.9219806888602653</v>
      </c>
      <c r="C8" s="8">
        <v>2.0091235134184564</v>
      </c>
      <c r="D8" s="8">
        <v>3.3017137940342294</v>
      </c>
      <c r="E8" s="8">
        <v>2.2343638625088023</v>
      </c>
      <c r="F8" s="8">
        <v>2.5695067379946752</v>
      </c>
      <c r="G8" s="8">
        <v>3.1317498630759757</v>
      </c>
      <c r="H8" s="8">
        <v>2.6972385998292538</v>
      </c>
    </row>
    <row r="9" spans="1:17" x14ac:dyDescent="0.25">
      <c r="A9" s="7" t="s">
        <v>214</v>
      </c>
      <c r="B9" s="8">
        <v>1.5943084351297587</v>
      </c>
      <c r="C9" s="8">
        <v>1.9374775617774762</v>
      </c>
      <c r="D9" s="8">
        <v>4.0273225603960006</v>
      </c>
      <c r="E9" s="8">
        <v>1.8386345008921743</v>
      </c>
      <c r="F9" s="8">
        <v>1.5539390439619973</v>
      </c>
      <c r="G9" s="8">
        <v>3.1453914525792097</v>
      </c>
      <c r="H9" s="8">
        <v>1.8355919944705861</v>
      </c>
    </row>
    <row r="10" spans="1:17" x14ac:dyDescent="0.25">
      <c r="A10" s="7" t="s">
        <v>215</v>
      </c>
      <c r="B10" s="8">
        <v>2.6269757681737409</v>
      </c>
      <c r="C10" s="8">
        <v>3.4518318700644026</v>
      </c>
      <c r="D10" s="8">
        <v>3.4799257784030799</v>
      </c>
      <c r="E10" s="8">
        <v>4.0211780651743032</v>
      </c>
      <c r="F10" s="8">
        <v>2.1521799281209035</v>
      </c>
      <c r="G10" s="8">
        <v>5.262524311862653</v>
      </c>
      <c r="H10" s="8">
        <v>3.4393653561826816</v>
      </c>
    </row>
    <row r="11" spans="1:17" x14ac:dyDescent="0.25">
      <c r="A11" s="7" t="s">
        <v>216</v>
      </c>
      <c r="B11" s="8">
        <v>3.0866518483996255</v>
      </c>
      <c r="C11" s="8">
        <v>3.2102188075974816</v>
      </c>
      <c r="D11" s="8">
        <v>4.6213719564219753</v>
      </c>
      <c r="E11" s="8">
        <v>2.8980214782673359</v>
      </c>
      <c r="F11" s="8">
        <v>3.7156658495106729</v>
      </c>
      <c r="G11" s="8">
        <v>5.6598692984675107</v>
      </c>
      <c r="H11" s="8">
        <v>3.3006564266077745</v>
      </c>
    </row>
    <row r="12" spans="1:17" x14ac:dyDescent="0.25">
      <c r="A12" s="7" t="s">
        <v>217</v>
      </c>
      <c r="B12" s="8">
        <v>1.871088807011843</v>
      </c>
      <c r="C12" s="8">
        <v>1.5443947884038589</v>
      </c>
      <c r="D12" s="8">
        <v>4.0558088400123236</v>
      </c>
      <c r="E12" s="8">
        <v>2.0459748266235729</v>
      </c>
      <c r="F12" s="8">
        <v>2.6899329904407203</v>
      </c>
      <c r="G12" s="8">
        <v>2.8563269730725986</v>
      </c>
      <c r="H12" s="8">
        <v>2.5810379979008862</v>
      </c>
    </row>
    <row r="13" spans="1:17" x14ac:dyDescent="0.25">
      <c r="A13" s="7" t="s">
        <v>218</v>
      </c>
      <c r="B13" s="8">
        <v>2.2676824912198175</v>
      </c>
      <c r="C13" s="8">
        <v>2.5588041644339738</v>
      </c>
      <c r="D13" s="8">
        <v>3.2979156911820122</v>
      </c>
      <c r="E13" s="8">
        <v>3.1300012075289678</v>
      </c>
      <c r="F13" s="8">
        <v>4.8321865729198414</v>
      </c>
      <c r="G13" s="8">
        <v>3.7558687358578489</v>
      </c>
      <c r="H13" s="8">
        <v>3.8505561249224822</v>
      </c>
    </row>
    <row r="14" spans="1:17" x14ac:dyDescent="0.25">
      <c r="A14" s="7" t="s">
        <v>219</v>
      </c>
      <c r="B14" s="8">
        <v>2.6750985329069756</v>
      </c>
      <c r="C14" s="8">
        <v>2.7106502900772709</v>
      </c>
      <c r="D14" s="8">
        <v>2.8916189047547634</v>
      </c>
      <c r="E14" s="8">
        <v>3.1806208401941434</v>
      </c>
      <c r="F14" s="8">
        <v>2.3702971917816695</v>
      </c>
      <c r="G14" s="8">
        <v>3.0206219570547153</v>
      </c>
      <c r="H14" s="8">
        <v>2.1446093869339533</v>
      </c>
    </row>
    <row r="15" spans="1:17" x14ac:dyDescent="0.25">
      <c r="A15" s="7" t="s">
        <v>220</v>
      </c>
      <c r="B15" s="8">
        <v>4.5282458716582559</v>
      </c>
      <c r="C15" s="8">
        <v>4.545784716905179</v>
      </c>
      <c r="D15" s="8">
        <v>5.8337519224692054</v>
      </c>
      <c r="E15" s="8">
        <v>4.1653482754665756</v>
      </c>
      <c r="F15" s="8">
        <v>3.5798367304216332</v>
      </c>
      <c r="G15" s="8">
        <v>3.7029968521278587</v>
      </c>
      <c r="H15" s="8">
        <v>5.8081775963087292</v>
      </c>
    </row>
    <row r="16" spans="1:17" x14ac:dyDescent="0.25">
      <c r="A16" s="7" t="s">
        <v>221</v>
      </c>
      <c r="B16" s="8">
        <v>1.8582787179953344</v>
      </c>
      <c r="C16" s="8">
        <v>2.7864548753999356</v>
      </c>
      <c r="D16" s="8">
        <v>3.3201650080498815</v>
      </c>
      <c r="E16" s="8">
        <v>3.8123326140747267</v>
      </c>
      <c r="F16" s="8">
        <v>3.3871339326364915</v>
      </c>
      <c r="G16" s="8">
        <v>3.2334492526919467</v>
      </c>
      <c r="H16" s="8">
        <v>3.0065970134183857</v>
      </c>
    </row>
    <row r="17" spans="1:8" x14ac:dyDescent="0.25">
      <c r="A17" s="7" t="s">
        <v>222</v>
      </c>
      <c r="B17" s="8">
        <v>3.2400124772541754</v>
      </c>
      <c r="C17" s="8">
        <v>3.5672479320048924</v>
      </c>
      <c r="D17" s="8">
        <v>3.6683641314524853</v>
      </c>
      <c r="E17" s="8">
        <v>3.8025996068309476</v>
      </c>
      <c r="F17" s="8">
        <v>3.3285822461704737</v>
      </c>
      <c r="G17" s="8">
        <v>4.5747272556980567</v>
      </c>
      <c r="H17" s="8">
        <v>4.3591753123336536</v>
      </c>
    </row>
    <row r="18" spans="1:8" x14ac:dyDescent="0.25">
      <c r="A18" s="7" t="s">
        <v>223</v>
      </c>
      <c r="B18" s="8">
        <v>1.1625847028417025</v>
      </c>
      <c r="C18" s="8">
        <v>1.1721404264882993</v>
      </c>
      <c r="D18" s="8">
        <v>2.8186296400083721</v>
      </c>
      <c r="E18" s="8">
        <v>2.644286051962367</v>
      </c>
      <c r="F18" s="8">
        <v>2.4717018423739252</v>
      </c>
      <c r="G18" s="8">
        <v>3.9534919536500355</v>
      </c>
      <c r="H18" s="8">
        <v>2.1276319119439826</v>
      </c>
    </row>
    <row r="19" spans="1:8" x14ac:dyDescent="0.25">
      <c r="A19" s="7" t="s">
        <v>224</v>
      </c>
      <c r="B19" s="8">
        <v>2.9044506967015411</v>
      </c>
      <c r="C19" s="8">
        <v>2.9644650376093487</v>
      </c>
      <c r="D19" s="8">
        <v>2.7677731227212932</v>
      </c>
      <c r="E19" s="8">
        <v>2.8025109252807789</v>
      </c>
      <c r="F19" s="8">
        <v>3.6118373214991619</v>
      </c>
      <c r="G19" s="8">
        <v>4.0411289374702681</v>
      </c>
      <c r="H19" s="8">
        <v>2.0359153194508499</v>
      </c>
    </row>
    <row r="20" spans="1:8" x14ac:dyDescent="0.25">
      <c r="A20" s="7" t="s">
        <v>225</v>
      </c>
      <c r="B20" s="8">
        <v>2.3258403986802016</v>
      </c>
      <c r="C20" s="8">
        <v>3.7371783394222953</v>
      </c>
      <c r="D20" s="8">
        <v>3.669295039731967</v>
      </c>
      <c r="E20" s="8">
        <v>3.6655773781011569</v>
      </c>
      <c r="F20" s="8">
        <v>3.9014264536089756</v>
      </c>
      <c r="G20" s="8">
        <v>4.2368196753402341</v>
      </c>
      <c r="H20" s="8">
        <v>2.7155315553790746</v>
      </c>
    </row>
    <row r="21" spans="1:8" x14ac:dyDescent="0.25">
      <c r="A21" s="7" t="s">
        <v>226</v>
      </c>
      <c r="B21" s="8">
        <v>1.8408784783574419</v>
      </c>
      <c r="C21" s="8">
        <v>2.3887164494421449</v>
      </c>
      <c r="D21" s="8">
        <v>3.4975755276599707</v>
      </c>
      <c r="E21" s="8">
        <v>2.5525490543441127</v>
      </c>
      <c r="F21" s="8">
        <v>3.170729851571743</v>
      </c>
      <c r="G21" s="8">
        <v>5.6996903756040069</v>
      </c>
      <c r="H21" s="8">
        <v>3.1848372443983699</v>
      </c>
    </row>
    <row r="22" spans="1:8" x14ac:dyDescent="0.25">
      <c r="A22" s="7" t="s">
        <v>227</v>
      </c>
      <c r="B22" s="8">
        <v>3.3815658151441337</v>
      </c>
      <c r="C22" s="8">
        <v>2.0529584886877554</v>
      </c>
      <c r="D22" s="8">
        <v>4.5958991901277058</v>
      </c>
      <c r="E22" s="8">
        <v>3.7106461637596335</v>
      </c>
      <c r="F22" s="8">
        <v>2.1607915915400926</v>
      </c>
      <c r="G22" s="8">
        <v>6.688276393067599</v>
      </c>
      <c r="H22" s="8">
        <v>2.0476287035626242</v>
      </c>
    </row>
    <row r="23" spans="1:8" x14ac:dyDescent="0.25">
      <c r="A23" s="7" t="s">
        <v>228</v>
      </c>
      <c r="B23" s="8">
        <v>2.0849073182432254</v>
      </c>
      <c r="C23" s="8">
        <v>1.9023892026847389</v>
      </c>
      <c r="D23" s="8">
        <v>2.9509534238453363</v>
      </c>
      <c r="E23" s="8">
        <v>2.3981015788084221</v>
      </c>
      <c r="F23" s="8">
        <v>3.6487463246856131</v>
      </c>
      <c r="G23" s="8">
        <v>4.5498032348417334</v>
      </c>
      <c r="H23" s="8">
        <v>2.4752234131924893</v>
      </c>
    </row>
    <row r="24" spans="1:8" x14ac:dyDescent="0.25">
      <c r="A24" s="7" t="s">
        <v>229</v>
      </c>
      <c r="B24" s="8">
        <v>2.0467657221454543</v>
      </c>
      <c r="C24" s="8">
        <v>2.0336139909674418</v>
      </c>
      <c r="D24" s="8">
        <v>2.2713664959826021</v>
      </c>
      <c r="E24" s="8">
        <v>2.7098855670329032</v>
      </c>
      <c r="F24" s="8">
        <v>1.7181796975140817</v>
      </c>
      <c r="G24" s="8">
        <v>4.7724437353494586</v>
      </c>
      <c r="H24" s="8">
        <v>2.4080682168986045</v>
      </c>
    </row>
    <row r="25" spans="1:8" x14ac:dyDescent="0.25">
      <c r="A25" s="7" t="s">
        <v>230</v>
      </c>
      <c r="B25" s="8">
        <v>1.6181510122540248</v>
      </c>
      <c r="C25" s="8">
        <v>1.7717634531510817</v>
      </c>
      <c r="D25" s="8">
        <v>3.4657480923766228</v>
      </c>
      <c r="E25" s="8">
        <v>2.4924303052509917</v>
      </c>
      <c r="F25" s="8">
        <v>3.3955854345734711</v>
      </c>
      <c r="G25" s="8">
        <v>2.5777987450897104</v>
      </c>
      <c r="H25" s="8">
        <v>1.931585077912245</v>
      </c>
    </row>
    <row r="26" spans="1:8" x14ac:dyDescent="0.25">
      <c r="A26" s="7" t="s">
        <v>231</v>
      </c>
      <c r="B26" s="8">
        <v>1.657491961988081</v>
      </c>
      <c r="C26" s="8">
        <v>1.9910343575614788</v>
      </c>
      <c r="D26" s="8">
        <v>3.4559573980511376</v>
      </c>
      <c r="E26" s="8">
        <v>1.9813355850755943</v>
      </c>
      <c r="F26" s="8">
        <v>1.7423360167679158</v>
      </c>
      <c r="G26" s="8">
        <v>2.9589544993764134</v>
      </c>
      <c r="H26" s="8">
        <v>3.1105956912828381</v>
      </c>
    </row>
    <row r="27" spans="1:8" x14ac:dyDescent="0.25">
      <c r="A27" s="7" t="s">
        <v>232</v>
      </c>
      <c r="B27" s="8">
        <v>4.3809781376732762</v>
      </c>
      <c r="C27" s="8">
        <v>6.8369585343312442</v>
      </c>
      <c r="D27" s="8">
        <v>5.6127101636204699</v>
      </c>
      <c r="E27" s="8">
        <v>5.1628946259282724</v>
      </c>
      <c r="F27" s="8">
        <v>6.0691666722456699</v>
      </c>
      <c r="G27" s="8">
        <v>5.645170737260603</v>
      </c>
      <c r="H27" s="8">
        <v>6.4183817592237489</v>
      </c>
    </row>
    <row r="28" spans="1:8" x14ac:dyDescent="0.25">
      <c r="A28" s="7" t="s">
        <v>233</v>
      </c>
      <c r="B28" s="8">
        <v>2.3679778721843099</v>
      </c>
      <c r="C28" s="8">
        <v>1.6251347058418586</v>
      </c>
      <c r="D28" s="8">
        <v>3.5528948480740499</v>
      </c>
      <c r="E28" s="8">
        <v>2.2143702247243535</v>
      </c>
      <c r="F28" s="8">
        <v>1.4457906039181709</v>
      </c>
      <c r="G28" s="8">
        <v>5.1090305272233785</v>
      </c>
      <c r="H28" s="8">
        <v>3.2185820310252251</v>
      </c>
    </row>
    <row r="29" spans="1:8" x14ac:dyDescent="0.25">
      <c r="A29" s="7" t="s">
        <v>234</v>
      </c>
      <c r="B29" s="8">
        <v>1.5351874506379239</v>
      </c>
      <c r="C29" s="8">
        <v>1.6071922818223177</v>
      </c>
      <c r="D29" s="8">
        <v>1.7499498632404396</v>
      </c>
      <c r="E29" s="8">
        <v>1.8260714061243835</v>
      </c>
      <c r="F29" s="8">
        <v>2.1045785729923665</v>
      </c>
      <c r="G29" s="8">
        <v>2.5682201759791514</v>
      </c>
      <c r="H29" s="8">
        <v>3.1662852341483498</v>
      </c>
    </row>
    <row r="30" spans="1:8" x14ac:dyDescent="0.25">
      <c r="A30" s="7" t="s">
        <v>235</v>
      </c>
      <c r="B30" s="8">
        <v>1.5616831050800557</v>
      </c>
      <c r="C30" s="8">
        <v>1.8453342014667955</v>
      </c>
      <c r="D30" s="8">
        <v>4.995490598392605</v>
      </c>
      <c r="E30" s="8">
        <v>1.819189194565787</v>
      </c>
      <c r="F30" s="8">
        <v>1.4858864934634937</v>
      </c>
      <c r="G30" s="8">
        <v>4.4798830017961935</v>
      </c>
      <c r="H30" s="8">
        <v>2.0787725981348655</v>
      </c>
    </row>
    <row r="31" spans="1:8" x14ac:dyDescent="0.25">
      <c r="A31" s="7" t="s">
        <v>236</v>
      </c>
      <c r="B31" s="8">
        <v>2.1230279080829546</v>
      </c>
      <c r="C31" s="8">
        <v>3.0565546666645802</v>
      </c>
      <c r="D31" s="8">
        <v>2.2651229700158422</v>
      </c>
      <c r="E31" s="8">
        <v>3.1466705090770866</v>
      </c>
      <c r="F31" s="8">
        <v>1.7941086049126704</v>
      </c>
      <c r="G31" s="8">
        <v>1.9945208112993444</v>
      </c>
      <c r="H31" s="8">
        <v>2.8323859851745894</v>
      </c>
    </row>
    <row r="32" spans="1:8" x14ac:dyDescent="0.25">
      <c r="A32" s="7" t="s">
        <v>237</v>
      </c>
      <c r="B32" s="8">
        <v>1.7117619923083391</v>
      </c>
      <c r="C32" s="8">
        <v>1.9891588427096558</v>
      </c>
      <c r="D32" s="8">
        <v>3.772640623461518</v>
      </c>
      <c r="E32" s="8">
        <v>2.027516361625624</v>
      </c>
      <c r="F32" s="8">
        <v>1.5197011127097011</v>
      </c>
      <c r="G32" s="8">
        <v>2.5192520751508711</v>
      </c>
      <c r="H32" s="8">
        <v>1.8617500381208227</v>
      </c>
    </row>
    <row r="33" spans="1:8" x14ac:dyDescent="0.25">
      <c r="A33" s="7" t="s">
        <v>238</v>
      </c>
      <c r="B33" s="8">
        <v>5.5311192388624288</v>
      </c>
      <c r="C33" s="8">
        <v>7.3108691548904394</v>
      </c>
      <c r="D33" s="8">
        <v>8.8075856080466277</v>
      </c>
      <c r="E33" s="8">
        <v>5.3021486830436073</v>
      </c>
      <c r="F33" s="8">
        <v>4.8249908228379237</v>
      </c>
      <c r="G33" s="8">
        <v>5.4496559961838598</v>
      </c>
      <c r="H33" s="8">
        <v>9.0319771461383773</v>
      </c>
    </row>
    <row r="34" spans="1:8" x14ac:dyDescent="0.25">
      <c r="A34" s="7" t="s">
        <v>239</v>
      </c>
      <c r="B34" s="8">
        <v>7.1706649844029027</v>
      </c>
      <c r="C34" s="8">
        <v>6.7868959204462787</v>
      </c>
      <c r="D34" s="8">
        <v>10.880456455585499</v>
      </c>
      <c r="E34" s="8">
        <v>13.345989595375674</v>
      </c>
      <c r="F34" s="8">
        <v>11.541764658965411</v>
      </c>
      <c r="G34" s="8">
        <v>10.750272925306506</v>
      </c>
      <c r="H34" s="8">
        <v>9.2925221053957063</v>
      </c>
    </row>
    <row r="35" spans="1:8" x14ac:dyDescent="0.25">
      <c r="A35" s="7" t="s">
        <v>240</v>
      </c>
      <c r="B35" s="8">
        <v>4.0010603569437819</v>
      </c>
      <c r="C35" s="8">
        <v>3.4088354575546895</v>
      </c>
      <c r="D35" s="8">
        <v>3.8700071911809659</v>
      </c>
      <c r="E35" s="8">
        <v>4.3784888660766121</v>
      </c>
      <c r="F35" s="8">
        <v>4.7956835082961069</v>
      </c>
      <c r="G35" s="8">
        <v>4.8797460716695191</v>
      </c>
      <c r="H35" s="8">
        <v>4.733552211668</v>
      </c>
    </row>
    <row r="36" spans="1:8" x14ac:dyDescent="0.25">
      <c r="A36" s="7" t="s">
        <v>241</v>
      </c>
      <c r="B36" s="8">
        <v>2.1355254185340216</v>
      </c>
      <c r="C36" s="8">
        <v>2.3293181970686692</v>
      </c>
      <c r="D36" s="8">
        <v>2.6755383214853539</v>
      </c>
      <c r="E36" s="8">
        <v>2.0284233706835204</v>
      </c>
      <c r="F36" s="8">
        <v>2.0677023602521016</v>
      </c>
      <c r="G36" s="8">
        <v>2.1534854320347456</v>
      </c>
      <c r="H36" s="8">
        <v>1.8312606387734198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BD9D4399-B7BA-40A7-AF95-81631089E0FE}"/>
  </hyperlinks>
  <pageMargins left="0.7" right="0.7" top="0.75" bottom="0.75" header="0.3" footer="0.3"/>
  <pageSetup paperSize="9" orientation="portrait" horizontalDpi="360" verticalDpi="36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72A56-A441-4ED9-BD2C-05F5E607F151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242</v>
      </c>
      <c r="B3" s="8">
        <v>1.658081291169029</v>
      </c>
      <c r="C3" s="8">
        <v>2.2540620487667642</v>
      </c>
      <c r="D3" s="8">
        <v>2.5463913300900769</v>
      </c>
      <c r="E3" s="8">
        <v>2.2366136205369971</v>
      </c>
      <c r="F3" s="8">
        <v>1.5202021093657612</v>
      </c>
      <c r="G3" s="8">
        <v>1.3199517644974708</v>
      </c>
      <c r="H3" s="8">
        <v>1.8140351347042716</v>
      </c>
      <c r="J3" t="s">
        <v>26</v>
      </c>
      <c r="K3" s="8">
        <f>AVERAGE(B3:B36)</f>
        <v>1.7505298816220807</v>
      </c>
      <c r="L3" s="8">
        <f t="shared" ref="L3:P3" si="0">AVERAGE(C3:C36)</f>
        <v>1.8598835409814842</v>
      </c>
      <c r="M3" s="8">
        <f t="shared" si="0"/>
        <v>2.6438354828914883</v>
      </c>
      <c r="N3" s="8">
        <f t="shared" si="0"/>
        <v>2.0350867663643624</v>
      </c>
      <c r="O3" s="8">
        <f t="shared" si="0"/>
        <v>2.0126671046645606</v>
      </c>
      <c r="P3" s="8">
        <f t="shared" si="0"/>
        <v>1.9473776498315327</v>
      </c>
      <c r="Q3" s="8">
        <f>AVERAGE(H3:H36)</f>
        <v>1.9345161353679121</v>
      </c>
    </row>
    <row r="4" spans="1:17" x14ac:dyDescent="0.25">
      <c r="A4" s="7" t="s">
        <v>243</v>
      </c>
      <c r="B4" s="8">
        <v>1.4327409045033441</v>
      </c>
      <c r="C4" s="8">
        <v>1.9774054097244431</v>
      </c>
      <c r="D4" s="8">
        <v>2.7345066859450511</v>
      </c>
      <c r="E4" s="8">
        <v>2.2789203002301162</v>
      </c>
      <c r="F4" s="8">
        <v>1.7498037454599811</v>
      </c>
      <c r="G4" s="8">
        <v>2.1392157016783298</v>
      </c>
      <c r="H4" s="8">
        <v>1.557453815208603</v>
      </c>
      <c r="J4" t="s">
        <v>28</v>
      </c>
      <c r="K4" s="8">
        <f>MEDIAN(B3:B36)</f>
        <v>1.645489279868005</v>
      </c>
      <c r="L4" s="8">
        <f t="shared" ref="L4:P4" si="1">MEDIAN(C3:C36)</f>
        <v>1.7413851043555351</v>
      </c>
      <c r="M4" s="8">
        <f t="shared" si="1"/>
        <v>2.7008887199580807</v>
      </c>
      <c r="N4" s="8">
        <f t="shared" si="1"/>
        <v>1.8131477082742578</v>
      </c>
      <c r="O4" s="8">
        <f t="shared" si="1"/>
        <v>1.7242684196023903</v>
      </c>
      <c r="P4" s="8">
        <f t="shared" si="1"/>
        <v>1.8518704865073297</v>
      </c>
      <c r="Q4" s="8">
        <f>MEDIAN(H3:H36)</f>
        <v>1.793564333555705</v>
      </c>
    </row>
    <row r="5" spans="1:17" x14ac:dyDescent="0.25">
      <c r="A5" s="7" t="s">
        <v>244</v>
      </c>
      <c r="B5" s="8">
        <v>2.653606057966309</v>
      </c>
      <c r="C5" s="8">
        <v>2.2121630086221344</v>
      </c>
      <c r="D5" s="8">
        <v>3.2154649231503574</v>
      </c>
      <c r="E5" s="8">
        <v>2.3573843802461147</v>
      </c>
      <c r="F5" s="8">
        <v>3.1521662160046047</v>
      </c>
      <c r="G5" s="8">
        <v>1.9839873388801079</v>
      </c>
      <c r="H5" s="8">
        <v>1.8869218580300284</v>
      </c>
      <c r="J5" t="s">
        <v>30</v>
      </c>
      <c r="K5" s="8">
        <f>MIN(B3:B36)</f>
        <v>0.91061328608388981</v>
      </c>
      <c r="L5" s="8">
        <f t="shared" ref="L5:P5" si="2">MIN(C3:C36)</f>
        <v>1.0482982382214572</v>
      </c>
      <c r="M5" s="8">
        <f t="shared" si="2"/>
        <v>1.2697983705926017</v>
      </c>
      <c r="N5" s="8">
        <f t="shared" si="2"/>
        <v>0.94773829156641809</v>
      </c>
      <c r="O5" s="8">
        <f t="shared" si="2"/>
        <v>0.82155514759508519</v>
      </c>
      <c r="P5" s="8">
        <f t="shared" si="2"/>
        <v>0.95454015217753196</v>
      </c>
      <c r="Q5" s="8">
        <f>MIN(H3:H36)</f>
        <v>1.1350982770274138</v>
      </c>
    </row>
    <row r="6" spans="1:17" x14ac:dyDescent="0.25">
      <c r="A6" s="7" t="s">
        <v>245</v>
      </c>
      <c r="B6" s="8">
        <v>1.6815031220814129</v>
      </c>
      <c r="C6" s="8">
        <v>1.6820768683911751</v>
      </c>
      <c r="D6" s="8">
        <v>2.992286972574894</v>
      </c>
      <c r="E6" s="8">
        <v>1.5308224169493341</v>
      </c>
      <c r="F6" s="8">
        <v>2.2211196372760993</v>
      </c>
      <c r="G6" s="8">
        <v>1.570464055467105</v>
      </c>
      <c r="H6" s="8">
        <v>1.8713998467522026</v>
      </c>
      <c r="J6" t="s">
        <v>32</v>
      </c>
      <c r="K6" s="8">
        <f>MAX(B3:B36)</f>
        <v>3.5429047209998235</v>
      </c>
      <c r="L6" s="8">
        <f t="shared" ref="L6:P6" si="3">MAX(C3:C36)</f>
        <v>4.1159729208642464</v>
      </c>
      <c r="M6" s="8">
        <f t="shared" si="3"/>
        <v>5.7219739096969713</v>
      </c>
      <c r="N6" s="8">
        <f t="shared" si="3"/>
        <v>3.975208333515762</v>
      </c>
      <c r="O6" s="8">
        <f t="shared" si="3"/>
        <v>6.6676591386781752</v>
      </c>
      <c r="P6" s="8">
        <f t="shared" si="3"/>
        <v>3.2840810106169691</v>
      </c>
      <c r="Q6" s="8">
        <f>MAX(H3:H36)</f>
        <v>4.786935737493951</v>
      </c>
    </row>
    <row r="7" spans="1:17" x14ac:dyDescent="0.25">
      <c r="A7" s="7" t="s">
        <v>246</v>
      </c>
      <c r="B7" s="8">
        <v>2.7957695897538875</v>
      </c>
      <c r="C7" s="8">
        <v>2.5207999242123558</v>
      </c>
      <c r="D7" s="8">
        <v>3.9547430179885641</v>
      </c>
      <c r="E7" s="8">
        <v>3.3790835068953098</v>
      </c>
      <c r="F7" s="8">
        <v>2.75371188293034</v>
      </c>
      <c r="G7" s="8">
        <v>2.7862229087603589</v>
      </c>
      <c r="H7" s="8">
        <v>3.2425635169485401</v>
      </c>
    </row>
    <row r="8" spans="1:17" x14ac:dyDescent="0.25">
      <c r="A8" s="7" t="s">
        <v>247</v>
      </c>
      <c r="B8" s="8">
        <v>1.0399715858803562</v>
      </c>
      <c r="C8" s="8">
        <v>1.3636869483056462</v>
      </c>
      <c r="D8" s="8">
        <v>1.4496603826216168</v>
      </c>
      <c r="E8" s="8">
        <v>1.5123563016241379</v>
      </c>
      <c r="F8" s="8">
        <v>1.4352655979873465</v>
      </c>
      <c r="G8" s="8">
        <v>1.4658330759042151</v>
      </c>
      <c r="H8" s="8">
        <v>1.3729106176225347</v>
      </c>
    </row>
    <row r="9" spans="1:17" x14ac:dyDescent="0.25">
      <c r="A9" s="7" t="s">
        <v>248</v>
      </c>
      <c r="B9" s="8">
        <v>1.2156345156316279</v>
      </c>
      <c r="C9" s="8">
        <v>1.4009028919795807</v>
      </c>
      <c r="D9" s="8">
        <v>3.2694804474201229</v>
      </c>
      <c r="E9" s="8">
        <v>1.7071320966690211</v>
      </c>
      <c r="F9" s="8">
        <v>1.7125160062072093</v>
      </c>
      <c r="G9" s="8">
        <v>1.4709731073105294</v>
      </c>
      <c r="H9" s="8">
        <v>1.9612519019223125</v>
      </c>
    </row>
    <row r="10" spans="1:17" x14ac:dyDescent="0.25">
      <c r="A10" s="7" t="s">
        <v>249</v>
      </c>
      <c r="B10" s="8">
        <v>1.1060938243345062</v>
      </c>
      <c r="C10" s="8">
        <v>1.2849442260957726</v>
      </c>
      <c r="D10" s="8">
        <v>1.2697983705926017</v>
      </c>
      <c r="E10" s="8">
        <v>1.2973601597119719</v>
      </c>
      <c r="F10" s="8">
        <v>1.0220691322012248</v>
      </c>
      <c r="G10" s="8">
        <v>0.95454015217753196</v>
      </c>
      <c r="H10" s="8">
        <v>1.5306005915479945</v>
      </c>
    </row>
    <row r="11" spans="1:17" x14ac:dyDescent="0.25">
      <c r="A11" s="7" t="s">
        <v>250</v>
      </c>
      <c r="B11" s="8">
        <v>1.8971734795065447</v>
      </c>
      <c r="C11" s="8">
        <v>1.9317306857121359</v>
      </c>
      <c r="D11" s="8">
        <v>1.6357146286321091</v>
      </c>
      <c r="E11" s="8">
        <v>1.7544962178089638</v>
      </c>
      <c r="F11" s="8">
        <v>1.344433155778308</v>
      </c>
      <c r="G11" s="8">
        <v>1.8227620840984295</v>
      </c>
      <c r="H11" s="8">
        <v>1.1350982770274138</v>
      </c>
    </row>
    <row r="12" spans="1:17" x14ac:dyDescent="0.25">
      <c r="A12" s="7" t="s">
        <v>251</v>
      </c>
      <c r="B12" s="8">
        <v>0.91061328608388981</v>
      </c>
      <c r="C12" s="8">
        <v>1.0482982382214572</v>
      </c>
      <c r="D12" s="8">
        <v>2.9794193337086203</v>
      </c>
      <c r="E12" s="8">
        <v>0.94773829156641809</v>
      </c>
      <c r="F12" s="8">
        <v>0.95964900675951548</v>
      </c>
      <c r="G12" s="8">
        <v>1.6487370256223182</v>
      </c>
      <c r="H12" s="8">
        <v>1.6204985676748169</v>
      </c>
    </row>
    <row r="13" spans="1:17" x14ac:dyDescent="0.25">
      <c r="A13" s="7" t="s">
        <v>252</v>
      </c>
      <c r="B13" s="8">
        <v>1.0950050272200615</v>
      </c>
      <c r="C13" s="8">
        <v>1.8474655741527839</v>
      </c>
      <c r="D13" s="8">
        <v>2.0230972734896118</v>
      </c>
      <c r="E13" s="8">
        <v>1.5283756321677142</v>
      </c>
      <c r="F13" s="8">
        <v>1.4937281634765531</v>
      </c>
      <c r="G13" s="8">
        <v>1.4770131516485758</v>
      </c>
      <c r="H13" s="8">
        <v>1.7064041769671399</v>
      </c>
    </row>
    <row r="14" spans="1:17" x14ac:dyDescent="0.25">
      <c r="A14" s="7" t="s">
        <v>253</v>
      </c>
      <c r="B14" s="8">
        <v>1.8600521308327302</v>
      </c>
      <c r="C14" s="8">
        <v>1.4430632405853401</v>
      </c>
      <c r="D14" s="8">
        <v>2.7055889847411092</v>
      </c>
      <c r="E14" s="8">
        <v>1.907514730607563</v>
      </c>
      <c r="F14" s="8">
        <v>3.0967297039011523</v>
      </c>
      <c r="G14" s="8">
        <v>2.2477858868748304</v>
      </c>
      <c r="H14" s="8">
        <v>2.1811033148187788</v>
      </c>
    </row>
    <row r="15" spans="1:17" x14ac:dyDescent="0.25">
      <c r="A15" s="7" t="s">
        <v>254</v>
      </c>
      <c r="B15" s="8">
        <v>1.6392064542523506</v>
      </c>
      <c r="C15" s="8">
        <v>2.1592554044301671</v>
      </c>
      <c r="D15" s="8">
        <v>2.8337567873383351</v>
      </c>
      <c r="E15" s="8">
        <v>1.4441574458584816</v>
      </c>
      <c r="F15" s="8">
        <v>1.5265666587390825</v>
      </c>
      <c r="G15" s="8">
        <v>2.4453220993659692</v>
      </c>
      <c r="H15" s="8">
        <v>2.2974805592351899</v>
      </c>
    </row>
    <row r="16" spans="1:17" x14ac:dyDescent="0.25">
      <c r="A16" s="7" t="s">
        <v>255</v>
      </c>
      <c r="B16" s="8">
        <v>1.2545602505506481</v>
      </c>
      <c r="C16" s="8">
        <v>1.5366191981102186</v>
      </c>
      <c r="D16" s="8">
        <v>2.1110801018692156</v>
      </c>
      <c r="E16" s="8">
        <v>1.771228159938907</v>
      </c>
      <c r="F16" s="8">
        <v>1.0391560288384025</v>
      </c>
      <c r="G16" s="8">
        <v>1.3730529959435236</v>
      </c>
      <c r="H16" s="8">
        <v>1.8071574123437284</v>
      </c>
    </row>
    <row r="17" spans="1:8" x14ac:dyDescent="0.25">
      <c r="A17" s="7" t="s">
        <v>256</v>
      </c>
      <c r="B17" s="8">
        <v>1.7639013314085652</v>
      </c>
      <c r="C17" s="8">
        <v>1.8906570293621645</v>
      </c>
      <c r="D17" s="8">
        <v>2.802822490309417</v>
      </c>
      <c r="E17" s="8">
        <v>2.1253038281276693</v>
      </c>
      <c r="F17" s="8">
        <v>1.4684160270612596</v>
      </c>
      <c r="G17" s="8">
        <v>1.7494436344538857</v>
      </c>
      <c r="H17" s="8">
        <v>2.2111275967620987</v>
      </c>
    </row>
    <row r="18" spans="1:8" x14ac:dyDescent="0.25">
      <c r="A18" s="7" t="s">
        <v>257</v>
      </c>
      <c r="B18" s="8">
        <v>1.4725601149269512</v>
      </c>
      <c r="C18" s="8">
        <v>1.7460843837839222</v>
      </c>
      <c r="D18" s="8">
        <v>2.4736857952383864</v>
      </c>
      <c r="E18" s="8">
        <v>2.1503197130355542</v>
      </c>
      <c r="F18" s="8">
        <v>2.8646942746177739</v>
      </c>
      <c r="G18" s="8">
        <v>1.8809788889162298</v>
      </c>
      <c r="H18" s="8">
        <v>1.7648633638386362</v>
      </c>
    </row>
    <row r="19" spans="1:8" x14ac:dyDescent="0.25">
      <c r="A19" s="7" t="s">
        <v>258</v>
      </c>
      <c r="B19" s="8">
        <v>2.2907390924511484</v>
      </c>
      <c r="C19" s="8">
        <v>2.3628085238020957</v>
      </c>
      <c r="D19" s="8">
        <v>1.9572648957820495</v>
      </c>
      <c r="E19" s="8">
        <v>2.3785007465892654</v>
      </c>
      <c r="F19" s="8">
        <v>1.7504432119125723</v>
      </c>
      <c r="G19" s="8">
        <v>2.1612101911909565</v>
      </c>
      <c r="H19" s="8">
        <v>1.6470578326878977</v>
      </c>
    </row>
    <row r="20" spans="1:8" x14ac:dyDescent="0.25">
      <c r="A20" s="7" t="s">
        <v>259</v>
      </c>
      <c r="B20" s="8">
        <v>2.1146006532144348</v>
      </c>
      <c r="C20" s="8">
        <v>1.9250997501474951</v>
      </c>
      <c r="D20" s="8">
        <v>2.7610840391291274</v>
      </c>
      <c r="E20" s="8">
        <v>2.5000091009524299</v>
      </c>
      <c r="F20" s="8">
        <v>1.4104726660289155</v>
      </c>
      <c r="G20" s="8">
        <v>2.4955665966688017</v>
      </c>
      <c r="H20" s="8">
        <v>1.7799712547676816</v>
      </c>
    </row>
    <row r="21" spans="1:8" x14ac:dyDescent="0.25">
      <c r="A21" s="7" t="s">
        <v>260</v>
      </c>
      <c r="B21" s="8">
        <v>2.1385614295870723</v>
      </c>
      <c r="C21" s="8">
        <v>2.031411294450288</v>
      </c>
      <c r="D21" s="8">
        <v>2.6160127640111766</v>
      </c>
      <c r="E21" s="8">
        <v>2.1068056460447049</v>
      </c>
      <c r="F21" s="8">
        <v>1.8280099808154215</v>
      </c>
      <c r="G21" s="8">
        <v>2.4587987629976134</v>
      </c>
      <c r="H21" s="8">
        <v>1.8217860006050979</v>
      </c>
    </row>
    <row r="22" spans="1:8" x14ac:dyDescent="0.25">
      <c r="A22" s="7" t="s">
        <v>261</v>
      </c>
      <c r="B22" s="8">
        <v>3.5429047209998235</v>
      </c>
      <c r="C22" s="8">
        <v>3.1305956766493894</v>
      </c>
      <c r="D22" s="8">
        <v>5.7219739096969713</v>
      </c>
      <c r="E22" s="8">
        <v>3.975208333515762</v>
      </c>
      <c r="F22" s="8">
        <v>6.6676591386781752</v>
      </c>
      <c r="G22" s="8">
        <v>3.2840810106169691</v>
      </c>
      <c r="H22" s="8">
        <v>4.0794796201029193</v>
      </c>
    </row>
    <row r="23" spans="1:8" x14ac:dyDescent="0.25">
      <c r="A23" s="7" t="s">
        <v>262</v>
      </c>
      <c r="B23" s="8">
        <v>1.1777390652469961</v>
      </c>
      <c r="C23" s="8">
        <v>1.4232464610880866</v>
      </c>
      <c r="D23" s="8">
        <v>2.3842657941741621</v>
      </c>
      <c r="E23" s="8">
        <v>1.680846786451861</v>
      </c>
      <c r="F23" s="8">
        <v>2.8887873592331661</v>
      </c>
      <c r="G23" s="8">
        <v>2.0877587790106631</v>
      </c>
      <c r="H23" s="8">
        <v>1.3954785620845307</v>
      </c>
    </row>
    <row r="24" spans="1:8" x14ac:dyDescent="0.25">
      <c r="A24" s="7" t="s">
        <v>263</v>
      </c>
      <c r="B24" s="8">
        <v>1.4229336313400862</v>
      </c>
      <c r="C24" s="8">
        <v>1.4871607038878927</v>
      </c>
      <c r="D24" s="8">
        <v>1.3859242259241391</v>
      </c>
      <c r="E24" s="8">
        <v>1.747399303167771</v>
      </c>
      <c r="F24" s="8">
        <v>1.0141107696872704</v>
      </c>
      <c r="G24" s="8">
        <v>1.6787390656848342</v>
      </c>
      <c r="H24" s="8">
        <v>1.2429366160418578</v>
      </c>
    </row>
    <row r="25" spans="1:8" x14ac:dyDescent="0.25">
      <c r="A25" s="7" t="s">
        <v>264</v>
      </c>
      <c r="B25" s="8">
        <v>1.5352394791565349</v>
      </c>
      <c r="C25" s="8">
        <v>1.5385231941194573</v>
      </c>
      <c r="D25" s="8">
        <v>2.9689324114740101</v>
      </c>
      <c r="E25" s="8">
        <v>1.9221058409827445</v>
      </c>
      <c r="F25" s="8">
        <v>2.5134116611299073</v>
      </c>
      <c r="G25" s="8">
        <v>1.3100883089586572</v>
      </c>
      <c r="H25" s="8">
        <v>1.4070790618080136</v>
      </c>
    </row>
    <row r="26" spans="1:8" x14ac:dyDescent="0.25">
      <c r="A26" s="7" t="s">
        <v>265</v>
      </c>
      <c r="B26" s="8">
        <v>0.97982184073890388</v>
      </c>
      <c r="C26" s="8">
        <v>1.2030134541506536</v>
      </c>
      <c r="D26" s="8">
        <v>3.1102600048354834</v>
      </c>
      <c r="E26" s="8">
        <v>1.499449612078313</v>
      </c>
      <c r="F26" s="8">
        <v>1.5616201524616857</v>
      </c>
      <c r="G26" s="8">
        <v>1.3729899555646459</v>
      </c>
      <c r="H26" s="8">
        <v>1.4664459896968181</v>
      </c>
    </row>
    <row r="27" spans="1:8" x14ac:dyDescent="0.25">
      <c r="A27" s="7" t="s">
        <v>266</v>
      </c>
      <c r="B27" s="8">
        <v>1.427342818020243</v>
      </c>
      <c r="C27" s="8">
        <v>1.7366858249271477</v>
      </c>
      <c r="D27" s="8">
        <v>2.6961884551750526</v>
      </c>
      <c r="E27" s="8">
        <v>1.6916753930102182</v>
      </c>
      <c r="F27" s="8">
        <v>1.2640748970450204</v>
      </c>
      <c r="G27" s="8">
        <v>3.0294703118355115</v>
      </c>
      <c r="H27" s="8">
        <v>2.0673796041765438</v>
      </c>
    </row>
    <row r="28" spans="1:8" x14ac:dyDescent="0.25">
      <c r="A28" s="7" t="s">
        <v>267</v>
      </c>
      <c r="B28" s="8">
        <v>1.6517721054836594</v>
      </c>
      <c r="C28" s="8">
        <v>1.1433906416159529</v>
      </c>
      <c r="D28" s="8">
        <v>2.681927722502301</v>
      </c>
      <c r="E28" s="8">
        <v>1.801755822832892</v>
      </c>
      <c r="F28" s="8">
        <v>0.82155514759508519</v>
      </c>
      <c r="G28" s="8">
        <v>2.3908501745077144</v>
      </c>
      <c r="H28" s="8">
        <v>1.4847465909603406</v>
      </c>
    </row>
    <row r="29" spans="1:8" x14ac:dyDescent="0.25">
      <c r="A29" s="7" t="s">
        <v>268</v>
      </c>
      <c r="B29" s="8">
        <v>1.437240400353939</v>
      </c>
      <c r="C29" s="8">
        <v>1.3591452049002943</v>
      </c>
      <c r="D29" s="8">
        <v>1.7123804836887535</v>
      </c>
      <c r="E29" s="8">
        <v>1.8245395937156232</v>
      </c>
      <c r="F29" s="8">
        <v>1.5756488164714244</v>
      </c>
      <c r="G29" s="8">
        <v>1.5099502097565338</v>
      </c>
      <c r="H29" s="8">
        <v>1.2307367678248684</v>
      </c>
    </row>
    <row r="30" spans="1:8" x14ac:dyDescent="0.25">
      <c r="A30" s="7" t="s">
        <v>269</v>
      </c>
      <c r="B30" s="8">
        <v>1.2706983076879774</v>
      </c>
      <c r="C30" s="8">
        <v>1.6120975821477079</v>
      </c>
      <c r="D30" s="8">
        <v>3.6225304099222102</v>
      </c>
      <c r="E30" s="8">
        <v>1.746519698767808</v>
      </c>
      <c r="F30" s="8">
        <v>1.7360208329975713</v>
      </c>
      <c r="G30" s="8">
        <v>1.3447683633206853</v>
      </c>
      <c r="H30" s="8">
        <v>1.5309645448896756</v>
      </c>
    </row>
    <row r="31" spans="1:8" x14ac:dyDescent="0.25">
      <c r="A31" s="7" t="s">
        <v>270</v>
      </c>
      <c r="B31" s="8">
        <v>1.7755668962341962</v>
      </c>
      <c r="C31" s="8">
        <v>2.1503978524513352</v>
      </c>
      <c r="D31" s="8">
        <v>1.6072564357906685</v>
      </c>
      <c r="E31" s="8">
        <v>2.3738594739067485</v>
      </c>
      <c r="F31" s="8">
        <v>1.767372874550454</v>
      </c>
      <c r="G31" s="8">
        <v>1.3501230971139058</v>
      </c>
      <c r="H31" s="8">
        <v>1.6501278419607752</v>
      </c>
    </row>
    <row r="32" spans="1:8" x14ac:dyDescent="0.25">
      <c r="A32" s="7" t="s">
        <v>271</v>
      </c>
      <c r="B32" s="8">
        <v>1.7311835757801743</v>
      </c>
      <c r="C32" s="8">
        <v>1.3756925195102809</v>
      </c>
      <c r="D32" s="8">
        <v>2.2927171963888577</v>
      </c>
      <c r="E32" s="8">
        <v>1.6415801498720435</v>
      </c>
      <c r="F32" s="8">
        <v>2.32779110797664</v>
      </c>
      <c r="G32" s="8">
        <v>1.9717043936086729</v>
      </c>
      <c r="H32" s="8">
        <v>1.89351399789189</v>
      </c>
    </row>
    <row r="33" spans="1:8" x14ac:dyDescent="0.25">
      <c r="A33" s="7" t="s">
        <v>272</v>
      </c>
      <c r="B33" s="8">
        <v>2.7052807675711361</v>
      </c>
      <c r="C33" s="8">
        <v>2.4975797762776994</v>
      </c>
      <c r="D33" s="8">
        <v>3.3519160583859939</v>
      </c>
      <c r="E33" s="8">
        <v>2.4116821947744964</v>
      </c>
      <c r="F33" s="8">
        <v>1.8354890914210591</v>
      </c>
      <c r="G33" s="8">
        <v>2.0410514196581904</v>
      </c>
      <c r="H33" s="8">
        <v>2.0575204759518271</v>
      </c>
    </row>
    <row r="34" spans="1:8" x14ac:dyDescent="0.25">
      <c r="A34" s="7" t="s">
        <v>273</v>
      </c>
      <c r="B34" s="8">
        <v>3.0314646559398204</v>
      </c>
      <c r="C34" s="8">
        <v>4.1159729208642464</v>
      </c>
      <c r="D34" s="8">
        <v>3.8125884391914293</v>
      </c>
      <c r="E34" s="8">
        <v>3.6525056732393342</v>
      </c>
      <c r="F34" s="8">
        <v>3.8523537205466321</v>
      </c>
      <c r="G34" s="8">
        <v>3.2357460666056195</v>
      </c>
      <c r="H34" s="8">
        <v>4.786935737493951</v>
      </c>
    </row>
    <row r="35" spans="1:8" x14ac:dyDescent="0.25">
      <c r="A35" s="7" t="s">
        <v>274</v>
      </c>
      <c r="B35" s="8">
        <v>2.6980328635427946</v>
      </c>
      <c r="C35" s="8">
        <v>2.4443266314348717</v>
      </c>
      <c r="D35" s="8">
        <v>2.7663462868140716</v>
      </c>
      <c r="E35" s="8">
        <v>2.6919146398279685</v>
      </c>
      <c r="F35" s="8">
        <v>2.6005884819706928</v>
      </c>
      <c r="G35" s="8">
        <v>2.8920902393387857</v>
      </c>
      <c r="H35" s="8">
        <v>2.4195433557053012</v>
      </c>
    </row>
    <row r="36" spans="1:8" x14ac:dyDescent="0.25">
      <c r="A36" s="7" t="s">
        <v>275</v>
      </c>
      <c r="B36" s="8">
        <v>1.1104207056995949</v>
      </c>
      <c r="C36" s="8">
        <v>1.3996773004895211</v>
      </c>
      <c r="D36" s="8">
        <v>1.4433393597140767</v>
      </c>
      <c r="E36" s="8">
        <v>1.6177852446840657</v>
      </c>
      <c r="F36" s="8">
        <v>1.6550443014687666</v>
      </c>
      <c r="G36" s="8">
        <v>1.2595692762339501</v>
      </c>
      <c r="H36" s="8">
        <v>1.8509741964547466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05853383-E7DC-4A96-A1B8-256715180FAB}"/>
  </hyperlinks>
  <pageMargins left="0.7" right="0.7" top="0.75" bottom="0.75" header="0.3" footer="0.3"/>
  <pageSetup paperSize="9" orientation="portrait" horizontalDpi="360" verticalDpi="36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D729F-8036-4226-8065-FE5991FD8F1A}">
  <dimension ref="A1:Q45"/>
  <sheetViews>
    <sheetView zoomScaleNormal="100" workbookViewId="0"/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242</v>
      </c>
      <c r="B3" s="8">
        <v>2.2405337524561983</v>
      </c>
      <c r="C3" s="8">
        <v>2.1728372023621074</v>
      </c>
      <c r="D3" s="8">
        <v>2.4465992724479912</v>
      </c>
      <c r="E3" s="8">
        <v>2.0518917237534762</v>
      </c>
      <c r="F3" s="8">
        <v>2.7837364569274388</v>
      </c>
      <c r="G3" s="8">
        <v>2.8787460366288591</v>
      </c>
      <c r="H3" s="8">
        <v>1.7614398728073903</v>
      </c>
      <c r="J3" t="s">
        <v>26</v>
      </c>
      <c r="K3" s="8">
        <f t="shared" ref="K3:Q3" si="0">AVERAGE(B3:B36)</f>
        <v>2.3271529902511112</v>
      </c>
      <c r="L3" s="8">
        <f t="shared" si="0"/>
        <v>2.5006512386757147</v>
      </c>
      <c r="M3" s="8">
        <f t="shared" si="0"/>
        <v>3.2193667954019181</v>
      </c>
      <c r="N3" s="8">
        <f t="shared" si="0"/>
        <v>2.8288765082432881</v>
      </c>
      <c r="O3" s="8">
        <f t="shared" si="0"/>
        <v>2.9154276945958522</v>
      </c>
      <c r="P3" s="8">
        <f t="shared" si="0"/>
        <v>3.5782558648248899</v>
      </c>
      <c r="Q3" s="8">
        <f t="shared" si="0"/>
        <v>2.6853414869007763</v>
      </c>
    </row>
    <row r="4" spans="1:17" x14ac:dyDescent="0.25">
      <c r="A4" s="7" t="s">
        <v>243</v>
      </c>
      <c r="B4" s="8">
        <v>2.339512177150691</v>
      </c>
      <c r="C4" s="8">
        <v>2.6685982031244415</v>
      </c>
      <c r="D4" s="8">
        <v>2.7781458421373508</v>
      </c>
      <c r="E4" s="8">
        <v>3.3469659404807457</v>
      </c>
      <c r="F4" s="8">
        <v>2.4793609652058941</v>
      </c>
      <c r="G4" s="8">
        <v>4.9432808474698344</v>
      </c>
      <c r="H4" s="8">
        <v>2.6611596387436953</v>
      </c>
      <c r="J4" t="s">
        <v>28</v>
      </c>
      <c r="K4" s="8">
        <f t="shared" ref="K4:Q4" si="1">MEDIAN(B3:B36)</f>
        <v>2.0929832324792002</v>
      </c>
      <c r="L4" s="8">
        <f t="shared" si="1"/>
        <v>2.1356826227245018</v>
      </c>
      <c r="M4" s="8">
        <f t="shared" si="1"/>
        <v>2.6707327659555702</v>
      </c>
      <c r="N4" s="8">
        <f t="shared" si="1"/>
        <v>2.1758204333189735</v>
      </c>
      <c r="O4" s="8">
        <f t="shared" si="1"/>
        <v>2.5883833304600259</v>
      </c>
      <c r="P4" s="8">
        <f t="shared" si="1"/>
        <v>3.3729381936790483</v>
      </c>
      <c r="Q4" s="8">
        <f t="shared" si="1"/>
        <v>2.1515824111562165</v>
      </c>
    </row>
    <row r="5" spans="1:17" x14ac:dyDescent="0.25">
      <c r="A5" s="7" t="s">
        <v>244</v>
      </c>
      <c r="B5" s="8">
        <v>2.1670017906279995</v>
      </c>
      <c r="C5" s="8">
        <v>2.2710946049929737</v>
      </c>
      <c r="D5" s="8">
        <v>2.5070861415063477</v>
      </c>
      <c r="E5" s="8">
        <v>2.4017146435500236</v>
      </c>
      <c r="F5" s="8">
        <v>2.6974056957141572</v>
      </c>
      <c r="G5" s="8">
        <v>3.5638487320790535</v>
      </c>
      <c r="H5" s="8">
        <v>2.3323254726822951</v>
      </c>
      <c r="J5" t="s">
        <v>30</v>
      </c>
      <c r="K5" s="8">
        <f t="shared" ref="K5:Q5" si="2">MIN(B3:B36)</f>
        <v>1.0481587772573111</v>
      </c>
      <c r="L5" s="8">
        <f t="shared" si="2"/>
        <v>1.2525035334864927</v>
      </c>
      <c r="M5" s="8">
        <f t="shared" si="2"/>
        <v>1.4676736004909527</v>
      </c>
      <c r="N5" s="8">
        <f t="shared" si="2"/>
        <v>1.2672030553416411</v>
      </c>
      <c r="O5" s="8">
        <f t="shared" si="2"/>
        <v>1.2444833661722092</v>
      </c>
      <c r="P5" s="8">
        <f t="shared" si="2"/>
        <v>1.2755012745339265</v>
      </c>
      <c r="Q5" s="8">
        <f t="shared" si="2"/>
        <v>1.2581459120735521</v>
      </c>
    </row>
    <row r="6" spans="1:17" x14ac:dyDescent="0.25">
      <c r="A6" s="7" t="s">
        <v>245</v>
      </c>
      <c r="B6" s="8">
        <v>2.9280540183249575</v>
      </c>
      <c r="C6" s="8">
        <v>2.4182074611691426</v>
      </c>
      <c r="D6" s="8">
        <v>3.8218480517676254</v>
      </c>
      <c r="E6" s="8">
        <v>2.1907615746733642</v>
      </c>
      <c r="F6" s="8">
        <v>2.7236935600814749</v>
      </c>
      <c r="G6" s="8">
        <v>5.18047157248846</v>
      </c>
      <c r="H6" s="8">
        <v>1.9223851081687182</v>
      </c>
      <c r="J6" t="s">
        <v>32</v>
      </c>
      <c r="K6" s="8">
        <f t="shared" ref="K6:Q6" si="3">MAX(B3:B36)</f>
        <v>6.6408342796093329</v>
      </c>
      <c r="L6" s="8">
        <f t="shared" si="3"/>
        <v>7.3813748208542016</v>
      </c>
      <c r="M6" s="8">
        <f t="shared" si="3"/>
        <v>10.620657710401423</v>
      </c>
      <c r="N6" s="8">
        <f t="shared" si="3"/>
        <v>10.959388408014645</v>
      </c>
      <c r="O6" s="8">
        <f t="shared" si="3"/>
        <v>10.874994239241218</v>
      </c>
      <c r="P6" s="8">
        <f t="shared" si="3"/>
        <v>9.2142893570326336</v>
      </c>
      <c r="Q6" s="8">
        <f t="shared" si="3"/>
        <v>11.391558290223109</v>
      </c>
    </row>
    <row r="7" spans="1:17" x14ac:dyDescent="0.25">
      <c r="A7" s="7" t="s">
        <v>246</v>
      </c>
      <c r="B7" s="8">
        <v>4.3601803056494051</v>
      </c>
      <c r="C7" s="8">
        <v>5.4163517137710402</v>
      </c>
      <c r="D7" s="8">
        <v>8.2642564652326715</v>
      </c>
      <c r="E7" s="8">
        <v>6.6989166054770264</v>
      </c>
      <c r="F7" s="8">
        <v>5.2102346357150982</v>
      </c>
      <c r="G7" s="8">
        <v>7.3879513187247792</v>
      </c>
      <c r="H7" s="8">
        <v>7.3848549610825405</v>
      </c>
    </row>
    <row r="8" spans="1:17" x14ac:dyDescent="0.25">
      <c r="A8" s="7" t="s">
        <v>247</v>
      </c>
      <c r="B8" s="8">
        <v>1.2552583927821328</v>
      </c>
      <c r="C8" s="8">
        <v>1.7026258060842743</v>
      </c>
      <c r="D8" s="8">
        <v>1.820136025018007</v>
      </c>
      <c r="E8" s="8">
        <v>1.9352462374274082</v>
      </c>
      <c r="F8" s="8">
        <v>1.484974590592669</v>
      </c>
      <c r="G8" s="8">
        <v>1.4394448888079951</v>
      </c>
      <c r="H8" s="8">
        <v>1.9252980291523607</v>
      </c>
    </row>
    <row r="9" spans="1:17" x14ac:dyDescent="0.25">
      <c r="A9" s="7" t="s">
        <v>248</v>
      </c>
      <c r="B9" s="8">
        <v>1.7412372065178139</v>
      </c>
      <c r="C9" s="8">
        <v>1.5517017312528822</v>
      </c>
      <c r="D9" s="8">
        <v>2.3271366948428716</v>
      </c>
      <c r="E9" s="8">
        <v>1.3623164132055532</v>
      </c>
      <c r="F9" s="8">
        <v>3.0339423282933247</v>
      </c>
      <c r="G9" s="8">
        <v>1.8605586609330729</v>
      </c>
      <c r="H9" s="8">
        <v>1.8620703176678952</v>
      </c>
    </row>
    <row r="10" spans="1:17" x14ac:dyDescent="0.25">
      <c r="A10" s="7" t="s">
        <v>249</v>
      </c>
      <c r="B10" s="8">
        <v>1.4083136232173836</v>
      </c>
      <c r="C10" s="8">
        <v>2.0431689783327776</v>
      </c>
      <c r="D10" s="8">
        <v>2.6312590971067027</v>
      </c>
      <c r="E10" s="8">
        <v>1.9516342048135904</v>
      </c>
      <c r="F10" s="8">
        <v>2.0724517443316466</v>
      </c>
      <c r="G10" s="8">
        <v>2.3309314899204856</v>
      </c>
      <c r="H10" s="8">
        <v>2.6703133253569793</v>
      </c>
    </row>
    <row r="11" spans="1:17" x14ac:dyDescent="0.25">
      <c r="A11" s="7" t="s">
        <v>250</v>
      </c>
      <c r="B11" s="8">
        <v>2.8691250552597696</v>
      </c>
      <c r="C11" s="8">
        <v>2.9449796102645669</v>
      </c>
      <c r="D11" s="8">
        <v>2.4886953352433459</v>
      </c>
      <c r="E11" s="8">
        <v>2.6876763617602273</v>
      </c>
      <c r="F11" s="8">
        <v>2.3784530615995148</v>
      </c>
      <c r="G11" s="8">
        <v>3.5954313393558439</v>
      </c>
      <c r="H11" s="8">
        <v>2.155155715643752</v>
      </c>
    </row>
    <row r="12" spans="1:17" x14ac:dyDescent="0.25">
      <c r="A12" s="7" t="s">
        <v>251</v>
      </c>
      <c r="B12" s="8">
        <v>1.6786780016243417</v>
      </c>
      <c r="C12" s="8">
        <v>1.5564572364087343</v>
      </c>
      <c r="D12" s="8">
        <v>2.4494143202617917</v>
      </c>
      <c r="E12" s="8">
        <v>1.4093371108058463</v>
      </c>
      <c r="F12" s="8">
        <v>1.7260687451833401</v>
      </c>
      <c r="G12" s="8">
        <v>3.366170859174928</v>
      </c>
      <c r="H12" s="8">
        <v>2.1480091066686811</v>
      </c>
    </row>
    <row r="13" spans="1:17" x14ac:dyDescent="0.25">
      <c r="A13" s="7" t="s">
        <v>252</v>
      </c>
      <c r="B13" s="8">
        <v>1.9447871720278347</v>
      </c>
      <c r="C13" s="8">
        <v>2.825177110038132</v>
      </c>
      <c r="D13" s="8">
        <v>4.0240181920979952</v>
      </c>
      <c r="E13" s="8">
        <v>2.8818145348336439</v>
      </c>
      <c r="F13" s="8">
        <v>2.3586769968772212</v>
      </c>
      <c r="G13" s="8">
        <v>2.1625216364215447</v>
      </c>
      <c r="H13" s="8">
        <v>2.3371387271779329</v>
      </c>
    </row>
    <row r="14" spans="1:17" x14ac:dyDescent="0.25">
      <c r="A14" s="7" t="s">
        <v>253</v>
      </c>
      <c r="B14" s="8">
        <v>3.6215826241522917</v>
      </c>
      <c r="C14" s="8">
        <v>3.4077051476217335</v>
      </c>
      <c r="D14" s="8">
        <v>3.7553980422103166</v>
      </c>
      <c r="E14" s="8">
        <v>3.5600281381375893</v>
      </c>
      <c r="F14" s="8">
        <v>3.9841441059296092</v>
      </c>
      <c r="G14" s="8">
        <v>4.2946871093347365</v>
      </c>
      <c r="H14" s="8">
        <v>2.5141559014542096</v>
      </c>
    </row>
    <row r="15" spans="1:17" x14ac:dyDescent="0.25">
      <c r="A15" s="7" t="s">
        <v>254</v>
      </c>
      <c r="B15" s="8">
        <v>1.5621583466619906</v>
      </c>
      <c r="C15" s="8">
        <v>2.5223089501102565</v>
      </c>
      <c r="D15" s="8">
        <v>3.4564149033686182</v>
      </c>
      <c r="E15" s="8">
        <v>2.9974286738691505</v>
      </c>
      <c r="F15" s="8">
        <v>2.8527892910322907</v>
      </c>
      <c r="G15" s="8">
        <v>3.033391395457957</v>
      </c>
      <c r="H15" s="8">
        <v>2.7708921016544421</v>
      </c>
    </row>
    <row r="16" spans="1:17" x14ac:dyDescent="0.25">
      <c r="A16" s="7" t="s">
        <v>255</v>
      </c>
      <c r="B16" s="8">
        <v>1.7667586210801993</v>
      </c>
      <c r="C16" s="8">
        <v>2.0685592855126309</v>
      </c>
      <c r="D16" s="8">
        <v>2.6641138904259809</v>
      </c>
      <c r="E16" s="8">
        <v>1.8681967704978535</v>
      </c>
      <c r="F16" s="8">
        <v>2.8450886097881694</v>
      </c>
      <c r="G16" s="8">
        <v>1.5480054467973965</v>
      </c>
      <c r="H16" s="8">
        <v>2.5687506570669822</v>
      </c>
    </row>
    <row r="17" spans="1:8" x14ac:dyDescent="0.25">
      <c r="A17" s="7" t="s">
        <v>256</v>
      </c>
      <c r="B17" s="8">
        <v>2.2456147056661235</v>
      </c>
      <c r="C17" s="8">
        <v>2.0985280430868962</v>
      </c>
      <c r="D17" s="8">
        <v>3.5678941672128497</v>
      </c>
      <c r="E17" s="8">
        <v>2.6323303561463876</v>
      </c>
      <c r="F17" s="8">
        <v>2.3116836890446657</v>
      </c>
      <c r="G17" s="8">
        <v>2.9611278728794046</v>
      </c>
      <c r="H17" s="8">
        <v>2.2096417003370612</v>
      </c>
    </row>
    <row r="18" spans="1:8" x14ac:dyDescent="0.25">
      <c r="A18" s="7" t="s">
        <v>257</v>
      </c>
      <c r="B18" s="8">
        <v>1.3205109762077647</v>
      </c>
      <c r="C18" s="8">
        <v>1.4098246200322699</v>
      </c>
      <c r="D18" s="8">
        <v>2.1505154963658417</v>
      </c>
      <c r="E18" s="8">
        <v>1.6348011551035755</v>
      </c>
      <c r="F18" s="8">
        <v>2.7667333878309242</v>
      </c>
      <c r="G18" s="8">
        <v>2.6213586925237382</v>
      </c>
      <c r="H18" s="8">
        <v>2.0865170661848902</v>
      </c>
    </row>
    <row r="19" spans="1:8" x14ac:dyDescent="0.25">
      <c r="A19" s="7" t="s">
        <v>258</v>
      </c>
      <c r="B19" s="8">
        <v>2.3908693028982331</v>
      </c>
      <c r="C19" s="8">
        <v>1.9543523604680713</v>
      </c>
      <c r="D19" s="8">
        <v>2.0828390074359255</v>
      </c>
      <c r="E19" s="8">
        <v>2.6273831595265</v>
      </c>
      <c r="F19" s="8">
        <v>2.3436609496045859</v>
      </c>
      <c r="G19" s="8">
        <v>3.3797055281831683</v>
      </c>
      <c r="H19" s="8">
        <v>1.2736445241333243</v>
      </c>
    </row>
    <row r="20" spans="1:8" x14ac:dyDescent="0.25">
      <c r="A20" s="7" t="s">
        <v>259</v>
      </c>
      <c r="B20" s="8">
        <v>2.0189646743304008</v>
      </c>
      <c r="C20" s="8">
        <v>2.7066748221702177</v>
      </c>
      <c r="D20" s="8">
        <v>3.121457542738717</v>
      </c>
      <c r="E20" s="8">
        <v>2.4056627039937561</v>
      </c>
      <c r="F20" s="8">
        <v>1.486380259528947</v>
      </c>
      <c r="G20" s="8">
        <v>3.5806709121630762</v>
      </c>
      <c r="H20" s="8">
        <v>1.9506642088745803</v>
      </c>
    </row>
    <row r="21" spans="1:8" x14ac:dyDescent="0.25">
      <c r="A21" s="7" t="s">
        <v>260</v>
      </c>
      <c r="B21" s="8">
        <v>2.3568798460664944</v>
      </c>
      <c r="C21" s="8">
        <v>1.6597238961467502</v>
      </c>
      <c r="D21" s="8">
        <v>2.6924691809058108</v>
      </c>
      <c r="E21" s="8">
        <v>1.9393130520391959</v>
      </c>
      <c r="F21" s="8">
        <v>1.9491924480973182</v>
      </c>
      <c r="G21" s="8">
        <v>4.2590645660008928</v>
      </c>
      <c r="H21" s="8">
        <v>2.3304278863866168</v>
      </c>
    </row>
    <row r="22" spans="1:8" x14ac:dyDescent="0.25">
      <c r="A22" s="7" t="s">
        <v>261</v>
      </c>
      <c r="B22" s="8">
        <v>5.0511463401300816</v>
      </c>
      <c r="C22" s="8">
        <v>4.6064216271813825</v>
      </c>
      <c r="D22" s="8">
        <v>5.9603332512084446</v>
      </c>
      <c r="E22" s="8">
        <v>5.9414842920499336</v>
      </c>
      <c r="F22" s="8">
        <v>6.0525701660382527</v>
      </c>
      <c r="G22" s="8">
        <v>6.7424339974429381</v>
      </c>
      <c r="H22" s="8">
        <v>4.5471248517839191</v>
      </c>
    </row>
    <row r="23" spans="1:8" x14ac:dyDescent="0.25">
      <c r="A23" s="7" t="s">
        <v>262</v>
      </c>
      <c r="B23" s="8">
        <v>1.499210910776718</v>
      </c>
      <c r="C23" s="8">
        <v>1.2771781233294284</v>
      </c>
      <c r="D23" s="8">
        <v>2.6811581107978997</v>
      </c>
      <c r="E23" s="8">
        <v>1.7867553898208215</v>
      </c>
      <c r="F23" s="8">
        <v>3.7535649198732006</v>
      </c>
      <c r="G23" s="8">
        <v>5.6208215082757604</v>
      </c>
      <c r="H23" s="8">
        <v>1.7610834963915749</v>
      </c>
    </row>
    <row r="24" spans="1:8" x14ac:dyDescent="0.25">
      <c r="A24" s="7" t="s">
        <v>263</v>
      </c>
      <c r="B24" s="8">
        <v>2.3984728425009512</v>
      </c>
      <c r="C24" s="8">
        <v>2.0567161823699682</v>
      </c>
      <c r="D24" s="8">
        <v>2.4858623142097516</v>
      </c>
      <c r="E24" s="8">
        <v>2.822074728000584</v>
      </c>
      <c r="F24" s="8">
        <v>1.2444833661722092</v>
      </c>
      <c r="G24" s="8">
        <v>1.8809754883300718</v>
      </c>
      <c r="H24" s="8">
        <v>1.743357233470082</v>
      </c>
    </row>
    <row r="25" spans="1:8" x14ac:dyDescent="0.25">
      <c r="A25" s="7" t="s">
        <v>264</v>
      </c>
      <c r="B25" s="8">
        <v>1.060245520594465</v>
      </c>
      <c r="C25" s="8">
        <v>1.590430437234909</v>
      </c>
      <c r="D25" s="8">
        <v>2.6534382561137884</v>
      </c>
      <c r="E25" s="8">
        <v>1.2672030553416411</v>
      </c>
      <c r="F25" s="8">
        <v>3.5148888465626733</v>
      </c>
      <c r="G25" s="8">
        <v>2.0674552381818976</v>
      </c>
      <c r="H25" s="8">
        <v>1.9456912242616931</v>
      </c>
    </row>
    <row r="26" spans="1:8" x14ac:dyDescent="0.25">
      <c r="A26" s="7" t="s">
        <v>265</v>
      </c>
      <c r="B26" s="8">
        <v>1.0481587772573111</v>
      </c>
      <c r="C26" s="8">
        <v>1.2525035334864927</v>
      </c>
      <c r="D26" s="8">
        <v>2.5135001467556739</v>
      </c>
      <c r="E26" s="8">
        <v>1.4735837039909363</v>
      </c>
      <c r="F26" s="8">
        <v>1.6826323523426774</v>
      </c>
      <c r="G26" s="8">
        <v>2.4457621109805112</v>
      </c>
      <c r="H26" s="8">
        <v>1.5872224275502083</v>
      </c>
    </row>
    <row r="27" spans="1:8" x14ac:dyDescent="0.25">
      <c r="A27" s="7" t="s">
        <v>266</v>
      </c>
      <c r="B27" s="8">
        <v>3.0565859292749078</v>
      </c>
      <c r="C27" s="8">
        <v>2.9180785176740045</v>
      </c>
      <c r="D27" s="8">
        <v>4.1458471769054963</v>
      </c>
      <c r="E27" s="8">
        <v>4.2780488060648176</v>
      </c>
      <c r="F27" s="8">
        <v>2.0596281603475961</v>
      </c>
      <c r="G27" s="8">
        <v>4.1071599365697198</v>
      </c>
      <c r="H27" s="8">
        <v>2.8699574321720078</v>
      </c>
    </row>
    <row r="28" spans="1:8" x14ac:dyDescent="0.25">
      <c r="A28" s="7" t="s">
        <v>267</v>
      </c>
      <c r="B28" s="8">
        <v>1.5606048538429325</v>
      </c>
      <c r="C28" s="8">
        <v>1.8189169184601097</v>
      </c>
      <c r="D28" s="8">
        <v>1.6902837420677663</v>
      </c>
      <c r="E28" s="8">
        <v>1.8396189395276226</v>
      </c>
      <c r="F28" s="8">
        <v>1.3983296553368973</v>
      </c>
      <c r="G28" s="8">
        <v>4.5840687014716348</v>
      </c>
      <c r="H28" s="8">
        <v>1.4994652341832491</v>
      </c>
    </row>
    <row r="29" spans="1:8" x14ac:dyDescent="0.25">
      <c r="A29" s="7" t="s">
        <v>268</v>
      </c>
      <c r="B29" s="8">
        <v>1.3046853243021845</v>
      </c>
      <c r="C29" s="8">
        <v>1.3669997563074565</v>
      </c>
      <c r="D29" s="8">
        <v>1.4676736004909527</v>
      </c>
      <c r="E29" s="8">
        <v>2.0031264384369658</v>
      </c>
      <c r="F29" s="8">
        <v>1.4006791420571112</v>
      </c>
      <c r="G29" s="8">
        <v>3.0107946016281488</v>
      </c>
      <c r="H29" s="8">
        <v>1.2581459120735521</v>
      </c>
    </row>
    <row r="30" spans="1:8" x14ac:dyDescent="0.25">
      <c r="A30" s="7" t="s">
        <v>269</v>
      </c>
      <c r="B30" s="8">
        <v>1.40890733337022</v>
      </c>
      <c r="C30" s="8">
        <v>1.8567747962070387</v>
      </c>
      <c r="D30" s="8">
        <v>3.1749540595070576</v>
      </c>
      <c r="E30" s="8">
        <v>1.7562310158048637</v>
      </c>
      <c r="F30" s="8">
        <v>3.5108922189505045</v>
      </c>
      <c r="G30" s="8">
        <v>3.8585747899201688</v>
      </c>
      <c r="H30" s="8">
        <v>1.9028086950634495</v>
      </c>
    </row>
    <row r="31" spans="1:8" x14ac:dyDescent="0.25">
      <c r="A31" s="7" t="s">
        <v>270</v>
      </c>
      <c r="B31" s="8">
        <v>1.8250696216281288</v>
      </c>
      <c r="C31" s="8">
        <v>2.1882330115125481</v>
      </c>
      <c r="D31" s="8">
        <v>2.1163259841581104</v>
      </c>
      <c r="E31" s="8">
        <v>2.0842839135237172</v>
      </c>
      <c r="F31" s="8">
        <v>2.7453844859719401</v>
      </c>
      <c r="G31" s="8">
        <v>1.2755012745339265</v>
      </c>
      <c r="H31" s="8">
        <v>1.9775163835504619</v>
      </c>
    </row>
    <row r="32" spans="1:8" x14ac:dyDescent="0.25">
      <c r="A32" s="7" t="s">
        <v>271</v>
      </c>
      <c r="B32" s="8">
        <v>1.6269549385933759</v>
      </c>
      <c r="C32" s="8">
        <v>1.5423112699707899</v>
      </c>
      <c r="D32" s="8">
        <v>1.710192485647426</v>
      </c>
      <c r="E32" s="8">
        <v>1.7801255885592122</v>
      </c>
      <c r="F32" s="8">
        <v>3.4033890542113263</v>
      </c>
      <c r="G32" s="8">
        <v>2.3348738780713783</v>
      </c>
      <c r="H32" s="8">
        <v>1.8499436587147418</v>
      </c>
    </row>
    <row r="33" spans="1:8" x14ac:dyDescent="0.25">
      <c r="A33" s="7" t="s">
        <v>272</v>
      </c>
      <c r="B33" s="8">
        <v>3.2933339813826756</v>
      </c>
      <c r="C33" s="8">
        <v>4.7430370202998944</v>
      </c>
      <c r="D33" s="8">
        <v>3.8218886322477976</v>
      </c>
      <c r="E33" s="8">
        <v>4.9124685799800973</v>
      </c>
      <c r="F33" s="8">
        <v>3.5475258960370524</v>
      </c>
      <c r="G33" s="8">
        <v>4.0844542491611628</v>
      </c>
      <c r="H33" s="8">
        <v>4.6871673154846087</v>
      </c>
    </row>
    <row r="34" spans="1:8" x14ac:dyDescent="0.25">
      <c r="A34" s="7" t="s">
        <v>273</v>
      </c>
      <c r="B34" s="8">
        <v>6.6408342796093329</v>
      </c>
      <c r="C34" s="8">
        <v>7.3813748208542016</v>
      </c>
      <c r="D34" s="8">
        <v>10.620657710401423</v>
      </c>
      <c r="E34" s="8">
        <v>10.959388408014645</v>
      </c>
      <c r="F34" s="8">
        <v>10.874994239241218</v>
      </c>
      <c r="G34" s="8">
        <v>9.2142893570326336</v>
      </c>
      <c r="H34" s="8">
        <v>11.391558290223109</v>
      </c>
    </row>
    <row r="35" spans="1:8" x14ac:dyDescent="0.25">
      <c r="A35" s="7" t="s">
        <v>274</v>
      </c>
      <c r="B35" s="8">
        <v>2.7893125310541422</v>
      </c>
      <c r="C35" s="8">
        <v>2.4013797393111731</v>
      </c>
      <c r="D35" s="8">
        <v>2.6773516414851599</v>
      </c>
      <c r="E35" s="8">
        <v>2.5331097690964435</v>
      </c>
      <c r="F35" s="8">
        <v>2.2849789521809387</v>
      </c>
      <c r="G35" s="8">
        <v>3.5049789273516567</v>
      </c>
      <c r="H35" s="8">
        <v>3.0195188667248929</v>
      </c>
    </row>
    <row r="36" spans="1:8" x14ac:dyDescent="0.25">
      <c r="A36" s="7" t="s">
        <v>275</v>
      </c>
      <c r="B36" s="8">
        <v>2.343657891518335</v>
      </c>
      <c r="C36" s="8">
        <v>2.6229095778250069</v>
      </c>
      <c r="D36" s="8">
        <v>2.6893062633417406</v>
      </c>
      <c r="E36" s="8">
        <v>2.1608792919645832</v>
      </c>
      <c r="F36" s="8">
        <v>2.1619286395570745</v>
      </c>
      <c r="G36" s="8">
        <v>2.5411864397494566</v>
      </c>
      <c r="H36" s="8">
        <v>2.396205211734463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7EA71735-32A1-4BFE-9F43-B5425A2A1D71}"/>
  </hyperlinks>
  <pageMargins left="0.7" right="0.7" top="0.75" bottom="0.75" header="0.3" footer="0.3"/>
  <pageSetup paperSize="9"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4F2BF-85E4-45DF-B386-A317305D636A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style="7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45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25</v>
      </c>
      <c r="B3" s="8">
        <v>1.1496167108725279</v>
      </c>
      <c r="C3" s="8">
        <v>1.6305682840312683</v>
      </c>
      <c r="D3" s="8">
        <v>0.94570127027756123</v>
      </c>
      <c r="E3" s="8">
        <v>3.9615997017368247</v>
      </c>
      <c r="F3" s="8">
        <v>5.3715211485669387</v>
      </c>
      <c r="G3" s="8">
        <v>1.5346990878069753</v>
      </c>
      <c r="H3" s="8">
        <v>3.2584108251756971</v>
      </c>
      <c r="J3" t="s">
        <v>26</v>
      </c>
      <c r="K3" s="8">
        <f t="shared" ref="K3:Q3" si="0">AVERAGE(B3:B45)</f>
        <v>2.1249855528541644</v>
      </c>
      <c r="L3" s="8">
        <f t="shared" si="0"/>
        <v>2.3761513829243253</v>
      </c>
      <c r="M3" s="8">
        <f t="shared" si="0"/>
        <v>2.3974160442007446</v>
      </c>
      <c r="N3" s="8">
        <f t="shared" si="0"/>
        <v>2.7738821563558664</v>
      </c>
      <c r="O3" s="8">
        <f t="shared" si="0"/>
        <v>2.7985932960831854</v>
      </c>
      <c r="P3" s="8">
        <f t="shared" si="0"/>
        <v>2.8454079689312377</v>
      </c>
      <c r="Q3" s="8">
        <f t="shared" si="0"/>
        <v>2.8320355339001364</v>
      </c>
    </row>
    <row r="4" spans="1:17" x14ac:dyDescent="0.25">
      <c r="A4" s="7" t="s">
        <v>27</v>
      </c>
      <c r="B4" s="8">
        <v>6.6465498590053889</v>
      </c>
      <c r="C4" s="8">
        <v>8.9592288730879854</v>
      </c>
      <c r="D4" s="8">
        <v>6.3844024733209537</v>
      </c>
      <c r="E4" s="8">
        <v>10.428391792748213</v>
      </c>
      <c r="F4" s="8">
        <v>13.487273771466196</v>
      </c>
      <c r="G4" s="8">
        <v>11.316864865470846</v>
      </c>
      <c r="H4" s="8">
        <v>12.221790878163731</v>
      </c>
      <c r="J4" t="s">
        <v>28</v>
      </c>
      <c r="K4" s="8">
        <f t="shared" ref="K4:Q4" si="1">MEDIAN(B3:B45)</f>
        <v>1.3975411848129431</v>
      </c>
      <c r="L4" s="8">
        <f t="shared" si="1"/>
        <v>1.6141355392255017</v>
      </c>
      <c r="M4" s="8">
        <f t="shared" si="1"/>
        <v>1.9683393460979148</v>
      </c>
      <c r="N4" s="8">
        <f t="shared" si="1"/>
        <v>2.092869133881845</v>
      </c>
      <c r="O4" s="8">
        <f t="shared" si="1"/>
        <v>1.6032490154347192</v>
      </c>
      <c r="P4" s="8">
        <f t="shared" si="1"/>
        <v>1.9840734643410245</v>
      </c>
      <c r="Q4" s="8">
        <f t="shared" si="1"/>
        <v>1.6048337865645252</v>
      </c>
    </row>
    <row r="5" spans="1:17" x14ac:dyDescent="0.25">
      <c r="A5" s="7" t="s">
        <v>29</v>
      </c>
      <c r="B5" s="8">
        <v>2.7978977033170471</v>
      </c>
      <c r="C5" s="8">
        <v>3.242509064017852</v>
      </c>
      <c r="D5" s="8">
        <v>3.9044673399613052</v>
      </c>
      <c r="E5" s="8">
        <v>4.0378288586051188</v>
      </c>
      <c r="F5" s="8">
        <v>3.2914246681994728</v>
      </c>
      <c r="G5" s="8">
        <v>3.7960037015243517</v>
      </c>
      <c r="H5" s="8">
        <v>2.9941140123365866</v>
      </c>
      <c r="J5" t="s">
        <v>30</v>
      </c>
      <c r="K5" s="8">
        <f t="shared" ref="K5:Q5" si="2">MIN(B3:B45)</f>
        <v>0.52492327614928791</v>
      </c>
      <c r="L5" s="8">
        <f t="shared" si="2"/>
        <v>0.47324827278725945</v>
      </c>
      <c r="M5" s="8">
        <f t="shared" si="2"/>
        <v>0.62323168815625363</v>
      </c>
      <c r="N5" s="8">
        <f t="shared" si="2"/>
        <v>0.74270521232945252</v>
      </c>
      <c r="O5" s="8">
        <f t="shared" si="2"/>
        <v>0.38003493502352698</v>
      </c>
      <c r="P5" s="8">
        <f t="shared" si="2"/>
        <v>0.6485874385545789</v>
      </c>
      <c r="Q5" s="8">
        <f t="shared" si="2"/>
        <v>0.73461108439523759</v>
      </c>
    </row>
    <row r="6" spans="1:17" x14ac:dyDescent="0.25">
      <c r="A6" s="7" t="s">
        <v>31</v>
      </c>
      <c r="B6" s="8">
        <v>0.69766766990569418</v>
      </c>
      <c r="C6" s="8">
        <v>0.85301587976994997</v>
      </c>
      <c r="D6" s="8">
        <v>1.0416871737013418</v>
      </c>
      <c r="E6" s="8">
        <v>1.0758649118299859</v>
      </c>
      <c r="F6" s="8">
        <v>0.9185844988661549</v>
      </c>
      <c r="G6" s="8">
        <v>1.0303473581259492</v>
      </c>
      <c r="H6" s="8">
        <v>0.84420575498833739</v>
      </c>
      <c r="J6" t="s">
        <v>32</v>
      </c>
      <c r="K6" s="8">
        <f t="shared" ref="K6:Q6" si="3">MAX(B3:B45)</f>
        <v>11.594075189958726</v>
      </c>
      <c r="L6" s="8">
        <f t="shared" si="3"/>
        <v>15.5763847525517</v>
      </c>
      <c r="M6" s="8">
        <f t="shared" si="3"/>
        <v>9.0312485973919241</v>
      </c>
      <c r="N6" s="8">
        <f t="shared" si="3"/>
        <v>13.005592452763423</v>
      </c>
      <c r="O6" s="8">
        <f t="shared" si="3"/>
        <v>15.93798608740517</v>
      </c>
      <c r="P6" s="8">
        <f t="shared" si="3"/>
        <v>11.898253286479358</v>
      </c>
      <c r="Q6" s="8">
        <f t="shared" si="3"/>
        <v>23.742683321391862</v>
      </c>
    </row>
    <row r="7" spans="1:17" x14ac:dyDescent="0.25">
      <c r="A7" s="7" t="s">
        <v>33</v>
      </c>
      <c r="B7" s="8">
        <v>1.2771510207285903</v>
      </c>
      <c r="C7" s="8">
        <v>1.5651190631350436</v>
      </c>
      <c r="D7" s="8">
        <v>1.4508868726963586</v>
      </c>
      <c r="E7" s="8">
        <v>2.1592608195776304</v>
      </c>
      <c r="F7" s="8">
        <v>1.8045107205781292</v>
      </c>
      <c r="G7" s="8">
        <v>2.1019603593113674</v>
      </c>
      <c r="H7" s="8">
        <v>1.7671380042336822</v>
      </c>
    </row>
    <row r="8" spans="1:17" x14ac:dyDescent="0.25">
      <c r="A8" s="7" t="s">
        <v>34</v>
      </c>
      <c r="B8" s="8">
        <v>1.0492622320113085</v>
      </c>
      <c r="C8" s="8">
        <v>1.2516057344900553</v>
      </c>
      <c r="D8" s="8">
        <v>1.1894861633412779</v>
      </c>
      <c r="E8" s="8">
        <v>1.3630501082323658</v>
      </c>
      <c r="F8" s="8">
        <v>1.7192052092617309</v>
      </c>
      <c r="G8" s="8">
        <v>1.288015104281401</v>
      </c>
      <c r="H8" s="8">
        <v>1.120433745765506</v>
      </c>
    </row>
    <row r="9" spans="1:17" x14ac:dyDescent="0.25">
      <c r="A9" s="7" t="s">
        <v>35</v>
      </c>
      <c r="B9" s="8">
        <v>1.4190185710464573</v>
      </c>
      <c r="C9" s="8">
        <v>1.41220020605201</v>
      </c>
      <c r="D9" s="8">
        <v>1.7428380642614192</v>
      </c>
      <c r="E9" s="8">
        <v>1.6931862275288923</v>
      </c>
      <c r="F9" s="8">
        <v>1.3792258229487506</v>
      </c>
      <c r="G9" s="8">
        <v>1.9116501547229385</v>
      </c>
      <c r="H9" s="8">
        <v>1.2398789116884459</v>
      </c>
    </row>
    <row r="10" spans="1:17" x14ac:dyDescent="0.25">
      <c r="A10" s="7" t="s">
        <v>36</v>
      </c>
      <c r="B10" s="8">
        <v>1.7530911421210464</v>
      </c>
      <c r="C10" s="8">
        <v>2.8053264689089539</v>
      </c>
      <c r="D10" s="8">
        <v>2.3630120178106386</v>
      </c>
      <c r="E10" s="8">
        <v>2.8798236810985243</v>
      </c>
      <c r="F10" s="8">
        <v>1.8821098466622637</v>
      </c>
      <c r="G10" s="8">
        <v>2.2924663221429853</v>
      </c>
      <c r="H10" s="8">
        <v>2.6861532180881236</v>
      </c>
    </row>
    <row r="11" spans="1:17" x14ac:dyDescent="0.25">
      <c r="A11" s="7" t="s">
        <v>37</v>
      </c>
      <c r="B11" s="8">
        <v>2.7460745880742579</v>
      </c>
      <c r="C11" s="8">
        <v>3.1520271262903514</v>
      </c>
      <c r="D11" s="8">
        <v>3.971439287423395</v>
      </c>
      <c r="E11" s="8">
        <v>4.1844476145300629</v>
      </c>
      <c r="F11" s="8">
        <v>4.8331780034026615</v>
      </c>
      <c r="G11" s="8">
        <v>4.6836562079243107</v>
      </c>
      <c r="H11" s="8">
        <v>3.9932401282203878</v>
      </c>
    </row>
    <row r="12" spans="1:17" x14ac:dyDescent="0.25">
      <c r="A12" s="7" t="s">
        <v>38</v>
      </c>
      <c r="B12" s="8">
        <v>1.8545447066009781</v>
      </c>
      <c r="C12" s="8">
        <v>1.7342007140010953</v>
      </c>
      <c r="D12" s="8">
        <v>3.0644960398784491</v>
      </c>
      <c r="E12" s="8">
        <v>3.1196103262835506</v>
      </c>
      <c r="F12" s="8">
        <v>3.6127978379296337</v>
      </c>
      <c r="G12" s="8">
        <v>1.9840734643410245</v>
      </c>
      <c r="H12" s="8">
        <v>2.2920046014622808</v>
      </c>
    </row>
    <row r="13" spans="1:17" x14ac:dyDescent="0.25">
      <c r="A13" s="7" t="s">
        <v>39</v>
      </c>
      <c r="B13" s="8">
        <v>0.54505548106894386</v>
      </c>
      <c r="C13" s="8">
        <v>0.47324827278725945</v>
      </c>
      <c r="D13" s="8">
        <v>0.62323168815625363</v>
      </c>
      <c r="E13" s="8">
        <v>0.79407722323120933</v>
      </c>
      <c r="F13" s="8">
        <v>0.72091443451183534</v>
      </c>
      <c r="G13" s="8">
        <v>0.6485874385545789</v>
      </c>
      <c r="H13" s="8">
        <v>0.75514023433682576</v>
      </c>
    </row>
    <row r="14" spans="1:17" x14ac:dyDescent="0.25">
      <c r="A14" s="7" t="s">
        <v>40</v>
      </c>
      <c r="B14" s="8">
        <v>1.1693372916695148</v>
      </c>
      <c r="C14" s="8">
        <v>1.2845235117071183</v>
      </c>
      <c r="D14" s="8">
        <v>1.5647305451994542</v>
      </c>
      <c r="E14" s="8">
        <v>1.4939625204441755</v>
      </c>
      <c r="F14" s="8">
        <v>1.0299545023446968</v>
      </c>
      <c r="G14" s="8">
        <v>1.4253677757928431</v>
      </c>
      <c r="H14" s="8">
        <v>1.4620511876586391</v>
      </c>
    </row>
    <row r="15" spans="1:17" x14ac:dyDescent="0.25">
      <c r="A15" s="7" t="s">
        <v>41</v>
      </c>
      <c r="B15" s="8">
        <v>3.5022088825129529</v>
      </c>
      <c r="C15" s="8">
        <v>2.4375112670705255</v>
      </c>
      <c r="D15" s="8">
        <v>3.5815374731839054</v>
      </c>
      <c r="E15" s="8">
        <v>2.4203430815723448</v>
      </c>
      <c r="F15" s="8">
        <v>3.9482627680782167</v>
      </c>
      <c r="G15" s="8">
        <v>3.2782103702971224</v>
      </c>
      <c r="H15" s="8">
        <v>3.79183342478477</v>
      </c>
    </row>
    <row r="16" spans="1:17" x14ac:dyDescent="0.25">
      <c r="A16" s="7" t="s">
        <v>42</v>
      </c>
      <c r="B16" s="8">
        <v>3.9574454800788459</v>
      </c>
      <c r="C16" s="8">
        <v>3.3769646560788154</v>
      </c>
      <c r="D16" s="8">
        <v>4.5326142590843608</v>
      </c>
      <c r="E16" s="8">
        <v>5.1643688803255303</v>
      </c>
      <c r="F16" s="8">
        <v>4.6089281678453649</v>
      </c>
      <c r="G16" s="8">
        <v>3.3488656941061219</v>
      </c>
      <c r="H16" s="8">
        <v>3.9014495799801567</v>
      </c>
    </row>
    <row r="17" spans="1:8" x14ac:dyDescent="0.25">
      <c r="A17" s="7" t="s">
        <v>43</v>
      </c>
      <c r="B17" s="8">
        <v>4.2822207057705617</v>
      </c>
      <c r="C17" s="8">
        <v>3.5957491622217312</v>
      </c>
      <c r="D17" s="8">
        <v>3.9151812690518319</v>
      </c>
      <c r="E17" s="8">
        <v>5.4830760198701336</v>
      </c>
      <c r="F17" s="8">
        <v>3.5447731476368838</v>
      </c>
      <c r="G17" s="8">
        <v>5.3087181850823288</v>
      </c>
      <c r="H17" s="8">
        <v>5.9606448848525977</v>
      </c>
    </row>
    <row r="18" spans="1:8" x14ac:dyDescent="0.25">
      <c r="A18" s="7" t="s">
        <v>44</v>
      </c>
      <c r="B18" s="8">
        <v>1.8927206963665393</v>
      </c>
      <c r="C18" s="8">
        <v>2.1131913319367963</v>
      </c>
      <c r="D18" s="8">
        <v>1.1078770627756465</v>
      </c>
      <c r="E18" s="8">
        <v>2.1094980658358407</v>
      </c>
      <c r="F18" s="8">
        <v>1.6032490154347192</v>
      </c>
      <c r="G18" s="8">
        <v>2.077085305924359</v>
      </c>
      <c r="H18" s="8">
        <v>1.6048337865645252</v>
      </c>
    </row>
    <row r="19" spans="1:8" x14ac:dyDescent="0.25">
      <c r="A19" s="7" t="s">
        <v>45</v>
      </c>
      <c r="B19" s="8">
        <v>1.1934881003347344</v>
      </c>
      <c r="C19" s="8">
        <v>1.7481660953672835</v>
      </c>
      <c r="D19" s="8">
        <v>1.293102266933027</v>
      </c>
      <c r="E19" s="8">
        <v>3.748192259356435</v>
      </c>
      <c r="F19" s="8">
        <v>5.0549241423620543</v>
      </c>
      <c r="G19" s="8">
        <v>1.3720632665108856</v>
      </c>
      <c r="H19" s="8">
        <v>2.8927564603724263</v>
      </c>
    </row>
    <row r="20" spans="1:8" x14ac:dyDescent="0.25">
      <c r="A20" s="7" t="s">
        <v>46</v>
      </c>
      <c r="B20" s="8">
        <v>11.594075189958726</v>
      </c>
      <c r="C20" s="8">
        <v>15.5763847525517</v>
      </c>
      <c r="D20" s="8">
        <v>9.0312485973919241</v>
      </c>
      <c r="E20" s="8">
        <v>13.005592452763423</v>
      </c>
      <c r="F20" s="8">
        <v>15.93798608740517</v>
      </c>
      <c r="G20" s="8">
        <v>11.898253286479358</v>
      </c>
      <c r="H20" s="8">
        <v>23.742683321391862</v>
      </c>
    </row>
    <row r="21" spans="1:8" x14ac:dyDescent="0.25">
      <c r="A21" s="7" t="s">
        <v>47</v>
      </c>
      <c r="B21" s="8">
        <v>2.9824804473923816</v>
      </c>
      <c r="C21" s="8">
        <v>3.1438504908505722</v>
      </c>
      <c r="D21" s="8">
        <v>3.7335996689185822</v>
      </c>
      <c r="E21" s="8">
        <v>4.1205737649025957</v>
      </c>
      <c r="F21" s="8">
        <v>3.9768947990987584</v>
      </c>
      <c r="G21" s="8">
        <v>4.1227659755796218</v>
      </c>
      <c r="H21" s="8">
        <v>2.5046676101421905</v>
      </c>
    </row>
    <row r="22" spans="1:8" x14ac:dyDescent="0.25">
      <c r="A22" s="7" t="s">
        <v>48</v>
      </c>
      <c r="B22" s="8">
        <v>0.60262189207002936</v>
      </c>
      <c r="C22" s="8">
        <v>0.72345070758439245</v>
      </c>
      <c r="D22" s="8">
        <v>1.0438174366140676</v>
      </c>
      <c r="E22" s="8">
        <v>0.82369096756848581</v>
      </c>
      <c r="F22" s="8">
        <v>0.99165162226615577</v>
      </c>
      <c r="G22" s="8">
        <v>0.84659621292414511</v>
      </c>
      <c r="H22" s="8">
        <v>1.0159780602360053</v>
      </c>
    </row>
    <row r="23" spans="1:8" x14ac:dyDescent="0.25">
      <c r="A23" s="7" t="s">
        <v>49</v>
      </c>
      <c r="B23" s="8">
        <v>1.2633318245266647</v>
      </c>
      <c r="C23" s="8">
        <v>1.5589287696383807</v>
      </c>
      <c r="D23" s="8">
        <v>1.9683393460979148</v>
      </c>
      <c r="E23" s="8">
        <v>1.9645203077413291</v>
      </c>
      <c r="F23" s="8">
        <v>1.5629730836520555</v>
      </c>
      <c r="G23" s="8">
        <v>2.9327822382371482</v>
      </c>
      <c r="H23" s="8">
        <v>1.4299173198839852</v>
      </c>
    </row>
    <row r="24" spans="1:8" x14ac:dyDescent="0.25">
      <c r="A24" s="7" t="s">
        <v>50</v>
      </c>
      <c r="B24" s="8">
        <v>0.88301082911938322</v>
      </c>
      <c r="C24" s="8">
        <v>1.6141355392255017</v>
      </c>
      <c r="D24" s="8">
        <v>1.3003565630709644</v>
      </c>
      <c r="E24" s="8">
        <v>2.1298986320351037</v>
      </c>
      <c r="F24" s="8">
        <v>1.0234310871644017</v>
      </c>
      <c r="G24" s="8">
        <v>1.95878873642009</v>
      </c>
      <c r="H24" s="8">
        <v>1.3964659927711023</v>
      </c>
    </row>
    <row r="25" spans="1:8" x14ac:dyDescent="0.25">
      <c r="A25" s="7" t="s">
        <v>51</v>
      </c>
      <c r="B25" s="8">
        <v>1.4677108831037455</v>
      </c>
      <c r="C25" s="8">
        <v>1.8394921469697896</v>
      </c>
      <c r="D25" s="8">
        <v>2.0201579621670374</v>
      </c>
      <c r="E25" s="8">
        <v>2.2184683562039513</v>
      </c>
      <c r="F25" s="8">
        <v>1.6861568322866629</v>
      </c>
      <c r="G25" s="8">
        <v>2.7639668156546366</v>
      </c>
      <c r="H25" s="8">
        <v>2.0762916103344566</v>
      </c>
    </row>
    <row r="26" spans="1:8" x14ac:dyDescent="0.25">
      <c r="A26" s="7" t="s">
        <v>52</v>
      </c>
      <c r="B26" s="8">
        <v>2.4582288803804193</v>
      </c>
      <c r="C26" s="8">
        <v>2.5114604067813304</v>
      </c>
      <c r="D26" s="8">
        <v>2.5366437857556927</v>
      </c>
      <c r="E26" s="8">
        <v>1.9640483428866256</v>
      </c>
      <c r="F26" s="8">
        <v>3.4266970259232239</v>
      </c>
      <c r="G26" s="8">
        <v>3.4408033445476582</v>
      </c>
      <c r="H26" s="8">
        <v>2.3834885656924145</v>
      </c>
    </row>
    <row r="27" spans="1:8" x14ac:dyDescent="0.25">
      <c r="A27" s="7" t="s">
        <v>53</v>
      </c>
      <c r="B27" s="8">
        <v>1.6199506938685937</v>
      </c>
      <c r="C27" s="8">
        <v>1.2123108293036329</v>
      </c>
      <c r="D27" s="8">
        <v>1.3773230750337446</v>
      </c>
      <c r="E27" s="8">
        <v>1.5177325848203143</v>
      </c>
      <c r="F27" s="8">
        <v>1.5022037345347481</v>
      </c>
      <c r="G27" s="8">
        <v>1.317468317658286</v>
      </c>
      <c r="H27" s="8">
        <v>1.574192347326681</v>
      </c>
    </row>
    <row r="28" spans="1:8" x14ac:dyDescent="0.25">
      <c r="A28" s="7" t="s">
        <v>54</v>
      </c>
      <c r="B28" s="8">
        <v>3.5128560204119781</v>
      </c>
      <c r="C28" s="8">
        <v>3.212960744198206</v>
      </c>
      <c r="D28" s="8">
        <v>2.1956622961148491</v>
      </c>
      <c r="E28" s="8">
        <v>3.1568069432436707</v>
      </c>
      <c r="F28" s="8">
        <v>3.0516759013400696</v>
      </c>
      <c r="G28" s="8">
        <v>5.4228273804633336</v>
      </c>
      <c r="H28" s="8">
        <v>2.6020694568148901</v>
      </c>
    </row>
    <row r="29" spans="1:8" x14ac:dyDescent="0.25">
      <c r="A29" s="7" t="s">
        <v>55</v>
      </c>
      <c r="B29" s="8">
        <v>4.3368090610906078</v>
      </c>
      <c r="C29" s="8">
        <v>4.2545449398859683</v>
      </c>
      <c r="D29" s="8">
        <v>4.2933717594115377</v>
      </c>
      <c r="E29" s="8">
        <v>5.1874050666680924</v>
      </c>
      <c r="F29" s="8">
        <v>4.5123140372204427</v>
      </c>
      <c r="G29" s="8">
        <v>5.7641514836014309</v>
      </c>
      <c r="H29" s="8">
        <v>4.0152012862654232</v>
      </c>
    </row>
    <row r="30" spans="1:8" x14ac:dyDescent="0.25">
      <c r="A30" s="7" t="s">
        <v>56</v>
      </c>
      <c r="B30" s="8">
        <v>1.3975411848129431</v>
      </c>
      <c r="C30" s="8">
        <v>1.4961892411878099</v>
      </c>
      <c r="D30" s="8">
        <v>2.1260187743639518</v>
      </c>
      <c r="E30" s="8">
        <v>2.2189922990315991</v>
      </c>
      <c r="F30" s="8">
        <v>1.4472034201519113</v>
      </c>
      <c r="G30" s="8">
        <v>2.6455643962124524</v>
      </c>
      <c r="H30" s="8">
        <v>2.0201428892923534</v>
      </c>
    </row>
    <row r="31" spans="1:8" x14ac:dyDescent="0.25">
      <c r="A31" s="7" t="s">
        <v>57</v>
      </c>
      <c r="B31" s="8">
        <v>1.2747896630042435</v>
      </c>
      <c r="C31" s="8">
        <v>1.3754011861927868</v>
      </c>
      <c r="D31" s="8">
        <v>1.4977241998913526</v>
      </c>
      <c r="E31" s="8">
        <v>0.80014671966285</v>
      </c>
      <c r="F31" s="8">
        <v>1.4254130224497312</v>
      </c>
      <c r="G31" s="8">
        <v>0.95081874996766502</v>
      </c>
      <c r="H31" s="8">
        <v>0.97419774157030992</v>
      </c>
    </row>
    <row r="32" spans="1:8" x14ac:dyDescent="0.25">
      <c r="A32" s="7" t="s">
        <v>58</v>
      </c>
      <c r="B32" s="8">
        <v>1.579236686122381</v>
      </c>
      <c r="C32" s="8">
        <v>2.6096043048109596</v>
      </c>
      <c r="D32" s="8">
        <v>2.2068216379140471</v>
      </c>
      <c r="E32" s="8">
        <v>2.092869133881845</v>
      </c>
      <c r="F32" s="8">
        <v>1.6693153539896926</v>
      </c>
      <c r="G32" s="8">
        <v>1.975382520431221</v>
      </c>
      <c r="H32" s="8">
        <v>1.7232981243046255</v>
      </c>
    </row>
    <row r="33" spans="1:8" x14ac:dyDescent="0.25">
      <c r="A33" s="7" t="s">
        <v>59</v>
      </c>
      <c r="B33" s="8">
        <v>4.4380011052712787</v>
      </c>
      <c r="C33" s="8">
        <v>3.3409725972523812</v>
      </c>
      <c r="D33" s="8">
        <v>4.8258437056689809</v>
      </c>
      <c r="E33" s="8">
        <v>5.1497000328164875</v>
      </c>
      <c r="F33" s="8">
        <v>3.7784846033925796</v>
      </c>
      <c r="G33" s="8">
        <v>4.4456029502019669</v>
      </c>
      <c r="H33" s="8">
        <v>5.3951939658559267</v>
      </c>
    </row>
    <row r="34" spans="1:8" x14ac:dyDescent="0.25">
      <c r="A34" s="7" t="s">
        <v>60</v>
      </c>
      <c r="B34" s="8">
        <v>4.5781507517566693</v>
      </c>
      <c r="C34" s="8">
        <v>5.6706831726901896</v>
      </c>
      <c r="D34" s="8">
        <v>4.4681326663727354</v>
      </c>
      <c r="E34" s="8">
        <v>5.1182161887185273</v>
      </c>
      <c r="F34" s="8">
        <v>2.8494654066336036</v>
      </c>
      <c r="G34" s="8">
        <v>7.5579449238133076</v>
      </c>
      <c r="H34" s="8">
        <v>4.2033161220456661</v>
      </c>
    </row>
    <row r="35" spans="1:8" x14ac:dyDescent="0.25">
      <c r="A35" s="7" t="s">
        <v>61</v>
      </c>
      <c r="B35" s="8">
        <v>1.5808013111737125</v>
      </c>
      <c r="C35" s="8">
        <v>2.5923730836193712</v>
      </c>
      <c r="D35" s="8">
        <v>2.5632655687018269</v>
      </c>
      <c r="E35" s="8">
        <v>1.8679261082164924</v>
      </c>
      <c r="F35" s="8">
        <v>1.3537119855021078</v>
      </c>
      <c r="G35" s="8">
        <v>1.9065751198538015</v>
      </c>
      <c r="H35" s="8">
        <v>1.5298605688533715</v>
      </c>
    </row>
    <row r="36" spans="1:8" x14ac:dyDescent="0.25">
      <c r="A36" s="7" t="s">
        <v>62</v>
      </c>
      <c r="B36" s="8">
        <v>0.56544548938553196</v>
      </c>
      <c r="C36" s="8">
        <v>0.57228702124290542</v>
      </c>
      <c r="D36" s="8">
        <v>0.84235865823988321</v>
      </c>
      <c r="E36" s="8">
        <v>0.74755858146372967</v>
      </c>
      <c r="F36" s="8">
        <v>0.99311057875338582</v>
      </c>
      <c r="G36" s="8">
        <v>0.80404182159560711</v>
      </c>
      <c r="H36" s="8">
        <v>0.83147877429630879</v>
      </c>
    </row>
    <row r="37" spans="1:8" x14ac:dyDescent="0.25">
      <c r="A37" s="7" t="s">
        <v>63</v>
      </c>
      <c r="B37" s="8">
        <v>0.76422485349837543</v>
      </c>
      <c r="C37" s="8">
        <v>0.73414112058831016</v>
      </c>
      <c r="D37" s="8">
        <v>1.8106042660535588</v>
      </c>
      <c r="E37" s="8">
        <v>1.0496031065287845</v>
      </c>
      <c r="F37" s="8">
        <v>1.5634233164511266</v>
      </c>
      <c r="G37" s="8">
        <v>1.8905494827046092</v>
      </c>
      <c r="H37" s="8">
        <v>1.2435921655512594</v>
      </c>
    </row>
    <row r="38" spans="1:8" x14ac:dyDescent="0.25">
      <c r="A38" s="7" t="s">
        <v>64</v>
      </c>
      <c r="B38" s="8">
        <v>1.0365585739609589</v>
      </c>
      <c r="C38" s="8">
        <v>1.1301170995228558</v>
      </c>
      <c r="D38" s="8">
        <v>2.4035943623674942</v>
      </c>
      <c r="E38" s="8">
        <v>1.5512963776585376</v>
      </c>
      <c r="F38" s="8">
        <v>1.4876891765583429</v>
      </c>
      <c r="G38" s="8">
        <v>2.1740680765062961</v>
      </c>
      <c r="H38" s="8">
        <v>1.3297631035726005</v>
      </c>
    </row>
    <row r="39" spans="1:8" x14ac:dyDescent="0.25">
      <c r="A39" s="7" t="s">
        <v>65</v>
      </c>
      <c r="B39" s="8">
        <v>0.7793097036628801</v>
      </c>
      <c r="C39" s="8">
        <v>0.77778136008688548</v>
      </c>
      <c r="D39" s="8">
        <v>2.0690699436870807</v>
      </c>
      <c r="E39" s="8">
        <v>1.2032600472863662</v>
      </c>
      <c r="F39" s="8">
        <v>1.5252859806860692</v>
      </c>
      <c r="G39" s="8">
        <v>2.0349608898788989</v>
      </c>
      <c r="H39" s="8">
        <v>1.1768985944851516</v>
      </c>
    </row>
    <row r="40" spans="1:8" x14ac:dyDescent="0.25">
      <c r="A40" s="7" t="s">
        <v>66</v>
      </c>
      <c r="B40" s="8">
        <v>0.89286792052746777</v>
      </c>
      <c r="C40" s="8">
        <v>0.94777317656949567</v>
      </c>
      <c r="D40" s="8">
        <v>1.152631429182984</v>
      </c>
      <c r="E40" s="8">
        <v>0.79230023635339164</v>
      </c>
      <c r="F40" s="8">
        <v>1.4316857808800483</v>
      </c>
      <c r="G40" s="8">
        <v>0.72809110949555444</v>
      </c>
      <c r="H40" s="8">
        <v>1.0807190483517186</v>
      </c>
    </row>
    <row r="41" spans="1:8" x14ac:dyDescent="0.25">
      <c r="A41" s="7" t="s">
        <v>67</v>
      </c>
      <c r="B41" s="8">
        <v>1.1467311402869591</v>
      </c>
      <c r="C41" s="8">
        <v>0.9740492350287453</v>
      </c>
      <c r="D41" s="8">
        <v>0.98454800049254731</v>
      </c>
      <c r="E41" s="8">
        <v>1.0624986053031567</v>
      </c>
      <c r="F41" s="8">
        <v>0.70404746575933008</v>
      </c>
      <c r="G41" s="8">
        <v>1.1100325947264065</v>
      </c>
      <c r="H41" s="8">
        <v>1.1920370569861696</v>
      </c>
    </row>
    <row r="42" spans="1:8" x14ac:dyDescent="0.25">
      <c r="A42" s="7" t="s">
        <v>68</v>
      </c>
      <c r="B42" s="8">
        <v>0.93756980432226966</v>
      </c>
      <c r="C42" s="8">
        <v>0.86678765087358289</v>
      </c>
      <c r="D42" s="8">
        <v>0.8659039089977888</v>
      </c>
      <c r="E42" s="8">
        <v>0.74270521232945252</v>
      </c>
      <c r="F42" s="8">
        <v>0.98020791517041894</v>
      </c>
      <c r="G42" s="8">
        <v>0.77356238690988022</v>
      </c>
      <c r="H42" s="8">
        <v>0.93252354364795742</v>
      </c>
    </row>
    <row r="43" spans="1:8" x14ac:dyDescent="0.25">
      <c r="A43" s="7" t="s">
        <v>69</v>
      </c>
      <c r="B43" s="8">
        <v>0.52492327614928791</v>
      </c>
      <c r="C43" s="8">
        <v>0.55080537680967145</v>
      </c>
      <c r="D43" s="8">
        <v>0.62491995470444583</v>
      </c>
      <c r="E43" s="8">
        <v>0.86173909723150421</v>
      </c>
      <c r="F43" s="8">
        <v>0.38003493502352698</v>
      </c>
      <c r="G43" s="8">
        <v>1.0670201101414971</v>
      </c>
      <c r="H43" s="8">
        <v>0.73461108439523759</v>
      </c>
    </row>
    <row r="44" spans="1:8" x14ac:dyDescent="0.25">
      <c r="A44" s="7" t="s">
        <v>70</v>
      </c>
      <c r="B44" s="8">
        <v>0.59020519858278464</v>
      </c>
      <c r="C44" s="8">
        <v>0.63888965297500289</v>
      </c>
      <c r="D44" s="8">
        <v>1.5225523082342742</v>
      </c>
      <c r="E44" s="8">
        <v>0.95725171244793283</v>
      </c>
      <c r="F44" s="8">
        <v>1.1551402480140704</v>
      </c>
      <c r="G44" s="8">
        <v>1.5542871084420664</v>
      </c>
      <c r="H44" s="8">
        <v>0.93727228542236796</v>
      </c>
    </row>
    <row r="45" spans="1:8" x14ac:dyDescent="0.25">
      <c r="A45" s="7" t="s">
        <v>71</v>
      </c>
      <c r="B45" s="8">
        <v>0.63359554680341701</v>
      </c>
      <c r="C45" s="8">
        <v>0.61397914835146761</v>
      </c>
      <c r="D45" s="8">
        <v>0.94768875812554398</v>
      </c>
      <c r="E45" s="8">
        <v>0.8555497527311634</v>
      </c>
      <c r="F45" s="8">
        <v>1.1124706251736738</v>
      </c>
      <c r="G45" s="8">
        <v>0.86700196967588206</v>
      </c>
      <c r="H45" s="8">
        <v>0.94558767954310063</v>
      </c>
    </row>
  </sheetData>
  <conditionalFormatting sqref="B3:H45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735BE21B-C051-4B49-807C-DEBB90E57FC6}"/>
  </hyperlinks>
  <pageMargins left="0.7" right="0.7" top="0.75" bottom="0.75" header="0.3" footer="0.3"/>
  <pageSetup paperSize="9" orientation="portrait" horizontalDpi="360" verticalDpi="36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874D8-B244-49BF-9FBC-E8AA640203EA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242</v>
      </c>
      <c r="B3" s="8">
        <v>1.4149525108155776</v>
      </c>
      <c r="C3" s="8">
        <v>1.9626602225017398</v>
      </c>
      <c r="D3" s="8">
        <v>2.3560577857745284</v>
      </c>
      <c r="E3" s="8">
        <v>2.0149963042272745</v>
      </c>
      <c r="F3" s="8">
        <v>1.4287681186697017</v>
      </c>
      <c r="G3" s="8">
        <v>1.5266983947780803</v>
      </c>
      <c r="H3" s="8">
        <v>1.3984282533462453</v>
      </c>
      <c r="J3" t="s">
        <v>26</v>
      </c>
      <c r="K3" s="8">
        <f t="shared" ref="K3:Q3" si="0">AVERAGE(B3:B36)</f>
        <v>1.8912031292814555</v>
      </c>
      <c r="L3" s="8">
        <f t="shared" si="0"/>
        <v>1.9295917437973258</v>
      </c>
      <c r="M3" s="8">
        <f t="shared" si="0"/>
        <v>2.6020691974268924</v>
      </c>
      <c r="N3" s="8">
        <f t="shared" si="0"/>
        <v>2.0586679726540855</v>
      </c>
      <c r="O3" s="8">
        <f t="shared" si="0"/>
        <v>2.0129159134800503</v>
      </c>
      <c r="P3" s="8">
        <f t="shared" si="0"/>
        <v>2.2283402381093387</v>
      </c>
      <c r="Q3" s="8">
        <f t="shared" si="0"/>
        <v>2.057923431613458</v>
      </c>
    </row>
    <row r="4" spans="1:17" x14ac:dyDescent="0.25">
      <c r="A4" s="7" t="s">
        <v>243</v>
      </c>
      <c r="B4" s="8">
        <v>1.8319536643755119</v>
      </c>
      <c r="C4" s="8">
        <v>2.2770869585681859</v>
      </c>
      <c r="D4" s="8">
        <v>2.3553168697178051</v>
      </c>
      <c r="E4" s="8">
        <v>2.7260218958288251</v>
      </c>
      <c r="F4" s="8">
        <v>2.6283015023058653</v>
      </c>
      <c r="G4" s="8">
        <v>1.828101735384446</v>
      </c>
      <c r="H4" s="8">
        <v>1.5657713654016816</v>
      </c>
      <c r="J4" t="s">
        <v>28</v>
      </c>
      <c r="K4" s="8">
        <f t="shared" ref="K4:Q4" si="1">MEDIAN(B3:B36)</f>
        <v>1.7073836127723818</v>
      </c>
      <c r="L4" s="8">
        <f t="shared" si="1"/>
        <v>1.7235018813435885</v>
      </c>
      <c r="M4" s="8">
        <f t="shared" si="1"/>
        <v>2.426259479137892</v>
      </c>
      <c r="N4" s="8">
        <f t="shared" si="1"/>
        <v>1.9425870723398919</v>
      </c>
      <c r="O4" s="8">
        <f t="shared" si="1"/>
        <v>1.8312469003441247</v>
      </c>
      <c r="P4" s="8">
        <f t="shared" si="1"/>
        <v>2.1293972068924027</v>
      </c>
      <c r="Q4" s="8">
        <f t="shared" si="1"/>
        <v>1.8699958569237451</v>
      </c>
    </row>
    <row r="5" spans="1:17" x14ac:dyDescent="0.25">
      <c r="A5" s="7" t="s">
        <v>244</v>
      </c>
      <c r="B5" s="8">
        <v>2.7572482887947247</v>
      </c>
      <c r="C5" s="8">
        <v>2.1417899062688481</v>
      </c>
      <c r="D5" s="8">
        <v>3.6663826831222623</v>
      </c>
      <c r="E5" s="8">
        <v>2.4888420427237139</v>
      </c>
      <c r="F5" s="8">
        <v>3.3041926695805781</v>
      </c>
      <c r="G5" s="8">
        <v>2.2662709744352005</v>
      </c>
      <c r="H5" s="8">
        <v>2.6515060059002602</v>
      </c>
      <c r="J5" t="s">
        <v>30</v>
      </c>
      <c r="K5" s="8">
        <f t="shared" ref="K5:Q5" si="2">MIN(B3:B36)</f>
        <v>1.0458737978368364</v>
      </c>
      <c r="L5" s="8">
        <f t="shared" si="2"/>
        <v>1.0716481309076713</v>
      </c>
      <c r="M5" s="8">
        <f t="shared" si="2"/>
        <v>1.4415288428983519</v>
      </c>
      <c r="N5" s="8">
        <f t="shared" si="2"/>
        <v>1.1391165319750767</v>
      </c>
      <c r="O5" s="8">
        <f t="shared" si="2"/>
        <v>0.83283038059805814</v>
      </c>
      <c r="P5" s="8">
        <f t="shared" si="2"/>
        <v>1.217926521584725</v>
      </c>
      <c r="Q5" s="8">
        <f t="shared" si="2"/>
        <v>1.1174728073537108</v>
      </c>
    </row>
    <row r="6" spans="1:17" x14ac:dyDescent="0.25">
      <c r="A6" s="7" t="s">
        <v>245</v>
      </c>
      <c r="B6" s="8">
        <v>2.2515204045992743</v>
      </c>
      <c r="C6" s="8">
        <v>1.719125819346879</v>
      </c>
      <c r="D6" s="8">
        <v>2.6847652070640238</v>
      </c>
      <c r="E6" s="8">
        <v>1.8495761770141843</v>
      </c>
      <c r="F6" s="8">
        <v>1.9895776632576703</v>
      </c>
      <c r="G6" s="8">
        <v>2.2329566257699778</v>
      </c>
      <c r="H6" s="8">
        <v>1.8198671178763579</v>
      </c>
      <c r="J6" t="s">
        <v>32</v>
      </c>
      <c r="K6" s="8">
        <f t="shared" ref="K6:Q6" si="3">MAX(B3:B36)</f>
        <v>3.6343595307827812</v>
      </c>
      <c r="L6" s="8">
        <f t="shared" si="3"/>
        <v>4.1911645411906253</v>
      </c>
      <c r="M6" s="8">
        <f t="shared" si="3"/>
        <v>4.5070981058838147</v>
      </c>
      <c r="N6" s="8">
        <f t="shared" si="3"/>
        <v>3.8268251942699649</v>
      </c>
      <c r="O6" s="8">
        <f t="shared" si="3"/>
        <v>5.9890996270165298</v>
      </c>
      <c r="P6" s="8">
        <f t="shared" si="3"/>
        <v>4.9134364498762588</v>
      </c>
      <c r="Q6" s="8">
        <f t="shared" si="3"/>
        <v>4.3093433805393557</v>
      </c>
    </row>
    <row r="7" spans="1:17" x14ac:dyDescent="0.25">
      <c r="A7" s="7" t="s">
        <v>246</v>
      </c>
      <c r="B7" s="8">
        <v>3.2479905532373987</v>
      </c>
      <c r="C7" s="8">
        <v>2.4168822197120861</v>
      </c>
      <c r="D7" s="8">
        <v>3.4049831901542751</v>
      </c>
      <c r="E7" s="8">
        <v>2.7964505361916809</v>
      </c>
      <c r="F7" s="8">
        <v>3.690528891462145</v>
      </c>
      <c r="G7" s="8">
        <v>2.5047194414283735</v>
      </c>
      <c r="H7" s="8">
        <v>2.9347994160885036</v>
      </c>
    </row>
    <row r="8" spans="1:17" x14ac:dyDescent="0.25">
      <c r="A8" s="7" t="s">
        <v>247</v>
      </c>
      <c r="B8" s="8">
        <v>1.1333652993084911</v>
      </c>
      <c r="C8" s="8">
        <v>1.3960374107583924</v>
      </c>
      <c r="D8" s="8">
        <v>1.4415288428983519</v>
      </c>
      <c r="E8" s="8">
        <v>1.3950115034517967</v>
      </c>
      <c r="F8" s="8">
        <v>0.85866056692983206</v>
      </c>
      <c r="G8" s="8">
        <v>1.3682992801203802</v>
      </c>
      <c r="H8" s="8">
        <v>1.1174728073537108</v>
      </c>
    </row>
    <row r="9" spans="1:17" x14ac:dyDescent="0.25">
      <c r="A9" s="7" t="s">
        <v>248</v>
      </c>
      <c r="B9" s="8">
        <v>1.4545022928568365</v>
      </c>
      <c r="C9" s="8">
        <v>1.6451739190303345</v>
      </c>
      <c r="D9" s="8">
        <v>3.1856777855461664</v>
      </c>
      <c r="E9" s="8">
        <v>1.4497475944566747</v>
      </c>
      <c r="F9" s="8">
        <v>2.1369928331733195</v>
      </c>
      <c r="G9" s="8">
        <v>2.0487175625304843</v>
      </c>
      <c r="H9" s="8">
        <v>1.8781597741967366</v>
      </c>
    </row>
    <row r="10" spans="1:17" x14ac:dyDescent="0.25">
      <c r="A10" s="7" t="s">
        <v>249</v>
      </c>
      <c r="B10" s="8">
        <v>1.2872026648682213</v>
      </c>
      <c r="C10" s="8">
        <v>1.5925457234502234</v>
      </c>
      <c r="D10" s="8">
        <v>1.5497152414201127</v>
      </c>
      <c r="E10" s="8">
        <v>1.6043380145442019</v>
      </c>
      <c r="F10" s="8">
        <v>0.99327002582487445</v>
      </c>
      <c r="G10" s="8">
        <v>1.3190183008581844</v>
      </c>
      <c r="H10" s="8">
        <v>1.7023898724545512</v>
      </c>
    </row>
    <row r="11" spans="1:17" x14ac:dyDescent="0.25">
      <c r="A11" s="7" t="s">
        <v>250</v>
      </c>
      <c r="B11" s="8">
        <v>2.0388483514564273</v>
      </c>
      <c r="C11" s="8">
        <v>1.5186314323431955</v>
      </c>
      <c r="D11" s="8">
        <v>1.6335499903926589</v>
      </c>
      <c r="E11" s="8">
        <v>1.6548832476230377</v>
      </c>
      <c r="F11" s="8">
        <v>1.2556990730599211</v>
      </c>
      <c r="G11" s="8">
        <v>1.4010564733576096</v>
      </c>
      <c r="H11" s="8">
        <v>1.2666995990876968</v>
      </c>
    </row>
    <row r="12" spans="1:17" x14ac:dyDescent="0.25">
      <c r="A12" s="7" t="s">
        <v>251</v>
      </c>
      <c r="B12" s="8">
        <v>1.3682861107529798</v>
      </c>
      <c r="C12" s="8">
        <v>1.2040006362046614</v>
      </c>
      <c r="D12" s="8">
        <v>3.250702847223176</v>
      </c>
      <c r="E12" s="8">
        <v>1.1391165319750767</v>
      </c>
      <c r="F12" s="8">
        <v>1.0161138394371301</v>
      </c>
      <c r="G12" s="8">
        <v>2.4341501516915014</v>
      </c>
      <c r="H12" s="8">
        <v>1.272689194538682</v>
      </c>
    </row>
    <row r="13" spans="1:17" x14ac:dyDescent="0.25">
      <c r="A13" s="7" t="s">
        <v>252</v>
      </c>
      <c r="B13" s="8">
        <v>1.5004641119713309</v>
      </c>
      <c r="C13" s="8">
        <v>1.7133907897529981</v>
      </c>
      <c r="D13" s="8">
        <v>2.3345414799097792</v>
      </c>
      <c r="E13" s="8">
        <v>1.4189338734687358</v>
      </c>
      <c r="F13" s="8">
        <v>1.6617757254206851</v>
      </c>
      <c r="G13" s="8">
        <v>1.779357553151786</v>
      </c>
      <c r="H13" s="8">
        <v>2.2040581447350776</v>
      </c>
    </row>
    <row r="14" spans="1:17" x14ac:dyDescent="0.25">
      <c r="A14" s="7" t="s">
        <v>253</v>
      </c>
      <c r="B14" s="8">
        <v>2.8209776608901191</v>
      </c>
      <c r="C14" s="8">
        <v>2.034601428291106</v>
      </c>
      <c r="D14" s="8">
        <v>1.8349125371984847</v>
      </c>
      <c r="E14" s="8">
        <v>1.9860012540660694</v>
      </c>
      <c r="F14" s="8">
        <v>2.6837468676226468</v>
      </c>
      <c r="G14" s="8">
        <v>2.9678730785466039</v>
      </c>
      <c r="H14" s="8">
        <v>2.4951766768251207</v>
      </c>
    </row>
    <row r="15" spans="1:17" x14ac:dyDescent="0.25">
      <c r="A15" s="7" t="s">
        <v>254</v>
      </c>
      <c r="B15" s="8">
        <v>1.8504027900106972</v>
      </c>
      <c r="C15" s="8">
        <v>2.4370996480630165</v>
      </c>
      <c r="D15" s="8">
        <v>3.9643182276327065</v>
      </c>
      <c r="E15" s="8">
        <v>2.641131012799057</v>
      </c>
      <c r="F15" s="8">
        <v>1.9503415632846557</v>
      </c>
      <c r="G15" s="8">
        <v>3.9871170877954616</v>
      </c>
      <c r="H15" s="8">
        <v>2.6556513808567317</v>
      </c>
    </row>
    <row r="16" spans="1:17" x14ac:dyDescent="0.25">
      <c r="A16" s="7" t="s">
        <v>255</v>
      </c>
      <c r="B16" s="8">
        <v>1.3941678373700261</v>
      </c>
      <c r="C16" s="8">
        <v>1.8315934025866942</v>
      </c>
      <c r="D16" s="8">
        <v>2.0181835922227074</v>
      </c>
      <c r="E16" s="8">
        <v>2.0686991029033419</v>
      </c>
      <c r="F16" s="8">
        <v>1.0159891873789177</v>
      </c>
      <c r="G16" s="8">
        <v>1.3470072548989911</v>
      </c>
      <c r="H16" s="8">
        <v>1.7961401281602742</v>
      </c>
    </row>
    <row r="17" spans="1:8" x14ac:dyDescent="0.25">
      <c r="A17" s="7" t="s">
        <v>256</v>
      </c>
      <c r="B17" s="8">
        <v>2.3146177271776534</v>
      </c>
      <c r="C17" s="8">
        <v>2.1079484239894359</v>
      </c>
      <c r="D17" s="8">
        <v>2.0503221129249805</v>
      </c>
      <c r="E17" s="8">
        <v>1.8523084159500145</v>
      </c>
      <c r="F17" s="8">
        <v>1.6108410083405391</v>
      </c>
      <c r="G17" s="8">
        <v>2.0147430101920243</v>
      </c>
      <c r="H17" s="8">
        <v>1.7840554806050277</v>
      </c>
    </row>
    <row r="18" spans="1:8" x14ac:dyDescent="0.25">
      <c r="A18" s="7" t="s">
        <v>257</v>
      </c>
      <c r="B18" s="8">
        <v>1.6433117402232977</v>
      </c>
      <c r="C18" s="8">
        <v>1.3510647640335101</v>
      </c>
      <c r="D18" s="8">
        <v>2.1377085884165337</v>
      </c>
      <c r="E18" s="8">
        <v>2.3524279160223394</v>
      </c>
      <c r="F18" s="8">
        <v>2.9091701282132156</v>
      </c>
      <c r="G18" s="8">
        <v>2.2115272604025198</v>
      </c>
      <c r="H18" s="8">
        <v>2.1123877611911439</v>
      </c>
    </row>
    <row r="19" spans="1:8" x14ac:dyDescent="0.25">
      <c r="A19" s="7" t="s">
        <v>258</v>
      </c>
      <c r="B19" s="8">
        <v>2.3889918910252748</v>
      </c>
      <c r="C19" s="8">
        <v>1.999212931487327</v>
      </c>
      <c r="D19" s="8">
        <v>1.6790245658433856</v>
      </c>
      <c r="E19" s="8">
        <v>2.1750611997149489</v>
      </c>
      <c r="F19" s="8">
        <v>1.341097325560044</v>
      </c>
      <c r="G19" s="8">
        <v>1.8935638709879081</v>
      </c>
      <c r="H19" s="8">
        <v>1.8704789305630694</v>
      </c>
    </row>
    <row r="20" spans="1:8" x14ac:dyDescent="0.25">
      <c r="A20" s="7" t="s">
        <v>259</v>
      </c>
      <c r="B20" s="8">
        <v>1.6650903452501833</v>
      </c>
      <c r="C20" s="8">
        <v>2.2497202987805038</v>
      </c>
      <c r="D20" s="8">
        <v>2.5608683395377989</v>
      </c>
      <c r="E20" s="8">
        <v>2.1400896613772713</v>
      </c>
      <c r="F20" s="8">
        <v>1.8887380198319395</v>
      </c>
      <c r="G20" s="8">
        <v>2.8410185077706771</v>
      </c>
      <c r="H20" s="8">
        <v>2.5007615633621265</v>
      </c>
    </row>
    <row r="21" spans="1:8" x14ac:dyDescent="0.25">
      <c r="A21" s="7" t="s">
        <v>260</v>
      </c>
      <c r="B21" s="8">
        <v>2.04935918206822</v>
      </c>
      <c r="C21" s="8">
        <v>2.1472564358628112</v>
      </c>
      <c r="D21" s="8">
        <v>2.4808709925568611</v>
      </c>
      <c r="E21" s="8">
        <v>1.9661614079372776</v>
      </c>
      <c r="F21" s="8">
        <v>1.7709411126434174</v>
      </c>
      <c r="G21" s="8">
        <v>1.8720786225166641</v>
      </c>
      <c r="H21" s="8">
        <v>2.4865664512258334</v>
      </c>
    </row>
    <row r="22" spans="1:8" x14ac:dyDescent="0.25">
      <c r="A22" s="7" t="s">
        <v>261</v>
      </c>
      <c r="B22" s="8">
        <v>3.6343595307827812</v>
      </c>
      <c r="C22" s="8">
        <v>3.327027667426564</v>
      </c>
      <c r="D22" s="8">
        <v>4.5070981058838147</v>
      </c>
      <c r="E22" s="8">
        <v>3.8268251942699649</v>
      </c>
      <c r="F22" s="8">
        <v>5.9890996270165298</v>
      </c>
      <c r="G22" s="8">
        <v>4.9134364498762588</v>
      </c>
      <c r="H22" s="8">
        <v>3.9724781736262651</v>
      </c>
    </row>
    <row r="23" spans="1:8" x14ac:dyDescent="0.25">
      <c r="A23" s="7" t="s">
        <v>262</v>
      </c>
      <c r="B23" s="8">
        <v>1.3564499665341239</v>
      </c>
      <c r="C23" s="8">
        <v>1.3063502505329772</v>
      </c>
      <c r="D23" s="8">
        <v>2.839715838832106</v>
      </c>
      <c r="E23" s="8">
        <v>1.9190127367425061</v>
      </c>
      <c r="F23" s="8">
        <v>2.0530562750185521</v>
      </c>
      <c r="G23" s="8">
        <v>2.4258581627714397</v>
      </c>
      <c r="H23" s="8">
        <v>1.5868343037002601</v>
      </c>
    </row>
    <row r="24" spans="1:8" x14ac:dyDescent="0.25">
      <c r="A24" s="7" t="s">
        <v>263</v>
      </c>
      <c r="B24" s="8">
        <v>1.1412092900785751</v>
      </c>
      <c r="C24" s="8">
        <v>1.1771455829585866</v>
      </c>
      <c r="D24" s="8">
        <v>1.6051586247329788</v>
      </c>
      <c r="E24" s="8">
        <v>1.3968002343942227</v>
      </c>
      <c r="F24" s="8">
        <v>1.4269505653126446</v>
      </c>
      <c r="G24" s="8">
        <v>1.3603345672066878</v>
      </c>
      <c r="H24" s="8">
        <v>1.4059423404605897</v>
      </c>
    </row>
    <row r="25" spans="1:8" x14ac:dyDescent="0.25">
      <c r="A25" s="7" t="s">
        <v>264</v>
      </c>
      <c r="B25" s="8">
        <v>1.523623050794386</v>
      </c>
      <c r="C25" s="8">
        <v>1.5186806905139809</v>
      </c>
      <c r="D25" s="8">
        <v>2.951547546338769</v>
      </c>
      <c r="E25" s="8">
        <v>1.3929875396791225</v>
      </c>
      <c r="F25" s="8">
        <v>1.5014600315283684</v>
      </c>
      <c r="G25" s="8">
        <v>1.5201163453837179</v>
      </c>
      <c r="H25" s="8">
        <v>1.7939006056081315</v>
      </c>
    </row>
    <row r="26" spans="1:8" x14ac:dyDescent="0.25">
      <c r="A26" s="7" t="s">
        <v>265</v>
      </c>
      <c r="B26" s="8">
        <v>1.0458737978368364</v>
      </c>
      <c r="C26" s="8">
        <v>1.0716481309076713</v>
      </c>
      <c r="D26" s="8">
        <v>3.5356950184017926</v>
      </c>
      <c r="E26" s="8">
        <v>1.4746356433274397</v>
      </c>
      <c r="F26" s="8">
        <v>1.9321924950408691</v>
      </c>
      <c r="G26" s="8">
        <v>1.6781164347490414</v>
      </c>
      <c r="H26" s="8">
        <v>1.6220914583735262</v>
      </c>
    </row>
    <row r="27" spans="1:8" x14ac:dyDescent="0.25">
      <c r="A27" s="7" t="s">
        <v>266</v>
      </c>
      <c r="B27" s="8">
        <v>2.4520092986893394</v>
      </c>
      <c r="C27" s="8">
        <v>2.8518819074889272</v>
      </c>
      <c r="D27" s="8">
        <v>4.0065313666886242</v>
      </c>
      <c r="E27" s="8">
        <v>2.3343596164113416</v>
      </c>
      <c r="F27" s="8">
        <v>1.7737557808563102</v>
      </c>
      <c r="G27" s="8">
        <v>2.795585447203496</v>
      </c>
      <c r="H27" s="8">
        <v>2.7177388012740207</v>
      </c>
    </row>
    <row r="28" spans="1:8" x14ac:dyDescent="0.25">
      <c r="A28" s="7" t="s">
        <v>267</v>
      </c>
      <c r="B28" s="8">
        <v>2.079882549308548</v>
      </c>
      <c r="C28" s="8">
        <v>1.5478480820669054</v>
      </c>
      <c r="D28" s="8">
        <v>2.5814891594021585</v>
      </c>
      <c r="E28" s="8">
        <v>1.6089592920338025</v>
      </c>
      <c r="F28" s="8">
        <v>1.2397307266444559</v>
      </c>
      <c r="G28" s="8">
        <v>3.3138793264982591</v>
      </c>
      <c r="H28" s="8">
        <v>2.2242188653855721</v>
      </c>
    </row>
    <row r="29" spans="1:8" x14ac:dyDescent="0.25">
      <c r="A29" s="7" t="s">
        <v>268</v>
      </c>
      <c r="B29" s="8">
        <v>1.3139079855975699</v>
      </c>
      <c r="C29" s="8">
        <v>1.4228184970653361</v>
      </c>
      <c r="D29" s="8">
        <v>1.698631358081341</v>
      </c>
      <c r="E29" s="8">
        <v>1.6430544312095328</v>
      </c>
      <c r="F29" s="8">
        <v>1.939279834443514</v>
      </c>
      <c r="G29" s="8">
        <v>2.1588554684107133</v>
      </c>
      <c r="H29" s="8">
        <v>1.8966054504757028</v>
      </c>
    </row>
    <row r="30" spans="1:8" x14ac:dyDescent="0.25">
      <c r="A30" s="7" t="s">
        <v>269</v>
      </c>
      <c r="B30" s="8">
        <v>1.5710093510151342</v>
      </c>
      <c r="C30" s="8">
        <v>1.3409481609526315</v>
      </c>
      <c r="D30" s="8">
        <v>3.9680226190407399</v>
      </c>
      <c r="E30" s="8">
        <v>1.6606387747652254</v>
      </c>
      <c r="F30" s="8">
        <v>2.0614696002419231</v>
      </c>
      <c r="G30" s="8">
        <v>2.0999389453740926</v>
      </c>
      <c r="H30" s="8">
        <v>1.8695127832844209</v>
      </c>
    </row>
    <row r="31" spans="1:8" x14ac:dyDescent="0.25">
      <c r="A31" s="7" t="s">
        <v>270</v>
      </c>
      <c r="B31" s="8">
        <v>1.4492689468100133</v>
      </c>
      <c r="C31" s="8">
        <v>1.7278779433402982</v>
      </c>
      <c r="D31" s="8">
        <v>1.7062673422297046</v>
      </c>
      <c r="E31" s="8">
        <v>2.2104211055305241</v>
      </c>
      <c r="F31" s="8">
        <v>0.83283038059805814</v>
      </c>
      <c r="G31" s="8">
        <v>1.217926521584725</v>
      </c>
      <c r="H31" s="8">
        <v>1.4414666962390752</v>
      </c>
    </row>
    <row r="32" spans="1:8" x14ac:dyDescent="0.25">
      <c r="A32" s="7" t="s">
        <v>271</v>
      </c>
      <c r="B32" s="8">
        <v>1.7496768802945804</v>
      </c>
      <c r="C32" s="8">
        <v>1.5017540353761767</v>
      </c>
      <c r="D32" s="8">
        <v>2.3716479657189229</v>
      </c>
      <c r="E32" s="8">
        <v>1.5616055667825279</v>
      </c>
      <c r="F32" s="8">
        <v>1.6505148159933436</v>
      </c>
      <c r="G32" s="8">
        <v>2.3944901578500821</v>
      </c>
      <c r="H32" s="8">
        <v>1.7500490681812888</v>
      </c>
    </row>
    <row r="33" spans="1:8" x14ac:dyDescent="0.25">
      <c r="A33" s="7" t="s">
        <v>272</v>
      </c>
      <c r="B33" s="8">
        <v>1.8034006347212264</v>
      </c>
      <c r="C33" s="8">
        <v>2.8815695525531737</v>
      </c>
      <c r="D33" s="8">
        <v>2.7621816361793461</v>
      </c>
      <c r="E33" s="8">
        <v>2.7489903290435946</v>
      </c>
      <c r="F33" s="8">
        <v>1.9781142012845077</v>
      </c>
      <c r="G33" s="8">
        <v>2.9833888229616754</v>
      </c>
      <c r="H33" s="8">
        <v>1.9191922802917667</v>
      </c>
    </row>
    <row r="34" spans="1:8" x14ac:dyDescent="0.25">
      <c r="A34" s="7" t="s">
        <v>273</v>
      </c>
      <c r="B34" s="8">
        <v>3.2227716838922373</v>
      </c>
      <c r="C34" s="8">
        <v>4.1911645411906253</v>
      </c>
      <c r="D34" s="8">
        <v>3.5550980281619875</v>
      </c>
      <c r="E34" s="8">
        <v>3.7692214039563874</v>
      </c>
      <c r="F34" s="8">
        <v>3.8254522545283094</v>
      </c>
      <c r="G34" s="8">
        <v>2.7888297535298494</v>
      </c>
      <c r="H34" s="8">
        <v>4.3093433805393557</v>
      </c>
    </row>
    <row r="35" spans="1:8" x14ac:dyDescent="0.25">
      <c r="A35" s="7" t="s">
        <v>274</v>
      </c>
      <c r="B35" s="8">
        <v>2.0804046816173853</v>
      </c>
      <c r="C35" s="8">
        <v>2.6240250414790287</v>
      </c>
      <c r="D35" s="8">
        <v>2.2532528111097538</v>
      </c>
      <c r="E35" s="8">
        <v>2.9311218225268143</v>
      </c>
      <c r="F35" s="8">
        <v>2.3377072808684098</v>
      </c>
      <c r="G35" s="8">
        <v>2.8244446743538485</v>
      </c>
      <c r="H35" s="8">
        <v>2.1999845413907448</v>
      </c>
    </row>
    <row r="36" spans="1:8" x14ac:dyDescent="0.25">
      <c r="A36" s="7" t="s">
        <v>275</v>
      </c>
      <c r="B36" s="8">
        <v>1.4638053205444908</v>
      </c>
      <c r="C36" s="8">
        <v>1.3695568342242614</v>
      </c>
      <c r="D36" s="8">
        <v>1.5385844121556973</v>
      </c>
      <c r="E36" s="8">
        <v>1.7962796872903863</v>
      </c>
      <c r="F36" s="8">
        <v>1.7627810669488062</v>
      </c>
      <c r="G36" s="8">
        <v>1.4440918313467495</v>
      </c>
      <c r="H36" s="8">
        <v>1.7469780022580175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1AF5E9F4-CD66-40B1-9850-380B4C85C1B7}"/>
  </hyperlinks>
  <pageMargins left="0.7" right="0.7" top="0.75" bottom="0.75" header="0.3" footer="0.3"/>
  <pageSetup paperSize="9" orientation="portrait" horizontalDpi="360" verticalDpi="36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6561A-2F42-4AF2-9749-2AA64F291EA6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242</v>
      </c>
      <c r="B3" s="8">
        <v>1.6904586047723089</v>
      </c>
      <c r="C3" s="8">
        <v>1.9573584564912205</v>
      </c>
      <c r="D3" s="8">
        <v>1.5707858279173932</v>
      </c>
      <c r="E3" s="8">
        <v>1.9876816039162903</v>
      </c>
      <c r="F3" s="8">
        <v>1.8372698962403722</v>
      </c>
      <c r="G3" s="8">
        <v>2.5047032019626903</v>
      </c>
      <c r="H3" s="8">
        <v>2.1962838422720039</v>
      </c>
      <c r="J3" t="s">
        <v>26</v>
      </c>
      <c r="K3" s="8">
        <f t="shared" ref="K3:Q3" si="0">AVERAGE(B3:B36)</f>
        <v>2.6873280576935592</v>
      </c>
      <c r="L3" s="8">
        <f t="shared" si="0"/>
        <v>3.0589999500607066</v>
      </c>
      <c r="M3" s="8">
        <f t="shared" si="0"/>
        <v>3.2429811908646173</v>
      </c>
      <c r="N3" s="8">
        <f t="shared" si="0"/>
        <v>2.8494479087261926</v>
      </c>
      <c r="O3" s="8">
        <f t="shared" si="0"/>
        <v>3.2932527200192858</v>
      </c>
      <c r="P3" s="8">
        <f t="shared" si="0"/>
        <v>3.7831075747124649</v>
      </c>
      <c r="Q3" s="8">
        <f t="shared" si="0"/>
        <v>3.0651865405602998</v>
      </c>
    </row>
    <row r="4" spans="1:17" x14ac:dyDescent="0.25">
      <c r="A4" s="7" t="s">
        <v>243</v>
      </c>
      <c r="B4" s="8">
        <v>3.5286240936442863</v>
      </c>
      <c r="C4" s="8">
        <v>3.7123523900693933</v>
      </c>
      <c r="D4" s="8">
        <v>4.2241472671475577</v>
      </c>
      <c r="E4" s="8">
        <v>3.3961405030379366</v>
      </c>
      <c r="F4" s="8">
        <v>3.3761834324808047</v>
      </c>
      <c r="G4" s="8">
        <v>4.9543030539279931</v>
      </c>
      <c r="H4" s="8">
        <v>3.3666088730955197</v>
      </c>
      <c r="J4" t="s">
        <v>28</v>
      </c>
      <c r="K4" s="8">
        <f t="shared" ref="K4:Q4" si="1">MEDIAN(B3:B36)</f>
        <v>2.1498707630526024</v>
      </c>
      <c r="L4" s="8">
        <f t="shared" si="1"/>
        <v>2.3593053109273732</v>
      </c>
      <c r="M4" s="8">
        <f t="shared" si="1"/>
        <v>2.6703844941641348</v>
      </c>
      <c r="N4" s="8">
        <f t="shared" si="1"/>
        <v>2.2345382821507647</v>
      </c>
      <c r="O4" s="8">
        <f t="shared" si="1"/>
        <v>2.6146972931969259</v>
      </c>
      <c r="P4" s="8">
        <f t="shared" si="1"/>
        <v>3.7695764547176136</v>
      </c>
      <c r="Q4" s="8">
        <f t="shared" si="1"/>
        <v>2.5647141042891755</v>
      </c>
    </row>
    <row r="5" spans="1:17" x14ac:dyDescent="0.25">
      <c r="A5" s="7" t="s">
        <v>244</v>
      </c>
      <c r="B5" s="8">
        <v>1.9914197506654865</v>
      </c>
      <c r="C5" s="8">
        <v>1.9066956356266578</v>
      </c>
      <c r="D5" s="8">
        <v>3.125694639431289</v>
      </c>
      <c r="E5" s="8">
        <v>1.6113965336070477</v>
      </c>
      <c r="F5" s="8">
        <v>1.9404498818168796</v>
      </c>
      <c r="G5" s="8">
        <v>4.0279190196601675</v>
      </c>
      <c r="H5" s="8">
        <v>1.8591405544158972</v>
      </c>
      <c r="J5" t="s">
        <v>30</v>
      </c>
      <c r="K5" s="8">
        <f t="shared" ref="K5:Q5" si="2">MIN(B3:B36)</f>
        <v>1.0197761307663133</v>
      </c>
      <c r="L5" s="8">
        <f t="shared" si="2"/>
        <v>1.2773677099497565</v>
      </c>
      <c r="M5" s="8">
        <f t="shared" si="2"/>
        <v>1.397722830163366</v>
      </c>
      <c r="N5" s="8">
        <f t="shared" si="2"/>
        <v>1.4220637648673997</v>
      </c>
      <c r="O5" s="8">
        <f t="shared" si="2"/>
        <v>1.060989389532434</v>
      </c>
      <c r="P5" s="8">
        <f t="shared" si="2"/>
        <v>1.3911571135898608</v>
      </c>
      <c r="Q5" s="8">
        <f t="shared" si="2"/>
        <v>1.2185776099367063</v>
      </c>
    </row>
    <row r="6" spans="1:17" x14ac:dyDescent="0.25">
      <c r="A6" s="7" t="s">
        <v>245</v>
      </c>
      <c r="B6" s="8">
        <v>2.8874983968280699</v>
      </c>
      <c r="C6" s="8">
        <v>3.4172035886869248</v>
      </c>
      <c r="D6" s="8">
        <v>2.9439246187732442</v>
      </c>
      <c r="E6" s="8">
        <v>2.9007764698749066</v>
      </c>
      <c r="F6" s="8">
        <v>2.7375341622075671</v>
      </c>
      <c r="G6" s="8">
        <v>2.6536390536093264</v>
      </c>
      <c r="H6" s="8">
        <v>3.4114637553681342</v>
      </c>
      <c r="J6" t="s">
        <v>32</v>
      </c>
      <c r="K6" s="8">
        <f t="shared" ref="K6:Q6" si="3">MAX(B3:B36)</f>
        <v>7.9768391789738002</v>
      </c>
      <c r="L6" s="8">
        <f t="shared" si="3"/>
        <v>11.594620338427159</v>
      </c>
      <c r="M6" s="8">
        <f t="shared" si="3"/>
        <v>8.0821332904299137</v>
      </c>
      <c r="N6" s="8">
        <f t="shared" si="3"/>
        <v>10.73039254177686</v>
      </c>
      <c r="O6" s="8">
        <f t="shared" si="3"/>
        <v>17.470121162425823</v>
      </c>
      <c r="P6" s="8">
        <f t="shared" si="3"/>
        <v>9.9188215516825693</v>
      </c>
      <c r="Q6" s="8">
        <f t="shared" si="3"/>
        <v>10.966292959480379</v>
      </c>
    </row>
    <row r="7" spans="1:17" x14ac:dyDescent="0.25">
      <c r="A7" s="7" t="s">
        <v>246</v>
      </c>
      <c r="B7" s="8">
        <v>5.881243712141436</v>
      </c>
      <c r="C7" s="8">
        <v>6.3250253047840506</v>
      </c>
      <c r="D7" s="8">
        <v>6.4689721026789853</v>
      </c>
      <c r="E7" s="8">
        <v>6.4223762221076104</v>
      </c>
      <c r="F7" s="8">
        <v>9.8478904630761743</v>
      </c>
      <c r="G7" s="8">
        <v>8.0861791815805404</v>
      </c>
      <c r="H7" s="8">
        <v>7.0459362001635215</v>
      </c>
    </row>
    <row r="8" spans="1:17" x14ac:dyDescent="0.25">
      <c r="A8" s="7" t="s">
        <v>247</v>
      </c>
      <c r="B8" s="8">
        <v>1.5295441839373258</v>
      </c>
      <c r="C8" s="8">
        <v>2.0350867143822793</v>
      </c>
      <c r="D8" s="8">
        <v>1.7751892525320494</v>
      </c>
      <c r="E8" s="8">
        <v>1.7642365038244396</v>
      </c>
      <c r="F8" s="8">
        <v>1.8399814168610387</v>
      </c>
      <c r="G8" s="8">
        <v>3.0383664573719655</v>
      </c>
      <c r="H8" s="8">
        <v>1.6122779324353975</v>
      </c>
    </row>
    <row r="9" spans="1:17" x14ac:dyDescent="0.25">
      <c r="A9" s="7" t="s">
        <v>248</v>
      </c>
      <c r="B9" s="8">
        <v>1.4018668337895299</v>
      </c>
      <c r="C9" s="8">
        <v>1.2773677099497565</v>
      </c>
      <c r="D9" s="8">
        <v>2.1549096531920129</v>
      </c>
      <c r="E9" s="8">
        <v>1.4220637648673997</v>
      </c>
      <c r="F9" s="8">
        <v>1.9599540702464395</v>
      </c>
      <c r="G9" s="8">
        <v>3.0172843429537037</v>
      </c>
      <c r="H9" s="8">
        <v>1.6323680591238023</v>
      </c>
    </row>
    <row r="10" spans="1:17" x14ac:dyDescent="0.25">
      <c r="A10" s="7" t="s">
        <v>249</v>
      </c>
      <c r="B10" s="8">
        <v>3.3012354934324195</v>
      </c>
      <c r="C10" s="8">
        <v>3.368120733297669</v>
      </c>
      <c r="D10" s="8">
        <v>2.4676915379682174</v>
      </c>
      <c r="E10" s="8">
        <v>1.7493897486676766</v>
      </c>
      <c r="F10" s="8">
        <v>2.9673243649977286</v>
      </c>
      <c r="G10" s="8">
        <v>3.4021925162910605</v>
      </c>
      <c r="H10" s="8">
        <v>3.1621618131255955</v>
      </c>
    </row>
    <row r="11" spans="1:17" x14ac:dyDescent="0.25">
      <c r="A11" s="7" t="s">
        <v>250</v>
      </c>
      <c r="B11" s="8">
        <v>2.4553075174358985</v>
      </c>
      <c r="C11" s="8">
        <v>3.842783998021531</v>
      </c>
      <c r="D11" s="8">
        <v>2.4233971782264936</v>
      </c>
      <c r="E11" s="8">
        <v>2.9938025950510245</v>
      </c>
      <c r="F11" s="8">
        <v>3.137830994989208</v>
      </c>
      <c r="G11" s="8">
        <v>4.851071663629023</v>
      </c>
      <c r="H11" s="8">
        <v>2.4170096707188988</v>
      </c>
    </row>
    <row r="12" spans="1:17" x14ac:dyDescent="0.25">
      <c r="A12" s="7" t="s">
        <v>251</v>
      </c>
      <c r="B12" s="8">
        <v>1.4082667221721605</v>
      </c>
      <c r="C12" s="8">
        <v>1.667384013799398</v>
      </c>
      <c r="D12" s="8">
        <v>2.5803999449994461</v>
      </c>
      <c r="E12" s="8">
        <v>1.6179536893445066</v>
      </c>
      <c r="F12" s="8">
        <v>2.305370693850497</v>
      </c>
      <c r="G12" s="8">
        <v>1.9688601005045208</v>
      </c>
      <c r="H12" s="8">
        <v>2.0967138765757709</v>
      </c>
    </row>
    <row r="13" spans="1:17" x14ac:dyDescent="0.25">
      <c r="A13" s="7" t="s">
        <v>252</v>
      </c>
      <c r="B13" s="8">
        <v>2.7562574909517039</v>
      </c>
      <c r="C13" s="8">
        <v>3.2660698786398483</v>
      </c>
      <c r="D13" s="8">
        <v>3.670666302741918</v>
      </c>
      <c r="E13" s="8">
        <v>2.4265859497981803</v>
      </c>
      <c r="F13" s="8">
        <v>3.1144600928598791</v>
      </c>
      <c r="G13" s="8">
        <v>2.4342326075682155</v>
      </c>
      <c r="H13" s="8">
        <v>2.7124185378594521</v>
      </c>
    </row>
    <row r="14" spans="1:17" x14ac:dyDescent="0.25">
      <c r="A14" s="7" t="s">
        <v>253</v>
      </c>
      <c r="B14" s="8">
        <v>3.4310056258714994</v>
      </c>
      <c r="C14" s="8">
        <v>3.1222747427214514</v>
      </c>
      <c r="D14" s="8">
        <v>3.5273630033365437</v>
      </c>
      <c r="E14" s="8">
        <v>3.4936815322260917</v>
      </c>
      <c r="F14" s="8">
        <v>3.0531282758776221</v>
      </c>
      <c r="G14" s="8">
        <v>4.4561089757317136</v>
      </c>
      <c r="H14" s="8">
        <v>4.6243949009632104</v>
      </c>
    </row>
    <row r="15" spans="1:17" x14ac:dyDescent="0.25">
      <c r="A15" s="7" t="s">
        <v>254</v>
      </c>
      <c r="B15" s="8">
        <v>1.9121733882505754</v>
      </c>
      <c r="C15" s="8">
        <v>3.0176368039511812</v>
      </c>
      <c r="D15" s="8">
        <v>3.2861288937867843</v>
      </c>
      <c r="E15" s="8">
        <v>2.438827953160851</v>
      </c>
      <c r="F15" s="8">
        <v>3.223466113878092</v>
      </c>
      <c r="G15" s="8">
        <v>4.2072766902702705</v>
      </c>
      <c r="H15" s="8">
        <v>2.9038264177316009</v>
      </c>
    </row>
    <row r="16" spans="1:17" x14ac:dyDescent="0.25">
      <c r="A16" s="7" t="s">
        <v>255</v>
      </c>
      <c r="B16" s="8">
        <v>2.165393705733996</v>
      </c>
      <c r="C16" s="8">
        <v>2.1662094728863481</v>
      </c>
      <c r="D16" s="8">
        <v>2.3297800182815291</v>
      </c>
      <c r="E16" s="8">
        <v>2.1572819098443308</v>
      </c>
      <c r="F16" s="8">
        <v>1.7670284015389646</v>
      </c>
      <c r="G16" s="8">
        <v>1.4770479099092442</v>
      </c>
      <c r="H16" s="8">
        <v>3.3542688829358722</v>
      </c>
    </row>
    <row r="17" spans="1:8" x14ac:dyDescent="0.25">
      <c r="A17" s="7" t="s">
        <v>256</v>
      </c>
      <c r="B17" s="8">
        <v>4.1924472465127458</v>
      </c>
      <c r="C17" s="8">
        <v>4.0033814661125096</v>
      </c>
      <c r="D17" s="8">
        <v>4.3288849009403849</v>
      </c>
      <c r="E17" s="8">
        <v>2.926059990338052</v>
      </c>
      <c r="F17" s="8">
        <v>3.3391549546101564</v>
      </c>
      <c r="G17" s="8">
        <v>4.2594301519382718</v>
      </c>
      <c r="H17" s="8">
        <v>3.8255204045234872</v>
      </c>
    </row>
    <row r="18" spans="1:8" x14ac:dyDescent="0.25">
      <c r="A18" s="7" t="s">
        <v>257</v>
      </c>
      <c r="B18" s="8">
        <v>1.4514215899503531</v>
      </c>
      <c r="C18" s="8">
        <v>1.6398792527750388</v>
      </c>
      <c r="D18" s="8">
        <v>2.4020908021543361</v>
      </c>
      <c r="E18" s="8">
        <v>1.893630511932785</v>
      </c>
      <c r="F18" s="8">
        <v>3.8984939087486103</v>
      </c>
      <c r="G18" s="8">
        <v>2.875918419129087</v>
      </c>
      <c r="H18" s="8">
        <v>2.2568438749760023</v>
      </c>
    </row>
    <row r="19" spans="1:8" x14ac:dyDescent="0.25">
      <c r="A19" s="7" t="s">
        <v>258</v>
      </c>
      <c r="B19" s="8">
        <v>1.7011303134495641</v>
      </c>
      <c r="C19" s="8">
        <v>1.89812471169363</v>
      </c>
      <c r="D19" s="8">
        <v>2.4181255948605656</v>
      </c>
      <c r="E19" s="8">
        <v>2.2095443877421319</v>
      </c>
      <c r="F19" s="8">
        <v>2.0688656667477638</v>
      </c>
      <c r="G19" s="8">
        <v>2.7489199361264642</v>
      </c>
      <c r="H19" s="8">
        <v>2.1610966184883362</v>
      </c>
    </row>
    <row r="20" spans="1:8" x14ac:dyDescent="0.25">
      <c r="A20" s="7" t="s">
        <v>259</v>
      </c>
      <c r="B20" s="8">
        <v>2.354343133482915</v>
      </c>
      <c r="C20" s="8">
        <v>3.3404698158673698</v>
      </c>
      <c r="D20" s="8">
        <v>3.3019082029572608</v>
      </c>
      <c r="E20" s="8">
        <v>3.2633466748246756</v>
      </c>
      <c r="F20" s="8">
        <v>1.060989389532434</v>
      </c>
      <c r="G20" s="8">
        <v>2.828580333285152</v>
      </c>
      <c r="H20" s="8">
        <v>2.2418187461662766</v>
      </c>
    </row>
    <row r="21" spans="1:8" x14ac:dyDescent="0.25">
      <c r="A21" s="7" t="s">
        <v>260</v>
      </c>
      <c r="B21" s="8">
        <v>2.1343478203712083</v>
      </c>
      <c r="C21" s="8">
        <v>1.4736649930496413</v>
      </c>
      <c r="D21" s="8">
        <v>2.6963336108418297</v>
      </c>
      <c r="E21" s="8">
        <v>1.7339376998636198</v>
      </c>
      <c r="F21" s="8">
        <v>1.6852110660596751</v>
      </c>
      <c r="G21" s="8">
        <v>4.3278292851269775</v>
      </c>
      <c r="H21" s="8">
        <v>2.8534176231486854</v>
      </c>
    </row>
    <row r="22" spans="1:8" x14ac:dyDescent="0.25">
      <c r="A22" s="7" t="s">
        <v>261</v>
      </c>
      <c r="B22" s="8">
        <v>5.9649703884455434</v>
      </c>
      <c r="C22" s="8">
        <v>4.5891597793244241</v>
      </c>
      <c r="D22" s="8">
        <v>5.5255348596319731</v>
      </c>
      <c r="E22" s="8">
        <v>4.95513331605442</v>
      </c>
      <c r="F22" s="8">
        <v>6.4963898351119296</v>
      </c>
      <c r="G22" s="8">
        <v>5.4485424651476722</v>
      </c>
      <c r="H22" s="8">
        <v>5.4278281704792892</v>
      </c>
    </row>
    <row r="23" spans="1:8" x14ac:dyDescent="0.25">
      <c r="A23" s="7" t="s">
        <v>262</v>
      </c>
      <c r="B23" s="8">
        <v>2.3491653896072795</v>
      </c>
      <c r="C23" s="8">
        <v>2.0518933885871524</v>
      </c>
      <c r="D23" s="8">
        <v>2.6547847015936012</v>
      </c>
      <c r="E23" s="8">
        <v>2.1009448754981759</v>
      </c>
      <c r="F23" s="8">
        <v>2.7755021052479711</v>
      </c>
      <c r="G23" s="8">
        <v>3.8958406840070658</v>
      </c>
      <c r="H23" s="8">
        <v>1.2185776099367063</v>
      </c>
    </row>
    <row r="24" spans="1:8" x14ac:dyDescent="0.25">
      <c r="A24" s="7" t="s">
        <v>263</v>
      </c>
      <c r="B24" s="8">
        <v>1.8909836843702736</v>
      </c>
      <c r="C24" s="8">
        <v>2.265053741487788</v>
      </c>
      <c r="D24" s="8">
        <v>2.2758560203781109</v>
      </c>
      <c r="E24" s="8">
        <v>2.4430077691318686</v>
      </c>
      <c r="F24" s="8">
        <v>1.6232733855948627</v>
      </c>
      <c r="G24" s="8">
        <v>2.5840401813244562</v>
      </c>
      <c r="H24" s="8">
        <v>2.3767872900081857</v>
      </c>
    </row>
    <row r="25" spans="1:8" x14ac:dyDescent="0.25">
      <c r="A25" s="7" t="s">
        <v>264</v>
      </c>
      <c r="B25" s="8">
        <v>1.7511983483006417</v>
      </c>
      <c r="C25" s="8">
        <v>2.4535568803669583</v>
      </c>
      <c r="D25" s="8">
        <v>2.6859842867346684</v>
      </c>
      <c r="E25" s="8">
        <v>2.2595321765593979</v>
      </c>
      <c r="F25" s="8">
        <v>2.6197851376371895</v>
      </c>
      <c r="G25" s="8">
        <v>1.8155863863856603</v>
      </c>
      <c r="H25" s="8">
        <v>1.884095912826067</v>
      </c>
    </row>
    <row r="26" spans="1:8" x14ac:dyDescent="0.25">
      <c r="A26" s="7" t="s">
        <v>265</v>
      </c>
      <c r="B26" s="8">
        <v>1.0197761307663133</v>
      </c>
      <c r="C26" s="8">
        <v>1.3970125984537525</v>
      </c>
      <c r="D26" s="8">
        <v>2.3729246429643953</v>
      </c>
      <c r="E26" s="8">
        <v>1.5364442022514151</v>
      </c>
      <c r="F26" s="8">
        <v>1.4363636376485138</v>
      </c>
      <c r="G26" s="8">
        <v>1.7051353666793945</v>
      </c>
      <c r="H26" s="8">
        <v>2.0630066630569646</v>
      </c>
    </row>
    <row r="27" spans="1:8" x14ac:dyDescent="0.25">
      <c r="A27" s="7" t="s">
        <v>266</v>
      </c>
      <c r="B27" s="8">
        <v>3.9487812783452174</v>
      </c>
      <c r="C27" s="8">
        <v>5.20264035223531</v>
      </c>
      <c r="D27" s="8">
        <v>4.8741443227960017</v>
      </c>
      <c r="E27" s="8">
        <v>4.695876595714882</v>
      </c>
      <c r="F27" s="8">
        <v>2.9393894979620048</v>
      </c>
      <c r="G27" s="8">
        <v>3.7565841774182025</v>
      </c>
      <c r="H27" s="8">
        <v>3.9210588112830189</v>
      </c>
    </row>
    <row r="28" spans="1:8" x14ac:dyDescent="0.25">
      <c r="A28" s="7" t="s">
        <v>267</v>
      </c>
      <c r="B28" s="8">
        <v>1.8387320376155192</v>
      </c>
      <c r="C28" s="8">
        <v>1.7413844450523397</v>
      </c>
      <c r="D28" s="8">
        <v>2.5778060358525323</v>
      </c>
      <c r="E28" s="8">
        <v>2.1862231016594231</v>
      </c>
      <c r="F28" s="8">
        <v>1.3400258749622449</v>
      </c>
      <c r="G28" s="8">
        <v>5.7290045526396414</v>
      </c>
      <c r="H28" s="8">
        <v>1.4142004395101042</v>
      </c>
    </row>
    <row r="29" spans="1:8" x14ac:dyDescent="0.25">
      <c r="A29" s="7" t="s">
        <v>268</v>
      </c>
      <c r="B29" s="8">
        <v>1.03233232979912</v>
      </c>
      <c r="C29" s="8">
        <v>1.3184182929368098</v>
      </c>
      <c r="D29" s="8">
        <v>1.397722830163366</v>
      </c>
      <c r="E29" s="8">
        <v>1.552920768238204</v>
      </c>
      <c r="F29" s="8">
        <v>1.6863560691761468</v>
      </c>
      <c r="G29" s="8">
        <v>3.7825687320170243</v>
      </c>
      <c r="H29" s="8">
        <v>1.2670024170450866</v>
      </c>
    </row>
    <row r="30" spans="1:8" x14ac:dyDescent="0.25">
      <c r="A30" s="7" t="s">
        <v>269</v>
      </c>
      <c r="B30" s="8">
        <v>1.2086067016965023</v>
      </c>
      <c r="C30" s="8">
        <v>1.8394317779760829</v>
      </c>
      <c r="D30" s="8">
        <v>2.6529119061846864</v>
      </c>
      <c r="E30" s="8">
        <v>1.7703643205382451</v>
      </c>
      <c r="F30" s="8">
        <v>1.9774389427105843</v>
      </c>
      <c r="G30" s="8">
        <v>4.2812159526589273</v>
      </c>
      <c r="H30" s="8">
        <v>2.071448221455896</v>
      </c>
    </row>
    <row r="31" spans="1:8" x14ac:dyDescent="0.25">
      <c r="A31" s="7" t="s">
        <v>270</v>
      </c>
      <c r="B31" s="8">
        <v>1.5473506590370829</v>
      </c>
      <c r="C31" s="8">
        <v>2.2070725178284993</v>
      </c>
      <c r="D31" s="8">
        <v>2.3365564051595591</v>
      </c>
      <c r="E31" s="8">
        <v>1.9235806664507225</v>
      </c>
      <c r="F31" s="8">
        <v>2.6096094487566623</v>
      </c>
      <c r="G31" s="8">
        <v>1.3911571135898608</v>
      </c>
      <c r="H31" s="8">
        <v>2.7248532053314061</v>
      </c>
    </row>
    <row r="32" spans="1:8" x14ac:dyDescent="0.25">
      <c r="A32" s="7" t="s">
        <v>271</v>
      </c>
      <c r="B32" s="8">
        <v>1.5554712570498364</v>
      </c>
      <c r="C32" s="8">
        <v>2.0716971800185129</v>
      </c>
      <c r="D32" s="8">
        <v>1.8203536163121117</v>
      </c>
      <c r="E32" s="8">
        <v>1.8442064039336896</v>
      </c>
      <c r="F32" s="8">
        <v>2.2061794883482837</v>
      </c>
      <c r="G32" s="8">
        <v>2.905235048947751</v>
      </c>
      <c r="H32" s="8">
        <v>1.3855188016742073</v>
      </c>
    </row>
    <row r="33" spans="1:8" x14ac:dyDescent="0.25">
      <c r="A33" s="7" t="s">
        <v>272</v>
      </c>
      <c r="B33" s="8">
        <v>4.1042083290359379</v>
      </c>
      <c r="C33" s="8">
        <v>5.9389912995153473</v>
      </c>
      <c r="D33" s="8">
        <v>6.0024964486199286</v>
      </c>
      <c r="E33" s="8">
        <v>4.8235048137742123</v>
      </c>
      <c r="F33" s="8">
        <v>4.7453629417165821</v>
      </c>
      <c r="G33" s="8">
        <v>5.1325896904884223</v>
      </c>
      <c r="H33" s="8">
        <v>5.05821476006727</v>
      </c>
    </row>
    <row r="34" spans="1:8" x14ac:dyDescent="0.25">
      <c r="A34" s="7" t="s">
        <v>273</v>
      </c>
      <c r="B34" s="8">
        <v>7.9768391789738002</v>
      </c>
      <c r="C34" s="8">
        <v>11.594620338427159</v>
      </c>
      <c r="D34" s="8">
        <v>8.0821332904299137</v>
      </c>
      <c r="E34" s="8">
        <v>10.73039254177686</v>
      </c>
      <c r="F34" s="8">
        <v>17.470121162425823</v>
      </c>
      <c r="G34" s="8">
        <v>9.9188215516825693</v>
      </c>
      <c r="H34" s="8">
        <v>10.966292959480379</v>
      </c>
    </row>
    <row r="35" spans="1:8" x14ac:dyDescent="0.25">
      <c r="A35" s="7" t="s">
        <v>274</v>
      </c>
      <c r="B35" s="8">
        <v>3.0660208851640278</v>
      </c>
      <c r="C35" s="8">
        <v>2.9507420200055261</v>
      </c>
      <c r="D35" s="8">
        <v>3.8801633888131333</v>
      </c>
      <c r="E35" s="8">
        <v>3.097971538168153</v>
      </c>
      <c r="F35" s="8">
        <v>1.8524027760373425</v>
      </c>
      <c r="G35" s="8">
        <v>3.9008838944614226</v>
      </c>
      <c r="H35" s="8">
        <v>3.2334511778055846</v>
      </c>
    </row>
    <row r="36" spans="1:8" x14ac:dyDescent="0.25">
      <c r="A36" s="7" t="s">
        <v>275</v>
      </c>
      <c r="B36" s="8">
        <v>3.9407317399804693</v>
      </c>
      <c r="C36" s="8">
        <v>2.947234007042447</v>
      </c>
      <c r="D36" s="8">
        <v>3.4255943809951956</v>
      </c>
      <c r="E36" s="8">
        <v>2.5524115629113182</v>
      </c>
      <c r="F36" s="8">
        <v>5.0318049306996988</v>
      </c>
      <c r="G36" s="8">
        <v>4.2585888421993765</v>
      </c>
      <c r="H36" s="8">
        <v>3.470435355002536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5B4BD86A-D5F0-4E08-B1F5-5849590875D5}"/>
  </hyperlinks>
  <pageMargins left="0.7" right="0.7" top="0.75" bottom="0.75" header="0.3" footer="0.3"/>
  <pageSetup paperSize="9" orientation="portrait" horizontalDpi="360" verticalDpi="36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08302-030C-42F6-AE25-D4FCE326574E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242</v>
      </c>
      <c r="B3" s="8">
        <v>2.740465676213093</v>
      </c>
      <c r="C3" s="8">
        <v>2.6440499322434281</v>
      </c>
      <c r="D3" s="8">
        <v>3.6381872903651349</v>
      </c>
      <c r="E3" s="8">
        <v>3.3099792855714321</v>
      </c>
      <c r="F3" s="8">
        <v>2.0929644739597353</v>
      </c>
      <c r="G3" s="8">
        <v>2.5052701048297292</v>
      </c>
      <c r="H3" s="8">
        <v>2.2487943575794884</v>
      </c>
      <c r="J3" t="s">
        <v>26</v>
      </c>
      <c r="K3" s="8">
        <f t="shared" ref="K3:Q3" si="0">AVERAGE(B3:B36)</f>
        <v>2.3087395268904527</v>
      </c>
      <c r="L3" s="8">
        <f t="shared" si="0"/>
        <v>2.3449092382940453</v>
      </c>
      <c r="M3" s="8">
        <f t="shared" si="0"/>
        <v>3.457970365905759</v>
      </c>
      <c r="N3" s="8">
        <f t="shared" si="0"/>
        <v>2.8155904415597526</v>
      </c>
      <c r="O3" s="8">
        <f t="shared" si="0"/>
        <v>2.5004835046517222</v>
      </c>
      <c r="P3" s="8">
        <f t="shared" si="0"/>
        <v>2.6223606168369726</v>
      </c>
      <c r="Q3" s="8">
        <f t="shared" si="0"/>
        <v>2.4921856146241939</v>
      </c>
    </row>
    <row r="4" spans="1:17" x14ac:dyDescent="0.25">
      <c r="A4" s="7" t="s">
        <v>243</v>
      </c>
      <c r="B4" s="8">
        <v>3.0508421622644941</v>
      </c>
      <c r="C4" s="8">
        <v>3.8386312254648018</v>
      </c>
      <c r="D4" s="8">
        <v>3.9202517442507143</v>
      </c>
      <c r="E4" s="8">
        <v>4.7002510749658128</v>
      </c>
      <c r="F4" s="8">
        <v>2.8594599882426861</v>
      </c>
      <c r="G4" s="8">
        <v>2.1383893292273322</v>
      </c>
      <c r="H4" s="8">
        <v>3.6362432792033843</v>
      </c>
      <c r="J4" t="s">
        <v>28</v>
      </c>
      <c r="K4" s="8">
        <f t="shared" ref="K4:Q4" si="1">MEDIAN(B3:B36)</f>
        <v>2.1999519201533904</v>
      </c>
      <c r="L4" s="8">
        <f t="shared" si="1"/>
        <v>2.0453103264412276</v>
      </c>
      <c r="M4" s="8">
        <f t="shared" si="1"/>
        <v>3.5435409491132468</v>
      </c>
      <c r="N4" s="8">
        <f t="shared" si="1"/>
        <v>2.7382339953435011</v>
      </c>
      <c r="O4" s="8">
        <f t="shared" si="1"/>
        <v>2.3155782722133358</v>
      </c>
      <c r="P4" s="8">
        <f t="shared" si="1"/>
        <v>2.561597776082444</v>
      </c>
      <c r="Q4" s="8">
        <f t="shared" si="1"/>
        <v>2.2391159470336541</v>
      </c>
    </row>
    <row r="5" spans="1:17" x14ac:dyDescent="0.25">
      <c r="A5" s="7" t="s">
        <v>244</v>
      </c>
      <c r="B5" s="8">
        <v>2.9914844498739286</v>
      </c>
      <c r="C5" s="8">
        <v>2.5535718670632974</v>
      </c>
      <c r="D5" s="8">
        <v>4.4466152617065244</v>
      </c>
      <c r="E5" s="8">
        <v>3.1051390083305215</v>
      </c>
      <c r="F5" s="8">
        <v>4.2776373109859689</v>
      </c>
      <c r="G5" s="8">
        <v>3.4190947241014529</v>
      </c>
      <c r="H5" s="8">
        <v>2.5787058684412916</v>
      </c>
      <c r="J5" t="s">
        <v>30</v>
      </c>
      <c r="K5" s="8">
        <f t="shared" ref="K5:Q5" si="2">MIN(B3:B36)</f>
        <v>1.2453653173970169</v>
      </c>
      <c r="L5" s="8">
        <f t="shared" si="2"/>
        <v>1.1405547052434331</v>
      </c>
      <c r="M5" s="8">
        <f t="shared" si="2"/>
        <v>1.2337808485239126</v>
      </c>
      <c r="N5" s="8">
        <f t="shared" si="2"/>
        <v>1.5553720088338412</v>
      </c>
      <c r="O5" s="8">
        <f t="shared" si="2"/>
        <v>0.88687288525339836</v>
      </c>
      <c r="P5" s="8">
        <f t="shared" si="2"/>
        <v>1.3611769869789081</v>
      </c>
      <c r="Q5" s="8">
        <f t="shared" si="2"/>
        <v>1.1127929966381356</v>
      </c>
    </row>
    <row r="6" spans="1:17" x14ac:dyDescent="0.25">
      <c r="A6" s="7" t="s">
        <v>245</v>
      </c>
      <c r="B6" s="8">
        <v>2.3095606356176668</v>
      </c>
      <c r="C6" s="8">
        <v>1.9331628839965209</v>
      </c>
      <c r="D6" s="8">
        <v>3.1556911816829727</v>
      </c>
      <c r="E6" s="8">
        <v>2.8202542362808787</v>
      </c>
      <c r="F6" s="8">
        <v>1.6959622848877525</v>
      </c>
      <c r="G6" s="8">
        <v>2.4192821389528061</v>
      </c>
      <c r="H6" s="8">
        <v>2.7595139448250352</v>
      </c>
      <c r="J6" t="s">
        <v>32</v>
      </c>
      <c r="K6" s="8">
        <f t="shared" ref="K6:Q6" si="3">MAX(B3:B36)</f>
        <v>4.6830247052344722</v>
      </c>
      <c r="L6" s="8">
        <f t="shared" si="3"/>
        <v>5.4254036909145675</v>
      </c>
      <c r="M6" s="8">
        <f t="shared" si="3"/>
        <v>5.303474699661062</v>
      </c>
      <c r="N6" s="8">
        <f t="shared" si="3"/>
        <v>5.0144722990278421</v>
      </c>
      <c r="O6" s="8">
        <f t="shared" si="3"/>
        <v>6.5558140023432232</v>
      </c>
      <c r="P6" s="8">
        <f t="shared" si="3"/>
        <v>4.3023686873829146</v>
      </c>
      <c r="Q6" s="8">
        <f t="shared" si="3"/>
        <v>5.3674409216876811</v>
      </c>
    </row>
    <row r="7" spans="1:17" x14ac:dyDescent="0.25">
      <c r="A7" s="7" t="s">
        <v>246</v>
      </c>
      <c r="B7" s="8">
        <v>3.3419516171814814</v>
      </c>
      <c r="C7" s="8">
        <v>3.5401922428621466</v>
      </c>
      <c r="D7" s="8">
        <v>3.7770171548481182</v>
      </c>
      <c r="E7" s="8">
        <v>3.8173577699471917</v>
      </c>
      <c r="F7" s="8">
        <v>5.0444898829234148</v>
      </c>
      <c r="G7" s="8">
        <v>3.6121722188163017</v>
      </c>
      <c r="H7" s="8">
        <v>4.0265094709071105</v>
      </c>
    </row>
    <row r="8" spans="1:17" x14ac:dyDescent="0.25">
      <c r="A8" s="7" t="s">
        <v>247</v>
      </c>
      <c r="B8" s="8">
        <v>1.3684544582534082</v>
      </c>
      <c r="C8" s="8">
        <v>1.698846458995813</v>
      </c>
      <c r="D8" s="8">
        <v>2.0772577935468917</v>
      </c>
      <c r="E8" s="8">
        <v>1.9747052692973184</v>
      </c>
      <c r="F8" s="8">
        <v>1.5294809105504235</v>
      </c>
      <c r="G8" s="8">
        <v>1.3653395466795126</v>
      </c>
      <c r="H8" s="8">
        <v>1.1127929966381356</v>
      </c>
    </row>
    <row r="9" spans="1:17" x14ac:dyDescent="0.25">
      <c r="A9" s="7" t="s">
        <v>248</v>
      </c>
      <c r="B9" s="8">
        <v>2.076903221751083</v>
      </c>
      <c r="C9" s="8">
        <v>2.0704061717983229</v>
      </c>
      <c r="D9" s="8">
        <v>4.3928649667157735</v>
      </c>
      <c r="E9" s="8">
        <v>2.7887614394873319</v>
      </c>
      <c r="F9" s="8">
        <v>2.0042549723092953</v>
      </c>
      <c r="G9" s="8">
        <v>2.5976611253520283</v>
      </c>
      <c r="H9" s="8">
        <v>2.0323469384534962</v>
      </c>
    </row>
    <row r="10" spans="1:17" x14ac:dyDescent="0.25">
      <c r="A10" s="7" t="s">
        <v>249</v>
      </c>
      <c r="B10" s="8">
        <v>2.2283025975274855</v>
      </c>
      <c r="C10" s="8">
        <v>2.1958430612383917</v>
      </c>
      <c r="D10" s="8">
        <v>2.5309173978221464</v>
      </c>
      <c r="E10" s="8">
        <v>2.8858896563150567</v>
      </c>
      <c r="F10" s="8">
        <v>1.4344955627277178</v>
      </c>
      <c r="G10" s="8">
        <v>2.3224911816191423</v>
      </c>
      <c r="H10" s="8">
        <v>2.6288708930094393</v>
      </c>
    </row>
    <row r="11" spans="1:17" x14ac:dyDescent="0.25">
      <c r="A11" s="7" t="s">
        <v>250</v>
      </c>
      <c r="B11" s="8">
        <v>1.9036419491207754</v>
      </c>
      <c r="C11" s="8">
        <v>1.5928602612938774</v>
      </c>
      <c r="D11" s="8">
        <v>1.2337808485239126</v>
      </c>
      <c r="E11" s="8">
        <v>1.6710070870803375</v>
      </c>
      <c r="F11" s="8">
        <v>1.758926982904973</v>
      </c>
      <c r="G11" s="8">
        <v>2.5255344268128597</v>
      </c>
      <c r="H11" s="8">
        <v>1.5654282876952628</v>
      </c>
    </row>
    <row r="12" spans="1:17" x14ac:dyDescent="0.25">
      <c r="A12" s="7" t="s">
        <v>251</v>
      </c>
      <c r="B12" s="8">
        <v>1.5085712965802309</v>
      </c>
      <c r="C12" s="8">
        <v>1.4693908330330014</v>
      </c>
      <c r="D12" s="8">
        <v>3.9441433443702225</v>
      </c>
      <c r="E12" s="8">
        <v>2.1187160063550872</v>
      </c>
      <c r="F12" s="8">
        <v>1.5363324166248049</v>
      </c>
      <c r="G12" s="8">
        <v>2.9139981085561444</v>
      </c>
      <c r="H12" s="8">
        <v>1.4978968948611462</v>
      </c>
    </row>
    <row r="13" spans="1:17" x14ac:dyDescent="0.25">
      <c r="A13" s="7" t="s">
        <v>252</v>
      </c>
      <c r="B13" s="8">
        <v>2.4524618303185983</v>
      </c>
      <c r="C13" s="8">
        <v>1.975185530688732</v>
      </c>
      <c r="D13" s="8">
        <v>2.7183766216869265</v>
      </c>
      <c r="E13" s="8">
        <v>2.3252159731105277</v>
      </c>
      <c r="F13" s="8">
        <v>2.3745830340922525</v>
      </c>
      <c r="G13" s="8">
        <v>2.2893989334515812</v>
      </c>
      <c r="H13" s="8">
        <v>2.2625920693266464</v>
      </c>
    </row>
    <row r="14" spans="1:17" x14ac:dyDescent="0.25">
      <c r="A14" s="7" t="s">
        <v>253</v>
      </c>
      <c r="B14" s="8">
        <v>2.0538215804968027</v>
      </c>
      <c r="C14" s="8">
        <v>2.0308374029690364</v>
      </c>
      <c r="D14" s="8">
        <v>2.5703306406132134</v>
      </c>
      <c r="E14" s="8">
        <v>2.341236750214287</v>
      </c>
      <c r="F14" s="8">
        <v>1.7377504626393931</v>
      </c>
      <c r="G14" s="8">
        <v>2.9891222105633215</v>
      </c>
      <c r="H14" s="8">
        <v>2.4710803349508872</v>
      </c>
    </row>
    <row r="15" spans="1:17" x14ac:dyDescent="0.25">
      <c r="A15" s="7" t="s">
        <v>254</v>
      </c>
      <c r="B15" s="8">
        <v>2.6517270379989375</v>
      </c>
      <c r="C15" s="8">
        <v>2.8778666638887982</v>
      </c>
      <c r="D15" s="8">
        <v>4.3783230836888674</v>
      </c>
      <c r="E15" s="8">
        <v>4.1270841579069097</v>
      </c>
      <c r="F15" s="8">
        <v>3.5346705544177586</v>
      </c>
      <c r="G15" s="8">
        <v>3.7591743073902761</v>
      </c>
      <c r="H15" s="8">
        <v>3.2495581772242481</v>
      </c>
    </row>
    <row r="16" spans="1:17" x14ac:dyDescent="0.25">
      <c r="A16" s="7" t="s">
        <v>255</v>
      </c>
      <c r="B16" s="8">
        <v>2.0543124087555467</v>
      </c>
      <c r="C16" s="8">
        <v>2.2726910347891711</v>
      </c>
      <c r="D16" s="8">
        <v>3.2455257019277775</v>
      </c>
      <c r="E16" s="8">
        <v>3.1481503564777831</v>
      </c>
      <c r="F16" s="8">
        <v>0.88687288525339836</v>
      </c>
      <c r="G16" s="8">
        <v>2.2241014627848243</v>
      </c>
      <c r="H16" s="8">
        <v>2.6502297783290771</v>
      </c>
    </row>
    <row r="17" spans="1:8" x14ac:dyDescent="0.25">
      <c r="A17" s="7" t="s">
        <v>256</v>
      </c>
      <c r="B17" s="8">
        <v>1.4458542376339301</v>
      </c>
      <c r="C17" s="8">
        <v>1.8401081670092121</v>
      </c>
      <c r="D17" s="8">
        <v>2.5950846196196409</v>
      </c>
      <c r="E17" s="8">
        <v>1.8287599285934053</v>
      </c>
      <c r="F17" s="8">
        <v>1.572724531644305</v>
      </c>
      <c r="G17" s="8">
        <v>1.5485566591087954</v>
      </c>
      <c r="H17" s="8">
        <v>1.9321504597690002</v>
      </c>
    </row>
    <row r="18" spans="1:8" x14ac:dyDescent="0.25">
      <c r="A18" s="7" t="s">
        <v>257</v>
      </c>
      <c r="B18" s="8">
        <v>2.2678999292101127</v>
      </c>
      <c r="C18" s="8">
        <v>1.5269023610846266</v>
      </c>
      <c r="D18" s="8">
        <v>3.1803209346116801</v>
      </c>
      <c r="E18" s="8">
        <v>2.8064208316068475</v>
      </c>
      <c r="F18" s="8">
        <v>3.0290764485535941</v>
      </c>
      <c r="G18" s="8">
        <v>2.1691958462772423</v>
      </c>
      <c r="H18" s="8">
        <v>2.2294375364878194</v>
      </c>
    </row>
    <row r="19" spans="1:8" x14ac:dyDescent="0.25">
      <c r="A19" s="7" t="s">
        <v>258</v>
      </c>
      <c r="B19" s="8">
        <v>2.7199713970857049</v>
      </c>
      <c r="C19" s="8">
        <v>2.4836850788368183</v>
      </c>
      <c r="D19" s="8">
        <v>3.2414198824501792</v>
      </c>
      <c r="E19" s="8">
        <v>3.108457249726654</v>
      </c>
      <c r="F19" s="8">
        <v>2.0072662364163216</v>
      </c>
      <c r="G19" s="8">
        <v>3.0552211644241507</v>
      </c>
      <c r="H19" s="8">
        <v>2.1579168253850951</v>
      </c>
    </row>
    <row r="20" spans="1:8" x14ac:dyDescent="0.25">
      <c r="A20" s="7" t="s">
        <v>259</v>
      </c>
      <c r="B20" s="8">
        <v>1.8475896787967598</v>
      </c>
      <c r="C20" s="8">
        <v>2.3960116934816829</v>
      </c>
      <c r="D20" s="8">
        <v>4.0144576145745692</v>
      </c>
      <c r="E20" s="8">
        <v>2.6877065511996703</v>
      </c>
      <c r="F20" s="8">
        <v>3.0471113901611262</v>
      </c>
      <c r="G20" s="8">
        <v>2.9426214999067164</v>
      </c>
      <c r="H20" s="8">
        <v>2.7584727932123574</v>
      </c>
    </row>
    <row r="21" spans="1:8" x14ac:dyDescent="0.25">
      <c r="A21" s="7" t="s">
        <v>260</v>
      </c>
      <c r="B21" s="8">
        <v>2.3413317669396827</v>
      </c>
      <c r="C21" s="8">
        <v>2.0597832499134183</v>
      </c>
      <c r="D21" s="8">
        <v>2.5312007797931964</v>
      </c>
      <c r="E21" s="8">
        <v>2.3068827966621597</v>
      </c>
      <c r="F21" s="8">
        <v>2.6883788430734001</v>
      </c>
      <c r="G21" s="8">
        <v>2.3959844187936343</v>
      </c>
      <c r="H21" s="8">
        <v>2.8925394683491752</v>
      </c>
    </row>
    <row r="22" spans="1:8" x14ac:dyDescent="0.25">
      <c r="A22" s="7" t="s">
        <v>261</v>
      </c>
      <c r="B22" s="8">
        <v>3.1955258327098517</v>
      </c>
      <c r="C22" s="8">
        <v>2.5303491364860062</v>
      </c>
      <c r="D22" s="8">
        <v>4.7155705212522729</v>
      </c>
      <c r="E22" s="8">
        <v>3.8624362663055973</v>
      </c>
      <c r="F22" s="8">
        <v>3.7812439349690474</v>
      </c>
      <c r="G22" s="8">
        <v>4.3023686873829146</v>
      </c>
      <c r="H22" s="8">
        <v>5.3674409216876811</v>
      </c>
    </row>
    <row r="23" spans="1:8" x14ac:dyDescent="0.25">
      <c r="A23" s="7" t="s">
        <v>262</v>
      </c>
      <c r="B23" s="8">
        <v>2.6147305552297571</v>
      </c>
      <c r="C23" s="8">
        <v>1.9251711913959069</v>
      </c>
      <c r="D23" s="8">
        <v>4.0078374355504609</v>
      </c>
      <c r="E23" s="8">
        <v>2.6102518437327067</v>
      </c>
      <c r="F23" s="8">
        <v>2.4977584049734438</v>
      </c>
      <c r="G23" s="8">
        <v>2.6584856762644269</v>
      </c>
      <c r="H23" s="8">
        <v>1.2474209730804156</v>
      </c>
    </row>
    <row r="24" spans="1:8" x14ac:dyDescent="0.25">
      <c r="A24" s="7" t="s">
        <v>263</v>
      </c>
      <c r="B24" s="8">
        <v>1.2453653173970169</v>
      </c>
      <c r="C24" s="8">
        <v>1.3730666523051076</v>
      </c>
      <c r="D24" s="8">
        <v>1.8112831705808945</v>
      </c>
      <c r="E24" s="8">
        <v>1.5553720088338412</v>
      </c>
      <c r="F24" s="8">
        <v>1.0993939728241031</v>
      </c>
      <c r="G24" s="8">
        <v>1.6467782262739681</v>
      </c>
      <c r="H24" s="8">
        <v>1.7683319845833818</v>
      </c>
    </row>
    <row r="25" spans="1:8" x14ac:dyDescent="0.25">
      <c r="A25" s="7" t="s">
        <v>264</v>
      </c>
      <c r="B25" s="8">
        <v>1.679368932019222</v>
      </c>
      <c r="C25" s="8">
        <v>1.9418779910764892</v>
      </c>
      <c r="D25" s="8">
        <v>3.6857274530011197</v>
      </c>
      <c r="E25" s="8">
        <v>1.879481240622936</v>
      </c>
      <c r="F25" s="8">
        <v>1.9493587424856886</v>
      </c>
      <c r="G25" s="8">
        <v>2.1698018327102764</v>
      </c>
      <c r="H25" s="8">
        <v>1.5699888332916183</v>
      </c>
    </row>
    <row r="26" spans="1:8" x14ac:dyDescent="0.25">
      <c r="A26" s="7" t="s">
        <v>265</v>
      </c>
      <c r="B26" s="8">
        <v>1.3559381566381099</v>
      </c>
      <c r="C26" s="8">
        <v>1.3717257901402984</v>
      </c>
      <c r="D26" s="8">
        <v>4.5293948095865595</v>
      </c>
      <c r="E26" s="8">
        <v>1.7940173410784208</v>
      </c>
      <c r="F26" s="8">
        <v>1.9808260454169213</v>
      </c>
      <c r="G26" s="8">
        <v>1.8616585485572208</v>
      </c>
      <c r="H26" s="8">
        <v>1.6504857079333943</v>
      </c>
    </row>
    <row r="27" spans="1:8" x14ac:dyDescent="0.25">
      <c r="A27" s="7" t="s">
        <v>266</v>
      </c>
      <c r="B27" s="8">
        <v>3.3602319846620494</v>
      </c>
      <c r="C27" s="8">
        <v>4.8109475840517497</v>
      </c>
      <c r="D27" s="8">
        <v>4.9916984824705946</v>
      </c>
      <c r="E27" s="8">
        <v>3.7529975898143255</v>
      </c>
      <c r="F27" s="8">
        <v>3.2418163419150527</v>
      </c>
      <c r="G27" s="8">
        <v>3.7864480587691913</v>
      </c>
      <c r="H27" s="8">
        <v>3.7777428207946948</v>
      </c>
    </row>
    <row r="28" spans="1:8" x14ac:dyDescent="0.25">
      <c r="A28" s="7" t="s">
        <v>267</v>
      </c>
      <c r="B28" s="8">
        <v>1.9945831635596152</v>
      </c>
      <c r="C28" s="8">
        <v>1.1405547052434331</v>
      </c>
      <c r="D28" s="8">
        <v>3.2913627536887038</v>
      </c>
      <c r="E28" s="8">
        <v>2.67258825814553</v>
      </c>
      <c r="F28" s="8">
        <v>1.7408571294775295</v>
      </c>
      <c r="G28" s="8">
        <v>3.1671982588433929</v>
      </c>
      <c r="H28" s="8">
        <v>2.0509985378733586</v>
      </c>
    </row>
    <row r="29" spans="1:8" x14ac:dyDescent="0.25">
      <c r="A29" s="7" t="s">
        <v>268</v>
      </c>
      <c r="B29" s="8">
        <v>2.1421903542793364</v>
      </c>
      <c r="C29" s="8">
        <v>1.8311763387187059</v>
      </c>
      <c r="D29" s="8">
        <v>2.9145920713202735</v>
      </c>
      <c r="E29" s="8">
        <v>2.8237008035508904</v>
      </c>
      <c r="F29" s="8">
        <v>2.3710230252046762</v>
      </c>
      <c r="G29" s="8">
        <v>2.8181888597559444</v>
      </c>
      <c r="H29" s="8">
        <v>2.0576441332365838</v>
      </c>
    </row>
    <row r="30" spans="1:8" x14ac:dyDescent="0.25">
      <c r="A30" s="7" t="s">
        <v>269</v>
      </c>
      <c r="B30" s="8">
        <v>1.8302338165227194</v>
      </c>
      <c r="C30" s="8">
        <v>1.5087833783412945</v>
      </c>
      <c r="D30" s="8">
        <v>5.303474699661062</v>
      </c>
      <c r="E30" s="8">
        <v>2.2038946500255272</v>
      </c>
      <c r="F30" s="8">
        <v>2.7389903722311622</v>
      </c>
      <c r="G30" s="8">
        <v>2.6347040765859484</v>
      </c>
      <c r="H30" s="8">
        <v>1.7435805943766016</v>
      </c>
    </row>
    <row r="31" spans="1:8" x14ac:dyDescent="0.25">
      <c r="A31" s="7" t="s">
        <v>270</v>
      </c>
      <c r="B31" s="8">
        <v>2.0821646243490597</v>
      </c>
      <c r="C31" s="8">
        <v>2.1017753395030812</v>
      </c>
      <c r="D31" s="8">
        <v>2.3171165755251848</v>
      </c>
      <c r="E31" s="8">
        <v>2.6136474763485498</v>
      </c>
      <c r="F31" s="8">
        <v>1.269124369487673</v>
      </c>
      <c r="G31" s="8">
        <v>1.6682683456125331</v>
      </c>
      <c r="H31" s="8">
        <v>2.0022260657938986</v>
      </c>
    </row>
    <row r="32" spans="1:8" x14ac:dyDescent="0.25">
      <c r="A32" s="7" t="s">
        <v>271</v>
      </c>
      <c r="B32" s="8">
        <v>2.1716012427792952</v>
      </c>
      <c r="C32" s="8">
        <v>1.9001500989834532</v>
      </c>
      <c r="D32" s="8">
        <v>3.4762193757961559</v>
      </c>
      <c r="E32" s="8">
        <v>2.2351338834876366</v>
      </c>
      <c r="F32" s="8">
        <v>2.2601335192219949</v>
      </c>
      <c r="G32" s="8">
        <v>2.792127623210487</v>
      </c>
      <c r="H32" s="8">
        <v>1.8571356038623075</v>
      </c>
    </row>
    <row r="33" spans="1:8" x14ac:dyDescent="0.25">
      <c r="A33" s="7" t="s">
        <v>272</v>
      </c>
      <c r="B33" s="8">
        <v>2.6496197017583865</v>
      </c>
      <c r="C33" s="8">
        <v>4.2657208981064407</v>
      </c>
      <c r="D33" s="8">
        <v>4.2583115378363869</v>
      </c>
      <c r="E33" s="8">
        <v>3.3162560401099528</v>
      </c>
      <c r="F33" s="8">
        <v>2.3936962044339141</v>
      </c>
      <c r="G33" s="8">
        <v>2.9115588535192405</v>
      </c>
      <c r="H33" s="8">
        <v>2.4574816044672594</v>
      </c>
    </row>
    <row r="34" spans="1:8" x14ac:dyDescent="0.25">
      <c r="A34" s="7" t="s">
        <v>273</v>
      </c>
      <c r="B34" s="8">
        <v>4.6830247052344722</v>
      </c>
      <c r="C34" s="8">
        <v>5.4254036909145675</v>
      </c>
      <c r="D34" s="8">
        <v>4.9425446460348104</v>
      </c>
      <c r="E34" s="8">
        <v>5.0144722990278421</v>
      </c>
      <c r="F34" s="8">
        <v>6.5558140023432232</v>
      </c>
      <c r="G34" s="8">
        <v>3.8230203244497099</v>
      </c>
      <c r="H34" s="8">
        <v>5.2691527186775069</v>
      </c>
    </row>
    <row r="35" spans="1:8" x14ac:dyDescent="0.25">
      <c r="A35" s="7" t="s">
        <v>274</v>
      </c>
      <c r="B35" s="8">
        <v>2.5242510784072936</v>
      </c>
      <c r="C35" s="8">
        <v>3.004905446341402</v>
      </c>
      <c r="D35" s="8">
        <v>3.6108625224303381</v>
      </c>
      <c r="E35" s="8">
        <v>3.0807859911194302</v>
      </c>
      <c r="F35" s="8">
        <v>3.6408488538597212</v>
      </c>
      <c r="G35" s="8">
        <v>2.3658672058950461</v>
      </c>
      <c r="H35" s="8">
        <v>2.9954860047202643</v>
      </c>
    </row>
    <row r="36" spans="1:8" x14ac:dyDescent="0.25">
      <c r="A36" s="7" t="s">
        <v>275</v>
      </c>
      <c r="B36" s="8">
        <v>1.6131665171095075</v>
      </c>
      <c r="C36" s="8">
        <v>1.5952797397385217</v>
      </c>
      <c r="D36" s="8">
        <v>2.1232295232625074</v>
      </c>
      <c r="E36" s="8">
        <v>2.4430638916992113</v>
      </c>
      <c r="F36" s="8">
        <v>2.3831150669460799</v>
      </c>
      <c r="G36" s="8">
        <v>1.3611769869789081</v>
      </c>
      <c r="H36" s="8">
        <v>2.2281140181955483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9B20D319-A60C-4453-89F4-D0202F9EACAC}"/>
  </hyperlinks>
  <pageMargins left="0.7" right="0.7" top="0.75" bottom="0.75" header="0.3" footer="0.3"/>
  <pageSetup paperSize="9" orientation="portrait" horizontalDpi="360" verticalDpi="36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0FB33-6860-47F4-90FC-1C3D895BB610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242</v>
      </c>
      <c r="B3" s="8">
        <v>3.3812619582006422</v>
      </c>
      <c r="C3" s="8">
        <v>3.6404322883058291</v>
      </c>
      <c r="D3" s="8">
        <v>3.6540918473087687</v>
      </c>
      <c r="E3" s="8">
        <v>4.4575149873935551</v>
      </c>
      <c r="F3" s="8">
        <v>2.0057694378071562</v>
      </c>
      <c r="G3" s="8">
        <v>3.1400534606721666</v>
      </c>
      <c r="H3" s="8">
        <v>3.2155868027535228</v>
      </c>
      <c r="J3" t="s">
        <v>26</v>
      </c>
      <c r="K3" s="8">
        <f t="shared" ref="K3:Q3" si="0">AVERAGE(B3:B36)</f>
        <v>3.2800506999268633</v>
      </c>
      <c r="L3" s="8">
        <f t="shared" si="0"/>
        <v>3.4702604366427328</v>
      </c>
      <c r="M3" s="8">
        <f t="shared" si="0"/>
        <v>4.7101024355614349</v>
      </c>
      <c r="N3" s="8">
        <f t="shared" si="0"/>
        <v>3.8926911650228635</v>
      </c>
      <c r="O3" s="8">
        <f t="shared" si="0"/>
        <v>3.7746863381635931</v>
      </c>
      <c r="P3" s="8">
        <f t="shared" si="0"/>
        <v>4.5632488707469756</v>
      </c>
      <c r="Q3" s="8">
        <f t="shared" si="0"/>
        <v>3.9016752483018524</v>
      </c>
    </row>
    <row r="4" spans="1:17" x14ac:dyDescent="0.25">
      <c r="A4" s="7" t="s">
        <v>243</v>
      </c>
      <c r="B4" s="8">
        <v>3.7777300816620869</v>
      </c>
      <c r="C4" s="8">
        <v>4.8278472345990933</v>
      </c>
      <c r="D4" s="8">
        <v>5.6432567360155339</v>
      </c>
      <c r="E4" s="8">
        <v>5.3456479523389895</v>
      </c>
      <c r="F4" s="8">
        <v>3.898047861597044</v>
      </c>
      <c r="G4" s="8">
        <v>6.922823176484763</v>
      </c>
      <c r="H4" s="8">
        <v>7.4328101773633248</v>
      </c>
      <c r="J4" t="s">
        <v>28</v>
      </c>
      <c r="K4" s="8">
        <f t="shared" ref="K4:Q4" si="1">MEDIAN(B3:B36)</f>
        <v>2.9487596201690995</v>
      </c>
      <c r="L4" s="8">
        <f t="shared" si="1"/>
        <v>3.0618487174419782</v>
      </c>
      <c r="M4" s="8">
        <f t="shared" si="1"/>
        <v>4.1657336576044415</v>
      </c>
      <c r="N4" s="8">
        <f t="shared" si="1"/>
        <v>3.5131166618672847</v>
      </c>
      <c r="O4" s="8">
        <f t="shared" si="1"/>
        <v>3.0625943994743716</v>
      </c>
      <c r="P4" s="8">
        <f t="shared" si="1"/>
        <v>4.0185451512367338</v>
      </c>
      <c r="Q4" s="8">
        <f t="shared" si="1"/>
        <v>3.3078220842177801</v>
      </c>
    </row>
    <row r="5" spans="1:17" x14ac:dyDescent="0.25">
      <c r="A5" s="7" t="s">
        <v>244</v>
      </c>
      <c r="B5" s="8">
        <v>1.97462486810503</v>
      </c>
      <c r="C5" s="8">
        <v>1.5623779426088689</v>
      </c>
      <c r="D5" s="8">
        <v>4.5228822428239264</v>
      </c>
      <c r="E5" s="8">
        <v>2.7707931119176687</v>
      </c>
      <c r="F5" s="8">
        <v>3.9065271480117958</v>
      </c>
      <c r="G5" s="8">
        <v>4.8515777514942435</v>
      </c>
      <c r="H5" s="8">
        <v>2.7858707477231373</v>
      </c>
      <c r="J5" t="s">
        <v>30</v>
      </c>
      <c r="K5" s="8">
        <f t="shared" ref="K5:Q5" si="2">MIN(B3:B36)</f>
        <v>1.4739812056141037</v>
      </c>
      <c r="L5" s="8">
        <f t="shared" si="2"/>
        <v>1.5623779426088689</v>
      </c>
      <c r="M5" s="8">
        <f t="shared" si="2"/>
        <v>2.1274755661968912</v>
      </c>
      <c r="N5" s="8">
        <f t="shared" si="2"/>
        <v>1.861812181026538</v>
      </c>
      <c r="O5" s="8">
        <f t="shared" si="2"/>
        <v>1.4338777121247026</v>
      </c>
      <c r="P5" s="8">
        <f t="shared" si="2"/>
        <v>1.848237240816955</v>
      </c>
      <c r="Q5" s="8">
        <f t="shared" si="2"/>
        <v>1.3844592913510101</v>
      </c>
    </row>
    <row r="6" spans="1:17" x14ac:dyDescent="0.25">
      <c r="A6" s="7" t="s">
        <v>245</v>
      </c>
      <c r="B6" s="8">
        <v>2.9915534230316623</v>
      </c>
      <c r="C6" s="8">
        <v>3.8150397622321752</v>
      </c>
      <c r="D6" s="8">
        <v>3.3944523329813951</v>
      </c>
      <c r="E6" s="8">
        <v>3.9642122513801183</v>
      </c>
      <c r="F6" s="8">
        <v>3.6275399303996689</v>
      </c>
      <c r="G6" s="8">
        <v>3.5083621210484828</v>
      </c>
      <c r="H6" s="8">
        <v>3.6999560861628393</v>
      </c>
      <c r="J6" t="s">
        <v>32</v>
      </c>
      <c r="K6" s="8">
        <f t="shared" ref="K6:Q6" si="3">MAX(B3:B36)</f>
        <v>9.397886246216574</v>
      </c>
      <c r="L6" s="8">
        <f t="shared" si="3"/>
        <v>9.3081685096662898</v>
      </c>
      <c r="M6" s="8">
        <f t="shared" si="3"/>
        <v>11.599603052691295</v>
      </c>
      <c r="N6" s="8">
        <f t="shared" si="3"/>
        <v>13.00165314724571</v>
      </c>
      <c r="O6" s="8">
        <f t="shared" si="3"/>
        <v>16.119522806713888</v>
      </c>
      <c r="P6" s="8">
        <f t="shared" si="3"/>
        <v>10.951886515853579</v>
      </c>
      <c r="Q6" s="8">
        <f t="shared" si="3"/>
        <v>11.841120348114465</v>
      </c>
    </row>
    <row r="7" spans="1:17" x14ac:dyDescent="0.25">
      <c r="A7" s="7" t="s">
        <v>246</v>
      </c>
      <c r="B7" s="8">
        <v>6.4414022250399219</v>
      </c>
      <c r="C7" s="8">
        <v>8.9498604260108756</v>
      </c>
      <c r="D7" s="8">
        <v>10.190390452216066</v>
      </c>
      <c r="E7" s="8">
        <v>9.6020893095442172</v>
      </c>
      <c r="F7" s="8">
        <v>6.9503407115479074</v>
      </c>
      <c r="G7" s="8">
        <v>7.7755993663438163</v>
      </c>
      <c r="H7" s="8">
        <v>6.8616464315471752</v>
      </c>
    </row>
    <row r="8" spans="1:17" x14ac:dyDescent="0.25">
      <c r="A8" s="7" t="s">
        <v>247</v>
      </c>
      <c r="B8" s="8">
        <v>2.547234208105893</v>
      </c>
      <c r="C8" s="8">
        <v>2.2288643818289473</v>
      </c>
      <c r="D8" s="8">
        <v>2.8889359156942445</v>
      </c>
      <c r="E8" s="8">
        <v>2.2534004397883627</v>
      </c>
      <c r="F8" s="8">
        <v>3.2373644444859475</v>
      </c>
      <c r="G8" s="8">
        <v>2.860029280324571</v>
      </c>
      <c r="H8" s="8">
        <v>2.8259640300126363</v>
      </c>
    </row>
    <row r="9" spans="1:17" x14ac:dyDescent="0.25">
      <c r="A9" s="7" t="s">
        <v>248</v>
      </c>
      <c r="B9" s="8">
        <v>1.9801357406633735</v>
      </c>
      <c r="C9" s="8">
        <v>1.6289708674789054</v>
      </c>
      <c r="D9" s="8">
        <v>4.3806789017889267</v>
      </c>
      <c r="E9" s="8">
        <v>2.4612269976387871</v>
      </c>
      <c r="F9" s="8">
        <v>2.9214245025854368</v>
      </c>
      <c r="G9" s="8">
        <v>3.9078632536722759</v>
      </c>
      <c r="H9" s="8">
        <v>2.1719990580774602</v>
      </c>
    </row>
    <row r="10" spans="1:17" x14ac:dyDescent="0.25">
      <c r="A10" s="7" t="s">
        <v>249</v>
      </c>
      <c r="B10" s="8">
        <v>3.4010463259579069</v>
      </c>
      <c r="C10" s="8">
        <v>3.6060204359985852</v>
      </c>
      <c r="D10" s="8">
        <v>4.3440233626800318</v>
      </c>
      <c r="E10" s="8">
        <v>3.5153563825361589</v>
      </c>
      <c r="F10" s="8">
        <v>3.2356772330974644</v>
      </c>
      <c r="G10" s="8">
        <v>3.4849380723918322</v>
      </c>
      <c r="H10" s="8">
        <v>5.7676876159651513</v>
      </c>
    </row>
    <row r="11" spans="1:17" x14ac:dyDescent="0.25">
      <c r="A11" s="7" t="s">
        <v>250</v>
      </c>
      <c r="B11" s="8">
        <v>3.3249925755566045</v>
      </c>
      <c r="C11" s="8">
        <v>4.2100123995508287</v>
      </c>
      <c r="D11" s="8">
        <v>3.9255701444693409</v>
      </c>
      <c r="E11" s="8">
        <v>3.8347098807579223</v>
      </c>
      <c r="F11" s="8">
        <v>3.1292182729476941</v>
      </c>
      <c r="G11" s="8">
        <v>7.1839580979302546</v>
      </c>
      <c r="H11" s="8">
        <v>3.4000573656820374</v>
      </c>
    </row>
    <row r="12" spans="1:17" x14ac:dyDescent="0.25">
      <c r="A12" s="7" t="s">
        <v>251</v>
      </c>
      <c r="B12" s="8">
        <v>2.3704384033448287</v>
      </c>
      <c r="C12" s="8">
        <v>2.4138045264900612</v>
      </c>
      <c r="D12" s="8">
        <v>5.2334178607885296</v>
      </c>
      <c r="E12" s="8">
        <v>2.445241168701159</v>
      </c>
      <c r="F12" s="8">
        <v>2.8884021201162251</v>
      </c>
      <c r="G12" s="8">
        <v>2.461509675138005</v>
      </c>
      <c r="H12" s="8">
        <v>2.8454172238220439</v>
      </c>
    </row>
    <row r="13" spans="1:17" x14ac:dyDescent="0.25">
      <c r="A13" s="7" t="s">
        <v>252</v>
      </c>
      <c r="B13" s="8">
        <v>3.308217690474244</v>
      </c>
      <c r="C13" s="8">
        <v>3.0496706586157938</v>
      </c>
      <c r="D13" s="8">
        <v>4.1202346899391129</v>
      </c>
      <c r="E13" s="8">
        <v>3.5608855972120415</v>
      </c>
      <c r="F13" s="8">
        <v>5.3278123398090349</v>
      </c>
      <c r="G13" s="8">
        <v>3.5791613600529639</v>
      </c>
      <c r="H13" s="8">
        <v>3.7203613839564045</v>
      </c>
    </row>
    <row r="14" spans="1:17" x14ac:dyDescent="0.25">
      <c r="A14" s="7" t="s">
        <v>253</v>
      </c>
      <c r="B14" s="8">
        <v>3.6920928336932528</v>
      </c>
      <c r="C14" s="8">
        <v>3.0740267762681626</v>
      </c>
      <c r="D14" s="8">
        <v>2.5396904988694939</v>
      </c>
      <c r="E14" s="8">
        <v>3.5108769411984104</v>
      </c>
      <c r="F14" s="8">
        <v>2.7642649084870601</v>
      </c>
      <c r="G14" s="8">
        <v>5.0125126208031485</v>
      </c>
      <c r="H14" s="8">
        <v>3.9390346952026873</v>
      </c>
    </row>
    <row r="15" spans="1:17" x14ac:dyDescent="0.25">
      <c r="A15" s="7" t="s">
        <v>254</v>
      </c>
      <c r="B15" s="8">
        <v>4.7186841823433028</v>
      </c>
      <c r="C15" s="8">
        <v>4.5983891709448592</v>
      </c>
      <c r="D15" s="8">
        <v>4.5878312313558336</v>
      </c>
      <c r="E15" s="8">
        <v>5.386459406751591</v>
      </c>
      <c r="F15" s="8">
        <v>5.3718855132909384</v>
      </c>
      <c r="G15" s="8">
        <v>4.1982798223289519</v>
      </c>
      <c r="H15" s="8">
        <v>4.3707466155661461</v>
      </c>
    </row>
    <row r="16" spans="1:17" x14ac:dyDescent="0.25">
      <c r="A16" s="7" t="s">
        <v>255</v>
      </c>
      <c r="B16" s="8">
        <v>2.9059658173065368</v>
      </c>
      <c r="C16" s="8">
        <v>4.3126036234749652</v>
      </c>
      <c r="D16" s="8">
        <v>5.4255663101743146</v>
      </c>
      <c r="E16" s="8">
        <v>3.9656976778125927</v>
      </c>
      <c r="F16" s="8">
        <v>2.7711823367932031</v>
      </c>
      <c r="G16" s="8">
        <v>1.8540504804079845</v>
      </c>
      <c r="H16" s="8">
        <v>5.0205815858588156</v>
      </c>
    </row>
    <row r="17" spans="1:8" x14ac:dyDescent="0.25">
      <c r="A17" s="7" t="s">
        <v>256</v>
      </c>
      <c r="B17" s="8">
        <v>5.8469169614197041</v>
      </c>
      <c r="C17" s="8">
        <v>4.8480478767661515</v>
      </c>
      <c r="D17" s="8">
        <v>5.4931075636042825</v>
      </c>
      <c r="E17" s="8">
        <v>4.2415574878341227</v>
      </c>
      <c r="F17" s="8">
        <v>4.7690462155213016</v>
      </c>
      <c r="G17" s="8">
        <v>6.076126634230004</v>
      </c>
      <c r="H17" s="8">
        <v>4.3307535194175708</v>
      </c>
    </row>
    <row r="18" spans="1:8" x14ac:dyDescent="0.25">
      <c r="A18" s="7" t="s">
        <v>257</v>
      </c>
      <c r="B18" s="8">
        <v>2.5438364041859942</v>
      </c>
      <c r="C18" s="8">
        <v>2.687114706771784</v>
      </c>
      <c r="D18" s="8">
        <v>3.8253414480093269</v>
      </c>
      <c r="E18" s="8">
        <v>2.8879583210070625</v>
      </c>
      <c r="F18" s="8">
        <v>4.2977972894362511</v>
      </c>
      <c r="G18" s="8">
        <v>3.9387349063197519</v>
      </c>
      <c r="H18" s="8">
        <v>2.7555802528196391</v>
      </c>
    </row>
    <row r="19" spans="1:8" x14ac:dyDescent="0.25">
      <c r="A19" s="7" t="s">
        <v>258</v>
      </c>
      <c r="B19" s="8">
        <v>2.2754098662175322</v>
      </c>
      <c r="C19" s="8">
        <v>2.9202696890540358</v>
      </c>
      <c r="D19" s="8">
        <v>3.1177123792269423</v>
      </c>
      <c r="E19" s="8">
        <v>2.068064723257689</v>
      </c>
      <c r="F19" s="8">
        <v>2.1558086392709117</v>
      </c>
      <c r="G19" s="8">
        <v>3.9929719873984921</v>
      </c>
      <c r="H19" s="8">
        <v>2.7281080866356664</v>
      </c>
    </row>
    <row r="20" spans="1:8" x14ac:dyDescent="0.25">
      <c r="A20" s="7" t="s">
        <v>259</v>
      </c>
      <c r="B20" s="8">
        <v>3.0311092694648414</v>
      </c>
      <c r="C20" s="8">
        <v>3.6192259142603862</v>
      </c>
      <c r="D20" s="8">
        <v>4.21123262526977</v>
      </c>
      <c r="E20" s="8">
        <v>4.4950117593295342</v>
      </c>
      <c r="F20" s="8">
        <v>2.7482893149576424</v>
      </c>
      <c r="G20" s="8">
        <v>4.044118315074976</v>
      </c>
      <c r="H20" s="8">
        <v>3.6128193749613748</v>
      </c>
    </row>
    <row r="21" spans="1:8" x14ac:dyDescent="0.25">
      <c r="A21" s="7" t="s">
        <v>260</v>
      </c>
      <c r="B21" s="8">
        <v>1.774079673119171</v>
      </c>
      <c r="C21" s="8">
        <v>1.7815248910260602</v>
      </c>
      <c r="D21" s="8">
        <v>4.4646307135662315</v>
      </c>
      <c r="E21" s="8">
        <v>2.4256443058941111</v>
      </c>
      <c r="F21" s="8">
        <v>2.3963262154153444</v>
      </c>
      <c r="G21" s="8">
        <v>4.3248182612031423</v>
      </c>
      <c r="H21" s="8">
        <v>3.1774949213986741</v>
      </c>
    </row>
    <row r="22" spans="1:8" x14ac:dyDescent="0.25">
      <c r="A22" s="7" t="s">
        <v>261</v>
      </c>
      <c r="B22" s="8">
        <v>4.9981592280243783</v>
      </c>
      <c r="C22" s="8">
        <v>4.8944593599945696</v>
      </c>
      <c r="D22" s="8">
        <v>6.4176842211176828</v>
      </c>
      <c r="E22" s="8">
        <v>5.169661209243297</v>
      </c>
      <c r="F22" s="8">
        <v>6.1485032759808105</v>
      </c>
      <c r="G22" s="8">
        <v>7.2411802277210917</v>
      </c>
      <c r="H22" s="8">
        <v>5.5999271562309527</v>
      </c>
    </row>
    <row r="23" spans="1:8" x14ac:dyDescent="0.25">
      <c r="A23" s="7" t="s">
        <v>262</v>
      </c>
      <c r="B23" s="8">
        <v>2.1696075720360448</v>
      </c>
      <c r="C23" s="8">
        <v>2.3720487773637569</v>
      </c>
      <c r="D23" s="8">
        <v>3.9894015916268808</v>
      </c>
      <c r="E23" s="8">
        <v>2.6341829990683454</v>
      </c>
      <c r="F23" s="8">
        <v>3.1039782528230768</v>
      </c>
      <c r="G23" s="8">
        <v>6.0531440200348063</v>
      </c>
      <c r="H23" s="8">
        <v>2.3205710535857205</v>
      </c>
    </row>
    <row r="24" spans="1:8" x14ac:dyDescent="0.25">
      <c r="A24" s="7" t="s">
        <v>263</v>
      </c>
      <c r="B24" s="8">
        <v>2.2158043002797361</v>
      </c>
      <c r="C24" s="8">
        <v>2.0424687183763912</v>
      </c>
      <c r="D24" s="8">
        <v>2.7885786381421913</v>
      </c>
      <c r="E24" s="8">
        <v>3.2034970343433526</v>
      </c>
      <c r="F24" s="8">
        <v>1.4338777121247026</v>
      </c>
      <c r="G24" s="8">
        <v>2.9926578329797908</v>
      </c>
      <c r="H24" s="8">
        <v>2.4636957000713298</v>
      </c>
    </row>
    <row r="25" spans="1:8" x14ac:dyDescent="0.25">
      <c r="A25" s="7" t="s">
        <v>264</v>
      </c>
      <c r="B25" s="8">
        <v>1.7905217067549304</v>
      </c>
      <c r="C25" s="8">
        <v>2.5503836725899087</v>
      </c>
      <c r="D25" s="8">
        <v>4.828207709696775</v>
      </c>
      <c r="E25" s="8">
        <v>1.861812181026538</v>
      </c>
      <c r="F25" s="8">
        <v>2.5280650203456032</v>
      </c>
      <c r="G25" s="8">
        <v>3.4176656293331007</v>
      </c>
      <c r="H25" s="8">
        <v>1.9320515310604327</v>
      </c>
    </row>
    <row r="26" spans="1:8" x14ac:dyDescent="0.25">
      <c r="A26" s="7" t="s">
        <v>265</v>
      </c>
      <c r="B26" s="8">
        <v>2.0579084528725935</v>
      </c>
      <c r="C26" s="8">
        <v>1.6507114036182706</v>
      </c>
      <c r="D26" s="8">
        <v>3.7564688856306683</v>
      </c>
      <c r="E26" s="8">
        <v>1.9246079778181526</v>
      </c>
      <c r="F26" s="8">
        <v>1.4682172415145216</v>
      </c>
      <c r="G26" s="8">
        <v>2.2953645273704524</v>
      </c>
      <c r="H26" s="8">
        <v>2.1106526703349506</v>
      </c>
    </row>
    <row r="27" spans="1:8" x14ac:dyDescent="0.25">
      <c r="A27" s="7" t="s">
        <v>266</v>
      </c>
      <c r="B27" s="8">
        <v>5.7764324835005025</v>
      </c>
      <c r="C27" s="8">
        <v>5.9509412077628614</v>
      </c>
      <c r="D27" s="8">
        <v>6.4610512779068108</v>
      </c>
      <c r="E27" s="8">
        <v>5.6077979571062091</v>
      </c>
      <c r="F27" s="8">
        <v>4.7783383362633636</v>
      </c>
      <c r="G27" s="8">
        <v>5.5960519932509865</v>
      </c>
      <c r="H27" s="8">
        <v>5.6965661695301195</v>
      </c>
    </row>
    <row r="28" spans="1:8" x14ac:dyDescent="0.25">
      <c r="A28" s="7" t="s">
        <v>267</v>
      </c>
      <c r="B28" s="8">
        <v>1.9737860790634161</v>
      </c>
      <c r="C28" s="8">
        <v>1.6242047595542892</v>
      </c>
      <c r="D28" s="8">
        <v>2.7593897189454317</v>
      </c>
      <c r="E28" s="8">
        <v>2.2746024059816032</v>
      </c>
      <c r="F28" s="8">
        <v>2.3414523657418771</v>
      </c>
      <c r="G28" s="8">
        <v>5.3169747460179595</v>
      </c>
      <c r="H28" s="8">
        <v>2.1531240958460556</v>
      </c>
    </row>
    <row r="29" spans="1:8" x14ac:dyDescent="0.25">
      <c r="A29" s="7" t="s">
        <v>268</v>
      </c>
      <c r="B29" s="8">
        <v>1.5932182983419405</v>
      </c>
      <c r="C29" s="8">
        <v>1.6581705592296867</v>
      </c>
      <c r="D29" s="8">
        <v>2.1274755661968912</v>
      </c>
      <c r="E29" s="8">
        <v>2.3915750036584176</v>
      </c>
      <c r="F29" s="8">
        <v>2.6184372128211688</v>
      </c>
      <c r="G29" s="8">
        <v>3.5824653929319492</v>
      </c>
      <c r="H29" s="8">
        <v>1.9231947070690432</v>
      </c>
    </row>
    <row r="30" spans="1:8" x14ac:dyDescent="0.25">
      <c r="A30" s="7" t="s">
        <v>269</v>
      </c>
      <c r="B30" s="8">
        <v>1.4739812056141037</v>
      </c>
      <c r="C30" s="8">
        <v>1.7019949517672579</v>
      </c>
      <c r="D30" s="8">
        <v>5.2363341543544495</v>
      </c>
      <c r="E30" s="8">
        <v>2.3461890384195558</v>
      </c>
      <c r="F30" s="8">
        <v>2.8368367485924155</v>
      </c>
      <c r="G30" s="8">
        <v>4.749203783994818</v>
      </c>
      <c r="H30" s="8">
        <v>2.0741591340805412</v>
      </c>
    </row>
    <row r="31" spans="1:8" x14ac:dyDescent="0.25">
      <c r="A31" s="7" t="s">
        <v>270</v>
      </c>
      <c r="B31" s="8">
        <v>2.0607095463776903</v>
      </c>
      <c r="C31" s="8">
        <v>2.8069008519950929</v>
      </c>
      <c r="D31" s="8">
        <v>4.0959177681456165</v>
      </c>
      <c r="E31" s="8">
        <v>2.877429879621856</v>
      </c>
      <c r="F31" s="8">
        <v>3.0212105461256669</v>
      </c>
      <c r="G31" s="8">
        <v>1.848237240816955</v>
      </c>
      <c r="H31" s="8">
        <v>4.0265591576946926</v>
      </c>
    </row>
    <row r="32" spans="1:8" x14ac:dyDescent="0.25">
      <c r="A32" s="7" t="s">
        <v>271</v>
      </c>
      <c r="B32" s="8">
        <v>1.8852924093827235</v>
      </c>
      <c r="C32" s="8">
        <v>1.5830549875293878</v>
      </c>
      <c r="D32" s="8">
        <v>3.3503566693738351</v>
      </c>
      <c r="E32" s="8">
        <v>2.7619573198794396</v>
      </c>
      <c r="F32" s="8">
        <v>2.8842857589091713</v>
      </c>
      <c r="G32" s="8">
        <v>3.7351338552963651</v>
      </c>
      <c r="H32" s="8">
        <v>1.3844592913510101</v>
      </c>
    </row>
    <row r="33" spans="1:8" x14ac:dyDescent="0.25">
      <c r="A33" s="7" t="s">
        <v>272</v>
      </c>
      <c r="B33" s="8">
        <v>5.330618213640685</v>
      </c>
      <c r="C33" s="8">
        <v>5.3917453343979558</v>
      </c>
      <c r="D33" s="8">
        <v>9.2470298899531791</v>
      </c>
      <c r="E33" s="8">
        <v>5.6048290683872253</v>
      </c>
      <c r="F33" s="8">
        <v>4.3482288994858944</v>
      </c>
      <c r="G33" s="8">
        <v>7.4829008773511676</v>
      </c>
      <c r="H33" s="8">
        <v>7.3772726043362171</v>
      </c>
    </row>
    <row r="34" spans="1:8" x14ac:dyDescent="0.25">
      <c r="A34" s="7" t="s">
        <v>273</v>
      </c>
      <c r="B34" s="8">
        <v>9.397886246216574</v>
      </c>
      <c r="C34" s="8">
        <v>9.3081685096662898</v>
      </c>
      <c r="D34" s="8">
        <v>11.599603052691295</v>
      </c>
      <c r="E34" s="8">
        <v>13.00165314724571</v>
      </c>
      <c r="F34" s="8">
        <v>16.119522806713888</v>
      </c>
      <c r="G34" s="8">
        <v>10.951886515853579</v>
      </c>
      <c r="H34" s="8">
        <v>11.841120348114465</v>
      </c>
    </row>
    <row r="35" spans="1:8" x14ac:dyDescent="0.25">
      <c r="A35" s="7" t="s">
        <v>274</v>
      </c>
      <c r="B35" s="8">
        <v>3.5020360108100759</v>
      </c>
      <c r="C35" s="8">
        <v>3.3172357987790884</v>
      </c>
      <c r="D35" s="8">
        <v>3.8884608375914969</v>
      </c>
      <c r="E35" s="8">
        <v>3.5896020528113604</v>
      </c>
      <c r="F35" s="8">
        <v>2.7118223307999973</v>
      </c>
      <c r="G35" s="8">
        <v>4.2982150373223966</v>
      </c>
      <c r="H35" s="8">
        <v>3.0556625804042685</v>
      </c>
    </row>
    <row r="36" spans="1:8" x14ac:dyDescent="0.25">
      <c r="A36" s="7" t="s">
        <v>275</v>
      </c>
      <c r="B36" s="8">
        <v>3.0090295367054183</v>
      </c>
      <c r="C36" s="8">
        <v>3.3622623809416963</v>
      </c>
      <c r="D36" s="8">
        <v>3.6344755709334891</v>
      </c>
      <c r="E36" s="8">
        <v>3.909753633872183</v>
      </c>
      <c r="F36" s="8">
        <v>3.5938345537419565</v>
      </c>
      <c r="G36" s="8">
        <v>2.4718912818019168</v>
      </c>
      <c r="H36" s="8">
        <v>4.0354662676268687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D3442D1C-8FE6-4F64-AED1-DE7C0AAC22C5}"/>
  </hyperlinks>
  <pageMargins left="0.7" right="0.7" top="0.75" bottom="0.75" header="0.3" footer="0.3"/>
  <pageSetup paperSize="9" orientation="portrait" horizontalDpi="360" verticalDpi="36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31C47-EC80-4CF8-A09F-C41B189B0596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5703125" style="7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25</v>
      </c>
      <c r="B4" s="13">
        <v>0.38442824296809741</v>
      </c>
      <c r="C4" s="13">
        <v>1.98234724383927</v>
      </c>
      <c r="D4" s="13">
        <v>0.5464805217836185</v>
      </c>
      <c r="E4" s="13">
        <v>2.5315646195992296</v>
      </c>
      <c r="F4" s="13">
        <v>0.68453611752724131</v>
      </c>
      <c r="G4" s="13">
        <v>1.5689941420614064</v>
      </c>
      <c r="H4" s="13">
        <v>2.5771293711279966</v>
      </c>
      <c r="I4" s="13">
        <v>4.9051119691843006</v>
      </c>
      <c r="J4" s="13">
        <v>2.0426807923420314</v>
      </c>
      <c r="K4" s="13">
        <v>8.1540274958845025</v>
      </c>
      <c r="L4" s="13">
        <v>0.95228668483781898</v>
      </c>
      <c r="M4" s="13">
        <v>2.011187774999136</v>
      </c>
      <c r="N4" s="13">
        <v>2.152306961399618</v>
      </c>
      <c r="O4" s="13">
        <v>3.7928116572350428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27</v>
      </c>
      <c r="B5" s="13">
        <v>4.1789886609711671</v>
      </c>
      <c r="C5" s="13">
        <v>8.4098882174382297</v>
      </c>
      <c r="D5" s="13">
        <v>5.8330882370733255</v>
      </c>
      <c r="E5" s="13">
        <v>12.536841310135745</v>
      </c>
      <c r="F5" s="13">
        <v>5.6541732133501705</v>
      </c>
      <c r="G5" s="13">
        <v>13.289522642546336</v>
      </c>
      <c r="H5" s="13">
        <v>8.2779125004154519</v>
      </c>
      <c r="I5" s="13">
        <v>14.540234552280884</v>
      </c>
      <c r="J5" s="13">
        <v>6.6295562210532459</v>
      </c>
      <c r="K5" s="13">
        <v>16.159108652722509</v>
      </c>
      <c r="L5" s="13">
        <v>5.1381982382179254</v>
      </c>
      <c r="M5" s="13">
        <v>10.620690306047726</v>
      </c>
      <c r="N5" s="13">
        <v>6.6317387521943019</v>
      </c>
      <c r="O5" s="13">
        <v>17.858938152531042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29</v>
      </c>
      <c r="B6" s="13">
        <v>1.3566157466899087</v>
      </c>
      <c r="C6" s="13">
        <v>2.9270765489493304</v>
      </c>
      <c r="D6" s="13">
        <v>1.4716846524933376</v>
      </c>
      <c r="E6" s="13">
        <v>3.6134532346518893</v>
      </c>
      <c r="F6" s="13">
        <v>2.227758729141653</v>
      </c>
      <c r="G6" s="13">
        <v>4.7944492466841782</v>
      </c>
      <c r="H6" s="13">
        <v>2.1413309599063242</v>
      </c>
      <c r="I6" s="13">
        <v>3.9563970476760857</v>
      </c>
      <c r="J6" s="13">
        <v>1.3787079136985472</v>
      </c>
      <c r="K6" s="13">
        <v>3.1517371207235736</v>
      </c>
      <c r="L6" s="13">
        <v>1.6151068127313477</v>
      </c>
      <c r="M6" s="13">
        <v>3.2334992474420572</v>
      </c>
      <c r="N6" s="13">
        <v>1.7244851148767713</v>
      </c>
      <c r="O6" s="13">
        <v>3.4805065995238893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31</v>
      </c>
      <c r="B7" s="13">
        <v>0.34297221609111644</v>
      </c>
      <c r="C7" s="13">
        <v>0.69082572298333222</v>
      </c>
      <c r="D7" s="13">
        <v>0.54016979977600754</v>
      </c>
      <c r="E7" s="13">
        <v>1.3526938286679158</v>
      </c>
      <c r="F7" s="13">
        <v>0.49772602498817548</v>
      </c>
      <c r="G7" s="13">
        <v>1.1764365949486963</v>
      </c>
      <c r="H7" s="13">
        <v>0.67865844832690625</v>
      </c>
      <c r="I7" s="13">
        <v>1.7682142406705941</v>
      </c>
      <c r="J7" s="13">
        <v>0.45613535014077283</v>
      </c>
      <c r="K7" s="13">
        <v>1.0686071841062965</v>
      </c>
      <c r="L7" s="13">
        <v>0.6401828190407588</v>
      </c>
      <c r="M7" s="13">
        <v>1.2226559974917994</v>
      </c>
      <c r="N7" s="13">
        <v>0.49803667467065804</v>
      </c>
      <c r="O7" s="13">
        <v>1.0727384479091515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33</v>
      </c>
      <c r="B8" s="13">
        <v>0.82335791222574983</v>
      </c>
      <c r="C8" s="13">
        <v>1.9621448121102483</v>
      </c>
      <c r="D8" s="13">
        <v>1.1256365383395683</v>
      </c>
      <c r="E8" s="13">
        <v>2.2719623371152258</v>
      </c>
      <c r="F8" s="13">
        <v>0.80047061700919908</v>
      </c>
      <c r="G8" s="13">
        <v>1.837243808624816</v>
      </c>
      <c r="H8" s="13">
        <v>1.1360543035170116</v>
      </c>
      <c r="I8" s="13">
        <v>2.7361993858625775</v>
      </c>
      <c r="J8" s="13">
        <v>0.93412407433306965</v>
      </c>
      <c r="K8" s="13">
        <v>2.8075358915005491</v>
      </c>
      <c r="L8" s="13">
        <v>2.7524373593024123</v>
      </c>
      <c r="M8" s="13">
        <v>4.4154039020019855</v>
      </c>
      <c r="N8" s="13">
        <v>0.98484728339497984</v>
      </c>
      <c r="O8" s="13">
        <v>2.3069892125397677</v>
      </c>
    </row>
    <row r="9" spans="1:29" x14ac:dyDescent="0.25">
      <c r="A9" s="7" t="s">
        <v>34</v>
      </c>
      <c r="B9" s="13">
        <v>0.54498375660059595</v>
      </c>
      <c r="C9" s="13">
        <v>1.2086867307351437</v>
      </c>
      <c r="D9" s="13">
        <v>0.91418736320417138</v>
      </c>
      <c r="E9" s="13">
        <v>1.6994677629452892</v>
      </c>
      <c r="F9" s="13">
        <v>0.76347370325744912</v>
      </c>
      <c r="G9" s="13">
        <v>1.4130017783458748</v>
      </c>
      <c r="H9" s="13">
        <v>0.78166270170029162</v>
      </c>
      <c r="I9" s="13">
        <v>1.6997724377275081</v>
      </c>
      <c r="J9" s="13">
        <v>0.45241636861720008</v>
      </c>
      <c r="K9" s="13">
        <v>2.4277344005656309</v>
      </c>
      <c r="L9" s="13">
        <v>1.2340585803480209</v>
      </c>
      <c r="M9" s="13">
        <v>2.3987533729767723</v>
      </c>
      <c r="N9" s="13">
        <v>0.72676169186097384</v>
      </c>
      <c r="O9" s="13">
        <v>1.3565550802739148</v>
      </c>
    </row>
    <row r="10" spans="1:29" x14ac:dyDescent="0.25">
      <c r="A10" s="7" t="s">
        <v>35</v>
      </c>
      <c r="B10" s="13">
        <v>1.0165067045048266</v>
      </c>
      <c r="C10" s="13">
        <v>2.37648121880747</v>
      </c>
      <c r="D10" s="13">
        <v>1.024910804042926</v>
      </c>
      <c r="E10" s="13">
        <v>2.9408886250617163</v>
      </c>
      <c r="F10" s="13">
        <v>1.0897515859072366</v>
      </c>
      <c r="G10" s="13">
        <v>2.5413847168298922</v>
      </c>
      <c r="H10" s="13">
        <v>1.2632486622812165</v>
      </c>
      <c r="I10" s="13">
        <v>2.910551341599894</v>
      </c>
      <c r="J10" s="13">
        <v>1.3868124024995268</v>
      </c>
      <c r="K10" s="13">
        <v>3.5118030388548092</v>
      </c>
      <c r="L10" s="13">
        <v>2.0573747398244948</v>
      </c>
      <c r="M10" s="13">
        <v>4.0288805694415659</v>
      </c>
      <c r="N10" s="13">
        <v>1.0783002538460884</v>
      </c>
      <c r="O10" s="13">
        <v>2.1380691965086402</v>
      </c>
    </row>
    <row r="11" spans="1:29" x14ac:dyDescent="0.25">
      <c r="A11" s="7" t="s">
        <v>36</v>
      </c>
      <c r="B11" s="13">
        <v>0.97612647179857237</v>
      </c>
      <c r="C11" s="13">
        <v>2.0742861097897589</v>
      </c>
      <c r="D11" s="13">
        <v>1.3918588298904255</v>
      </c>
      <c r="E11" s="13">
        <v>3.1185863631837325</v>
      </c>
      <c r="F11" s="13">
        <v>1.7434373784039985</v>
      </c>
      <c r="G11" s="13">
        <v>3.4442497285534586</v>
      </c>
      <c r="H11" s="13">
        <v>1.6462312412008488</v>
      </c>
      <c r="I11" s="13">
        <v>3.0626481717511171</v>
      </c>
      <c r="J11" s="13">
        <v>0.99248987907832231</v>
      </c>
      <c r="K11" s="13">
        <v>3.0314840776409802</v>
      </c>
      <c r="L11" s="13">
        <v>1.974657309379477</v>
      </c>
      <c r="M11" s="13">
        <v>4.3003928052664921</v>
      </c>
      <c r="N11" s="13">
        <v>1.1014993599118779</v>
      </c>
      <c r="O11" s="13">
        <v>2.9486420324495586</v>
      </c>
    </row>
    <row r="12" spans="1:29" x14ac:dyDescent="0.25">
      <c r="A12" s="7" t="s">
        <v>37</v>
      </c>
      <c r="B12" s="13">
        <v>1.2893722743379754</v>
      </c>
      <c r="C12" s="13">
        <v>2.6745551915834715</v>
      </c>
      <c r="D12" s="13">
        <v>1.8413718223292199</v>
      </c>
      <c r="E12" s="13">
        <v>4.8294447878169295</v>
      </c>
      <c r="F12" s="13">
        <v>2.4147993721738219</v>
      </c>
      <c r="G12" s="13">
        <v>4.7776618538920816</v>
      </c>
      <c r="H12" s="13">
        <v>2.8701314753098583</v>
      </c>
      <c r="I12" s="13">
        <v>5.9997626513312197</v>
      </c>
      <c r="J12" s="13">
        <v>0.50514919957211424</v>
      </c>
      <c r="K12" s="13">
        <v>7.2023948885501872</v>
      </c>
      <c r="L12" s="13">
        <v>2.5842623859224108</v>
      </c>
      <c r="M12" s="13">
        <v>6.2314602452998331</v>
      </c>
      <c r="N12" s="13">
        <v>2.3931321563147692</v>
      </c>
      <c r="O12" s="13">
        <v>4.3378777273931632</v>
      </c>
    </row>
    <row r="13" spans="1:29" x14ac:dyDescent="0.25">
      <c r="A13" s="7" t="s">
        <v>38</v>
      </c>
      <c r="B13" s="13">
        <v>1.3688924446333499</v>
      </c>
      <c r="C13" s="13">
        <v>2.7686852552128789</v>
      </c>
      <c r="D13" s="13">
        <v>1.2359071882222203</v>
      </c>
      <c r="E13" s="13">
        <v>2.5115959717082115</v>
      </c>
      <c r="F13" s="13">
        <v>2.1893720947231974</v>
      </c>
      <c r="G13" s="13">
        <v>4.1792724581471203</v>
      </c>
      <c r="H13" s="13">
        <v>2.7653353465945241</v>
      </c>
      <c r="I13" s="13">
        <v>4.7960609734488093</v>
      </c>
      <c r="J13" s="13">
        <v>1.4830677192187736</v>
      </c>
      <c r="K13" s="13">
        <v>6.2090022501412339</v>
      </c>
      <c r="L13" s="13">
        <v>1.2941429129957382</v>
      </c>
      <c r="M13" s="13">
        <v>2.7295007137469787</v>
      </c>
      <c r="N13" s="13">
        <v>2.3920273351676702</v>
      </c>
      <c r="O13" s="13">
        <v>4.6273744032447048</v>
      </c>
    </row>
    <row r="14" spans="1:29" x14ac:dyDescent="0.25">
      <c r="A14" s="7" t="s">
        <v>39</v>
      </c>
      <c r="B14" s="13">
        <v>0.2480957757672784</v>
      </c>
      <c r="C14" s="13">
        <v>0.88807438840056496</v>
      </c>
      <c r="D14" s="13">
        <v>0.32970329750136262</v>
      </c>
      <c r="E14" s="13">
        <v>0.76399695584756833</v>
      </c>
      <c r="F14" s="13">
        <v>0.58675264981401654</v>
      </c>
      <c r="G14" s="13">
        <v>1.1202713045945005</v>
      </c>
      <c r="H14" s="13">
        <v>0.43947905399073905</v>
      </c>
      <c r="I14" s="13">
        <v>1.0421791428718588</v>
      </c>
      <c r="J14" s="13">
        <v>0.13961584542231831</v>
      </c>
      <c r="K14" s="13">
        <v>1.0960166179200916</v>
      </c>
      <c r="L14" s="13">
        <v>0.41098953513118364</v>
      </c>
      <c r="M14" s="13">
        <v>1.1347561633179319</v>
      </c>
      <c r="N14" s="13">
        <v>0.49505284161134416</v>
      </c>
      <c r="O14" s="13">
        <v>0.91717213126022812</v>
      </c>
    </row>
    <row r="15" spans="1:29" x14ac:dyDescent="0.25">
      <c r="A15" s="7" t="s">
        <v>40</v>
      </c>
      <c r="B15" s="13">
        <v>0.55270847058781924</v>
      </c>
      <c r="C15" s="13">
        <v>1.5635311078239269</v>
      </c>
      <c r="D15" s="13">
        <v>0.62902546377021495</v>
      </c>
      <c r="E15" s="13">
        <v>1.5238352522965399</v>
      </c>
      <c r="F15" s="13">
        <v>0.73091127598698891</v>
      </c>
      <c r="G15" s="13">
        <v>1.7829370041384942</v>
      </c>
      <c r="H15" s="13">
        <v>0.60144638212072166</v>
      </c>
      <c r="I15" s="13">
        <v>1.9455428218328901</v>
      </c>
      <c r="J15" s="13">
        <v>0.19200058387014371</v>
      </c>
      <c r="K15" s="13">
        <v>1.6556976781419981</v>
      </c>
      <c r="L15" s="13">
        <v>0.6596079668961099</v>
      </c>
      <c r="M15" s="13">
        <v>1.6021994442154055</v>
      </c>
      <c r="N15" s="13">
        <v>0.9768297319904844</v>
      </c>
      <c r="O15" s="13">
        <v>2.1619372540733863</v>
      </c>
    </row>
    <row r="16" spans="1:29" x14ac:dyDescent="0.25">
      <c r="A16" s="7" t="s">
        <v>41</v>
      </c>
      <c r="B16" s="13">
        <v>2.6905185784466488</v>
      </c>
      <c r="C16" s="13">
        <v>5.1893054243942398</v>
      </c>
      <c r="D16" s="13">
        <v>2.6994233864723718</v>
      </c>
      <c r="E16" s="13">
        <v>4.8957586974488194</v>
      </c>
      <c r="F16" s="13">
        <v>2.3473364035287965</v>
      </c>
      <c r="G16" s="13">
        <v>4.9966683094741411</v>
      </c>
      <c r="H16" s="13">
        <v>1.5672597482301307</v>
      </c>
      <c r="I16" s="13">
        <v>3.8633893073849763</v>
      </c>
      <c r="J16" s="13">
        <v>1.5430081519171808</v>
      </c>
      <c r="K16" s="13">
        <v>5.9958572340759098</v>
      </c>
      <c r="L16" s="13">
        <v>2.0077861686156724</v>
      </c>
      <c r="M16" s="13">
        <v>5.8234111559003976</v>
      </c>
      <c r="N16" s="13">
        <v>3.3942962295895946</v>
      </c>
      <c r="O16" s="13">
        <v>6.2513242355846685</v>
      </c>
    </row>
    <row r="17" spans="1:15" x14ac:dyDescent="0.25">
      <c r="A17" s="7" t="s">
        <v>42</v>
      </c>
      <c r="B17" s="13">
        <v>2.1740958735898359</v>
      </c>
      <c r="C17" s="13">
        <v>5.0796449892531497</v>
      </c>
      <c r="D17" s="13">
        <v>2.7288021938503015</v>
      </c>
      <c r="E17" s="13">
        <v>6.7826029604855513</v>
      </c>
      <c r="F17" s="13">
        <v>3.753059122327457</v>
      </c>
      <c r="G17" s="13">
        <v>6.3980643558741823</v>
      </c>
      <c r="H17" s="13">
        <v>3.5405529743381714</v>
      </c>
      <c r="I17" s="13">
        <v>6.3435908633993341</v>
      </c>
      <c r="J17" s="13">
        <v>1.715896454444392</v>
      </c>
      <c r="K17" s="13">
        <v>7.7188037844947504</v>
      </c>
      <c r="L17" s="13">
        <v>2.7774842805867355</v>
      </c>
      <c r="M17" s="13">
        <v>6.5354624923320266</v>
      </c>
      <c r="N17" s="13">
        <v>2.6373654937350466</v>
      </c>
      <c r="O17" s="13">
        <v>5.6168571048339446</v>
      </c>
    </row>
    <row r="18" spans="1:15" x14ac:dyDescent="0.25">
      <c r="A18" s="7" t="s">
        <v>43</v>
      </c>
      <c r="B18" s="13">
        <v>3.0761961236867754</v>
      </c>
      <c r="C18" s="13">
        <v>6.6177930245391838</v>
      </c>
      <c r="D18" s="13">
        <v>3.3898018981990159</v>
      </c>
      <c r="E18" s="13">
        <v>6.6739130223344638</v>
      </c>
      <c r="F18" s="13">
        <v>2.4170880663121102</v>
      </c>
      <c r="G18" s="13">
        <v>6.0582342844428743</v>
      </c>
      <c r="H18" s="13">
        <v>4.4253892105470305</v>
      </c>
      <c r="I18" s="13">
        <v>8.1152087220745663</v>
      </c>
      <c r="J18" s="13">
        <v>1.9344566383897914</v>
      </c>
      <c r="K18" s="13">
        <v>7.6123525980823619</v>
      </c>
      <c r="L18" s="13">
        <v>4.3814108352503451</v>
      </c>
      <c r="M18" s="13">
        <v>10.601197426075245</v>
      </c>
      <c r="N18" s="13">
        <v>4.4805004822474732</v>
      </c>
      <c r="O18" s="13">
        <v>8.1980481738576536</v>
      </c>
    </row>
    <row r="19" spans="1:15" x14ac:dyDescent="0.25">
      <c r="A19" s="7" t="s">
        <v>44</v>
      </c>
      <c r="B19" s="13">
        <v>1.4849628867704956</v>
      </c>
      <c r="C19" s="13">
        <v>2.6544463716675049</v>
      </c>
      <c r="D19" s="13">
        <v>1.4113608554479695</v>
      </c>
      <c r="E19" s="13">
        <v>2.7681557467764097</v>
      </c>
      <c r="F19" s="13">
        <v>1.3317107716845578</v>
      </c>
      <c r="G19" s="13">
        <v>2.682479754776864</v>
      </c>
      <c r="H19" s="13">
        <v>0.97490082880090612</v>
      </c>
      <c r="I19" s="13">
        <v>2.8777039942625056</v>
      </c>
      <c r="J19" s="13">
        <v>0.87838967432715465</v>
      </c>
      <c r="K19" s="13">
        <v>2.6608600872517654</v>
      </c>
      <c r="L19" s="13">
        <v>1.6625700726982544</v>
      </c>
      <c r="M19" s="13">
        <v>3.0879367001109594</v>
      </c>
      <c r="N19" s="13">
        <v>1.1880353625030573</v>
      </c>
      <c r="O19" s="13">
        <v>2.927697883892852</v>
      </c>
    </row>
    <row r="20" spans="1:15" x14ac:dyDescent="0.25">
      <c r="A20" s="7" t="s">
        <v>45</v>
      </c>
      <c r="B20" s="13">
        <v>0.61880165774596574</v>
      </c>
      <c r="C20" s="13">
        <v>2.0582213801253562</v>
      </c>
      <c r="D20" s="13">
        <v>1.176859941311188</v>
      </c>
      <c r="E20" s="13">
        <v>2.6713729869376905</v>
      </c>
      <c r="F20" s="13">
        <v>0.77167293286704441</v>
      </c>
      <c r="G20" s="13">
        <v>1.6268738662170996</v>
      </c>
      <c r="H20" s="13">
        <v>1.8697030818668094</v>
      </c>
      <c r="I20" s="13">
        <v>4.3665789366510852</v>
      </c>
      <c r="J20" s="13">
        <v>1.0206891614436608</v>
      </c>
      <c r="K20" s="13">
        <v>8.8814499326263903</v>
      </c>
      <c r="L20" s="13">
        <v>1.1481757691660839</v>
      </c>
      <c r="M20" s="13">
        <v>2.2755826625944904</v>
      </c>
      <c r="N20" s="13">
        <v>1.7929604647978215</v>
      </c>
      <c r="O20" s="13">
        <v>3.7877693548369029</v>
      </c>
    </row>
    <row r="21" spans="1:15" x14ac:dyDescent="0.25">
      <c r="A21" s="7" t="s">
        <v>46</v>
      </c>
      <c r="B21" s="13">
        <v>5.2685463928538567</v>
      </c>
      <c r="C21" s="13">
        <v>12.684863151784858</v>
      </c>
      <c r="D21" s="13">
        <v>7.7325796295921538</v>
      </c>
      <c r="E21" s="13">
        <v>18.855701075641417</v>
      </c>
      <c r="F21" s="13">
        <v>5.492689974651018</v>
      </c>
      <c r="G21" s="13">
        <v>17.942116298538647</v>
      </c>
      <c r="H21" s="13">
        <v>6.8141118416091331</v>
      </c>
      <c r="I21" s="13">
        <v>20.75231045608275</v>
      </c>
      <c r="J21" s="13">
        <v>4.3488750264370486</v>
      </c>
      <c r="K21" s="13">
        <v>12.814502989910951</v>
      </c>
      <c r="L21" s="13">
        <v>6.7328280001170189</v>
      </c>
      <c r="M21" s="13">
        <v>13.545580384775141</v>
      </c>
      <c r="N21" s="13">
        <v>8.9319851845663099</v>
      </c>
      <c r="O21" s="13">
        <v>17.235611729725807</v>
      </c>
    </row>
    <row r="22" spans="1:15" x14ac:dyDescent="0.25">
      <c r="A22" s="7" t="s">
        <v>47</v>
      </c>
      <c r="B22" s="13">
        <v>2.0274443141920639</v>
      </c>
      <c r="C22" s="13">
        <v>3.7182305144436483</v>
      </c>
      <c r="D22" s="13">
        <v>1.9252673581699848</v>
      </c>
      <c r="E22" s="13">
        <v>4.2705152264368067</v>
      </c>
      <c r="F22" s="13">
        <v>2.2290485593480112</v>
      </c>
      <c r="G22" s="13">
        <v>4.1568709833362787</v>
      </c>
      <c r="H22" s="13">
        <v>2.1459886257048444</v>
      </c>
      <c r="I22" s="13">
        <v>4.3194256478822446</v>
      </c>
      <c r="J22" s="13">
        <v>0.92041339692003554</v>
      </c>
      <c r="K22" s="13">
        <v>4.3478901493051643</v>
      </c>
      <c r="L22" s="13">
        <v>1.3223768537265539</v>
      </c>
      <c r="M22" s="13">
        <v>3.2466690635404505</v>
      </c>
      <c r="N22" s="13">
        <v>1.2546463965084977</v>
      </c>
      <c r="O22" s="13">
        <v>2.9857614179491914</v>
      </c>
    </row>
    <row r="23" spans="1:15" x14ac:dyDescent="0.25">
      <c r="A23" s="7" t="s">
        <v>48</v>
      </c>
      <c r="B23" s="13">
        <v>0.30417243715237408</v>
      </c>
      <c r="C23" s="13">
        <v>0.75097223469916108</v>
      </c>
      <c r="D23" s="13">
        <v>0.41872283020571566</v>
      </c>
      <c r="E23" s="13">
        <v>1.0328310736946635</v>
      </c>
      <c r="F23" s="13">
        <v>0.77082315143562319</v>
      </c>
      <c r="G23" s="13">
        <v>1.4268399246856716</v>
      </c>
      <c r="H23" s="13">
        <v>0.49798376151084112</v>
      </c>
      <c r="I23" s="13">
        <v>1.6431404019810643</v>
      </c>
      <c r="J23" s="13">
        <v>0.35412050107957155</v>
      </c>
      <c r="K23" s="13">
        <v>1.7454453909018446</v>
      </c>
      <c r="L23" s="13">
        <v>0.59499858046719334</v>
      </c>
      <c r="M23" s="13">
        <v>1.2968534425308254</v>
      </c>
      <c r="N23" s="13">
        <v>0.89132455670919364</v>
      </c>
      <c r="O23" s="13">
        <v>1.5324003990122761</v>
      </c>
    </row>
    <row r="24" spans="1:15" x14ac:dyDescent="0.25">
      <c r="A24" s="7" t="s">
        <v>49</v>
      </c>
      <c r="B24" s="13">
        <v>0.7957416544966609</v>
      </c>
      <c r="C24" s="13">
        <v>1.7598400895167188</v>
      </c>
      <c r="D24" s="13">
        <v>0.81974878460770173</v>
      </c>
      <c r="E24" s="13">
        <v>1.8461659195276234</v>
      </c>
      <c r="F24" s="13">
        <v>1.4066397052959483</v>
      </c>
      <c r="G24" s="13">
        <v>3.0630979183527676</v>
      </c>
      <c r="H24" s="13">
        <v>1.1370890830261942</v>
      </c>
      <c r="I24" s="13">
        <v>3.0043055213214145</v>
      </c>
      <c r="J24" s="13">
        <v>0.68241321772875929</v>
      </c>
      <c r="K24" s="13">
        <v>2.6330909758026961</v>
      </c>
      <c r="L24" s="13">
        <v>2.6736347553924045</v>
      </c>
      <c r="M24" s="13">
        <v>4.8426766499742531</v>
      </c>
      <c r="N24" s="13">
        <v>2.0693188245155416</v>
      </c>
      <c r="O24" s="13">
        <v>3.5845820064776017</v>
      </c>
    </row>
    <row r="25" spans="1:15" x14ac:dyDescent="0.25">
      <c r="A25" s="7" t="s">
        <v>50</v>
      </c>
      <c r="B25" s="13">
        <v>0.47678942040780614</v>
      </c>
      <c r="C25" s="13">
        <v>1.0709808180581333</v>
      </c>
      <c r="D25" s="13">
        <v>0.64860619078591464</v>
      </c>
      <c r="E25" s="13">
        <v>1.526663048610424</v>
      </c>
      <c r="F25" s="13">
        <v>0.64998801644325421</v>
      </c>
      <c r="G25" s="13">
        <v>1.4515935431577973</v>
      </c>
      <c r="H25" s="13">
        <v>0.93794166155282199</v>
      </c>
      <c r="I25" s="13">
        <v>1.8062595343873851</v>
      </c>
      <c r="J25" s="13">
        <v>0.63768795275845802</v>
      </c>
      <c r="K25" s="13">
        <v>1.8034559797516225</v>
      </c>
      <c r="L25" s="13">
        <v>1.1219589775074086</v>
      </c>
      <c r="M25" s="13">
        <v>2.5096872365187441</v>
      </c>
      <c r="N25" s="13">
        <v>0.70155532347053562</v>
      </c>
      <c r="O25" s="13">
        <v>1.5146589055170516</v>
      </c>
    </row>
    <row r="26" spans="1:15" x14ac:dyDescent="0.25">
      <c r="A26" s="7" t="s">
        <v>51</v>
      </c>
      <c r="B26" s="13">
        <v>1.1640427909434663</v>
      </c>
      <c r="C26" s="13">
        <v>2.0812869133461231</v>
      </c>
      <c r="D26" s="13">
        <v>1.3736865523983892</v>
      </c>
      <c r="E26" s="13">
        <v>2.4814266783595578</v>
      </c>
      <c r="F26" s="13">
        <v>1.3198724533589901</v>
      </c>
      <c r="G26" s="13">
        <v>2.5067836728471367</v>
      </c>
      <c r="H26" s="13">
        <v>1.4510273274548779</v>
      </c>
      <c r="I26" s="13">
        <v>2.9139662692425827</v>
      </c>
      <c r="J26" s="13">
        <v>1.0578963809187878</v>
      </c>
      <c r="K26" s="13">
        <v>2.7559505227210415</v>
      </c>
      <c r="L26" s="13">
        <v>1.997126753941924</v>
      </c>
      <c r="M26" s="13">
        <v>3.8723252968819502</v>
      </c>
      <c r="N26" s="13">
        <v>0.96010362562582097</v>
      </c>
      <c r="O26" s="13">
        <v>1.9903839328028736</v>
      </c>
    </row>
    <row r="27" spans="1:15" x14ac:dyDescent="0.25">
      <c r="A27" s="7" t="s">
        <v>52</v>
      </c>
      <c r="B27" s="13">
        <v>1.1596557358439785</v>
      </c>
      <c r="C27" s="13">
        <v>3.0071844732403186</v>
      </c>
      <c r="D27" s="13">
        <v>1.9339517566081617</v>
      </c>
      <c r="E27" s="13">
        <v>3.0933488332961865</v>
      </c>
      <c r="F27" s="13">
        <v>1.3775814061111993</v>
      </c>
      <c r="G27" s="13">
        <v>3.1429772138211067</v>
      </c>
      <c r="H27" s="13">
        <v>1.0963165622466475</v>
      </c>
      <c r="I27" s="13">
        <v>2.9271988912795299</v>
      </c>
      <c r="J27" s="13">
        <v>0.84267535977786934</v>
      </c>
      <c r="K27" s="13">
        <v>4.2851941973744241</v>
      </c>
      <c r="L27" s="13">
        <v>2.7032885361729702</v>
      </c>
      <c r="M27" s="13">
        <v>5.0556507366210957</v>
      </c>
      <c r="N27" s="13">
        <v>2.1762292828702985</v>
      </c>
      <c r="O27" s="13">
        <v>4.2841376834194032</v>
      </c>
    </row>
    <row r="28" spans="1:15" x14ac:dyDescent="0.25">
      <c r="A28" s="7" t="s">
        <v>53</v>
      </c>
      <c r="B28" s="13">
        <v>0.81112548567268472</v>
      </c>
      <c r="C28" s="13">
        <v>2.4113567077195968</v>
      </c>
      <c r="D28" s="13">
        <v>0.50390609272871678</v>
      </c>
      <c r="E28" s="13">
        <v>1.8670991683656282</v>
      </c>
      <c r="F28" s="13">
        <v>0.55459968358953615</v>
      </c>
      <c r="G28" s="13">
        <v>1.6754030072531161</v>
      </c>
      <c r="H28" s="13">
        <v>1.1875163306262346</v>
      </c>
      <c r="I28" s="13">
        <v>2.3607560525157756</v>
      </c>
      <c r="J28" s="13">
        <v>0.66150931159714621</v>
      </c>
      <c r="K28" s="13">
        <v>2.4735750090587336</v>
      </c>
      <c r="L28" s="13">
        <v>1.2559784386409887</v>
      </c>
      <c r="M28" s="13">
        <v>2.3261384874476669</v>
      </c>
      <c r="N28" s="13">
        <v>1.1885665750147683</v>
      </c>
      <c r="O28" s="13">
        <v>2.3562718117098989</v>
      </c>
    </row>
    <row r="29" spans="1:15" x14ac:dyDescent="0.25">
      <c r="A29" s="7" t="s">
        <v>54</v>
      </c>
      <c r="B29" s="13">
        <v>2.0965825611360547</v>
      </c>
      <c r="C29" s="13">
        <v>4.7252995528950992</v>
      </c>
      <c r="D29" s="13">
        <v>2.3541461244815225</v>
      </c>
      <c r="E29" s="13">
        <v>4.7655123388044114</v>
      </c>
      <c r="F29" s="13">
        <v>1.9505255283916483</v>
      </c>
      <c r="G29" s="13">
        <v>3.398839808329396</v>
      </c>
      <c r="H29" s="13">
        <v>2.888988727952023</v>
      </c>
      <c r="I29" s="13">
        <v>5.0831808874509772</v>
      </c>
      <c r="J29" s="13">
        <v>1.8539150061533793</v>
      </c>
      <c r="K29" s="13">
        <v>6.1428163011841281</v>
      </c>
      <c r="L29" s="13">
        <v>3.0164528631043241</v>
      </c>
      <c r="M29" s="13">
        <v>5.7061597272689601</v>
      </c>
      <c r="N29" s="13">
        <v>2.2673131326641687</v>
      </c>
      <c r="O29" s="13">
        <v>4.33151310728607</v>
      </c>
    </row>
    <row r="30" spans="1:15" x14ac:dyDescent="0.25">
      <c r="A30" s="7" t="s">
        <v>55</v>
      </c>
      <c r="B30" s="13">
        <v>2.2371028896584306</v>
      </c>
      <c r="C30" s="13">
        <v>5.1209740929613323</v>
      </c>
      <c r="D30" s="13">
        <v>4.0842261673658413</v>
      </c>
      <c r="E30" s="13">
        <v>7.3199336435748537</v>
      </c>
      <c r="F30" s="13">
        <v>2.8827704818514737</v>
      </c>
      <c r="G30" s="13">
        <v>6.5704470568556079</v>
      </c>
      <c r="H30" s="13">
        <v>3.0253632436477362</v>
      </c>
      <c r="I30" s="13">
        <v>7.1725920563315508</v>
      </c>
      <c r="J30" s="13">
        <v>1.8483741166985863</v>
      </c>
      <c r="K30" s="13">
        <v>4.9215103582580566</v>
      </c>
      <c r="L30" s="13">
        <v>4.0192156828143712</v>
      </c>
      <c r="M30" s="13">
        <v>7.9317619499949092</v>
      </c>
      <c r="N30" s="13">
        <v>2.5543935247351639</v>
      </c>
      <c r="O30" s="13">
        <v>7.2093765635494718</v>
      </c>
    </row>
    <row r="31" spans="1:15" x14ac:dyDescent="0.25">
      <c r="A31" s="7" t="s">
        <v>56</v>
      </c>
      <c r="B31" s="13">
        <v>0.68974027245478664</v>
      </c>
      <c r="C31" s="13">
        <v>1.4539745236371169</v>
      </c>
      <c r="D31" s="13">
        <v>0.99174164363652029</v>
      </c>
      <c r="E31" s="13">
        <v>1.9302000981874747</v>
      </c>
      <c r="F31" s="13">
        <v>1.1344094628577155</v>
      </c>
      <c r="G31" s="13">
        <v>2.4585223649367141</v>
      </c>
      <c r="H31" s="13">
        <v>1.2499719546515202</v>
      </c>
      <c r="I31" s="13">
        <v>2.8921011903807572</v>
      </c>
      <c r="J31" s="13">
        <v>1.3758498473340957</v>
      </c>
      <c r="K31" s="13">
        <v>4.1134184657612964</v>
      </c>
      <c r="L31" s="13">
        <v>1.7307463606456515</v>
      </c>
      <c r="M31" s="13">
        <v>3.5209450622957132</v>
      </c>
      <c r="N31" s="13">
        <v>1.2524781082726923</v>
      </c>
      <c r="O31" s="13">
        <v>2.9010071629843184</v>
      </c>
    </row>
    <row r="32" spans="1:15" x14ac:dyDescent="0.25">
      <c r="A32" s="7" t="s">
        <v>57</v>
      </c>
      <c r="B32" s="13">
        <v>0.76586226998024642</v>
      </c>
      <c r="C32" s="13">
        <v>1.322166441529685</v>
      </c>
      <c r="D32" s="13">
        <v>0.9728728146153155</v>
      </c>
      <c r="E32" s="13">
        <v>2.0156525328347339</v>
      </c>
      <c r="F32" s="13">
        <v>1.0746819463523842</v>
      </c>
      <c r="G32" s="13">
        <v>2.3637975863986185</v>
      </c>
      <c r="H32" s="13">
        <v>0.48931263417603565</v>
      </c>
      <c r="I32" s="13">
        <v>1.2401762316562588</v>
      </c>
      <c r="J32" s="13">
        <v>0.62991662186437858</v>
      </c>
      <c r="K32" s="13">
        <v>2.174231677191111</v>
      </c>
      <c r="L32" s="13">
        <v>0.63599343604701997</v>
      </c>
      <c r="M32" s="13">
        <v>1.3780504698737095</v>
      </c>
      <c r="N32" s="13">
        <v>0.72398331473665112</v>
      </c>
      <c r="O32" s="13">
        <v>1.445358163939322</v>
      </c>
    </row>
    <row r="33" spans="1:15" x14ac:dyDescent="0.25">
      <c r="A33" s="7" t="s">
        <v>58</v>
      </c>
      <c r="B33" s="13">
        <v>0.91535397483669023</v>
      </c>
      <c r="C33" s="13">
        <v>2.3112776543853251</v>
      </c>
      <c r="D33" s="13">
        <v>1.0029320678622735</v>
      </c>
      <c r="E33" s="13">
        <v>2.4913711022486145</v>
      </c>
      <c r="F33" s="13">
        <v>1.1514701972408878</v>
      </c>
      <c r="G33" s="13">
        <v>2.3504334293734908</v>
      </c>
      <c r="H33" s="13">
        <v>1.1283020699263671</v>
      </c>
      <c r="I33" s="13">
        <v>2.852851950881135</v>
      </c>
      <c r="J33" s="13">
        <v>1.0138601613305764</v>
      </c>
      <c r="K33" s="13">
        <v>3.3109555462490814</v>
      </c>
      <c r="L33" s="13">
        <v>1.6925368304188129</v>
      </c>
      <c r="M33" s="13">
        <v>3.5425010797412235</v>
      </c>
      <c r="N33" s="13">
        <v>1.2669252569001197</v>
      </c>
      <c r="O33" s="13">
        <v>2.9729542083170193</v>
      </c>
    </row>
    <row r="34" spans="1:15" x14ac:dyDescent="0.25">
      <c r="A34" s="7" t="s">
        <v>59</v>
      </c>
      <c r="B34" s="13">
        <v>2.7215962673670857</v>
      </c>
      <c r="C34" s="13">
        <v>6.6873563185636735</v>
      </c>
      <c r="D34" s="13">
        <v>2.0615664794071566</v>
      </c>
      <c r="E34" s="13">
        <v>6.4698288600930214</v>
      </c>
      <c r="F34" s="13">
        <v>2.9058049404716808</v>
      </c>
      <c r="G34" s="13">
        <v>9.0057930317205788</v>
      </c>
      <c r="H34" s="13">
        <v>2.9296119516429644</v>
      </c>
      <c r="I34" s="13">
        <v>7.407544323599093</v>
      </c>
      <c r="J34" s="13">
        <v>2.6715441049045414</v>
      </c>
      <c r="K34" s="13">
        <v>9.491888792831519</v>
      </c>
      <c r="L34" s="13">
        <v>2.8517846193150671</v>
      </c>
      <c r="M34" s="13">
        <v>7.5549497742639042</v>
      </c>
      <c r="N34" s="13">
        <v>1.5268261390524118</v>
      </c>
      <c r="O34" s="13">
        <v>9.9138745316501069</v>
      </c>
    </row>
    <row r="35" spans="1:15" x14ac:dyDescent="0.25">
      <c r="A35" s="7" t="s">
        <v>60</v>
      </c>
      <c r="B35" s="13">
        <v>1.1638051410891814</v>
      </c>
      <c r="C35" s="13">
        <v>5.8726540424312841</v>
      </c>
      <c r="D35" s="13">
        <v>2.149510920744087</v>
      </c>
      <c r="E35" s="13">
        <v>6.0135716634482428</v>
      </c>
      <c r="F35" s="13">
        <v>1.8637896385666926</v>
      </c>
      <c r="G35" s="13">
        <v>5.0137619022769266</v>
      </c>
      <c r="H35" s="13">
        <v>2.8419779336970254</v>
      </c>
      <c r="I35" s="13">
        <v>8.1955409089649649</v>
      </c>
      <c r="J35" s="13">
        <v>1.2931602924600702</v>
      </c>
      <c r="K35" s="13">
        <v>8.4032875868147539</v>
      </c>
      <c r="L35" s="13">
        <v>3.7100251287076698</v>
      </c>
      <c r="M35" s="13">
        <v>7.9868075860921612</v>
      </c>
      <c r="N35" s="13">
        <v>2.5601031619226493</v>
      </c>
      <c r="O35" s="13">
        <v>7.5840246092324923</v>
      </c>
    </row>
    <row r="36" spans="1:15" x14ac:dyDescent="0.25">
      <c r="A36" s="7" t="s">
        <v>61</v>
      </c>
      <c r="B36" s="13">
        <v>0.75364346695049289</v>
      </c>
      <c r="C36" s="13">
        <v>2.4218834058386101</v>
      </c>
      <c r="D36" s="13">
        <v>0.69332688578826041</v>
      </c>
      <c r="E36" s="13">
        <v>2.5899093661613461</v>
      </c>
      <c r="F36" s="13">
        <v>1.1072598642515852</v>
      </c>
      <c r="G36" s="13">
        <v>2.6175456586823467</v>
      </c>
      <c r="H36" s="13">
        <v>1.121304498106326</v>
      </c>
      <c r="I36" s="13">
        <v>3.5429365770927577</v>
      </c>
      <c r="J36" s="13">
        <v>0.21491597523214295</v>
      </c>
      <c r="K36" s="13">
        <v>1.6742459889865411</v>
      </c>
      <c r="L36" s="13">
        <v>0.85915556676611837</v>
      </c>
      <c r="M36" s="13">
        <v>2.7817500260061347</v>
      </c>
      <c r="N36" s="13">
        <v>1.1311954148871211</v>
      </c>
      <c r="O36" s="13">
        <v>2.2295660205376766</v>
      </c>
    </row>
    <row r="37" spans="1:15" x14ac:dyDescent="0.25">
      <c r="A37" s="7" t="s">
        <v>62</v>
      </c>
      <c r="B37" s="13">
        <v>0.29409193479502488</v>
      </c>
      <c r="C37" s="13">
        <v>0.50447955682526879</v>
      </c>
      <c r="D37" s="13">
        <v>0.28505067206742157</v>
      </c>
      <c r="E37" s="13">
        <v>0.70093697844319969</v>
      </c>
      <c r="F37" s="13">
        <v>0.56378412198309169</v>
      </c>
      <c r="G37" s="13">
        <v>1.12004719737406</v>
      </c>
      <c r="H37" s="13">
        <v>0.36709435388038097</v>
      </c>
      <c r="I37" s="13">
        <v>0.87526436373156458</v>
      </c>
      <c r="J37" s="13">
        <v>0.28607008692027425</v>
      </c>
      <c r="K37" s="13">
        <v>1.2156584916599087</v>
      </c>
      <c r="L37" s="13">
        <v>0.45357583362067144</v>
      </c>
      <c r="M37" s="13">
        <v>0.9264185853489596</v>
      </c>
      <c r="N37" s="13">
        <v>0.45046600683057331</v>
      </c>
      <c r="O37" s="13">
        <v>0.85324685942579759</v>
      </c>
    </row>
    <row r="38" spans="1:15" x14ac:dyDescent="0.25">
      <c r="A38" s="7" t="s">
        <v>63</v>
      </c>
      <c r="B38" s="13">
        <v>0.37945968602176711</v>
      </c>
      <c r="C38" s="13">
        <v>0.92803171396145578</v>
      </c>
      <c r="D38" s="13">
        <v>0.34575598373140931</v>
      </c>
      <c r="E38" s="13">
        <v>1.0065073451048427</v>
      </c>
      <c r="F38" s="13">
        <v>1.3486914123368436</v>
      </c>
      <c r="G38" s="13">
        <v>2.6091766988825515</v>
      </c>
      <c r="H38" s="13">
        <v>0.61220222249241707</v>
      </c>
      <c r="I38" s="13">
        <v>1.3795350819776515</v>
      </c>
      <c r="J38" s="13">
        <v>0.74704771439783146</v>
      </c>
      <c r="K38" s="13">
        <v>2.4334186494817613</v>
      </c>
      <c r="L38" s="13">
        <v>1.5947648181723642</v>
      </c>
      <c r="M38" s="13">
        <v>2.2698174701190741</v>
      </c>
      <c r="N38" s="13">
        <v>0.86605274945990629</v>
      </c>
      <c r="O38" s="13">
        <v>1.6302874082674168</v>
      </c>
    </row>
    <row r="39" spans="1:15" x14ac:dyDescent="0.25">
      <c r="A39" s="7" t="s">
        <v>64</v>
      </c>
      <c r="B39" s="13">
        <v>0.61885258362958884</v>
      </c>
      <c r="C39" s="13">
        <v>1.2308667464295013</v>
      </c>
      <c r="D39" s="13">
        <v>0.68436236279377038</v>
      </c>
      <c r="E39" s="13">
        <v>1.5666919975558753</v>
      </c>
      <c r="F39" s="13">
        <v>1.3071215857522847</v>
      </c>
      <c r="G39" s="13">
        <v>2.5607096521792423</v>
      </c>
      <c r="H39" s="13">
        <v>0.74003400386079377</v>
      </c>
      <c r="I39" s="13">
        <v>1.8623316421520171</v>
      </c>
      <c r="J39" s="13">
        <v>0.63025723257737576</v>
      </c>
      <c r="K39" s="13">
        <v>2.2308070959953969</v>
      </c>
      <c r="L39" s="13">
        <v>1.2278082547992044</v>
      </c>
      <c r="M39" s="13">
        <v>2.0333621147600143</v>
      </c>
      <c r="N39" s="13">
        <v>0.74566691289664577</v>
      </c>
      <c r="O39" s="13">
        <v>1.2728098636631391</v>
      </c>
    </row>
    <row r="40" spans="1:15" x14ac:dyDescent="0.25">
      <c r="A40" s="7" t="s">
        <v>65</v>
      </c>
      <c r="B40" s="13">
        <v>0.36594136903260749</v>
      </c>
      <c r="C40" s="13">
        <v>0.89469867199708197</v>
      </c>
      <c r="D40" s="13">
        <v>0.44859354779529653</v>
      </c>
      <c r="E40" s="13">
        <v>1.139497434427144</v>
      </c>
      <c r="F40" s="13">
        <v>1.3306469401733163</v>
      </c>
      <c r="G40" s="13">
        <v>2.5553271851462291</v>
      </c>
      <c r="H40" s="13">
        <v>0.59808049375793138</v>
      </c>
      <c r="I40" s="13">
        <v>1.4679788742693523</v>
      </c>
      <c r="J40" s="13">
        <v>0.69118092726727698</v>
      </c>
      <c r="K40" s="13">
        <v>2.2570358323029884</v>
      </c>
      <c r="L40" s="13">
        <v>1.3797391094684439</v>
      </c>
      <c r="M40" s="13">
        <v>2.0689707527179704</v>
      </c>
      <c r="N40" s="13">
        <v>0.6392617731363277</v>
      </c>
      <c r="O40" s="13">
        <v>1.2497025323677355</v>
      </c>
    </row>
    <row r="41" spans="1:15" x14ac:dyDescent="0.25">
      <c r="A41" s="7" t="s">
        <v>66</v>
      </c>
      <c r="B41" s="13">
        <v>0.46800439643857589</v>
      </c>
      <c r="C41" s="13">
        <v>0.9501803276107369</v>
      </c>
      <c r="D41" s="13">
        <v>0.41031787880470638</v>
      </c>
      <c r="E41" s="13">
        <v>1.011332275929238</v>
      </c>
      <c r="F41" s="13">
        <v>0.59516195273569705</v>
      </c>
      <c r="G41" s="13">
        <v>1.2557472896014168</v>
      </c>
      <c r="H41" s="13">
        <v>0.37551949181684402</v>
      </c>
      <c r="I41" s="13">
        <v>0.87574143012039518</v>
      </c>
      <c r="J41" s="13">
        <v>0.30408038167508128</v>
      </c>
      <c r="K41" s="13">
        <v>1.7148714923512907</v>
      </c>
      <c r="L41" s="13">
        <v>0.66790196775345656</v>
      </c>
      <c r="M41" s="13">
        <v>1.2744216279891516</v>
      </c>
      <c r="N41" s="13">
        <v>0.70577490157377532</v>
      </c>
      <c r="O41" s="13">
        <v>1.329225696078578</v>
      </c>
    </row>
    <row r="42" spans="1:15" x14ac:dyDescent="0.25">
      <c r="A42" s="7" t="s">
        <v>67</v>
      </c>
      <c r="B42" s="13">
        <v>0.55668935953045873</v>
      </c>
      <c r="C42" s="13">
        <v>1.0337831333233158</v>
      </c>
      <c r="D42" s="13">
        <v>0.54804054142863989</v>
      </c>
      <c r="E42" s="13">
        <v>1.1647521718067591</v>
      </c>
      <c r="F42" s="13">
        <v>0.78694186067841154</v>
      </c>
      <c r="G42" s="13">
        <v>1.5102654445986103</v>
      </c>
      <c r="H42" s="13">
        <v>0.8201376328170098</v>
      </c>
      <c r="I42" s="13">
        <v>1.4979122005227625</v>
      </c>
      <c r="J42" s="13">
        <v>0.13371236728095892</v>
      </c>
      <c r="K42" s="13">
        <v>1.5889328837991397</v>
      </c>
      <c r="L42" s="13">
        <v>0.65774589598889921</v>
      </c>
      <c r="M42" s="13">
        <v>1.4824844893234663</v>
      </c>
      <c r="N42" s="13">
        <v>0.58627036641938446</v>
      </c>
      <c r="O42" s="13">
        <v>1.0559332876509777</v>
      </c>
    </row>
    <row r="43" spans="1:15" x14ac:dyDescent="0.25">
      <c r="A43" s="7" t="s">
        <v>68</v>
      </c>
      <c r="B43" s="13">
        <v>0.47172133169798075</v>
      </c>
      <c r="C43" s="13">
        <v>0.78857295957423146</v>
      </c>
      <c r="D43" s="13">
        <v>0.38251184222562434</v>
      </c>
      <c r="E43" s="13">
        <v>0.8485693753986473</v>
      </c>
      <c r="F43" s="13">
        <v>0.50670011468232812</v>
      </c>
      <c r="G43" s="13">
        <v>1.2181345532534618</v>
      </c>
      <c r="H43" s="13">
        <v>0.44766612663688399</v>
      </c>
      <c r="I43" s="13">
        <v>1.0012492802227575</v>
      </c>
      <c r="J43" s="13">
        <v>0.2420216512533494</v>
      </c>
      <c r="K43" s="13">
        <v>1.2803486023369615</v>
      </c>
      <c r="L43" s="13">
        <v>0.6702231794874749</v>
      </c>
      <c r="M43" s="13">
        <v>1.2192440502014414</v>
      </c>
      <c r="N43" s="13">
        <v>0.48114507870147277</v>
      </c>
      <c r="O43" s="13">
        <v>0.95783288129252708</v>
      </c>
    </row>
    <row r="44" spans="1:15" x14ac:dyDescent="0.25">
      <c r="A44" s="7" t="s">
        <v>69</v>
      </c>
      <c r="B44" s="13">
        <v>0.34324262520361593</v>
      </c>
      <c r="C44" s="13">
        <v>0.82912987732493282</v>
      </c>
      <c r="D44" s="13">
        <v>0.18503613411362474</v>
      </c>
      <c r="E44" s="13">
        <v>0.59707010504130353</v>
      </c>
      <c r="F44" s="13">
        <v>0.40049040393704133</v>
      </c>
      <c r="G44" s="13">
        <v>0.86540676936278038</v>
      </c>
      <c r="H44" s="13">
        <v>0.58214441745794121</v>
      </c>
      <c r="I44" s="13">
        <v>1.1367838018492158</v>
      </c>
      <c r="J44" s="13">
        <v>0.55910680838959737</v>
      </c>
      <c r="K44" s="13">
        <v>1.3417875262527177</v>
      </c>
      <c r="L44" s="13">
        <v>1.2708961266476864</v>
      </c>
      <c r="M44" s="13">
        <v>2.0387165272691297</v>
      </c>
      <c r="N44" s="13">
        <v>0.67019621147865815</v>
      </c>
      <c r="O44" s="13">
        <v>1.321023956974047</v>
      </c>
    </row>
    <row r="45" spans="1:15" x14ac:dyDescent="0.25">
      <c r="A45" s="7" t="s">
        <v>70</v>
      </c>
      <c r="B45" s="13">
        <v>0.28994184575918108</v>
      </c>
      <c r="C45" s="13">
        <v>0.65358425181449953</v>
      </c>
      <c r="D45" s="13">
        <v>0.34284527500264944</v>
      </c>
      <c r="E45" s="13">
        <v>0.88727315792214023</v>
      </c>
      <c r="F45" s="13">
        <v>1.0136037656444761</v>
      </c>
      <c r="G45" s="13">
        <v>1.8644158148887602</v>
      </c>
      <c r="H45" s="13">
        <v>0.46896777823144109</v>
      </c>
      <c r="I45" s="13">
        <v>1.1935217209702988</v>
      </c>
      <c r="J45" s="13">
        <v>0.48000476294655875</v>
      </c>
      <c r="K45" s="13">
        <v>1.8343243037846486</v>
      </c>
      <c r="L45" s="13">
        <v>1.1973012950848978</v>
      </c>
      <c r="M45" s="13">
        <v>1.8070968295627623</v>
      </c>
      <c r="N45" s="13">
        <v>0.43086989196240971</v>
      </c>
      <c r="O45" s="13">
        <v>0.88622262581370193</v>
      </c>
    </row>
    <row r="46" spans="1:15" x14ac:dyDescent="0.25">
      <c r="A46" s="7" t="s">
        <v>71</v>
      </c>
      <c r="B46" s="13">
        <v>0.33304574209484289</v>
      </c>
      <c r="C46" s="13">
        <v>0.55566861393470179</v>
      </c>
      <c r="D46" s="13">
        <v>0.34522228480216133</v>
      </c>
      <c r="E46" s="13">
        <v>0.79703677156304997</v>
      </c>
      <c r="F46" s="13">
        <v>0.63713137271898279</v>
      </c>
      <c r="G46" s="13">
        <v>1.2614228429637311</v>
      </c>
      <c r="H46" s="13">
        <v>0.39255726821391096</v>
      </c>
      <c r="I46" s="13">
        <v>0.94445892768148032</v>
      </c>
      <c r="J46" s="13">
        <v>0.31537279742499746</v>
      </c>
      <c r="K46" s="13">
        <v>1.3086195207617766</v>
      </c>
      <c r="L46" s="13">
        <v>0.47554320567148789</v>
      </c>
      <c r="M46" s="13">
        <v>0.97559025840044977</v>
      </c>
      <c r="N46" s="13">
        <v>0.48675278823292234</v>
      </c>
      <c r="O46" s="13">
        <v>0.96875717623030422</v>
      </c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BB764B98-94E1-4D3B-BBF8-757BBDB622CA}"/>
  </hyperlinks>
  <pageMargins left="0.7" right="0.7" top="0.75" bottom="0.75" header="0.3" footer="0.3"/>
  <pageSetup paperSize="9" orientation="portrait" horizontalDpi="360" verticalDpi="36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A78F0-AE73-492C-903E-06D18FA2ED35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style="7" customWidth="1"/>
    <col min="2" max="15" width="11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ht="14.45" customHeigh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25</v>
      </c>
      <c r="B4" s="13">
        <v>1.1829384676419368</v>
      </c>
      <c r="C4" s="13">
        <v>2.6944127509809781</v>
      </c>
      <c r="D4" s="13">
        <v>0.48200647860103374</v>
      </c>
      <c r="E4" s="13">
        <v>2.6928106636648979</v>
      </c>
      <c r="F4" s="13">
        <v>0.759732324442977</v>
      </c>
      <c r="G4" s="13">
        <v>2.1199176680608729</v>
      </c>
      <c r="H4" s="13">
        <v>1.316595604421533</v>
      </c>
      <c r="I4" s="13">
        <v>3.5767350658692147</v>
      </c>
      <c r="J4" s="13">
        <v>1.5503542817153799</v>
      </c>
      <c r="K4" s="13">
        <v>7.9765552851338839</v>
      </c>
      <c r="L4" s="13">
        <v>0.95680759476104749</v>
      </c>
      <c r="M4" s="13">
        <v>2.1505666340247838</v>
      </c>
      <c r="N4" s="13">
        <v>1.2787638834119939</v>
      </c>
      <c r="O4" s="13">
        <v>3.0986753931533135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27</v>
      </c>
      <c r="B5" s="13">
        <v>10.075825876690894</v>
      </c>
      <c r="C5" s="13">
        <v>20.04265401065269</v>
      </c>
      <c r="D5" s="13">
        <v>11.447030518494222</v>
      </c>
      <c r="E5" s="13">
        <v>26.658181842505901</v>
      </c>
      <c r="F5" s="13">
        <v>9.5315189671320386</v>
      </c>
      <c r="G5" s="13">
        <v>20.567121530552171</v>
      </c>
      <c r="H5" s="13">
        <v>12.494345263197895</v>
      </c>
      <c r="I5" s="13">
        <v>27.78074295192075</v>
      </c>
      <c r="J5" s="13">
        <v>0.89352454702331663</v>
      </c>
      <c r="K5" s="13">
        <v>33.977146321953903</v>
      </c>
      <c r="L5" s="13">
        <v>9.4654254268519153</v>
      </c>
      <c r="M5" s="13">
        <v>33.925400173166651</v>
      </c>
      <c r="N5" s="13">
        <v>11.069130707869483</v>
      </c>
      <c r="O5" s="13">
        <v>30.058701047107146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29</v>
      </c>
      <c r="B6" s="13">
        <v>2.6039889495040129</v>
      </c>
      <c r="C6" s="13">
        <v>5.6722484829866087</v>
      </c>
      <c r="D6" s="13">
        <v>2.7050340685906153</v>
      </c>
      <c r="E6" s="13">
        <v>5.2766471889242119</v>
      </c>
      <c r="F6" s="13">
        <v>2.899628744020545</v>
      </c>
      <c r="G6" s="13">
        <v>5.7931598822851305</v>
      </c>
      <c r="H6" s="13">
        <v>2.5214134003660944</v>
      </c>
      <c r="I6" s="13">
        <v>6.5737523698321585</v>
      </c>
      <c r="J6" s="13">
        <v>1.3464539939959903</v>
      </c>
      <c r="K6" s="13">
        <v>5.001365936417959</v>
      </c>
      <c r="L6" s="13">
        <v>3.3851948011912554</v>
      </c>
      <c r="M6" s="13">
        <v>6.0295409647970981</v>
      </c>
      <c r="N6" s="13">
        <v>2.5269475058083186</v>
      </c>
      <c r="O6" s="13">
        <v>6.156164265661582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31</v>
      </c>
      <c r="B7" s="13">
        <v>-0.15541002466703691</v>
      </c>
      <c r="C7" s="13">
        <v>3.1024430802935425</v>
      </c>
      <c r="D7" s="13">
        <v>3.4563756061203182E-2</v>
      </c>
      <c r="E7" s="13">
        <v>3.9057433631548841</v>
      </c>
      <c r="F7" s="13">
        <v>0.58579606255775785</v>
      </c>
      <c r="G7" s="13">
        <v>1.1873840575475858</v>
      </c>
      <c r="H7" s="13">
        <v>0.10686749538919849</v>
      </c>
      <c r="I7" s="13">
        <v>3.4611363160105859</v>
      </c>
      <c r="J7" s="13">
        <v>0.25168816518422682</v>
      </c>
      <c r="K7" s="13">
        <v>1.4470591639136747</v>
      </c>
      <c r="L7" s="13">
        <v>0.81005917928614757</v>
      </c>
      <c r="M7" s="13">
        <v>1.8438383174359703</v>
      </c>
      <c r="N7" s="13">
        <v>0.59756267592514056</v>
      </c>
      <c r="O7" s="13">
        <v>1.3205505714640384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33</v>
      </c>
      <c r="B8" s="13">
        <v>1.5532736330707766</v>
      </c>
      <c r="C8" s="13">
        <v>4.2600489938671338</v>
      </c>
      <c r="D8" s="13">
        <v>2.2502446591745375</v>
      </c>
      <c r="E8" s="13">
        <v>4.3059645501012778</v>
      </c>
      <c r="F8" s="13">
        <v>2.1187111627567798</v>
      </c>
      <c r="G8" s="13">
        <v>4.1698377784910301</v>
      </c>
      <c r="H8" s="13">
        <v>3.0783894850627229</v>
      </c>
      <c r="I8" s="13">
        <v>5.514455725990862</v>
      </c>
      <c r="J8" s="13">
        <v>1.9107075782491472</v>
      </c>
      <c r="K8" s="13">
        <v>5.9327880847674219</v>
      </c>
      <c r="L8" s="13">
        <v>4.8950563920473922</v>
      </c>
      <c r="M8" s="13">
        <v>7.5963249742892689</v>
      </c>
      <c r="N8" s="13">
        <v>1.9874902382525392</v>
      </c>
      <c r="O8" s="13">
        <v>3.8499356721582263</v>
      </c>
    </row>
    <row r="9" spans="1:29" x14ac:dyDescent="0.25">
      <c r="A9" s="7" t="s">
        <v>34</v>
      </c>
      <c r="B9" s="13">
        <v>1.3154682995062723</v>
      </c>
      <c r="C9" s="13">
        <v>2.46054171625206</v>
      </c>
      <c r="D9" s="13">
        <v>1.221325074332291</v>
      </c>
      <c r="E9" s="13">
        <v>2.417743868970526</v>
      </c>
      <c r="F9" s="13">
        <v>1.1604554239221636</v>
      </c>
      <c r="G9" s="13">
        <v>2.0446768934216282</v>
      </c>
      <c r="H9" s="13">
        <v>1.8758846432423912</v>
      </c>
      <c r="I9" s="13">
        <v>3.6105009896470315</v>
      </c>
      <c r="J9" s="13">
        <v>1.4177571686693584</v>
      </c>
      <c r="K9" s="13">
        <v>4.5927887451315774</v>
      </c>
      <c r="L9" s="13">
        <v>3.3593910135875023</v>
      </c>
      <c r="M9" s="13">
        <v>5.3977420987830014</v>
      </c>
      <c r="N9" s="13">
        <v>1.7128667660903676</v>
      </c>
      <c r="O9" s="13">
        <v>3.5160868003114243</v>
      </c>
    </row>
    <row r="10" spans="1:29" x14ac:dyDescent="0.25">
      <c r="A10" s="7" t="s">
        <v>35</v>
      </c>
      <c r="B10" s="13">
        <v>0.94663086379346773</v>
      </c>
      <c r="C10" s="13">
        <v>4.0073279240395703</v>
      </c>
      <c r="D10" s="13">
        <v>1.5252902389295435</v>
      </c>
      <c r="E10" s="13">
        <v>5.3865490060179857</v>
      </c>
      <c r="F10" s="13">
        <v>1.2440529295139053</v>
      </c>
      <c r="G10" s="13">
        <v>4.4968751148918047</v>
      </c>
      <c r="H10" s="13">
        <v>1.2074036899187353</v>
      </c>
      <c r="I10" s="13">
        <v>8.692082943064678</v>
      </c>
      <c r="J10" s="13">
        <v>0.8555938273565995</v>
      </c>
      <c r="K10" s="13">
        <v>3.4249023534014911</v>
      </c>
      <c r="L10" s="13">
        <v>4.6511754816607009</v>
      </c>
      <c r="M10" s="13">
        <v>7.3197183115682654</v>
      </c>
      <c r="N10" s="13">
        <v>1.1337130254373966</v>
      </c>
      <c r="O10" s="13">
        <v>2.9019577755930004</v>
      </c>
    </row>
    <row r="11" spans="1:29" x14ac:dyDescent="0.25">
      <c r="A11" s="7" t="s">
        <v>36</v>
      </c>
      <c r="B11" s="13">
        <v>3.5132647806228894</v>
      </c>
      <c r="C11" s="13">
        <v>5.8383227440579191</v>
      </c>
      <c r="D11" s="13">
        <v>2.5598771047782622</v>
      </c>
      <c r="E11" s="13">
        <v>5.851684895494631</v>
      </c>
      <c r="F11" s="13">
        <v>3.453230884603478</v>
      </c>
      <c r="G11" s="13">
        <v>8.4387397333730512</v>
      </c>
      <c r="H11" s="13">
        <v>3.3475500206811657</v>
      </c>
      <c r="I11" s="13">
        <v>8.9757313395643017</v>
      </c>
      <c r="J11" s="13">
        <v>0.99549986812599722</v>
      </c>
      <c r="K11" s="13">
        <v>6.7008132990927907</v>
      </c>
      <c r="L11" s="13">
        <v>2.941658140787061</v>
      </c>
      <c r="M11" s="13">
        <v>5.4581889163086013</v>
      </c>
      <c r="N11" s="13">
        <v>2.5681417857054165</v>
      </c>
      <c r="O11" s="13">
        <v>5.4989270957721228</v>
      </c>
    </row>
    <row r="12" spans="1:29" x14ac:dyDescent="0.25">
      <c r="A12" s="7" t="s">
        <v>37</v>
      </c>
      <c r="B12" s="13">
        <v>2.0088599373062244</v>
      </c>
      <c r="C12" s="13">
        <v>6.0048605363008756</v>
      </c>
      <c r="D12" s="13">
        <v>2.4052309235941838</v>
      </c>
      <c r="E12" s="13">
        <v>5.3229718705254303</v>
      </c>
      <c r="F12" s="13">
        <v>3.3780407713102809</v>
      </c>
      <c r="G12" s="13">
        <v>6.5049124705914299</v>
      </c>
      <c r="H12" s="13">
        <v>3.561215106252841</v>
      </c>
      <c r="I12" s="13">
        <v>7.4571777887031647</v>
      </c>
      <c r="J12" s="13">
        <v>1.3644450155113848</v>
      </c>
      <c r="K12" s="13">
        <v>9.6606917141611817</v>
      </c>
      <c r="L12" s="13">
        <v>3.3957287156961695</v>
      </c>
      <c r="M12" s="13">
        <v>7.4683727150736319</v>
      </c>
      <c r="N12" s="13">
        <v>2.8147139979153488</v>
      </c>
      <c r="O12" s="13">
        <v>5.9432608919513372</v>
      </c>
    </row>
    <row r="13" spans="1:29" x14ac:dyDescent="0.25">
      <c r="A13" s="7" t="s">
        <v>38</v>
      </c>
      <c r="B13" s="13">
        <v>1.9139442590493057</v>
      </c>
      <c r="C13" s="13">
        <v>3.7627366740799619</v>
      </c>
      <c r="D13" s="13">
        <v>2.2046196408539456</v>
      </c>
      <c r="E13" s="13">
        <v>4.8625388589162792</v>
      </c>
      <c r="F13" s="13">
        <v>2.6564629817133456</v>
      </c>
      <c r="G13" s="13">
        <v>5.6660083473512435</v>
      </c>
      <c r="H13" s="13">
        <v>1.5445154090052082</v>
      </c>
      <c r="I13" s="13">
        <v>3.1918360024716472</v>
      </c>
      <c r="J13" s="13">
        <v>0.882821920399536</v>
      </c>
      <c r="K13" s="13">
        <v>7.9736659382119361</v>
      </c>
      <c r="L13" s="13">
        <v>1.5060398004208295</v>
      </c>
      <c r="M13" s="13">
        <v>4.7234209902737518</v>
      </c>
      <c r="N13" s="13">
        <v>1.8220491860412869</v>
      </c>
      <c r="O13" s="13">
        <v>4.2245406341874432</v>
      </c>
    </row>
    <row r="14" spans="1:29" x14ac:dyDescent="0.25">
      <c r="A14" s="7" t="s">
        <v>39</v>
      </c>
      <c r="B14" s="13">
        <v>0.94793927528176913</v>
      </c>
      <c r="C14" s="13">
        <v>3.2398930468324814</v>
      </c>
      <c r="D14" s="13">
        <v>0.92626317578730355</v>
      </c>
      <c r="E14" s="13">
        <v>1.9425849863103604</v>
      </c>
      <c r="F14" s="13">
        <v>1.4590575023745729</v>
      </c>
      <c r="G14" s="13">
        <v>2.6755545377013661</v>
      </c>
      <c r="H14" s="13">
        <v>1.2959345354013905</v>
      </c>
      <c r="I14" s="13">
        <v>2.5148604559557439</v>
      </c>
      <c r="J14" s="13">
        <v>0.34931359118288585</v>
      </c>
      <c r="K14" s="13">
        <v>1.4494391419940835</v>
      </c>
      <c r="L14" s="13">
        <v>1.7453657813818388</v>
      </c>
      <c r="M14" s="13">
        <v>2.9790044777463862</v>
      </c>
      <c r="N14" s="13">
        <v>1.1193095884823323</v>
      </c>
      <c r="O14" s="13">
        <v>2.1728979391815608</v>
      </c>
    </row>
    <row r="15" spans="1:29" x14ac:dyDescent="0.25">
      <c r="A15" s="7" t="s">
        <v>40</v>
      </c>
      <c r="B15" s="13">
        <v>2.159883418742881</v>
      </c>
      <c r="C15" s="13">
        <v>4.3070962387456699</v>
      </c>
      <c r="D15" s="13">
        <v>1.4138784907880853</v>
      </c>
      <c r="E15" s="13">
        <v>3.4459073698555773</v>
      </c>
      <c r="F15" s="13">
        <v>1.0935132615179106</v>
      </c>
      <c r="G15" s="13">
        <v>2.5515164981273668</v>
      </c>
      <c r="H15" s="13">
        <v>2.9305397163481595</v>
      </c>
      <c r="I15" s="13">
        <v>5.2708562464928228</v>
      </c>
      <c r="J15" s="13">
        <v>1.5945792963609631</v>
      </c>
      <c r="K15" s="13">
        <v>4.5302266744418187</v>
      </c>
      <c r="L15" s="13">
        <v>1.5898293953536295</v>
      </c>
      <c r="M15" s="13">
        <v>3.5881067023172202</v>
      </c>
      <c r="N15" s="13">
        <v>1.2770329809478767</v>
      </c>
      <c r="O15" s="13">
        <v>3.5120020025532459</v>
      </c>
    </row>
    <row r="16" spans="1:29" x14ac:dyDescent="0.25">
      <c r="A16" s="7" t="s">
        <v>41</v>
      </c>
      <c r="B16" s="13">
        <v>5.5513876858641718</v>
      </c>
      <c r="C16" s="13">
        <v>9.8824483741040599</v>
      </c>
      <c r="D16" s="13">
        <v>5.9086448984312048</v>
      </c>
      <c r="E16" s="13">
        <v>11.823363101067551</v>
      </c>
      <c r="F16" s="13">
        <v>6.473120789861583</v>
      </c>
      <c r="G16" s="13">
        <v>10.772284295789733</v>
      </c>
      <c r="H16" s="13">
        <v>4.7474905238159044</v>
      </c>
      <c r="I16" s="13">
        <v>9.6865041171375488</v>
      </c>
      <c r="J16" s="13">
        <v>3.7417911747813704</v>
      </c>
      <c r="K16" s="13">
        <v>12.353286941395755</v>
      </c>
      <c r="L16" s="13">
        <v>3.2180465050806677</v>
      </c>
      <c r="M16" s="13">
        <v>8.8797569600628865</v>
      </c>
      <c r="N16" s="13">
        <v>4.0212621831926976</v>
      </c>
      <c r="O16" s="13">
        <v>9.0039433877021846</v>
      </c>
    </row>
    <row r="17" spans="1:15" x14ac:dyDescent="0.25">
      <c r="A17" s="7" t="s">
        <v>42</v>
      </c>
      <c r="B17" s="13">
        <v>2.9310219249361471</v>
      </c>
      <c r="C17" s="13">
        <v>6.8945275659331857</v>
      </c>
      <c r="D17" s="13">
        <v>2.2014763033793074</v>
      </c>
      <c r="E17" s="13">
        <v>5.3655816758624661</v>
      </c>
      <c r="F17" s="13">
        <v>4.8562914662907897</v>
      </c>
      <c r="G17" s="13">
        <v>9.3455825326916813</v>
      </c>
      <c r="H17" s="13">
        <v>4.0668870507333645</v>
      </c>
      <c r="I17" s="13">
        <v>7.5165371746581719</v>
      </c>
      <c r="J17" s="13">
        <v>2.9864927754133892</v>
      </c>
      <c r="K17" s="13">
        <v>8.062505883534179</v>
      </c>
      <c r="L17" s="13">
        <v>7.0692335907879826</v>
      </c>
      <c r="M17" s="13">
        <v>12.278788623325381</v>
      </c>
      <c r="N17" s="13">
        <v>2.8176119204840639</v>
      </c>
      <c r="O17" s="13">
        <v>6.2401192131677243</v>
      </c>
    </row>
    <row r="18" spans="1:15" x14ac:dyDescent="0.25">
      <c r="A18" s="7" t="s">
        <v>43</v>
      </c>
      <c r="B18" s="13">
        <v>3.4228622863545235</v>
      </c>
      <c r="C18" s="13">
        <v>8.828841352037788</v>
      </c>
      <c r="D18" s="13">
        <v>4.7547684618394284</v>
      </c>
      <c r="E18" s="13">
        <v>10.68079830656731</v>
      </c>
      <c r="F18" s="13">
        <v>5.3322440664146962</v>
      </c>
      <c r="G18" s="13">
        <v>14.444344639498757</v>
      </c>
      <c r="H18" s="13">
        <v>4.8774020380389489</v>
      </c>
      <c r="I18" s="13">
        <v>9.5128614061213934</v>
      </c>
      <c r="J18" s="13">
        <v>3.5720940228706657</v>
      </c>
      <c r="K18" s="13">
        <v>9.7452108062977167</v>
      </c>
      <c r="L18" s="13">
        <v>4.2978865327949993</v>
      </c>
      <c r="M18" s="13">
        <v>11.681443552474292</v>
      </c>
      <c r="N18" s="13">
        <v>4.4689784999971565</v>
      </c>
      <c r="O18" s="13">
        <v>11.393145719150077</v>
      </c>
    </row>
    <row r="19" spans="1:15" x14ac:dyDescent="0.25">
      <c r="A19" s="7" t="s">
        <v>44</v>
      </c>
      <c r="B19" s="13">
        <v>2.435195477986154</v>
      </c>
      <c r="C19" s="13">
        <v>5.3285537903425713</v>
      </c>
      <c r="D19" s="13">
        <v>2.4730431901707277</v>
      </c>
      <c r="E19" s="13">
        <v>5.2608245218497718</v>
      </c>
      <c r="F19" s="13">
        <v>2.1432768631916854</v>
      </c>
      <c r="G19" s="13">
        <v>3.9750032779745745</v>
      </c>
      <c r="H19" s="13">
        <v>2.492644402841599</v>
      </c>
      <c r="I19" s="13">
        <v>4.6624588840039065</v>
      </c>
      <c r="J19" s="13">
        <v>1.5998617449054626</v>
      </c>
      <c r="K19" s="13">
        <v>6.3206770822818257</v>
      </c>
      <c r="L19" s="13">
        <v>3.3882857744246002</v>
      </c>
      <c r="M19" s="13">
        <v>6.5657025989070057</v>
      </c>
      <c r="N19" s="13">
        <v>1.4781861318895231</v>
      </c>
      <c r="O19" s="13">
        <v>5.2804646744521966</v>
      </c>
    </row>
    <row r="20" spans="1:15" x14ac:dyDescent="0.25">
      <c r="A20" s="7" t="s">
        <v>45</v>
      </c>
      <c r="B20" s="13">
        <v>0.58387574948841392</v>
      </c>
      <c r="C20" s="13">
        <v>2.2711440403869165</v>
      </c>
      <c r="D20" s="13">
        <v>1.0672991252425563</v>
      </c>
      <c r="E20" s="13">
        <v>3.4418440983960257</v>
      </c>
      <c r="F20" s="13">
        <v>0.84047704833014814</v>
      </c>
      <c r="G20" s="13">
        <v>2.4382359705739107</v>
      </c>
      <c r="H20" s="13">
        <v>1.8835372377975272</v>
      </c>
      <c r="I20" s="13">
        <v>4.6804375041813051</v>
      </c>
      <c r="J20" s="13">
        <v>-9.5243955159202837E-2</v>
      </c>
      <c r="K20" s="13">
        <v>8.5546551632685173</v>
      </c>
      <c r="L20" s="13">
        <v>1.8515758755353644</v>
      </c>
      <c r="M20" s="13">
        <v>3.8035031000605137</v>
      </c>
      <c r="N20" s="13">
        <v>1.9865997886258286</v>
      </c>
      <c r="O20" s="13">
        <v>4.4897320794340123</v>
      </c>
    </row>
    <row r="21" spans="1:15" x14ac:dyDescent="0.25">
      <c r="A21" s="7" t="s">
        <v>46</v>
      </c>
      <c r="B21" s="13">
        <v>10.905426694717855</v>
      </c>
      <c r="C21" s="13">
        <v>24.839777985116999</v>
      </c>
      <c r="D21" s="13">
        <v>10.364800777048218</v>
      </c>
      <c r="E21" s="13">
        <v>29.418882473230244</v>
      </c>
      <c r="F21" s="13">
        <v>9.842856925083364</v>
      </c>
      <c r="G21" s="13">
        <v>22.500034286949838</v>
      </c>
      <c r="H21" s="13">
        <v>13.737756609616202</v>
      </c>
      <c r="I21" s="13">
        <v>29.240871844878608</v>
      </c>
      <c r="J21" s="13">
        <v>1.7448404893514264</v>
      </c>
      <c r="K21" s="13">
        <v>33.497673740991104</v>
      </c>
      <c r="L21" s="13">
        <v>10.720982473451745</v>
      </c>
      <c r="M21" s="13">
        <v>19.882381536808197</v>
      </c>
      <c r="N21" s="13">
        <v>7.0922192223790574</v>
      </c>
      <c r="O21" s="13">
        <v>24.868277230783864</v>
      </c>
    </row>
    <row r="22" spans="1:15" x14ac:dyDescent="0.25">
      <c r="A22" s="7" t="s">
        <v>47</v>
      </c>
      <c r="B22" s="13">
        <v>2.5382691412956628</v>
      </c>
      <c r="C22" s="13">
        <v>5.3373313355266738</v>
      </c>
      <c r="D22" s="13">
        <v>3.1569501948641094</v>
      </c>
      <c r="E22" s="13">
        <v>5.9531530172795906</v>
      </c>
      <c r="F22" s="13">
        <v>1.4947195882290123</v>
      </c>
      <c r="G22" s="13">
        <v>4.144990800848471</v>
      </c>
      <c r="H22" s="13">
        <v>2.9190176438432673</v>
      </c>
      <c r="I22" s="13">
        <v>6.0735602617111599</v>
      </c>
      <c r="J22" s="13">
        <v>3.6883047624139795</v>
      </c>
      <c r="K22" s="13">
        <v>8.4208652181986245</v>
      </c>
      <c r="L22" s="13">
        <v>2.6706112554047268</v>
      </c>
      <c r="M22" s="13">
        <v>5.9377957772782182</v>
      </c>
      <c r="N22" s="13">
        <v>1.9694192463475548</v>
      </c>
      <c r="O22" s="13">
        <v>4.596739147656792</v>
      </c>
    </row>
    <row r="23" spans="1:15" x14ac:dyDescent="0.25">
      <c r="A23" s="7" t="s">
        <v>48</v>
      </c>
      <c r="B23" s="13">
        <v>0.47939058120504541</v>
      </c>
      <c r="C23" s="13">
        <v>1.2798758828935766</v>
      </c>
      <c r="D23" s="13">
        <v>0.40217981272788567</v>
      </c>
      <c r="E23" s="13">
        <v>1.2444443452718883</v>
      </c>
      <c r="F23" s="13">
        <v>0.546168355187864</v>
      </c>
      <c r="G23" s="13">
        <v>1.357967079734975</v>
      </c>
      <c r="H23" s="13">
        <v>0.77585598588003235</v>
      </c>
      <c r="I23" s="13">
        <v>1.9530798420881961</v>
      </c>
      <c r="J23" s="13">
        <v>-6.5678072765065071E-2</v>
      </c>
      <c r="K23" s="13">
        <v>2.1579385634393358</v>
      </c>
      <c r="L23" s="13">
        <v>0.9911911935704929</v>
      </c>
      <c r="M23" s="13">
        <v>1.7447220027146499</v>
      </c>
      <c r="N23" s="13">
        <v>0.6002242575846285</v>
      </c>
      <c r="O23" s="13">
        <v>1.2314561129817301</v>
      </c>
    </row>
    <row r="24" spans="1:15" x14ac:dyDescent="0.25">
      <c r="A24" s="7" t="s">
        <v>49</v>
      </c>
      <c r="B24" s="13">
        <v>1.7487647118721643</v>
      </c>
      <c r="C24" s="13">
        <v>3.3536561145460801</v>
      </c>
      <c r="D24" s="13">
        <v>2.7835365523635387</v>
      </c>
      <c r="E24" s="13">
        <v>5.138054408526008</v>
      </c>
      <c r="F24" s="13">
        <v>3.2303104997127101</v>
      </c>
      <c r="G24" s="13">
        <v>5.6475483813035865</v>
      </c>
      <c r="H24" s="13">
        <v>2.1282226141144744</v>
      </c>
      <c r="I24" s="13">
        <v>4.7687139173130593</v>
      </c>
      <c r="J24" s="13">
        <v>1.6168065906825062</v>
      </c>
      <c r="K24" s="13">
        <v>4.7118805782521385</v>
      </c>
      <c r="L24" s="13">
        <v>7.8948737241961275</v>
      </c>
      <c r="M24" s="13">
        <v>11.524609527238267</v>
      </c>
      <c r="N24" s="13">
        <v>2.7407267257563062</v>
      </c>
      <c r="O24" s="13">
        <v>4.5514367415892032</v>
      </c>
    </row>
    <row r="25" spans="1:15" x14ac:dyDescent="0.25">
      <c r="A25" s="7" t="s">
        <v>50</v>
      </c>
      <c r="B25" s="13">
        <v>0.89138927400815327</v>
      </c>
      <c r="C25" s="13">
        <v>2.0968179222842305</v>
      </c>
      <c r="D25" s="13">
        <v>1.3140998421828021</v>
      </c>
      <c r="E25" s="13">
        <v>3.4646424635264474</v>
      </c>
      <c r="F25" s="13">
        <v>0.95176017780857991</v>
      </c>
      <c r="G25" s="13">
        <v>2.5693041033359143</v>
      </c>
      <c r="H25" s="13">
        <v>1.3637608812994044</v>
      </c>
      <c r="I25" s="13">
        <v>2.9903663930098752</v>
      </c>
      <c r="J25" s="13">
        <v>0.60623835722545949</v>
      </c>
      <c r="K25" s="13">
        <v>2.5482767813213765</v>
      </c>
      <c r="L25" s="13">
        <v>4.3674077078257039</v>
      </c>
      <c r="M25" s="13">
        <v>7.5375787487771682</v>
      </c>
      <c r="N25" s="13">
        <v>1.3174369872511336</v>
      </c>
      <c r="O25" s="13">
        <v>3.3188168563092368</v>
      </c>
    </row>
    <row r="26" spans="1:15" x14ac:dyDescent="0.25">
      <c r="A26" s="7" t="s">
        <v>51</v>
      </c>
      <c r="B26" s="13">
        <v>0.54763814924389043</v>
      </c>
      <c r="C26" s="13">
        <v>7.154936435382508</v>
      </c>
      <c r="D26" s="13">
        <v>0.95441271223366242</v>
      </c>
      <c r="E26" s="13">
        <v>3.9513388023377933</v>
      </c>
      <c r="F26" s="13">
        <v>0.99187958149387534</v>
      </c>
      <c r="G26" s="13">
        <v>2.0369913400677766</v>
      </c>
      <c r="H26" s="13">
        <v>0.56992950154216904</v>
      </c>
      <c r="I26" s="13">
        <v>2.8714901294024306</v>
      </c>
      <c r="J26" s="13">
        <v>0.14295628969265059</v>
      </c>
      <c r="K26" s="13">
        <v>2.3691167621044849</v>
      </c>
      <c r="L26" s="13">
        <v>3.5000757609079565</v>
      </c>
      <c r="M26" s="13">
        <v>5.9849905152978344</v>
      </c>
      <c r="N26" s="13">
        <v>1.5090153986950412</v>
      </c>
      <c r="O26" s="13">
        <v>2.85406123144891</v>
      </c>
    </row>
    <row r="27" spans="1:15" x14ac:dyDescent="0.25">
      <c r="A27" s="7" t="s">
        <v>52</v>
      </c>
      <c r="B27" s="13">
        <v>2.6251726990228632</v>
      </c>
      <c r="C27" s="13">
        <v>5.2541489792404006</v>
      </c>
      <c r="D27" s="13">
        <v>2.8854125796195262</v>
      </c>
      <c r="E27" s="13">
        <v>6.7768361150981891</v>
      </c>
      <c r="F27" s="13">
        <v>2.5400841432720012</v>
      </c>
      <c r="G27" s="13">
        <v>7.7776702170801348</v>
      </c>
      <c r="H27" s="13">
        <v>4.167389806430374</v>
      </c>
      <c r="I27" s="13">
        <v>7.0132873506845428</v>
      </c>
      <c r="J27" s="13">
        <v>3.9208001401971475</v>
      </c>
      <c r="K27" s="13">
        <v>8.1805650391209603</v>
      </c>
      <c r="L27" s="13">
        <v>2.6892764611226387</v>
      </c>
      <c r="M27" s="13">
        <v>5.6333603967925638</v>
      </c>
      <c r="N27" s="13">
        <v>3.3965541413060665</v>
      </c>
      <c r="O27" s="13">
        <v>6.3161381952864151</v>
      </c>
    </row>
    <row r="28" spans="1:15" x14ac:dyDescent="0.25">
      <c r="A28" s="7" t="s">
        <v>53</v>
      </c>
      <c r="B28" s="13">
        <v>1.4410485955673267</v>
      </c>
      <c r="C28" s="13">
        <v>3.3094133198151132</v>
      </c>
      <c r="D28" s="13">
        <v>1.3490040904920637</v>
      </c>
      <c r="E28" s="13">
        <v>2.7733706565669478</v>
      </c>
      <c r="F28" s="13">
        <v>0.93362668049637021</v>
      </c>
      <c r="G28" s="13">
        <v>2.1501236611217065</v>
      </c>
      <c r="H28" s="13">
        <v>1.7499109412614313</v>
      </c>
      <c r="I28" s="13">
        <v>3.5931925797176052</v>
      </c>
      <c r="J28" s="13">
        <v>0.96779289599779195</v>
      </c>
      <c r="K28" s="13">
        <v>4.6589084250289003</v>
      </c>
      <c r="L28" s="13">
        <v>1.9769141899235887</v>
      </c>
      <c r="M28" s="13">
        <v>3.3719543118606943</v>
      </c>
      <c r="N28" s="13">
        <v>1.7888401058296137</v>
      </c>
      <c r="O28" s="13">
        <v>4.0993180534508245</v>
      </c>
    </row>
    <row r="29" spans="1:15" x14ac:dyDescent="0.25">
      <c r="A29" s="7" t="s">
        <v>54</v>
      </c>
      <c r="B29" s="13">
        <v>4.888273449018266</v>
      </c>
      <c r="C29" s="13">
        <v>8.8509298270201509</v>
      </c>
      <c r="D29" s="13">
        <v>5.2424453856907984</v>
      </c>
      <c r="E29" s="13">
        <v>10.519549065939527</v>
      </c>
      <c r="F29" s="13">
        <v>3.6164475923312218</v>
      </c>
      <c r="G29" s="13">
        <v>7.852542010693524</v>
      </c>
      <c r="H29" s="13">
        <v>4.7746531781987542</v>
      </c>
      <c r="I29" s="13">
        <v>10.924046663952758</v>
      </c>
      <c r="J29" s="13">
        <v>3.0410028449927315</v>
      </c>
      <c r="K29" s="13">
        <v>13.002637724174232</v>
      </c>
      <c r="L29" s="13">
        <v>4.1117708817098642</v>
      </c>
      <c r="M29" s="13">
        <v>9.0043415763380299</v>
      </c>
      <c r="N29" s="13">
        <v>4.8234741959197125</v>
      </c>
      <c r="O29" s="13">
        <v>8.3861021504859465</v>
      </c>
    </row>
    <row r="30" spans="1:15" x14ac:dyDescent="0.25">
      <c r="A30" s="7" t="s">
        <v>55</v>
      </c>
      <c r="B30" s="13">
        <v>4.6863689401479602</v>
      </c>
      <c r="C30" s="13">
        <v>10.366720174251986</v>
      </c>
      <c r="D30" s="13">
        <v>5.5063816585939742</v>
      </c>
      <c r="E30" s="13">
        <v>11.331365000077419</v>
      </c>
      <c r="F30" s="13">
        <v>8.2823588275242326</v>
      </c>
      <c r="G30" s="13">
        <v>15.014231265223071</v>
      </c>
      <c r="H30" s="13">
        <v>4.5439208176490737</v>
      </c>
      <c r="I30" s="13">
        <v>9.5837815408242175</v>
      </c>
      <c r="J30" s="13">
        <v>5.9833680896956345</v>
      </c>
      <c r="K30" s="13">
        <v>13.365638456616736</v>
      </c>
      <c r="L30" s="13">
        <v>5.7787764795140069</v>
      </c>
      <c r="M30" s="13">
        <v>13.816619529090962</v>
      </c>
      <c r="N30" s="13">
        <v>3.4543681268560236</v>
      </c>
      <c r="O30" s="13">
        <v>8.4295681111815473</v>
      </c>
    </row>
    <row r="31" spans="1:15" x14ac:dyDescent="0.25">
      <c r="A31" s="7" t="s">
        <v>56</v>
      </c>
      <c r="B31" s="13">
        <v>1.647081525393461</v>
      </c>
      <c r="C31" s="13">
        <v>3.2827028202862665</v>
      </c>
      <c r="D31" s="13">
        <v>1.5888784569376639</v>
      </c>
      <c r="E31" s="13">
        <v>3.4719052609369521</v>
      </c>
      <c r="F31" s="13">
        <v>1.853903917979429</v>
      </c>
      <c r="G31" s="13">
        <v>4.0496191531671384</v>
      </c>
      <c r="H31" s="13">
        <v>2.2938911285645451</v>
      </c>
      <c r="I31" s="13">
        <v>4.3782414619767556</v>
      </c>
      <c r="J31" s="13">
        <v>3.9937255958752376</v>
      </c>
      <c r="K31" s="13">
        <v>9.7322208969817758</v>
      </c>
      <c r="L31" s="13">
        <v>2.9149000668660299</v>
      </c>
      <c r="M31" s="13">
        <v>6.54776513889587</v>
      </c>
      <c r="N31" s="13">
        <v>2.0547626546834441</v>
      </c>
      <c r="O31" s="13">
        <v>5.4481978540211484</v>
      </c>
    </row>
    <row r="32" spans="1:15" x14ac:dyDescent="0.25">
      <c r="A32" s="7" t="s">
        <v>57</v>
      </c>
      <c r="B32" s="13">
        <v>0.5703192923863718</v>
      </c>
      <c r="C32" s="13">
        <v>1.5345878255563998</v>
      </c>
      <c r="D32" s="13">
        <v>1.0030077735333593</v>
      </c>
      <c r="E32" s="13">
        <v>2.0362426905064241</v>
      </c>
      <c r="F32" s="13">
        <v>1.1938537397361775</v>
      </c>
      <c r="G32" s="13">
        <v>2.2514108283431646</v>
      </c>
      <c r="H32" s="13">
        <v>1.1027144132644833</v>
      </c>
      <c r="I32" s="13">
        <v>2.0899954997796049</v>
      </c>
      <c r="J32" s="13">
        <v>0.85076452510121359</v>
      </c>
      <c r="K32" s="13">
        <v>2.3443420745539019</v>
      </c>
      <c r="L32" s="13">
        <v>0.82766462900304005</v>
      </c>
      <c r="M32" s="13">
        <v>1.8913635644792894</v>
      </c>
      <c r="N32" s="13">
        <v>0.91024669060883223</v>
      </c>
      <c r="O32" s="13">
        <v>2.1675334338065597</v>
      </c>
    </row>
    <row r="33" spans="1:15" x14ac:dyDescent="0.25">
      <c r="A33" s="7" t="s">
        <v>58</v>
      </c>
      <c r="B33" s="13">
        <v>2.1617354274520078</v>
      </c>
      <c r="C33" s="13">
        <v>4.7683438808755492</v>
      </c>
      <c r="D33" s="13">
        <v>1.413855195316158</v>
      </c>
      <c r="E33" s="13">
        <v>3.7913362505777664</v>
      </c>
      <c r="F33" s="13">
        <v>1.68400040799358</v>
      </c>
      <c r="G33" s="13">
        <v>4.1155431899276982</v>
      </c>
      <c r="H33" s="13">
        <v>1.4980538312970892</v>
      </c>
      <c r="I33" s="13">
        <v>3.6398742020135559</v>
      </c>
      <c r="J33" s="13">
        <v>1.1205198729055681</v>
      </c>
      <c r="K33" s="13">
        <v>4.0420037548215282</v>
      </c>
      <c r="L33" s="13">
        <v>1.7022000466851046</v>
      </c>
      <c r="M33" s="13">
        <v>3.2075542328830609</v>
      </c>
      <c r="N33" s="13">
        <v>2.5087961995418597</v>
      </c>
      <c r="O33" s="13">
        <v>5.0504235203265173</v>
      </c>
    </row>
    <row r="34" spans="1:15" x14ac:dyDescent="0.25">
      <c r="A34" s="7" t="s">
        <v>59</v>
      </c>
      <c r="B34" s="13">
        <v>3.9033511063854291</v>
      </c>
      <c r="C34" s="13">
        <v>9.9533313400475976</v>
      </c>
      <c r="D34" s="13">
        <v>4.142420378953215</v>
      </c>
      <c r="E34" s="13">
        <v>8.7230918752413835</v>
      </c>
      <c r="F34" s="13">
        <v>4.9430809464651286</v>
      </c>
      <c r="G34" s="13">
        <v>11.00736245793798</v>
      </c>
      <c r="H34" s="13">
        <v>3.9436223176939964</v>
      </c>
      <c r="I34" s="13">
        <v>8.3582792395578345</v>
      </c>
      <c r="J34" s="13">
        <v>2.8125962469357955</v>
      </c>
      <c r="K34" s="13">
        <v>12.655518886706846</v>
      </c>
      <c r="L34" s="13">
        <v>5.1064678440120472</v>
      </c>
      <c r="M34" s="13">
        <v>11.87676753983988</v>
      </c>
      <c r="N34" s="13">
        <v>3.9261230066094348</v>
      </c>
      <c r="O34" s="13">
        <v>10.514088307850921</v>
      </c>
    </row>
    <row r="35" spans="1:15" x14ac:dyDescent="0.25">
      <c r="A35" s="7" t="s">
        <v>60</v>
      </c>
      <c r="B35" s="13">
        <v>3.3804821412776755</v>
      </c>
      <c r="C35" s="13">
        <v>8.5225579398459832</v>
      </c>
      <c r="D35" s="13">
        <v>3.1435431779834238</v>
      </c>
      <c r="E35" s="13">
        <v>8.0518125106661493</v>
      </c>
      <c r="F35" s="13">
        <v>3.1323812068668979</v>
      </c>
      <c r="G35" s="13">
        <v>9.1936216717238679</v>
      </c>
      <c r="H35" s="13">
        <v>3.0878930907631186</v>
      </c>
      <c r="I35" s="13">
        <v>9.9054917618936553</v>
      </c>
      <c r="J35" s="13">
        <v>2.6564334483344858</v>
      </c>
      <c r="K35" s="13">
        <v>15.844598544688054</v>
      </c>
      <c r="L35" s="13">
        <v>6.9581219563635308</v>
      </c>
      <c r="M35" s="13">
        <v>14.46539975498845</v>
      </c>
      <c r="N35" s="13">
        <v>3.6264057024770673</v>
      </c>
      <c r="O35" s="13">
        <v>9.637295499384301</v>
      </c>
    </row>
    <row r="36" spans="1:15" x14ac:dyDescent="0.25">
      <c r="A36" s="7" t="s">
        <v>61</v>
      </c>
      <c r="B36" s="13">
        <v>0.96808987622386522</v>
      </c>
      <c r="C36" s="13">
        <v>2.7834934982205399</v>
      </c>
      <c r="D36" s="13">
        <v>1.4648648620734255</v>
      </c>
      <c r="E36" s="13">
        <v>3.129718658657906</v>
      </c>
      <c r="F36" s="13">
        <v>1.7451814329550248</v>
      </c>
      <c r="G36" s="13">
        <v>4.1528145709272266</v>
      </c>
      <c r="H36" s="13">
        <v>1.9457393028271941</v>
      </c>
      <c r="I36" s="13">
        <v>3.6700985896787497</v>
      </c>
      <c r="J36" s="13">
        <v>1.2284026875710004</v>
      </c>
      <c r="K36" s="13">
        <v>3.8367825939941529</v>
      </c>
      <c r="L36" s="13">
        <v>1.6156685693854262</v>
      </c>
      <c r="M36" s="13">
        <v>3.3233215255091237</v>
      </c>
      <c r="N36" s="13">
        <v>1.561424226457254</v>
      </c>
      <c r="O36" s="13">
        <v>4.1137526565010836</v>
      </c>
    </row>
    <row r="37" spans="1:15" x14ac:dyDescent="0.25">
      <c r="A37" s="7" t="s">
        <v>62</v>
      </c>
      <c r="B37" s="13">
        <v>0.30990367131298019</v>
      </c>
      <c r="C37" s="13">
        <v>0.74950409967234599</v>
      </c>
      <c r="D37" s="13">
        <v>0.33860753943743332</v>
      </c>
      <c r="E37" s="13">
        <v>1.1337411644142252</v>
      </c>
      <c r="F37" s="13">
        <v>0.65503142638472867</v>
      </c>
      <c r="G37" s="13">
        <v>1.2356146701336013</v>
      </c>
      <c r="H37" s="13">
        <v>0.50075911387470007</v>
      </c>
      <c r="I37" s="13">
        <v>1.2976350140192028</v>
      </c>
      <c r="J37" s="13">
        <v>0.59501885179017466</v>
      </c>
      <c r="K37" s="13">
        <v>2.3180698685051091</v>
      </c>
      <c r="L37" s="13">
        <v>0.4881654425660315</v>
      </c>
      <c r="M37" s="13">
        <v>1.0722353845656518</v>
      </c>
      <c r="N37" s="13">
        <v>0.47428369352622951</v>
      </c>
      <c r="O37" s="13">
        <v>1.0488720294674549</v>
      </c>
    </row>
    <row r="38" spans="1:15" x14ac:dyDescent="0.25">
      <c r="A38" s="7" t="s">
        <v>63</v>
      </c>
      <c r="B38" s="13">
        <v>0.59419645073482197</v>
      </c>
      <c r="C38" s="13">
        <v>1.3049647461834994</v>
      </c>
      <c r="D38" s="13">
        <v>0.39772201015917386</v>
      </c>
      <c r="E38" s="13">
        <v>1.3100359004832789</v>
      </c>
      <c r="F38" s="13">
        <v>1.0740573677057548</v>
      </c>
      <c r="G38" s="13">
        <v>2.2902279604784037</v>
      </c>
      <c r="H38" s="13">
        <v>0.57538937139454227</v>
      </c>
      <c r="I38" s="13">
        <v>1.8790780410901515</v>
      </c>
      <c r="J38" s="13">
        <v>1.1546663409110089</v>
      </c>
      <c r="K38" s="13">
        <v>3.2500045028583018</v>
      </c>
      <c r="L38" s="13">
        <v>3.9254833146658079</v>
      </c>
      <c r="M38" s="13">
        <v>5.0866785106581824</v>
      </c>
      <c r="N38" s="13">
        <v>0.73852059169023332</v>
      </c>
      <c r="O38" s="13">
        <v>1.541763813155848</v>
      </c>
    </row>
    <row r="39" spans="1:15" x14ac:dyDescent="0.25">
      <c r="A39" s="7" t="s">
        <v>64</v>
      </c>
      <c r="B39" s="13">
        <v>0.42267551030075146</v>
      </c>
      <c r="C39" s="13">
        <v>1.1740553034100512</v>
      </c>
      <c r="D39" s="13">
        <v>0.61480293073717895</v>
      </c>
      <c r="E39" s="13">
        <v>1.9887553643070803</v>
      </c>
      <c r="F39" s="13">
        <v>1.3777420979245365</v>
      </c>
      <c r="G39" s="13">
        <v>2.6138247648374096</v>
      </c>
      <c r="H39" s="13">
        <v>0.8959441742611487</v>
      </c>
      <c r="I39" s="13">
        <v>2.1645534835934863</v>
      </c>
      <c r="J39" s="13">
        <v>1.1521722338746569</v>
      </c>
      <c r="K39" s="13">
        <v>3.3006760767753724</v>
      </c>
      <c r="L39" s="13">
        <v>4.2441158992303771</v>
      </c>
      <c r="M39" s="13">
        <v>5.2710312842975213</v>
      </c>
      <c r="N39" s="13">
        <v>0.59354199870309921</v>
      </c>
      <c r="O39" s="13">
        <v>1.3876727603677153</v>
      </c>
    </row>
    <row r="40" spans="1:15" x14ac:dyDescent="0.25">
      <c r="A40" s="7" t="s">
        <v>65</v>
      </c>
      <c r="B40" s="13">
        <v>0.46530212231968737</v>
      </c>
      <c r="C40" s="13">
        <v>1.0566388203584847</v>
      </c>
      <c r="D40" s="13">
        <v>0.38588089553814503</v>
      </c>
      <c r="E40" s="13">
        <v>1.4592169988674895</v>
      </c>
      <c r="F40" s="13">
        <v>1.2451955440705165</v>
      </c>
      <c r="G40" s="13">
        <v>2.3835496648119405</v>
      </c>
      <c r="H40" s="13">
        <v>0.58741262399578342</v>
      </c>
      <c r="I40" s="13">
        <v>1.8154343753013229</v>
      </c>
      <c r="J40" s="13">
        <v>0.84690717330348553</v>
      </c>
      <c r="K40" s="13">
        <v>3.1284364884027611</v>
      </c>
      <c r="L40" s="13">
        <v>4.1278127135534559</v>
      </c>
      <c r="M40" s="13">
        <v>5.1364924772250413</v>
      </c>
      <c r="N40" s="13">
        <v>0.51906808455413445</v>
      </c>
      <c r="O40" s="13">
        <v>1.3328918952597795</v>
      </c>
    </row>
    <row r="41" spans="1:15" x14ac:dyDescent="0.25">
      <c r="A41" s="7" t="s">
        <v>66</v>
      </c>
      <c r="B41" s="13">
        <v>0.36500231446041564</v>
      </c>
      <c r="C41" s="13">
        <v>1.6634015139853389</v>
      </c>
      <c r="D41" s="13">
        <v>0.53751127197281534</v>
      </c>
      <c r="E41" s="13">
        <v>1.1597656692363449</v>
      </c>
      <c r="F41" s="13">
        <v>0.91778069949494046</v>
      </c>
      <c r="G41" s="13">
        <v>1.6082558702112608</v>
      </c>
      <c r="H41" s="13">
        <v>0.93717045864627446</v>
      </c>
      <c r="I41" s="13">
        <v>1.5954421255697433</v>
      </c>
      <c r="J41" s="13">
        <v>0.55774767385632662</v>
      </c>
      <c r="K41" s="13">
        <v>2.5531001413361558</v>
      </c>
      <c r="L41" s="13">
        <v>3.0885069770904003</v>
      </c>
      <c r="M41" s="13">
        <v>4.447794523671341</v>
      </c>
      <c r="N41" s="13">
        <v>0.84852147908867448</v>
      </c>
      <c r="O41" s="13">
        <v>1.5471426544831497</v>
      </c>
    </row>
    <row r="42" spans="1:15" x14ac:dyDescent="0.25">
      <c r="A42" s="7" t="s">
        <v>67</v>
      </c>
      <c r="B42" s="13">
        <v>0.54768785556934474</v>
      </c>
      <c r="C42" s="13">
        <v>1.1783743475574926</v>
      </c>
      <c r="D42" s="13">
        <v>0.59188569239153233</v>
      </c>
      <c r="E42" s="13">
        <v>1.362800735536154</v>
      </c>
      <c r="F42" s="13">
        <v>1.0216189404452307</v>
      </c>
      <c r="G42" s="13">
        <v>1.8111054093996806</v>
      </c>
      <c r="H42" s="13">
        <v>0.72854301577305969</v>
      </c>
      <c r="I42" s="13">
        <v>1.4724071776307737</v>
      </c>
      <c r="J42" s="13">
        <v>0.70481759675362032</v>
      </c>
      <c r="K42" s="13">
        <v>1.8806009763453739</v>
      </c>
      <c r="L42" s="13">
        <v>3.5361927987493296</v>
      </c>
      <c r="M42" s="13">
        <v>5.0018255711494053</v>
      </c>
      <c r="N42" s="13">
        <v>0.4871533115302305</v>
      </c>
      <c r="O42" s="13">
        <v>1.2544608932130723</v>
      </c>
    </row>
    <row r="43" spans="1:15" x14ac:dyDescent="0.25">
      <c r="A43" s="7" t="s">
        <v>68</v>
      </c>
      <c r="B43" s="13">
        <v>0.39646025841122329</v>
      </c>
      <c r="C43" s="13">
        <v>1.2494577336117654</v>
      </c>
      <c r="D43" s="13">
        <v>0.51109219753650581</v>
      </c>
      <c r="E43" s="13">
        <v>1.0571512715802533</v>
      </c>
      <c r="F43" s="13">
        <v>1.0379507792221521</v>
      </c>
      <c r="G43" s="13">
        <v>1.5999604933209237</v>
      </c>
      <c r="H43" s="13">
        <v>0.60388263249388485</v>
      </c>
      <c r="I43" s="13">
        <v>1.2424569613530578</v>
      </c>
      <c r="J43" s="13">
        <v>0.61641678723019699</v>
      </c>
      <c r="K43" s="13">
        <v>2.0672024617618292</v>
      </c>
      <c r="L43" s="13">
        <v>3.3861255799237289</v>
      </c>
      <c r="M43" s="13">
        <v>4.6432528222267972</v>
      </c>
      <c r="N43" s="13">
        <v>0.64891087667639569</v>
      </c>
      <c r="O43" s="13">
        <v>1.3119942231516812</v>
      </c>
    </row>
    <row r="44" spans="1:15" x14ac:dyDescent="0.25">
      <c r="A44" s="7" t="s">
        <v>69</v>
      </c>
      <c r="B44" s="13">
        <v>0.80038924775278264</v>
      </c>
      <c r="C44" s="13">
        <v>1.5737376185166458</v>
      </c>
      <c r="D44" s="13">
        <v>0.58112334537448851</v>
      </c>
      <c r="E44" s="13">
        <v>1.0776716508074955</v>
      </c>
      <c r="F44" s="13">
        <v>0.74689230532705519</v>
      </c>
      <c r="G44" s="13">
        <v>1.4841570649086679</v>
      </c>
      <c r="H44" s="13">
        <v>1.0342652527581204</v>
      </c>
      <c r="I44" s="13">
        <v>2.0835366695644981</v>
      </c>
      <c r="J44" s="13">
        <v>1.264920735598535</v>
      </c>
      <c r="K44" s="13">
        <v>2.6647301166954978</v>
      </c>
      <c r="L44" s="13">
        <v>3.2261726555664132</v>
      </c>
      <c r="M44" s="13">
        <v>4.3166754512104246</v>
      </c>
      <c r="N44" s="13">
        <v>0.93937715272113076</v>
      </c>
      <c r="O44" s="13">
        <v>1.8045815404110974</v>
      </c>
    </row>
    <row r="45" spans="1:15" x14ac:dyDescent="0.25">
      <c r="A45" s="7" t="s">
        <v>70</v>
      </c>
      <c r="B45" s="13">
        <v>0.39850467264422273</v>
      </c>
      <c r="C45" s="13">
        <v>0.92215275270156816</v>
      </c>
      <c r="D45" s="13">
        <v>0.24979186120772864</v>
      </c>
      <c r="E45" s="13">
        <v>1.33975316868663</v>
      </c>
      <c r="F45" s="13">
        <v>0.94462526594815555</v>
      </c>
      <c r="G45" s="13">
        <v>1.8339471163704175</v>
      </c>
      <c r="H45" s="13">
        <v>0.38345076134132644</v>
      </c>
      <c r="I45" s="13">
        <v>1.6163885022006947</v>
      </c>
      <c r="J45" s="13">
        <v>0.78959153797791259</v>
      </c>
      <c r="K45" s="13">
        <v>2.6681329972302019</v>
      </c>
      <c r="L45" s="13">
        <v>3.5593533297212021</v>
      </c>
      <c r="M45" s="13">
        <v>4.3852066228448363</v>
      </c>
      <c r="N45" s="13">
        <v>0.36790043637458419</v>
      </c>
      <c r="O45" s="13">
        <v>1.0001217363697044</v>
      </c>
    </row>
    <row r="46" spans="1:15" x14ac:dyDescent="0.25">
      <c r="A46" s="7" t="s">
        <v>71</v>
      </c>
      <c r="B46" s="13">
        <v>0.35772752823022802</v>
      </c>
      <c r="C46" s="13">
        <v>0.85373174959739395</v>
      </c>
      <c r="D46" s="13">
        <v>0.37572783026494838</v>
      </c>
      <c r="E46" s="13">
        <v>1.0944899782913631</v>
      </c>
      <c r="F46" s="13">
        <v>0.75999587980827144</v>
      </c>
      <c r="G46" s="13">
        <v>1.4068750886497574</v>
      </c>
      <c r="H46" s="13">
        <v>0.57418567050322267</v>
      </c>
      <c r="I46" s="13">
        <v>1.3223052441606491</v>
      </c>
      <c r="J46" s="13">
        <v>0.59315517230433512</v>
      </c>
      <c r="K46" s="13">
        <v>2.4564451921575126</v>
      </c>
      <c r="L46" s="13">
        <v>0.56376072382667952</v>
      </c>
      <c r="M46" s="13">
        <v>1.1778452166615168</v>
      </c>
      <c r="N46" s="13">
        <v>0.52186928740838212</v>
      </c>
      <c r="O46" s="13">
        <v>1.1798740536639878</v>
      </c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1B2048DA-B169-4F8D-8CE8-B737510B5754}"/>
  </hyperlink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1CF1E-12BD-426F-BCA2-92AF6875D033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style="7" customWidth="1"/>
    <col min="2" max="15" width="11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25</v>
      </c>
      <c r="B4" s="13">
        <v>0.38351057959089307</v>
      </c>
      <c r="C4" s="13">
        <v>1.9157228421541626</v>
      </c>
      <c r="D4" s="13">
        <v>0.53711688028144844</v>
      </c>
      <c r="E4" s="13">
        <v>2.7240196877810883</v>
      </c>
      <c r="F4" s="13">
        <v>0.61146127084154867</v>
      </c>
      <c r="G4" s="13">
        <v>1.2799412697135739</v>
      </c>
      <c r="H4" s="13">
        <v>2.5990747135405812</v>
      </c>
      <c r="I4" s="13">
        <v>5.3241246899330674</v>
      </c>
      <c r="J4" s="13">
        <v>2.8030591310422759</v>
      </c>
      <c r="K4" s="13">
        <v>7.9399831660916025</v>
      </c>
      <c r="L4" s="13">
        <v>0.85941203388712539</v>
      </c>
      <c r="M4" s="13">
        <v>2.2099861417268252</v>
      </c>
      <c r="N4" s="13">
        <v>2.2648410393924783</v>
      </c>
      <c r="O4" s="13">
        <v>4.251980610958916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27</v>
      </c>
      <c r="B5" s="13">
        <v>3.5190616384594002</v>
      </c>
      <c r="C5" s="13">
        <v>9.7740380795513779</v>
      </c>
      <c r="D5" s="13">
        <v>3.9468366586928738</v>
      </c>
      <c r="E5" s="13">
        <v>13.971621087483099</v>
      </c>
      <c r="F5" s="13">
        <v>4.0829993998059821</v>
      </c>
      <c r="G5" s="13">
        <v>8.6858055468359243</v>
      </c>
      <c r="H5" s="13">
        <v>7.0311431966018327</v>
      </c>
      <c r="I5" s="13">
        <v>13.825640388894595</v>
      </c>
      <c r="J5" s="13">
        <v>9.7218522812209898</v>
      </c>
      <c r="K5" s="13">
        <v>17.252695261711402</v>
      </c>
      <c r="L5" s="13">
        <v>6.6163540010566733</v>
      </c>
      <c r="M5" s="13">
        <v>16.017375729885018</v>
      </c>
      <c r="N5" s="13">
        <v>7.678351674433598</v>
      </c>
      <c r="O5" s="13">
        <v>16.765230081893865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29</v>
      </c>
      <c r="B6" s="13">
        <v>1.724314482649312</v>
      </c>
      <c r="C6" s="13">
        <v>3.8714809239847825</v>
      </c>
      <c r="D6" s="13">
        <v>2.0756670636426824</v>
      </c>
      <c r="E6" s="13">
        <v>4.4093510643930207</v>
      </c>
      <c r="F6" s="13">
        <v>2.4757463744115693</v>
      </c>
      <c r="G6" s="13">
        <v>5.3331883055110412</v>
      </c>
      <c r="H6" s="13">
        <v>2.6851147506817203</v>
      </c>
      <c r="I6" s="13">
        <v>5.3905429665285167</v>
      </c>
      <c r="J6" s="13">
        <v>1.4818591150063842</v>
      </c>
      <c r="K6" s="13">
        <v>5.1009902213925606</v>
      </c>
      <c r="L6" s="13">
        <v>2.3254419909107442</v>
      </c>
      <c r="M6" s="13">
        <v>5.2665654121379593</v>
      </c>
      <c r="N6" s="13">
        <v>2.0172896514995835</v>
      </c>
      <c r="O6" s="13">
        <v>3.9709383731735897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31</v>
      </c>
      <c r="B7" s="13">
        <v>0.35244229109002245</v>
      </c>
      <c r="C7" s="13">
        <v>1.0428930487213659</v>
      </c>
      <c r="D7" s="13">
        <v>0.42548477053321015</v>
      </c>
      <c r="E7" s="13">
        <v>1.2805469890066898</v>
      </c>
      <c r="F7" s="13">
        <v>0.59108458444731693</v>
      </c>
      <c r="G7" s="13">
        <v>1.4922897629553664</v>
      </c>
      <c r="H7" s="13">
        <v>0.73755699276047371</v>
      </c>
      <c r="I7" s="13">
        <v>1.4141728308994979</v>
      </c>
      <c r="J7" s="13">
        <v>0.50040580937367363</v>
      </c>
      <c r="K7" s="13">
        <v>1.3367631883586362</v>
      </c>
      <c r="L7" s="13">
        <v>0.65379331742850877</v>
      </c>
      <c r="M7" s="13">
        <v>1.4069013988233896</v>
      </c>
      <c r="N7" s="13">
        <v>0.51790847742201118</v>
      </c>
      <c r="O7" s="13">
        <v>1.1705030325546637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33</v>
      </c>
      <c r="B8" s="13">
        <v>0.86789538268673516</v>
      </c>
      <c r="C8" s="13">
        <v>1.6864066587704456</v>
      </c>
      <c r="D8" s="13">
        <v>0.90677718883855674</v>
      </c>
      <c r="E8" s="13">
        <v>2.2234609374315304</v>
      </c>
      <c r="F8" s="13">
        <v>0.95309105736531541</v>
      </c>
      <c r="G8" s="13">
        <v>1.948682688027402</v>
      </c>
      <c r="H8" s="13">
        <v>1.3492979720992984</v>
      </c>
      <c r="I8" s="13">
        <v>2.9692236670559624</v>
      </c>
      <c r="J8" s="13">
        <v>0.5933399729386345</v>
      </c>
      <c r="K8" s="13">
        <v>3.0156814682176241</v>
      </c>
      <c r="L8" s="13">
        <v>1.6542647384924933</v>
      </c>
      <c r="M8" s="13">
        <v>2.5496559801302414</v>
      </c>
      <c r="N8" s="13">
        <v>1.0607841960230087</v>
      </c>
      <c r="O8" s="13">
        <v>2.4734918124443559</v>
      </c>
    </row>
    <row r="9" spans="1:29" x14ac:dyDescent="0.25">
      <c r="A9" s="7" t="s">
        <v>34</v>
      </c>
      <c r="B9" s="13">
        <v>0.64729193376431038</v>
      </c>
      <c r="C9" s="13">
        <v>1.4512325302583067</v>
      </c>
      <c r="D9" s="13">
        <v>0.84832155282435862</v>
      </c>
      <c r="E9" s="13">
        <v>1.654889916155752</v>
      </c>
      <c r="F9" s="13">
        <v>0.71568924993735628</v>
      </c>
      <c r="G9" s="13">
        <v>1.6632830767451996</v>
      </c>
      <c r="H9" s="13">
        <v>0.89089587968668194</v>
      </c>
      <c r="I9" s="13">
        <v>1.8352043367780499</v>
      </c>
      <c r="J9" s="13">
        <v>0.78602526290767372</v>
      </c>
      <c r="K9" s="13">
        <v>2.652385155615788</v>
      </c>
      <c r="L9" s="13">
        <v>0.83446107243200174</v>
      </c>
      <c r="M9" s="13">
        <v>1.7415691361308001</v>
      </c>
      <c r="N9" s="13">
        <v>0.68819753307686893</v>
      </c>
      <c r="O9" s="13">
        <v>1.552669958454143</v>
      </c>
    </row>
    <row r="10" spans="1:29" x14ac:dyDescent="0.25">
      <c r="A10" s="7" t="s">
        <v>35</v>
      </c>
      <c r="B10" s="13">
        <v>0.94489997710637041</v>
      </c>
      <c r="C10" s="13">
        <v>1.8931371649865443</v>
      </c>
      <c r="D10" s="13">
        <v>0.87166814748394184</v>
      </c>
      <c r="E10" s="13">
        <v>1.9527322646200784</v>
      </c>
      <c r="F10" s="13">
        <v>1.2308970289052761</v>
      </c>
      <c r="G10" s="13">
        <v>2.2547790996175623</v>
      </c>
      <c r="H10" s="13">
        <v>1.1549351524039322</v>
      </c>
      <c r="I10" s="13">
        <v>2.2314373026538523</v>
      </c>
      <c r="J10" s="13">
        <v>0.87786472292896289</v>
      </c>
      <c r="K10" s="13">
        <v>1.8805869229685381</v>
      </c>
      <c r="L10" s="13">
        <v>1.2865048101015559</v>
      </c>
      <c r="M10" s="13">
        <v>2.5367954993443207</v>
      </c>
      <c r="N10" s="13">
        <v>0.69418649763283646</v>
      </c>
      <c r="O10" s="13">
        <v>1.7855713257440553</v>
      </c>
    </row>
    <row r="11" spans="1:29" x14ac:dyDescent="0.25">
      <c r="A11" s="7" t="s">
        <v>36</v>
      </c>
      <c r="B11" s="13">
        <v>1.2252431340138874</v>
      </c>
      <c r="C11" s="13">
        <v>2.2809391502282059</v>
      </c>
      <c r="D11" s="13">
        <v>1.6073246907193535</v>
      </c>
      <c r="E11" s="13">
        <v>4.0033282470985547</v>
      </c>
      <c r="F11" s="13">
        <v>1.6561353866188819</v>
      </c>
      <c r="G11" s="13">
        <v>3.0698886490023951</v>
      </c>
      <c r="H11" s="13">
        <v>1.5562254346189033</v>
      </c>
      <c r="I11" s="13">
        <v>4.2034219275781455</v>
      </c>
      <c r="J11" s="13">
        <v>0.92172559920260311</v>
      </c>
      <c r="K11" s="13">
        <v>2.8424940941219243</v>
      </c>
      <c r="L11" s="13">
        <v>1.5082040906776788</v>
      </c>
      <c r="M11" s="13">
        <v>3.0767285536082922</v>
      </c>
      <c r="N11" s="13">
        <v>1.5424504112659332</v>
      </c>
      <c r="O11" s="13">
        <v>3.8298560249103137</v>
      </c>
    </row>
    <row r="12" spans="1:29" x14ac:dyDescent="0.25">
      <c r="A12" s="7" t="s">
        <v>37</v>
      </c>
      <c r="B12" s="13">
        <v>1.9298784957642103</v>
      </c>
      <c r="C12" s="13">
        <v>3.5622706803843052</v>
      </c>
      <c r="D12" s="13">
        <v>1.5953096400898772</v>
      </c>
      <c r="E12" s="13">
        <v>4.7087446124908254</v>
      </c>
      <c r="F12" s="13">
        <v>2.9517246727257134</v>
      </c>
      <c r="G12" s="13">
        <v>4.9911539021210771</v>
      </c>
      <c r="H12" s="13">
        <v>3.0008058492298426</v>
      </c>
      <c r="I12" s="13">
        <v>5.3680893798302831</v>
      </c>
      <c r="J12" s="13">
        <v>1.7339407570250633</v>
      </c>
      <c r="K12" s="13">
        <v>7.9324152497802585</v>
      </c>
      <c r="L12" s="13">
        <v>3.0158030321964309</v>
      </c>
      <c r="M12" s="13">
        <v>6.3515093836521919</v>
      </c>
      <c r="N12" s="13">
        <v>2.6261410364284634</v>
      </c>
      <c r="O12" s="13">
        <v>5.360339220012313</v>
      </c>
    </row>
    <row r="13" spans="1:29" x14ac:dyDescent="0.25">
      <c r="A13" s="7" t="s">
        <v>38</v>
      </c>
      <c r="B13" s="13">
        <v>1.2347301194431455</v>
      </c>
      <c r="C13" s="13">
        <v>2.4743592937588108</v>
      </c>
      <c r="D13" s="13">
        <v>1.0956953143118779</v>
      </c>
      <c r="E13" s="13">
        <v>2.3727061136903127</v>
      </c>
      <c r="F13" s="13">
        <v>2.0131973743500025</v>
      </c>
      <c r="G13" s="13">
        <v>4.1157947054068957</v>
      </c>
      <c r="H13" s="13">
        <v>2.3888838746995447</v>
      </c>
      <c r="I13" s="13">
        <v>3.8503367778675566</v>
      </c>
      <c r="J13" s="13">
        <v>1.6033916525021878</v>
      </c>
      <c r="K13" s="13">
        <v>5.6222040233570789</v>
      </c>
      <c r="L13" s="13">
        <v>1.2915381159890371</v>
      </c>
      <c r="M13" s="13">
        <v>2.6766088126930114</v>
      </c>
      <c r="N13" s="13">
        <v>1.4552553129205166</v>
      </c>
      <c r="O13" s="13">
        <v>3.1287538900040448</v>
      </c>
    </row>
    <row r="14" spans="1:29" x14ac:dyDescent="0.25">
      <c r="A14" s="7" t="s">
        <v>39</v>
      </c>
      <c r="B14" s="13">
        <v>0.27881166026073112</v>
      </c>
      <c r="C14" s="13">
        <v>0.8112993018771566</v>
      </c>
      <c r="D14" s="13">
        <v>0.31021481024664899</v>
      </c>
      <c r="E14" s="13">
        <v>0.63628173532786991</v>
      </c>
      <c r="F14" s="13">
        <v>0.36498347663520952</v>
      </c>
      <c r="G14" s="13">
        <v>0.88147989967729767</v>
      </c>
      <c r="H14" s="13">
        <v>0.50945930365443137</v>
      </c>
      <c r="I14" s="13">
        <v>1.0786951428079874</v>
      </c>
      <c r="J14" s="13">
        <v>0.1991972157105083</v>
      </c>
      <c r="K14" s="13">
        <v>1.2426316533131623</v>
      </c>
      <c r="L14" s="13">
        <v>0.4310747424262622</v>
      </c>
      <c r="M14" s="13">
        <v>0.86610013468289559</v>
      </c>
      <c r="N14" s="13">
        <v>0.46578633613761788</v>
      </c>
      <c r="O14" s="13">
        <v>1.0444941325360335</v>
      </c>
    </row>
    <row r="15" spans="1:29" x14ac:dyDescent="0.25">
      <c r="A15" s="7" t="s">
        <v>40</v>
      </c>
      <c r="B15" s="13">
        <v>0.70648671918576789</v>
      </c>
      <c r="C15" s="13">
        <v>1.6321878641532617</v>
      </c>
      <c r="D15" s="13">
        <v>0.79796522565867622</v>
      </c>
      <c r="E15" s="13">
        <v>1.7710817977555602</v>
      </c>
      <c r="F15" s="13">
        <v>1.0364248170681218</v>
      </c>
      <c r="G15" s="13">
        <v>2.0930362733307866</v>
      </c>
      <c r="H15" s="13">
        <v>0.90389922503775444</v>
      </c>
      <c r="I15" s="13">
        <v>2.0840258158505964</v>
      </c>
      <c r="J15" s="13">
        <v>0.66659850770965112</v>
      </c>
      <c r="K15" s="13">
        <v>1.3933104969797427</v>
      </c>
      <c r="L15" s="13">
        <v>0.88964950942676602</v>
      </c>
      <c r="M15" s="13">
        <v>1.9610860421589202</v>
      </c>
      <c r="N15" s="13">
        <v>0.969793845182081</v>
      </c>
      <c r="O15" s="13">
        <v>1.954308530135197</v>
      </c>
    </row>
    <row r="16" spans="1:29" x14ac:dyDescent="0.25">
      <c r="A16" s="7" t="s">
        <v>41</v>
      </c>
      <c r="B16" s="13">
        <v>2.228849935438161</v>
      </c>
      <c r="C16" s="13">
        <v>4.775567829587744</v>
      </c>
      <c r="D16" s="13">
        <v>1.5862064905428555</v>
      </c>
      <c r="E16" s="13">
        <v>3.2888160435981959</v>
      </c>
      <c r="F16" s="13">
        <v>2.2002571267778537</v>
      </c>
      <c r="G16" s="13">
        <v>4.962817819589957</v>
      </c>
      <c r="H16" s="13">
        <v>1.3893391578482803</v>
      </c>
      <c r="I16" s="13">
        <v>3.4513470052964097</v>
      </c>
      <c r="J16" s="13">
        <v>2.1319670826633486</v>
      </c>
      <c r="K16" s="13">
        <v>5.7645584534930849</v>
      </c>
      <c r="L16" s="13">
        <v>2.1784521015887961</v>
      </c>
      <c r="M16" s="13">
        <v>4.3779686390054486</v>
      </c>
      <c r="N16" s="13">
        <v>2.4507683898330739</v>
      </c>
      <c r="O16" s="13">
        <v>5.1328984597364657</v>
      </c>
    </row>
    <row r="17" spans="1:15" x14ac:dyDescent="0.25">
      <c r="A17" s="7" t="s">
        <v>42</v>
      </c>
      <c r="B17" s="13">
        <v>2.1788292733918042</v>
      </c>
      <c r="C17" s="13">
        <v>5.736061686765888</v>
      </c>
      <c r="D17" s="13">
        <v>1.8759702276005301</v>
      </c>
      <c r="E17" s="13">
        <v>4.8779590845570997</v>
      </c>
      <c r="F17" s="13">
        <v>3.0727742779991032</v>
      </c>
      <c r="G17" s="13">
        <v>5.9924542401696188</v>
      </c>
      <c r="H17" s="13">
        <v>3.4423839264518823</v>
      </c>
      <c r="I17" s="13">
        <v>6.8863538341991788</v>
      </c>
      <c r="J17" s="13">
        <v>2.2288261506020404</v>
      </c>
      <c r="K17" s="13">
        <v>6.9890301850886907</v>
      </c>
      <c r="L17" s="13">
        <v>2.1267654846928297</v>
      </c>
      <c r="M17" s="13">
        <v>4.570965903519415</v>
      </c>
      <c r="N17" s="13">
        <v>2.8613473197952071</v>
      </c>
      <c r="O17" s="13">
        <v>4.9415518401651068</v>
      </c>
    </row>
    <row r="18" spans="1:15" x14ac:dyDescent="0.25">
      <c r="A18" s="7" t="s">
        <v>43</v>
      </c>
      <c r="B18" s="13">
        <v>2.3163339421311289</v>
      </c>
      <c r="C18" s="13">
        <v>6.2481074694099945</v>
      </c>
      <c r="D18" s="13">
        <v>1.9271870468131878</v>
      </c>
      <c r="E18" s="13">
        <v>5.2643112776302754</v>
      </c>
      <c r="F18" s="13">
        <v>2.1486009410202755</v>
      </c>
      <c r="G18" s="13">
        <v>5.6817615970833879</v>
      </c>
      <c r="H18" s="13">
        <v>3.3758912073075158</v>
      </c>
      <c r="I18" s="13">
        <v>7.5902608324327518</v>
      </c>
      <c r="J18" s="13">
        <v>0.98354308572293347</v>
      </c>
      <c r="K18" s="13">
        <v>6.1060032095508339</v>
      </c>
      <c r="L18" s="13">
        <v>3.7212948454595809</v>
      </c>
      <c r="M18" s="13">
        <v>6.8961415247050768</v>
      </c>
      <c r="N18" s="13">
        <v>4.2107060565357113</v>
      </c>
      <c r="O18" s="13">
        <v>7.710583713169485</v>
      </c>
    </row>
    <row r="19" spans="1:15" x14ac:dyDescent="0.25">
      <c r="A19" s="7" t="s">
        <v>44</v>
      </c>
      <c r="B19" s="13">
        <v>1.3307460779681453</v>
      </c>
      <c r="C19" s="13">
        <v>2.4546953147649333</v>
      </c>
      <c r="D19" s="13">
        <v>1.4064896716626738</v>
      </c>
      <c r="E19" s="13">
        <v>2.8198929922109186</v>
      </c>
      <c r="F19" s="13">
        <v>0.75787260830331493</v>
      </c>
      <c r="G19" s="13">
        <v>1.457881517247978</v>
      </c>
      <c r="H19" s="13">
        <v>1.3025890493766348</v>
      </c>
      <c r="I19" s="13">
        <v>2.9164070822950463</v>
      </c>
      <c r="J19" s="13">
        <v>1.0835611690243958</v>
      </c>
      <c r="K19" s="13">
        <v>2.1229368618450426</v>
      </c>
      <c r="L19" s="13">
        <v>1.4603185002967436</v>
      </c>
      <c r="M19" s="13">
        <v>2.6938521115519745</v>
      </c>
      <c r="N19" s="13">
        <v>1.0173681696014736</v>
      </c>
      <c r="O19" s="13">
        <v>2.1922994035275769</v>
      </c>
    </row>
    <row r="20" spans="1:15" x14ac:dyDescent="0.25">
      <c r="A20" s="7" t="s">
        <v>45</v>
      </c>
      <c r="B20" s="13">
        <v>0.65673313557342472</v>
      </c>
      <c r="C20" s="13">
        <v>1.7302430650960443</v>
      </c>
      <c r="D20" s="13">
        <v>0.99531397095016139</v>
      </c>
      <c r="E20" s="13">
        <v>2.5010182197844055</v>
      </c>
      <c r="F20" s="13">
        <v>0.87447921099339587</v>
      </c>
      <c r="G20" s="13">
        <v>1.7117253228726581</v>
      </c>
      <c r="H20" s="13">
        <v>2.2021401022160245</v>
      </c>
      <c r="I20" s="13">
        <v>5.2942444164968459</v>
      </c>
      <c r="J20" s="13">
        <v>1.7461466065159561</v>
      </c>
      <c r="K20" s="13">
        <v>8.3637016782081517</v>
      </c>
      <c r="L20" s="13">
        <v>0.8379596223803597</v>
      </c>
      <c r="M20" s="13">
        <v>1.9061669106414114</v>
      </c>
      <c r="N20" s="13">
        <v>1.8303925957232792</v>
      </c>
      <c r="O20" s="13">
        <v>3.9551203250215736</v>
      </c>
    </row>
    <row r="21" spans="1:15" x14ac:dyDescent="0.25">
      <c r="A21" s="7" t="s">
        <v>46</v>
      </c>
      <c r="B21" s="13">
        <v>6.5865070907687588</v>
      </c>
      <c r="C21" s="13">
        <v>16.601643289148694</v>
      </c>
      <c r="D21" s="13">
        <v>8.8706377901153868</v>
      </c>
      <c r="E21" s="13">
        <v>22.282131714988012</v>
      </c>
      <c r="F21" s="13">
        <v>5.9190652857776822</v>
      </c>
      <c r="G21" s="13">
        <v>12.143431909006166</v>
      </c>
      <c r="H21" s="13">
        <v>8.6882622121195414</v>
      </c>
      <c r="I21" s="13">
        <v>17.322922693407307</v>
      </c>
      <c r="J21" s="13">
        <v>6.7055265313306247</v>
      </c>
      <c r="K21" s="13">
        <v>25.170445643479717</v>
      </c>
      <c r="L21" s="13">
        <v>5.3622648442652281</v>
      </c>
      <c r="M21" s="13">
        <v>18.43424172869349</v>
      </c>
      <c r="N21" s="13">
        <v>6.3521678231072105</v>
      </c>
      <c r="O21" s="13">
        <v>41.133198819676508</v>
      </c>
    </row>
    <row r="22" spans="1:15" x14ac:dyDescent="0.25">
      <c r="A22" s="7" t="s">
        <v>47</v>
      </c>
      <c r="B22" s="13">
        <v>1.7352785269305515</v>
      </c>
      <c r="C22" s="13">
        <v>4.2296823678542124</v>
      </c>
      <c r="D22" s="13">
        <v>1.723551426159798</v>
      </c>
      <c r="E22" s="13">
        <v>4.5641495555413458</v>
      </c>
      <c r="F22" s="13">
        <v>2.260492377549213</v>
      </c>
      <c r="G22" s="13">
        <v>5.2067069602879519</v>
      </c>
      <c r="H22" s="13">
        <v>2.8228173889289212</v>
      </c>
      <c r="I22" s="13">
        <v>5.4183301408762699</v>
      </c>
      <c r="J22" s="13">
        <v>1.7886547767245138</v>
      </c>
      <c r="K22" s="13">
        <v>6.1651348214730026</v>
      </c>
      <c r="L22" s="13">
        <v>3.0424690851901683</v>
      </c>
      <c r="M22" s="13">
        <v>5.2030628659690752</v>
      </c>
      <c r="N22" s="13">
        <v>1.6268267389105868</v>
      </c>
      <c r="O22" s="13">
        <v>3.3825084813737942</v>
      </c>
    </row>
    <row r="23" spans="1:15" x14ac:dyDescent="0.25">
      <c r="A23" s="7" t="s">
        <v>48</v>
      </c>
      <c r="B23" s="13">
        <v>0.40498163010879112</v>
      </c>
      <c r="C23" s="13">
        <v>0.80026215403126766</v>
      </c>
      <c r="D23" s="13">
        <v>0.47032801647878697</v>
      </c>
      <c r="E23" s="13">
        <v>0.97657339868999793</v>
      </c>
      <c r="F23" s="13">
        <v>0.60524614098088492</v>
      </c>
      <c r="G23" s="13">
        <v>1.4823887322472504</v>
      </c>
      <c r="H23" s="13">
        <v>0.39174654794211261</v>
      </c>
      <c r="I23" s="13">
        <v>1.2556353871948589</v>
      </c>
      <c r="J23" s="13">
        <v>0.36715964189214534</v>
      </c>
      <c r="K23" s="13">
        <v>1.6161436026401663</v>
      </c>
      <c r="L23" s="13">
        <v>0.52597759471447436</v>
      </c>
      <c r="M23" s="13">
        <v>1.167214831133816</v>
      </c>
      <c r="N23" s="13">
        <v>0.57341731161326814</v>
      </c>
      <c r="O23" s="13">
        <v>1.4585388088587428</v>
      </c>
    </row>
    <row r="24" spans="1:15" x14ac:dyDescent="0.25">
      <c r="A24" s="7" t="s">
        <v>49</v>
      </c>
      <c r="B24" s="13">
        <v>0.82267091172002182</v>
      </c>
      <c r="C24" s="13">
        <v>1.7039927373333077</v>
      </c>
      <c r="D24" s="13">
        <v>0.89733370686914615</v>
      </c>
      <c r="E24" s="13">
        <v>2.2205238324076149</v>
      </c>
      <c r="F24" s="13">
        <v>1.3892981503060504</v>
      </c>
      <c r="G24" s="13">
        <v>2.5473805418897788</v>
      </c>
      <c r="H24" s="13">
        <v>1.332123876738357</v>
      </c>
      <c r="I24" s="13">
        <v>2.5969167387443015</v>
      </c>
      <c r="J24" s="13">
        <v>0.73989894046750593</v>
      </c>
      <c r="K24" s="13">
        <v>2.3860472268366051</v>
      </c>
      <c r="L24" s="13">
        <v>2.125781413974662</v>
      </c>
      <c r="M24" s="13">
        <v>3.739783062499634</v>
      </c>
      <c r="N24" s="13">
        <v>0.87348024993938633</v>
      </c>
      <c r="O24" s="13">
        <v>1.9863543898285838</v>
      </c>
    </row>
    <row r="25" spans="1:15" x14ac:dyDescent="0.25">
      <c r="A25" s="7" t="s">
        <v>50</v>
      </c>
      <c r="B25" s="13">
        <v>0.56686282528192367</v>
      </c>
      <c r="C25" s="13">
        <v>1.199158832956843</v>
      </c>
      <c r="D25" s="13">
        <v>1.048969657728795</v>
      </c>
      <c r="E25" s="13">
        <v>2.1793014207222083</v>
      </c>
      <c r="F25" s="13">
        <v>0.92348309497956926</v>
      </c>
      <c r="G25" s="13">
        <v>1.6772300311623596</v>
      </c>
      <c r="H25" s="13">
        <v>1.4910426128455081</v>
      </c>
      <c r="I25" s="13">
        <v>2.768754651224699</v>
      </c>
      <c r="J25" s="13">
        <v>0.52323246914479071</v>
      </c>
      <c r="K25" s="13">
        <v>1.5236297051840126</v>
      </c>
      <c r="L25" s="13">
        <v>1.2547378729222796</v>
      </c>
      <c r="M25" s="13">
        <v>2.6628395999179006</v>
      </c>
      <c r="N25" s="13">
        <v>0.93511375498425564</v>
      </c>
      <c r="O25" s="13">
        <v>1.8578182305579491</v>
      </c>
    </row>
    <row r="26" spans="1:15" x14ac:dyDescent="0.25">
      <c r="A26" s="7" t="s">
        <v>51</v>
      </c>
      <c r="B26" s="13">
        <v>0.86467490221757726</v>
      </c>
      <c r="C26" s="13">
        <v>2.070746863989914</v>
      </c>
      <c r="D26" s="13">
        <v>1.11274500261926</v>
      </c>
      <c r="E26" s="13">
        <v>2.5662392913203194</v>
      </c>
      <c r="F26" s="13">
        <v>1.4891073815819076</v>
      </c>
      <c r="G26" s="13">
        <v>2.5512085427521667</v>
      </c>
      <c r="H26" s="13">
        <v>1.4700903634647926</v>
      </c>
      <c r="I26" s="13">
        <v>2.9668463489431098</v>
      </c>
      <c r="J26" s="13">
        <v>0.70773432340426534</v>
      </c>
      <c r="K26" s="13">
        <v>2.6645793411690608</v>
      </c>
      <c r="L26" s="13">
        <v>1.6988523452654911</v>
      </c>
      <c r="M26" s="13">
        <v>3.829081286043782</v>
      </c>
      <c r="N26" s="13">
        <v>1.3826948369757219</v>
      </c>
      <c r="O26" s="13">
        <v>2.7698883836931909</v>
      </c>
    </row>
    <row r="27" spans="1:15" x14ac:dyDescent="0.25">
      <c r="A27" s="7" t="s">
        <v>52</v>
      </c>
      <c r="B27" s="13">
        <v>1.807076865853932</v>
      </c>
      <c r="C27" s="13">
        <v>3.1093808949069066</v>
      </c>
      <c r="D27" s="13">
        <v>1.5992707014575094</v>
      </c>
      <c r="E27" s="13">
        <v>3.4236501121051512</v>
      </c>
      <c r="F27" s="13">
        <v>1.7916913324707344</v>
      </c>
      <c r="G27" s="13">
        <v>3.2815962390406508</v>
      </c>
      <c r="H27" s="13">
        <v>1.050383061737598</v>
      </c>
      <c r="I27" s="13">
        <v>2.8777136240356533</v>
      </c>
      <c r="J27" s="13">
        <v>1.6182803296075843</v>
      </c>
      <c r="K27" s="13">
        <v>5.2351137222388644</v>
      </c>
      <c r="L27" s="13">
        <v>2.3547839561584043</v>
      </c>
      <c r="M27" s="13">
        <v>4.5268227329369122</v>
      </c>
      <c r="N27" s="13">
        <v>1.1956326065347855</v>
      </c>
      <c r="O27" s="13">
        <v>3.5713445248500433</v>
      </c>
    </row>
    <row r="28" spans="1:15" x14ac:dyDescent="0.25">
      <c r="A28" s="7" t="s">
        <v>53</v>
      </c>
      <c r="B28" s="13">
        <v>1.032422959386333</v>
      </c>
      <c r="C28" s="13">
        <v>2.2074784283508544</v>
      </c>
      <c r="D28" s="13">
        <v>0.81440326319918932</v>
      </c>
      <c r="E28" s="13">
        <v>1.6102183954080764</v>
      </c>
      <c r="F28" s="13">
        <v>0.85966436327557483</v>
      </c>
      <c r="G28" s="13">
        <v>1.8949817867919143</v>
      </c>
      <c r="H28" s="13">
        <v>0.93981720335211472</v>
      </c>
      <c r="I28" s="13">
        <v>2.0956479662885141</v>
      </c>
      <c r="J28" s="13">
        <v>0.65838862884387284</v>
      </c>
      <c r="K28" s="13">
        <v>2.3460188402256237</v>
      </c>
      <c r="L28" s="13">
        <v>0.91120068994183334</v>
      </c>
      <c r="M28" s="13">
        <v>1.7237359453747385</v>
      </c>
      <c r="N28" s="13">
        <v>1.0734336059181235</v>
      </c>
      <c r="O28" s="13">
        <v>2.0749510887352383</v>
      </c>
    </row>
    <row r="29" spans="1:15" x14ac:dyDescent="0.25">
      <c r="A29" s="7" t="s">
        <v>54</v>
      </c>
      <c r="B29" s="13">
        <v>2.2564891914364242</v>
      </c>
      <c r="C29" s="13">
        <v>4.7692228493875319</v>
      </c>
      <c r="D29" s="13">
        <v>1.9596747213745733</v>
      </c>
      <c r="E29" s="13">
        <v>4.4662467670218389</v>
      </c>
      <c r="F29" s="13">
        <v>1.3333872155968733</v>
      </c>
      <c r="G29" s="13">
        <v>3.0579373766328253</v>
      </c>
      <c r="H29" s="13">
        <v>2.0013509435488888</v>
      </c>
      <c r="I29" s="13">
        <v>4.3122629429384531</v>
      </c>
      <c r="J29" s="13">
        <v>1.4706257261642228</v>
      </c>
      <c r="K29" s="13">
        <v>4.6327260765159162</v>
      </c>
      <c r="L29" s="13">
        <v>3.336231858233178</v>
      </c>
      <c r="M29" s="13">
        <v>7.5094229026934896</v>
      </c>
      <c r="N29" s="13">
        <v>1.6525559589913461</v>
      </c>
      <c r="O29" s="13">
        <v>3.5515829546384339</v>
      </c>
    </row>
    <row r="30" spans="1:15" x14ac:dyDescent="0.25">
      <c r="A30" s="7" t="s">
        <v>55</v>
      </c>
      <c r="B30" s="13">
        <v>2.5557816013693819</v>
      </c>
      <c r="C30" s="13">
        <v>6.1178365208118342</v>
      </c>
      <c r="D30" s="13">
        <v>2.6028297021805575</v>
      </c>
      <c r="E30" s="13">
        <v>5.9062601775913786</v>
      </c>
      <c r="F30" s="13">
        <v>2.6877942684152214</v>
      </c>
      <c r="G30" s="13">
        <v>5.8989492504078544</v>
      </c>
      <c r="H30" s="13">
        <v>3.3494907933980409</v>
      </c>
      <c r="I30" s="13">
        <v>7.0253193399381439</v>
      </c>
      <c r="J30" s="13">
        <v>2.0557064982369679</v>
      </c>
      <c r="K30" s="13">
        <v>6.9689215762039183</v>
      </c>
      <c r="L30" s="13">
        <v>3.8572576510762775</v>
      </c>
      <c r="M30" s="13">
        <v>7.6710453161265848</v>
      </c>
      <c r="N30" s="13">
        <v>2.4257221435977416</v>
      </c>
      <c r="O30" s="13">
        <v>5.6046804289331051</v>
      </c>
    </row>
    <row r="31" spans="1:15" x14ac:dyDescent="0.25">
      <c r="A31" s="7" t="s">
        <v>56</v>
      </c>
      <c r="B31" s="13">
        <v>0.96738486873387763</v>
      </c>
      <c r="C31" s="13">
        <v>1.8276975008920089</v>
      </c>
      <c r="D31" s="13">
        <v>1.078907979898156</v>
      </c>
      <c r="E31" s="13">
        <v>1.9134705024774643</v>
      </c>
      <c r="F31" s="13">
        <v>1.3647008923712716</v>
      </c>
      <c r="G31" s="13">
        <v>2.8873366563566321</v>
      </c>
      <c r="H31" s="13">
        <v>1.4777986536290242</v>
      </c>
      <c r="I31" s="13">
        <v>2.9601859444341745</v>
      </c>
      <c r="J31" s="13">
        <v>0.75333303810782937</v>
      </c>
      <c r="K31" s="13">
        <v>2.1410738021959932</v>
      </c>
      <c r="L31" s="13">
        <v>1.8646036568925373</v>
      </c>
      <c r="M31" s="13">
        <v>3.4265251355323669</v>
      </c>
      <c r="N31" s="13">
        <v>1.3405819419376841</v>
      </c>
      <c r="O31" s="13">
        <v>2.6997038366470232</v>
      </c>
    </row>
    <row r="32" spans="1:15" x14ac:dyDescent="0.25">
      <c r="A32" s="7" t="s">
        <v>57</v>
      </c>
      <c r="B32" s="13">
        <v>0.81488851075553825</v>
      </c>
      <c r="C32" s="13">
        <v>1.7346908152529488</v>
      </c>
      <c r="D32" s="13">
        <v>0.71906487235935934</v>
      </c>
      <c r="E32" s="13">
        <v>2.0317375000262143</v>
      </c>
      <c r="F32" s="13">
        <v>0.8899970612000162</v>
      </c>
      <c r="G32" s="13">
        <v>2.105451338582689</v>
      </c>
      <c r="H32" s="13">
        <v>0.46623089833646608</v>
      </c>
      <c r="I32" s="13">
        <v>1.134062540989234</v>
      </c>
      <c r="J32" s="13">
        <v>0.54332870563629565</v>
      </c>
      <c r="K32" s="13">
        <v>2.307497339263167</v>
      </c>
      <c r="L32" s="13">
        <v>0.57271754605910441</v>
      </c>
      <c r="M32" s="13">
        <v>1.3289199538762257</v>
      </c>
      <c r="N32" s="13">
        <v>0.57249670874472747</v>
      </c>
      <c r="O32" s="13">
        <v>1.3758987743958924</v>
      </c>
    </row>
    <row r="33" spans="1:15" x14ac:dyDescent="0.25">
      <c r="A33" s="7" t="s">
        <v>58</v>
      </c>
      <c r="B33" s="13">
        <v>1.0126056514944919</v>
      </c>
      <c r="C33" s="13">
        <v>2.1458677207502701</v>
      </c>
      <c r="D33" s="13">
        <v>1.5385593569641391</v>
      </c>
      <c r="E33" s="13">
        <v>3.6806492526577799</v>
      </c>
      <c r="F33" s="13">
        <v>1.2897771038249355</v>
      </c>
      <c r="G33" s="13">
        <v>3.1238661720031589</v>
      </c>
      <c r="H33" s="13">
        <v>1.3655408946593237</v>
      </c>
      <c r="I33" s="13">
        <v>2.8201973731043664</v>
      </c>
      <c r="J33" s="13">
        <v>0.48368731273351273</v>
      </c>
      <c r="K33" s="13">
        <v>2.854943395245872</v>
      </c>
      <c r="L33" s="13">
        <v>1.3877015843167793</v>
      </c>
      <c r="M33" s="13">
        <v>2.5630634565456627</v>
      </c>
      <c r="N33" s="13">
        <v>1.1464917853450078</v>
      </c>
      <c r="O33" s="13">
        <v>2.3001044632642431</v>
      </c>
    </row>
    <row r="34" spans="1:15" x14ac:dyDescent="0.25">
      <c r="A34" s="7" t="s">
        <v>59</v>
      </c>
      <c r="B34" s="13">
        <v>2.7107979512006097</v>
      </c>
      <c r="C34" s="13">
        <v>6.165204259341948</v>
      </c>
      <c r="D34" s="13">
        <v>2.0763561635858996</v>
      </c>
      <c r="E34" s="13">
        <v>4.6055890309188632</v>
      </c>
      <c r="F34" s="13">
        <v>2.3959382900360238</v>
      </c>
      <c r="G34" s="13">
        <v>7.2557491213019381</v>
      </c>
      <c r="H34" s="13">
        <v>2.933974920344153</v>
      </c>
      <c r="I34" s="13">
        <v>7.3654251452888229</v>
      </c>
      <c r="J34" s="13">
        <v>0.98746287307356007</v>
      </c>
      <c r="K34" s="13">
        <v>6.5695063337116002</v>
      </c>
      <c r="L34" s="13">
        <v>2.2964315742940897</v>
      </c>
      <c r="M34" s="13">
        <v>6.594774326109845</v>
      </c>
      <c r="N34" s="13">
        <v>3.0058388328260821</v>
      </c>
      <c r="O34" s="13">
        <v>7.7845490988857708</v>
      </c>
    </row>
    <row r="35" spans="1:15" x14ac:dyDescent="0.25">
      <c r="A35" s="7" t="s">
        <v>60</v>
      </c>
      <c r="B35" s="13">
        <v>2.1914862202756615</v>
      </c>
      <c r="C35" s="13">
        <v>6.9648152832376766</v>
      </c>
      <c r="D35" s="13">
        <v>2.6355024319969256</v>
      </c>
      <c r="E35" s="13">
        <v>8.7058639133834532</v>
      </c>
      <c r="F35" s="13">
        <v>2.2145769541290203</v>
      </c>
      <c r="G35" s="13">
        <v>6.7216883786164514</v>
      </c>
      <c r="H35" s="13">
        <v>2.099803528482894</v>
      </c>
      <c r="I35" s="13">
        <v>8.1366288489541603</v>
      </c>
      <c r="J35" s="13">
        <v>0.78644742276549329</v>
      </c>
      <c r="K35" s="13">
        <v>4.9124833905017136</v>
      </c>
      <c r="L35" s="13">
        <v>3.5623883514856334</v>
      </c>
      <c r="M35" s="13">
        <v>11.553501496140981</v>
      </c>
      <c r="N35" s="13">
        <v>2.1921740226848434</v>
      </c>
      <c r="O35" s="13">
        <v>6.2144582214064883</v>
      </c>
    </row>
    <row r="36" spans="1:15" x14ac:dyDescent="0.25">
      <c r="A36" s="7" t="s">
        <v>61</v>
      </c>
      <c r="B36" s="13">
        <v>0.65826413267510242</v>
      </c>
      <c r="C36" s="13">
        <v>2.503338489672323</v>
      </c>
      <c r="D36" s="13">
        <v>1.2184933300065306</v>
      </c>
      <c r="E36" s="13">
        <v>3.9662528372322119</v>
      </c>
      <c r="F36" s="13">
        <v>1.5539921785906161</v>
      </c>
      <c r="G36" s="13">
        <v>3.5725389588130376</v>
      </c>
      <c r="H36" s="13">
        <v>0.6780480070799263</v>
      </c>
      <c r="I36" s="13">
        <v>3.0578042093530584</v>
      </c>
      <c r="J36" s="13">
        <v>0.17348883844953872</v>
      </c>
      <c r="K36" s="13">
        <v>2.5339351325546771</v>
      </c>
      <c r="L36" s="13">
        <v>1.1215481241055301</v>
      </c>
      <c r="M36" s="13">
        <v>2.6916021156020729</v>
      </c>
      <c r="N36" s="13">
        <v>0.85073391340388516</v>
      </c>
      <c r="O36" s="13">
        <v>2.2089872243028577</v>
      </c>
    </row>
    <row r="37" spans="1:15" x14ac:dyDescent="0.25">
      <c r="A37" s="7" t="s">
        <v>62</v>
      </c>
      <c r="B37" s="13">
        <v>0.38973761460680195</v>
      </c>
      <c r="C37" s="13">
        <v>0.74115336416426192</v>
      </c>
      <c r="D37" s="13">
        <v>0.38154597348650832</v>
      </c>
      <c r="E37" s="13">
        <v>0.76302806899930253</v>
      </c>
      <c r="F37" s="13">
        <v>0.52785000772784574</v>
      </c>
      <c r="G37" s="13">
        <v>1.1568673087519208</v>
      </c>
      <c r="H37" s="13">
        <v>0.49202953947639955</v>
      </c>
      <c r="I37" s="13">
        <v>1.0030876234510597</v>
      </c>
      <c r="J37" s="13">
        <v>0.50458572580721017</v>
      </c>
      <c r="K37" s="13">
        <v>1.4816354316995615</v>
      </c>
      <c r="L37" s="13">
        <v>0.5228576383179856</v>
      </c>
      <c r="M37" s="13">
        <v>1.0852260048732287</v>
      </c>
      <c r="N37" s="13">
        <v>0.50255809217387482</v>
      </c>
      <c r="O37" s="13">
        <v>1.1603994564187425</v>
      </c>
    </row>
    <row r="38" spans="1:15" x14ac:dyDescent="0.25">
      <c r="A38" s="7" t="s">
        <v>63</v>
      </c>
      <c r="B38" s="13">
        <v>0.47401385621663522</v>
      </c>
      <c r="C38" s="13">
        <v>1.0544358507801155</v>
      </c>
      <c r="D38" s="13">
        <v>0.45927479886575667</v>
      </c>
      <c r="E38" s="13">
        <v>1.0090074423108635</v>
      </c>
      <c r="F38" s="13">
        <v>1.3019413086305105</v>
      </c>
      <c r="G38" s="13">
        <v>2.319267223476607</v>
      </c>
      <c r="H38" s="13">
        <v>0.63817905997500557</v>
      </c>
      <c r="I38" s="13">
        <v>1.4610271530825634</v>
      </c>
      <c r="J38" s="13">
        <v>0.48436147878475039</v>
      </c>
      <c r="K38" s="13">
        <v>2.642485154117503</v>
      </c>
      <c r="L38" s="13">
        <v>1.4445702438248278</v>
      </c>
      <c r="M38" s="13">
        <v>2.3365287215843908</v>
      </c>
      <c r="N38" s="13">
        <v>0.70719288788810186</v>
      </c>
      <c r="O38" s="13">
        <v>1.7799914432144168</v>
      </c>
    </row>
    <row r="39" spans="1:15" x14ac:dyDescent="0.25">
      <c r="A39" s="7" t="s">
        <v>64</v>
      </c>
      <c r="B39" s="13">
        <v>0.6588940436577061</v>
      </c>
      <c r="C39" s="13">
        <v>1.4142231042642117</v>
      </c>
      <c r="D39" s="13">
        <v>0.48714051310575318</v>
      </c>
      <c r="E39" s="13">
        <v>1.7730936859399586</v>
      </c>
      <c r="F39" s="13">
        <v>1.8078329076717068</v>
      </c>
      <c r="G39" s="13">
        <v>2.9993558170632815</v>
      </c>
      <c r="H39" s="13">
        <v>0.82888138811578294</v>
      </c>
      <c r="I39" s="13">
        <v>2.2737113672012921</v>
      </c>
      <c r="J39" s="13">
        <v>0.6844485828399256</v>
      </c>
      <c r="K39" s="13">
        <v>2.2909297702767604</v>
      </c>
      <c r="L39" s="13">
        <v>1.4766051533484925</v>
      </c>
      <c r="M39" s="13">
        <v>2.8715309996640994</v>
      </c>
      <c r="N39" s="13">
        <v>0.91649532340544027</v>
      </c>
      <c r="O39" s="13">
        <v>1.7430308837397608</v>
      </c>
    </row>
    <row r="40" spans="1:15" x14ac:dyDescent="0.25">
      <c r="A40" s="7" t="s">
        <v>65</v>
      </c>
      <c r="B40" s="13">
        <v>0.45231043422973938</v>
      </c>
      <c r="C40" s="13">
        <v>1.1063089730960209</v>
      </c>
      <c r="D40" s="13">
        <v>0.40277355300033324</v>
      </c>
      <c r="E40" s="13">
        <v>1.1527891671734378</v>
      </c>
      <c r="F40" s="13">
        <v>1.5590558836715829</v>
      </c>
      <c r="G40" s="13">
        <v>2.5790840037025786</v>
      </c>
      <c r="H40" s="13">
        <v>0.70199983916919106</v>
      </c>
      <c r="I40" s="13">
        <v>1.7045202554035415</v>
      </c>
      <c r="J40" s="13">
        <v>0.69873470466597332</v>
      </c>
      <c r="K40" s="13">
        <v>2.3518372567061649</v>
      </c>
      <c r="L40" s="13">
        <v>1.5325131879736344</v>
      </c>
      <c r="M40" s="13">
        <v>2.5374085917841636</v>
      </c>
      <c r="N40" s="13">
        <v>0.74648386419734303</v>
      </c>
      <c r="O40" s="13">
        <v>1.6073133247729601</v>
      </c>
    </row>
    <row r="41" spans="1:15" x14ac:dyDescent="0.25">
      <c r="A41" s="7" t="s">
        <v>66</v>
      </c>
      <c r="B41" s="13">
        <v>0.59612255892472032</v>
      </c>
      <c r="C41" s="13">
        <v>1.1896132821302152</v>
      </c>
      <c r="D41" s="13">
        <v>0.72688371306165855</v>
      </c>
      <c r="E41" s="13">
        <v>1.1686626400773328</v>
      </c>
      <c r="F41" s="13">
        <v>0.7718831634742177</v>
      </c>
      <c r="G41" s="13">
        <v>1.5333796948917504</v>
      </c>
      <c r="H41" s="13">
        <v>0.52801377897332047</v>
      </c>
      <c r="I41" s="13">
        <v>1.0565866937334629</v>
      </c>
      <c r="J41" s="13">
        <v>0.73679676995994836</v>
      </c>
      <c r="K41" s="13">
        <v>2.1265747918001483</v>
      </c>
      <c r="L41" s="13">
        <v>0.48878142856622192</v>
      </c>
      <c r="M41" s="13">
        <v>0.96740079042488691</v>
      </c>
      <c r="N41" s="13">
        <v>0.7128511168998285</v>
      </c>
      <c r="O41" s="13">
        <v>1.4485869798036086</v>
      </c>
    </row>
    <row r="42" spans="1:15" x14ac:dyDescent="0.25">
      <c r="A42" s="7" t="s">
        <v>67</v>
      </c>
      <c r="B42" s="13">
        <v>0.83275302507374427</v>
      </c>
      <c r="C42" s="13">
        <v>1.4607092555001739</v>
      </c>
      <c r="D42" s="13">
        <v>0.67195082851661758</v>
      </c>
      <c r="E42" s="13">
        <v>1.276147641540873</v>
      </c>
      <c r="F42" s="13">
        <v>0.73315885654411783</v>
      </c>
      <c r="G42" s="13">
        <v>1.2359371444409768</v>
      </c>
      <c r="H42" s="13">
        <v>0.65537379425410824</v>
      </c>
      <c r="I42" s="13">
        <v>1.4696234163522051</v>
      </c>
      <c r="J42" s="13">
        <v>0.14340756481115113</v>
      </c>
      <c r="K42" s="13">
        <v>1.2646873667075089</v>
      </c>
      <c r="L42" s="13">
        <v>0.70053383449362872</v>
      </c>
      <c r="M42" s="13">
        <v>1.5195313549591842</v>
      </c>
      <c r="N42" s="13">
        <v>0.8423186762298539</v>
      </c>
      <c r="O42" s="13">
        <v>1.5417554377424851</v>
      </c>
    </row>
    <row r="43" spans="1:15" x14ac:dyDescent="0.25">
      <c r="A43" s="7" t="s">
        <v>68</v>
      </c>
      <c r="B43" s="13">
        <v>0.67298134369573337</v>
      </c>
      <c r="C43" s="13">
        <v>1.2021582649488061</v>
      </c>
      <c r="D43" s="13">
        <v>0.67169643986848571</v>
      </c>
      <c r="E43" s="13">
        <v>1.0618788618786801</v>
      </c>
      <c r="F43" s="13">
        <v>0.57056681894523953</v>
      </c>
      <c r="G43" s="13">
        <v>1.1612409990503381</v>
      </c>
      <c r="H43" s="13">
        <v>0.48963084554345443</v>
      </c>
      <c r="I43" s="13">
        <v>0.99577957911545045</v>
      </c>
      <c r="J43" s="13">
        <v>0.34115330747012623</v>
      </c>
      <c r="K43" s="13">
        <v>1.6192625228707118</v>
      </c>
      <c r="L43" s="13">
        <v>0.48579268650355434</v>
      </c>
      <c r="M43" s="13">
        <v>1.061332087316206</v>
      </c>
      <c r="N43" s="13">
        <v>0.59452175171072552</v>
      </c>
      <c r="O43" s="13">
        <v>1.2705253355851893</v>
      </c>
    </row>
    <row r="44" spans="1:15" x14ac:dyDescent="0.25">
      <c r="A44" s="7" t="s">
        <v>69</v>
      </c>
      <c r="B44" s="13">
        <v>0.3613461290677753</v>
      </c>
      <c r="C44" s="13">
        <v>0.68850042323080063</v>
      </c>
      <c r="D44" s="13">
        <v>0.36625446712720611</v>
      </c>
      <c r="E44" s="13">
        <v>0.7353562864921368</v>
      </c>
      <c r="F44" s="13">
        <v>0.4420377628610051</v>
      </c>
      <c r="G44" s="13">
        <v>0.80780214654788651</v>
      </c>
      <c r="H44" s="13">
        <v>0.64569890615061765</v>
      </c>
      <c r="I44" s="13">
        <v>1.0777792883123907</v>
      </c>
      <c r="J44" s="13">
        <v>0.23140043166323274</v>
      </c>
      <c r="K44" s="13">
        <v>0.5286694383838213</v>
      </c>
      <c r="L44" s="13">
        <v>0.76152433633780281</v>
      </c>
      <c r="M44" s="13">
        <v>1.3725158839451914</v>
      </c>
      <c r="N44" s="13">
        <v>0.48570713541923949</v>
      </c>
      <c r="O44" s="13">
        <v>0.98351503337123569</v>
      </c>
    </row>
    <row r="45" spans="1:15" x14ac:dyDescent="0.25">
      <c r="A45" s="7" t="s">
        <v>70</v>
      </c>
      <c r="B45" s="13">
        <v>0.33222729768298281</v>
      </c>
      <c r="C45" s="13">
        <v>0.84818309948258652</v>
      </c>
      <c r="D45" s="13">
        <v>0.32961484689446374</v>
      </c>
      <c r="E45" s="13">
        <v>0.94816445905554214</v>
      </c>
      <c r="F45" s="13">
        <v>1.1590267506357754</v>
      </c>
      <c r="G45" s="13">
        <v>1.8860778658327735</v>
      </c>
      <c r="H45" s="13">
        <v>0.56627020540967388</v>
      </c>
      <c r="I45" s="13">
        <v>1.3482332194861919</v>
      </c>
      <c r="J45" s="13">
        <v>0.49187442525750252</v>
      </c>
      <c r="K45" s="13">
        <v>1.8184060707706382</v>
      </c>
      <c r="L45" s="13">
        <v>1.2051104654853808</v>
      </c>
      <c r="M45" s="13">
        <v>1.903463751398752</v>
      </c>
      <c r="N45" s="13">
        <v>0.57941786936722361</v>
      </c>
      <c r="O45" s="13">
        <v>1.2951267014775123</v>
      </c>
    </row>
    <row r="46" spans="1:15" x14ac:dyDescent="0.25">
      <c r="A46" s="7" t="s">
        <v>71</v>
      </c>
      <c r="B46" s="13">
        <v>0.448491468308374</v>
      </c>
      <c r="C46" s="13">
        <v>0.81869962529846008</v>
      </c>
      <c r="D46" s="13">
        <v>0.3930594134985731</v>
      </c>
      <c r="E46" s="13">
        <v>0.83489888320436234</v>
      </c>
      <c r="F46" s="13">
        <v>0.60957118092128537</v>
      </c>
      <c r="G46" s="13">
        <v>1.2858063353298026</v>
      </c>
      <c r="H46" s="13">
        <v>0.59054105829850523</v>
      </c>
      <c r="I46" s="13">
        <v>1.1205584471638215</v>
      </c>
      <c r="J46" s="13">
        <v>0.59422953117217436</v>
      </c>
      <c r="K46" s="13">
        <v>1.6307117191751732</v>
      </c>
      <c r="L46" s="13">
        <v>0.53118937617339179</v>
      </c>
      <c r="M46" s="13">
        <v>1.2028145631783722</v>
      </c>
      <c r="N46" s="13">
        <v>0.60367030797263521</v>
      </c>
      <c r="O46" s="13">
        <v>1.2875050511135662</v>
      </c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7089F978-38FC-453E-B55F-96A4D5AB07B0}"/>
  </hyperlinks>
  <pageMargins left="0.7" right="0.7" top="0.75" bottom="0.75" header="0.3" footer="0.3"/>
  <pageSetup paperSize="9" orientation="portrait" horizontalDpi="360" verticalDpi="360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94253-4AA5-4E0B-AA9A-AD6DCBF8557B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style="7" customWidth="1"/>
    <col min="2" max="15" width="11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25</v>
      </c>
      <c r="B4" s="13">
        <v>0.65413203424663724</v>
      </c>
      <c r="C4" s="13">
        <v>2.5155299854677411</v>
      </c>
      <c r="D4" s="13">
        <v>0.69489013867760374</v>
      </c>
      <c r="E4" s="13">
        <v>3.1675207268239629</v>
      </c>
      <c r="F4" s="13">
        <v>1.2773032412215632</v>
      </c>
      <c r="G4" s="13">
        <v>2.4033620902307691</v>
      </c>
      <c r="H4" s="13">
        <v>1.7505360116157151</v>
      </c>
      <c r="I4" s="13">
        <v>4.580917918365544</v>
      </c>
      <c r="J4" s="13">
        <v>2.1298283020855333</v>
      </c>
      <c r="K4" s="13">
        <v>8.7893357107191576</v>
      </c>
      <c r="L4" s="13">
        <v>1.1806256047999679</v>
      </c>
      <c r="M4" s="13">
        <v>2.5007069191963289</v>
      </c>
      <c r="N4" s="13">
        <v>1.0899395667589746</v>
      </c>
      <c r="O4" s="13">
        <v>2.857647088991023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27</v>
      </c>
      <c r="B5" s="13">
        <v>8.4417373957778761</v>
      </c>
      <c r="C5" s="13">
        <v>21.160568483202553</v>
      </c>
      <c r="D5" s="13">
        <v>4.3976300799495789</v>
      </c>
      <c r="E5" s="13">
        <v>23.615776671806337</v>
      </c>
      <c r="F5" s="13">
        <v>8.1247670820053983</v>
      </c>
      <c r="G5" s="13">
        <v>17.86936369310455</v>
      </c>
      <c r="H5" s="13">
        <v>9.1545023837543642</v>
      </c>
      <c r="I5" s="13">
        <v>24.53110332042943</v>
      </c>
      <c r="J5" s="13">
        <v>0.30399067921509371</v>
      </c>
      <c r="K5" s="13">
        <v>37.274202667546938</v>
      </c>
      <c r="L5" s="13">
        <v>9.5503912583392356</v>
      </c>
      <c r="M5" s="13">
        <v>20.531471450368166</v>
      </c>
      <c r="N5" s="13">
        <v>10.251639217998122</v>
      </c>
      <c r="O5" s="13">
        <v>25.755013456277879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29</v>
      </c>
      <c r="B6" s="13">
        <v>2.8339339885877677</v>
      </c>
      <c r="C6" s="13">
        <v>5.0472591460633005</v>
      </c>
      <c r="D6" s="13">
        <v>2.5889911571553688</v>
      </c>
      <c r="E6" s="13">
        <v>5.5484678095770228</v>
      </c>
      <c r="F6" s="13">
        <v>2.6904246930555615</v>
      </c>
      <c r="G6" s="13">
        <v>6.9551112396864605</v>
      </c>
      <c r="H6" s="13">
        <v>2.759110899450858</v>
      </c>
      <c r="I6" s="13">
        <v>5.436955769298109</v>
      </c>
      <c r="J6" s="13">
        <v>1.5208790959059379</v>
      </c>
      <c r="K6" s="13">
        <v>5.260304610316747</v>
      </c>
      <c r="L6" s="13">
        <v>2.3768539469905816</v>
      </c>
      <c r="M6" s="13">
        <v>4.9637702409444469</v>
      </c>
      <c r="N6" s="13">
        <v>2.1191046942224028</v>
      </c>
      <c r="O6" s="13">
        <v>5.0560205850264026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31</v>
      </c>
      <c r="B7" s="13">
        <v>0.51312827543105766</v>
      </c>
      <c r="C7" s="13">
        <v>1.0576588356669054</v>
      </c>
      <c r="D7" s="13">
        <v>0.50202287179152516</v>
      </c>
      <c r="E7" s="13">
        <v>1.3053899383806951</v>
      </c>
      <c r="F7" s="13">
        <v>0.5947236757222033</v>
      </c>
      <c r="G7" s="13">
        <v>1.0268069958827211</v>
      </c>
      <c r="H7" s="13">
        <v>0.6151545160406845</v>
      </c>
      <c r="I7" s="13">
        <v>1.2389106238133611</v>
      </c>
      <c r="J7" s="13">
        <v>8.1972768339641081E-2</v>
      </c>
      <c r="K7" s="13">
        <v>0.93748651983025721</v>
      </c>
      <c r="L7" s="13">
        <v>0.58080756293404945</v>
      </c>
      <c r="M7" s="13">
        <v>1.3230244610214781</v>
      </c>
      <c r="N7" s="13">
        <v>0.32609053534696014</v>
      </c>
      <c r="O7" s="13">
        <v>1.2695302353821534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33</v>
      </c>
      <c r="B8" s="13">
        <v>1.4268070973640889</v>
      </c>
      <c r="C8" s="13">
        <v>3.7329428053704747</v>
      </c>
      <c r="D8" s="13">
        <v>2.6294597683677692</v>
      </c>
      <c r="E8" s="13">
        <v>5.1268417560443691</v>
      </c>
      <c r="F8" s="13">
        <v>2.4978215685836691</v>
      </c>
      <c r="G8" s="13">
        <v>4.4775584694378505</v>
      </c>
      <c r="H8" s="13">
        <v>2.3096885220239742</v>
      </c>
      <c r="I8" s="13">
        <v>6.1111983177872471</v>
      </c>
      <c r="J8" s="13">
        <v>1.3300714319343523</v>
      </c>
      <c r="K8" s="13">
        <v>8.0185692242066846</v>
      </c>
      <c r="L8" s="13">
        <v>4.0055904079739992</v>
      </c>
      <c r="M8" s="13">
        <v>6.6244824027838849</v>
      </c>
      <c r="N8" s="13">
        <v>3.0258128203963541</v>
      </c>
      <c r="O8" s="13">
        <v>5.450150253634976</v>
      </c>
    </row>
    <row r="9" spans="1:29" x14ac:dyDescent="0.25">
      <c r="A9" s="7" t="s">
        <v>34</v>
      </c>
      <c r="B9" s="13">
        <v>0.92399078945150614</v>
      </c>
      <c r="C9" s="13">
        <v>2.4639318284016252</v>
      </c>
      <c r="D9" s="13">
        <v>1.0949194995737774</v>
      </c>
      <c r="E9" s="13">
        <v>2.6181708127687768</v>
      </c>
      <c r="F9" s="13">
        <v>1.4696062135749763</v>
      </c>
      <c r="G9" s="13">
        <v>2.8437517829876984</v>
      </c>
      <c r="H9" s="13">
        <v>0.88896586831697477</v>
      </c>
      <c r="I9" s="13">
        <v>3.0464477878699792</v>
      </c>
      <c r="J9" s="13">
        <v>1.0769517296080322</v>
      </c>
      <c r="K9" s="13">
        <v>2.9389321304804912</v>
      </c>
      <c r="L9" s="13">
        <v>2.6155019154653076</v>
      </c>
      <c r="M9" s="13">
        <v>4.2316631700327578</v>
      </c>
      <c r="N9" s="13">
        <v>1.7907594637355764</v>
      </c>
      <c r="O9" s="13">
        <v>3.3013778277285639</v>
      </c>
    </row>
    <row r="10" spans="1:29" x14ac:dyDescent="0.25">
      <c r="A10" s="7" t="s">
        <v>35</v>
      </c>
      <c r="B10" s="13">
        <v>1.5869375776485901</v>
      </c>
      <c r="C10" s="13">
        <v>7.8887105472849024</v>
      </c>
      <c r="D10" s="13">
        <v>1.2949397110944432</v>
      </c>
      <c r="E10" s="13">
        <v>7.0514349428936001</v>
      </c>
      <c r="F10" s="13">
        <v>0.98858991597491519</v>
      </c>
      <c r="G10" s="13">
        <v>5.7140391095683976</v>
      </c>
      <c r="H10" s="13">
        <v>2.5003973075062809</v>
      </c>
      <c r="I10" s="13">
        <v>5.3950663996183374</v>
      </c>
      <c r="J10" s="13">
        <v>-1.5422752611090953</v>
      </c>
      <c r="K10" s="13">
        <v>13.245675981860666</v>
      </c>
      <c r="L10" s="13">
        <v>2.5845527734972085</v>
      </c>
      <c r="M10" s="13">
        <v>7.8083109970860214</v>
      </c>
      <c r="N10" s="13">
        <v>1.241003365751806</v>
      </c>
      <c r="O10" s="13">
        <v>3.3093452026528731</v>
      </c>
    </row>
    <row r="11" spans="1:29" x14ac:dyDescent="0.25">
      <c r="A11" s="7" t="s">
        <v>36</v>
      </c>
      <c r="B11" s="13">
        <v>2.5293171405130579</v>
      </c>
      <c r="C11" s="13">
        <v>6.8452791143403111</v>
      </c>
      <c r="D11" s="13">
        <v>2.7870879290673201</v>
      </c>
      <c r="E11" s="13">
        <v>6.1425802639186902</v>
      </c>
      <c r="F11" s="13">
        <v>3.1450981392806456</v>
      </c>
      <c r="G11" s="13">
        <v>6.844751299213236</v>
      </c>
      <c r="H11" s="13">
        <v>3.1957752413973397</v>
      </c>
      <c r="I11" s="13">
        <v>6.6517102373091772</v>
      </c>
      <c r="J11" s="13">
        <v>1.937781568046077</v>
      </c>
      <c r="K11" s="13">
        <v>9.7052219847728836</v>
      </c>
      <c r="L11" s="13">
        <v>3.6841284030359618</v>
      </c>
      <c r="M11" s="13">
        <v>5.4680909389444556</v>
      </c>
      <c r="N11" s="13">
        <v>3.3461604978923392</v>
      </c>
      <c r="O11" s="13">
        <v>7.1758434875679091</v>
      </c>
    </row>
    <row r="12" spans="1:29" x14ac:dyDescent="0.25">
      <c r="A12" s="7" t="s">
        <v>37</v>
      </c>
      <c r="B12" s="13">
        <v>2.7480354575942059</v>
      </c>
      <c r="C12" s="13">
        <v>4.8484326890655458</v>
      </c>
      <c r="D12" s="13">
        <v>2.6409871754701739</v>
      </c>
      <c r="E12" s="13">
        <v>5.9490539664756641</v>
      </c>
      <c r="F12" s="13">
        <v>3.4700048709887068</v>
      </c>
      <c r="G12" s="13">
        <v>6.8726307929662775</v>
      </c>
      <c r="H12" s="13">
        <v>2.6447391520937162</v>
      </c>
      <c r="I12" s="13">
        <v>5.6840079969326922</v>
      </c>
      <c r="J12" s="13">
        <v>3.5104038342188457</v>
      </c>
      <c r="K12" s="13">
        <v>9.7734274232477798</v>
      </c>
      <c r="L12" s="13">
        <v>4.1340709563571245</v>
      </c>
      <c r="M12" s="13">
        <v>8.436597641754954</v>
      </c>
      <c r="N12" s="13">
        <v>2.3682932925379352</v>
      </c>
      <c r="O12" s="13">
        <v>5.064821448187188</v>
      </c>
    </row>
    <row r="13" spans="1:29" x14ac:dyDescent="0.25">
      <c r="A13" s="7" t="s">
        <v>38</v>
      </c>
      <c r="B13" s="13">
        <v>2.583596802091471</v>
      </c>
      <c r="C13" s="13">
        <v>4.919514699759497</v>
      </c>
      <c r="D13" s="13">
        <v>1.6298886626170537</v>
      </c>
      <c r="E13" s="13">
        <v>4.15373788923731</v>
      </c>
      <c r="F13" s="13">
        <v>2.3209846764677353</v>
      </c>
      <c r="G13" s="13">
        <v>5.9453607640134409</v>
      </c>
      <c r="H13" s="13">
        <v>1.328096985484531</v>
      </c>
      <c r="I13" s="13">
        <v>3.4029592170227176</v>
      </c>
      <c r="J13" s="13">
        <v>1.3547383488406839</v>
      </c>
      <c r="K13" s="13">
        <v>5.7290233443196854</v>
      </c>
      <c r="L13" s="13">
        <v>1.1977512881223606</v>
      </c>
      <c r="M13" s="13">
        <v>4.3190864178413833</v>
      </c>
      <c r="N13" s="13">
        <v>1.1213835600928983</v>
      </c>
      <c r="O13" s="13">
        <v>3.2431561959953226</v>
      </c>
    </row>
    <row r="14" spans="1:29" x14ac:dyDescent="0.25">
      <c r="A14" s="7" t="s">
        <v>39</v>
      </c>
      <c r="B14" s="13">
        <v>0.99879492268160219</v>
      </c>
      <c r="C14" s="13">
        <v>1.5580271695711996</v>
      </c>
      <c r="D14" s="13">
        <v>0.85028867259899998</v>
      </c>
      <c r="E14" s="13">
        <v>1.7899251236063027</v>
      </c>
      <c r="F14" s="13">
        <v>1.1050759924285867</v>
      </c>
      <c r="G14" s="13">
        <v>2.3345694824613519</v>
      </c>
      <c r="H14" s="13">
        <v>0.99556516075378498</v>
      </c>
      <c r="I14" s="13">
        <v>2.0906916417163037</v>
      </c>
      <c r="J14" s="13">
        <v>0.39628116089163012</v>
      </c>
      <c r="K14" s="13">
        <v>2.048353973173838</v>
      </c>
      <c r="L14" s="13">
        <v>0.70536426173356215</v>
      </c>
      <c r="M14" s="13">
        <v>1.837147888959731</v>
      </c>
      <c r="N14" s="13">
        <v>1.4212560998505572</v>
      </c>
      <c r="O14" s="13">
        <v>2.798534269905403</v>
      </c>
    </row>
    <row r="15" spans="1:29" x14ac:dyDescent="0.25">
      <c r="A15" s="7" t="s">
        <v>40</v>
      </c>
      <c r="B15" s="13">
        <v>1.0853982241861369</v>
      </c>
      <c r="C15" s="13">
        <v>2.6214189377455415</v>
      </c>
      <c r="D15" s="13">
        <v>1.5966389744589737</v>
      </c>
      <c r="E15" s="13">
        <v>3.1231185423538217</v>
      </c>
      <c r="F15" s="13">
        <v>1.8008559911513233</v>
      </c>
      <c r="G15" s="13">
        <v>3.3294459086897286</v>
      </c>
      <c r="H15" s="13">
        <v>2.0437381956805347</v>
      </c>
      <c r="I15" s="13">
        <v>3.478496133443449</v>
      </c>
      <c r="J15" s="13">
        <v>0.62036894811428533</v>
      </c>
      <c r="K15" s="13">
        <v>2.7354046199403688</v>
      </c>
      <c r="L15" s="13">
        <v>2.2960554859127882</v>
      </c>
      <c r="M15" s="13">
        <v>3.8812345742854628</v>
      </c>
      <c r="N15" s="13">
        <v>1.4560564512488616</v>
      </c>
      <c r="O15" s="13">
        <v>2.9617486347441671</v>
      </c>
    </row>
    <row r="16" spans="1:29" x14ac:dyDescent="0.25">
      <c r="A16" s="7" t="s">
        <v>41</v>
      </c>
      <c r="B16" s="13">
        <v>3.0416929608594621</v>
      </c>
      <c r="C16" s="13">
        <v>5.8665124727816496</v>
      </c>
      <c r="D16" s="13">
        <v>3.5261097782416595</v>
      </c>
      <c r="E16" s="13">
        <v>7.9625907342119913</v>
      </c>
      <c r="F16" s="13">
        <v>3.819014555896906</v>
      </c>
      <c r="G16" s="13">
        <v>8.186167647262673</v>
      </c>
      <c r="H16" s="13">
        <v>2.5434963606482035</v>
      </c>
      <c r="I16" s="13">
        <v>6.1288305278646495</v>
      </c>
      <c r="J16" s="13">
        <v>0.6010945253805321</v>
      </c>
      <c r="K16" s="13">
        <v>8.0365875607984663</v>
      </c>
      <c r="L16" s="13">
        <v>3.4195980177070298</v>
      </c>
      <c r="M16" s="13">
        <v>7.4392699883217031</v>
      </c>
      <c r="N16" s="13">
        <v>3.0668016796644433</v>
      </c>
      <c r="O16" s="13">
        <v>7.5348992339866996</v>
      </c>
    </row>
    <row r="17" spans="1:15" x14ac:dyDescent="0.25">
      <c r="A17" s="7" t="s">
        <v>42</v>
      </c>
      <c r="B17" s="13">
        <v>3.6607913451093195</v>
      </c>
      <c r="C17" s="13">
        <v>6.1559027555258901</v>
      </c>
      <c r="D17" s="13">
        <v>2.8976396850932833</v>
      </c>
      <c r="E17" s="13">
        <v>5.6809779494754027</v>
      </c>
      <c r="F17" s="13">
        <v>4.8013370023301496</v>
      </c>
      <c r="G17" s="13">
        <v>9.1558449967843369</v>
      </c>
      <c r="H17" s="13">
        <v>4.1006385748393139</v>
      </c>
      <c r="I17" s="13">
        <v>8.5444901240314906</v>
      </c>
      <c r="J17" s="13">
        <v>1.6465675926339585</v>
      </c>
      <c r="K17" s="13">
        <v>6.5517174961491911</v>
      </c>
      <c r="L17" s="13">
        <v>7.889979438964807</v>
      </c>
      <c r="M17" s="13">
        <v>11.286085391603427</v>
      </c>
      <c r="N17" s="13">
        <v>3.1053532854886785</v>
      </c>
      <c r="O17" s="13">
        <v>5.9338854748355372</v>
      </c>
    </row>
    <row r="18" spans="1:15" x14ac:dyDescent="0.25">
      <c r="A18" s="7" t="s">
        <v>43</v>
      </c>
      <c r="B18" s="13">
        <v>6.0121110060313043</v>
      </c>
      <c r="C18" s="13">
        <v>13.647829295958102</v>
      </c>
      <c r="D18" s="13">
        <v>5.3480252044486347</v>
      </c>
      <c r="E18" s="13">
        <v>11.030400419489448</v>
      </c>
      <c r="F18" s="13">
        <v>4.4502271865441232</v>
      </c>
      <c r="G18" s="13">
        <v>10.500035035062174</v>
      </c>
      <c r="H18" s="13">
        <v>5.659675604069685</v>
      </c>
      <c r="I18" s="13">
        <v>12.136895403327392</v>
      </c>
      <c r="J18" s="13">
        <v>5.3970894366193685</v>
      </c>
      <c r="K18" s="13">
        <v>13.697996732334902</v>
      </c>
      <c r="L18" s="13">
        <v>4.5955532252367686</v>
      </c>
      <c r="M18" s="13">
        <v>10.31294006466381</v>
      </c>
      <c r="N18" s="13">
        <v>4.9548393611365622</v>
      </c>
      <c r="O18" s="13">
        <v>11.357057882753166</v>
      </c>
    </row>
    <row r="19" spans="1:15" x14ac:dyDescent="0.25">
      <c r="A19" s="7" t="s">
        <v>44</v>
      </c>
      <c r="B19" s="13">
        <v>1.9511026373349432</v>
      </c>
      <c r="C19" s="13">
        <v>4.4855590039084223</v>
      </c>
      <c r="D19" s="13">
        <v>2.8884496249334868</v>
      </c>
      <c r="E19" s="13">
        <v>5.2416739212895802</v>
      </c>
      <c r="F19" s="13">
        <v>1.4436609466145052</v>
      </c>
      <c r="G19" s="13">
        <v>3.3486153821661175</v>
      </c>
      <c r="H19" s="13">
        <v>1.8756211597530228</v>
      </c>
      <c r="I19" s="13">
        <v>4.9069747841038316</v>
      </c>
      <c r="J19" s="13">
        <v>0.69778588466876434</v>
      </c>
      <c r="K19" s="13">
        <v>5.5151772411921831</v>
      </c>
      <c r="L19" s="13">
        <v>2.343614390291723</v>
      </c>
      <c r="M19" s="13">
        <v>4.6468072064626469</v>
      </c>
      <c r="N19" s="13">
        <v>2.4670074044507082</v>
      </c>
      <c r="O19" s="13">
        <v>4.7198198123592761</v>
      </c>
    </row>
    <row r="20" spans="1:15" x14ac:dyDescent="0.25">
      <c r="A20" s="7" t="s">
        <v>45</v>
      </c>
      <c r="B20" s="13">
        <v>1.0509104675734982</v>
      </c>
      <c r="C20" s="13">
        <v>2.6173047400326852</v>
      </c>
      <c r="D20" s="13">
        <v>1.3180076083299577</v>
      </c>
      <c r="E20" s="13">
        <v>2.8857458009189192</v>
      </c>
      <c r="F20" s="13">
        <v>1.0324547780818685</v>
      </c>
      <c r="G20" s="13">
        <v>1.8735040053578327</v>
      </c>
      <c r="H20" s="13">
        <v>1.8660794652928601</v>
      </c>
      <c r="I20" s="13">
        <v>4.7298671406704553</v>
      </c>
      <c r="J20" s="13">
        <v>-0.3658215000005981</v>
      </c>
      <c r="K20" s="13">
        <v>7.9200341484029604</v>
      </c>
      <c r="L20" s="13">
        <v>1.3445203101985068</v>
      </c>
      <c r="M20" s="13">
        <v>3.3970157863405959</v>
      </c>
      <c r="N20" s="13">
        <v>1.9165115913867672</v>
      </c>
      <c r="O20" s="13">
        <v>4.1974873090902038</v>
      </c>
    </row>
    <row r="21" spans="1:15" x14ac:dyDescent="0.25">
      <c r="A21" s="7" t="s">
        <v>46</v>
      </c>
      <c r="B21" s="13">
        <v>7.6725850696234996</v>
      </c>
      <c r="C21" s="13">
        <v>17.873237701067353</v>
      </c>
      <c r="D21" s="13">
        <v>8.058298820978484</v>
      </c>
      <c r="E21" s="13">
        <v>21.265195258479096</v>
      </c>
      <c r="F21" s="13">
        <v>5.6470597467181101</v>
      </c>
      <c r="G21" s="13">
        <v>19.331845767180656</v>
      </c>
      <c r="H21" s="13">
        <v>7.511513174231621</v>
      </c>
      <c r="I21" s="13">
        <v>21.863376592247903</v>
      </c>
      <c r="J21" s="13">
        <v>14.274145075861499</v>
      </c>
      <c r="K21" s="13">
        <v>34.32993213620064</v>
      </c>
      <c r="L21" s="13">
        <v>10.128983323475566</v>
      </c>
      <c r="M21" s="13">
        <v>19.971300040000301</v>
      </c>
      <c r="N21" s="13">
        <v>5.8362049065069144</v>
      </c>
      <c r="O21" s="13">
        <v>35.827590745843075</v>
      </c>
    </row>
    <row r="22" spans="1:15" x14ac:dyDescent="0.25">
      <c r="A22" s="7" t="s">
        <v>47</v>
      </c>
      <c r="B22" s="13">
        <v>2.4395068732088347</v>
      </c>
      <c r="C22" s="13">
        <v>5.2238866950594325</v>
      </c>
      <c r="D22" s="13">
        <v>3.876225392809812</v>
      </c>
      <c r="E22" s="13">
        <v>6.8774064656483889</v>
      </c>
      <c r="F22" s="13">
        <v>2.4838198533128013</v>
      </c>
      <c r="G22" s="13">
        <v>5.2475821121935793</v>
      </c>
      <c r="H22" s="13">
        <v>1.8208063266596484</v>
      </c>
      <c r="I22" s="13">
        <v>3.4361972858775327</v>
      </c>
      <c r="J22" s="13">
        <v>2.5897740487244079</v>
      </c>
      <c r="K22" s="13">
        <v>8.6209430988398488</v>
      </c>
      <c r="L22" s="13">
        <v>2.4785741764811129</v>
      </c>
      <c r="M22" s="13">
        <v>4.9079815531694768</v>
      </c>
      <c r="N22" s="13">
        <v>2.0896054268435131</v>
      </c>
      <c r="O22" s="13">
        <v>4.5411761665013541</v>
      </c>
    </row>
    <row r="23" spans="1:15" x14ac:dyDescent="0.25">
      <c r="A23" s="7" t="s">
        <v>48</v>
      </c>
      <c r="B23" s="13">
        <v>0.37582263880543937</v>
      </c>
      <c r="C23" s="13">
        <v>0.8299220459147062</v>
      </c>
      <c r="D23" s="13">
        <v>0.42694698096035766</v>
      </c>
      <c r="E23" s="13">
        <v>1.0706620652666967</v>
      </c>
      <c r="F23" s="13">
        <v>0.62056695967004738</v>
      </c>
      <c r="G23" s="13">
        <v>1.2868705421500215</v>
      </c>
      <c r="H23" s="13">
        <v>0.76053900932732865</v>
      </c>
      <c r="I23" s="13">
        <v>1.2461858705110578</v>
      </c>
      <c r="J23" s="13">
        <v>0.31125866645968259</v>
      </c>
      <c r="K23" s="13">
        <v>2.0051520604333306</v>
      </c>
      <c r="L23" s="13">
        <v>0.83531648059233343</v>
      </c>
      <c r="M23" s="13">
        <v>1.5686802736215981</v>
      </c>
      <c r="N23" s="13">
        <v>0.41907488167313817</v>
      </c>
      <c r="O23" s="13">
        <v>1.4244884292230913</v>
      </c>
    </row>
    <row r="24" spans="1:15" x14ac:dyDescent="0.25">
      <c r="A24" s="7" t="s">
        <v>49</v>
      </c>
      <c r="B24" s="13">
        <v>1.8872172278416588</v>
      </c>
      <c r="C24" s="13">
        <v>4.9227877932912234</v>
      </c>
      <c r="D24" s="13">
        <v>2.0481836804796489</v>
      </c>
      <c r="E24" s="13">
        <v>4.2471513008436403</v>
      </c>
      <c r="F24" s="13">
        <v>1.785007595957129</v>
      </c>
      <c r="G24" s="13">
        <v>3.806921592854807</v>
      </c>
      <c r="H24" s="13">
        <v>1.7540033429798059</v>
      </c>
      <c r="I24" s="13">
        <v>4.0774351793431212</v>
      </c>
      <c r="J24" s="13">
        <v>3.0361621478572194</v>
      </c>
      <c r="K24" s="13">
        <v>8.3169089953032618</v>
      </c>
      <c r="L24" s="13">
        <v>5.0367667729764962</v>
      </c>
      <c r="M24" s="13">
        <v>7.8540138030099333</v>
      </c>
      <c r="N24" s="13">
        <v>1.5410723843337304</v>
      </c>
      <c r="O24" s="13">
        <v>3.9735850543871196</v>
      </c>
    </row>
    <row r="25" spans="1:15" x14ac:dyDescent="0.25">
      <c r="A25" s="7" t="s">
        <v>50</v>
      </c>
      <c r="B25" s="13">
        <v>1.4571630713902937</v>
      </c>
      <c r="C25" s="13">
        <v>3.3386745090754446</v>
      </c>
      <c r="D25" s="13">
        <v>1.4711334005682082</v>
      </c>
      <c r="E25" s="13">
        <v>3.2916660233278243</v>
      </c>
      <c r="F25" s="13">
        <v>1.6104673724807332</v>
      </c>
      <c r="G25" s="13">
        <v>3.6504851579089719</v>
      </c>
      <c r="H25" s="13">
        <v>1.5578329579480668</v>
      </c>
      <c r="I25" s="13">
        <v>3.5381134101262597</v>
      </c>
      <c r="J25" s="13">
        <v>1.4260574061752034</v>
      </c>
      <c r="K25" s="13">
        <v>4.2123574368968608</v>
      </c>
      <c r="L25" s="13">
        <v>3.2158657247459996</v>
      </c>
      <c r="M25" s="13">
        <v>4.916676049724038</v>
      </c>
      <c r="N25" s="13">
        <v>1.9050117146462253</v>
      </c>
      <c r="O25" s="13">
        <v>3.5841014089029235</v>
      </c>
    </row>
    <row r="26" spans="1:15" x14ac:dyDescent="0.25">
      <c r="A26" s="7" t="s">
        <v>51</v>
      </c>
      <c r="B26" s="13">
        <v>1.6475046344553212</v>
      </c>
      <c r="C26" s="13">
        <v>9.5214980008418522</v>
      </c>
      <c r="D26" s="13">
        <v>1.2877847470641623</v>
      </c>
      <c r="E26" s="13">
        <v>7.3676467014776144</v>
      </c>
      <c r="F26" s="13">
        <v>0.39611789685799897</v>
      </c>
      <c r="G26" s="13">
        <v>6.6863114977501308</v>
      </c>
      <c r="H26" s="13">
        <v>1.3230856963837585</v>
      </c>
      <c r="I26" s="13">
        <v>4.9723986400239903</v>
      </c>
      <c r="J26" s="13">
        <v>-1.6592937757217054</v>
      </c>
      <c r="K26" s="13">
        <v>11.056700982717455</v>
      </c>
      <c r="L26" s="13">
        <v>1.9192277806204381</v>
      </c>
      <c r="M26" s="13">
        <v>7.7160226337309563</v>
      </c>
      <c r="N26" s="13">
        <v>1.3047630813724049</v>
      </c>
      <c r="O26" s="13">
        <v>2.9765800940762288</v>
      </c>
    </row>
    <row r="27" spans="1:15" x14ac:dyDescent="0.25">
      <c r="A27" s="7" t="s">
        <v>52</v>
      </c>
      <c r="B27" s="13">
        <v>3.6245545032888069</v>
      </c>
      <c r="C27" s="13">
        <v>7.1292028339716822</v>
      </c>
      <c r="D27" s="13">
        <v>3.3162691777011295</v>
      </c>
      <c r="E27" s="13">
        <v>6.5202247495170953</v>
      </c>
      <c r="F27" s="13">
        <v>2.3608022187851594</v>
      </c>
      <c r="G27" s="13">
        <v>8.0652997928929793</v>
      </c>
      <c r="H27" s="13">
        <v>3.4899473935305827</v>
      </c>
      <c r="I27" s="13">
        <v>8.3289388216882845</v>
      </c>
      <c r="J27" s="13">
        <v>3.487961272669077</v>
      </c>
      <c r="K27" s="13">
        <v>8.2954183905236984</v>
      </c>
      <c r="L27" s="13">
        <v>2.528567162158883</v>
      </c>
      <c r="M27" s="13">
        <v>5.5402148333699666</v>
      </c>
      <c r="N27" s="13">
        <v>2.5113562200749207</v>
      </c>
      <c r="O27" s="13">
        <v>5.2979298812612159</v>
      </c>
    </row>
    <row r="28" spans="1:15" x14ac:dyDescent="0.25">
      <c r="A28" s="7" t="s">
        <v>53</v>
      </c>
      <c r="B28" s="13">
        <v>1.5083014918383764</v>
      </c>
      <c r="C28" s="13">
        <v>2.9731039474892951</v>
      </c>
      <c r="D28" s="13">
        <v>1.6424843160690428</v>
      </c>
      <c r="E28" s="13">
        <v>3.3732981679632816</v>
      </c>
      <c r="F28" s="13">
        <v>1.4100873740969011</v>
      </c>
      <c r="G28" s="13">
        <v>2.6236715031335334</v>
      </c>
      <c r="H28" s="13">
        <v>1.6032525719287589</v>
      </c>
      <c r="I28" s="13">
        <v>3.5400244082499741</v>
      </c>
      <c r="J28" s="13">
        <v>0.95444298960789287</v>
      </c>
      <c r="K28" s="13">
        <v>3.8025619921839788</v>
      </c>
      <c r="L28" s="13">
        <v>2.0682054918021131</v>
      </c>
      <c r="M28" s="13">
        <v>3.9380442297684457</v>
      </c>
      <c r="N28" s="13">
        <v>2.2973670295664488</v>
      </c>
      <c r="O28" s="13">
        <v>4.8574473641470046</v>
      </c>
    </row>
    <row r="29" spans="1:15" x14ac:dyDescent="0.25">
      <c r="A29" s="7" t="s">
        <v>54</v>
      </c>
      <c r="B29" s="13">
        <v>5.5063705213903429</v>
      </c>
      <c r="C29" s="13">
        <v>9.3776876814770738</v>
      </c>
      <c r="D29" s="13">
        <v>3.8073198934389048</v>
      </c>
      <c r="E29" s="13">
        <v>8.7897760016243005</v>
      </c>
      <c r="F29" s="13">
        <v>2.6264878027586378</v>
      </c>
      <c r="G29" s="13">
        <v>7.5663605055060135</v>
      </c>
      <c r="H29" s="13">
        <v>4.4833338282272273</v>
      </c>
      <c r="I29" s="13">
        <v>9.9883413276253226</v>
      </c>
      <c r="J29" s="13">
        <v>3.011814409429487</v>
      </c>
      <c r="K29" s="13">
        <v>8.9316660882712196</v>
      </c>
      <c r="L29" s="13">
        <v>6.203306409192737</v>
      </c>
      <c r="M29" s="13">
        <v>11.492659610594986</v>
      </c>
      <c r="N29" s="13">
        <v>3.0359473140711146</v>
      </c>
      <c r="O29" s="13">
        <v>6.5867231713502949</v>
      </c>
    </row>
    <row r="30" spans="1:15" x14ac:dyDescent="0.25">
      <c r="A30" s="7" t="s">
        <v>55</v>
      </c>
      <c r="B30" s="13">
        <v>5.0799107747120704</v>
      </c>
      <c r="C30" s="13">
        <v>11.179901544749113</v>
      </c>
      <c r="D30" s="13">
        <v>5.6331891984940903</v>
      </c>
      <c r="E30" s="13">
        <v>11.280450219256052</v>
      </c>
      <c r="F30" s="13">
        <v>8.2354874322671634</v>
      </c>
      <c r="G30" s="13">
        <v>14.415971990777329</v>
      </c>
      <c r="H30" s="13">
        <v>4.0585655230157807</v>
      </c>
      <c r="I30" s="13">
        <v>8.3912118891891936</v>
      </c>
      <c r="J30" s="13">
        <v>3.5916250773435618</v>
      </c>
      <c r="K30" s="13">
        <v>10.388570836594756</v>
      </c>
      <c r="L30" s="13">
        <v>5.0218920518687931</v>
      </c>
      <c r="M30" s="13">
        <v>13.792839443052483</v>
      </c>
      <c r="N30" s="13">
        <v>5.4533966863942362</v>
      </c>
      <c r="O30" s="13">
        <v>11.110122207126022</v>
      </c>
    </row>
    <row r="31" spans="1:15" x14ac:dyDescent="0.25">
      <c r="A31" s="7" t="s">
        <v>56</v>
      </c>
      <c r="B31" s="13">
        <v>1.0299966702075287</v>
      </c>
      <c r="C31" s="13">
        <v>2.2915071210655418</v>
      </c>
      <c r="D31" s="13">
        <v>1.9077741901193646</v>
      </c>
      <c r="E31" s="13">
        <v>3.5280359840458297</v>
      </c>
      <c r="F31" s="13">
        <v>2.8388333002248225</v>
      </c>
      <c r="G31" s="13">
        <v>5.0847856771775568</v>
      </c>
      <c r="H31" s="13">
        <v>2.2859191205730478</v>
      </c>
      <c r="I31" s="13">
        <v>4.8702103151629332</v>
      </c>
      <c r="J31" s="13">
        <v>2.5844860490685231</v>
      </c>
      <c r="K31" s="13">
        <v>6.4742133453022683</v>
      </c>
      <c r="L31" s="13">
        <v>2.5636841540589406</v>
      </c>
      <c r="M31" s="13">
        <v>5.211430658661901</v>
      </c>
      <c r="N31" s="13">
        <v>2.7756958151922646</v>
      </c>
      <c r="O31" s="13">
        <v>4.9292123037017399</v>
      </c>
    </row>
    <row r="32" spans="1:15" x14ac:dyDescent="0.25">
      <c r="A32" s="7" t="s">
        <v>57</v>
      </c>
      <c r="B32" s="13">
        <v>1.1123659199111777</v>
      </c>
      <c r="C32" s="13">
        <v>2.1207282254531536</v>
      </c>
      <c r="D32" s="13">
        <v>0.93156539491242896</v>
      </c>
      <c r="E32" s="13">
        <v>2.3100841590541568</v>
      </c>
      <c r="F32" s="13">
        <v>1.1069051618837527</v>
      </c>
      <c r="G32" s="13">
        <v>2.2311471008386619</v>
      </c>
      <c r="H32" s="13">
        <v>1.6687108515086888</v>
      </c>
      <c r="I32" s="13">
        <v>3.1760569287310103</v>
      </c>
      <c r="J32" s="13">
        <v>0.65745101466621081</v>
      </c>
      <c r="K32" s="13">
        <v>3.4345408467608696</v>
      </c>
      <c r="L32" s="13">
        <v>0.96388589632353228</v>
      </c>
      <c r="M32" s="13">
        <v>1.8394597892956304</v>
      </c>
      <c r="N32" s="13">
        <v>0.81743100665545609</v>
      </c>
      <c r="O32" s="13">
        <v>2.0732097856798992</v>
      </c>
    </row>
    <row r="33" spans="1:15" x14ac:dyDescent="0.25">
      <c r="A33" s="7" t="s">
        <v>58</v>
      </c>
      <c r="B33" s="13">
        <v>1.6325349831445586</v>
      </c>
      <c r="C33" s="13">
        <v>4.3864232056881027</v>
      </c>
      <c r="D33" s="13">
        <v>1.6636646582728711</v>
      </c>
      <c r="E33" s="13">
        <v>4.3355717655384503</v>
      </c>
      <c r="F33" s="13">
        <v>2.1556449498439663</v>
      </c>
      <c r="G33" s="13">
        <v>4.2722883725070488</v>
      </c>
      <c r="H33" s="13">
        <v>1.3573655919057876</v>
      </c>
      <c r="I33" s="13">
        <v>3.4012515371156162</v>
      </c>
      <c r="J33" s="13">
        <v>1.1701401449018121</v>
      </c>
      <c r="K33" s="13">
        <v>3.9703153978231875</v>
      </c>
      <c r="L33" s="13">
        <v>1.8416357064094002</v>
      </c>
      <c r="M33" s="13">
        <v>4.2222761775094444</v>
      </c>
      <c r="N33" s="13">
        <v>2.2673371860657618</v>
      </c>
      <c r="O33" s="13">
        <v>4.6357970779486886</v>
      </c>
    </row>
    <row r="34" spans="1:15" x14ac:dyDescent="0.25">
      <c r="A34" s="7" t="s">
        <v>59</v>
      </c>
      <c r="B34" s="13">
        <v>4.5985489039451073</v>
      </c>
      <c r="C34" s="13">
        <v>10.03315640082495</v>
      </c>
      <c r="D34" s="13">
        <v>4.3638130477665911</v>
      </c>
      <c r="E34" s="13">
        <v>7.0146350896773377</v>
      </c>
      <c r="F34" s="13">
        <v>5.6298606830874647</v>
      </c>
      <c r="G34" s="13">
        <v>14.262705273277678</v>
      </c>
      <c r="H34" s="13">
        <v>3.5073264441308609</v>
      </c>
      <c r="I34" s="13">
        <v>9.5728448161168203</v>
      </c>
      <c r="J34" s="13">
        <v>1.8267205278565457</v>
      </c>
      <c r="K34" s="13">
        <v>8.5249897621365758</v>
      </c>
      <c r="L34" s="13">
        <v>5.0826743055518637</v>
      </c>
      <c r="M34" s="13">
        <v>10.249160801868388</v>
      </c>
      <c r="N34" s="13">
        <v>2.9146086825856594</v>
      </c>
      <c r="O34" s="13">
        <v>10.393371807471684</v>
      </c>
    </row>
    <row r="35" spans="1:15" x14ac:dyDescent="0.25">
      <c r="A35" s="7" t="s">
        <v>60</v>
      </c>
      <c r="B35" s="13">
        <v>4.2597786795985275</v>
      </c>
      <c r="C35" s="13">
        <v>10.176807091218098</v>
      </c>
      <c r="D35" s="13">
        <v>4.4227917500232579</v>
      </c>
      <c r="E35" s="13">
        <v>10.291545670895296</v>
      </c>
      <c r="F35" s="13">
        <v>6.7913396058084414</v>
      </c>
      <c r="G35" s="13">
        <v>17.871234880326433</v>
      </c>
      <c r="H35" s="13">
        <v>6.0192007939303691</v>
      </c>
      <c r="I35" s="13">
        <v>12.338562873671609</v>
      </c>
      <c r="J35" s="13">
        <v>2.6033295678768194</v>
      </c>
      <c r="K35" s="13">
        <v>10.704755523402179</v>
      </c>
      <c r="L35" s="13">
        <v>9.0839524801026634</v>
      </c>
      <c r="M35" s="13">
        <v>16.565455204557061</v>
      </c>
      <c r="N35" s="13">
        <v>4.8891152249776884</v>
      </c>
      <c r="O35" s="13">
        <v>10.450558156347736</v>
      </c>
    </row>
    <row r="36" spans="1:15" x14ac:dyDescent="0.25">
      <c r="A36" s="7" t="s">
        <v>61</v>
      </c>
      <c r="B36" s="13">
        <v>1.1713713444153384</v>
      </c>
      <c r="C36" s="13">
        <v>3.1257880172857395</v>
      </c>
      <c r="D36" s="13">
        <v>1.9168506461079058</v>
      </c>
      <c r="E36" s="13">
        <v>5.1142972482875946</v>
      </c>
      <c r="F36" s="13">
        <v>2.0796704340802896</v>
      </c>
      <c r="G36" s="13">
        <v>4.3298696869699143</v>
      </c>
      <c r="H36" s="13">
        <v>2.7854488302234812</v>
      </c>
      <c r="I36" s="13">
        <v>5.6174521566027851</v>
      </c>
      <c r="J36" s="13">
        <v>0.84085189863866328</v>
      </c>
      <c r="K36" s="13">
        <v>5.0251067683853661</v>
      </c>
      <c r="L36" s="13">
        <v>1.3837920726304083</v>
      </c>
      <c r="M36" s="13">
        <v>2.986099244727944</v>
      </c>
      <c r="N36" s="13">
        <v>1.6044315646242813</v>
      </c>
      <c r="O36" s="13">
        <v>3.9503611740083091</v>
      </c>
    </row>
    <row r="37" spans="1:15" x14ac:dyDescent="0.25">
      <c r="A37" s="7" t="s">
        <v>62</v>
      </c>
      <c r="B37" s="13">
        <v>0.32066545889440101</v>
      </c>
      <c r="C37" s="13">
        <v>0.70808707375600277</v>
      </c>
      <c r="D37" s="13">
        <v>0.35357760464299526</v>
      </c>
      <c r="E37" s="13">
        <v>1.193659854137068</v>
      </c>
      <c r="F37" s="13">
        <v>0.75285411171627781</v>
      </c>
      <c r="G37" s="13">
        <v>1.593606190525964</v>
      </c>
      <c r="H37" s="13">
        <v>0.37267299079845118</v>
      </c>
      <c r="I37" s="13">
        <v>1.273872893800821</v>
      </c>
      <c r="J37" s="13">
        <v>0.43644216288447285</v>
      </c>
      <c r="K37" s="13">
        <v>1.4837948625615776</v>
      </c>
      <c r="L37" s="13">
        <v>0.99653800236870727</v>
      </c>
      <c r="M37" s="13">
        <v>1.5115941444126777</v>
      </c>
      <c r="N37" s="13">
        <v>0.44664442054470405</v>
      </c>
      <c r="O37" s="13">
        <v>0.8461171296114699</v>
      </c>
    </row>
    <row r="38" spans="1:15" x14ac:dyDescent="0.25">
      <c r="A38" s="7" t="s">
        <v>63</v>
      </c>
      <c r="B38" s="13">
        <v>0.63386189260830217</v>
      </c>
      <c r="C38" s="13">
        <v>1.2281909038082939</v>
      </c>
      <c r="D38" s="13">
        <v>0.73974641617056902</v>
      </c>
      <c r="E38" s="13">
        <v>1.7172683901368553</v>
      </c>
      <c r="F38" s="13">
        <v>1.25904878789425</v>
      </c>
      <c r="G38" s="13">
        <v>2.6909365150956064</v>
      </c>
      <c r="H38" s="13">
        <v>0.71361919161988152</v>
      </c>
      <c r="I38" s="13">
        <v>1.9839426051509921</v>
      </c>
      <c r="J38" s="13">
        <v>0.5976918537203515</v>
      </c>
      <c r="K38" s="13">
        <v>2.8585386490723064</v>
      </c>
      <c r="L38" s="13">
        <v>3.8792996743611385</v>
      </c>
      <c r="M38" s="13">
        <v>4.9678278739460433</v>
      </c>
      <c r="N38" s="13">
        <v>0.81048365289976831</v>
      </c>
      <c r="O38" s="13">
        <v>1.6581627273084938</v>
      </c>
    </row>
    <row r="39" spans="1:15" x14ac:dyDescent="0.25">
      <c r="A39" s="7" t="s">
        <v>64</v>
      </c>
      <c r="B39" s="13">
        <v>0.42230809725203261</v>
      </c>
      <c r="C39" s="13">
        <v>1.1237479237292896</v>
      </c>
      <c r="D39" s="13">
        <v>0.69644818090896843</v>
      </c>
      <c r="E39" s="13">
        <v>2.2150204934413131</v>
      </c>
      <c r="F39" s="13">
        <v>1.6006124314558854</v>
      </c>
      <c r="G39" s="13">
        <v>3.117096286029529</v>
      </c>
      <c r="H39" s="13">
        <v>0.63046932122457544</v>
      </c>
      <c r="I39" s="13">
        <v>2.245240133099057</v>
      </c>
      <c r="J39" s="13">
        <v>0.83486146064624089</v>
      </c>
      <c r="K39" s="13">
        <v>2.2565728445580846</v>
      </c>
      <c r="L39" s="13">
        <v>4.5682457366967313</v>
      </c>
      <c r="M39" s="13">
        <v>5.7471337648062475</v>
      </c>
      <c r="N39" s="13">
        <v>0.8347052740753792</v>
      </c>
      <c r="O39" s="13">
        <v>1.6638765384690506</v>
      </c>
    </row>
    <row r="40" spans="1:15" x14ac:dyDescent="0.25">
      <c r="A40" s="7" t="s">
        <v>65</v>
      </c>
      <c r="B40" s="13">
        <v>0.48740827684445942</v>
      </c>
      <c r="C40" s="13">
        <v>1.0051924874499316</v>
      </c>
      <c r="D40" s="13">
        <v>0.48427758164644452</v>
      </c>
      <c r="E40" s="13">
        <v>1.737035488777056</v>
      </c>
      <c r="F40" s="13">
        <v>1.4241090122351725</v>
      </c>
      <c r="G40" s="13">
        <v>2.8364574797339217</v>
      </c>
      <c r="H40" s="13">
        <v>0.61509296219382126</v>
      </c>
      <c r="I40" s="13">
        <v>2.0493091107600714</v>
      </c>
      <c r="J40" s="13">
        <v>0.74344170251706665</v>
      </c>
      <c r="K40" s="13">
        <v>2.5272761946892399</v>
      </c>
      <c r="L40" s="13">
        <v>4.2860925935093013</v>
      </c>
      <c r="M40" s="13">
        <v>5.2962274680725328</v>
      </c>
      <c r="N40" s="13">
        <v>0.72742158927974343</v>
      </c>
      <c r="O40" s="13">
        <v>1.3903147874992503</v>
      </c>
    </row>
    <row r="41" spans="1:15" x14ac:dyDescent="0.25">
      <c r="A41" s="7" t="s">
        <v>66</v>
      </c>
      <c r="B41" s="13">
        <v>0.45427905576779826</v>
      </c>
      <c r="C41" s="13">
        <v>1.2823018980363472</v>
      </c>
      <c r="D41" s="13">
        <v>0.45888530517557991</v>
      </c>
      <c r="E41" s="13">
        <v>0.999151570957588</v>
      </c>
      <c r="F41" s="13">
        <v>0.78710874236924822</v>
      </c>
      <c r="G41" s="13">
        <v>1.5855018486455208</v>
      </c>
      <c r="H41" s="13">
        <v>0.55675797271918082</v>
      </c>
      <c r="I41" s="13">
        <v>1.2846887089424461</v>
      </c>
      <c r="J41" s="13">
        <v>0.41575816933896281</v>
      </c>
      <c r="K41" s="13">
        <v>1.6080015868593316</v>
      </c>
      <c r="L41" s="13">
        <v>2.1887008818997278</v>
      </c>
      <c r="M41" s="13">
        <v>3.390196742436312</v>
      </c>
      <c r="N41" s="13">
        <v>0.49897647052866195</v>
      </c>
      <c r="O41" s="13">
        <v>1.1866279381308678</v>
      </c>
    </row>
    <row r="42" spans="1:15" x14ac:dyDescent="0.25">
      <c r="A42" s="7" t="s">
        <v>67</v>
      </c>
      <c r="B42" s="13">
        <v>0.63672094584501648</v>
      </c>
      <c r="C42" s="13">
        <v>1.5682050490831176</v>
      </c>
      <c r="D42" s="13">
        <v>0.89883199038028982</v>
      </c>
      <c r="E42" s="13">
        <v>1.8465822132190182</v>
      </c>
      <c r="F42" s="13">
        <v>1.1656178859408968</v>
      </c>
      <c r="G42" s="13">
        <v>2.0592164355830649</v>
      </c>
      <c r="H42" s="13">
        <v>0.47319699431625289</v>
      </c>
      <c r="I42" s="13">
        <v>1.4711333280750793</v>
      </c>
      <c r="J42" s="13">
        <v>0.12104790756930607</v>
      </c>
      <c r="K42" s="13">
        <v>1.416864557050838</v>
      </c>
      <c r="L42" s="13">
        <v>2.2185220397569188</v>
      </c>
      <c r="M42" s="13">
        <v>3.2581581020237107</v>
      </c>
      <c r="N42" s="13">
        <v>0.76272118017445234</v>
      </c>
      <c r="O42" s="13">
        <v>1.6395847696235601</v>
      </c>
    </row>
    <row r="43" spans="1:15" x14ac:dyDescent="0.25">
      <c r="A43" s="7" t="s">
        <v>68</v>
      </c>
      <c r="B43" s="13">
        <v>0.51314665185220787</v>
      </c>
      <c r="C43" s="13">
        <v>1.330551716131678</v>
      </c>
      <c r="D43" s="13">
        <v>0.55687569115117097</v>
      </c>
      <c r="E43" s="13">
        <v>1.2173398197003498</v>
      </c>
      <c r="F43" s="13">
        <v>0.8651035215776256</v>
      </c>
      <c r="G43" s="13">
        <v>1.6814662089421271</v>
      </c>
      <c r="H43" s="13">
        <v>0.48961241283435508</v>
      </c>
      <c r="I43" s="13">
        <v>1.181529143069959</v>
      </c>
      <c r="J43" s="13">
        <v>0.30872991706449793</v>
      </c>
      <c r="K43" s="13">
        <v>1.3098523433378246</v>
      </c>
      <c r="L43" s="13">
        <v>2.2565966346654656</v>
      </c>
      <c r="M43" s="13">
        <v>3.2669671205158415</v>
      </c>
      <c r="N43" s="13">
        <v>0.58418988148559592</v>
      </c>
      <c r="O43" s="13">
        <v>1.1625397362481134</v>
      </c>
    </row>
    <row r="44" spans="1:15" x14ac:dyDescent="0.25">
      <c r="A44" s="7" t="s">
        <v>69</v>
      </c>
      <c r="B44" s="13">
        <v>0.62636642429410816</v>
      </c>
      <c r="C44" s="13">
        <v>1.411545611715731</v>
      </c>
      <c r="D44" s="13">
        <v>0.52528484698482336</v>
      </c>
      <c r="E44" s="13">
        <v>1.1617160622425526</v>
      </c>
      <c r="F44" s="13">
        <v>0.44105843805049838</v>
      </c>
      <c r="G44" s="13">
        <v>1.0883653535996558</v>
      </c>
      <c r="H44" s="13">
        <v>1.0249763794833646</v>
      </c>
      <c r="I44" s="13">
        <v>2.0320386806325184</v>
      </c>
      <c r="J44" s="13">
        <v>0.30045443574242836</v>
      </c>
      <c r="K44" s="13">
        <v>0.71316884262284663</v>
      </c>
      <c r="L44" s="13">
        <v>1.4383530275136305</v>
      </c>
      <c r="M44" s="13">
        <v>2.3793051439294128</v>
      </c>
      <c r="N44" s="13">
        <v>0.81212075911407178</v>
      </c>
      <c r="O44" s="13">
        <v>1.5901663533806625</v>
      </c>
    </row>
    <row r="45" spans="1:15" x14ac:dyDescent="0.25">
      <c r="A45" s="7" t="s">
        <v>70</v>
      </c>
      <c r="B45" s="13">
        <v>0.38475151339600938</v>
      </c>
      <c r="C45" s="13">
        <v>0.76672924921880015</v>
      </c>
      <c r="D45" s="13">
        <v>0.32122077662345028</v>
      </c>
      <c r="E45" s="13">
        <v>1.3374392398836086</v>
      </c>
      <c r="F45" s="13">
        <v>1.0520421578789279</v>
      </c>
      <c r="G45" s="13">
        <v>2.0993765633827657</v>
      </c>
      <c r="H45" s="13">
        <v>0.45777411646861638</v>
      </c>
      <c r="I45" s="13">
        <v>1.641044154481756</v>
      </c>
      <c r="J45" s="13">
        <v>0.65314077163854589</v>
      </c>
      <c r="K45" s="13">
        <v>2.0256284073772073</v>
      </c>
      <c r="L45" s="13">
        <v>3.4931038678240185</v>
      </c>
      <c r="M45" s="13">
        <v>4.2506199402767804</v>
      </c>
      <c r="N45" s="13">
        <v>0.52233161957053642</v>
      </c>
      <c r="O45" s="13">
        <v>1.0635703115106414</v>
      </c>
    </row>
    <row r="46" spans="1:15" x14ac:dyDescent="0.25">
      <c r="A46" s="7" t="s">
        <v>71</v>
      </c>
      <c r="B46" s="13">
        <v>0.35054911945850098</v>
      </c>
      <c r="C46" s="13">
        <v>0.79797122599122483</v>
      </c>
      <c r="D46" s="13">
        <v>0.42297227214835204</v>
      </c>
      <c r="E46" s="13">
        <v>1.3379328274914715</v>
      </c>
      <c r="F46" s="13">
        <v>0.88838693774270849</v>
      </c>
      <c r="G46" s="13">
        <v>1.8577558789877744</v>
      </c>
      <c r="H46" s="13">
        <v>0.43005786834437038</v>
      </c>
      <c r="I46" s="13">
        <v>1.4294559378352265</v>
      </c>
      <c r="J46" s="13">
        <v>0.41448639669899884</v>
      </c>
      <c r="K46" s="13">
        <v>1.6197718595102133</v>
      </c>
      <c r="L46" s="13">
        <v>1.1109598019530194</v>
      </c>
      <c r="M46" s="13">
        <v>1.7110720547962879</v>
      </c>
      <c r="N46" s="13">
        <v>0.52391977332548156</v>
      </c>
      <c r="O46" s="13">
        <v>0.98551520214267452</v>
      </c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219A2A3C-2AA0-4CE6-9191-796880A07D86}"/>
  </hyperlink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385EC-DEC4-4562-8C5E-8773A2980B0F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style="7" customWidth="1"/>
    <col min="2" max="15" width="11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25</v>
      </c>
      <c r="B4" s="13">
        <v>0.19375426998507334</v>
      </c>
      <c r="C4" s="13">
        <v>2.8351906244674963</v>
      </c>
      <c r="D4" s="13">
        <v>6.0383182826587861E-3</v>
      </c>
      <c r="E4" s="13">
        <v>4.0339796610572645</v>
      </c>
      <c r="F4" s="13">
        <v>0.70500464571085164</v>
      </c>
      <c r="G4" s="13">
        <v>1.7471493029438894</v>
      </c>
      <c r="H4" s="13">
        <v>3.1520247585696706</v>
      </c>
      <c r="I4" s="13">
        <v>5.8052676533465446</v>
      </c>
      <c r="J4" s="13">
        <v>1.7020047409184254</v>
      </c>
      <c r="K4" s="13">
        <v>8.1019379859104479</v>
      </c>
      <c r="L4" s="13">
        <v>0.96875121561688249</v>
      </c>
      <c r="M4" s="13">
        <v>2.3119080763486997</v>
      </c>
      <c r="N4" s="13">
        <v>2.2872228947372073</v>
      </c>
      <c r="O4" s="13">
        <v>4.8047022957948373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27</v>
      </c>
      <c r="B5" s="13">
        <v>3.7521605973465837</v>
      </c>
      <c r="C5" s="13">
        <v>9.2637194571818533</v>
      </c>
      <c r="D5" s="13">
        <v>3.0210768952352085</v>
      </c>
      <c r="E5" s="13">
        <v>10.799130082738442</v>
      </c>
      <c r="F5" s="13">
        <v>4.7751949442930046</v>
      </c>
      <c r="G5" s="13">
        <v>13.762972440302356</v>
      </c>
      <c r="H5" s="13">
        <v>8.7907778588404728</v>
      </c>
      <c r="I5" s="13">
        <v>17.167171990539813</v>
      </c>
      <c r="J5" s="13">
        <v>5.5481563202157718</v>
      </c>
      <c r="K5" s="13">
        <v>20.750003430511306</v>
      </c>
      <c r="L5" s="13">
        <v>6.4900865527386911</v>
      </c>
      <c r="M5" s="13">
        <v>13.9237147540929</v>
      </c>
      <c r="N5" s="13">
        <v>6.6351197594069111</v>
      </c>
      <c r="O5" s="13">
        <v>28.071585885706966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29</v>
      </c>
      <c r="B6" s="13">
        <v>1.1539713451634621</v>
      </c>
      <c r="C6" s="13">
        <v>2.6374702894059698</v>
      </c>
      <c r="D6" s="13">
        <v>2.959043461499653</v>
      </c>
      <c r="E6" s="13">
        <v>5.0139776244476195</v>
      </c>
      <c r="F6" s="13">
        <v>2.5208122255188905</v>
      </c>
      <c r="G6" s="13">
        <v>6.0315745062604478</v>
      </c>
      <c r="H6" s="13">
        <v>2.6650261607198051</v>
      </c>
      <c r="I6" s="13">
        <v>5.705995592279077</v>
      </c>
      <c r="J6" s="13">
        <v>2.0671339168427534</v>
      </c>
      <c r="K6" s="13">
        <v>3.6868560115668991</v>
      </c>
      <c r="L6" s="13">
        <v>2.7498649737406131</v>
      </c>
      <c r="M6" s="13">
        <v>5.9599968502947496</v>
      </c>
      <c r="N6" s="13">
        <v>2.4652066516317155</v>
      </c>
      <c r="O6" s="13">
        <v>4.4651210259610066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31</v>
      </c>
      <c r="B7" s="13">
        <v>0.39146791080575255</v>
      </c>
      <c r="C7" s="13">
        <v>0.73615356193835402</v>
      </c>
      <c r="D7" s="13">
        <v>0.73036990583366934</v>
      </c>
      <c r="E7" s="13">
        <v>1.3574484570557745</v>
      </c>
      <c r="F7" s="13">
        <v>0.40971365420651978</v>
      </c>
      <c r="G7" s="13">
        <v>1.2620910325397428</v>
      </c>
      <c r="H7" s="13">
        <v>0.98306296157271811</v>
      </c>
      <c r="I7" s="13">
        <v>2.0081700517458017</v>
      </c>
      <c r="J7" s="13">
        <v>0.48699581307108708</v>
      </c>
      <c r="K7" s="13">
        <v>1.2460016759915458</v>
      </c>
      <c r="L7" s="13">
        <v>0.55836895380243501</v>
      </c>
      <c r="M7" s="13">
        <v>1.2247594930641612</v>
      </c>
      <c r="N7" s="13">
        <v>1.0233227448646778</v>
      </c>
      <c r="O7" s="13">
        <v>2.0616183280197391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33</v>
      </c>
      <c r="B8" s="13">
        <v>0.6973103945951824</v>
      </c>
      <c r="C8" s="13">
        <v>1.3212664030213657</v>
      </c>
      <c r="D8" s="13">
        <v>0.9462691222748818</v>
      </c>
      <c r="E8" s="13">
        <v>1.9696329613682388</v>
      </c>
      <c r="F8" s="13">
        <v>0.61666643654702524</v>
      </c>
      <c r="G8" s="13">
        <v>1.1789496486063553</v>
      </c>
      <c r="H8" s="13">
        <v>0.88060200347413742</v>
      </c>
      <c r="I8" s="13">
        <v>2.609976946021817</v>
      </c>
      <c r="J8" s="13">
        <v>0.89968635739430569</v>
      </c>
      <c r="K8" s="13">
        <v>1.8245079176598016</v>
      </c>
      <c r="L8" s="13">
        <v>1.1594635065138619</v>
      </c>
      <c r="M8" s="13">
        <v>2.0096287153650101</v>
      </c>
      <c r="N8" s="13">
        <v>0.48589817918253386</v>
      </c>
      <c r="O8" s="13">
        <v>1.3125657132890354</v>
      </c>
    </row>
    <row r="9" spans="1:29" x14ac:dyDescent="0.25">
      <c r="A9" s="7" t="s">
        <v>34</v>
      </c>
      <c r="B9" s="13">
        <v>0.53883601908839762</v>
      </c>
      <c r="C9" s="13">
        <v>1.4651047735351683</v>
      </c>
      <c r="D9" s="13">
        <v>0.89691552503100469</v>
      </c>
      <c r="E9" s="13">
        <v>1.7584827879457829</v>
      </c>
      <c r="F9" s="13">
        <v>1.0086553156608862</v>
      </c>
      <c r="G9" s="13">
        <v>1.6493361407659932</v>
      </c>
      <c r="H9" s="13">
        <v>0.88603703978746562</v>
      </c>
      <c r="I9" s="13">
        <v>2.1610414098345201</v>
      </c>
      <c r="J9" s="13">
        <v>0.75686715457097009</v>
      </c>
      <c r="K9" s="13">
        <v>2.4726358226732055</v>
      </c>
      <c r="L9" s="13">
        <v>1.6288927044917603</v>
      </c>
      <c r="M9" s="13">
        <v>2.9333731772970295</v>
      </c>
      <c r="N9" s="13">
        <v>1.3763991087135516</v>
      </c>
      <c r="O9" s="13">
        <v>2.1980733891700055</v>
      </c>
    </row>
    <row r="10" spans="1:29" x14ac:dyDescent="0.25">
      <c r="A10" s="7" t="s">
        <v>35</v>
      </c>
      <c r="B10" s="13">
        <v>1.5982217832419128</v>
      </c>
      <c r="C10" s="13">
        <v>3.7920576836998405</v>
      </c>
      <c r="D10" s="13">
        <v>1.8413874106185772</v>
      </c>
      <c r="E10" s="13">
        <v>2.692789763696219</v>
      </c>
      <c r="F10" s="13">
        <v>1.6966072288267686</v>
      </c>
      <c r="G10" s="13">
        <v>2.9578441700290607</v>
      </c>
      <c r="H10" s="13">
        <v>1.2531934268046008</v>
      </c>
      <c r="I10" s="13">
        <v>2.5225776082300326</v>
      </c>
      <c r="J10" s="13">
        <v>1.2235404528616372</v>
      </c>
      <c r="K10" s="13">
        <v>3.2990251894417497</v>
      </c>
      <c r="L10" s="13">
        <v>1.8329046071477204</v>
      </c>
      <c r="M10" s="13">
        <v>3.8115451586208842</v>
      </c>
      <c r="N10" s="13">
        <v>1.4073511314799325</v>
      </c>
      <c r="O10" s="13">
        <v>3.2858220745935434</v>
      </c>
    </row>
    <row r="11" spans="1:29" x14ac:dyDescent="0.25">
      <c r="A11" s="7" t="s">
        <v>36</v>
      </c>
      <c r="B11" s="13">
        <v>2.2474814981302145</v>
      </c>
      <c r="C11" s="13">
        <v>8.0031570871363442</v>
      </c>
      <c r="D11" s="13">
        <v>3.6309347302073096</v>
      </c>
      <c r="E11" s="13">
        <v>8.2874973104614327</v>
      </c>
      <c r="F11" s="13">
        <v>3.5531339449499844</v>
      </c>
      <c r="G11" s="13">
        <v>8.4778112384202888</v>
      </c>
      <c r="H11" s="13">
        <v>2.9108030002699712</v>
      </c>
      <c r="I11" s="13">
        <v>6.4323793732371737</v>
      </c>
      <c r="J11" s="13">
        <v>0.83109926082343133</v>
      </c>
      <c r="K11" s="13">
        <v>6.1065971805525825</v>
      </c>
      <c r="L11" s="13">
        <v>4.7260315315200723</v>
      </c>
      <c r="M11" s="13">
        <v>11.007660222477725</v>
      </c>
      <c r="N11" s="13">
        <v>3.4044388032250703</v>
      </c>
      <c r="O11" s="13">
        <v>11.225290525614707</v>
      </c>
    </row>
    <row r="12" spans="1:29" x14ac:dyDescent="0.25">
      <c r="A12" s="7" t="s">
        <v>37</v>
      </c>
      <c r="B12" s="13">
        <v>1.5730066842104644</v>
      </c>
      <c r="C12" s="13">
        <v>4.5274726058051717</v>
      </c>
      <c r="D12" s="13">
        <v>2.1265952981464871</v>
      </c>
      <c r="E12" s="13">
        <v>3.8280707492508816</v>
      </c>
      <c r="F12" s="13">
        <v>2.3232098094644287</v>
      </c>
      <c r="G12" s="13">
        <v>4.7855095474080596</v>
      </c>
      <c r="H12" s="13">
        <v>1.9569955458529977</v>
      </c>
      <c r="I12" s="13">
        <v>4.6375500124864146</v>
      </c>
      <c r="J12" s="13">
        <v>2.4068454550065423</v>
      </c>
      <c r="K12" s="13">
        <v>7.1313638477858792</v>
      </c>
      <c r="L12" s="13">
        <v>2.0992202774965296</v>
      </c>
      <c r="M12" s="13">
        <v>5.3369097872745064</v>
      </c>
      <c r="N12" s="13">
        <v>2.7948103991814364</v>
      </c>
      <c r="O12" s="13">
        <v>5.775165864221961</v>
      </c>
    </row>
    <row r="13" spans="1:29" x14ac:dyDescent="0.25">
      <c r="A13" s="7" t="s">
        <v>38</v>
      </c>
      <c r="B13" s="13">
        <v>1.1789858140804652</v>
      </c>
      <c r="C13" s="13">
        <v>2.253172653305767</v>
      </c>
      <c r="D13" s="13">
        <v>1.8209893456368906</v>
      </c>
      <c r="E13" s="13">
        <v>4.0655697299624745</v>
      </c>
      <c r="F13" s="13">
        <v>2.4683825944189843</v>
      </c>
      <c r="G13" s="13">
        <v>5.1433471547186933</v>
      </c>
      <c r="H13" s="13">
        <v>2.7179302483290804</v>
      </c>
      <c r="I13" s="13">
        <v>5.1825400256887564</v>
      </c>
      <c r="J13" s="13">
        <v>1.7488612153016563</v>
      </c>
      <c r="K13" s="13">
        <v>6.3622710650987155</v>
      </c>
      <c r="L13" s="13">
        <v>1.7906813126251018</v>
      </c>
      <c r="M13" s="13">
        <v>4.0023072095388859</v>
      </c>
      <c r="N13" s="13">
        <v>1.8199831901219252</v>
      </c>
      <c r="O13" s="13">
        <v>4.3182391099281121</v>
      </c>
    </row>
    <row r="14" spans="1:29" x14ac:dyDescent="0.25">
      <c r="A14" s="7" t="s">
        <v>39</v>
      </c>
      <c r="B14" s="13">
        <v>0.59849260597149612</v>
      </c>
      <c r="C14" s="13">
        <v>1.271371807606321</v>
      </c>
      <c r="D14" s="13">
        <v>0.58197600911469305</v>
      </c>
      <c r="E14" s="13">
        <v>1.110656520472002</v>
      </c>
      <c r="F14" s="13">
        <v>0.45118876972292188</v>
      </c>
      <c r="G14" s="13">
        <v>1.474700570675938</v>
      </c>
      <c r="H14" s="13">
        <v>0.56559547549921529</v>
      </c>
      <c r="I14" s="13">
        <v>0.98003073948654207</v>
      </c>
      <c r="J14" s="13">
        <v>0.21048977454921486</v>
      </c>
      <c r="K14" s="13">
        <v>1.5750340471380928</v>
      </c>
      <c r="L14" s="13">
        <v>0.54570487656591005</v>
      </c>
      <c r="M14" s="13">
        <v>1.3797232519491114</v>
      </c>
      <c r="N14" s="13">
        <v>0.92958391909300475</v>
      </c>
      <c r="O14" s="13">
        <v>1.5676428559713393</v>
      </c>
    </row>
    <row r="15" spans="1:29" x14ac:dyDescent="0.25">
      <c r="A15" s="7" t="s">
        <v>40</v>
      </c>
      <c r="B15" s="13">
        <v>0.96295296534910779</v>
      </c>
      <c r="C15" s="13">
        <v>1.7503658124966848</v>
      </c>
      <c r="D15" s="13">
        <v>0.9057271844206044</v>
      </c>
      <c r="E15" s="13">
        <v>1.8385887294127257</v>
      </c>
      <c r="F15" s="13">
        <v>1.1946593667606191</v>
      </c>
      <c r="G15" s="13">
        <v>2.438027448892536</v>
      </c>
      <c r="H15" s="13">
        <v>1.5625195104564245</v>
      </c>
      <c r="I15" s="13">
        <v>3.3703755667667492</v>
      </c>
      <c r="J15" s="13">
        <v>0.73827977150390245</v>
      </c>
      <c r="K15" s="13">
        <v>2.1658188605042183</v>
      </c>
      <c r="L15" s="13">
        <v>1.0379531666685489</v>
      </c>
      <c r="M15" s="13">
        <v>2.5685238435088702</v>
      </c>
      <c r="N15" s="13">
        <v>0.80496093088736309</v>
      </c>
      <c r="O15" s="13">
        <v>2.1301700220833313</v>
      </c>
    </row>
    <row r="16" spans="1:29" x14ac:dyDescent="0.25">
      <c r="A16" s="7" t="s">
        <v>41</v>
      </c>
      <c r="B16" s="13">
        <v>2.8219128207456166</v>
      </c>
      <c r="C16" s="13">
        <v>5.3445566361439152</v>
      </c>
      <c r="D16" s="13">
        <v>2.3294855417424354</v>
      </c>
      <c r="E16" s="13">
        <v>4.8681451009523391</v>
      </c>
      <c r="F16" s="13">
        <v>2.5113984002520509</v>
      </c>
      <c r="G16" s="13">
        <v>5.3329128477842236</v>
      </c>
      <c r="H16" s="13">
        <v>2.4623052988985261</v>
      </c>
      <c r="I16" s="13">
        <v>4.9661967359601782</v>
      </c>
      <c r="J16" s="13">
        <v>1.7570957075612834</v>
      </c>
      <c r="K16" s="13">
        <v>6.0414249573993635</v>
      </c>
      <c r="L16" s="13">
        <v>3.8660492367100168</v>
      </c>
      <c r="M16" s="13">
        <v>7.8239657826506406</v>
      </c>
      <c r="N16" s="13">
        <v>2.3477465128681216</v>
      </c>
      <c r="O16" s="13">
        <v>5.2291963612823062</v>
      </c>
    </row>
    <row r="17" spans="1:15" x14ac:dyDescent="0.25">
      <c r="A17" s="7" t="s">
        <v>42</v>
      </c>
      <c r="B17" s="13">
        <v>2.0114265968883585</v>
      </c>
      <c r="C17" s="13">
        <v>4.3568001079007139</v>
      </c>
      <c r="D17" s="13">
        <v>1.6735144108968421</v>
      </c>
      <c r="E17" s="13">
        <v>3.9495853379964752</v>
      </c>
      <c r="F17" s="13">
        <v>3.2007591231848731</v>
      </c>
      <c r="G17" s="13">
        <v>6.0046234911670515</v>
      </c>
      <c r="H17" s="13">
        <v>1.8133186950811619</v>
      </c>
      <c r="I17" s="13">
        <v>4.2547734050004173</v>
      </c>
      <c r="J17" s="13">
        <v>0.44335832410806048</v>
      </c>
      <c r="K17" s="13">
        <v>8.4242097434096159</v>
      </c>
      <c r="L17" s="13">
        <v>1.9439780579912369</v>
      </c>
      <c r="M17" s="13">
        <v>5.525921982236377</v>
      </c>
      <c r="N17" s="13">
        <v>2.9459624611852724</v>
      </c>
      <c r="O17" s="13">
        <v>5.622614852066782</v>
      </c>
    </row>
    <row r="18" spans="1:15" x14ac:dyDescent="0.25">
      <c r="A18" s="7" t="s">
        <v>43</v>
      </c>
      <c r="B18" s="13">
        <v>2.9802894452379967</v>
      </c>
      <c r="C18" s="13">
        <v>6.4843098108121833</v>
      </c>
      <c r="D18" s="13">
        <v>2.3339738112501052</v>
      </c>
      <c r="E18" s="13">
        <v>5.4193712285517988</v>
      </c>
      <c r="F18" s="13">
        <v>3.1361444545558879</v>
      </c>
      <c r="G18" s="13">
        <v>7.227969159336924</v>
      </c>
      <c r="H18" s="13">
        <v>2.2399126478800575</v>
      </c>
      <c r="I18" s="13">
        <v>5.5478621008039335</v>
      </c>
      <c r="J18" s="13">
        <v>0.80352176621537752</v>
      </c>
      <c r="K18" s="13">
        <v>3.4688706457338148</v>
      </c>
      <c r="L18" s="13">
        <v>4.5578309490608051</v>
      </c>
      <c r="M18" s="13">
        <v>10.109600962924402</v>
      </c>
      <c r="N18" s="13">
        <v>2.2522041719754142</v>
      </c>
      <c r="O18" s="13">
        <v>6.6678036836417514</v>
      </c>
    </row>
    <row r="19" spans="1:15" x14ac:dyDescent="0.25">
      <c r="A19" s="7" t="s">
        <v>44</v>
      </c>
      <c r="B19" s="13">
        <v>0.94449333415537307</v>
      </c>
      <c r="C19" s="13">
        <v>2.9270941568383559</v>
      </c>
      <c r="D19" s="13">
        <v>1.3091584801577754</v>
      </c>
      <c r="E19" s="13">
        <v>3.1519737323098438</v>
      </c>
      <c r="F19" s="13">
        <v>1.0107555206378243</v>
      </c>
      <c r="G19" s="13">
        <v>2.8878242742958098</v>
      </c>
      <c r="H19" s="13">
        <v>1.5325840387688217</v>
      </c>
      <c r="I19" s="13">
        <v>3.6087518509089098</v>
      </c>
      <c r="J19" s="13">
        <v>0.68395397380718381</v>
      </c>
      <c r="K19" s="13">
        <v>3.4131315083832594</v>
      </c>
      <c r="L19" s="13">
        <v>1.9341269918855077</v>
      </c>
      <c r="M19" s="13">
        <v>4.1856867319600211</v>
      </c>
      <c r="N19" s="13">
        <v>1.5052527433158567</v>
      </c>
      <c r="O19" s="13">
        <v>3.3401557284979804</v>
      </c>
    </row>
    <row r="20" spans="1:15" x14ac:dyDescent="0.25">
      <c r="A20" s="7" t="s">
        <v>45</v>
      </c>
      <c r="B20" s="13">
        <v>0.20275790028120247</v>
      </c>
      <c r="C20" s="13">
        <v>2.1724966078461043</v>
      </c>
      <c r="D20" s="13">
        <v>1.0818956166059803</v>
      </c>
      <c r="E20" s="13">
        <v>2.8417581763593982</v>
      </c>
      <c r="F20" s="13">
        <v>0.84716280147096101</v>
      </c>
      <c r="G20" s="13">
        <v>1.6729361571561581</v>
      </c>
      <c r="H20" s="13">
        <v>2.3909926037915876</v>
      </c>
      <c r="I20" s="13">
        <v>5.1701128140799639</v>
      </c>
      <c r="J20" s="13">
        <v>1.2505349402837422</v>
      </c>
      <c r="K20" s="13">
        <v>9.9084937976455922</v>
      </c>
      <c r="L20" s="13">
        <v>0.96812370906628264</v>
      </c>
      <c r="M20" s="13">
        <v>2.7009499548243459</v>
      </c>
      <c r="N20" s="13">
        <v>2.1470404699509595</v>
      </c>
      <c r="O20" s="13">
        <v>4.7247166045959705</v>
      </c>
    </row>
    <row r="21" spans="1:15" x14ac:dyDescent="0.25">
      <c r="A21" s="7" t="s">
        <v>46</v>
      </c>
      <c r="B21" s="13">
        <v>6.8204731029646162</v>
      </c>
      <c r="C21" s="13">
        <v>16.26701605922096</v>
      </c>
      <c r="D21" s="13">
        <v>6.7960947522096582</v>
      </c>
      <c r="E21" s="13">
        <v>20.547666828811415</v>
      </c>
      <c r="F21" s="13">
        <v>4.0800278163070995</v>
      </c>
      <c r="G21" s="13">
        <v>16.734550813276901</v>
      </c>
      <c r="H21" s="13">
        <v>10.4872057498687</v>
      </c>
      <c r="I21" s="13">
        <v>19.818614826795276</v>
      </c>
      <c r="J21" s="13">
        <v>8.0446882663782198</v>
      </c>
      <c r="K21" s="13">
        <v>21.846360181178387</v>
      </c>
      <c r="L21" s="13">
        <v>11.331423456937022</v>
      </c>
      <c r="M21" s="13">
        <v>25.659810959196193</v>
      </c>
      <c r="N21" s="13">
        <v>2.258709464953407</v>
      </c>
      <c r="O21" s="13">
        <v>54.424297705827662</v>
      </c>
    </row>
    <row r="22" spans="1:15" x14ac:dyDescent="0.25">
      <c r="A22" s="7" t="s">
        <v>47</v>
      </c>
      <c r="B22" s="13">
        <v>1.9259302439950485</v>
      </c>
      <c r="C22" s="13">
        <v>3.3655041135601973</v>
      </c>
      <c r="D22" s="13">
        <v>1.5204797401199406</v>
      </c>
      <c r="E22" s="13">
        <v>4.06662475736153</v>
      </c>
      <c r="F22" s="13">
        <v>2.1687486786422667</v>
      </c>
      <c r="G22" s="13">
        <v>4.6322330230337396</v>
      </c>
      <c r="H22" s="13">
        <v>3.0407868869036561</v>
      </c>
      <c r="I22" s="13">
        <v>5.2437235655051682</v>
      </c>
      <c r="J22" s="13">
        <v>1.7875952073116597</v>
      </c>
      <c r="K22" s="13">
        <v>5.7160028735871062</v>
      </c>
      <c r="L22" s="13">
        <v>3.0318813934047957</v>
      </c>
      <c r="M22" s="13">
        <v>5.2254878627559354</v>
      </c>
      <c r="N22" s="13">
        <v>2.1378743710988628</v>
      </c>
      <c r="O22" s="13">
        <v>3.7630823308953771</v>
      </c>
    </row>
    <row r="23" spans="1:15" x14ac:dyDescent="0.25">
      <c r="A23" s="7" t="s">
        <v>48</v>
      </c>
      <c r="B23" s="13">
        <v>0.21795838080511226</v>
      </c>
      <c r="C23" s="13">
        <v>0.69542730383348916</v>
      </c>
      <c r="D23" s="13">
        <v>0.5685470262635548</v>
      </c>
      <c r="E23" s="13">
        <v>1.1113947991939781</v>
      </c>
      <c r="F23" s="13">
        <v>0.86771819686967577</v>
      </c>
      <c r="G23" s="13">
        <v>1.7954218068474341</v>
      </c>
      <c r="H23" s="13">
        <v>0.82685820849634706</v>
      </c>
      <c r="I23" s="13">
        <v>2.0601979315222696</v>
      </c>
      <c r="J23" s="13">
        <v>0.83353965849829281</v>
      </c>
      <c r="K23" s="13">
        <v>1.7789271349952185</v>
      </c>
      <c r="L23" s="13">
        <v>0.86846896493880732</v>
      </c>
      <c r="M23" s="13">
        <v>1.9680559607056176</v>
      </c>
      <c r="N23" s="13">
        <v>0.95742217417929443</v>
      </c>
      <c r="O23" s="13">
        <v>1.8041875465553323</v>
      </c>
    </row>
    <row r="24" spans="1:15" x14ac:dyDescent="0.25">
      <c r="A24" s="7" t="s">
        <v>49</v>
      </c>
      <c r="B24" s="13">
        <v>1.1018403710830602</v>
      </c>
      <c r="C24" s="13">
        <v>2.2513079044028235</v>
      </c>
      <c r="D24" s="13">
        <v>0.91465693655792735</v>
      </c>
      <c r="E24" s="13">
        <v>2.5462566898083425</v>
      </c>
      <c r="F24" s="13">
        <v>1.1664133694400347</v>
      </c>
      <c r="G24" s="13">
        <v>2.4422954826704051</v>
      </c>
      <c r="H24" s="13">
        <v>1.7081089509436973</v>
      </c>
      <c r="I24" s="13">
        <v>3.3445311524481816</v>
      </c>
      <c r="J24" s="13">
        <v>0.41408370670874778</v>
      </c>
      <c r="K24" s="13">
        <v>2.3946449311751312</v>
      </c>
      <c r="L24" s="13">
        <v>1.1287230105149415</v>
      </c>
      <c r="M24" s="13">
        <v>2.9290395983361961</v>
      </c>
      <c r="N24" s="13">
        <v>1.1368585362122672</v>
      </c>
      <c r="O24" s="13">
        <v>2.5911101311935898</v>
      </c>
    </row>
    <row r="25" spans="1:15" x14ac:dyDescent="0.25">
      <c r="A25" s="7" t="s">
        <v>50</v>
      </c>
      <c r="B25" s="13">
        <v>0.50819291304451164</v>
      </c>
      <c r="C25" s="13">
        <v>1.4795282601828001</v>
      </c>
      <c r="D25" s="13">
        <v>1.0618973947717856</v>
      </c>
      <c r="E25" s="13">
        <v>2.3815378565675696</v>
      </c>
      <c r="F25" s="13">
        <v>0.88874203341696645</v>
      </c>
      <c r="G25" s="13">
        <v>1.7581126641956033</v>
      </c>
      <c r="H25" s="13">
        <v>1.270666103022521</v>
      </c>
      <c r="I25" s="13">
        <v>2.8512143227649696</v>
      </c>
      <c r="J25" s="13">
        <v>0.32262626667793232</v>
      </c>
      <c r="K25" s="13">
        <v>1.847296294765989</v>
      </c>
      <c r="L25" s="13">
        <v>2.2137017367682068</v>
      </c>
      <c r="M25" s="13">
        <v>3.9863299597032165</v>
      </c>
      <c r="N25" s="13">
        <v>0.97123292855287435</v>
      </c>
      <c r="O25" s="13">
        <v>2.411036441774761</v>
      </c>
    </row>
    <row r="26" spans="1:15" x14ac:dyDescent="0.25">
      <c r="A26" s="7" t="s">
        <v>51</v>
      </c>
      <c r="B26" s="13">
        <v>0.91907148262709115</v>
      </c>
      <c r="C26" s="13">
        <v>2.2597817715120785</v>
      </c>
      <c r="D26" s="13">
        <v>1.0250994287356385</v>
      </c>
      <c r="E26" s="13">
        <v>2.3609908605954488</v>
      </c>
      <c r="F26" s="13">
        <v>1.1816099157473032</v>
      </c>
      <c r="G26" s="13">
        <v>2.4837249552499956</v>
      </c>
      <c r="H26" s="13">
        <v>1.034759693741341</v>
      </c>
      <c r="I26" s="13">
        <v>2.7261471410100899</v>
      </c>
      <c r="J26" s="13">
        <v>0.90478674495330769</v>
      </c>
      <c r="K26" s="13">
        <v>3.0977334218156889</v>
      </c>
      <c r="L26" s="13">
        <v>1.496203051917381</v>
      </c>
      <c r="M26" s="13">
        <v>3.1885651872044347</v>
      </c>
      <c r="N26" s="13">
        <v>1.0446769840565004</v>
      </c>
      <c r="O26" s="13">
        <v>2.5023817241684623</v>
      </c>
    </row>
    <row r="27" spans="1:15" x14ac:dyDescent="0.25">
      <c r="A27" s="7" t="s">
        <v>52</v>
      </c>
      <c r="B27" s="13">
        <v>1.6066525060693986</v>
      </c>
      <c r="C27" s="13">
        <v>5.939363804219572</v>
      </c>
      <c r="D27" s="13">
        <v>1.6608775473625665</v>
      </c>
      <c r="E27" s="13">
        <v>4.414192198563117</v>
      </c>
      <c r="F27" s="13">
        <v>2.595751626066479</v>
      </c>
      <c r="G27" s="13">
        <v>5.7222872429785996</v>
      </c>
      <c r="H27" s="13">
        <v>2.5498186975609287</v>
      </c>
      <c r="I27" s="13">
        <v>7.1706104183695691</v>
      </c>
      <c r="J27" s="13">
        <v>1.5693127908014359</v>
      </c>
      <c r="K27" s="13">
        <v>4.4314317333161952</v>
      </c>
      <c r="L27" s="13">
        <v>3.0715290644367705</v>
      </c>
      <c r="M27" s="13">
        <v>6.9684175854541159</v>
      </c>
      <c r="N27" s="13">
        <v>1.8549788818594592</v>
      </c>
      <c r="O27" s="13">
        <v>5.2925365576156667</v>
      </c>
    </row>
    <row r="28" spans="1:15" x14ac:dyDescent="0.25">
      <c r="A28" s="7" t="s">
        <v>53</v>
      </c>
      <c r="B28" s="13">
        <v>0.78462671427872965</v>
      </c>
      <c r="C28" s="13">
        <v>2.0040357503454573</v>
      </c>
      <c r="D28" s="13">
        <v>0.66691709574642899</v>
      </c>
      <c r="E28" s="13">
        <v>2.0450660031650059</v>
      </c>
      <c r="F28" s="13">
        <v>0.91830325878326236</v>
      </c>
      <c r="G28" s="13">
        <v>1.7789564085634282</v>
      </c>
      <c r="H28" s="13">
        <v>1.4036509179575729</v>
      </c>
      <c r="I28" s="13">
        <v>2.9077195760635717</v>
      </c>
      <c r="J28" s="13">
        <v>0.36784579959921399</v>
      </c>
      <c r="K28" s="13">
        <v>1.8184772872190695</v>
      </c>
      <c r="L28" s="13">
        <v>1.3441006998747655</v>
      </c>
      <c r="M28" s="13">
        <v>2.8997890688156915</v>
      </c>
      <c r="N28" s="13">
        <v>1.0907730619859752</v>
      </c>
      <c r="O28" s="13">
        <v>2.4539533721149809</v>
      </c>
    </row>
    <row r="29" spans="1:15" x14ac:dyDescent="0.25">
      <c r="A29" s="7" t="s">
        <v>54</v>
      </c>
      <c r="B29" s="13">
        <v>2.6060679393687955</v>
      </c>
      <c r="C29" s="13">
        <v>5.647518059194657</v>
      </c>
      <c r="D29" s="13">
        <v>3.6156685862088951</v>
      </c>
      <c r="E29" s="13">
        <v>6.3559736935815261</v>
      </c>
      <c r="F29" s="13">
        <v>2.1132544268746591</v>
      </c>
      <c r="G29" s="13">
        <v>3.3437687772313049</v>
      </c>
      <c r="H29" s="13">
        <v>2.724665829829418</v>
      </c>
      <c r="I29" s="13">
        <v>6.3305324482485297</v>
      </c>
      <c r="J29" s="13">
        <v>2.5958697870797272</v>
      </c>
      <c r="K29" s="13">
        <v>6.409782746260662</v>
      </c>
      <c r="L29" s="13">
        <v>4.0433331858895833</v>
      </c>
      <c r="M29" s="13">
        <v>9.1222291282559453</v>
      </c>
      <c r="N29" s="13">
        <v>2.9798488382119466</v>
      </c>
      <c r="O29" s="13">
        <v>6.0852830114614429</v>
      </c>
    </row>
    <row r="30" spans="1:15" x14ac:dyDescent="0.25">
      <c r="A30" s="7" t="s">
        <v>55</v>
      </c>
      <c r="B30" s="13">
        <v>2.5859619237632714</v>
      </c>
      <c r="C30" s="13">
        <v>6.4412873068751111</v>
      </c>
      <c r="D30" s="13">
        <v>1.6113164996405125</v>
      </c>
      <c r="E30" s="13">
        <v>4.7371920459108487</v>
      </c>
      <c r="F30" s="13">
        <v>3.6506348961290667</v>
      </c>
      <c r="G30" s="13">
        <v>5.9778186362923078</v>
      </c>
      <c r="H30" s="13">
        <v>3.3983967713952894</v>
      </c>
      <c r="I30" s="13">
        <v>6.2199989372594624</v>
      </c>
      <c r="J30" s="13">
        <v>0.30754286803316433</v>
      </c>
      <c r="K30" s="13">
        <v>4.7551323401465133</v>
      </c>
      <c r="L30" s="13">
        <v>3.656362329272294</v>
      </c>
      <c r="M30" s="13">
        <v>8.5361782112234863</v>
      </c>
      <c r="N30" s="13">
        <v>3.696081534934025</v>
      </c>
      <c r="O30" s="13">
        <v>8.0284306467671271</v>
      </c>
    </row>
    <row r="31" spans="1:15" x14ac:dyDescent="0.25">
      <c r="A31" s="7" t="s">
        <v>56</v>
      </c>
      <c r="B31" s="13">
        <v>0.9527982666747824</v>
      </c>
      <c r="C31" s="13">
        <v>2.0895961714323859</v>
      </c>
      <c r="D31" s="13">
        <v>1.5571662080795512</v>
      </c>
      <c r="E31" s="13">
        <v>2.6794863321592666</v>
      </c>
      <c r="F31" s="13">
        <v>1.5796979760520542</v>
      </c>
      <c r="G31" s="13">
        <v>2.6763641754705065</v>
      </c>
      <c r="H31" s="13">
        <v>1.2361965316786392</v>
      </c>
      <c r="I31" s="13">
        <v>2.5185504218104762</v>
      </c>
      <c r="J31" s="13">
        <v>1.9045618990212516</v>
      </c>
      <c r="K31" s="13">
        <v>4.1262885534921159</v>
      </c>
      <c r="L31" s="13">
        <v>1.6286401595506859</v>
      </c>
      <c r="M31" s="13">
        <v>3.3016893587864833</v>
      </c>
      <c r="N31" s="13">
        <v>1.0012265629450738</v>
      </c>
      <c r="O31" s="13">
        <v>2.1380769741540182</v>
      </c>
    </row>
    <row r="32" spans="1:15" x14ac:dyDescent="0.25">
      <c r="A32" s="7" t="s">
        <v>57</v>
      </c>
      <c r="B32" s="13">
        <v>0.65800618389033982</v>
      </c>
      <c r="C32" s="13">
        <v>1.6052481790536164</v>
      </c>
      <c r="D32" s="13">
        <v>1.0166019003323197</v>
      </c>
      <c r="E32" s="13">
        <v>1.995728511070435</v>
      </c>
      <c r="F32" s="13">
        <v>1.1916494746053161</v>
      </c>
      <c r="G32" s="13">
        <v>2.3460845212938271</v>
      </c>
      <c r="H32" s="13">
        <v>0.97411098911785554</v>
      </c>
      <c r="I32" s="13">
        <v>2.1274818674950025</v>
      </c>
      <c r="J32" s="13">
        <v>1.1763683612949705</v>
      </c>
      <c r="K32" s="13">
        <v>3.0031554073282209</v>
      </c>
      <c r="L32" s="13">
        <v>0.94205797836796057</v>
      </c>
      <c r="M32" s="13">
        <v>2.081403436988658</v>
      </c>
      <c r="N32" s="13">
        <v>0.73037467569246362</v>
      </c>
      <c r="O32" s="13">
        <v>1.7947140897104128</v>
      </c>
    </row>
    <row r="33" spans="1:15" x14ac:dyDescent="0.25">
      <c r="A33" s="7" t="s">
        <v>58</v>
      </c>
      <c r="B33" s="13">
        <v>1.0375878776650371</v>
      </c>
      <c r="C33" s="13">
        <v>3.1106852395537765</v>
      </c>
      <c r="D33" s="13">
        <v>1.4815123843573204</v>
      </c>
      <c r="E33" s="13">
        <v>2.9554697157990897</v>
      </c>
      <c r="F33" s="13">
        <v>1.4283586335673777</v>
      </c>
      <c r="G33" s="13">
        <v>3.8887743137754365</v>
      </c>
      <c r="H33" s="13">
        <v>1.8191782180494325</v>
      </c>
      <c r="I33" s="13">
        <v>4.3359849583253407</v>
      </c>
      <c r="J33" s="13">
        <v>0.27036352624219062</v>
      </c>
      <c r="K33" s="13">
        <v>4.6862640091728043</v>
      </c>
      <c r="L33" s="13">
        <v>1.3967930931014523</v>
      </c>
      <c r="M33" s="13">
        <v>3.0238132964592381</v>
      </c>
      <c r="N33" s="13">
        <v>1.6995220554665025</v>
      </c>
      <c r="O33" s="13">
        <v>4.0309099886586903</v>
      </c>
    </row>
    <row r="34" spans="1:15" x14ac:dyDescent="0.25">
      <c r="A34" s="7" t="s">
        <v>59</v>
      </c>
      <c r="B34" s="13">
        <v>3.2211203882304815</v>
      </c>
      <c r="C34" s="13">
        <v>7.2873346593661186</v>
      </c>
      <c r="D34" s="13">
        <v>2.0656284283821438</v>
      </c>
      <c r="E34" s="13">
        <v>6.133311534145462</v>
      </c>
      <c r="F34" s="13">
        <v>2.1217285361863225</v>
      </c>
      <c r="G34" s="13">
        <v>5.3348450358788506</v>
      </c>
      <c r="H34" s="13">
        <v>2.9619809645151021</v>
      </c>
      <c r="I34" s="13">
        <v>7.4020219743036186</v>
      </c>
      <c r="J34" s="13">
        <v>2.1816936860033143</v>
      </c>
      <c r="K34" s="13">
        <v>6.575608693898352</v>
      </c>
      <c r="L34" s="13">
        <v>2.2461492856899823</v>
      </c>
      <c r="M34" s="13">
        <v>6.7923012609579896</v>
      </c>
      <c r="N34" s="13">
        <v>1.8866963381521527</v>
      </c>
      <c r="O34" s="13">
        <v>5.9040486289393765</v>
      </c>
    </row>
    <row r="35" spans="1:15" x14ac:dyDescent="0.25">
      <c r="A35" s="7" t="s">
        <v>60</v>
      </c>
      <c r="B35" s="13">
        <v>1.3313175300811795</v>
      </c>
      <c r="C35" s="13">
        <v>3.8834214401669982</v>
      </c>
      <c r="D35" s="13">
        <v>1.2085104989146866</v>
      </c>
      <c r="E35" s="13">
        <v>4.1476087467376805</v>
      </c>
      <c r="F35" s="13">
        <v>1.1441864556202317</v>
      </c>
      <c r="G35" s="13">
        <v>5.8337191589977913</v>
      </c>
      <c r="H35" s="13">
        <v>1.5468648049642442</v>
      </c>
      <c r="I35" s="13">
        <v>4.8637468348025932</v>
      </c>
      <c r="J35" s="13">
        <v>1.5268228701851836</v>
      </c>
      <c r="K35" s="13">
        <v>5.8285798462070337</v>
      </c>
      <c r="L35" s="13">
        <v>2.5648862518737032</v>
      </c>
      <c r="M35" s="13">
        <v>5.76132023515569</v>
      </c>
      <c r="N35" s="13">
        <v>1.2719954629260468</v>
      </c>
      <c r="O35" s="13">
        <v>4.9379202885387521</v>
      </c>
    </row>
    <row r="36" spans="1:15" x14ac:dyDescent="0.25">
      <c r="A36" s="7" t="s">
        <v>61</v>
      </c>
      <c r="B36" s="13">
        <v>1.1301009329376621</v>
      </c>
      <c r="C36" s="13">
        <v>2.2682357367058339</v>
      </c>
      <c r="D36" s="13">
        <v>1.0393279891736631</v>
      </c>
      <c r="E36" s="13">
        <v>3.9516425384726896</v>
      </c>
      <c r="F36" s="13">
        <v>1.2733366148673941</v>
      </c>
      <c r="G36" s="13">
        <v>3.4812670256510763</v>
      </c>
      <c r="H36" s="13">
        <v>1.3552894748651252</v>
      </c>
      <c r="I36" s="13">
        <v>2.9449741743754863</v>
      </c>
      <c r="J36" s="13">
        <v>0.7006062100590541</v>
      </c>
      <c r="K36" s="13">
        <v>2.5010654071218732</v>
      </c>
      <c r="L36" s="13">
        <v>1.1187712487852619</v>
      </c>
      <c r="M36" s="13">
        <v>3.0616051327430873</v>
      </c>
      <c r="N36" s="13">
        <v>1.2934040983033956</v>
      </c>
      <c r="O36" s="13">
        <v>3.1173625210347984</v>
      </c>
    </row>
    <row r="37" spans="1:15" x14ac:dyDescent="0.25">
      <c r="A37" s="7" t="s">
        <v>62</v>
      </c>
      <c r="B37" s="13">
        <v>0.49209298523626804</v>
      </c>
      <c r="C37" s="13">
        <v>0.89211662378806922</v>
      </c>
      <c r="D37" s="13">
        <v>0.49551438065431619</v>
      </c>
      <c r="E37" s="13">
        <v>0.89105286934095984</v>
      </c>
      <c r="F37" s="13">
        <v>0.68782714316263349</v>
      </c>
      <c r="G37" s="13">
        <v>1.8635980990899179</v>
      </c>
      <c r="H37" s="13">
        <v>0.57364953244286743</v>
      </c>
      <c r="I37" s="13">
        <v>1.3109132498988902</v>
      </c>
      <c r="J37" s="13">
        <v>0.38617812248051614</v>
      </c>
      <c r="K37" s="13">
        <v>1.6466335812813309</v>
      </c>
      <c r="L37" s="13">
        <v>0.64188758307201832</v>
      </c>
      <c r="M37" s="13">
        <v>1.2711455813718289</v>
      </c>
      <c r="N37" s="13">
        <v>0.38279729969895693</v>
      </c>
      <c r="O37" s="13">
        <v>0.81329641330909819</v>
      </c>
    </row>
    <row r="38" spans="1:15" x14ac:dyDescent="0.25">
      <c r="A38" s="7" t="s">
        <v>63</v>
      </c>
      <c r="B38" s="13">
        <v>0.69948400617959428</v>
      </c>
      <c r="C38" s="13">
        <v>1.7030437071496072</v>
      </c>
      <c r="D38" s="13">
        <v>0.68174233744835466</v>
      </c>
      <c r="E38" s="13">
        <v>1.4928727048610706</v>
      </c>
      <c r="F38" s="13">
        <v>1.9066763661605404</v>
      </c>
      <c r="G38" s="13">
        <v>3.8331031075779549</v>
      </c>
      <c r="H38" s="13">
        <v>0.78307663097235947</v>
      </c>
      <c r="I38" s="13">
        <v>2.1963056088585153</v>
      </c>
      <c r="J38" s="13">
        <v>0.59364481611033137</v>
      </c>
      <c r="K38" s="13">
        <v>3.0128289423422818</v>
      </c>
      <c r="L38" s="13">
        <v>1.3290852496068501</v>
      </c>
      <c r="M38" s="13">
        <v>2.5634601107792898</v>
      </c>
      <c r="N38" s="13">
        <v>0.84451327305303936</v>
      </c>
      <c r="O38" s="13">
        <v>1.7348852890271569</v>
      </c>
    </row>
    <row r="39" spans="1:15" x14ac:dyDescent="0.25">
      <c r="A39" s="7" t="s">
        <v>64</v>
      </c>
      <c r="B39" s="13">
        <v>0.95953732005083503</v>
      </c>
      <c r="C39" s="13">
        <v>1.9690065463352613</v>
      </c>
      <c r="D39" s="13">
        <v>0.52439707787861967</v>
      </c>
      <c r="E39" s="13">
        <v>1.738783704858567</v>
      </c>
      <c r="F39" s="13">
        <v>2.0341957175825249</v>
      </c>
      <c r="G39" s="13">
        <v>4.2849139710496846</v>
      </c>
      <c r="H39" s="13">
        <v>1.1851944822252285</v>
      </c>
      <c r="I39" s="13">
        <v>2.9052861206690261</v>
      </c>
      <c r="J39" s="13">
        <v>0.68516583611443005</v>
      </c>
      <c r="K39" s="13">
        <v>2.7415349785954528</v>
      </c>
      <c r="L39" s="13">
        <v>1.6297528275576405</v>
      </c>
      <c r="M39" s="13">
        <v>3.0008795670803976</v>
      </c>
      <c r="N39" s="13">
        <v>0.66991496751774215</v>
      </c>
      <c r="O39" s="13">
        <v>1.528817977373808</v>
      </c>
    </row>
    <row r="40" spans="1:15" x14ac:dyDescent="0.25">
      <c r="A40" s="7" t="s">
        <v>65</v>
      </c>
      <c r="B40" s="13">
        <v>0.84021712534673376</v>
      </c>
      <c r="C40" s="13">
        <v>1.7757890418037627</v>
      </c>
      <c r="D40" s="13">
        <v>0.59066156277968063</v>
      </c>
      <c r="E40" s="13">
        <v>1.5504279852953702</v>
      </c>
      <c r="F40" s="13">
        <v>1.838731306339366</v>
      </c>
      <c r="G40" s="13">
        <v>3.9644247482051713</v>
      </c>
      <c r="H40" s="13">
        <v>0.94437073897571078</v>
      </c>
      <c r="I40" s="13">
        <v>2.4447807956168206</v>
      </c>
      <c r="J40" s="13">
        <v>0.64333649457123232</v>
      </c>
      <c r="K40" s="13">
        <v>2.7223252979911905</v>
      </c>
      <c r="L40" s="13">
        <v>1.4797624389635218</v>
      </c>
      <c r="M40" s="13">
        <v>2.7384265700427819</v>
      </c>
      <c r="N40" s="13">
        <v>0.50096641349551929</v>
      </c>
      <c r="O40" s="13">
        <v>1.3252276415412001</v>
      </c>
    </row>
    <row r="41" spans="1:15" x14ac:dyDescent="0.25">
      <c r="A41" s="7" t="s">
        <v>66</v>
      </c>
      <c r="B41" s="13">
        <v>0.512365967789574</v>
      </c>
      <c r="C41" s="13">
        <v>1.0581851521865722</v>
      </c>
      <c r="D41" s="13">
        <v>0.61233074390997355</v>
      </c>
      <c r="E41" s="13">
        <v>1.0885801160101241</v>
      </c>
      <c r="F41" s="13">
        <v>0.62816568768072889</v>
      </c>
      <c r="G41" s="13">
        <v>1.516980283893081</v>
      </c>
      <c r="H41" s="13">
        <v>0.61774059418231686</v>
      </c>
      <c r="I41" s="13">
        <v>1.2092736868982421</v>
      </c>
      <c r="J41" s="13">
        <v>0.67677731293337684</v>
      </c>
      <c r="K41" s="13">
        <v>1.9371727429840107</v>
      </c>
      <c r="L41" s="13">
        <v>0.56409115107955676</v>
      </c>
      <c r="M41" s="13">
        <v>1.2718999126337296</v>
      </c>
      <c r="N41" s="13">
        <v>0.50312680706913526</v>
      </c>
      <c r="O41" s="13">
        <v>1.0353197367985429</v>
      </c>
    </row>
    <row r="42" spans="1:15" x14ac:dyDescent="0.25">
      <c r="A42" s="7" t="s">
        <v>67</v>
      </c>
      <c r="B42" s="13">
        <v>0.4938934386810272</v>
      </c>
      <c r="C42" s="13">
        <v>1.1693703696278728</v>
      </c>
      <c r="D42" s="13">
        <v>0.35371528563502297</v>
      </c>
      <c r="E42" s="13">
        <v>0.95428694784347823</v>
      </c>
      <c r="F42" s="13">
        <v>0.6529342691107991</v>
      </c>
      <c r="G42" s="13">
        <v>1.4694028930577683</v>
      </c>
      <c r="H42" s="13">
        <v>0.57777524560347404</v>
      </c>
      <c r="I42" s="13">
        <v>1.2130839180460382</v>
      </c>
      <c r="J42" s="13">
        <v>0.43337486161198324</v>
      </c>
      <c r="K42" s="13">
        <v>1.486238382549725</v>
      </c>
      <c r="L42" s="13">
        <v>0.53847679735236598</v>
      </c>
      <c r="M42" s="13">
        <v>1.5490332384043219</v>
      </c>
      <c r="N42" s="13">
        <v>0.59204449541429216</v>
      </c>
      <c r="O42" s="13">
        <v>1.1000689595399467</v>
      </c>
    </row>
    <row r="43" spans="1:15" x14ac:dyDescent="0.25">
      <c r="A43" s="7" t="s">
        <v>68</v>
      </c>
      <c r="B43" s="13">
        <v>0.40512377617308237</v>
      </c>
      <c r="C43" s="13">
        <v>0.93834139355131552</v>
      </c>
      <c r="D43" s="13">
        <v>0.47664564961189798</v>
      </c>
      <c r="E43" s="13">
        <v>0.93752031364451416</v>
      </c>
      <c r="F43" s="13">
        <v>0.66001182746790643</v>
      </c>
      <c r="G43" s="13">
        <v>1.3902132827740417</v>
      </c>
      <c r="H43" s="13">
        <v>0.5321808569088069</v>
      </c>
      <c r="I43" s="13">
        <v>1.0824457854915408</v>
      </c>
      <c r="J43" s="13">
        <v>0.56013328890339142</v>
      </c>
      <c r="K43" s="13">
        <v>1.6686099652662496</v>
      </c>
      <c r="L43" s="13">
        <v>0.5036880472102182</v>
      </c>
      <c r="M43" s="13">
        <v>1.3164033723020834</v>
      </c>
      <c r="N43" s="13">
        <v>0.49249593557224924</v>
      </c>
      <c r="O43" s="13">
        <v>0.87595898401400651</v>
      </c>
    </row>
    <row r="44" spans="1:15" x14ac:dyDescent="0.25">
      <c r="A44" s="7" t="s">
        <v>69</v>
      </c>
      <c r="B44" s="13">
        <v>0.2863946399821386</v>
      </c>
      <c r="C44" s="13">
        <v>0.63608231915468993</v>
      </c>
      <c r="D44" s="13">
        <v>0.3441650403672788</v>
      </c>
      <c r="E44" s="13">
        <v>0.64382316505997128</v>
      </c>
      <c r="F44" s="13">
        <v>0.5660274750707357</v>
      </c>
      <c r="G44" s="13">
        <v>1.1176914289435007</v>
      </c>
      <c r="H44" s="13">
        <v>0.49476250035363456</v>
      </c>
      <c r="I44" s="13">
        <v>1.2088240732440925</v>
      </c>
      <c r="J44" s="13">
        <v>0.22204652360474689</v>
      </c>
      <c r="K44" s="13">
        <v>0.91918541136340803</v>
      </c>
      <c r="L44" s="13">
        <v>0.39355917726621914</v>
      </c>
      <c r="M44" s="13">
        <v>0.81573632947281161</v>
      </c>
      <c r="N44" s="13">
        <v>0.4737869824700775</v>
      </c>
      <c r="O44" s="13">
        <v>0.9161377899899511</v>
      </c>
    </row>
    <row r="45" spans="1:15" x14ac:dyDescent="0.25">
      <c r="A45" s="7" t="s">
        <v>70</v>
      </c>
      <c r="B45" s="13">
        <v>0.63013809252975228</v>
      </c>
      <c r="C45" s="13">
        <v>1.3118005724048345</v>
      </c>
      <c r="D45" s="13">
        <v>0.4957629239105914</v>
      </c>
      <c r="E45" s="13">
        <v>1.2273939222533299</v>
      </c>
      <c r="F45" s="13">
        <v>1.4504502269672159</v>
      </c>
      <c r="G45" s="13">
        <v>3.0203668502342262</v>
      </c>
      <c r="H45" s="13">
        <v>0.67748181532067153</v>
      </c>
      <c r="I45" s="13">
        <v>1.9244370446136312</v>
      </c>
      <c r="J45" s="13">
        <v>0.54962585707198741</v>
      </c>
      <c r="K45" s="13">
        <v>2.1060216590087415</v>
      </c>
      <c r="L45" s="13">
        <v>1.119591188135181</v>
      </c>
      <c r="M45" s="13">
        <v>2.0920529377208097</v>
      </c>
      <c r="N45" s="13">
        <v>0.45893278330341009</v>
      </c>
      <c r="O45" s="13">
        <v>1.0714398608983209</v>
      </c>
    </row>
    <row r="46" spans="1:15" x14ac:dyDescent="0.25">
      <c r="A46" s="7" t="s">
        <v>71</v>
      </c>
      <c r="B46" s="13">
        <v>0.56841091068500516</v>
      </c>
      <c r="C46" s="13">
        <v>0.99414970483369924</v>
      </c>
      <c r="D46" s="13">
        <v>0.57363610703282852</v>
      </c>
      <c r="E46" s="13">
        <v>1.0186345058167041</v>
      </c>
      <c r="F46" s="13">
        <v>0.71781585102480694</v>
      </c>
      <c r="G46" s="13">
        <v>1.9930943579182996</v>
      </c>
      <c r="H46" s="13">
        <v>0.64333649766808665</v>
      </c>
      <c r="I46" s="13">
        <v>1.4344255307448783</v>
      </c>
      <c r="J46" s="13">
        <v>0.4702646589975078</v>
      </c>
      <c r="K46" s="13">
        <v>1.830740563253062</v>
      </c>
      <c r="L46" s="13">
        <v>0.69681677548269383</v>
      </c>
      <c r="M46" s="13">
        <v>1.3842830998172788</v>
      </c>
      <c r="N46" s="13">
        <v>0.39411888718633048</v>
      </c>
      <c r="O46" s="13">
        <v>0.89128706662430501</v>
      </c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1A62B8C0-70ED-42EB-B084-E392553CF95E}"/>
  </hyperlink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69873-E696-48E0-8589-D7F5BF5CC0DA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style="7" customWidth="1"/>
    <col min="2" max="15" width="11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25</v>
      </c>
      <c r="B4" s="13">
        <v>1.1542479145647406</v>
      </c>
      <c r="C4" s="13">
        <v>5.8538943778891683</v>
      </c>
      <c r="D4" s="13">
        <v>1.0779047978272269</v>
      </c>
      <c r="E4" s="13">
        <v>6.6254223869625051</v>
      </c>
      <c r="F4" s="13">
        <v>1.4135964619002235</v>
      </c>
      <c r="G4" s="13">
        <v>2.6938895488960615</v>
      </c>
      <c r="H4" s="13">
        <v>1.9292505403051594</v>
      </c>
      <c r="I4" s="13">
        <v>5.5993834579718875</v>
      </c>
      <c r="J4" s="13">
        <v>1.2336824961398554</v>
      </c>
      <c r="K4" s="13">
        <v>8.9344775019561791</v>
      </c>
      <c r="L4" s="13">
        <v>2.6635028486831356</v>
      </c>
      <c r="M4" s="13">
        <v>5.5472442364394468</v>
      </c>
      <c r="N4" s="13">
        <v>2.5990223302284918</v>
      </c>
      <c r="O4" s="13">
        <v>4.3429238659638996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27</v>
      </c>
      <c r="B5" s="13">
        <v>9.3020257349003561</v>
      </c>
      <c r="C5" s="13">
        <v>18.767336404041789</v>
      </c>
      <c r="D5" s="13">
        <v>9.3612792658488591</v>
      </c>
      <c r="E5" s="13">
        <v>24.053210424026979</v>
      </c>
      <c r="F5" s="13">
        <v>8.7749925232442845</v>
      </c>
      <c r="G5" s="13">
        <v>34.102690042854576</v>
      </c>
      <c r="H5" s="13">
        <v>10.918133832301139</v>
      </c>
      <c r="I5" s="13">
        <v>26.027849093870447</v>
      </c>
      <c r="J5" s="13">
        <v>-2.251664043200341</v>
      </c>
      <c r="K5" s="13">
        <v>75.889390819611521</v>
      </c>
      <c r="L5" s="13">
        <v>6.7913978158024317</v>
      </c>
      <c r="M5" s="13">
        <v>22.109890889285161</v>
      </c>
      <c r="N5" s="13">
        <v>14.087833322908056</v>
      </c>
      <c r="O5" s="13">
        <v>41.074616714418092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29</v>
      </c>
      <c r="B6" s="13">
        <v>2.0472875803297672</v>
      </c>
      <c r="C6" s="13">
        <v>4.8945096033082178</v>
      </c>
      <c r="D6" s="13">
        <v>2.8386284024667745</v>
      </c>
      <c r="E6" s="13">
        <v>5.6741281844422922</v>
      </c>
      <c r="F6" s="13">
        <v>3.0364218373359315</v>
      </c>
      <c r="G6" s="13">
        <v>5.8313643374381812</v>
      </c>
      <c r="H6" s="13">
        <v>3.3900486040865943</v>
      </c>
      <c r="I6" s="13">
        <v>6.5376350232402247</v>
      </c>
      <c r="J6" s="13">
        <v>2.2039415091699093</v>
      </c>
      <c r="K6" s="13">
        <v>7.0751908417987979</v>
      </c>
      <c r="L6" s="13">
        <v>5.183983505451768</v>
      </c>
      <c r="M6" s="13">
        <v>8.5708482912079909</v>
      </c>
      <c r="N6" s="13">
        <v>3.666447864694744</v>
      </c>
      <c r="O6" s="13">
        <v>7.3175342390731632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31</v>
      </c>
      <c r="B7" s="13">
        <v>0.53457345743804718</v>
      </c>
      <c r="C7" s="13">
        <v>1.1067420787918492</v>
      </c>
      <c r="D7" s="13">
        <v>0.61864031608458259</v>
      </c>
      <c r="E7" s="13">
        <v>1.6221363941554718</v>
      </c>
      <c r="F7" s="13">
        <v>0.93851289974723506</v>
      </c>
      <c r="G7" s="13">
        <v>1.7198298692939793</v>
      </c>
      <c r="H7" s="13">
        <v>1.2414891255954232</v>
      </c>
      <c r="I7" s="13">
        <v>2.54384632098213</v>
      </c>
      <c r="J7" s="13">
        <v>1.172573497732794</v>
      </c>
      <c r="K7" s="13">
        <v>2.2869921328933058</v>
      </c>
      <c r="L7" s="13">
        <v>1.8956466747980307</v>
      </c>
      <c r="M7" s="13">
        <v>3.250281924721897</v>
      </c>
      <c r="N7" s="13">
        <v>1.2226077359691456</v>
      </c>
      <c r="O7" s="13">
        <v>2.7608588611090097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33</v>
      </c>
      <c r="B8" s="13">
        <v>2.3226232277235832</v>
      </c>
      <c r="C8" s="13">
        <v>4.7289366548144143</v>
      </c>
      <c r="D8" s="13">
        <v>4.0069936245298496</v>
      </c>
      <c r="E8" s="13">
        <v>8.4162636440316874</v>
      </c>
      <c r="F8" s="13">
        <v>4.1442993146740346</v>
      </c>
      <c r="G8" s="13">
        <v>9.3243094179314259</v>
      </c>
      <c r="H8" s="13">
        <v>2.9789920488458432</v>
      </c>
      <c r="I8" s="13">
        <v>5.8825666121910025</v>
      </c>
      <c r="J8" s="13">
        <v>3.8639935812387929</v>
      </c>
      <c r="K8" s="13">
        <v>14.651201770228898</v>
      </c>
      <c r="L8" s="13">
        <v>3.4053357140432401</v>
      </c>
      <c r="M8" s="13">
        <v>7.6833860486558523</v>
      </c>
      <c r="N8" s="13">
        <v>3.5787543296788322</v>
      </c>
      <c r="O8" s="13">
        <v>7.1250644573102466</v>
      </c>
    </row>
    <row r="9" spans="1:29" x14ac:dyDescent="0.25">
      <c r="A9" s="7" t="s">
        <v>34</v>
      </c>
      <c r="B9" s="13">
        <v>0.48073083153486079</v>
      </c>
      <c r="C9" s="13">
        <v>3.6826715754780763</v>
      </c>
      <c r="D9" s="13">
        <v>1.1113497304993429</v>
      </c>
      <c r="E9" s="13">
        <v>2.8989544457848053</v>
      </c>
      <c r="F9" s="13">
        <v>1.321848831425942</v>
      </c>
      <c r="G9" s="13">
        <v>2.8374101019487208</v>
      </c>
      <c r="H9" s="13">
        <v>1.5355105940660358</v>
      </c>
      <c r="I9" s="13">
        <v>3.647670956443108</v>
      </c>
      <c r="J9" s="13">
        <v>0.9655480524420198</v>
      </c>
      <c r="K9" s="13">
        <v>2.9183042588032149</v>
      </c>
      <c r="L9" s="13">
        <v>3.6068543404809139</v>
      </c>
      <c r="M9" s="13">
        <v>5.3005637579639391</v>
      </c>
      <c r="N9" s="13">
        <v>0.95674293578544156</v>
      </c>
      <c r="O9" s="13">
        <v>2.7116204538227362</v>
      </c>
    </row>
    <row r="10" spans="1:29" x14ac:dyDescent="0.25">
      <c r="A10" s="7" t="s">
        <v>35</v>
      </c>
      <c r="B10" s="13">
        <v>3.597910677765094</v>
      </c>
      <c r="C10" s="13">
        <v>8.9385923962272305</v>
      </c>
      <c r="D10" s="13">
        <v>3.1958059717540745</v>
      </c>
      <c r="E10" s="13">
        <v>7.764410674448702</v>
      </c>
      <c r="F10" s="13">
        <v>3.6185499999430144</v>
      </c>
      <c r="G10" s="13">
        <v>7.8566331096024902</v>
      </c>
      <c r="H10" s="13">
        <v>2.8788752705698482</v>
      </c>
      <c r="I10" s="13">
        <v>6.5234777725862507</v>
      </c>
      <c r="J10" s="13">
        <v>1.6971003954936552</v>
      </c>
      <c r="K10" s="13">
        <v>7.6802788310922656</v>
      </c>
      <c r="L10" s="13">
        <v>4.3112086844882089</v>
      </c>
      <c r="M10" s="13">
        <v>10.308908057536623</v>
      </c>
      <c r="N10" s="13">
        <v>3.7383902274575185</v>
      </c>
      <c r="O10" s="13">
        <v>9.5027562087692772</v>
      </c>
    </row>
    <row r="11" spans="1:29" x14ac:dyDescent="0.25">
      <c r="A11" s="7" t="s">
        <v>36</v>
      </c>
      <c r="B11" s="13">
        <v>5.7229003896838577</v>
      </c>
      <c r="C11" s="13">
        <v>23.46369083539275</v>
      </c>
      <c r="D11" s="13">
        <v>8.1655981954352814</v>
      </c>
      <c r="E11" s="13">
        <v>24.053819360181343</v>
      </c>
      <c r="F11" s="13">
        <v>7.5517604901690998</v>
      </c>
      <c r="G11" s="13">
        <v>20.723777193339238</v>
      </c>
      <c r="H11" s="13">
        <v>8.0365723823385888</v>
      </c>
      <c r="I11" s="13">
        <v>24.483575733867958</v>
      </c>
      <c r="J11" s="13">
        <v>3.2350088756716024</v>
      </c>
      <c r="K11" s="13">
        <v>22.571213505966991</v>
      </c>
      <c r="L11">
        <v>10.016554706027527</v>
      </c>
      <c r="M11">
        <v>19.31198521143175</v>
      </c>
      <c r="N11" s="13">
        <v>7.3896205790614484</v>
      </c>
      <c r="O11" s="13">
        <v>15.87498400838793</v>
      </c>
    </row>
    <row r="12" spans="1:29" x14ac:dyDescent="0.25">
      <c r="A12" s="7" t="s">
        <v>37</v>
      </c>
      <c r="B12" s="13">
        <v>3.0220202317065037</v>
      </c>
      <c r="C12" s="13">
        <v>6.696498250894753</v>
      </c>
      <c r="D12" s="13">
        <v>3.3895989066055621</v>
      </c>
      <c r="E12" s="13">
        <v>6.7344876209689986</v>
      </c>
      <c r="F12" s="13">
        <v>3.1473707284141423</v>
      </c>
      <c r="G12" s="13">
        <v>7.2989566862002881</v>
      </c>
      <c r="H12" s="13">
        <v>4.023827949808596</v>
      </c>
      <c r="I12" s="13">
        <v>7.4246197142542343</v>
      </c>
      <c r="J12" s="13">
        <v>1.7267342226188607</v>
      </c>
      <c r="K12" s="13">
        <v>13.082313939563353</v>
      </c>
      <c r="L12" s="13">
        <v>3.2081754616932425</v>
      </c>
      <c r="M12" s="13">
        <v>7.9936324876866012</v>
      </c>
      <c r="N12" s="13">
        <v>2.5277682888900461</v>
      </c>
      <c r="O12" s="13">
        <v>5.9048406624729068</v>
      </c>
    </row>
    <row r="13" spans="1:29" x14ac:dyDescent="0.25">
      <c r="A13" s="7" t="s">
        <v>38</v>
      </c>
      <c r="B13" s="13">
        <v>2.5195708139031465</v>
      </c>
      <c r="C13" s="13">
        <v>4.9995424712721599</v>
      </c>
      <c r="D13" s="13">
        <v>3.9655063565882318</v>
      </c>
      <c r="E13" s="13">
        <v>8.4032803642242353</v>
      </c>
      <c r="F13" s="13">
        <v>5.7321709404517591</v>
      </c>
      <c r="G13" s="13">
        <v>11.178722287371293</v>
      </c>
      <c r="H13" s="13">
        <v>3.9030589631166159</v>
      </c>
      <c r="I13" s="13">
        <v>9.5798734600463895</v>
      </c>
      <c r="J13" s="13">
        <v>2.7549490585270862</v>
      </c>
      <c r="K13" s="13">
        <v>9.4620658431240905</v>
      </c>
      <c r="L13" s="13">
        <v>6.5365242047386891</v>
      </c>
      <c r="M13" s="13">
        <v>12.444454068283099</v>
      </c>
      <c r="N13" s="13">
        <v>1.6524178832437539</v>
      </c>
      <c r="O13" s="13">
        <v>6.7809434074203425</v>
      </c>
    </row>
    <row r="14" spans="1:29" x14ac:dyDescent="0.25">
      <c r="A14" s="7" t="s">
        <v>39</v>
      </c>
      <c r="B14" s="13">
        <v>1.165481606117059</v>
      </c>
      <c r="C14" s="13">
        <v>3.3503932734151904</v>
      </c>
      <c r="D14" s="13">
        <v>1.0650738421124035</v>
      </c>
      <c r="E14" s="13">
        <v>2.4481662883743689</v>
      </c>
      <c r="F14" s="13">
        <v>1.2506691007410857</v>
      </c>
      <c r="G14" s="13">
        <v>2.9518701580847644</v>
      </c>
      <c r="H14" s="13">
        <v>1.439405281600306</v>
      </c>
      <c r="I14" s="13">
        <v>3.2250968773809605</v>
      </c>
      <c r="J14" s="13">
        <v>0.55352274089591447</v>
      </c>
      <c r="K14" s="13">
        <v>3.4586067783895573</v>
      </c>
      <c r="L14" s="13">
        <v>1.7702607450412589</v>
      </c>
      <c r="M14" s="13">
        <v>2.9001874295517984</v>
      </c>
      <c r="N14" s="13">
        <v>1.1901032665668325</v>
      </c>
      <c r="O14" s="13">
        <v>2.7157659622809591</v>
      </c>
    </row>
    <row r="15" spans="1:29" x14ac:dyDescent="0.25">
      <c r="A15" s="7" t="s">
        <v>40</v>
      </c>
      <c r="B15" s="13">
        <v>1.7850430443053096</v>
      </c>
      <c r="C15" s="13">
        <v>4.1375122855650464</v>
      </c>
      <c r="D15" s="13">
        <v>1.9534193503002648</v>
      </c>
      <c r="E15" s="13">
        <v>7.6669670674358894</v>
      </c>
      <c r="F15" s="13">
        <v>1.35095057869144</v>
      </c>
      <c r="G15" s="13">
        <v>10.416285673457619</v>
      </c>
      <c r="H15" s="13">
        <v>2.3991796207195097</v>
      </c>
      <c r="I15" s="13">
        <v>6.1448664135568034</v>
      </c>
      <c r="J15" s="13">
        <v>-4.815552494081925</v>
      </c>
      <c r="K15" s="13">
        <v>19.29252852294082</v>
      </c>
      <c r="L15" s="13">
        <v>2.7493711879710698</v>
      </c>
      <c r="M15" s="13">
        <v>6.5221805525599557</v>
      </c>
      <c r="N15" s="13">
        <v>2.1658016441054584</v>
      </c>
      <c r="O15" s="13">
        <v>4.2448085122418808</v>
      </c>
    </row>
    <row r="16" spans="1:29" x14ac:dyDescent="0.25">
      <c r="A16" s="7" t="s">
        <v>41</v>
      </c>
      <c r="B16" s="13">
        <v>4.7499161251531152</v>
      </c>
      <c r="C16" s="13">
        <v>8.5369808494366968</v>
      </c>
      <c r="D16" s="13">
        <v>5.6743824912443381</v>
      </c>
      <c r="E16" s="13">
        <v>16.695787893842649</v>
      </c>
      <c r="F16" s="13">
        <v>0.97782488804969703</v>
      </c>
      <c r="G16" s="13">
        <v>25.189221027957853</v>
      </c>
      <c r="H16" s="13">
        <v>5.3815231821851581</v>
      </c>
      <c r="I16" s="13">
        <v>11.116200328844217</v>
      </c>
      <c r="J16" s="13">
        <v>1.4782482689994518</v>
      </c>
      <c r="K16" s="13">
        <v>22.927566693086181</v>
      </c>
      <c r="L16" s="13">
        <v>5.2954068013130078</v>
      </c>
      <c r="M16" s="13">
        <v>10.495065351343428</v>
      </c>
      <c r="N16" s="13">
        <v>4.5931223429986971</v>
      </c>
      <c r="O16" s="13">
        <v>8.8548450923283024</v>
      </c>
    </row>
    <row r="17" spans="1:15" x14ac:dyDescent="0.25">
      <c r="A17" s="7" t="s">
        <v>42</v>
      </c>
      <c r="B17" s="13">
        <v>5.6599997379313454</v>
      </c>
      <c r="C17" s="13">
        <v>9.6565533729619624</v>
      </c>
      <c r="D17" s="13">
        <v>4.3401506985368998</v>
      </c>
      <c r="E17" s="13">
        <v>11.215237598904709</v>
      </c>
      <c r="F17" s="13">
        <v>2.3969278745297915</v>
      </c>
      <c r="G17" s="13">
        <v>8.4702426372795916</v>
      </c>
      <c r="H17" s="13">
        <v>4.3067610602951572</v>
      </c>
      <c r="I17" s="13">
        <v>10.841035789984314</v>
      </c>
      <c r="J17" s="13">
        <v>4.7496256342694236</v>
      </c>
      <c r="K17" s="13">
        <v>15.553370123040706</v>
      </c>
      <c r="L17" s="13">
        <v>3.9211871894161892</v>
      </c>
      <c r="M17" s="13">
        <v>10.547685427471286</v>
      </c>
      <c r="N17" s="13">
        <v>6.1171552551649144</v>
      </c>
      <c r="O17" s="13">
        <v>11.44483913517041</v>
      </c>
    </row>
    <row r="18" spans="1:15" x14ac:dyDescent="0.25">
      <c r="A18" s="7" t="s">
        <v>43</v>
      </c>
      <c r="B18" s="13">
        <v>6.8863241246386888</v>
      </c>
      <c r="C18" s="13">
        <v>11.867432951589967</v>
      </c>
      <c r="D18" s="13">
        <v>7.8040832805575109</v>
      </c>
      <c r="E18" s="13">
        <v>16.143616754358963</v>
      </c>
      <c r="F18" s="13">
        <v>7.4040260521326324</v>
      </c>
      <c r="G18" s="13">
        <v>18.648710760921659</v>
      </c>
      <c r="H18" s="13">
        <v>4.4329481804321027</v>
      </c>
      <c r="I18" s="13">
        <v>10.157890732032937</v>
      </c>
      <c r="J18" s="13">
        <v>3.8769412349362034</v>
      </c>
      <c r="K18" s="13">
        <v>13.52488399739461</v>
      </c>
      <c r="L18" s="13">
        <v>10.662023509573105</v>
      </c>
      <c r="M18" s="13">
        <v>21.718628394156642</v>
      </c>
      <c r="N18" s="13">
        <v>6.5702699406669129</v>
      </c>
      <c r="O18" s="13">
        <v>14.1665089631467</v>
      </c>
    </row>
    <row r="19" spans="1:15" x14ac:dyDescent="0.25">
      <c r="A19" s="7" t="s">
        <v>44</v>
      </c>
      <c r="B19" s="13">
        <v>3.0015059284475889</v>
      </c>
      <c r="C19" s="13">
        <v>5.3579486913023642</v>
      </c>
      <c r="D19" s="13">
        <v>3.112504222237463</v>
      </c>
      <c r="E19" s="13">
        <v>5.7476687606574659</v>
      </c>
      <c r="F19" s="13">
        <v>2.1641457008361606</v>
      </c>
      <c r="G19" s="13">
        <v>5.0845717165248399</v>
      </c>
      <c r="H19" s="13">
        <v>4.595675263255802</v>
      </c>
      <c r="I19" s="13">
        <v>8.1339007670024195</v>
      </c>
      <c r="J19" s="13">
        <v>2.7897673319494838</v>
      </c>
      <c r="K19" s="13">
        <v>8.0917846648075198</v>
      </c>
      <c r="L19" s="13">
        <v>3.9264528969836872</v>
      </c>
      <c r="M19" s="13">
        <v>6.898354766892802</v>
      </c>
      <c r="N19" s="13">
        <v>3.1821122822443355</v>
      </c>
      <c r="O19" s="13">
        <v>6.7182344789211337</v>
      </c>
    </row>
    <row r="20" spans="1:15" x14ac:dyDescent="0.25">
      <c r="A20" s="7" t="s">
        <v>45</v>
      </c>
      <c r="B20" s="13">
        <v>0.70892953924319613</v>
      </c>
      <c r="C20" s="13">
        <v>2.5349911026653373</v>
      </c>
      <c r="D20" s="13">
        <v>1.9181274370103327</v>
      </c>
      <c r="E20" s="13">
        <v>4.4601439964901974</v>
      </c>
      <c r="F20" s="13">
        <v>1.0281097387225389</v>
      </c>
      <c r="G20" s="13">
        <v>2.3196928580107836</v>
      </c>
      <c r="H20" s="13">
        <v>2.3063655093224971</v>
      </c>
      <c r="I20" s="13">
        <v>4.8053118022680694</v>
      </c>
      <c r="J20" s="13">
        <v>-1.8586857066688993</v>
      </c>
      <c r="K20" s="13">
        <v>11.050313211100701</v>
      </c>
      <c r="L20" s="13">
        <v>5.118184141691235</v>
      </c>
      <c r="M20" s="13">
        <v>10.814399994638659</v>
      </c>
      <c r="N20" s="13">
        <v>3.1715590872702157</v>
      </c>
      <c r="O20" s="13">
        <v>6.6766966959090013</v>
      </c>
    </row>
    <row r="21" spans="1:15" x14ac:dyDescent="0.25">
      <c r="A21" s="7" t="s">
        <v>46</v>
      </c>
      <c r="B21" s="13">
        <v>9.5233253280753463</v>
      </c>
      <c r="C21" s="13">
        <v>41.719466453264864</v>
      </c>
      <c r="D21" s="13">
        <v>9.851655476339003</v>
      </c>
      <c r="E21" s="13">
        <v>36.272820163555409</v>
      </c>
      <c r="F21" s="13">
        <v>-3.3294764174750164</v>
      </c>
      <c r="G21" s="13">
        <v>50.730973817927847</v>
      </c>
      <c r="H21" s="13">
        <v>13.130039667965592</v>
      </c>
      <c r="I21" s="13">
        <v>33.386567333533534</v>
      </c>
      <c r="J21" s="13">
        <v>13.730990074571794</v>
      </c>
      <c r="K21" s="13">
        <v>40.383327291364282</v>
      </c>
      <c r="L21" s="13">
        <v>8.6862022808082866</v>
      </c>
      <c r="M21" s="13">
        <v>49.419847207110735</v>
      </c>
      <c r="N21" s="13">
        <v>0.17194315836558394</v>
      </c>
      <c r="O21" s="13">
        <v>59.085908961749922</v>
      </c>
    </row>
    <row r="22" spans="1:15" x14ac:dyDescent="0.25">
      <c r="A22" s="7" t="s">
        <v>47</v>
      </c>
      <c r="B22" s="13">
        <v>2.5316950274393868</v>
      </c>
      <c r="C22" s="13">
        <v>5.9442580556807574</v>
      </c>
      <c r="D22" s="13">
        <v>2.2686170271494484</v>
      </c>
      <c r="E22" s="13">
        <v>6.1677254518321716</v>
      </c>
      <c r="F22" s="13">
        <v>3.2940337232007582</v>
      </c>
      <c r="G22" s="13">
        <v>7.0428961679844191</v>
      </c>
      <c r="H22" s="13">
        <v>3.9902401635217326</v>
      </c>
      <c r="I22" s="13">
        <v>7.0017780932227751</v>
      </c>
      <c r="J22" s="13">
        <v>3.303298441444908</v>
      </c>
      <c r="K22" s="13">
        <v>9.3488679294302184</v>
      </c>
      <c r="L22" s="13">
        <v>5.2611510867214539</v>
      </c>
      <c r="M22" s="13">
        <v>9.2229927348166303</v>
      </c>
      <c r="N22" s="13">
        <v>2.4458433359933385</v>
      </c>
      <c r="O22" s="13">
        <v>5.0700021514627549</v>
      </c>
    </row>
    <row r="23" spans="1:15" x14ac:dyDescent="0.25">
      <c r="A23" s="7" t="s">
        <v>48</v>
      </c>
      <c r="B23" s="13">
        <v>0.73447315311988171</v>
      </c>
      <c r="C23" s="13">
        <v>1.8482326127750126</v>
      </c>
      <c r="D23" s="13">
        <v>0.70594068750350236</v>
      </c>
      <c r="E23" s="13">
        <v>1.7121003385875473</v>
      </c>
      <c r="F23" s="13">
        <v>0.90238019993874929</v>
      </c>
      <c r="G23" s="13">
        <v>2.3928923223053564</v>
      </c>
      <c r="H23" s="13">
        <v>1.3677183956002616</v>
      </c>
      <c r="I23" s="13">
        <v>3.0883543355349148</v>
      </c>
      <c r="J23" s="13">
        <v>0.75692929177102919</v>
      </c>
      <c r="K23" s="13">
        <v>2.8039438721083996</v>
      </c>
      <c r="L23" s="13">
        <v>2.3194837877785299</v>
      </c>
      <c r="M23" s="13">
        <v>3.8524326829972213</v>
      </c>
      <c r="N23" s="13">
        <v>1.0362639276067946</v>
      </c>
      <c r="O23" s="13">
        <v>2.2843574306323555</v>
      </c>
    </row>
    <row r="24" spans="1:15" x14ac:dyDescent="0.25">
      <c r="A24" s="7" t="s">
        <v>49</v>
      </c>
      <c r="B24" s="13">
        <v>3.0354108884534181</v>
      </c>
      <c r="C24" s="13">
        <v>6.8199459654474746</v>
      </c>
      <c r="D24" s="13">
        <v>3.7165676868668056</v>
      </c>
      <c r="E24" s="13">
        <v>8.0117500916212343</v>
      </c>
      <c r="F24" s="13">
        <v>3.8032575479387853</v>
      </c>
      <c r="G24" s="13">
        <v>7.9147855215418144</v>
      </c>
      <c r="H24" s="13">
        <v>3.2707512024906396</v>
      </c>
      <c r="I24" s="13">
        <v>8.4828613201490981</v>
      </c>
      <c r="J24" s="13">
        <v>1.9186158396071629</v>
      </c>
      <c r="K24" s="13">
        <v>5.7031881909837479</v>
      </c>
      <c r="L24" s="13">
        <v>5.0278335422577465</v>
      </c>
      <c r="M24" s="13">
        <v>9.4458676177437013</v>
      </c>
      <c r="N24" s="13">
        <v>2.6483917297772122</v>
      </c>
      <c r="O24" s="13">
        <v>5.4600632746914224</v>
      </c>
    </row>
    <row r="25" spans="1:15" x14ac:dyDescent="0.25">
      <c r="A25" s="7" t="s">
        <v>50</v>
      </c>
      <c r="B25" s="13">
        <v>1.6975629379896848</v>
      </c>
      <c r="C25" s="13">
        <v>4.8568086193240356</v>
      </c>
      <c r="D25" s="13">
        <v>2.3527436446730352</v>
      </c>
      <c r="E25" s="13">
        <v>5.785974703268578</v>
      </c>
      <c r="F25" s="13">
        <v>2.7871344508185647</v>
      </c>
      <c r="G25" s="13">
        <v>5.1880585555591008</v>
      </c>
      <c r="H25" s="13">
        <v>2.3645991976105987</v>
      </c>
      <c r="I25" s="13">
        <v>6.1224691095479375</v>
      </c>
      <c r="J25" s="13">
        <v>1.5357786754087728</v>
      </c>
      <c r="K25" s="13">
        <v>5.1279312916167958</v>
      </c>
      <c r="L25" s="13">
        <v>3.4848733455056138</v>
      </c>
      <c r="M25" s="13">
        <v>7.6319932244125406</v>
      </c>
      <c r="N25" s="13">
        <v>2.4003854699663916</v>
      </c>
      <c r="O25" s="13">
        <v>4.5255979964600526</v>
      </c>
    </row>
    <row r="26" spans="1:15" x14ac:dyDescent="0.25">
      <c r="A26" s="7" t="s">
        <v>51</v>
      </c>
      <c r="B26" s="13">
        <v>1.7686213565440378</v>
      </c>
      <c r="C26" s="13">
        <v>5.6590489153086496</v>
      </c>
      <c r="D26" s="13">
        <v>1.4686747606217541</v>
      </c>
      <c r="E26" s="13">
        <v>4.1648005825037799</v>
      </c>
      <c r="F26" s="13">
        <v>3.0779736066326775</v>
      </c>
      <c r="G26" s="13">
        <v>6.2909165509310787</v>
      </c>
      <c r="H26" s="13">
        <v>2.0814537159601696</v>
      </c>
      <c r="I26" s="13">
        <v>3.4378387088406734</v>
      </c>
      <c r="J26" s="13">
        <v>0.23950734681102218</v>
      </c>
      <c r="K26" s="13">
        <v>9.4360585679018119</v>
      </c>
      <c r="L26" s="13">
        <v>2.8061039120471145</v>
      </c>
      <c r="M26" s="13">
        <v>7.252361068403693</v>
      </c>
      <c r="N26" s="13">
        <v>2.0053872385152616</v>
      </c>
      <c r="O26" s="13">
        <v>6.0411611769259839</v>
      </c>
    </row>
    <row r="27" spans="1:15" x14ac:dyDescent="0.25">
      <c r="A27" s="7" t="s">
        <v>52</v>
      </c>
      <c r="B27" s="13">
        <v>4.525312105169653</v>
      </c>
      <c r="C27" s="13">
        <v>10.498837032371013</v>
      </c>
      <c r="D27" s="13">
        <v>4.299591583669347</v>
      </c>
      <c r="E27" s="13">
        <v>10.932792122766562</v>
      </c>
      <c r="F27" s="13">
        <v>3.6342301938684081</v>
      </c>
      <c r="G27" s="13">
        <v>6.355142400950843</v>
      </c>
      <c r="H27" s="13">
        <v>3.668379178360917</v>
      </c>
      <c r="I27" s="13">
        <v>8.0239841839649237</v>
      </c>
      <c r="J27" s="13">
        <v>4.8294921219534421</v>
      </c>
      <c r="K27" s="13">
        <v>13.164157027245531</v>
      </c>
      <c r="L27" s="13">
        <v>3.8927993920850592</v>
      </c>
      <c r="M27" s="13">
        <v>9.4273036011605278</v>
      </c>
      <c r="N27" s="13">
        <v>5.7895216670134753</v>
      </c>
      <c r="O27" s="13">
        <v>11.366489715467825</v>
      </c>
    </row>
    <row r="28" spans="1:15" x14ac:dyDescent="0.25">
      <c r="A28" s="7" t="s">
        <v>53</v>
      </c>
      <c r="B28" s="13">
        <v>2.2167563448827963</v>
      </c>
      <c r="C28" s="13">
        <v>4.5580802937133695</v>
      </c>
      <c r="D28" s="13">
        <v>-6.6624074309371006E-2</v>
      </c>
      <c r="E28" s="13">
        <v>10.741633386870749</v>
      </c>
      <c r="F28" s="13">
        <v>-2.6598111164996832</v>
      </c>
      <c r="G28" s="13">
        <v>20.764518955847773</v>
      </c>
      <c r="H28" s="13">
        <v>2.7405696196748095</v>
      </c>
      <c r="I28" s="13">
        <v>5.172967926478937</v>
      </c>
      <c r="J28" s="13">
        <v>1.6588728321367172</v>
      </c>
      <c r="K28" s="13">
        <v>7.082891504067554</v>
      </c>
      <c r="L28" s="13">
        <v>3.5422541083952348</v>
      </c>
      <c r="M28" s="13">
        <v>7.4714905994118048</v>
      </c>
      <c r="N28" s="13">
        <v>2.4891881628975092</v>
      </c>
      <c r="O28" s="13">
        <v>5.2103334832355666</v>
      </c>
    </row>
    <row r="29" spans="1:15" x14ac:dyDescent="0.25">
      <c r="A29" s="7" t="s">
        <v>54</v>
      </c>
      <c r="B29" s="13">
        <v>5.0946787043506347</v>
      </c>
      <c r="C29" s="13">
        <v>10.782421157338371</v>
      </c>
      <c r="D29" s="13">
        <v>5.6431166739002512</v>
      </c>
      <c r="E29" s="13">
        <v>13.85077212243386</v>
      </c>
      <c r="F29" s="13">
        <v>5.9402438097203554</v>
      </c>
      <c r="G29" s="13">
        <v>13.001254028421522</v>
      </c>
      <c r="H29" s="13">
        <v>5.7049217548365716</v>
      </c>
      <c r="I29" s="13">
        <v>11.47047974707759</v>
      </c>
      <c r="J29" s="13">
        <v>6.0111258494181889</v>
      </c>
      <c r="K29" s="13">
        <v>19.05452292537829</v>
      </c>
      <c r="L29" s="13">
        <v>7.726979340308926</v>
      </c>
      <c r="M29" s="13">
        <v>16.300742631269323</v>
      </c>
      <c r="N29" s="13">
        <v>5.1933720850161968</v>
      </c>
      <c r="O29" s="13">
        <v>10.069935552023589</v>
      </c>
    </row>
    <row r="30" spans="1:15" x14ac:dyDescent="0.25">
      <c r="A30" s="7" t="s">
        <v>55</v>
      </c>
      <c r="B30" s="13">
        <v>4.3013025742126523</v>
      </c>
      <c r="C30" s="13">
        <v>9.0676850396378974</v>
      </c>
      <c r="D30" s="13">
        <v>5.5481227451093611</v>
      </c>
      <c r="E30" s="13">
        <v>12.251710654780618</v>
      </c>
      <c r="F30" s="13">
        <v>7.5781733344219306</v>
      </c>
      <c r="G30" s="13">
        <v>14.501862261472237</v>
      </c>
      <c r="H30" s="13">
        <v>4.0785561479575936</v>
      </c>
      <c r="I30" s="13">
        <v>8.6358837966718642</v>
      </c>
      <c r="J30" s="13">
        <v>5.5683042925857844</v>
      </c>
      <c r="K30" s="13">
        <v>14.637059403643555</v>
      </c>
      <c r="L30" s="13">
        <v>12.329521629007703</v>
      </c>
      <c r="M30" s="13">
        <v>21.09740677392082</v>
      </c>
      <c r="N30" s="13">
        <v>6.4938768608895927</v>
      </c>
      <c r="O30" s="13">
        <v>12.570721635106786</v>
      </c>
    </row>
    <row r="31" spans="1:15" x14ac:dyDescent="0.25">
      <c r="A31" s="7" t="s">
        <v>56</v>
      </c>
      <c r="B31" s="13">
        <v>2.2235284537901077</v>
      </c>
      <c r="C31" s="13">
        <v>4.5150425182604206</v>
      </c>
      <c r="D31" s="13">
        <v>2.3097730198856947</v>
      </c>
      <c r="E31" s="13">
        <v>6.8101154291777295</v>
      </c>
      <c r="F31" s="13">
        <v>3.0299196469640099</v>
      </c>
      <c r="G31" s="13">
        <v>6.1138249830224813</v>
      </c>
      <c r="H31" s="13">
        <v>2.8489249472501359</v>
      </c>
      <c r="I31" s="13">
        <v>5.4977341815899425</v>
      </c>
      <c r="J31" s="13">
        <v>2.4203202461503928</v>
      </c>
      <c r="K31" s="13">
        <v>6.1324647746157579</v>
      </c>
      <c r="L31" s="13">
        <v>2.8112453932649122</v>
      </c>
      <c r="M31" s="13">
        <v>5.0245938730284667</v>
      </c>
      <c r="N31" s="13">
        <v>3.0721822761607749</v>
      </c>
      <c r="O31" s="13">
        <v>5.5337152131990948</v>
      </c>
    </row>
    <row r="32" spans="1:15" x14ac:dyDescent="0.25">
      <c r="A32" s="7" t="s">
        <v>57</v>
      </c>
      <c r="B32" s="13">
        <v>0.60859614222190128</v>
      </c>
      <c r="C32" s="13">
        <v>2.5118222904046577</v>
      </c>
      <c r="D32" s="13">
        <v>1.1116343980660568</v>
      </c>
      <c r="E32" s="13">
        <v>2.0927612379725526</v>
      </c>
      <c r="F32" s="13">
        <v>1.013684285348261</v>
      </c>
      <c r="G32" s="13">
        <v>2.2392549160468511</v>
      </c>
      <c r="H32" s="13">
        <v>1.3241072924534734</v>
      </c>
      <c r="I32" s="13">
        <v>2.6428902601039597</v>
      </c>
      <c r="J32" s="13">
        <v>0.97279418434162901</v>
      </c>
      <c r="K32" s="13">
        <v>3.3099449868405149</v>
      </c>
      <c r="L32" s="13">
        <v>0.90941362035719187</v>
      </c>
      <c r="M32" s="13">
        <v>2.6511800919139197</v>
      </c>
      <c r="N32" s="13">
        <v>0.83214990668175681</v>
      </c>
      <c r="O32" s="13">
        <v>2.2510917321358672</v>
      </c>
    </row>
    <row r="33" spans="1:15" x14ac:dyDescent="0.25">
      <c r="A33" s="7" t="s">
        <v>58</v>
      </c>
      <c r="B33" s="13">
        <v>1.5940859304509063</v>
      </c>
      <c r="C33" s="13">
        <v>3.917341336861961</v>
      </c>
      <c r="D33" s="13">
        <v>2.4097703867767399</v>
      </c>
      <c r="E33" s="13">
        <v>5.175044025345918</v>
      </c>
      <c r="F33" s="13">
        <v>3.5383066281099449</v>
      </c>
      <c r="G33" s="13">
        <v>6.153122241664712</v>
      </c>
      <c r="H33" s="13">
        <v>2.6568681383532877</v>
      </c>
      <c r="I33" s="13">
        <v>6.3762217062594662</v>
      </c>
      <c r="J33" s="13">
        <v>2.2279570937167206</v>
      </c>
      <c r="K33" s="13">
        <v>7.3487222605280875</v>
      </c>
      <c r="L33" s="13">
        <v>4.2728670041530057</v>
      </c>
      <c r="M33" s="13">
        <v>10.224131859277872</v>
      </c>
      <c r="N33" s="13">
        <v>3.3029619400351642</v>
      </c>
      <c r="O33" s="13">
        <v>6.4600571725930038</v>
      </c>
    </row>
    <row r="34" spans="1:15" x14ac:dyDescent="0.25">
      <c r="A34" s="7" t="s">
        <v>59</v>
      </c>
      <c r="B34" s="13">
        <v>3.8525786972234561</v>
      </c>
      <c r="C34" s="13">
        <v>8.7116530616977474</v>
      </c>
      <c r="D34" s="13">
        <v>3.2052735623395487</v>
      </c>
      <c r="E34" s="13">
        <v>7.1675242520639282</v>
      </c>
      <c r="F34" s="13">
        <v>5.0571852852024071</v>
      </c>
      <c r="G34" s="13">
        <v>14.290850521086149</v>
      </c>
      <c r="H34" s="13">
        <v>4.337746568848365</v>
      </c>
      <c r="I34" s="13">
        <v>9.9558816897895319</v>
      </c>
      <c r="J34" s="13">
        <v>1.492595111229996</v>
      </c>
      <c r="K34" s="13">
        <v>10.811793396845509</v>
      </c>
      <c r="L34" s="13">
        <v>6.6737311637703804</v>
      </c>
      <c r="M34" s="13">
        <v>11.777110407910039</v>
      </c>
      <c r="N34" s="13">
        <v>2.0386182243834599</v>
      </c>
      <c r="O34" s="13">
        <v>7.0169916705893813</v>
      </c>
    </row>
    <row r="35" spans="1:15" x14ac:dyDescent="0.25">
      <c r="A35" s="7" t="s">
        <v>60</v>
      </c>
      <c r="B35" s="13">
        <v>1.8992967160140162</v>
      </c>
      <c r="C35" s="13">
        <v>8.0033484148377187</v>
      </c>
      <c r="D35" s="13">
        <v>1.0241255120948816</v>
      </c>
      <c r="E35" s="13">
        <v>6.7338140972227079</v>
      </c>
      <c r="F35" s="13">
        <v>1.9062970834783948</v>
      </c>
      <c r="G35" s="13">
        <v>8.3216630409685113</v>
      </c>
      <c r="H35" s="13">
        <v>2.1879321435106172</v>
      </c>
      <c r="I35" s="13">
        <v>8.6733697758720414</v>
      </c>
      <c r="J35" s="13">
        <v>0.54520005337084654</v>
      </c>
      <c r="K35" s="13">
        <v>4.4316336378572467</v>
      </c>
      <c r="L35" s="13">
        <v>6.2377773113524553</v>
      </c>
      <c r="M35" s="13">
        <v>13.403251058870671</v>
      </c>
      <c r="N35" s="13">
        <v>1.6680558980787747</v>
      </c>
      <c r="O35" s="13">
        <v>6.7386613078588873</v>
      </c>
    </row>
    <row r="36" spans="1:15" x14ac:dyDescent="0.25">
      <c r="A36" s="7" t="s">
        <v>61</v>
      </c>
      <c r="B36" s="13">
        <v>1.120996062544998</v>
      </c>
      <c r="C36" s="13">
        <v>2.9664353685538769</v>
      </c>
      <c r="D36" s="13">
        <v>1.0976698681573511</v>
      </c>
      <c r="E36" s="13">
        <v>3.6865460504680336</v>
      </c>
      <c r="F36" s="13">
        <v>2.7776815713850302</v>
      </c>
      <c r="G36" s="13">
        <v>5.1206332331453863</v>
      </c>
      <c r="H36" s="13">
        <v>1.6069342297995579</v>
      </c>
      <c r="I36" s="13">
        <v>4.2996252502952874</v>
      </c>
      <c r="J36" s="13">
        <v>0.10717891345879763</v>
      </c>
      <c r="K36" s="13">
        <v>4.6330149919066459</v>
      </c>
      <c r="L36" s="13">
        <v>1.599876410737002</v>
      </c>
      <c r="M36" s="13">
        <v>4.6289288106040622</v>
      </c>
      <c r="N36" s="13">
        <v>0.82235284938809139</v>
      </c>
      <c r="O36" s="13">
        <v>3.2860418269232543</v>
      </c>
    </row>
    <row r="37" spans="1:15" x14ac:dyDescent="0.25">
      <c r="A37" s="7" t="s">
        <v>62</v>
      </c>
      <c r="B37" s="13">
        <v>0.30343497955534077</v>
      </c>
      <c r="C37" s="13">
        <v>0.86177173025249643</v>
      </c>
      <c r="D37" s="13">
        <v>0.26857917051914387</v>
      </c>
      <c r="E37" s="13">
        <v>1.7154174108695002</v>
      </c>
      <c r="F37" s="13">
        <v>1.3704167376579659</v>
      </c>
      <c r="G37" s="13">
        <v>2.699380049643795</v>
      </c>
      <c r="H37" s="13">
        <v>0.44113186796570086</v>
      </c>
      <c r="I37" s="13">
        <v>2.0657302897292817</v>
      </c>
      <c r="J37" s="13">
        <v>0.35966720832785337</v>
      </c>
      <c r="K37" s="13">
        <v>2.0158688677812111</v>
      </c>
      <c r="L37" s="13">
        <v>0.99354174300748144</v>
      </c>
      <c r="M37" s="13">
        <v>1.6525921726477748</v>
      </c>
      <c r="N37" s="13">
        <v>0.48688684593124093</v>
      </c>
      <c r="O37" s="13">
        <v>1.2285561648575374</v>
      </c>
    </row>
    <row r="38" spans="1:15" x14ac:dyDescent="0.25">
      <c r="A38" s="7" t="s">
        <v>63</v>
      </c>
      <c r="B38" s="13">
        <v>0.70129594839587095</v>
      </c>
      <c r="C38" s="13">
        <v>1.8145968117841138</v>
      </c>
      <c r="D38" s="13">
        <v>0.7550468240571061</v>
      </c>
      <c r="E38" s="13">
        <v>2.9128082849595054</v>
      </c>
      <c r="F38" s="13">
        <v>2.2470821135179979</v>
      </c>
      <c r="G38" s="13">
        <v>4.2923097725967381</v>
      </c>
      <c r="H38" s="13">
        <v>0.84276020807105434</v>
      </c>
      <c r="I38" s="13">
        <v>3.2722091091893524</v>
      </c>
      <c r="J38" s="13">
        <v>0.89024783235309735</v>
      </c>
      <c r="K38" s="13">
        <v>3.3720686436495293</v>
      </c>
      <c r="L38" s="13">
        <v>3.7308410405131145</v>
      </c>
      <c r="M38" s="13">
        <v>5.2364959412477328</v>
      </c>
      <c r="N38" s="13">
        <v>1.088943144014189</v>
      </c>
      <c r="O38" s="13">
        <v>2.1409602056790957</v>
      </c>
    </row>
    <row r="39" spans="1:15" x14ac:dyDescent="0.25">
      <c r="A39" s="7" t="s">
        <v>64</v>
      </c>
      <c r="B39" s="13">
        <v>0.63372175401891806</v>
      </c>
      <c r="C39" s="13">
        <v>1.8604886097751361</v>
      </c>
      <c r="D39" s="13">
        <v>0.52255810059614261</v>
      </c>
      <c r="E39" s="13">
        <v>2.913187992625224</v>
      </c>
      <c r="F39" s="13">
        <v>2.9844084560370008</v>
      </c>
      <c r="G39" s="13">
        <v>6.0745672355211582</v>
      </c>
      <c r="H39" s="13">
        <v>0.69957827214553459</v>
      </c>
      <c r="I39" s="13">
        <v>3.8164364189879714</v>
      </c>
      <c r="J39" s="13">
        <v>1.1624934110607641</v>
      </c>
      <c r="K39" s="13">
        <v>3.3656677264972998</v>
      </c>
      <c r="L39" s="13">
        <v>4.4941043096781277</v>
      </c>
      <c r="M39" s="13">
        <v>6.3450810709143299</v>
      </c>
      <c r="N39" s="13">
        <v>1.0899835834848544</v>
      </c>
      <c r="O39" s="13">
        <v>2.3703190202514333</v>
      </c>
    </row>
    <row r="40" spans="1:15" x14ac:dyDescent="0.25">
      <c r="A40" s="7" t="s">
        <v>65</v>
      </c>
      <c r="B40" s="13">
        <v>0.49403597172740538</v>
      </c>
      <c r="C40" s="13">
        <v>1.6814398661776901</v>
      </c>
      <c r="D40" s="13">
        <v>0.37154604530694102</v>
      </c>
      <c r="E40" s="13">
        <v>2.6850267592438497</v>
      </c>
      <c r="F40" s="13">
        <v>2.6683064714633118</v>
      </c>
      <c r="G40" s="13">
        <v>5.109798148403895</v>
      </c>
      <c r="H40" s="13">
        <v>0.76254864811886036</v>
      </c>
      <c r="I40" s="13">
        <v>3.4724658549485241</v>
      </c>
      <c r="J40" s="13">
        <v>0.7395771846253093</v>
      </c>
      <c r="K40" s="13">
        <v>3.2682155737081229</v>
      </c>
      <c r="L40" s="13">
        <v>4.1655921001151102</v>
      </c>
      <c r="M40" s="13">
        <v>5.7421975405319579</v>
      </c>
      <c r="N40" s="13">
        <v>0.77375221988428566</v>
      </c>
      <c r="O40" s="13">
        <v>1.8737398267091643</v>
      </c>
    </row>
    <row r="41" spans="1:15" x14ac:dyDescent="0.25">
      <c r="A41" s="7" t="s">
        <v>66</v>
      </c>
      <c r="B41" s="13">
        <v>0.45992297726787246</v>
      </c>
      <c r="C41" s="13">
        <v>1.0980263288941088</v>
      </c>
      <c r="D41" s="13">
        <v>0.52222525219873295</v>
      </c>
      <c r="E41" s="13">
        <v>1.4360456472407992</v>
      </c>
      <c r="F41" s="13">
        <v>0.71140645362080279</v>
      </c>
      <c r="G41" s="13">
        <v>1.7846520358802049</v>
      </c>
      <c r="H41" s="13">
        <v>0.63736859816672753</v>
      </c>
      <c r="I41" s="13">
        <v>1.464839940540124</v>
      </c>
      <c r="J41" s="13">
        <v>0.4952467785179826</v>
      </c>
      <c r="K41" s="13">
        <v>2.1546218750406037</v>
      </c>
      <c r="L41" s="13">
        <v>1.7856601584303724</v>
      </c>
      <c r="M41" s="13">
        <v>3.3669203912585663</v>
      </c>
      <c r="N41" s="13">
        <v>0.62852244588140016</v>
      </c>
      <c r="O41" s="13">
        <v>1.2901567647163328</v>
      </c>
    </row>
    <row r="42" spans="1:15" x14ac:dyDescent="0.25">
      <c r="A42" s="7" t="s">
        <v>67</v>
      </c>
      <c r="B42" s="13">
        <v>0.50999671940982183</v>
      </c>
      <c r="C42" s="13">
        <v>0.98118480319861134</v>
      </c>
      <c r="D42" s="13">
        <v>0.47457097316872127</v>
      </c>
      <c r="E42" s="13">
        <v>1.4655420221744535</v>
      </c>
      <c r="F42" s="13">
        <v>1.0710858726417221</v>
      </c>
      <c r="G42" s="13">
        <v>2.4216157956063</v>
      </c>
      <c r="H42" s="13">
        <v>0.54545275317552933</v>
      </c>
      <c r="I42" s="13">
        <v>1.8816444655123155</v>
      </c>
      <c r="J42" s="13">
        <v>0.49555780778329556</v>
      </c>
      <c r="K42" s="13">
        <v>1.3669623450569852</v>
      </c>
      <c r="L42" s="13">
        <v>2.078948447206717</v>
      </c>
      <c r="M42" s="13">
        <v>3.5934828127298215</v>
      </c>
      <c r="N42" s="13">
        <v>0.59500620691399286</v>
      </c>
      <c r="O42" s="13">
        <v>1.4970537338357774</v>
      </c>
    </row>
    <row r="43" spans="1:15" x14ac:dyDescent="0.25">
      <c r="A43" s="7" t="s">
        <v>68</v>
      </c>
      <c r="B43" s="13">
        <v>0.32962993787626627</v>
      </c>
      <c r="C43" s="13">
        <v>0.80061726291430524</v>
      </c>
      <c r="D43" s="13">
        <v>0.39949665266820727</v>
      </c>
      <c r="E43" s="13">
        <v>1.3363457000015839</v>
      </c>
      <c r="F43" s="13">
        <v>0.83809474162232533</v>
      </c>
      <c r="G43" s="13">
        <v>1.9355998418668263</v>
      </c>
      <c r="H43" s="13">
        <v>0.58029013098235493</v>
      </c>
      <c r="I43" s="13">
        <v>1.584908943739425</v>
      </c>
      <c r="J43" s="13">
        <v>0.58939563082885027</v>
      </c>
      <c r="K43" s="13">
        <v>1.658908823042591</v>
      </c>
      <c r="L43" s="13">
        <v>2.0017706918435718</v>
      </c>
      <c r="M43" s="13">
        <v>3.4028551550891142</v>
      </c>
      <c r="N43" s="13">
        <v>0.49323605076318239</v>
      </c>
      <c r="O43" s="13">
        <v>1.1548512656215533</v>
      </c>
    </row>
    <row r="44" spans="1:15" x14ac:dyDescent="0.25">
      <c r="A44" s="7" t="s">
        <v>69</v>
      </c>
      <c r="B44" s="13">
        <v>0.81971314239501081</v>
      </c>
      <c r="C44" s="13">
        <v>1.6832953274861042</v>
      </c>
      <c r="D44" s="13">
        <v>0.64510839040919421</v>
      </c>
      <c r="E44" s="13">
        <v>2.310682294852469</v>
      </c>
      <c r="F44" s="13">
        <v>0.98690828822337096</v>
      </c>
      <c r="G44" s="13">
        <v>2.2957998058512272</v>
      </c>
      <c r="H44" s="13">
        <v>0.88421099131587644</v>
      </c>
      <c r="I44" s="13">
        <v>2.3523526980687972</v>
      </c>
      <c r="J44" s="13">
        <v>0.46989878146955438</v>
      </c>
      <c r="K44" s="13">
        <v>2.5745442391567117</v>
      </c>
      <c r="L44" s="13">
        <v>0.86208480436112056</v>
      </c>
      <c r="M44" s="13">
        <v>1.8024685531008611</v>
      </c>
      <c r="N44" s="13">
        <v>1.0608614885079926</v>
      </c>
      <c r="O44" s="13">
        <v>1.9241105442963233</v>
      </c>
    </row>
    <row r="45" spans="1:15" x14ac:dyDescent="0.25">
      <c r="A45" s="7" t="s">
        <v>70</v>
      </c>
      <c r="B45" s="13">
        <v>0.377643868169245</v>
      </c>
      <c r="C45" s="13">
        <v>1.1918356113446751</v>
      </c>
      <c r="D45" s="13">
        <v>0.2610382855494241</v>
      </c>
      <c r="E45" s="13">
        <v>2.0639915683980803</v>
      </c>
      <c r="F45" s="13">
        <v>1.9794402688480202</v>
      </c>
      <c r="G45" s="13">
        <v>3.7923890980732637</v>
      </c>
      <c r="H45" s="13">
        <v>0.4065829941239878</v>
      </c>
      <c r="I45" s="13">
        <v>2.5883527015068939</v>
      </c>
      <c r="J45" s="13">
        <v>0.5929415709569541</v>
      </c>
      <c r="K45" s="13">
        <v>2.4491280912768656</v>
      </c>
      <c r="L45" s="13">
        <v>2.7826791483135929</v>
      </c>
      <c r="M45" s="13">
        <v>3.9178718110093533</v>
      </c>
      <c r="N45" s="13">
        <v>0.65239650192689869</v>
      </c>
      <c r="O45" s="13">
        <v>1.4549912905403328</v>
      </c>
    </row>
    <row r="46" spans="1:15" x14ac:dyDescent="0.25">
      <c r="A46" s="7" t="s">
        <v>71</v>
      </c>
      <c r="B46" s="13">
        <v>0.36454490985789062</v>
      </c>
      <c r="C46" s="13">
        <v>0.99056093758688712</v>
      </c>
      <c r="D46" s="13">
        <v>0.26645901709315739</v>
      </c>
      <c r="E46" s="13">
        <v>1.8691031250811299</v>
      </c>
      <c r="F46" s="13">
        <v>1.5038311027949434</v>
      </c>
      <c r="G46" s="13">
        <v>3.0485382265980592</v>
      </c>
      <c r="H46" s="13">
        <v>0.57560953894470213</v>
      </c>
      <c r="I46" s="13">
        <v>2.3855084192489273</v>
      </c>
      <c r="J46" s="13">
        <v>0.56641230603047577</v>
      </c>
      <c r="K46" s="13">
        <v>2.2424032938072438</v>
      </c>
      <c r="L46" s="13">
        <v>1.1777705091571637</v>
      </c>
      <c r="M46" s="13">
        <v>1.9506796137188254</v>
      </c>
      <c r="N46" s="13">
        <v>0.60251135671181699</v>
      </c>
      <c r="O46" s="13">
        <v>1.4278577222305209</v>
      </c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F2:G2"/>
    <mergeCell ref="L2:M2"/>
    <mergeCell ref="B2:C2"/>
    <mergeCell ref="D2:E2"/>
    <mergeCell ref="H2:I2"/>
    <mergeCell ref="J2:K2"/>
  </mergeCells>
  <hyperlinks>
    <hyperlink ref="A1" location="Contents!A1" display="Return to Contents" xr:uid="{7A28689E-F290-472F-98E0-A1A809CD3A8D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69EF4-E4E4-4F96-8A3B-2E8C9C4E5369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style="7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45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25</v>
      </c>
      <c r="B3" s="8">
        <v>1.5848310098571892</v>
      </c>
      <c r="C3" s="8">
        <v>1.9312054327507833</v>
      </c>
      <c r="D3" s="8">
        <v>1.8403326657261663</v>
      </c>
      <c r="E3" s="8">
        <v>3.1657269649906299</v>
      </c>
      <c r="F3" s="8">
        <v>5.4595820064023455</v>
      </c>
      <c r="G3" s="8">
        <v>1.8406662619981484</v>
      </c>
      <c r="H3" s="8">
        <v>1.9737933278749988</v>
      </c>
      <c r="J3" t="s">
        <v>26</v>
      </c>
      <c r="K3" s="8">
        <f>AVERAGE(B3:B45)</f>
        <v>3.5469212480233931</v>
      </c>
      <c r="L3" s="8">
        <f t="shared" ref="L3:P3" si="0">AVERAGE(C3:C45)</f>
        <v>3.659913867484069</v>
      </c>
      <c r="M3" s="8">
        <f t="shared" si="0"/>
        <v>4.0008151145751709</v>
      </c>
      <c r="N3" s="8">
        <f t="shared" si="0"/>
        <v>3.8491772461275007</v>
      </c>
      <c r="O3" s="8">
        <f t="shared" si="0"/>
        <v>4.3060668025969413</v>
      </c>
      <c r="P3" s="8">
        <f t="shared" si="0"/>
        <v>4.7541491132510529</v>
      </c>
      <c r="Q3" s="8">
        <f>AVERAGE(H3:H45)</f>
        <v>3.7795234343670003</v>
      </c>
    </row>
    <row r="4" spans="1:17" x14ac:dyDescent="0.25">
      <c r="A4" s="7" t="s">
        <v>27</v>
      </c>
      <c r="B4" s="8">
        <v>14.801152939490214</v>
      </c>
      <c r="C4" s="8">
        <v>14.006703375877958</v>
      </c>
      <c r="D4" s="8">
        <v>12.997065387554974</v>
      </c>
      <c r="E4" s="8">
        <v>16.8428028520919</v>
      </c>
      <c r="F4" s="8">
        <v>18.789096673381014</v>
      </c>
      <c r="G4" s="8">
        <v>15.040931354353701</v>
      </c>
      <c r="H4" s="8">
        <v>18.003326337138002</v>
      </c>
      <c r="J4" t="s">
        <v>28</v>
      </c>
      <c r="K4" s="8">
        <f>MEDIAN(B3:B45)</f>
        <v>2.3979187902328691</v>
      </c>
      <c r="L4" s="8">
        <f t="shared" ref="L4:P4" si="1">MEDIAN(C3:C45)</f>
        <v>2.891813275927182</v>
      </c>
      <c r="M4" s="8">
        <f t="shared" si="1"/>
        <v>2.7959645944059681</v>
      </c>
      <c r="N4" s="8">
        <f t="shared" si="1"/>
        <v>2.9157192611614633</v>
      </c>
      <c r="O4" s="8">
        <f t="shared" si="1"/>
        <v>3.3905918531113426</v>
      </c>
      <c r="P4" s="8">
        <f t="shared" si="1"/>
        <v>3.871861904050399</v>
      </c>
      <c r="Q4" s="8">
        <f>MEDIAN(H3:H45)</f>
        <v>2.7573287193604248</v>
      </c>
    </row>
    <row r="5" spans="1:17" x14ac:dyDescent="0.25">
      <c r="A5" s="7" t="s">
        <v>29</v>
      </c>
      <c r="B5" s="8">
        <v>3.9405965673255343</v>
      </c>
      <c r="C5" s="8">
        <v>4.0687294833661962</v>
      </c>
      <c r="D5" s="8">
        <v>4.8227679663710106</v>
      </c>
      <c r="E5" s="8">
        <v>4.0980333343744828</v>
      </c>
      <c r="F5" s="8">
        <v>3.3905918531113426</v>
      </c>
      <c r="G5" s="8">
        <v>3.6703120939675142</v>
      </c>
      <c r="H5" s="8">
        <v>3.5875626396244025</v>
      </c>
      <c r="J5" t="s">
        <v>30</v>
      </c>
      <c r="K5" s="8">
        <f>MIN(B3:B45)</f>
        <v>0.51437626632520184</v>
      </c>
      <c r="L5" s="8">
        <f t="shared" ref="L5:P5" si="2">MIN(C3:C45)</f>
        <v>0.72901843806658395</v>
      </c>
      <c r="M5" s="8">
        <f t="shared" si="2"/>
        <v>0.76471189582507704</v>
      </c>
      <c r="N5" s="8">
        <f t="shared" si="2"/>
        <v>0.8232729422996361</v>
      </c>
      <c r="O5" s="8">
        <f t="shared" si="2"/>
        <v>0.5068116391826375</v>
      </c>
      <c r="P5" s="8">
        <f t="shared" si="2"/>
        <v>0.95191601197776377</v>
      </c>
      <c r="Q5" s="8">
        <f>MIN(H3:H45)</f>
        <v>0.64638077507808689</v>
      </c>
    </row>
    <row r="6" spans="1:17" x14ac:dyDescent="0.25">
      <c r="A6" s="7" t="s">
        <v>31</v>
      </c>
      <c r="B6" s="8">
        <v>0.78539355554898149</v>
      </c>
      <c r="C6" s="8">
        <v>0.90370640508611011</v>
      </c>
      <c r="D6" s="8">
        <v>0.81076533580246213</v>
      </c>
      <c r="E6" s="8">
        <v>0.92703256992702276</v>
      </c>
      <c r="F6" s="8">
        <v>0.50972964408494914</v>
      </c>
      <c r="G6" s="8">
        <v>0.95191601197776377</v>
      </c>
      <c r="H6" s="8">
        <v>0.79781038536455673</v>
      </c>
      <c r="J6" t="s">
        <v>32</v>
      </c>
      <c r="K6" s="8">
        <f>MAX(B3:B45)</f>
        <v>14.801152939490214</v>
      </c>
      <c r="L6" s="8">
        <f t="shared" ref="L6:P6" si="3">MAX(C3:C45)</f>
        <v>14.661747039728789</v>
      </c>
      <c r="M6" s="8">
        <f t="shared" si="3"/>
        <v>12.997065387554974</v>
      </c>
      <c r="N6" s="8">
        <f t="shared" si="3"/>
        <v>16.8428028520919</v>
      </c>
      <c r="O6" s="8">
        <f t="shared" si="3"/>
        <v>24.302038606031068</v>
      </c>
      <c r="P6" s="8">
        <f t="shared" si="3"/>
        <v>15.050141681737934</v>
      </c>
      <c r="Q6" s="8">
        <f>MAX(H3:H45)</f>
        <v>20.831897826174995</v>
      </c>
    </row>
    <row r="7" spans="1:17" x14ac:dyDescent="0.25">
      <c r="A7" s="7" t="s">
        <v>33</v>
      </c>
      <c r="B7" s="8">
        <v>2.5798749513672821</v>
      </c>
      <c r="C7" s="8">
        <v>3.8781507622060696</v>
      </c>
      <c r="D7" s="8">
        <v>3.4876900190107598</v>
      </c>
      <c r="E7" s="8">
        <v>4.2104434199056104</v>
      </c>
      <c r="F7" s="8">
        <v>4.6743203280705181</v>
      </c>
      <c r="G7" s="8">
        <v>5.3150364053789421</v>
      </c>
      <c r="H7" s="8">
        <v>4.2379815370156653</v>
      </c>
    </row>
    <row r="8" spans="1:17" x14ac:dyDescent="0.25">
      <c r="A8" s="7" t="s">
        <v>34</v>
      </c>
      <c r="B8" s="8">
        <v>1.6939613089265657</v>
      </c>
      <c r="C8" s="8">
        <v>1.8565451561712769</v>
      </c>
      <c r="D8" s="8">
        <v>2.156678998281337</v>
      </c>
      <c r="E8" s="8">
        <v>1.9677068280934771</v>
      </c>
      <c r="F8" s="8">
        <v>2.0079419300442618</v>
      </c>
      <c r="G8" s="8">
        <v>3.4235825427490325</v>
      </c>
      <c r="H8" s="8">
        <v>2.54606864573207</v>
      </c>
    </row>
    <row r="9" spans="1:17" x14ac:dyDescent="0.25">
      <c r="A9" s="7" t="s">
        <v>35</v>
      </c>
      <c r="B9" s="8">
        <v>4.7378240624667463</v>
      </c>
      <c r="C9" s="8">
        <v>4.1731873269940216</v>
      </c>
      <c r="D9" s="8">
        <v>3.3513145127716562</v>
      </c>
      <c r="E9" s="8">
        <v>3.9477318535623094</v>
      </c>
      <c r="F9" s="8">
        <v>5.8517003603757844</v>
      </c>
      <c r="G9" s="8">
        <v>5.1964318852916147</v>
      </c>
      <c r="H9" s="8">
        <v>2.2751742842023397</v>
      </c>
    </row>
    <row r="10" spans="1:17" x14ac:dyDescent="0.25">
      <c r="A10" s="7" t="s">
        <v>36</v>
      </c>
      <c r="B10" s="8">
        <v>4.6872981274266845</v>
      </c>
      <c r="C10" s="8">
        <v>4.4648340964930044</v>
      </c>
      <c r="D10" s="8">
        <v>4.9949247192469413</v>
      </c>
      <c r="E10" s="8">
        <v>4.9237427393532585</v>
      </c>
      <c r="F10" s="8">
        <v>5.8215017764094803</v>
      </c>
      <c r="G10" s="8">
        <v>4.5761096709902089</v>
      </c>
      <c r="H10" s="8">
        <v>5.2610019927301241</v>
      </c>
    </row>
    <row r="11" spans="1:17" x14ac:dyDescent="0.25">
      <c r="A11" s="7" t="s">
        <v>37</v>
      </c>
      <c r="B11" s="8">
        <v>3.7982340733298758</v>
      </c>
      <c r="C11" s="8">
        <v>4.2950205709729188</v>
      </c>
      <c r="D11" s="8">
        <v>5.1713178319774924</v>
      </c>
      <c r="E11" s="8">
        <v>4.1643735745132044</v>
      </c>
      <c r="F11" s="8">
        <v>6.6419156287333125</v>
      </c>
      <c r="G11" s="8">
        <v>6.2853342990560392</v>
      </c>
      <c r="H11" s="8">
        <v>3.7165573703625618</v>
      </c>
    </row>
    <row r="12" spans="1:17" x14ac:dyDescent="0.25">
      <c r="A12" s="7" t="s">
        <v>38</v>
      </c>
      <c r="B12" s="8">
        <v>3.7515557509254838</v>
      </c>
      <c r="C12" s="8">
        <v>2.891813275927182</v>
      </c>
      <c r="D12" s="8">
        <v>4.1331727202405881</v>
      </c>
      <c r="E12" s="8">
        <v>2.3655281012536244</v>
      </c>
      <c r="F12" s="8">
        <v>3.5418808465801845</v>
      </c>
      <c r="G12" s="8">
        <v>2.7584188529818721</v>
      </c>
      <c r="H12" s="8">
        <v>2.1822698780441101</v>
      </c>
    </row>
    <row r="13" spans="1:17" x14ac:dyDescent="0.25">
      <c r="A13" s="7" t="s">
        <v>39</v>
      </c>
      <c r="B13" s="8">
        <v>1.2784110461264009</v>
      </c>
      <c r="C13" s="8">
        <v>1.3201068981026516</v>
      </c>
      <c r="D13" s="8">
        <v>1.7198227374449693</v>
      </c>
      <c r="E13" s="8">
        <v>1.5431284012350444</v>
      </c>
      <c r="F13" s="8">
        <v>1.2223175670327342</v>
      </c>
      <c r="G13" s="8">
        <v>1.2712560753466466</v>
      </c>
      <c r="H13" s="8">
        <v>2.1098951848779803</v>
      </c>
    </row>
    <row r="14" spans="1:17" x14ac:dyDescent="0.25">
      <c r="A14" s="7" t="s">
        <v>40</v>
      </c>
      <c r="B14" s="8">
        <v>1.8534085809658392</v>
      </c>
      <c r="C14" s="8">
        <v>2.3598787584063978</v>
      </c>
      <c r="D14" s="8">
        <v>2.5651509499205258</v>
      </c>
      <c r="E14" s="8">
        <v>2.7611171645619921</v>
      </c>
      <c r="F14" s="8">
        <v>1.677886784027327</v>
      </c>
      <c r="G14" s="8">
        <v>3.0886450300991255</v>
      </c>
      <c r="H14" s="8">
        <v>2.2089025429965146</v>
      </c>
    </row>
    <row r="15" spans="1:17" x14ac:dyDescent="0.25">
      <c r="A15" s="7" t="s">
        <v>41</v>
      </c>
      <c r="B15" s="8">
        <v>4.4541027168205556</v>
      </c>
      <c r="C15" s="8">
        <v>5.7443502562268254</v>
      </c>
      <c r="D15" s="8">
        <v>6.0025911015797897</v>
      </c>
      <c r="E15" s="8">
        <v>4.3361634442564263</v>
      </c>
      <c r="F15" s="8">
        <v>4.318841043089499</v>
      </c>
      <c r="G15" s="8">
        <v>5.4294340030143662</v>
      </c>
      <c r="H15" s="8">
        <v>5.3008504568255717</v>
      </c>
    </row>
    <row r="16" spans="1:17" x14ac:dyDescent="0.25">
      <c r="A16" s="7" t="s">
        <v>42</v>
      </c>
      <c r="B16" s="8">
        <v>4.9083470503176043</v>
      </c>
      <c r="C16" s="8">
        <v>4.2893088172843434</v>
      </c>
      <c r="D16" s="8">
        <v>6.9785909995572437</v>
      </c>
      <c r="E16" s="8">
        <v>6.3225643494354014</v>
      </c>
      <c r="F16" s="8">
        <v>4.099142544391575</v>
      </c>
      <c r="G16" s="8">
        <v>9.5880324152841165</v>
      </c>
      <c r="H16" s="8">
        <v>4.5196193801621076</v>
      </c>
    </row>
    <row r="17" spans="1:8" x14ac:dyDescent="0.25">
      <c r="A17" s="7" t="s">
        <v>43</v>
      </c>
      <c r="B17" s="8">
        <v>9.8299701509947024</v>
      </c>
      <c r="C17" s="8">
        <v>8.1892128119690426</v>
      </c>
      <c r="D17" s="8">
        <v>7.4751311108031491</v>
      </c>
      <c r="E17" s="8">
        <v>8.8982855036985384</v>
      </c>
      <c r="F17" s="8">
        <v>9.5475430844771356</v>
      </c>
      <c r="G17" s="8">
        <v>7.4542466449502891</v>
      </c>
      <c r="H17" s="8">
        <v>8.155948621944864</v>
      </c>
    </row>
    <row r="18" spans="1:8" x14ac:dyDescent="0.25">
      <c r="A18" s="7" t="s">
        <v>44</v>
      </c>
      <c r="B18" s="8">
        <v>3.218330820621683</v>
      </c>
      <c r="C18" s="8">
        <v>4.0650617731115339</v>
      </c>
      <c r="D18" s="8">
        <v>2.3961381643903112</v>
      </c>
      <c r="E18" s="8">
        <v>3.3912979719284273</v>
      </c>
      <c r="F18" s="8">
        <v>3.1064815629304734</v>
      </c>
      <c r="G18" s="8">
        <v>3.495210798377185</v>
      </c>
      <c r="H18" s="8">
        <v>3.5934136084049917</v>
      </c>
    </row>
    <row r="19" spans="1:8" x14ac:dyDescent="0.25">
      <c r="A19" s="7" t="s">
        <v>45</v>
      </c>
      <c r="B19" s="8">
        <v>1.8341076038030917</v>
      </c>
      <c r="C19" s="8">
        <v>2.1018767046244382</v>
      </c>
      <c r="D19" s="8">
        <v>1.4529793917198506</v>
      </c>
      <c r="E19" s="8">
        <v>3.2979733029816578</v>
      </c>
      <c r="F19" s="8">
        <v>3.7771063242011813</v>
      </c>
      <c r="G19" s="8">
        <v>2.3707680482695515</v>
      </c>
      <c r="H19" s="8">
        <v>3.0569994502384854</v>
      </c>
    </row>
    <row r="20" spans="1:8" x14ac:dyDescent="0.25">
      <c r="A20" s="7" t="s">
        <v>46</v>
      </c>
      <c r="B20" s="8">
        <v>12.772911385345425</v>
      </c>
      <c r="C20" s="8">
        <v>14.661747039728789</v>
      </c>
      <c r="D20" s="8">
        <v>12.489452756949381</v>
      </c>
      <c r="E20" s="8">
        <v>14.687444883239761</v>
      </c>
      <c r="F20" s="8">
        <v>24.302038606031068</v>
      </c>
      <c r="G20" s="8">
        <v>15.050141681737934</v>
      </c>
      <c r="H20" s="8">
        <v>20.831897826174995</v>
      </c>
    </row>
    <row r="21" spans="1:8" x14ac:dyDescent="0.25">
      <c r="A21" s="7" t="s">
        <v>47</v>
      </c>
      <c r="B21" s="8">
        <v>3.8316967841341336</v>
      </c>
      <c r="C21" s="8">
        <v>5.3768159292291005</v>
      </c>
      <c r="D21" s="8">
        <v>3.8657009827531903</v>
      </c>
      <c r="E21" s="8">
        <v>2.6285018062685905</v>
      </c>
      <c r="F21" s="8">
        <v>5.6053585737821283</v>
      </c>
      <c r="G21" s="8">
        <v>3.6932778648252951</v>
      </c>
      <c r="H21" s="8">
        <v>3.3153907966724336</v>
      </c>
    </row>
    <row r="22" spans="1:8" x14ac:dyDescent="0.25">
      <c r="A22" s="7" t="s">
        <v>48</v>
      </c>
      <c r="B22" s="8">
        <v>0.60287234236007281</v>
      </c>
      <c r="C22" s="8">
        <v>0.74880452311352719</v>
      </c>
      <c r="D22" s="8">
        <v>0.95371875091003444</v>
      </c>
      <c r="E22" s="8">
        <v>1.0033624399191932</v>
      </c>
      <c r="F22" s="8">
        <v>1.1582053634465066</v>
      </c>
      <c r="G22" s="8">
        <v>1.2019983771069658</v>
      </c>
      <c r="H22" s="8">
        <v>0.92178165544811475</v>
      </c>
    </row>
    <row r="23" spans="1:8" x14ac:dyDescent="0.25">
      <c r="A23" s="7" t="s">
        <v>49</v>
      </c>
      <c r="B23" s="8">
        <v>3.4050025105664412</v>
      </c>
      <c r="C23" s="8">
        <v>3.1476674906616444</v>
      </c>
      <c r="D23" s="8">
        <v>2.7959645944059681</v>
      </c>
      <c r="E23" s="8">
        <v>2.9157192611614633</v>
      </c>
      <c r="F23" s="8">
        <v>5.6765355715802404</v>
      </c>
      <c r="G23" s="8">
        <v>6.4453902879932148</v>
      </c>
      <c r="H23" s="8">
        <v>2.7573287193604248</v>
      </c>
    </row>
    <row r="24" spans="1:8" x14ac:dyDescent="0.25">
      <c r="A24" s="7" t="s">
        <v>50</v>
      </c>
      <c r="B24" s="8">
        <v>2.3979187902328691</v>
      </c>
      <c r="C24" s="8">
        <v>2.3813997119480161</v>
      </c>
      <c r="D24" s="8">
        <v>2.6304762651948526</v>
      </c>
      <c r="E24" s="8">
        <v>2.5479731840371631</v>
      </c>
      <c r="F24" s="8">
        <v>2.8192074215360319</v>
      </c>
      <c r="G24" s="8">
        <v>4.0662708872350191</v>
      </c>
      <c r="H24" s="8">
        <v>2.7445565617745746</v>
      </c>
    </row>
    <row r="25" spans="1:8" x14ac:dyDescent="0.25">
      <c r="A25" s="7" t="s">
        <v>51</v>
      </c>
      <c r="B25" s="8">
        <v>5.5845013176485869</v>
      </c>
      <c r="C25" s="8">
        <v>4.3277157242708881</v>
      </c>
      <c r="D25" s="8">
        <v>3.5412146973040648</v>
      </c>
      <c r="E25" s="8">
        <v>3.1477421682038744</v>
      </c>
      <c r="F25" s="8">
        <v>4.6987036034978749</v>
      </c>
      <c r="G25" s="8">
        <v>4.8176252071756975</v>
      </c>
      <c r="H25" s="8">
        <v>2.140671587724317</v>
      </c>
    </row>
    <row r="26" spans="1:8" x14ac:dyDescent="0.25">
      <c r="A26" s="7" t="s">
        <v>52</v>
      </c>
      <c r="B26" s="8">
        <v>5.3768786686302441</v>
      </c>
      <c r="C26" s="8">
        <v>4.9182469636091124</v>
      </c>
      <c r="D26" s="8">
        <v>5.2130510058390698</v>
      </c>
      <c r="E26" s="8">
        <v>5.9094431076094329</v>
      </c>
      <c r="F26" s="8">
        <v>5.8916898315963877</v>
      </c>
      <c r="G26" s="8">
        <v>4.034390997764425</v>
      </c>
      <c r="H26" s="8">
        <v>3.9046430506680685</v>
      </c>
    </row>
    <row r="27" spans="1:8" x14ac:dyDescent="0.25">
      <c r="A27" s="7" t="s">
        <v>53</v>
      </c>
      <c r="B27" s="8">
        <v>2.2407027196638358</v>
      </c>
      <c r="C27" s="8">
        <v>2.5078912420161621</v>
      </c>
      <c r="D27" s="8">
        <v>2.0168794386152173</v>
      </c>
      <c r="E27" s="8">
        <v>2.5716384900893665</v>
      </c>
      <c r="F27" s="8">
        <v>2.3785024908959356</v>
      </c>
      <c r="G27" s="8">
        <v>3.0031248607852792</v>
      </c>
      <c r="H27" s="8">
        <v>3.5774071968567265</v>
      </c>
    </row>
    <row r="28" spans="1:8" x14ac:dyDescent="0.25">
      <c r="A28" s="7" t="s">
        <v>54</v>
      </c>
      <c r="B28" s="8">
        <v>7.4420291014337083</v>
      </c>
      <c r="C28" s="8">
        <v>6.2985479475316017</v>
      </c>
      <c r="D28" s="8">
        <v>5.0964241541323254</v>
      </c>
      <c r="E28" s="8">
        <v>7.2358375779262758</v>
      </c>
      <c r="F28" s="8">
        <v>5.9717402488503541</v>
      </c>
      <c r="G28" s="8">
        <v>8.847983009893861</v>
      </c>
      <c r="H28" s="8">
        <v>4.8113352427107046</v>
      </c>
    </row>
    <row r="29" spans="1:8" x14ac:dyDescent="0.25">
      <c r="A29" s="7" t="s">
        <v>55</v>
      </c>
      <c r="B29" s="8">
        <v>8.1299061597305915</v>
      </c>
      <c r="C29" s="8">
        <v>8.4568197088750718</v>
      </c>
      <c r="D29" s="8">
        <v>11.325729711522246</v>
      </c>
      <c r="E29" s="8">
        <v>6.2248887061024867</v>
      </c>
      <c r="F29" s="8">
        <v>6.9900979569691586</v>
      </c>
      <c r="G29" s="8">
        <v>9.4073657474606378</v>
      </c>
      <c r="H29" s="8">
        <v>8.2817594467601285</v>
      </c>
    </row>
    <row r="30" spans="1:8" x14ac:dyDescent="0.25">
      <c r="A30" s="7" t="s">
        <v>56</v>
      </c>
      <c r="B30" s="8">
        <v>1.6607518956365352</v>
      </c>
      <c r="C30" s="8">
        <v>2.7179050870825971</v>
      </c>
      <c r="D30" s="8">
        <v>3.9618094887011894</v>
      </c>
      <c r="E30" s="8">
        <v>3.5780647178679903</v>
      </c>
      <c r="F30" s="8">
        <v>4.5293496971853955</v>
      </c>
      <c r="G30" s="8">
        <v>3.887557406360421</v>
      </c>
      <c r="H30" s="8">
        <v>3.8524540594470027</v>
      </c>
    </row>
    <row r="31" spans="1:8" x14ac:dyDescent="0.25">
      <c r="A31" s="7" t="s">
        <v>57</v>
      </c>
      <c r="B31" s="8">
        <v>1.6165470726821656</v>
      </c>
      <c r="C31" s="8">
        <v>1.6208247769832929</v>
      </c>
      <c r="D31" s="8">
        <v>1.6690261313612071</v>
      </c>
      <c r="E31" s="8">
        <v>2.4223838901198493</v>
      </c>
      <c r="F31" s="8">
        <v>2.04599593071354</v>
      </c>
      <c r="G31" s="8">
        <v>1.4016728428095815</v>
      </c>
      <c r="H31" s="8">
        <v>1.4453203961676775</v>
      </c>
    </row>
    <row r="32" spans="1:8" x14ac:dyDescent="0.25">
      <c r="A32" s="7" t="s">
        <v>58</v>
      </c>
      <c r="B32" s="8">
        <v>3.0094790944163305</v>
      </c>
      <c r="C32" s="8">
        <v>2.9996182119056605</v>
      </c>
      <c r="D32" s="8">
        <v>3.2139666611755073</v>
      </c>
      <c r="E32" s="8">
        <v>2.3793085645107017</v>
      </c>
      <c r="F32" s="8">
        <v>2.5702277713624997</v>
      </c>
      <c r="G32" s="8">
        <v>3.0319559419594224</v>
      </c>
      <c r="H32" s="8">
        <v>3.451567132007225</v>
      </c>
    </row>
    <row r="33" spans="1:8" x14ac:dyDescent="0.25">
      <c r="A33" s="7" t="s">
        <v>59</v>
      </c>
      <c r="B33" s="8">
        <v>7.3158526523850282</v>
      </c>
      <c r="C33" s="8">
        <v>5.6892240687219635</v>
      </c>
      <c r="D33" s="8">
        <v>9.9462829781825715</v>
      </c>
      <c r="E33" s="8">
        <v>6.5400856301238406</v>
      </c>
      <c r="F33" s="8">
        <v>5.1758551449965609</v>
      </c>
      <c r="G33" s="8">
        <v>7.6659175537101261</v>
      </c>
      <c r="H33" s="8">
        <v>6.6539902450286723</v>
      </c>
    </row>
    <row r="34" spans="1:8" x14ac:dyDescent="0.25">
      <c r="A34" s="7" t="s">
        <v>60</v>
      </c>
      <c r="B34" s="8">
        <v>7.2182928854083128</v>
      </c>
      <c r="C34" s="8">
        <v>7.3571687104592778</v>
      </c>
      <c r="D34" s="8">
        <v>12.331287243067438</v>
      </c>
      <c r="E34" s="8">
        <v>9.1788818338009897</v>
      </c>
      <c r="F34" s="8">
        <v>6.6540425456394994</v>
      </c>
      <c r="G34" s="8">
        <v>12.824703842329862</v>
      </c>
      <c r="H34" s="8">
        <v>7.6698366906627129</v>
      </c>
    </row>
    <row r="35" spans="1:8" x14ac:dyDescent="0.25">
      <c r="A35" s="7" t="s">
        <v>61</v>
      </c>
      <c r="B35" s="8">
        <v>2.1485796808505389</v>
      </c>
      <c r="C35" s="8">
        <v>3.5155739471977503</v>
      </c>
      <c r="D35" s="8">
        <v>3.2047700605251022</v>
      </c>
      <c r="E35" s="8">
        <v>4.2014504934131329</v>
      </c>
      <c r="F35" s="8">
        <v>2.9329793335120149</v>
      </c>
      <c r="G35" s="8">
        <v>2.184945658679176</v>
      </c>
      <c r="H35" s="8">
        <v>2.7773963693162953</v>
      </c>
    </row>
    <row r="36" spans="1:8" x14ac:dyDescent="0.25">
      <c r="A36" s="7" t="s">
        <v>62</v>
      </c>
      <c r="B36" s="8">
        <v>0.51437626632520184</v>
      </c>
      <c r="C36" s="8">
        <v>0.77361872939003162</v>
      </c>
      <c r="D36" s="8">
        <v>1.1732301511211209</v>
      </c>
      <c r="E36" s="8">
        <v>0.8232729422996361</v>
      </c>
      <c r="F36" s="8">
        <v>0.96011851272302517</v>
      </c>
      <c r="G36" s="8">
        <v>1.2540660733906925</v>
      </c>
      <c r="H36" s="8">
        <v>0.64638077507808689</v>
      </c>
    </row>
    <row r="37" spans="1:8" x14ac:dyDescent="0.25">
      <c r="A37" s="7" t="s">
        <v>63</v>
      </c>
      <c r="B37" s="8">
        <v>0.93102639820829802</v>
      </c>
      <c r="C37" s="8">
        <v>1.2285074031537122</v>
      </c>
      <c r="D37" s="8">
        <v>1.9749926514949283</v>
      </c>
      <c r="E37" s="8">
        <v>1.3487808983854368</v>
      </c>
      <c r="F37" s="8">
        <v>1.7281152513963289</v>
      </c>
      <c r="G37" s="8">
        <v>4.4235637741535907</v>
      </c>
      <c r="H37" s="8">
        <v>1.2343231901041312</v>
      </c>
    </row>
    <row r="38" spans="1:8" x14ac:dyDescent="0.25">
      <c r="A38" s="7" t="s">
        <v>64</v>
      </c>
      <c r="B38" s="8">
        <v>0.77302801049066105</v>
      </c>
      <c r="C38" s="8">
        <v>1.4557343371751408</v>
      </c>
      <c r="D38" s="8">
        <v>2.3588543587427071</v>
      </c>
      <c r="E38" s="8">
        <v>1.4378547271618163</v>
      </c>
      <c r="F38" s="8">
        <v>1.5457171526021627</v>
      </c>
      <c r="G38" s="8">
        <v>5.1576897507514898</v>
      </c>
      <c r="H38" s="8">
        <v>1.2492909062722148</v>
      </c>
    </row>
    <row r="39" spans="1:8" x14ac:dyDescent="0.25">
      <c r="A39" s="7" t="s">
        <v>65</v>
      </c>
      <c r="B39" s="8">
        <v>0.74630038214719552</v>
      </c>
      <c r="C39" s="8">
        <v>1.1106565352117503</v>
      </c>
      <c r="D39" s="8">
        <v>2.1302832459845473</v>
      </c>
      <c r="E39" s="8">
        <v>1.3322010364769463</v>
      </c>
      <c r="F39" s="8">
        <v>1.6353589486031532</v>
      </c>
      <c r="G39" s="8">
        <v>4.791160030790917</v>
      </c>
      <c r="H39" s="8">
        <v>1.0588681883894968</v>
      </c>
    </row>
    <row r="40" spans="1:8" x14ac:dyDescent="0.25">
      <c r="A40" s="7" t="s">
        <v>66</v>
      </c>
      <c r="B40" s="8">
        <v>0.86829047690207273</v>
      </c>
      <c r="C40" s="8">
        <v>0.72901843806658395</v>
      </c>
      <c r="D40" s="8">
        <v>1.1863052955073845</v>
      </c>
      <c r="E40" s="8">
        <v>0.92072334083081342</v>
      </c>
      <c r="F40" s="8">
        <v>1.0118798780991471</v>
      </c>
      <c r="G40" s="8">
        <v>2.7894488121680201</v>
      </c>
      <c r="H40" s="8">
        <v>0.84280220432976483</v>
      </c>
    </row>
    <row r="41" spans="1:8" x14ac:dyDescent="0.25">
      <c r="A41" s="7" t="s">
        <v>67</v>
      </c>
      <c r="B41" s="8">
        <v>1.1024629974640672</v>
      </c>
      <c r="C41" s="8">
        <v>1.3727071017996539</v>
      </c>
      <c r="D41" s="8">
        <v>1.6124171607619808</v>
      </c>
      <c r="E41" s="8">
        <v>0.97216516119566621</v>
      </c>
      <c r="F41" s="8">
        <v>0.76895623231007204</v>
      </c>
      <c r="G41" s="8">
        <v>2.7383400708903145</v>
      </c>
      <c r="H41" s="8">
        <v>1.2011529748990062</v>
      </c>
    </row>
    <row r="42" spans="1:8" x14ac:dyDescent="0.25">
      <c r="A42" s="7" t="s">
        <v>68</v>
      </c>
      <c r="B42" s="8">
        <v>0.92184918399194293</v>
      </c>
      <c r="C42" s="8">
        <v>0.88710775542576026</v>
      </c>
      <c r="D42" s="8">
        <v>1.2732848652598763</v>
      </c>
      <c r="E42" s="8">
        <v>0.83557077795215706</v>
      </c>
      <c r="F42" s="8">
        <v>0.80929113020116128</v>
      </c>
      <c r="G42" s="8">
        <v>2.7617818775906535</v>
      </c>
      <c r="H42" s="8">
        <v>0.87336480886685464</v>
      </c>
    </row>
    <row r="43" spans="1:8" x14ac:dyDescent="0.25">
      <c r="A43" s="7" t="s">
        <v>69</v>
      </c>
      <c r="B43" s="8">
        <v>1.0189560180049195</v>
      </c>
      <c r="C43" s="8">
        <v>0.84350045461368794</v>
      </c>
      <c r="D43" s="8">
        <v>0.76471189582507704</v>
      </c>
      <c r="E43" s="8">
        <v>1.5285075300579414</v>
      </c>
      <c r="F43" s="8">
        <v>0.5068116391826375</v>
      </c>
      <c r="G43" s="8">
        <v>1.9088290857215215</v>
      </c>
      <c r="H43" s="8">
        <v>1.2011435562473671</v>
      </c>
    </row>
    <row r="44" spans="1:8" x14ac:dyDescent="0.25">
      <c r="A44" s="7" t="s">
        <v>70</v>
      </c>
      <c r="B44" s="8">
        <v>0.57574038130740479</v>
      </c>
      <c r="C44" s="8">
        <v>0.82933000825352943</v>
      </c>
      <c r="D44" s="8">
        <v>1.5757093606308468</v>
      </c>
      <c r="E44" s="8">
        <v>1.0494091354751862</v>
      </c>
      <c r="F44" s="8">
        <v>1.3393845895078766</v>
      </c>
      <c r="G44" s="8">
        <v>3.871861904050399</v>
      </c>
      <c r="H44" s="8">
        <v>0.79295096554058886</v>
      </c>
    </row>
    <row r="45" spans="1:8" x14ac:dyDescent="0.25">
      <c r="A45" s="7" t="s">
        <v>71</v>
      </c>
      <c r="B45" s="8">
        <v>0.57426017272486285</v>
      </c>
      <c r="C45" s="8">
        <v>0.88045254981991183</v>
      </c>
      <c r="D45" s="8">
        <v>1.3730714083652416</v>
      </c>
      <c r="E45" s="8">
        <v>0.92975690308979841</v>
      </c>
      <c r="F45" s="8">
        <v>1.0171291281046062</v>
      </c>
      <c r="G45" s="8">
        <v>1.4110159283746535</v>
      </c>
      <c r="H45" s="8">
        <v>0.75471748773407799</v>
      </c>
    </row>
  </sheetData>
  <conditionalFormatting sqref="B3:H45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D77BA4A5-D2FA-4230-B689-37B69200B71B}"/>
  </hyperlink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D32C6-3799-478F-9715-FE34BCD19302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72</v>
      </c>
      <c r="B4" s="13">
        <v>0.38566968385128697</v>
      </c>
      <c r="C4" s="13">
        <v>2.5801233673504869</v>
      </c>
      <c r="D4" s="13">
        <v>0.68110537997406606</v>
      </c>
      <c r="E4" s="13">
        <v>1.5660632606716196</v>
      </c>
      <c r="F4" s="13">
        <v>1.4460580873286035</v>
      </c>
      <c r="G4" s="13">
        <v>3.0990752146051403</v>
      </c>
      <c r="H4" s="13">
        <v>0.68418703965562477</v>
      </c>
      <c r="I4" s="13">
        <v>2.7776737534197453</v>
      </c>
      <c r="J4" s="13">
        <v>0.30245702003679303</v>
      </c>
      <c r="K4" s="13">
        <v>1.57763795837612</v>
      </c>
      <c r="L4" s="13">
        <v>1.1166424255482823</v>
      </c>
      <c r="M4" s="13">
        <v>2.6056509565574681</v>
      </c>
      <c r="N4" s="13">
        <v>0.81817265009495388</v>
      </c>
      <c r="O4" s="13">
        <v>1.8374866448976488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73</v>
      </c>
      <c r="B5" s="13">
        <v>0.92437976843258962</v>
      </c>
      <c r="C5" s="13">
        <v>2.2585001343519382</v>
      </c>
      <c r="D5" s="13">
        <v>1.0336434989508732</v>
      </c>
      <c r="E5" s="13">
        <v>3.0038501906977331</v>
      </c>
      <c r="F5" s="13">
        <v>1.5773193181171672</v>
      </c>
      <c r="G5" s="13">
        <v>3.7130816602733914</v>
      </c>
      <c r="H5" s="13">
        <v>1.0344957539382522</v>
      </c>
      <c r="I5" s="13">
        <v>2.7602814919127496</v>
      </c>
      <c r="J5" s="13">
        <v>0.84629310168981897</v>
      </c>
      <c r="K5" s="13">
        <v>2.886904916646897</v>
      </c>
      <c r="L5" s="13">
        <v>1.9059992502537884</v>
      </c>
      <c r="M5" s="13">
        <v>3.2606881672142971</v>
      </c>
      <c r="N5" s="13">
        <v>0.86777205853150918</v>
      </c>
      <c r="O5" s="13">
        <v>2.46595981520939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74</v>
      </c>
      <c r="B6" s="13">
        <v>0.56310442066167343</v>
      </c>
      <c r="C6" s="13">
        <v>1.1213605920119827</v>
      </c>
      <c r="D6" s="13">
        <v>0.65490882260735162</v>
      </c>
      <c r="E6" s="13">
        <v>2.0776036951484258</v>
      </c>
      <c r="F6" s="13">
        <v>1.896856182982988</v>
      </c>
      <c r="G6" s="13">
        <v>3.3184609110324974</v>
      </c>
      <c r="H6" s="13">
        <v>1.1242221208574941</v>
      </c>
      <c r="I6" s="13">
        <v>2.5380529837994805</v>
      </c>
      <c r="J6" s="13">
        <v>1.5803013580697418</v>
      </c>
      <c r="K6" s="13">
        <v>4.4914713842890635</v>
      </c>
      <c r="L6" s="13">
        <v>1.3643297509741792</v>
      </c>
      <c r="M6" s="13">
        <v>2.6491535734802918</v>
      </c>
      <c r="N6" s="13">
        <v>0.97330358884833346</v>
      </c>
      <c r="O6" s="13">
        <v>2.5590166241385348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75</v>
      </c>
      <c r="B7" s="13">
        <v>0.62870436284412856</v>
      </c>
      <c r="C7" s="13">
        <v>2.2131723666253591</v>
      </c>
      <c r="D7" s="13">
        <v>0.92906919571905133</v>
      </c>
      <c r="E7" s="13">
        <v>1.5631417852186857</v>
      </c>
      <c r="F7" s="13">
        <v>1.8411852526954062</v>
      </c>
      <c r="G7" s="13">
        <v>3.6654621886856904</v>
      </c>
      <c r="H7" s="13">
        <v>1.0308480653363867</v>
      </c>
      <c r="I7" s="13">
        <v>1.9517443355623914</v>
      </c>
      <c r="J7" s="13">
        <v>1.0130713964233224</v>
      </c>
      <c r="K7" s="13">
        <v>2.6783668118237829</v>
      </c>
      <c r="L7" s="13">
        <v>3.0714180171409433</v>
      </c>
      <c r="M7" s="13">
        <v>4.6644670898051315</v>
      </c>
      <c r="N7" s="13">
        <v>1.170419904064977</v>
      </c>
      <c r="O7" s="13">
        <v>2.5340418091967876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76</v>
      </c>
      <c r="B8" s="13">
        <v>2.4296668901168639</v>
      </c>
      <c r="C8" s="13">
        <v>8.6786629554292229</v>
      </c>
      <c r="D8" s="13">
        <v>1.2201868187164531</v>
      </c>
      <c r="E8" s="13">
        <v>5.9123196460839145</v>
      </c>
      <c r="F8" s="13">
        <v>3.0404423019616615</v>
      </c>
      <c r="G8" s="13">
        <v>6.7292860583659628</v>
      </c>
      <c r="H8" s="13">
        <v>1.9547427260487766</v>
      </c>
      <c r="I8" s="13">
        <v>7.452625473733697</v>
      </c>
      <c r="J8" s="13">
        <v>1.9824615456037322</v>
      </c>
      <c r="K8" s="13">
        <v>6.8885225722544936</v>
      </c>
      <c r="L8" s="13">
        <v>2.3062314017396566</v>
      </c>
      <c r="M8" s="13">
        <v>5.8467130441413744</v>
      </c>
      <c r="N8" s="13">
        <v>2.4804264959984512</v>
      </c>
      <c r="O8" s="13">
        <v>6.6368184882554431</v>
      </c>
    </row>
    <row r="9" spans="1:29" x14ac:dyDescent="0.25">
      <c r="A9" s="7" t="s">
        <v>77</v>
      </c>
      <c r="B9" s="13">
        <v>0.5887579955475255</v>
      </c>
      <c r="C9" s="13">
        <v>1.1432987156919163</v>
      </c>
      <c r="D9" s="13">
        <v>0.82210287410425109</v>
      </c>
      <c r="E9" s="13">
        <v>1.9447640824093213</v>
      </c>
      <c r="F9" s="13">
        <v>0.9628127079939377</v>
      </c>
      <c r="G9" s="13">
        <v>2.3540074298370088</v>
      </c>
      <c r="H9" s="13">
        <v>1.0392933140051703</v>
      </c>
      <c r="I9" s="13">
        <v>2.4073850215895805</v>
      </c>
      <c r="J9" s="13">
        <v>0.62596730046491666</v>
      </c>
      <c r="K9" s="13">
        <v>1.7335944010423283</v>
      </c>
      <c r="L9" s="13">
        <v>0.98636864200906982</v>
      </c>
      <c r="M9" s="13">
        <v>1.9917001665161713</v>
      </c>
      <c r="N9" s="13">
        <v>0.63819897257082259</v>
      </c>
      <c r="O9" s="13">
        <v>1.26602846505283</v>
      </c>
    </row>
    <row r="10" spans="1:29" x14ac:dyDescent="0.25">
      <c r="A10" s="7" t="s">
        <v>78</v>
      </c>
      <c r="B10" s="13">
        <v>0.58594203420682922</v>
      </c>
      <c r="C10" s="13">
        <v>1.6693424503943219</v>
      </c>
      <c r="D10" s="13">
        <v>0.59515765100635454</v>
      </c>
      <c r="E10" s="13">
        <v>1.7393570155386902</v>
      </c>
      <c r="F10" s="13">
        <v>1.1513562940825088</v>
      </c>
      <c r="G10" s="13">
        <v>2.8681655855797552</v>
      </c>
      <c r="H10" s="13">
        <v>0.68912208311974965</v>
      </c>
      <c r="I10" s="13">
        <v>1.8196145320128403</v>
      </c>
      <c r="J10" s="13">
        <v>0.76661055957552038</v>
      </c>
      <c r="K10" s="13">
        <v>1.828767848673378</v>
      </c>
      <c r="L10" s="13">
        <v>1.1854787380115752</v>
      </c>
      <c r="M10" s="13">
        <v>2.2438569695251496</v>
      </c>
      <c r="N10" s="13">
        <v>1.2976864356738695</v>
      </c>
      <c r="O10" s="13">
        <v>2.6157468972914568</v>
      </c>
    </row>
    <row r="11" spans="1:29" x14ac:dyDescent="0.25">
      <c r="A11" s="7" t="s">
        <v>79</v>
      </c>
      <c r="B11" s="13">
        <v>0.46798336472649643</v>
      </c>
      <c r="C11" s="13">
        <v>1.1932486180510695</v>
      </c>
      <c r="D11" s="13">
        <v>0.56342359016164789</v>
      </c>
      <c r="E11" s="13">
        <v>2.0987577309846066</v>
      </c>
      <c r="F11" s="13">
        <v>0.66190800423172302</v>
      </c>
      <c r="G11" s="13">
        <v>2.313456557347044</v>
      </c>
      <c r="H11" s="13">
        <v>0.92534828420395032</v>
      </c>
      <c r="I11" s="13">
        <v>2.9596418878140276</v>
      </c>
      <c r="J11" s="13">
        <v>0.42650867126364722</v>
      </c>
      <c r="K11" s="13">
        <v>2.5246711554216574</v>
      </c>
      <c r="L11" s="13">
        <v>0.85873903998328582</v>
      </c>
      <c r="M11" s="13">
        <v>2.0042150214681476</v>
      </c>
      <c r="N11" s="13">
        <v>0.68424379954016079</v>
      </c>
      <c r="O11" s="13">
        <v>1.4671403043916391</v>
      </c>
    </row>
    <row r="12" spans="1:29" x14ac:dyDescent="0.25">
      <c r="A12" s="7" t="s">
        <v>80</v>
      </c>
      <c r="B12" s="13">
        <v>1.056048418451462</v>
      </c>
      <c r="C12" s="13">
        <v>1.9818103613338818</v>
      </c>
      <c r="D12" s="13">
        <v>0.96504100475326515</v>
      </c>
      <c r="E12" s="13">
        <v>1.8181427936601311</v>
      </c>
      <c r="F12" s="13">
        <v>0.77904238595983211</v>
      </c>
      <c r="G12" s="13">
        <v>2.0001357906867279</v>
      </c>
      <c r="H12" s="13">
        <v>0.82431642953782469</v>
      </c>
      <c r="I12" s="13">
        <v>1.8782720303870621</v>
      </c>
      <c r="J12" s="13">
        <v>0.455242102412942</v>
      </c>
      <c r="K12" s="13">
        <v>1.7111015451092053</v>
      </c>
      <c r="L12" s="13">
        <v>1.0158486780353</v>
      </c>
      <c r="M12" s="13">
        <v>1.6822617356165435</v>
      </c>
      <c r="N12" s="13">
        <v>1.4105262639958385</v>
      </c>
      <c r="O12" s="13">
        <v>2.6732352864821904</v>
      </c>
    </row>
    <row r="13" spans="1:29" x14ac:dyDescent="0.25">
      <c r="A13" s="7" t="s">
        <v>81</v>
      </c>
      <c r="B13" s="13">
        <v>0.59842455440918518</v>
      </c>
      <c r="C13" s="13">
        <v>1.6915776765172628</v>
      </c>
      <c r="D13" s="13">
        <v>0.62296379435837923</v>
      </c>
      <c r="E13" s="13">
        <v>1.3106287007976307</v>
      </c>
      <c r="F13" s="13">
        <v>1.4248711684650044</v>
      </c>
      <c r="G13" s="13">
        <v>3.5964109874774173</v>
      </c>
      <c r="H13" s="13">
        <v>1.0991242365081408</v>
      </c>
      <c r="I13" s="13">
        <v>1.9756977516081162</v>
      </c>
      <c r="J13" s="13">
        <v>0.8190317357217245</v>
      </c>
      <c r="K13" s="13">
        <v>2.4627227788737382</v>
      </c>
      <c r="L13" s="13">
        <v>1.544842556324759</v>
      </c>
      <c r="M13" s="13">
        <v>2.6290625390186237</v>
      </c>
      <c r="N13" s="13">
        <v>1.4401126776123856</v>
      </c>
      <c r="O13" s="13">
        <v>2.6354284029980088</v>
      </c>
    </row>
    <row r="14" spans="1:29" x14ac:dyDescent="0.25">
      <c r="A14" s="7" t="s">
        <v>82</v>
      </c>
      <c r="B14" s="13">
        <v>0.34561448344119367</v>
      </c>
      <c r="C14" s="13">
        <v>1.7045759275052512</v>
      </c>
      <c r="D14" s="13">
        <v>0.63237647691448906</v>
      </c>
      <c r="E14" s="13">
        <v>2.0037528818464283</v>
      </c>
      <c r="F14" s="13">
        <v>1.2440058217260994</v>
      </c>
      <c r="G14" s="13">
        <v>2.9280295768861255</v>
      </c>
      <c r="H14" s="13">
        <v>0.83400988171794932</v>
      </c>
      <c r="I14" s="13">
        <v>2.2797828146583599</v>
      </c>
      <c r="J14" s="13">
        <v>0.93558200447113227</v>
      </c>
      <c r="K14" s="13">
        <v>2.3503092901314924</v>
      </c>
      <c r="L14" s="13">
        <v>1.6194512011995676</v>
      </c>
      <c r="M14" s="13">
        <v>3.0194086805479734</v>
      </c>
      <c r="N14" s="13">
        <v>1.610192431597909</v>
      </c>
      <c r="O14" s="13">
        <v>2.9148653359138481</v>
      </c>
    </row>
    <row r="15" spans="1:29" x14ac:dyDescent="0.25">
      <c r="A15" s="7" t="s">
        <v>83</v>
      </c>
      <c r="B15" s="13">
        <v>0.71861467752000119</v>
      </c>
      <c r="C15" s="13">
        <v>1.7167332185916457</v>
      </c>
      <c r="D15" s="13">
        <v>0.45358358286556028</v>
      </c>
      <c r="E15" s="13">
        <v>1.0168258961248122</v>
      </c>
      <c r="F15" s="13">
        <v>1.1686820735533014</v>
      </c>
      <c r="G15" s="13">
        <v>3.4609893451203506</v>
      </c>
      <c r="H15" s="13">
        <v>1.2843475643936155</v>
      </c>
      <c r="I15" s="13">
        <v>2.2752974660922227</v>
      </c>
      <c r="J15" s="13">
        <v>0.19805082160437165</v>
      </c>
      <c r="K15" s="13">
        <v>1.8898837209533799</v>
      </c>
      <c r="L15" s="13">
        <v>2.2584755583593452</v>
      </c>
      <c r="M15" s="13">
        <v>3.6573743873483653</v>
      </c>
      <c r="N15" s="13">
        <v>0.74026935776149583</v>
      </c>
      <c r="O15" s="13">
        <v>2.0614045120912734</v>
      </c>
    </row>
    <row r="16" spans="1:29" x14ac:dyDescent="0.25">
      <c r="A16" s="7" t="s">
        <v>84</v>
      </c>
      <c r="B16" s="13">
        <v>0.65686482928257095</v>
      </c>
      <c r="C16" s="13">
        <v>2.5657496236162016</v>
      </c>
      <c r="D16" s="13">
        <v>1.461706218290207</v>
      </c>
      <c r="E16" s="13">
        <v>3.0593804013121324</v>
      </c>
      <c r="F16" s="13">
        <v>2.4281086540796801</v>
      </c>
      <c r="G16" s="13">
        <v>4.9716267655892823</v>
      </c>
      <c r="H16" s="13">
        <v>0.98062133861880063</v>
      </c>
      <c r="I16" s="13">
        <v>2.2442290697432239</v>
      </c>
      <c r="J16" s="13">
        <v>2.0669066766224566</v>
      </c>
      <c r="K16" s="13">
        <v>4.4789061032002362</v>
      </c>
      <c r="L16" s="13">
        <v>2.6003629519379157</v>
      </c>
      <c r="M16" s="13">
        <v>4.1931122098542408</v>
      </c>
      <c r="N16" s="13">
        <v>2.8275908195906982</v>
      </c>
      <c r="O16" s="13">
        <v>4.4865510686893995</v>
      </c>
    </row>
    <row r="17" spans="1:15" x14ac:dyDescent="0.25">
      <c r="A17" s="7" t="s">
        <v>85</v>
      </c>
      <c r="B17" s="13">
        <v>0.55479406855977687</v>
      </c>
      <c r="C17" s="13">
        <v>1.4845108746572637</v>
      </c>
      <c r="D17" s="13">
        <v>0.31434446575565927</v>
      </c>
      <c r="E17" s="13">
        <v>2.3709761055052887</v>
      </c>
      <c r="F17" s="13">
        <v>1.0373946682150548</v>
      </c>
      <c r="G17" s="13">
        <v>2.1337308162516098</v>
      </c>
      <c r="H17" s="13">
        <v>0.53410092727402181</v>
      </c>
      <c r="I17" s="13">
        <v>2.4657992234722683</v>
      </c>
      <c r="J17" s="13">
        <v>0.28995649237267951</v>
      </c>
      <c r="K17" s="13">
        <v>2.6345014524137387</v>
      </c>
      <c r="L17" s="13">
        <v>1.9289718502491167</v>
      </c>
      <c r="M17" s="13">
        <v>2.6145956970110058</v>
      </c>
      <c r="N17" s="13">
        <v>0.88554140551121796</v>
      </c>
      <c r="O17" s="13">
        <v>1.5842689377950734</v>
      </c>
    </row>
    <row r="18" spans="1:15" x14ac:dyDescent="0.25">
      <c r="A18" s="7" t="s">
        <v>86</v>
      </c>
      <c r="B18" s="13">
        <v>1.5155602840956717</v>
      </c>
      <c r="C18" s="13">
        <v>2.8553232278349863</v>
      </c>
      <c r="D18" s="13">
        <v>1.2551350440753404</v>
      </c>
      <c r="E18" s="13">
        <v>2.3522743558260588</v>
      </c>
      <c r="F18" s="13">
        <v>1.2744753741081751</v>
      </c>
      <c r="G18" s="13">
        <v>2.761527714710188</v>
      </c>
      <c r="H18" s="13">
        <v>1.4603322879884151</v>
      </c>
      <c r="I18" s="13">
        <v>2.901373817762622</v>
      </c>
      <c r="J18" s="13">
        <v>0.68577740382445507</v>
      </c>
      <c r="K18" s="13">
        <v>3.4628192977823877</v>
      </c>
      <c r="L18" s="13">
        <v>1.5815400714436016</v>
      </c>
      <c r="M18" s="13">
        <v>3.5437515331292255</v>
      </c>
      <c r="N18" s="13">
        <v>1.862045713937694</v>
      </c>
      <c r="O18" s="13">
        <v>3.6393186518688685</v>
      </c>
    </row>
    <row r="19" spans="1:15" x14ac:dyDescent="0.25">
      <c r="A19" s="7" t="s">
        <v>87</v>
      </c>
      <c r="B19" s="13">
        <v>0.78325918756458701</v>
      </c>
      <c r="C19" s="13">
        <v>1.5464391122733749</v>
      </c>
      <c r="D19" s="13">
        <v>0.91137167744392744</v>
      </c>
      <c r="E19" s="13">
        <v>2.0260775688525818</v>
      </c>
      <c r="F19" s="13">
        <v>1.9264684623602806</v>
      </c>
      <c r="G19" s="13">
        <v>3.7134282702279164</v>
      </c>
      <c r="H19" s="13">
        <v>0.56932574103600486</v>
      </c>
      <c r="I19" s="13">
        <v>1.5857141099942356</v>
      </c>
      <c r="J19" s="13">
        <v>1.8441444467586789</v>
      </c>
      <c r="K19" s="13">
        <v>3.9056929382265007</v>
      </c>
      <c r="L19" s="13">
        <v>1.8067622045562166</v>
      </c>
      <c r="M19" s="13">
        <v>3.3803490717555369</v>
      </c>
      <c r="N19" s="13">
        <v>1.7243559844736924</v>
      </c>
      <c r="O19" s="13">
        <v>3.4049484769059424</v>
      </c>
    </row>
    <row r="20" spans="1:15" x14ac:dyDescent="0.25">
      <c r="A20" s="7" t="s">
        <v>88</v>
      </c>
      <c r="B20" s="13">
        <v>0.6403574769949486</v>
      </c>
      <c r="C20" s="13">
        <v>1.9063770010041039</v>
      </c>
      <c r="D20" s="13">
        <v>0.83391389058348231</v>
      </c>
      <c r="E20" s="13">
        <v>1.9768699989595109</v>
      </c>
      <c r="F20" s="13">
        <v>1.2021010199156468</v>
      </c>
      <c r="G20" s="13">
        <v>2.6176194719200367</v>
      </c>
      <c r="H20" s="13">
        <v>1.0189108294925395</v>
      </c>
      <c r="I20" s="13">
        <v>2.2959967791444766</v>
      </c>
      <c r="J20" s="13">
        <v>1.0376151269877016</v>
      </c>
      <c r="K20" s="13">
        <v>3.9708091959341751</v>
      </c>
      <c r="L20" s="13">
        <v>1.6822641689991573</v>
      </c>
      <c r="M20" s="13">
        <v>2.9878238487890405</v>
      </c>
      <c r="N20" s="13">
        <v>0.70296379050804669</v>
      </c>
      <c r="O20" s="13">
        <v>1.6181115180318357</v>
      </c>
    </row>
    <row r="21" spans="1:15" x14ac:dyDescent="0.25">
      <c r="A21" s="7" t="s">
        <v>89</v>
      </c>
      <c r="B21" s="13">
        <v>0.81119842892722871</v>
      </c>
      <c r="C21" s="13">
        <v>2.5213401788365264</v>
      </c>
      <c r="D21" s="13">
        <v>0.67906305328771543</v>
      </c>
      <c r="E21" s="13">
        <v>3.1145352482911353</v>
      </c>
      <c r="F21" s="13">
        <v>1.9786356596835168</v>
      </c>
      <c r="G21" s="13">
        <v>4.8860525399896044</v>
      </c>
      <c r="H21" s="13">
        <v>1.0407753719433708</v>
      </c>
      <c r="I21" s="13">
        <v>3.7364557095900643</v>
      </c>
      <c r="J21" s="13">
        <v>0.8482574516990955</v>
      </c>
      <c r="K21" s="13">
        <v>3.3174816819442512</v>
      </c>
      <c r="L21" s="13">
        <v>1.4731348799634316</v>
      </c>
      <c r="M21" s="13">
        <v>3.0790578903327606</v>
      </c>
      <c r="N21" s="13">
        <v>1.218305303232869</v>
      </c>
      <c r="O21" s="13">
        <v>3.0379224826862075</v>
      </c>
    </row>
    <row r="22" spans="1:15" x14ac:dyDescent="0.25">
      <c r="A22" s="7" t="s">
        <v>90</v>
      </c>
      <c r="B22" s="13">
        <v>0.78468111767867732</v>
      </c>
      <c r="C22" s="13">
        <v>1.7813164805763608</v>
      </c>
      <c r="D22" s="13">
        <v>0.82833364158869316</v>
      </c>
      <c r="E22" s="13">
        <v>1.7072043619584236</v>
      </c>
      <c r="F22" s="13">
        <v>1.1211725711965301</v>
      </c>
      <c r="G22" s="13">
        <v>3.018355536593254</v>
      </c>
      <c r="H22" s="13">
        <v>1.1177610834081224</v>
      </c>
      <c r="I22" s="13">
        <v>2.3939782314579037</v>
      </c>
      <c r="J22" s="13">
        <v>0.44437229159834496</v>
      </c>
      <c r="K22" s="13">
        <v>4.8148848968387492</v>
      </c>
      <c r="L22" s="13">
        <v>1.9461092226166956</v>
      </c>
      <c r="M22" s="13">
        <v>3.2766597390572096</v>
      </c>
      <c r="N22" s="13">
        <v>0.77234176817390132</v>
      </c>
      <c r="O22" s="13">
        <v>1.7260463836156819</v>
      </c>
    </row>
    <row r="23" spans="1:15" x14ac:dyDescent="0.25">
      <c r="A23" s="7" t="s">
        <v>91</v>
      </c>
      <c r="B23" s="13">
        <v>1.0249757904671208</v>
      </c>
      <c r="C23" s="13">
        <v>2.9444249336399215</v>
      </c>
      <c r="D23" s="13">
        <v>0.85841925183211076</v>
      </c>
      <c r="E23" s="13">
        <v>2.4044471897340802</v>
      </c>
      <c r="F23" s="13">
        <v>2.8055165003722169</v>
      </c>
      <c r="G23" s="13">
        <v>7.7174734728405427</v>
      </c>
      <c r="H23" s="13">
        <v>0.98819438134718962</v>
      </c>
      <c r="I23" s="13">
        <v>3.0364589122448278</v>
      </c>
      <c r="J23" s="13">
        <v>0.45167002226640629</v>
      </c>
      <c r="K23" s="13">
        <v>4.0893775254262659</v>
      </c>
      <c r="L23" s="13">
        <v>2.3598759949435064</v>
      </c>
      <c r="M23" s="13">
        <v>5.0665756288947188</v>
      </c>
      <c r="N23" s="13">
        <v>1.443746435102377</v>
      </c>
      <c r="O23" s="13">
        <v>3.7758564486185788</v>
      </c>
    </row>
    <row r="24" spans="1:15" x14ac:dyDescent="0.25">
      <c r="A24" s="7" t="s">
        <v>92</v>
      </c>
      <c r="B24" s="13">
        <v>0.58217147239771949</v>
      </c>
      <c r="C24" s="13">
        <v>1.7548585452372645</v>
      </c>
      <c r="D24" s="13">
        <v>1.0425125270399422</v>
      </c>
      <c r="E24" s="13">
        <v>2.3601100692854979</v>
      </c>
      <c r="F24" s="13">
        <v>1.7339004295550038</v>
      </c>
      <c r="G24" s="13">
        <v>2.805512548030741</v>
      </c>
      <c r="H24" s="13">
        <v>1.0306983343277432</v>
      </c>
      <c r="I24" s="13">
        <v>3.0048238371909348</v>
      </c>
      <c r="J24" s="13">
        <v>0.98220380513556715</v>
      </c>
      <c r="K24" s="13">
        <v>3.7537995800980233</v>
      </c>
      <c r="L24" s="13">
        <v>1.8424636429388339</v>
      </c>
      <c r="M24" s="13">
        <v>3.559749599916918</v>
      </c>
      <c r="N24" s="13">
        <v>1.064347554063481</v>
      </c>
      <c r="O24" s="13">
        <v>2.5749905051169617</v>
      </c>
    </row>
    <row r="25" spans="1:15" x14ac:dyDescent="0.25">
      <c r="A25" s="7" t="s">
        <v>93</v>
      </c>
      <c r="B25" s="13">
        <v>0.64201747501394146</v>
      </c>
      <c r="C25" s="13">
        <v>1.418243973774183</v>
      </c>
      <c r="D25" s="13">
        <v>0.72619878073009203</v>
      </c>
      <c r="E25" s="13">
        <v>1.5964328948548885</v>
      </c>
      <c r="F25" s="13">
        <v>0.73340792122711684</v>
      </c>
      <c r="G25" s="13">
        <v>1.8382236803546441</v>
      </c>
      <c r="H25" s="13">
        <v>0.64758469700837318</v>
      </c>
      <c r="I25" s="13">
        <v>1.5659848267990626</v>
      </c>
      <c r="J25" s="13">
        <v>0.63451537793966373</v>
      </c>
      <c r="K25" s="13">
        <v>1.7856795482804273</v>
      </c>
      <c r="L25" s="13">
        <v>1.1500410518591884</v>
      </c>
      <c r="M25" s="13">
        <v>2.6624382569547116</v>
      </c>
      <c r="N25" s="13">
        <v>0.85457838673601971</v>
      </c>
      <c r="O25" s="13">
        <v>2.6044710077118811</v>
      </c>
    </row>
    <row r="26" spans="1:15" x14ac:dyDescent="0.25">
      <c r="A26" s="7" t="s">
        <v>94</v>
      </c>
      <c r="B26" s="13">
        <v>0.75787658296778093</v>
      </c>
      <c r="C26" s="13">
        <v>1.7017784628571657</v>
      </c>
      <c r="D26" s="13">
        <v>0.75383015399321396</v>
      </c>
      <c r="E26" s="13">
        <v>1.3523834169734805</v>
      </c>
      <c r="F26" s="13">
        <v>1.34236545349282</v>
      </c>
      <c r="G26" s="13">
        <v>3.2672583485379194</v>
      </c>
      <c r="H26" s="13">
        <v>1.0220172151100457</v>
      </c>
      <c r="I26" s="13">
        <v>2.0867902076521609</v>
      </c>
      <c r="J26" s="13">
        <v>0.74141488233530095</v>
      </c>
      <c r="K26" s="13">
        <v>3.5588438625646397</v>
      </c>
      <c r="L26" s="13">
        <v>1.3063491276969832</v>
      </c>
      <c r="M26" s="13">
        <v>2.6617038364708066</v>
      </c>
      <c r="N26" s="13">
        <v>0.58781726555105662</v>
      </c>
      <c r="O26" s="13">
        <v>1.6988316788453319</v>
      </c>
    </row>
    <row r="27" spans="1:15" x14ac:dyDescent="0.25">
      <c r="A27" s="7" t="s">
        <v>95</v>
      </c>
      <c r="B27" s="13">
        <v>0.7395536236672422</v>
      </c>
      <c r="C27" s="13">
        <v>1.6796558401166852</v>
      </c>
      <c r="D27" s="13">
        <v>0.43135764592367942</v>
      </c>
      <c r="E27" s="13">
        <v>1.3512802505030346</v>
      </c>
      <c r="F27" s="13">
        <v>2.256169998647839</v>
      </c>
      <c r="G27" s="13">
        <v>4.8261208341593003</v>
      </c>
      <c r="H27" s="13">
        <v>0.50861990535128676</v>
      </c>
      <c r="I27" s="13">
        <v>1.2875536601212514</v>
      </c>
      <c r="J27" s="13">
        <v>0.72755826469993401</v>
      </c>
      <c r="K27" s="13">
        <v>2.9471146777115376</v>
      </c>
      <c r="L27" s="13">
        <v>1.5793671415440322</v>
      </c>
      <c r="M27" s="13">
        <v>3.0012002956518109</v>
      </c>
      <c r="N27" s="13">
        <v>1.6761636130623627</v>
      </c>
      <c r="O27" s="13">
        <v>3.4158776691745709</v>
      </c>
    </row>
    <row r="28" spans="1:15" x14ac:dyDescent="0.25">
      <c r="A28" s="7" t="s">
        <v>96</v>
      </c>
      <c r="B28" s="13">
        <v>1.4943464580972998</v>
      </c>
      <c r="C28" s="13">
        <v>2.9015904584588048</v>
      </c>
      <c r="D28" s="13">
        <v>1.1802990226607004</v>
      </c>
      <c r="E28" s="13">
        <v>2.6763729051763718</v>
      </c>
      <c r="F28" s="13">
        <v>2.1032292037434757</v>
      </c>
      <c r="G28" s="13">
        <v>4.4942655816331545</v>
      </c>
      <c r="H28" s="13">
        <v>1.5029661543315795</v>
      </c>
      <c r="I28" s="13">
        <v>3.1731857418545339</v>
      </c>
      <c r="J28" s="13">
        <v>1.5873238492682282</v>
      </c>
      <c r="K28" s="13">
        <v>6.220680719937735</v>
      </c>
      <c r="L28" s="13">
        <v>1.6034536005754521</v>
      </c>
      <c r="M28" s="13">
        <v>4.9367520249189427</v>
      </c>
      <c r="N28" s="13">
        <v>1.5383818178932938</v>
      </c>
      <c r="O28" s="13">
        <v>2.7338001016129572</v>
      </c>
    </row>
    <row r="29" spans="1:15" x14ac:dyDescent="0.25">
      <c r="A29" s="7" t="s">
        <v>97</v>
      </c>
      <c r="B29" s="13">
        <v>0.77482455869480948</v>
      </c>
      <c r="C29" s="13">
        <v>2.0695539728663457</v>
      </c>
      <c r="D29" s="13">
        <v>1.067333302372838</v>
      </c>
      <c r="E29" s="13">
        <v>2.6853419044669371</v>
      </c>
      <c r="F29" s="13">
        <v>2.0070765774921329</v>
      </c>
      <c r="G29" s="13">
        <v>4.2296134006288097</v>
      </c>
      <c r="H29" s="13">
        <v>1.0932508931878182</v>
      </c>
      <c r="I29" s="13">
        <v>2.581499797438382</v>
      </c>
      <c r="J29" s="13">
        <v>1.2075994495763847</v>
      </c>
      <c r="K29" s="13">
        <v>4.8389058455626817</v>
      </c>
      <c r="L29" s="13">
        <v>1.9225652794900621</v>
      </c>
      <c r="M29" s="13">
        <v>3.4989424331310062</v>
      </c>
      <c r="N29" s="13">
        <v>1.2998330387274701</v>
      </c>
      <c r="O29" s="13">
        <v>2.6764056591724885</v>
      </c>
    </row>
    <row r="30" spans="1:15" x14ac:dyDescent="0.25">
      <c r="A30" s="7" t="s">
        <v>98</v>
      </c>
      <c r="B30" s="13">
        <v>0.48853148147289127</v>
      </c>
      <c r="C30" s="13">
        <v>1.0976500345928148</v>
      </c>
      <c r="D30" s="13">
        <v>0.55485682411553072</v>
      </c>
      <c r="E30" s="13">
        <v>1.1886343439916136</v>
      </c>
      <c r="F30" s="13">
        <v>1.1258010528169708</v>
      </c>
      <c r="G30" s="13">
        <v>2.2276558305514249</v>
      </c>
      <c r="H30" s="13">
        <v>0.73374686636647279</v>
      </c>
      <c r="I30" s="13">
        <v>1.5825118347471565</v>
      </c>
      <c r="J30" s="13">
        <v>1.0237030029166718</v>
      </c>
      <c r="K30" s="13">
        <v>3.6029607243226383</v>
      </c>
      <c r="L30" s="13">
        <v>1.5594035360323633</v>
      </c>
      <c r="M30" s="13">
        <v>2.4668268038764714</v>
      </c>
      <c r="N30" s="13">
        <v>1.5931204093744888</v>
      </c>
      <c r="O30" s="13">
        <v>2.7807930798972205</v>
      </c>
    </row>
    <row r="31" spans="1:15" x14ac:dyDescent="0.25">
      <c r="A31" s="7" t="s">
        <v>99</v>
      </c>
      <c r="B31" s="13">
        <v>0.81685405867019789</v>
      </c>
      <c r="C31" s="13">
        <v>1.9688364545744408</v>
      </c>
      <c r="D31" s="13">
        <v>0.61300092077178092</v>
      </c>
      <c r="E31" s="13">
        <v>1.6129933020188163</v>
      </c>
      <c r="F31" s="13">
        <v>2.4708597435985071</v>
      </c>
      <c r="G31" s="13">
        <v>4.3359045983364197</v>
      </c>
      <c r="H31" s="13">
        <v>1.0710691481084156</v>
      </c>
      <c r="I31" s="13">
        <v>2.255791509306587</v>
      </c>
      <c r="J31" s="13">
        <v>1.0300857680150735</v>
      </c>
      <c r="K31" s="13">
        <v>4.7125056318027063</v>
      </c>
      <c r="L31" s="13">
        <v>1.550550040213083</v>
      </c>
      <c r="M31" s="13">
        <v>2.9323607937444685</v>
      </c>
      <c r="N31" s="13">
        <v>1.6183968738153378</v>
      </c>
      <c r="O31" s="13">
        <v>3.5739955318611241</v>
      </c>
    </row>
    <row r="32" spans="1:15" x14ac:dyDescent="0.25">
      <c r="A32" s="7" t="s">
        <v>100</v>
      </c>
      <c r="B32" s="13">
        <v>0.61485049940627223</v>
      </c>
      <c r="C32" s="13">
        <v>1.4788176737083052</v>
      </c>
      <c r="D32" s="13">
        <v>0.39983587553516431</v>
      </c>
      <c r="E32" s="13">
        <v>2.0614478701518948</v>
      </c>
      <c r="F32" s="13">
        <v>0.86847384295433883</v>
      </c>
      <c r="G32" s="13">
        <v>2.1753772380746015</v>
      </c>
      <c r="H32" s="13">
        <v>0.66886206582700858</v>
      </c>
      <c r="I32" s="13">
        <v>2.4439229458735001</v>
      </c>
      <c r="J32" s="13">
        <v>0.54079081742252033</v>
      </c>
      <c r="K32" s="13">
        <v>2.3877348608162738</v>
      </c>
      <c r="L32" s="13">
        <v>1.4222777333795986</v>
      </c>
      <c r="M32" s="13">
        <v>2.2499965280083809</v>
      </c>
      <c r="N32" s="13">
        <v>0.51300010844880128</v>
      </c>
      <c r="O32" s="13">
        <v>1.1419660408551024</v>
      </c>
    </row>
    <row r="33" spans="1:15" x14ac:dyDescent="0.25">
      <c r="A33" s="7" t="s">
        <v>101</v>
      </c>
      <c r="B33" s="13">
        <v>0.59235600173022673</v>
      </c>
      <c r="C33" s="13">
        <v>1.4844276497052704</v>
      </c>
      <c r="D33" s="13">
        <v>0.39828613134521917</v>
      </c>
      <c r="E33" s="13">
        <v>1.3805602485867763</v>
      </c>
      <c r="F33" s="13">
        <v>1.835223019043893</v>
      </c>
      <c r="G33" s="13">
        <v>3.2291325611215442</v>
      </c>
      <c r="H33" s="13">
        <v>0.59458262583308719</v>
      </c>
      <c r="I33" s="13">
        <v>1.6007888715480818</v>
      </c>
      <c r="J33" s="13">
        <v>0.9090504846619859</v>
      </c>
      <c r="K33" s="13">
        <v>2.8486288790136656</v>
      </c>
      <c r="L33" s="13">
        <v>1.4273165334911093</v>
      </c>
      <c r="M33" s="13">
        <v>2.6213595579861475</v>
      </c>
      <c r="N33" s="13">
        <v>0.65806340001960817</v>
      </c>
      <c r="O33" s="13">
        <v>2.1931694015553242</v>
      </c>
    </row>
    <row r="34" spans="1:15" x14ac:dyDescent="0.25">
      <c r="A34" s="7" t="s">
        <v>102</v>
      </c>
      <c r="B34" s="13">
        <v>1.372241343639977</v>
      </c>
      <c r="C34" s="13">
        <v>3.3673293380012197</v>
      </c>
      <c r="D34" s="13">
        <v>1.3498191337898824</v>
      </c>
      <c r="E34" s="13">
        <v>5.4123076022693342</v>
      </c>
      <c r="F34" s="13">
        <v>3.8698333514776806</v>
      </c>
      <c r="G34" s="13">
        <v>7.5487028782284238</v>
      </c>
      <c r="H34" s="13">
        <v>2.4257292187731969</v>
      </c>
      <c r="I34" s="13">
        <v>5.2046847725970649</v>
      </c>
      <c r="J34" s="13">
        <v>2.9671231363502479</v>
      </c>
      <c r="K34" s="13">
        <v>6.6641359508829323</v>
      </c>
      <c r="L34" s="13">
        <v>2.7192765396631566</v>
      </c>
      <c r="M34" s="13">
        <v>6.4129420777267798</v>
      </c>
      <c r="N34" s="13">
        <v>2.3771913761838088</v>
      </c>
      <c r="O34" s="13">
        <v>6.3515945026908565</v>
      </c>
    </row>
    <row r="35" spans="1:15" x14ac:dyDescent="0.25">
      <c r="A35" s="7" t="s">
        <v>103</v>
      </c>
      <c r="B35" s="13">
        <v>2.6341692469189311</v>
      </c>
      <c r="C35" s="13">
        <v>5.0292006440330423</v>
      </c>
      <c r="D35" s="13">
        <v>1.5170239883962775</v>
      </c>
      <c r="E35" s="13">
        <v>4.6096087952015568</v>
      </c>
      <c r="F35" s="13">
        <v>2.2853958279177093</v>
      </c>
      <c r="G35" s="13">
        <v>6.3556058863133664</v>
      </c>
      <c r="H35" s="13">
        <v>2.9405271265024271</v>
      </c>
      <c r="I35" s="13">
        <v>8.5176243451846769</v>
      </c>
      <c r="J35" s="13">
        <v>1.6454679279626343</v>
      </c>
      <c r="K35" s="13">
        <v>8.7725366006672854</v>
      </c>
      <c r="L35" s="13">
        <v>3.0529043758018499</v>
      </c>
      <c r="M35" s="13">
        <v>6.0975979229497508</v>
      </c>
      <c r="N35" s="13">
        <v>2.7172876563161461</v>
      </c>
      <c r="O35" s="13">
        <v>6.8340068973139187</v>
      </c>
    </row>
    <row r="36" spans="1:15" x14ac:dyDescent="0.25">
      <c r="A36" s="7" t="s">
        <v>104</v>
      </c>
      <c r="B36" s="13">
        <v>0.9847790610476892</v>
      </c>
      <c r="C36" s="13">
        <v>2.6063700799628631</v>
      </c>
      <c r="D36" s="13">
        <v>1.3735797789456572</v>
      </c>
      <c r="E36" s="13">
        <v>2.683753550232332</v>
      </c>
      <c r="F36" s="13">
        <v>1.3796904281958049</v>
      </c>
      <c r="G36" s="13">
        <v>4.2808928342707775</v>
      </c>
      <c r="H36" s="13">
        <v>1.2454915789447967</v>
      </c>
      <c r="I36" s="13">
        <v>3.4750380116407658</v>
      </c>
      <c r="J36" s="13">
        <v>0.61402736248458734</v>
      </c>
      <c r="K36" s="13">
        <v>2.7573804552345313</v>
      </c>
      <c r="L36" s="13">
        <v>1.3359054082610149</v>
      </c>
      <c r="M36" s="13">
        <v>2.9397962300463361</v>
      </c>
      <c r="N36" s="13">
        <v>1.4894264229833456</v>
      </c>
      <c r="O36" s="13">
        <v>2.8750557683451277</v>
      </c>
    </row>
    <row r="37" spans="1:15" x14ac:dyDescent="0.25">
      <c r="A37" s="7" t="s">
        <v>105</v>
      </c>
      <c r="B37" s="13">
        <v>0.83060925033223498</v>
      </c>
      <c r="C37" s="13">
        <v>1.9938237217740997</v>
      </c>
      <c r="D37" s="13">
        <v>1.0081014479716528</v>
      </c>
      <c r="E37" s="13">
        <v>2.0960463911957929</v>
      </c>
      <c r="F37" s="13">
        <v>1.0625034819846502</v>
      </c>
      <c r="G37" s="13">
        <v>2.2492517688283664</v>
      </c>
      <c r="H37" s="13">
        <v>0.7968066583086173</v>
      </c>
      <c r="I37" s="13">
        <v>1.8926727887640069</v>
      </c>
      <c r="J37" s="13">
        <v>0.65018188778378594</v>
      </c>
      <c r="K37" s="13">
        <v>2.3138580496135708</v>
      </c>
      <c r="L37" s="13">
        <v>1.0131318890291392</v>
      </c>
      <c r="M37" s="13">
        <v>2.1860366213326956</v>
      </c>
      <c r="N37" s="13">
        <v>0.84849380271576569</v>
      </c>
      <c r="O37" s="13">
        <v>1.5110696352324671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FA31A013-C81A-4999-8C3E-83E0E5F918F7}"/>
  </hyperlinks>
  <pageMargins left="0.7" right="0.7" top="0.75" bottom="0.75" header="0.3" footer="0.3"/>
  <pageSetup paperSize="9" orientation="portrait" horizontalDpi="360" verticalDpi="360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014BB-58E6-44C4-A6BA-79DB95A1C15E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72</v>
      </c>
      <c r="B4" s="13">
        <v>3.455139558028189</v>
      </c>
      <c r="C4" s="13">
        <v>6.7562670486984597</v>
      </c>
      <c r="D4" s="13">
        <v>2.1566101717421575</v>
      </c>
      <c r="E4" s="13">
        <v>4.5482189611672634</v>
      </c>
      <c r="F4" s="13">
        <v>3.175118657549711</v>
      </c>
      <c r="G4" s="13">
        <v>6.734790809133508</v>
      </c>
      <c r="H4" s="13">
        <v>3.5035334286209974</v>
      </c>
      <c r="I4" s="13">
        <v>7.5544840381661231</v>
      </c>
      <c r="J4" s="13">
        <v>1.5968931953752152</v>
      </c>
      <c r="K4" s="13">
        <v>4.9084779775232139</v>
      </c>
      <c r="L4" s="13">
        <v>3.7975118316872183</v>
      </c>
      <c r="M4" s="13">
        <v>7.825170960217438</v>
      </c>
      <c r="N4" s="13">
        <v>1.9918046282289177</v>
      </c>
      <c r="O4" s="13">
        <v>6.7197590064965267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73</v>
      </c>
      <c r="B5" s="13">
        <v>2.2414734120055901</v>
      </c>
      <c r="C5" s="13">
        <v>11.718301786263178</v>
      </c>
      <c r="D5" s="13">
        <v>3.1046220836686031</v>
      </c>
      <c r="E5" s="13">
        <v>6.3158230261370356</v>
      </c>
      <c r="F5" s="13">
        <v>3.0514599360063648</v>
      </c>
      <c r="G5" s="13">
        <v>6.1094910435784886</v>
      </c>
      <c r="H5" s="13">
        <v>1.7134860090640727</v>
      </c>
      <c r="I5" s="13">
        <v>8.6896114636168083</v>
      </c>
      <c r="J5" s="13">
        <v>0.45795263069364489</v>
      </c>
      <c r="K5" s="13">
        <v>4.8362140404846929</v>
      </c>
      <c r="L5" s="13">
        <v>6.3499674174011354</v>
      </c>
      <c r="M5" s="13">
        <v>10.676818790459212</v>
      </c>
      <c r="N5" s="13">
        <v>1.4748887002682918</v>
      </c>
      <c r="O5" s="13">
        <v>6.0235270780804182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74</v>
      </c>
      <c r="B6" s="13">
        <v>0.86434275983066211</v>
      </c>
      <c r="C6" s="13">
        <v>9.202463960835102</v>
      </c>
      <c r="D6" s="13">
        <v>0.66717613092271455</v>
      </c>
      <c r="E6" s="13">
        <v>5.1493976077091013</v>
      </c>
      <c r="F6" s="13">
        <v>1.0687172605894004</v>
      </c>
      <c r="G6" s="13">
        <v>7.1467091840971717</v>
      </c>
      <c r="H6" s="13">
        <v>1.5957582219756528</v>
      </c>
      <c r="I6" s="13">
        <v>3.4072746374884679</v>
      </c>
      <c r="J6" s="13">
        <v>1.1203605742180951</v>
      </c>
      <c r="K6" s="13">
        <v>7.0672482158757859</v>
      </c>
      <c r="L6" s="13">
        <v>3.9889967847867691</v>
      </c>
      <c r="M6" s="13">
        <v>6.4846598647975373</v>
      </c>
      <c r="N6" s="13">
        <v>-0.94521827181813234</v>
      </c>
      <c r="O6" s="13">
        <v>12.218934437761501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75</v>
      </c>
      <c r="B7" s="13">
        <v>2.0349501064434063</v>
      </c>
      <c r="C7" s="13">
        <v>3.8974527856893681</v>
      </c>
      <c r="D7" s="13">
        <v>2.2009826208512164</v>
      </c>
      <c r="E7" s="13">
        <v>3.9939235059161984</v>
      </c>
      <c r="F7" s="13">
        <v>2.1825178681892541</v>
      </c>
      <c r="G7" s="13">
        <v>4.5721775670975768</v>
      </c>
      <c r="H7" s="13">
        <v>1.5365825442020518</v>
      </c>
      <c r="I7" s="13">
        <v>3.3477133062009501</v>
      </c>
      <c r="J7" s="13">
        <v>0.54334081616936014</v>
      </c>
      <c r="K7" s="13">
        <v>2.1245422856601754</v>
      </c>
      <c r="L7" s="13">
        <v>8.6424442904507313</v>
      </c>
      <c r="M7" s="13">
        <v>11.919839115626475</v>
      </c>
      <c r="N7" s="13">
        <v>2.2223866432744295</v>
      </c>
      <c r="O7" s="13">
        <v>4.2859738715853659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76</v>
      </c>
      <c r="B8" s="13">
        <v>7.1839395827512202</v>
      </c>
      <c r="C8" s="13">
        <v>17.30383260065112</v>
      </c>
      <c r="D8" s="13">
        <v>8.7479890323573706</v>
      </c>
      <c r="E8" s="13">
        <v>15.695486357510791</v>
      </c>
      <c r="F8" s="13">
        <v>7.6458520353788275</v>
      </c>
      <c r="G8" s="13">
        <v>20.141460489053028</v>
      </c>
      <c r="H8" s="13">
        <v>9.3450936187271534</v>
      </c>
      <c r="I8" s="13">
        <v>22.61812947095639</v>
      </c>
      <c r="J8" s="13">
        <v>6.3647485723330757</v>
      </c>
      <c r="K8" s="13">
        <v>37.461456046905525</v>
      </c>
      <c r="L8" s="13">
        <v>6.9008071320947479</v>
      </c>
      <c r="M8" s="13">
        <v>11.884920330169061</v>
      </c>
      <c r="N8" s="13">
        <v>8.5984907560169379</v>
      </c>
      <c r="O8" s="13">
        <v>18.532779178079842</v>
      </c>
      <c r="P8" s="14"/>
      <c r="Q8" s="14"/>
    </row>
    <row r="9" spans="1:29" x14ac:dyDescent="0.25">
      <c r="A9" s="7" t="s">
        <v>77</v>
      </c>
      <c r="B9" s="13">
        <v>1.4190311188147489</v>
      </c>
      <c r="C9" s="13">
        <v>3.8042830400785639</v>
      </c>
      <c r="D9" s="13">
        <v>1.9423913513856126</v>
      </c>
      <c r="E9" s="13">
        <v>5.5713965846899676</v>
      </c>
      <c r="F9" s="13">
        <v>2.3522365863479093</v>
      </c>
      <c r="G9" s="13">
        <v>4.7799633578132621</v>
      </c>
      <c r="H9" s="13">
        <v>2.7088836173045965</v>
      </c>
      <c r="I9" s="13">
        <v>5.8207349602665968</v>
      </c>
      <c r="J9" s="13">
        <v>2.2376822801628444</v>
      </c>
      <c r="K9" s="13">
        <v>5.1472498565328912</v>
      </c>
      <c r="L9" s="13">
        <v>1.6555132835430753</v>
      </c>
      <c r="M9" s="13">
        <v>3.419375756987745</v>
      </c>
      <c r="N9" s="13">
        <v>1.0622388261589839</v>
      </c>
      <c r="O9" s="13">
        <v>3.6271646202952534</v>
      </c>
    </row>
    <row r="10" spans="1:29" x14ac:dyDescent="0.25">
      <c r="A10" s="7" t="s">
        <v>78</v>
      </c>
      <c r="B10" s="13">
        <v>1.0427828190698401</v>
      </c>
      <c r="C10" s="13">
        <v>3.6909476238534085</v>
      </c>
      <c r="D10" s="13">
        <v>1.5318182035236625</v>
      </c>
      <c r="E10" s="13">
        <v>3.3724535766589772</v>
      </c>
      <c r="F10" s="13">
        <v>1.5705211799135859</v>
      </c>
      <c r="G10" s="13">
        <v>3.8112591057596004</v>
      </c>
      <c r="H10" s="13">
        <v>1.7445573031443444</v>
      </c>
      <c r="I10" s="13">
        <v>3.429332848243654</v>
      </c>
      <c r="J10" s="13">
        <v>2.0443242824754271</v>
      </c>
      <c r="K10" s="13">
        <v>4.8484054937302421</v>
      </c>
      <c r="L10" s="13">
        <v>2.8165665248743283</v>
      </c>
      <c r="M10" s="13">
        <v>4.5895111514044196</v>
      </c>
      <c r="N10" s="13">
        <v>1.2092192112398381</v>
      </c>
      <c r="O10" s="13">
        <v>4.0985141500908728</v>
      </c>
    </row>
    <row r="11" spans="1:29" x14ac:dyDescent="0.25">
      <c r="A11" s="7" t="s">
        <v>79</v>
      </c>
      <c r="B11" s="13">
        <v>1.5052725840399139</v>
      </c>
      <c r="C11" s="13">
        <v>2.8382754861019039</v>
      </c>
      <c r="D11" s="13">
        <v>1.177051199257108</v>
      </c>
      <c r="E11" s="13">
        <v>4.0769967896787715</v>
      </c>
      <c r="F11" s="13">
        <v>1.7088168482417398</v>
      </c>
      <c r="G11" s="13">
        <v>4.6222768696914009</v>
      </c>
      <c r="H11" s="13">
        <v>1.9633891755914106</v>
      </c>
      <c r="I11" s="13">
        <v>5.4981079687341508</v>
      </c>
      <c r="J11" s="13">
        <v>2.6242037697925191</v>
      </c>
      <c r="K11" s="13">
        <v>6.2900088241986536</v>
      </c>
      <c r="L11" s="13">
        <v>2.0899591049398487</v>
      </c>
      <c r="M11" s="13">
        <v>4.1906307343587894</v>
      </c>
      <c r="N11" s="13">
        <v>1.6413356192474478</v>
      </c>
      <c r="O11" s="13">
        <v>3.2930881127742349</v>
      </c>
    </row>
    <row r="12" spans="1:29" x14ac:dyDescent="0.25">
      <c r="A12" s="7" t="s">
        <v>80</v>
      </c>
      <c r="B12" s="13">
        <v>1.1863241441403363</v>
      </c>
      <c r="C12" s="13">
        <v>4.026749833159748</v>
      </c>
      <c r="D12" s="13">
        <v>1.684396726454545</v>
      </c>
      <c r="E12" s="13">
        <v>3.4116924662846215</v>
      </c>
      <c r="F12" s="13">
        <v>2.4314332826937091</v>
      </c>
      <c r="G12" s="13">
        <v>5.3625878196570183</v>
      </c>
      <c r="H12" s="13">
        <v>1.8916382467076645</v>
      </c>
      <c r="I12" s="13">
        <v>4.0682993122442568</v>
      </c>
      <c r="J12" s="13">
        <v>0.5061453737146403</v>
      </c>
      <c r="K12" s="13">
        <v>4.5904105189395379</v>
      </c>
      <c r="L12" s="13">
        <v>2.4527517014888041</v>
      </c>
      <c r="M12" s="13">
        <v>4.2965487498164379</v>
      </c>
      <c r="N12" s="13">
        <v>2.0585129914867588</v>
      </c>
      <c r="O12" s="13">
        <v>4.5915953438093817</v>
      </c>
    </row>
    <row r="13" spans="1:29" x14ac:dyDescent="0.25">
      <c r="A13" s="7" t="s">
        <v>81</v>
      </c>
      <c r="B13" s="13">
        <v>1.1263132881613624</v>
      </c>
      <c r="C13" s="13">
        <v>2.3743570010202295</v>
      </c>
      <c r="D13" s="13">
        <v>1.1834339358088029</v>
      </c>
      <c r="E13" s="13">
        <v>3.2307857892304108</v>
      </c>
      <c r="F13" s="13">
        <v>2.1870402997662004</v>
      </c>
      <c r="G13" s="13">
        <v>4.8681429739430708</v>
      </c>
      <c r="H13" s="13">
        <v>1.502041633575403</v>
      </c>
      <c r="I13" s="13">
        <v>2.8184600912406084</v>
      </c>
      <c r="J13" s="13">
        <v>1.5378361296282788</v>
      </c>
      <c r="K13" s="13">
        <v>5.5618229159369283</v>
      </c>
      <c r="L13" s="13">
        <v>4.3581677998509285</v>
      </c>
      <c r="M13" s="13">
        <v>6.4396138723178673</v>
      </c>
      <c r="N13" s="13">
        <v>1.3739120860943168</v>
      </c>
      <c r="O13" s="13">
        <v>2.3918226950872405</v>
      </c>
    </row>
    <row r="14" spans="1:29" x14ac:dyDescent="0.25">
      <c r="A14" s="7" t="s">
        <v>82</v>
      </c>
      <c r="B14" s="13">
        <v>0.71744933613817652</v>
      </c>
      <c r="C14" s="13">
        <v>5.4017671707700536</v>
      </c>
      <c r="D14" s="13">
        <v>1.4552628457297698</v>
      </c>
      <c r="E14" s="13">
        <v>5.0794551335889437</v>
      </c>
      <c r="F14" s="13">
        <v>2.1898960176754709</v>
      </c>
      <c r="G14" s="13">
        <v>5.218597333381755</v>
      </c>
      <c r="H14" s="13">
        <v>1.3834555954860612</v>
      </c>
      <c r="I14" s="13">
        <v>6.8376685311447254</v>
      </c>
      <c r="J14" s="13">
        <v>1.3025309118303994</v>
      </c>
      <c r="K14" s="13">
        <v>6.0884380332892594</v>
      </c>
      <c r="L14" s="13">
        <v>3.0524200743865717</v>
      </c>
      <c r="M14" s="13">
        <v>5.6491095055721976</v>
      </c>
      <c r="N14" s="13">
        <v>2.7125371206176307</v>
      </c>
      <c r="O14" s="13">
        <v>5.698884806458909</v>
      </c>
    </row>
    <row r="15" spans="1:29" x14ac:dyDescent="0.25">
      <c r="A15" s="7" t="s">
        <v>83</v>
      </c>
      <c r="B15" s="13">
        <v>1.344179486558112</v>
      </c>
      <c r="C15" s="13">
        <v>4.2604446538238134</v>
      </c>
      <c r="D15" s="13">
        <v>1.4882542246117132</v>
      </c>
      <c r="E15" s="13">
        <v>2.8057245329381586</v>
      </c>
      <c r="F15" s="13">
        <v>1.3494666895167222</v>
      </c>
      <c r="G15" s="13">
        <v>3.8064617572214567</v>
      </c>
      <c r="H15" s="13">
        <v>1.9622171393979377</v>
      </c>
      <c r="I15" s="13">
        <v>4.2918090372599744</v>
      </c>
      <c r="J15" s="13">
        <v>0.45597901292162291</v>
      </c>
      <c r="K15" s="13">
        <v>3.6122763738945962</v>
      </c>
      <c r="L15" s="13">
        <v>5.5561088846981583</v>
      </c>
      <c r="M15" s="13">
        <v>9.0884879840400057</v>
      </c>
      <c r="N15" s="13">
        <v>1.466710849975863</v>
      </c>
      <c r="O15" s="13">
        <v>3.8051009823991393</v>
      </c>
    </row>
    <row r="16" spans="1:29" x14ac:dyDescent="0.25">
      <c r="A16" s="7" t="s">
        <v>84</v>
      </c>
      <c r="B16" s="13">
        <v>4.1527662705715258</v>
      </c>
      <c r="C16" s="13">
        <v>10.381660206170373</v>
      </c>
      <c r="D16" s="13">
        <v>3.3752217750859987</v>
      </c>
      <c r="E16" s="13">
        <v>8.2313098088566772</v>
      </c>
      <c r="F16" s="13">
        <v>6.0972202938184878</v>
      </c>
      <c r="G16" s="13">
        <v>10.767247836343506</v>
      </c>
      <c r="H16" s="13">
        <v>3.2891857073765123</v>
      </c>
      <c r="I16" s="13">
        <v>6.9956202822260476</v>
      </c>
      <c r="J16" s="13">
        <v>2.5243775482683253</v>
      </c>
      <c r="K16" s="13">
        <v>11.444428965480894</v>
      </c>
      <c r="L16" s="13">
        <v>5.3383939479332874</v>
      </c>
      <c r="M16" s="13">
        <v>11.661150036265894</v>
      </c>
      <c r="N16" s="13">
        <v>3.749743152343409</v>
      </c>
      <c r="O16" s="13">
        <v>7.5226078325187018</v>
      </c>
    </row>
    <row r="17" spans="1:15" x14ac:dyDescent="0.25">
      <c r="A17" s="7" t="s">
        <v>85</v>
      </c>
      <c r="B17" s="13">
        <v>0.83631960349334644</v>
      </c>
      <c r="C17" s="13">
        <v>2.4958328454037928</v>
      </c>
      <c r="D17" s="13">
        <v>0.34330823791436926</v>
      </c>
      <c r="E17" s="13">
        <v>3.041016928496322</v>
      </c>
      <c r="F17" s="13">
        <v>1.2568645421049258</v>
      </c>
      <c r="G17" s="13">
        <v>2.6822511206233002</v>
      </c>
      <c r="H17" s="13">
        <v>1.9073630204844045</v>
      </c>
      <c r="I17" s="13">
        <v>4.2858369656915398</v>
      </c>
      <c r="J17" s="13">
        <v>1.1313303433739796</v>
      </c>
      <c r="K17" s="13">
        <v>3.7214415126391009</v>
      </c>
      <c r="L17" s="13">
        <v>2.3639019652012561</v>
      </c>
      <c r="M17" s="13">
        <v>4.0014228476660119</v>
      </c>
      <c r="N17" s="13">
        <v>1.2632197855180847</v>
      </c>
      <c r="O17" s="13">
        <v>3.1611221470853934</v>
      </c>
    </row>
    <row r="18" spans="1:15" x14ac:dyDescent="0.25">
      <c r="A18" s="7" t="s">
        <v>86</v>
      </c>
      <c r="B18" s="13">
        <v>2.7436654572981101</v>
      </c>
      <c r="C18" s="13">
        <v>6.5357472437124571</v>
      </c>
      <c r="D18" s="13">
        <v>3.0756730353755941</v>
      </c>
      <c r="E18" s="13">
        <v>5.9274339163583916</v>
      </c>
      <c r="F18" s="13">
        <v>2.8166347101734139</v>
      </c>
      <c r="G18" s="13">
        <v>7.3978526111526683</v>
      </c>
      <c r="H18" s="13">
        <v>2.9928290229361818</v>
      </c>
      <c r="I18" s="13">
        <v>5.6093599950249331</v>
      </c>
      <c r="J18" s="13">
        <v>1.5416216006151937</v>
      </c>
      <c r="K18" s="13">
        <v>9.5937579561156969</v>
      </c>
      <c r="L18" s="13">
        <v>3.9217853836713958</v>
      </c>
      <c r="M18" s="13">
        <v>7.8577933412824779</v>
      </c>
      <c r="N18" s="13">
        <v>3.6992725309331362</v>
      </c>
      <c r="O18" s="13">
        <v>7.0279933100535432</v>
      </c>
    </row>
    <row r="19" spans="1:15" x14ac:dyDescent="0.25">
      <c r="A19" s="7" t="s">
        <v>87</v>
      </c>
      <c r="B19" s="13">
        <v>1.1659800538377527</v>
      </c>
      <c r="C19" s="13">
        <v>4.3082662053846414</v>
      </c>
      <c r="D19" s="13">
        <v>0.95655016334212262</v>
      </c>
      <c r="E19" s="13">
        <v>6.192159561396994</v>
      </c>
      <c r="F19" s="13">
        <v>0.93973635325098714</v>
      </c>
      <c r="G19" s="13">
        <v>6.7748190722606907</v>
      </c>
      <c r="H19" s="13">
        <v>1.6136777728276752</v>
      </c>
      <c r="I19" s="13">
        <v>3.6397266492542228</v>
      </c>
      <c r="J19" s="13">
        <v>0.8185806932754891</v>
      </c>
      <c r="K19" s="13">
        <v>4.9607891813187308</v>
      </c>
      <c r="L19" s="13">
        <v>5.7736624101181082</v>
      </c>
      <c r="M19" s="13">
        <v>8.2346924099924497</v>
      </c>
      <c r="N19" s="13">
        <v>1.7339888075407219</v>
      </c>
      <c r="O19" s="13">
        <v>4.4259642816276656</v>
      </c>
    </row>
    <row r="20" spans="1:15" x14ac:dyDescent="0.25">
      <c r="A20" s="7" t="s">
        <v>88</v>
      </c>
      <c r="B20" s="13">
        <v>0.98192820613209431</v>
      </c>
      <c r="C20" s="13">
        <v>4.2801580586263714</v>
      </c>
      <c r="D20" s="13">
        <v>-2.5175575484058159</v>
      </c>
      <c r="E20" s="13">
        <v>13.438616735445219</v>
      </c>
      <c r="F20" s="13">
        <v>0.10447157494736861</v>
      </c>
      <c r="G20" s="13">
        <v>8.9001525540768309</v>
      </c>
      <c r="H20" s="13">
        <v>1.8044425453831676</v>
      </c>
      <c r="I20" s="13">
        <v>3.3193690703847061</v>
      </c>
      <c r="J20" s="13">
        <v>1.2034987331499527</v>
      </c>
      <c r="K20" s="13">
        <v>4.286639765136731</v>
      </c>
      <c r="L20" s="13">
        <v>3.5594538736999088</v>
      </c>
      <c r="M20" s="13">
        <v>6.135160295685087</v>
      </c>
      <c r="N20" s="13">
        <v>1.473010867977514</v>
      </c>
      <c r="O20" s="13">
        <v>5.0204612885932862</v>
      </c>
    </row>
    <row r="21" spans="1:15" x14ac:dyDescent="0.25">
      <c r="A21" s="7" t="s">
        <v>89</v>
      </c>
      <c r="B21" s="13">
        <v>2.4188884792108558</v>
      </c>
      <c r="C21" s="13">
        <v>7.172029566657609</v>
      </c>
      <c r="D21" s="13">
        <v>3.0877195627454008</v>
      </c>
      <c r="E21" s="13">
        <v>7.7154101714113024</v>
      </c>
      <c r="F21" s="13">
        <v>3.4455486368330401</v>
      </c>
      <c r="G21" s="13">
        <v>6.6938691589625847</v>
      </c>
      <c r="H21" s="13">
        <v>2.7552556971993467</v>
      </c>
      <c r="I21" s="13">
        <v>6.034739915643728</v>
      </c>
      <c r="J21" s="13">
        <v>2.5350363908655913</v>
      </c>
      <c r="K21" s="13">
        <v>9.03252801481778</v>
      </c>
      <c r="L21" s="13">
        <v>3.543380423298069</v>
      </c>
      <c r="M21" s="13">
        <v>7.4620198292193658</v>
      </c>
      <c r="N21" s="13">
        <v>2.9832725926148793</v>
      </c>
      <c r="O21" s="13">
        <v>5.9691080241388228</v>
      </c>
    </row>
    <row r="22" spans="1:15" x14ac:dyDescent="0.25">
      <c r="A22" s="7" t="s">
        <v>90</v>
      </c>
      <c r="B22" s="13">
        <v>1.8354459438983881</v>
      </c>
      <c r="C22" s="13">
        <v>4.0716799412724418</v>
      </c>
      <c r="D22" s="13">
        <v>-1.468115264750365</v>
      </c>
      <c r="E22" s="13">
        <v>12.598680625305676</v>
      </c>
      <c r="F22" s="13">
        <v>0.8134334176986342</v>
      </c>
      <c r="G22" s="13">
        <v>9.7960653325989266</v>
      </c>
      <c r="H22" s="13">
        <v>2.0020437398361235</v>
      </c>
      <c r="I22" s="13">
        <v>3.6949717777602977</v>
      </c>
      <c r="J22" s="13">
        <v>0.90344692567795626</v>
      </c>
      <c r="K22" s="13">
        <v>6.1494966357564742</v>
      </c>
      <c r="L22" s="13">
        <v>4.8012645371091844</v>
      </c>
      <c r="M22" s="13">
        <v>7.8637050032317966</v>
      </c>
      <c r="N22" s="13">
        <v>1.6939997188783744</v>
      </c>
      <c r="O22" s="13">
        <v>3.5963013766042717</v>
      </c>
    </row>
    <row r="23" spans="1:15" x14ac:dyDescent="0.25">
      <c r="A23" s="7" t="s">
        <v>91</v>
      </c>
      <c r="B23" s="13">
        <v>1.821852754173841</v>
      </c>
      <c r="C23" s="13">
        <v>4.2468432027764198</v>
      </c>
      <c r="D23" s="13">
        <v>1.9656579050574712</v>
      </c>
      <c r="E23" s="13">
        <v>4.0047954382216204</v>
      </c>
      <c r="F23" s="13">
        <v>3.6684309570196696</v>
      </c>
      <c r="G23" s="13">
        <v>9.067836212327629</v>
      </c>
      <c r="H23" s="13">
        <v>3.0955236466452232</v>
      </c>
      <c r="I23" s="13">
        <v>6.394785199037055</v>
      </c>
      <c r="J23" s="13">
        <v>1.8972474262895445</v>
      </c>
      <c r="K23" s="13">
        <v>4.1823394527936735</v>
      </c>
      <c r="L23" s="13">
        <v>7.0191553685863814</v>
      </c>
      <c r="M23" s="13">
        <v>11.979231401573404</v>
      </c>
      <c r="N23" s="13">
        <v>2.8474677714474179</v>
      </c>
      <c r="O23" s="13">
        <v>4.9677684871221981</v>
      </c>
    </row>
    <row r="24" spans="1:15" x14ac:dyDescent="0.25">
      <c r="A24" s="7" t="s">
        <v>92</v>
      </c>
      <c r="B24" s="13">
        <v>0.9501131697698777</v>
      </c>
      <c r="C24" s="13">
        <v>2.5139445074848754</v>
      </c>
      <c r="D24" s="13">
        <v>0.53668006793938305</v>
      </c>
      <c r="E24" s="13">
        <v>4.1965540002433483</v>
      </c>
      <c r="F24" s="13">
        <v>1.3794373850111654</v>
      </c>
      <c r="G24" s="13">
        <v>5.8287649337204508</v>
      </c>
      <c r="H24" s="13">
        <v>1.1818665528353727</v>
      </c>
      <c r="I24" s="13">
        <v>2.9298962988242168</v>
      </c>
      <c r="J24" s="13">
        <v>0.10861500627870682</v>
      </c>
      <c r="K24" s="13">
        <v>4.3632088978638395</v>
      </c>
      <c r="L24" s="13">
        <v>7.3926568223807303</v>
      </c>
      <c r="M24" s="13">
        <v>8.8576786503627041</v>
      </c>
      <c r="N24" s="13">
        <v>1.3010752105555321</v>
      </c>
      <c r="O24" s="13">
        <v>2.39556129431547</v>
      </c>
    </row>
    <row r="25" spans="1:15" x14ac:dyDescent="0.25">
      <c r="A25" s="7" t="s">
        <v>93</v>
      </c>
      <c r="B25" s="13">
        <v>1.619787856123269</v>
      </c>
      <c r="C25" s="13">
        <v>3.2390219647450404</v>
      </c>
      <c r="D25" s="13">
        <v>1.3185841932847331</v>
      </c>
      <c r="E25" s="13">
        <v>3.0534377290001502</v>
      </c>
      <c r="F25" s="13">
        <v>0.94623000036205063</v>
      </c>
      <c r="G25" s="13">
        <v>2.1422775724517162</v>
      </c>
      <c r="H25" s="13">
        <v>1.4937446130547998</v>
      </c>
      <c r="I25" s="13">
        <v>2.849957978942534</v>
      </c>
      <c r="J25" s="13">
        <v>1.0163044622366371</v>
      </c>
      <c r="K25" s="13">
        <v>4.6169496956503657</v>
      </c>
      <c r="L25" s="13">
        <v>4.5475278235444634</v>
      </c>
      <c r="M25" s="13">
        <v>7.0066255555254697</v>
      </c>
      <c r="N25" s="13">
        <v>1.775643055454986</v>
      </c>
      <c r="O25" s="13">
        <v>3.5597029366172794</v>
      </c>
    </row>
    <row r="26" spans="1:15" x14ac:dyDescent="0.25">
      <c r="A26" s="7" t="s">
        <v>94</v>
      </c>
      <c r="B26" s="13">
        <v>1.2040157023538112</v>
      </c>
      <c r="C26" s="13">
        <v>2.9643273785028179</v>
      </c>
      <c r="D26" s="13">
        <v>-0.23755494592850382</v>
      </c>
      <c r="E26" s="13">
        <v>5.3168855636968795</v>
      </c>
      <c r="F26" s="13">
        <v>0.62467074886541352</v>
      </c>
      <c r="G26" s="13">
        <v>8.0145793750944616</v>
      </c>
      <c r="H26" s="13">
        <v>0.90747904786134082</v>
      </c>
      <c r="I26" s="13">
        <v>2.0803217712007105</v>
      </c>
      <c r="J26" s="13">
        <v>0.31032977279286944</v>
      </c>
      <c r="K26" s="13">
        <v>4.1150644383524035</v>
      </c>
      <c r="L26" s="13">
        <v>3.6129475014191863</v>
      </c>
      <c r="M26" s="13">
        <v>5.5312066602368857</v>
      </c>
      <c r="N26" s="13">
        <v>1.0614507145485463</v>
      </c>
      <c r="O26" s="13">
        <v>2.2544246071472722</v>
      </c>
    </row>
    <row r="27" spans="1:15" x14ac:dyDescent="0.25">
      <c r="A27" s="7" t="s">
        <v>95</v>
      </c>
      <c r="B27" s="13">
        <v>-3.9984397175209935E-2</v>
      </c>
      <c r="C27" s="13">
        <v>6.214767300110382</v>
      </c>
      <c r="D27" s="13">
        <v>1.1535795795976918</v>
      </c>
      <c r="E27" s="13">
        <v>2.5172041499502167</v>
      </c>
      <c r="F27" s="13">
        <v>1.3979583432958611</v>
      </c>
      <c r="G27" s="13">
        <v>3.7695148026707175</v>
      </c>
      <c r="H27" s="13">
        <v>1.4794737503725237</v>
      </c>
      <c r="I27" s="13">
        <v>3.2867836342550292</v>
      </c>
      <c r="J27" s="13">
        <v>0.81321209148014906</v>
      </c>
      <c r="K27" s="13">
        <v>2.6866516874714321</v>
      </c>
      <c r="L27" s="13">
        <v>5.7135282223047854</v>
      </c>
      <c r="M27" s="13">
        <v>7.8055998712482495</v>
      </c>
      <c r="N27" s="13">
        <v>1.2789485432691754</v>
      </c>
      <c r="O27" s="13">
        <v>6.023363144859097</v>
      </c>
    </row>
    <row r="28" spans="1:15" x14ac:dyDescent="0.25">
      <c r="A28" s="7" t="s">
        <v>96</v>
      </c>
      <c r="B28" s="13">
        <v>3.3415615562627075</v>
      </c>
      <c r="C28" s="13">
        <v>5.9548434350637942</v>
      </c>
      <c r="D28" s="13">
        <v>3.9856536287698141</v>
      </c>
      <c r="E28" s="13">
        <v>8.6474193912379622</v>
      </c>
      <c r="F28" s="13">
        <v>3.7528092508841282</v>
      </c>
      <c r="G28" s="13">
        <v>9.162670066498416</v>
      </c>
      <c r="H28" s="13">
        <v>3.6026864005699633</v>
      </c>
      <c r="I28" s="13">
        <v>7.1908260682407823</v>
      </c>
      <c r="J28" s="13">
        <v>3.0199644452775667</v>
      </c>
      <c r="K28" s="13">
        <v>8.2125691487753247</v>
      </c>
      <c r="L28" s="13">
        <v>3.906904946550422</v>
      </c>
      <c r="M28" s="13">
        <v>6.2805604452614077</v>
      </c>
      <c r="N28" s="13">
        <v>2.827713581600789</v>
      </c>
      <c r="O28" s="13">
        <v>6.0758587895123117</v>
      </c>
    </row>
    <row r="29" spans="1:15" x14ac:dyDescent="0.25">
      <c r="A29" s="7" t="s">
        <v>97</v>
      </c>
      <c r="B29" s="13">
        <v>1.6664201867678616</v>
      </c>
      <c r="C29" s="13">
        <v>5.2198383673257052</v>
      </c>
      <c r="D29" s="13">
        <v>-1.3265393352431654</v>
      </c>
      <c r="E29" s="13">
        <v>13.838348620136587</v>
      </c>
      <c r="F29" s="13">
        <v>1.4348379768475874</v>
      </c>
      <c r="G29" s="13">
        <v>9.3254708788728262</v>
      </c>
      <c r="H29" s="13">
        <v>1.8407190965804443</v>
      </c>
      <c r="I29" s="13">
        <v>5.5776640654627023</v>
      </c>
      <c r="J29" s="13">
        <v>1.6404335073386054</v>
      </c>
      <c r="K29" s="13">
        <v>10.252844870832604</v>
      </c>
      <c r="L29" s="13">
        <v>4.8288089883593486</v>
      </c>
      <c r="M29" s="13">
        <v>7.1489053289757489</v>
      </c>
      <c r="N29" s="13">
        <v>1.7137154351832786</v>
      </c>
      <c r="O29" s="13">
        <v>4.111889282577061</v>
      </c>
    </row>
    <row r="30" spans="1:15" x14ac:dyDescent="0.25">
      <c r="A30" s="7" t="s">
        <v>98</v>
      </c>
      <c r="B30" s="13">
        <v>0.99171527984808316</v>
      </c>
      <c r="C30" s="13">
        <v>5.5523927322532831</v>
      </c>
      <c r="D30" s="13">
        <v>-0.29357271081087921</v>
      </c>
      <c r="E30" s="13">
        <v>5.4787070756611413</v>
      </c>
      <c r="F30" s="13">
        <v>0.7363979495626356</v>
      </c>
      <c r="G30" s="13">
        <v>4.5169618216381684</v>
      </c>
      <c r="H30" s="13">
        <v>1.2305302729613823</v>
      </c>
      <c r="I30" s="13">
        <v>2.8922726047518728</v>
      </c>
      <c r="J30" s="13">
        <v>0.89511968283797516</v>
      </c>
      <c r="K30" s="13">
        <v>3.3157125250749155</v>
      </c>
      <c r="L30" s="13">
        <v>3.5510508050716552</v>
      </c>
      <c r="M30" s="13">
        <v>5.5351687701177932</v>
      </c>
      <c r="N30" s="13">
        <v>0.99680856133739915</v>
      </c>
      <c r="O30" s="13">
        <v>5.8505210676057837</v>
      </c>
    </row>
    <row r="31" spans="1:15" x14ac:dyDescent="0.25">
      <c r="A31" s="7" t="s">
        <v>99</v>
      </c>
      <c r="B31" s="13">
        <v>-0.63716423873163841</v>
      </c>
      <c r="C31" s="13">
        <v>7.8049084904301012</v>
      </c>
      <c r="D31" s="13">
        <v>-3.8466089448757623E-2</v>
      </c>
      <c r="E31" s="13">
        <v>6.8085474834522</v>
      </c>
      <c r="F31" s="13">
        <v>0.7306624655830416</v>
      </c>
      <c r="G31" s="13">
        <v>10.150211329837729</v>
      </c>
      <c r="H31" s="13">
        <v>1.4036301577743626</v>
      </c>
      <c r="I31" s="13">
        <v>3.1329045106394475</v>
      </c>
      <c r="J31" s="13">
        <v>1.434944887671797</v>
      </c>
      <c r="K31" s="13">
        <v>4.0547691241547206</v>
      </c>
      <c r="L31" s="13">
        <v>4.7873917989996242</v>
      </c>
      <c r="M31" s="13">
        <v>6.9229347152800438</v>
      </c>
      <c r="N31" s="13">
        <v>1.4682976448524079</v>
      </c>
      <c r="O31" s="13">
        <v>6.4580670320111775</v>
      </c>
    </row>
    <row r="32" spans="1:15" x14ac:dyDescent="0.25">
      <c r="A32" s="7" t="s">
        <v>100</v>
      </c>
      <c r="B32" s="13">
        <v>1.0321675432524453</v>
      </c>
      <c r="C32" s="13">
        <v>1.9956242425066144</v>
      </c>
      <c r="D32" s="13">
        <v>1.2789557680273556</v>
      </c>
      <c r="E32" s="13">
        <v>2.9151037703691522</v>
      </c>
      <c r="F32" s="13">
        <v>1.0421277035869239</v>
      </c>
      <c r="G32" s="13">
        <v>2.9570762208627706</v>
      </c>
      <c r="H32" s="13">
        <v>1.6493080457859446</v>
      </c>
      <c r="I32" s="13">
        <v>3.6975463840007818</v>
      </c>
      <c r="J32" s="13">
        <v>0.72743932510248122</v>
      </c>
      <c r="K32" s="13">
        <v>3.2105781468952141</v>
      </c>
      <c r="L32" s="13">
        <v>2.2943820598803799</v>
      </c>
      <c r="M32" s="13">
        <v>4.6599930362450612</v>
      </c>
      <c r="N32" s="13">
        <v>1.6160463521285855</v>
      </c>
      <c r="O32" s="13">
        <v>3.7126967358839233</v>
      </c>
    </row>
    <row r="33" spans="1:15" x14ac:dyDescent="0.25">
      <c r="A33" s="7" t="s">
        <v>101</v>
      </c>
      <c r="B33" s="13">
        <v>-0.37326514742039785</v>
      </c>
      <c r="C33" s="13">
        <v>9.2102127451885725</v>
      </c>
      <c r="D33" s="13">
        <v>-5.234152531669381E-2</v>
      </c>
      <c r="E33" s="13">
        <v>6.6557190515211584</v>
      </c>
      <c r="F33" s="13">
        <v>0.39498406752240672</v>
      </c>
      <c r="G33" s="13">
        <v>10.240078852445237</v>
      </c>
      <c r="H33" s="13">
        <v>1.2978965323258203</v>
      </c>
      <c r="I33" s="13">
        <v>2.8774053363628878</v>
      </c>
      <c r="J33" s="13">
        <v>0.62086374678732037</v>
      </c>
      <c r="K33" s="13">
        <v>2.6064173804722439</v>
      </c>
      <c r="L33" s="13">
        <v>2.4811597238178202</v>
      </c>
      <c r="M33" s="13">
        <v>5.6244475347571541</v>
      </c>
      <c r="N33" s="13">
        <v>8.8719136082694716E-2</v>
      </c>
      <c r="O33" s="13">
        <v>5.6086876846345097</v>
      </c>
    </row>
    <row r="34" spans="1:15" x14ac:dyDescent="0.25">
      <c r="A34" s="7" t="s">
        <v>102</v>
      </c>
      <c r="B34" s="13">
        <v>3.9578831590355086</v>
      </c>
      <c r="C34" s="13">
        <v>10.401398906466742</v>
      </c>
      <c r="D34" s="13">
        <v>2.7118143962796881</v>
      </c>
      <c r="E34" s="13">
        <v>9.7124301912633868</v>
      </c>
      <c r="F34" s="13">
        <v>6.5787348667223773</v>
      </c>
      <c r="G34" s="13">
        <v>15.193340637117119</v>
      </c>
      <c r="H34" s="13">
        <v>4.6531734638286828</v>
      </c>
      <c r="I34" s="13">
        <v>10.84154743824301</v>
      </c>
      <c r="J34" s="13">
        <v>1.2350636231913168</v>
      </c>
      <c r="K34" s="13">
        <v>19.548213538657027</v>
      </c>
      <c r="L34" s="13">
        <v>5.0018063172010381</v>
      </c>
      <c r="M34" s="13">
        <v>9.1470400979996445</v>
      </c>
      <c r="N34" s="13">
        <v>4.5276794057779721</v>
      </c>
      <c r="O34" s="13">
        <v>9.0831240975693888</v>
      </c>
    </row>
    <row r="35" spans="1:15" x14ac:dyDescent="0.25">
      <c r="A35" s="7" t="s">
        <v>103</v>
      </c>
      <c r="B35" s="13">
        <v>8.4993274045938545</v>
      </c>
      <c r="C35" s="13">
        <v>15.625748161399589</v>
      </c>
      <c r="D35" s="13">
        <v>4.2190681439424758</v>
      </c>
      <c r="E35" s="13">
        <v>13.718655341473598</v>
      </c>
      <c r="F35" s="13">
        <v>9.18203530308298</v>
      </c>
      <c r="G35" s="13">
        <v>20.920374954387704</v>
      </c>
      <c r="H35" s="13">
        <v>8.6271371660856175</v>
      </c>
      <c r="I35" s="13">
        <v>17.80331440481379</v>
      </c>
      <c r="J35" s="13">
        <v>1.0790274706788145</v>
      </c>
      <c r="K35" s="13">
        <v>38.420927771767346</v>
      </c>
      <c r="L35" s="13">
        <v>10.344837951827948</v>
      </c>
      <c r="M35" s="13">
        <v>20.285764063586356</v>
      </c>
      <c r="N35" s="13">
        <v>7.2450192492175161</v>
      </c>
      <c r="O35" s="13">
        <v>13.880209923115332</v>
      </c>
    </row>
    <row r="36" spans="1:15" x14ac:dyDescent="0.25">
      <c r="A36" s="7" t="s">
        <v>104</v>
      </c>
      <c r="B36" s="13">
        <v>1.9792377246211874</v>
      </c>
      <c r="C36" s="13">
        <v>6.630901019893737</v>
      </c>
      <c r="D36" s="13">
        <v>2.2526540119225733</v>
      </c>
      <c r="E36" s="13">
        <v>5.3845505866965047</v>
      </c>
      <c r="F36" s="13">
        <v>2.699519299396294</v>
      </c>
      <c r="G36" s="13">
        <v>6.1709784744601039</v>
      </c>
      <c r="H36" s="13">
        <v>2.9423596949051598</v>
      </c>
      <c r="I36" s="13">
        <v>7.9565051291251079</v>
      </c>
      <c r="J36" s="13">
        <v>1.3426341565108748</v>
      </c>
      <c r="K36" s="13">
        <v>3.6792841044230173</v>
      </c>
      <c r="L36" s="13">
        <v>4.0096677329951635</v>
      </c>
      <c r="M36" s="13">
        <v>7.479430126346144</v>
      </c>
      <c r="N36" s="13">
        <v>2.4566972987282512</v>
      </c>
      <c r="O36" s="13">
        <v>5.1079381689942815</v>
      </c>
    </row>
    <row r="37" spans="1:15" x14ac:dyDescent="0.25">
      <c r="A37" s="7" t="s">
        <v>105</v>
      </c>
      <c r="B37" s="13">
        <v>3.237397820979325</v>
      </c>
      <c r="C37" s="13">
        <v>6.5813320317201107</v>
      </c>
      <c r="D37" s="13">
        <v>2.5444965905172334</v>
      </c>
      <c r="E37" s="13">
        <v>6.1980318192458848</v>
      </c>
      <c r="F37" s="13">
        <v>3.1441075732891113</v>
      </c>
      <c r="G37" s="13">
        <v>6.0051491005823365</v>
      </c>
      <c r="H37" s="13">
        <v>2.5876431743392314</v>
      </c>
      <c r="I37" s="13">
        <v>6.4105418454607639</v>
      </c>
      <c r="J37" s="13">
        <v>1.3834874713728649</v>
      </c>
      <c r="K37" s="13">
        <v>4.1820368906266472</v>
      </c>
      <c r="L37" s="13">
        <v>2.5229642988074081</v>
      </c>
      <c r="M37" s="13">
        <v>5.1554219850096645</v>
      </c>
      <c r="N37" s="13">
        <v>2.4489103902207154</v>
      </c>
      <c r="O37" s="13">
        <v>5.1075639285566634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1E5AB668-A8C2-4C33-9196-BA4CADBB86E5}"/>
  </hyperlinks>
  <pageMargins left="0.7" right="0.7" top="0.75" bottom="0.75" header="0.3" footer="0.3"/>
  <pageSetup paperSize="9" orientation="portrait" horizontalDpi="360" verticalDpi="360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B2690-5F39-45B6-9FE1-023CAF7656DD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x14ac:dyDescent="0.25"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72</v>
      </c>
      <c r="B4" s="13">
        <v>0.90176813887795859</v>
      </c>
      <c r="C4" s="13">
        <v>2.6044431060524529</v>
      </c>
      <c r="D4" s="13">
        <v>0.63698361005734239</v>
      </c>
      <c r="E4" s="13">
        <v>1.9138086462984401</v>
      </c>
      <c r="F4" s="13">
        <v>0.82485438805730182</v>
      </c>
      <c r="G4" s="13">
        <v>2.1685445675392079</v>
      </c>
      <c r="H4" s="13">
        <v>0.42152855478562767</v>
      </c>
      <c r="I4" s="13">
        <v>2.8314971793342658</v>
      </c>
      <c r="J4" s="13">
        <v>0.47079387381284371</v>
      </c>
      <c r="K4" s="13">
        <v>2.6494375558540653</v>
      </c>
      <c r="L4" s="13">
        <v>0.75547948472762805</v>
      </c>
      <c r="M4" s="13">
        <v>2.2144454129097095</v>
      </c>
      <c r="N4" s="13">
        <v>0.96131709688278899</v>
      </c>
      <c r="O4" s="13">
        <v>2.3804810163383539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73</v>
      </c>
      <c r="B5" s="13">
        <v>0.83274169658441088</v>
      </c>
      <c r="C5" s="13">
        <v>1.8830274344792599</v>
      </c>
      <c r="D5" s="13">
        <v>0.77134982409371622</v>
      </c>
      <c r="E5" s="13">
        <v>3.612173615163758</v>
      </c>
      <c r="F5" s="13">
        <v>1.6654432435841089</v>
      </c>
      <c r="G5" s="13">
        <v>4.7653593629385895</v>
      </c>
      <c r="H5" s="13">
        <v>1.2966169943722428</v>
      </c>
      <c r="I5" s="13">
        <v>2.9456098720104489</v>
      </c>
      <c r="J5" s="13">
        <v>0.74733085179083147</v>
      </c>
      <c r="K5" s="13">
        <v>2.4540012382231575</v>
      </c>
      <c r="L5" s="13">
        <v>1.5336708015302891</v>
      </c>
      <c r="M5" s="13">
        <v>3.5171514632543506</v>
      </c>
      <c r="N5" s="13">
        <v>0.85211429265746752</v>
      </c>
      <c r="O5" s="13">
        <v>3.6971900596788956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74</v>
      </c>
      <c r="B6" s="13">
        <v>0.92960447564457149</v>
      </c>
      <c r="C6" s="13">
        <v>2.0383643561374405</v>
      </c>
      <c r="D6" s="13">
        <v>0.91750609393413551</v>
      </c>
      <c r="E6" s="13">
        <v>2.1462265382740346</v>
      </c>
      <c r="F6" s="13">
        <v>2.0010964540528051</v>
      </c>
      <c r="G6" s="13">
        <v>3.6365304420820284</v>
      </c>
      <c r="H6" s="13">
        <v>1.0714953821170365</v>
      </c>
      <c r="I6" s="13">
        <v>2.7355097125450949</v>
      </c>
      <c r="J6" s="13">
        <v>0.75024635027769215</v>
      </c>
      <c r="K6" s="13">
        <v>4.4510938776503668</v>
      </c>
      <c r="L6" s="13">
        <v>1.1730590792318387</v>
      </c>
      <c r="M6" s="13">
        <v>2.3800210488500175</v>
      </c>
      <c r="N6" s="13">
        <v>1.1782815199062331</v>
      </c>
      <c r="O6" s="13">
        <v>2.596911426588286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75</v>
      </c>
      <c r="B7" s="13">
        <v>0.72330302600814544</v>
      </c>
      <c r="C7" s="13">
        <v>1.8789754090892687</v>
      </c>
      <c r="D7" s="13">
        <v>0.63209271579328308</v>
      </c>
      <c r="E7" s="13">
        <v>1.8984522685388103</v>
      </c>
      <c r="F7" s="13">
        <v>1.4498872665307179</v>
      </c>
      <c r="G7" s="13">
        <v>3.9936929601858226</v>
      </c>
      <c r="H7" s="13">
        <v>0.91525822937878576</v>
      </c>
      <c r="I7" s="13">
        <v>1.9931096699442274</v>
      </c>
      <c r="J7" s="13">
        <v>0.52616241891729387</v>
      </c>
      <c r="K7" s="13">
        <v>2.2685014878739591</v>
      </c>
      <c r="L7" s="13">
        <v>3.1291492594007027</v>
      </c>
      <c r="M7" s="13">
        <v>4.7586830846643196</v>
      </c>
      <c r="N7" s="13">
        <v>0.97985577321675688</v>
      </c>
      <c r="O7" s="13">
        <v>2.1698343075449564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76</v>
      </c>
      <c r="B8" s="13">
        <v>2.408867453714219</v>
      </c>
      <c r="C8" s="13">
        <v>6.2200137965404778</v>
      </c>
      <c r="D8" s="13">
        <v>2.3464358591219652</v>
      </c>
      <c r="E8" s="13">
        <v>5.0843051817180962</v>
      </c>
      <c r="F8" s="13">
        <v>3.3232214905516173</v>
      </c>
      <c r="G8" s="13">
        <v>6.7914951251650368</v>
      </c>
      <c r="H8" s="13">
        <v>3.6605886128507876</v>
      </c>
      <c r="I8" s="13">
        <v>6.4811823041797876</v>
      </c>
      <c r="J8" s="13">
        <v>1.6822923385527286</v>
      </c>
      <c r="K8" s="13">
        <v>8.4872388715690477</v>
      </c>
      <c r="L8" s="13">
        <v>3.1338563544636195</v>
      </c>
      <c r="M8" s="13">
        <v>7.4303671122505115</v>
      </c>
      <c r="N8" s="13">
        <v>2.0558272688117154</v>
      </c>
      <c r="O8" s="13">
        <v>7.1340012837765308</v>
      </c>
    </row>
    <row r="9" spans="1:29" x14ac:dyDescent="0.25">
      <c r="A9" s="7" t="s">
        <v>77</v>
      </c>
      <c r="B9" s="13">
        <v>0.88243800880932288</v>
      </c>
      <c r="C9" s="13">
        <v>1.4028089626105311</v>
      </c>
      <c r="D9" s="13">
        <v>0.52550932280542262</v>
      </c>
      <c r="E9" s="13">
        <v>1.5842985014791939</v>
      </c>
      <c r="F9" s="13">
        <v>1.2331774215640308</v>
      </c>
      <c r="G9" s="13">
        <v>2.5932750507300262</v>
      </c>
      <c r="H9" s="13">
        <v>0.62481959020251232</v>
      </c>
      <c r="I9" s="13">
        <v>1.6822762260736428</v>
      </c>
      <c r="J9" s="13">
        <v>1.0667831579547637</v>
      </c>
      <c r="K9" s="13">
        <v>1.962407877379978</v>
      </c>
      <c r="L9" s="13">
        <v>1.1662398722291338</v>
      </c>
      <c r="M9" s="13">
        <v>1.8600396473757306</v>
      </c>
      <c r="N9" s="13">
        <v>0.78098095593195394</v>
      </c>
      <c r="O9" s="13">
        <v>1.9595886782606136</v>
      </c>
    </row>
    <row r="10" spans="1:29" x14ac:dyDescent="0.25">
      <c r="A10" s="7" t="s">
        <v>78</v>
      </c>
      <c r="B10" s="13">
        <v>0.79771309740951546</v>
      </c>
      <c r="C10" s="13">
        <v>1.3743037319139155</v>
      </c>
      <c r="D10" s="13">
        <v>0.6890098651582528</v>
      </c>
      <c r="E10" s="13">
        <v>1.4303915460439969</v>
      </c>
      <c r="F10" s="13">
        <v>1.32259170971573</v>
      </c>
      <c r="G10" s="13">
        <v>2.5204628597265923</v>
      </c>
      <c r="H10" s="13">
        <v>0.83553809682466762</v>
      </c>
      <c r="I10" s="13">
        <v>1.7808486556259064</v>
      </c>
      <c r="J10" s="13">
        <v>0.90371738795017775</v>
      </c>
      <c r="K10" s="13">
        <v>2.6285247372011837</v>
      </c>
      <c r="L10" s="13">
        <v>1.3532946762924367</v>
      </c>
      <c r="M10" s="13">
        <v>2.6796078617384542</v>
      </c>
      <c r="N10" s="13">
        <v>0.91848526885423776</v>
      </c>
      <c r="O10" s="13">
        <v>2.5145350236626944</v>
      </c>
    </row>
    <row r="11" spans="1:29" x14ac:dyDescent="0.25">
      <c r="A11" s="7" t="s">
        <v>79</v>
      </c>
      <c r="B11" s="13">
        <v>0.52005001729802747</v>
      </c>
      <c r="C11" s="13">
        <v>1.0530086593392918</v>
      </c>
      <c r="D11" s="13">
        <v>0.79369844343836671</v>
      </c>
      <c r="E11" s="13">
        <v>1.690797111878855</v>
      </c>
      <c r="F11" s="13">
        <v>0.91144602134702857</v>
      </c>
      <c r="G11" s="13">
        <v>2.1068736993285326</v>
      </c>
      <c r="H11" s="13">
        <v>0.74184885789704924</v>
      </c>
      <c r="I11" s="13">
        <v>2.2775614523276997</v>
      </c>
      <c r="J11" s="13">
        <v>0.44181934669012757</v>
      </c>
      <c r="K11" s="13">
        <v>2.5820670253205518</v>
      </c>
      <c r="L11" s="13">
        <v>0.83686289065996511</v>
      </c>
      <c r="M11" s="13">
        <v>1.834394535434529</v>
      </c>
      <c r="N11" s="13">
        <v>0.89757649351508928</v>
      </c>
      <c r="O11" s="13">
        <v>1.6499778782034187</v>
      </c>
    </row>
    <row r="12" spans="1:29" x14ac:dyDescent="0.25">
      <c r="A12" s="7" t="s">
        <v>80</v>
      </c>
      <c r="B12" s="13">
        <v>1.1222473084298492</v>
      </c>
      <c r="C12" s="13">
        <v>2.3623663931469081</v>
      </c>
      <c r="D12" s="13">
        <v>1.0177551863984198</v>
      </c>
      <c r="E12" s="13">
        <v>2.5694057015878999</v>
      </c>
      <c r="F12" s="13">
        <v>0.9813793714665271</v>
      </c>
      <c r="G12" s="13">
        <v>2.0155845504836067</v>
      </c>
      <c r="H12" s="13">
        <v>0.61187162952339424</v>
      </c>
      <c r="I12" s="13">
        <v>1.896787462529538</v>
      </c>
      <c r="J12" s="13">
        <v>0.72125710151922562</v>
      </c>
      <c r="K12" s="13">
        <v>2.6181335468781568</v>
      </c>
      <c r="L12" s="13">
        <v>0.77165358720059085</v>
      </c>
      <c r="M12" s="13">
        <v>1.490816064610696</v>
      </c>
      <c r="N12" s="13">
        <v>1.5774185082446088</v>
      </c>
      <c r="O12" s="13">
        <v>3.0775107015127841</v>
      </c>
    </row>
    <row r="13" spans="1:29" x14ac:dyDescent="0.25">
      <c r="A13" s="7" t="s">
        <v>81</v>
      </c>
      <c r="B13" s="13">
        <v>0.66677213064123897</v>
      </c>
      <c r="C13" s="13">
        <v>1.4885283121604711</v>
      </c>
      <c r="D13" s="13">
        <v>0.78393800939993918</v>
      </c>
      <c r="E13" s="13">
        <v>1.360520574483963</v>
      </c>
      <c r="F13" s="13">
        <v>1.6837297686879076</v>
      </c>
      <c r="G13" s="13">
        <v>3.4800286166986778</v>
      </c>
      <c r="H13" s="13">
        <v>0.76036095278977367</v>
      </c>
      <c r="I13" s="13">
        <v>1.7229198743920802</v>
      </c>
      <c r="J13" s="13">
        <v>0.98200396625236563</v>
      </c>
      <c r="K13" s="13">
        <v>2.478048106866968</v>
      </c>
      <c r="L13" s="13">
        <v>1.5000959250503236</v>
      </c>
      <c r="M13" s="13">
        <v>3.028597340885026</v>
      </c>
      <c r="N13" s="13">
        <v>0.92477776379167187</v>
      </c>
      <c r="O13" s="13">
        <v>2.6488048539123392</v>
      </c>
    </row>
    <row r="14" spans="1:29" x14ac:dyDescent="0.25">
      <c r="A14" s="7" t="s">
        <v>82</v>
      </c>
      <c r="B14" s="13">
        <v>0.48133311407178148</v>
      </c>
      <c r="C14" s="13">
        <v>2.1353632630313459</v>
      </c>
      <c r="D14" s="13">
        <v>1.133829025081039</v>
      </c>
      <c r="E14" s="13">
        <v>2.2476333595971414</v>
      </c>
      <c r="F14" s="13">
        <v>1.3126463370964327</v>
      </c>
      <c r="G14" s="13">
        <v>2.8849974460385437</v>
      </c>
      <c r="H14" s="13">
        <v>0.89388314082674281</v>
      </c>
      <c r="I14" s="13">
        <v>2.2870150278686512</v>
      </c>
      <c r="J14" s="13">
        <v>0.87891636461730349</v>
      </c>
      <c r="K14" s="13">
        <v>3.1270739210187442</v>
      </c>
      <c r="L14" s="13">
        <v>1.4566895359552821</v>
      </c>
      <c r="M14" s="13">
        <v>2.7568039199770444</v>
      </c>
      <c r="N14" s="13">
        <v>1.8129891919841885</v>
      </c>
      <c r="O14" s="13">
        <v>2.8769793024718839</v>
      </c>
    </row>
    <row r="15" spans="1:29" x14ac:dyDescent="0.25">
      <c r="A15" s="7" t="s">
        <v>83</v>
      </c>
      <c r="B15" s="13">
        <v>0.79603270709603935</v>
      </c>
      <c r="C15" s="13">
        <v>2.1377160585847288</v>
      </c>
      <c r="D15" s="13">
        <v>0.9849437416183543</v>
      </c>
      <c r="E15" s="13">
        <v>1.7077713304335422</v>
      </c>
      <c r="F15" s="13">
        <v>1.0936951262703751</v>
      </c>
      <c r="G15" s="13">
        <v>2.9525516912581002</v>
      </c>
      <c r="H15" s="13">
        <v>1.1503104830621704</v>
      </c>
      <c r="I15" s="13">
        <v>2.3600457667532311</v>
      </c>
      <c r="J15" s="13">
        <v>0.37848373340863534</v>
      </c>
      <c r="K15" s="13">
        <v>1.4320787758302544</v>
      </c>
      <c r="L15" s="13">
        <v>2.1005034316524607</v>
      </c>
      <c r="M15" s="13">
        <v>3.5764178732331877</v>
      </c>
      <c r="N15" s="13">
        <v>0.95395149548733804</v>
      </c>
      <c r="O15" s="13">
        <v>2.1482773223453022</v>
      </c>
    </row>
    <row r="16" spans="1:29" x14ac:dyDescent="0.25">
      <c r="A16" s="7" t="s">
        <v>84</v>
      </c>
      <c r="B16" s="13">
        <v>1.5563877058005597</v>
      </c>
      <c r="C16" s="13">
        <v>4.872655979525125</v>
      </c>
      <c r="D16" s="13">
        <v>1.9442358093099164</v>
      </c>
      <c r="E16" s="13">
        <v>5.8574651711429322</v>
      </c>
      <c r="F16" s="13">
        <v>2.5712317898623085</v>
      </c>
      <c r="G16" s="13">
        <v>6.2290865491019689</v>
      </c>
      <c r="H16" s="13">
        <v>1.5430953667426608</v>
      </c>
      <c r="I16" s="13">
        <v>4.3713917015950639</v>
      </c>
      <c r="J16" s="13">
        <v>2.0601444372267315</v>
      </c>
      <c r="K16" s="13">
        <v>5.2428793739790853</v>
      </c>
      <c r="L16" s="13">
        <v>2.1438518173766981</v>
      </c>
      <c r="M16" s="13">
        <v>5.8589452269943028</v>
      </c>
      <c r="N16" s="13">
        <v>2.2248050891594668</v>
      </c>
      <c r="O16" s="13">
        <v>5.5789956188916605</v>
      </c>
    </row>
    <row r="17" spans="1:15" x14ac:dyDescent="0.25">
      <c r="A17" s="7" t="s">
        <v>85</v>
      </c>
      <c r="B17" s="13">
        <v>0.53618761633670975</v>
      </c>
      <c r="C17" s="13">
        <v>1.413886050301961</v>
      </c>
      <c r="D17" s="13">
        <v>0.7078668037327106</v>
      </c>
      <c r="E17" s="13">
        <v>2.1236232277117018</v>
      </c>
      <c r="F17" s="13">
        <v>0.89579268141066815</v>
      </c>
      <c r="G17" s="13">
        <v>1.8813336198818162</v>
      </c>
      <c r="H17" s="13">
        <v>0.64846479482554897</v>
      </c>
      <c r="I17" s="13">
        <v>2.1713304207408255</v>
      </c>
      <c r="J17" s="13">
        <v>0.57595339093223252</v>
      </c>
      <c r="K17" s="13">
        <v>3.1146423058257091</v>
      </c>
      <c r="L17" s="13">
        <v>1.3960242159069383</v>
      </c>
      <c r="M17" s="13">
        <v>2.60110145443833</v>
      </c>
      <c r="N17" s="13">
        <v>0.82474244655761886</v>
      </c>
      <c r="O17" s="13">
        <v>1.7077766658994402</v>
      </c>
    </row>
    <row r="18" spans="1:15" x14ac:dyDescent="0.25">
      <c r="A18" s="7" t="s">
        <v>86</v>
      </c>
      <c r="B18" s="13">
        <v>1.3982900277646968</v>
      </c>
      <c r="C18" s="13">
        <v>2.9156730263860355</v>
      </c>
      <c r="D18" s="13">
        <v>1.71961621887799</v>
      </c>
      <c r="E18" s="13">
        <v>3.0801672932140294</v>
      </c>
      <c r="F18" s="13">
        <v>1.9532923668384969</v>
      </c>
      <c r="G18" s="13">
        <v>3.4531568360911944</v>
      </c>
      <c r="H18" s="13">
        <v>1.4960833629905972</v>
      </c>
      <c r="I18" s="13">
        <v>3.1955984020758144</v>
      </c>
      <c r="J18" s="13">
        <v>0.53760559478292014</v>
      </c>
      <c r="K18" s="13">
        <v>3.3561857620360307</v>
      </c>
      <c r="L18" s="13">
        <v>1.5005261710635729</v>
      </c>
      <c r="M18" s="13">
        <v>3.5388926695200449</v>
      </c>
      <c r="N18" s="13">
        <v>1.2889713593388945</v>
      </c>
      <c r="O18" s="13">
        <v>3.3285675701757742</v>
      </c>
    </row>
    <row r="19" spans="1:15" x14ac:dyDescent="0.25">
      <c r="A19" s="7" t="s">
        <v>87</v>
      </c>
      <c r="B19" s="13">
        <v>0.91977203718756217</v>
      </c>
      <c r="C19" s="13">
        <v>1.6833004720822968</v>
      </c>
      <c r="D19" s="13">
        <v>0.73969634022334096</v>
      </c>
      <c r="E19" s="13">
        <v>1.7740919794593331</v>
      </c>
      <c r="F19" s="13">
        <v>1.1991460516843095</v>
      </c>
      <c r="G19" s="13">
        <v>2.5459847171489174</v>
      </c>
      <c r="H19" s="13">
        <v>1.119781902172607</v>
      </c>
      <c r="I19" s="13">
        <v>2.3168631118410001</v>
      </c>
      <c r="J19" s="13">
        <v>1.3093675380109129</v>
      </c>
      <c r="K19" s="13">
        <v>4.0980100933249384</v>
      </c>
      <c r="L19" s="13">
        <v>1.8328718106328012</v>
      </c>
      <c r="M19" s="13">
        <v>3.1174295296270689</v>
      </c>
      <c r="N19" s="13">
        <v>0.97389723820110163</v>
      </c>
      <c r="O19" s="13">
        <v>2.7994631060501796</v>
      </c>
    </row>
    <row r="20" spans="1:15" x14ac:dyDescent="0.25">
      <c r="A20" s="7" t="s">
        <v>88</v>
      </c>
      <c r="B20" s="13">
        <v>0.7324130162106538</v>
      </c>
      <c r="C20" s="13">
        <v>2.0861207653463403</v>
      </c>
      <c r="D20" s="13">
        <v>1.0074524109722156</v>
      </c>
      <c r="E20" s="13">
        <v>2.3085822328672436</v>
      </c>
      <c r="F20" s="13">
        <v>1.4476108339519334</v>
      </c>
      <c r="G20" s="13">
        <v>2.8253175473879386</v>
      </c>
      <c r="H20" s="13">
        <v>1.0722855807856146</v>
      </c>
      <c r="I20" s="13">
        <v>2.3178068747859082</v>
      </c>
      <c r="J20" s="13">
        <v>-0.13882287074735189</v>
      </c>
      <c r="K20" s="13">
        <v>5.0356781983791743</v>
      </c>
      <c r="L20" s="13">
        <v>1.8975689327737411</v>
      </c>
      <c r="M20" s="13">
        <v>2.9194643442562431</v>
      </c>
      <c r="N20" s="13">
        <v>0.79552533891834654</v>
      </c>
      <c r="O20" s="13">
        <v>1.6891098824538129</v>
      </c>
    </row>
    <row r="21" spans="1:15" x14ac:dyDescent="0.25">
      <c r="A21" s="7" t="s">
        <v>89</v>
      </c>
      <c r="B21" s="13">
        <v>1.2182237611387974</v>
      </c>
      <c r="C21" s="13">
        <v>2.7074303847317434</v>
      </c>
      <c r="D21" s="13">
        <v>0.99566052914834424</v>
      </c>
      <c r="E21" s="13">
        <v>2.8409805304198588</v>
      </c>
      <c r="F21" s="13">
        <v>1.582625669813525</v>
      </c>
      <c r="G21" s="13">
        <v>4.7580550119852498</v>
      </c>
      <c r="H21" s="13">
        <v>1.115964336672931</v>
      </c>
      <c r="I21" s="13">
        <v>3.5149125636061318</v>
      </c>
      <c r="J21" s="13">
        <v>1.307425674101504</v>
      </c>
      <c r="K21" s="13">
        <v>2.8306035177166149</v>
      </c>
      <c r="L21" s="13">
        <v>1.578628619699443</v>
      </c>
      <c r="M21" s="13">
        <v>2.7650600103677703</v>
      </c>
      <c r="N21" s="13">
        <v>1.1122133142133728</v>
      </c>
      <c r="O21" s="13">
        <v>2.7105300732869773</v>
      </c>
    </row>
    <row r="22" spans="1:15" x14ac:dyDescent="0.25">
      <c r="A22" s="7" t="s">
        <v>90</v>
      </c>
      <c r="B22" s="13">
        <v>1.0576207396117718</v>
      </c>
      <c r="C22" s="13">
        <v>2.2275914475650462</v>
      </c>
      <c r="D22" s="13">
        <v>1.1279175824989722</v>
      </c>
      <c r="E22" s="13">
        <v>2.0408964422251477</v>
      </c>
      <c r="F22" s="13">
        <v>1.4576289301393814</v>
      </c>
      <c r="G22" s="13">
        <v>3.2543016898341937</v>
      </c>
      <c r="H22" s="13">
        <v>0.83722053958311515</v>
      </c>
      <c r="I22" s="13">
        <v>2.6054160920843663</v>
      </c>
      <c r="J22" s="13">
        <v>0.82762841261393127</v>
      </c>
      <c r="K22" s="13">
        <v>4.7420068889261602</v>
      </c>
      <c r="L22" s="13">
        <v>2.0649550000218628</v>
      </c>
      <c r="M22" s="13">
        <v>3.2673582896499958</v>
      </c>
      <c r="N22" s="13">
        <v>0.92233263169273039</v>
      </c>
      <c r="O22" s="13">
        <v>2.0147389918480818</v>
      </c>
    </row>
    <row r="23" spans="1:15" x14ac:dyDescent="0.25">
      <c r="A23" s="7" t="s">
        <v>91</v>
      </c>
      <c r="B23" s="13">
        <v>1.0011556025801491</v>
      </c>
      <c r="C23" s="13">
        <v>3.2443665129411157</v>
      </c>
      <c r="D23" s="13">
        <v>0.85794970843006602</v>
      </c>
      <c r="E23" s="13">
        <v>2.7147879855471726</v>
      </c>
      <c r="F23" s="13">
        <v>3.2729456346045254</v>
      </c>
      <c r="G23" s="13">
        <v>8.4069669319419589</v>
      </c>
      <c r="H23" s="13">
        <v>1.0764134678398363</v>
      </c>
      <c r="I23" s="13">
        <v>3.6826156533568319</v>
      </c>
      <c r="J23" s="13">
        <v>1.6396614835973111</v>
      </c>
      <c r="K23" s="13">
        <v>3.3439034398603793</v>
      </c>
      <c r="L23" s="13">
        <v>3.1580378827542104</v>
      </c>
      <c r="M23" s="13">
        <v>5.6609012740844795</v>
      </c>
      <c r="N23" s="13">
        <v>1.9086502925662052</v>
      </c>
      <c r="O23" s="13">
        <v>4.5106098869601459</v>
      </c>
    </row>
    <row r="24" spans="1:15" x14ac:dyDescent="0.25">
      <c r="A24" s="7" t="s">
        <v>92</v>
      </c>
      <c r="B24" s="13">
        <v>0.72683213391900425</v>
      </c>
      <c r="C24" s="13">
        <v>2.1979891157230718</v>
      </c>
      <c r="D24" s="13">
        <v>0.83633309032646941</v>
      </c>
      <c r="E24" s="13">
        <v>2.4739080867930037</v>
      </c>
      <c r="F24" s="13">
        <v>1.5999023590085002</v>
      </c>
      <c r="G24" s="13">
        <v>2.7967141307043386</v>
      </c>
      <c r="H24" s="13">
        <v>1.3718315812835105</v>
      </c>
      <c r="I24" s="13">
        <v>3.4788647239878157</v>
      </c>
      <c r="J24" s="13">
        <v>0.64698376021013049</v>
      </c>
      <c r="K24" s="13">
        <v>3.9686833034828983</v>
      </c>
      <c r="L24" s="13">
        <v>1.8235134259255492</v>
      </c>
      <c r="M24" s="13">
        <v>3.3665565454569433</v>
      </c>
      <c r="N24" s="13">
        <v>1.1532259143530823</v>
      </c>
      <c r="O24" s="13">
        <v>2.662793781811073</v>
      </c>
    </row>
    <row r="25" spans="1:15" x14ac:dyDescent="0.25">
      <c r="A25" s="7" t="s">
        <v>93</v>
      </c>
      <c r="B25" s="13">
        <v>0.73644935870278116</v>
      </c>
      <c r="C25" s="13">
        <v>1.4624157141842966</v>
      </c>
      <c r="D25" s="13">
        <v>1.1279689015707428</v>
      </c>
      <c r="E25" s="13">
        <v>1.815400879468233</v>
      </c>
      <c r="F25" s="13">
        <v>0.81890285209392966</v>
      </c>
      <c r="G25" s="13">
        <v>1.9149848312091735</v>
      </c>
      <c r="H25" s="13">
        <v>1.1600238747582237</v>
      </c>
      <c r="I25" s="13">
        <v>1.8958098572309636</v>
      </c>
      <c r="J25" s="13">
        <v>0.28896147319008408</v>
      </c>
      <c r="K25" s="13">
        <v>2.1361072255280731</v>
      </c>
      <c r="L25" s="13">
        <v>1.3914340288297977</v>
      </c>
      <c r="M25" s="13">
        <v>2.7489687049994775</v>
      </c>
      <c r="N25" s="13">
        <v>0.77994642802768044</v>
      </c>
      <c r="O25" s="13">
        <v>1.8431824851745979</v>
      </c>
    </row>
    <row r="26" spans="1:15" x14ac:dyDescent="0.25">
      <c r="A26" s="7" t="s">
        <v>94</v>
      </c>
      <c r="B26" s="13">
        <v>0.56924070234523161</v>
      </c>
      <c r="C26" s="13">
        <v>1.5875743747896984</v>
      </c>
      <c r="D26" s="13">
        <v>0.71536085127631455</v>
      </c>
      <c r="E26" s="13">
        <v>1.5132306889664919</v>
      </c>
      <c r="F26" s="13">
        <v>1.4264332971810754</v>
      </c>
      <c r="G26" s="13">
        <v>3.2651017555597797</v>
      </c>
      <c r="H26" s="13">
        <v>1.1352079407773283</v>
      </c>
      <c r="I26" s="13">
        <v>2.2705452898289615</v>
      </c>
      <c r="J26" s="13">
        <v>0.59382615685842177</v>
      </c>
      <c r="K26" s="13">
        <v>3.3255119968645106</v>
      </c>
      <c r="L26" s="13">
        <v>1.2894912425755605</v>
      </c>
      <c r="M26" s="13">
        <v>2.4492032445469998</v>
      </c>
      <c r="N26" s="13">
        <v>1.0105829955452634</v>
      </c>
      <c r="O26" s="13">
        <v>2.001731601222537</v>
      </c>
    </row>
    <row r="27" spans="1:15" x14ac:dyDescent="0.25">
      <c r="A27" s="7" t="s">
        <v>95</v>
      </c>
      <c r="B27" s="13">
        <v>0.60040620684331636</v>
      </c>
      <c r="C27" s="13">
        <v>1.6552552321510525</v>
      </c>
      <c r="D27" s="13">
        <v>0.63312497129334078</v>
      </c>
      <c r="E27" s="13">
        <v>1.3819007869257363</v>
      </c>
      <c r="F27" s="13">
        <v>1.9561677600461305</v>
      </c>
      <c r="G27" s="13">
        <v>4.4673247736520763</v>
      </c>
      <c r="H27" s="13">
        <v>0.9342325517117176</v>
      </c>
      <c r="I27" s="13">
        <v>1.8703306776663111</v>
      </c>
      <c r="J27" s="13">
        <v>0.58723781929140451</v>
      </c>
      <c r="K27" s="13">
        <v>3.0839582452374024</v>
      </c>
      <c r="L27" s="13">
        <v>1.5708524437596578</v>
      </c>
      <c r="M27" s="13">
        <v>3.1100249205641557</v>
      </c>
      <c r="N27" s="13">
        <v>1.7583580460262531</v>
      </c>
      <c r="O27" s="13">
        <v>3.0810347651418377</v>
      </c>
    </row>
    <row r="28" spans="1:15" x14ac:dyDescent="0.25">
      <c r="A28" s="7" t="s">
        <v>96</v>
      </c>
      <c r="B28" s="13">
        <v>1.567176062956837</v>
      </c>
      <c r="C28" s="13">
        <v>3.8831809176601615</v>
      </c>
      <c r="D28" s="13">
        <v>1.4971229287234677</v>
      </c>
      <c r="E28" s="13">
        <v>3.724817916320724</v>
      </c>
      <c r="F28" s="13">
        <v>2.1237413117026818</v>
      </c>
      <c r="G28" s="13">
        <v>4.9272888300256446</v>
      </c>
      <c r="H28" s="13">
        <v>2.0272003405112313</v>
      </c>
      <c r="I28" s="13">
        <v>4.0733635129533985</v>
      </c>
      <c r="J28" s="13">
        <v>0.47296865720777015</v>
      </c>
      <c r="K28" s="13">
        <v>8.5395633209117978</v>
      </c>
      <c r="L28" s="13">
        <v>2.8934555190866331</v>
      </c>
      <c r="M28" s="13">
        <v>4.7922833865331391</v>
      </c>
      <c r="N28" s="13">
        <v>2.224220579270308</v>
      </c>
      <c r="O28" s="13">
        <v>3.5339463271824441</v>
      </c>
    </row>
    <row r="29" spans="1:15" x14ac:dyDescent="0.25">
      <c r="A29" s="7" t="s">
        <v>97</v>
      </c>
      <c r="B29" s="13">
        <v>1.0505186992419455</v>
      </c>
      <c r="C29" s="13">
        <v>2.662866952755834</v>
      </c>
      <c r="D29" s="13">
        <v>1.1684000801305188</v>
      </c>
      <c r="E29" s="13">
        <v>2.5831453229723342</v>
      </c>
      <c r="F29" s="13">
        <v>3.0577064482517118</v>
      </c>
      <c r="G29" s="13">
        <v>4.7311399062793171</v>
      </c>
      <c r="H29" s="13">
        <v>1.3015266199625946</v>
      </c>
      <c r="I29" s="13">
        <v>3.2756357605756632</v>
      </c>
      <c r="J29" s="13">
        <v>1.154835639556864</v>
      </c>
      <c r="K29" s="13">
        <v>5.4966177619301133</v>
      </c>
      <c r="L29" s="13">
        <v>2.077108052565404</v>
      </c>
      <c r="M29" s="13">
        <v>3.8945023537801804</v>
      </c>
      <c r="N29" s="13">
        <v>1.3024579560502345</v>
      </c>
      <c r="O29" s="13">
        <v>3.0434842532356372</v>
      </c>
    </row>
    <row r="30" spans="1:15" x14ac:dyDescent="0.25">
      <c r="A30" s="7" t="s">
        <v>98</v>
      </c>
      <c r="B30" s="13">
        <v>0.46486247690292642</v>
      </c>
      <c r="C30" s="13">
        <v>1.1941708067413448</v>
      </c>
      <c r="D30" s="13">
        <v>0.74761284072778289</v>
      </c>
      <c r="E30" s="13">
        <v>1.6469427057278627</v>
      </c>
      <c r="F30" s="13">
        <v>1.3852282170027954</v>
      </c>
      <c r="G30" s="13">
        <v>2.4225944308234109</v>
      </c>
      <c r="H30" s="13">
        <v>0.9562568350993903</v>
      </c>
      <c r="I30" s="13">
        <v>1.7404251400597099</v>
      </c>
      <c r="J30" s="13">
        <v>0.93668066303972208</v>
      </c>
      <c r="K30" s="13">
        <v>3.3429243506832456</v>
      </c>
      <c r="L30" s="13">
        <v>1.4766477756479797</v>
      </c>
      <c r="M30" s="13">
        <v>2.4502352146618556</v>
      </c>
      <c r="N30" s="13">
        <v>1.5721250931912136</v>
      </c>
      <c r="O30" s="13">
        <v>2.9403408669936697</v>
      </c>
    </row>
    <row r="31" spans="1:15" x14ac:dyDescent="0.25">
      <c r="A31" s="7" t="s">
        <v>99</v>
      </c>
      <c r="B31" s="13">
        <v>0.67388327961441918</v>
      </c>
      <c r="C31" s="13">
        <v>1.8761927245290109</v>
      </c>
      <c r="D31" s="13">
        <v>0.90014683473890988</v>
      </c>
      <c r="E31" s="13">
        <v>1.9240180902585866</v>
      </c>
      <c r="F31" s="13">
        <v>2.0896179844359608</v>
      </c>
      <c r="G31" s="13">
        <v>4.2776644781640876</v>
      </c>
      <c r="H31" s="13">
        <v>1.2836481162294193</v>
      </c>
      <c r="I31" s="13">
        <v>2.5020086102942205</v>
      </c>
      <c r="J31" s="13">
        <v>1.4260385797479602</v>
      </c>
      <c r="K31" s="13">
        <v>4.1465415185573793</v>
      </c>
      <c r="L31" s="13">
        <v>1.6417397807894196</v>
      </c>
      <c r="M31" s="13">
        <v>3.0188158020969134</v>
      </c>
      <c r="N31" s="13">
        <v>1.6890842721704955</v>
      </c>
      <c r="O31" s="13">
        <v>3.5416934759184908</v>
      </c>
    </row>
    <row r="32" spans="1:15" x14ac:dyDescent="0.25">
      <c r="A32" s="7" t="s">
        <v>100</v>
      </c>
      <c r="B32" s="13">
        <v>0.37963716123642505</v>
      </c>
      <c r="C32" s="13">
        <v>1.4681425790834466</v>
      </c>
      <c r="D32" s="13">
        <v>0.63809526193734412</v>
      </c>
      <c r="E32" s="13">
        <v>1.7597320389320332</v>
      </c>
      <c r="F32" s="13">
        <v>0.62190265376239118</v>
      </c>
      <c r="G32" s="13">
        <v>1.5373948394654964</v>
      </c>
      <c r="H32" s="13">
        <v>0.80136045468804473</v>
      </c>
      <c r="I32" s="13">
        <v>2.0680433115931227</v>
      </c>
      <c r="J32" s="13">
        <v>0.76705615423259765</v>
      </c>
      <c r="K32" s="13">
        <v>2.59844855565819</v>
      </c>
      <c r="L32" s="13">
        <v>1.1355232156800548</v>
      </c>
      <c r="M32" s="13">
        <v>2.1824006370723241</v>
      </c>
      <c r="N32" s="13">
        <v>0.76305769503633392</v>
      </c>
      <c r="O32" s="13">
        <v>1.5079872095106281</v>
      </c>
    </row>
    <row r="33" spans="1:15" x14ac:dyDescent="0.25">
      <c r="A33" s="7" t="s">
        <v>101</v>
      </c>
      <c r="B33" s="13">
        <v>0.67905835739562859</v>
      </c>
      <c r="C33" s="13">
        <v>1.6814654258624446</v>
      </c>
      <c r="D33" s="13">
        <v>0.59490877847313461</v>
      </c>
      <c r="E33" s="13">
        <v>1.6140681802714143</v>
      </c>
      <c r="F33" s="13">
        <v>1.0807002469070217</v>
      </c>
      <c r="G33" s="13">
        <v>2.4646883501931169</v>
      </c>
      <c r="H33" s="13">
        <v>0.73145894682688073</v>
      </c>
      <c r="I33" s="13">
        <v>2.0152298647851299</v>
      </c>
      <c r="J33" s="13">
        <v>0.90699604406815659</v>
      </c>
      <c r="K33" s="13">
        <v>2.6939762075430873</v>
      </c>
      <c r="L33" s="13">
        <v>1.2525796143583547</v>
      </c>
      <c r="M33" s="13">
        <v>2.7352580418590331</v>
      </c>
      <c r="N33" s="13">
        <v>0.93382233544192927</v>
      </c>
      <c r="O33" s="13">
        <v>2.5544852436234402</v>
      </c>
    </row>
    <row r="34" spans="1:15" x14ac:dyDescent="0.25">
      <c r="A34" s="7" t="s">
        <v>102</v>
      </c>
      <c r="B34" s="13">
        <v>2.2351800081844937</v>
      </c>
      <c r="C34" s="13">
        <v>5.8318620521768425</v>
      </c>
      <c r="D34" s="13">
        <v>1.9850841133875152</v>
      </c>
      <c r="E34" s="13">
        <v>5.9405794993848442</v>
      </c>
      <c r="F34" s="13">
        <v>3.6568374693073515</v>
      </c>
      <c r="G34" s="13">
        <v>7.1928522709820069</v>
      </c>
      <c r="H34" s="13">
        <v>2.8308416870110102</v>
      </c>
      <c r="I34" s="13">
        <v>7.62267345793461</v>
      </c>
      <c r="J34" s="13">
        <v>1.8038675642510895</v>
      </c>
      <c r="K34" s="13">
        <v>8.6260456673614208</v>
      </c>
      <c r="L34" s="13">
        <v>2.3191484557484947</v>
      </c>
      <c r="M34" s="13">
        <v>6.2588737992222701</v>
      </c>
      <c r="N34" s="13">
        <v>2.7957116164420408</v>
      </c>
      <c r="O34" s="13">
        <v>5.1580636680093743</v>
      </c>
    </row>
    <row r="35" spans="1:15" x14ac:dyDescent="0.25">
      <c r="A35" s="7" t="s">
        <v>103</v>
      </c>
      <c r="B35" s="13">
        <v>3.1866044384912264</v>
      </c>
      <c r="C35" s="13">
        <v>6.3379337914820244</v>
      </c>
      <c r="D35" s="13">
        <v>3.3745137078440361</v>
      </c>
      <c r="E35" s="13">
        <v>6.9726170951475108</v>
      </c>
      <c r="F35" s="13">
        <v>2.9752564695101857</v>
      </c>
      <c r="G35" s="13">
        <v>7.5823274749632494</v>
      </c>
      <c r="H35" s="13">
        <v>3.8939238274787265</v>
      </c>
      <c r="I35" s="13">
        <v>9.462219782966292</v>
      </c>
      <c r="J35" s="13">
        <v>3.2403984416164087</v>
      </c>
      <c r="K35" s="13">
        <v>9.7781576554241738</v>
      </c>
      <c r="L35" s="13">
        <v>2.1200389416014525</v>
      </c>
      <c r="M35" s="13">
        <v>5.3324303804628661</v>
      </c>
      <c r="N35" s="13">
        <v>3.3385405971436617</v>
      </c>
      <c r="O35" s="13">
        <v>9.0366509732569718</v>
      </c>
    </row>
    <row r="36" spans="1:15" x14ac:dyDescent="0.25">
      <c r="A36" s="7" t="s">
        <v>104</v>
      </c>
      <c r="B36" s="13">
        <v>1.0531155929902711</v>
      </c>
      <c r="C36" s="13">
        <v>3.5623953075745582</v>
      </c>
      <c r="D36" s="13">
        <v>0.79043158750944897</v>
      </c>
      <c r="E36" s="13">
        <v>2.0382836174013748</v>
      </c>
      <c r="F36" s="13">
        <v>1.4237090558841241</v>
      </c>
      <c r="G36" s="13">
        <v>4.6233632923095342</v>
      </c>
      <c r="H36" s="13">
        <v>0.80100813781517133</v>
      </c>
      <c r="I36" s="13">
        <v>3.303227425943279</v>
      </c>
      <c r="J36" s="13">
        <v>0.24763429369495488</v>
      </c>
      <c r="K36" s="13">
        <v>2.9032375429101265</v>
      </c>
      <c r="L36" s="13">
        <v>0.81816777554956643</v>
      </c>
      <c r="M36" s="13">
        <v>1.9529200268802682</v>
      </c>
      <c r="N36" s="13">
        <v>1.3926128702535501</v>
      </c>
      <c r="O36" s="13">
        <v>2.8454710875881402</v>
      </c>
    </row>
    <row r="37" spans="1:15" x14ac:dyDescent="0.25">
      <c r="A37" s="7" t="s">
        <v>105</v>
      </c>
      <c r="B37" s="13">
        <v>1.3675941464340071</v>
      </c>
      <c r="C37" s="13">
        <v>3.0308710487508148</v>
      </c>
      <c r="D37" s="13">
        <v>0.92816453802351873</v>
      </c>
      <c r="E37" s="13">
        <v>2.4308833673248738</v>
      </c>
      <c r="F37" s="13">
        <v>0.8320636530626363</v>
      </c>
      <c r="G37" s="13">
        <v>2.5577531286820077</v>
      </c>
      <c r="H37" s="13">
        <v>1.0369115256032753</v>
      </c>
      <c r="I37" s="13">
        <v>2.1851731138715964</v>
      </c>
      <c r="J37" s="13">
        <v>0.39380835872538117</v>
      </c>
      <c r="K37" s="13">
        <v>3.151018713406101</v>
      </c>
      <c r="L37" s="13">
        <v>1.2843926555202587</v>
      </c>
      <c r="M37" s="13">
        <v>3.1407886384948305</v>
      </c>
      <c r="N37" s="13">
        <v>1.1797619523077083</v>
      </c>
      <c r="O37" s="13">
        <v>2.594244018635214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0F0D11EF-9C76-404B-B65E-219F5AC8CF7D}"/>
  </hyperlinks>
  <pageMargins left="0.7" right="0.7" top="0.75" bottom="0.75" header="0.3" footer="0.3"/>
  <pageSetup paperSize="9" orientation="portrait" horizontalDpi="360" verticalDpi="360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7AEE3-EEAB-4234-8A62-56D263767621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x14ac:dyDescent="0.25"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72</v>
      </c>
      <c r="B4" s="13">
        <v>1.0515045823466893</v>
      </c>
      <c r="C4" s="13">
        <v>9.9125285216620451</v>
      </c>
      <c r="D4" s="13">
        <v>2.8926417289117023</v>
      </c>
      <c r="E4" s="13">
        <v>6.2891151567984078</v>
      </c>
      <c r="F4" s="13">
        <v>3.5984415805656673</v>
      </c>
      <c r="G4" s="13">
        <v>7.5727968372912446</v>
      </c>
      <c r="H4" s="13">
        <v>1.3763485806067974</v>
      </c>
      <c r="I4" s="13">
        <v>9.2114906532808938</v>
      </c>
      <c r="J4" s="13">
        <v>1.618194689103962</v>
      </c>
      <c r="K4" s="13">
        <v>7.0839145633732423</v>
      </c>
      <c r="L4" s="13">
        <v>2.6178723856547506</v>
      </c>
      <c r="M4" s="13">
        <v>6.8433378723741569</v>
      </c>
      <c r="N4" s="13">
        <v>4.0865893212587903</v>
      </c>
      <c r="O4" s="13">
        <v>8.8117358845806599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73</v>
      </c>
      <c r="B5" s="13">
        <v>2.0690328763718786</v>
      </c>
      <c r="C5" s="13">
        <v>6.5358190409855732</v>
      </c>
      <c r="D5" s="13">
        <v>3.2233890638803393</v>
      </c>
      <c r="E5" s="13">
        <v>12.469817207427845</v>
      </c>
      <c r="F5" s="13">
        <v>1.8006343316691618</v>
      </c>
      <c r="G5" s="13">
        <v>7.789005507938243</v>
      </c>
      <c r="H5" s="13">
        <v>1.6344876606083358</v>
      </c>
      <c r="I5" s="13">
        <v>4.9892308680701376</v>
      </c>
      <c r="J5" s="13">
        <v>0.78502961661288773</v>
      </c>
      <c r="K5" s="13">
        <v>5.2520628483864824</v>
      </c>
      <c r="L5" s="13">
        <v>6.1096017171464787</v>
      </c>
      <c r="M5" s="13">
        <v>11.430959479928616</v>
      </c>
      <c r="N5" s="13">
        <v>2.4107153545025692</v>
      </c>
      <c r="O5" s="13">
        <v>5.0528696014009364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74</v>
      </c>
      <c r="B6" s="13">
        <v>0.7673839794353966</v>
      </c>
      <c r="C6" s="13">
        <v>8.9011823176772449</v>
      </c>
      <c r="D6" s="13">
        <v>-0.10116503672324972</v>
      </c>
      <c r="E6" s="13">
        <v>15.279901675553786</v>
      </c>
      <c r="F6" s="13">
        <v>1.8953631887720743</v>
      </c>
      <c r="G6" s="13">
        <v>14.263634996185409</v>
      </c>
      <c r="H6" s="13">
        <v>-0.296127265021915</v>
      </c>
      <c r="I6" s="13">
        <v>7.6938763031976416</v>
      </c>
      <c r="J6" s="13">
        <v>1.5886276971418514</v>
      </c>
      <c r="K6" s="13">
        <v>6.1859087729983431</v>
      </c>
      <c r="L6" s="13">
        <v>4.5192546825600868</v>
      </c>
      <c r="M6" s="13">
        <v>7.7771270481849157</v>
      </c>
      <c r="N6" s="13">
        <v>1.2850180980228636</v>
      </c>
      <c r="O6" s="13">
        <v>2.9136644347957374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75</v>
      </c>
      <c r="B7" s="13">
        <v>1.850105526411032</v>
      </c>
      <c r="C7" s="13">
        <v>4.5783974797723763</v>
      </c>
      <c r="D7" s="13">
        <v>1.7415543401697513</v>
      </c>
      <c r="E7" s="13">
        <v>3.7678211720158075</v>
      </c>
      <c r="F7" s="13">
        <v>1.9648870593544192</v>
      </c>
      <c r="G7" s="13">
        <v>4.4269988656696606</v>
      </c>
      <c r="H7" s="13">
        <v>1.8403710679548144</v>
      </c>
      <c r="I7" s="13">
        <v>3.9040149129892545</v>
      </c>
      <c r="J7" s="13">
        <v>1.3118070307712444</v>
      </c>
      <c r="K7" s="13">
        <v>3.6893882284370698</v>
      </c>
      <c r="L7" s="13">
        <v>7.1575960620567258</v>
      </c>
      <c r="M7" s="13">
        <v>10.982535611847807</v>
      </c>
      <c r="N7" s="13">
        <v>2.5434717357724028</v>
      </c>
      <c r="O7" s="13">
        <v>4.8080024070957936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76</v>
      </c>
      <c r="B8" s="13">
        <v>7.0540014149642394</v>
      </c>
      <c r="C8" s="13">
        <v>13.340194445526787</v>
      </c>
      <c r="D8" s="13">
        <v>7.4720451108363308</v>
      </c>
      <c r="E8" s="13">
        <v>17.940780873535083</v>
      </c>
      <c r="F8" s="13">
        <v>3.5871434144667718</v>
      </c>
      <c r="G8" s="13">
        <v>19.990035556430552</v>
      </c>
      <c r="H8" s="13">
        <v>6.2834179418085858</v>
      </c>
      <c r="I8" s="13">
        <v>11.531001626129989</v>
      </c>
      <c r="J8" s="13">
        <v>-3.752783017079528</v>
      </c>
      <c r="K8" s="13">
        <v>31.781068448853212</v>
      </c>
      <c r="L8" s="13">
        <v>4.7986836012093734</v>
      </c>
      <c r="M8" s="13">
        <v>11.649261622953276</v>
      </c>
      <c r="N8" s="13">
        <v>7.2993295079047202</v>
      </c>
      <c r="O8" s="13">
        <v>15.497929643679321</v>
      </c>
    </row>
    <row r="9" spans="1:29" x14ac:dyDescent="0.25">
      <c r="A9" s="7" t="s">
        <v>77</v>
      </c>
      <c r="B9" s="13">
        <v>1.7707619912051185</v>
      </c>
      <c r="C9" s="13">
        <v>3.5246921461593543</v>
      </c>
      <c r="D9" s="13">
        <v>1.6244970074155534</v>
      </c>
      <c r="E9" s="13">
        <v>4.2045018826128757</v>
      </c>
      <c r="F9" s="13">
        <v>2.0327201276195987</v>
      </c>
      <c r="G9" s="13">
        <v>4.3360067263292139</v>
      </c>
      <c r="H9" s="13">
        <v>1.8928823231794032</v>
      </c>
      <c r="I9" s="13">
        <v>4.4689369413033466</v>
      </c>
      <c r="J9" s="13">
        <v>2.0223485152048388</v>
      </c>
      <c r="K9" s="13">
        <v>5.8803166256517727</v>
      </c>
      <c r="L9" s="13">
        <v>2.4792073702013782</v>
      </c>
      <c r="M9" s="13">
        <v>4.8467142724420791</v>
      </c>
      <c r="N9" s="13">
        <v>2.0976224441651015</v>
      </c>
      <c r="O9" s="13">
        <v>4.6320622005870877</v>
      </c>
    </row>
    <row r="10" spans="1:29" x14ac:dyDescent="0.25">
      <c r="A10" s="7" t="s">
        <v>78</v>
      </c>
      <c r="B10" s="13">
        <v>0.87590009235895971</v>
      </c>
      <c r="C10" s="13">
        <v>3.149473019510586</v>
      </c>
      <c r="D10" s="13">
        <v>2.0171632158057928</v>
      </c>
      <c r="E10" s="13">
        <v>5.4110329460059781</v>
      </c>
      <c r="F10" s="13">
        <v>1.9802901734185272</v>
      </c>
      <c r="G10" s="13">
        <v>5.0200381983109876</v>
      </c>
      <c r="H10" s="13">
        <v>1.3124746035022985</v>
      </c>
      <c r="I10" s="13">
        <v>4.121698400724898</v>
      </c>
      <c r="J10" s="13">
        <v>0.92685038230904582</v>
      </c>
      <c r="K10" s="13">
        <v>3.6749347169077753</v>
      </c>
      <c r="L10" s="13">
        <v>4.2158199942891565</v>
      </c>
      <c r="M10" s="13">
        <v>6.9529122551108475</v>
      </c>
      <c r="N10" s="13">
        <v>1.1310819088371167</v>
      </c>
      <c r="O10" s="13">
        <v>3.1494116493161175</v>
      </c>
    </row>
    <row r="11" spans="1:29" x14ac:dyDescent="0.25">
      <c r="A11" s="7" t="s">
        <v>79</v>
      </c>
      <c r="B11" s="13">
        <v>1.4207654284701463</v>
      </c>
      <c r="C11" s="13">
        <v>3.2206735750757041</v>
      </c>
      <c r="D11" s="13">
        <v>1.2152682504487682</v>
      </c>
      <c r="E11" s="13">
        <v>3.3345419844177036</v>
      </c>
      <c r="F11" s="13">
        <v>2.20002687464285</v>
      </c>
      <c r="G11" s="13">
        <v>6.009381897873797</v>
      </c>
      <c r="H11" s="13">
        <v>2.2104437531677754</v>
      </c>
      <c r="I11" s="13">
        <v>5.6284655563876305</v>
      </c>
      <c r="J11" s="13">
        <v>0.88907305890710142</v>
      </c>
      <c r="K11" s="13">
        <v>4.03950609002192</v>
      </c>
      <c r="L11" s="13">
        <v>1.708846284405906</v>
      </c>
      <c r="M11" s="13">
        <v>3.8020108674591531</v>
      </c>
      <c r="N11" s="13">
        <v>1.5743314100440731</v>
      </c>
      <c r="O11" s="13">
        <v>3.9221038920317213</v>
      </c>
    </row>
    <row r="12" spans="1:29" x14ac:dyDescent="0.25">
      <c r="A12" s="7" t="s">
        <v>80</v>
      </c>
      <c r="B12" s="13">
        <v>1.4777601852821227</v>
      </c>
      <c r="C12" s="13">
        <v>3.0943738764895121</v>
      </c>
      <c r="D12" s="13">
        <v>2.2428615138644084</v>
      </c>
      <c r="E12" s="13">
        <v>5.0012837655009923</v>
      </c>
      <c r="F12" s="13">
        <v>1.7342100164248282</v>
      </c>
      <c r="G12" s="13">
        <v>5.4107294897282516</v>
      </c>
      <c r="H12" s="13">
        <v>1.5150586124286665</v>
      </c>
      <c r="I12" s="13">
        <v>3.4291167716916169</v>
      </c>
      <c r="J12" s="13">
        <v>0.52464951529282056</v>
      </c>
      <c r="K12" s="13">
        <v>4.5259867462234986</v>
      </c>
      <c r="L12" s="13">
        <v>2.8214258542479538</v>
      </c>
      <c r="M12" s="13">
        <v>4.8915217229666119</v>
      </c>
      <c r="N12" s="13">
        <v>1.5955768277954554</v>
      </c>
      <c r="O12" s="13">
        <v>3.1494102049261459</v>
      </c>
    </row>
    <row r="13" spans="1:29" x14ac:dyDescent="0.25">
      <c r="A13" s="7" t="s">
        <v>81</v>
      </c>
      <c r="B13" s="13">
        <v>1.6969841634791663</v>
      </c>
      <c r="C13" s="13">
        <v>2.9434657367256714</v>
      </c>
      <c r="D13" s="13">
        <v>1.3791602886745054</v>
      </c>
      <c r="E13" s="13">
        <v>2.5146828124819267</v>
      </c>
      <c r="F13" s="13">
        <v>2.2097115383851991</v>
      </c>
      <c r="G13" s="13">
        <v>4.9863341172858355</v>
      </c>
      <c r="H13" s="13">
        <v>1.6031720527368878</v>
      </c>
      <c r="I13" s="13">
        <v>3.2532070916878868</v>
      </c>
      <c r="J13" s="13">
        <v>1.0000844721988444</v>
      </c>
      <c r="K13" s="13">
        <v>2.7169922417373558</v>
      </c>
      <c r="L13" s="13">
        <v>3.2173037903451815</v>
      </c>
      <c r="M13" s="13">
        <v>5.1630600868905114</v>
      </c>
      <c r="N13" s="13">
        <v>1.5796118801927015</v>
      </c>
      <c r="O13" s="13">
        <v>2.8241773830221284</v>
      </c>
    </row>
    <row r="14" spans="1:29" x14ac:dyDescent="0.25">
      <c r="A14" s="7" t="s">
        <v>82</v>
      </c>
      <c r="B14" s="13">
        <v>1.6944721838272538</v>
      </c>
      <c r="C14" s="13">
        <v>5.2112355716651635</v>
      </c>
      <c r="D14" s="13">
        <v>1.5316560485444675</v>
      </c>
      <c r="E14" s="13">
        <v>4.7437290454480419</v>
      </c>
      <c r="F14" s="13">
        <v>2.3551963048513973</v>
      </c>
      <c r="G14" s="13">
        <v>5.081306462366344</v>
      </c>
      <c r="H14" s="13">
        <v>1.2612730853766105</v>
      </c>
      <c r="I14" s="13">
        <v>7.1990621219001349</v>
      </c>
      <c r="J14" s="13">
        <v>1.7898657626636765</v>
      </c>
      <c r="K14" s="13">
        <v>7.2732268859770794</v>
      </c>
      <c r="L14" s="13">
        <v>2.6667434440066002</v>
      </c>
      <c r="M14" s="13">
        <v>4.9005679369083701</v>
      </c>
      <c r="N14" s="13">
        <v>2.2176669320482469</v>
      </c>
      <c r="O14" s="13">
        <v>4.334954025165497</v>
      </c>
    </row>
    <row r="15" spans="1:29" x14ac:dyDescent="0.25">
      <c r="A15" s="7" t="s">
        <v>83</v>
      </c>
      <c r="B15" s="13">
        <v>1.4669458704023413</v>
      </c>
      <c r="C15" s="13">
        <v>3.2541945955588507</v>
      </c>
      <c r="D15" s="13">
        <v>1.3441379227617476</v>
      </c>
      <c r="E15" s="13">
        <v>3.0267404902665134</v>
      </c>
      <c r="F15" s="13">
        <v>1.7881552406650403</v>
      </c>
      <c r="G15" s="13">
        <v>3.61695573916885</v>
      </c>
      <c r="H15" s="13">
        <v>2.4982621956077464</v>
      </c>
      <c r="I15" s="13">
        <v>4.0591002813266748</v>
      </c>
      <c r="J15" s="13">
        <v>0.90465500698883039</v>
      </c>
      <c r="K15" s="13">
        <v>2.778975108975521</v>
      </c>
      <c r="L15" s="13">
        <v>3.6505843834586318</v>
      </c>
      <c r="M15" s="13">
        <v>6.4555866887070152</v>
      </c>
      <c r="N15" s="13">
        <v>2.0540228848463813</v>
      </c>
      <c r="O15" s="13">
        <v>4.3749049953680865</v>
      </c>
    </row>
    <row r="16" spans="1:29" x14ac:dyDescent="0.25">
      <c r="A16" s="7" t="s">
        <v>84</v>
      </c>
      <c r="B16" s="13">
        <v>5.2741390289265011</v>
      </c>
      <c r="C16" s="13">
        <v>12.016025318218249</v>
      </c>
      <c r="D16" s="13">
        <v>5.2782815961230876</v>
      </c>
      <c r="E16" s="13">
        <v>11.014499461394175</v>
      </c>
      <c r="F16" s="13">
        <v>4.9848936194623725</v>
      </c>
      <c r="G16" s="13">
        <v>10.880346053770323</v>
      </c>
      <c r="H16" s="13">
        <v>5.4731573795045243</v>
      </c>
      <c r="I16" s="13">
        <v>10.23805587683634</v>
      </c>
      <c r="J16" s="13">
        <v>4.6364519405132327</v>
      </c>
      <c r="K16" s="13">
        <v>11.075605997884729</v>
      </c>
      <c r="L16" s="13">
        <v>5.632588282453094</v>
      </c>
      <c r="M16" s="13">
        <v>12.649970022597865</v>
      </c>
      <c r="N16" s="13">
        <v>3.6907410756931243</v>
      </c>
      <c r="O16" s="13">
        <v>10.460272979088483</v>
      </c>
    </row>
    <row r="17" spans="1:15" x14ac:dyDescent="0.25">
      <c r="A17" s="7" t="s">
        <v>85</v>
      </c>
      <c r="B17" s="13">
        <v>1.4948597335114671</v>
      </c>
      <c r="C17" s="13">
        <v>3.1964060841718793</v>
      </c>
      <c r="D17" s="13">
        <v>0.94445590553448489</v>
      </c>
      <c r="E17" s="13">
        <v>5.0073156999985091</v>
      </c>
      <c r="F17" s="13">
        <v>1.5621589861265959</v>
      </c>
      <c r="G17" s="13">
        <v>3.1675734417601165</v>
      </c>
      <c r="H17" s="13">
        <v>0.89946426940493951</v>
      </c>
      <c r="I17" s="13">
        <v>5.965973430931097</v>
      </c>
      <c r="J17" s="13">
        <v>0.62764964427883796</v>
      </c>
      <c r="K17" s="13">
        <v>3.6619210340619222</v>
      </c>
      <c r="L17" s="13">
        <v>1.2762398592961552</v>
      </c>
      <c r="M17" s="13">
        <v>3.5536116075396542</v>
      </c>
      <c r="N17" s="13">
        <v>0.76086806311288679</v>
      </c>
      <c r="O17" s="13">
        <v>3.8238723442328206</v>
      </c>
    </row>
    <row r="18" spans="1:15" x14ac:dyDescent="0.25">
      <c r="A18" s="7" t="s">
        <v>86</v>
      </c>
      <c r="B18" s="13">
        <v>2.0939775575382202</v>
      </c>
      <c r="C18" s="13">
        <v>7.6120058252472003</v>
      </c>
      <c r="D18" s="13">
        <v>2.9511873554632846</v>
      </c>
      <c r="E18" s="13">
        <v>7.0970063138843669</v>
      </c>
      <c r="F18" s="13">
        <v>2.3731336596917929</v>
      </c>
      <c r="G18" s="13">
        <v>6.0137267983266751</v>
      </c>
      <c r="H18" s="13">
        <v>4.1952392996557091</v>
      </c>
      <c r="I18" s="13">
        <v>8.6795353535569468</v>
      </c>
      <c r="J18" s="13">
        <v>2.0533481485126717</v>
      </c>
      <c r="K18" s="13">
        <v>9.0405006579376472</v>
      </c>
      <c r="L18" s="13">
        <v>3.3544304070597852</v>
      </c>
      <c r="M18" s="13">
        <v>6.4848833189778938</v>
      </c>
      <c r="N18" s="13">
        <v>2.1447943889322687</v>
      </c>
      <c r="O18" s="13">
        <v>5.5396396129457282</v>
      </c>
    </row>
    <row r="19" spans="1:15" x14ac:dyDescent="0.25">
      <c r="A19" s="7" t="s">
        <v>87</v>
      </c>
      <c r="B19" s="13">
        <v>1.2833983194249019</v>
      </c>
      <c r="C19" s="13">
        <v>7.5502322019521007</v>
      </c>
      <c r="D19" s="13">
        <v>1.8678431317568875</v>
      </c>
      <c r="E19" s="13">
        <v>9.6978444719427728</v>
      </c>
      <c r="F19" s="13">
        <v>2.9070410076769821</v>
      </c>
      <c r="G19" s="13">
        <v>7.2007990657571481</v>
      </c>
      <c r="H19" s="13">
        <v>1.9976464207332203</v>
      </c>
      <c r="I19" s="13">
        <v>7.434503889141661</v>
      </c>
      <c r="J19" s="13">
        <v>0.87469971956713954</v>
      </c>
      <c r="K19" s="13">
        <v>5.1235126870122754</v>
      </c>
      <c r="L19" s="13">
        <v>4.3570425464858262</v>
      </c>
      <c r="M19" s="13">
        <v>10.858901746668476</v>
      </c>
      <c r="N19" s="13">
        <v>2.3738542045654301</v>
      </c>
      <c r="O19" s="13">
        <v>4.8230305434815639</v>
      </c>
    </row>
    <row r="20" spans="1:15" x14ac:dyDescent="0.25">
      <c r="A20" s="7" t="s">
        <v>88</v>
      </c>
      <c r="B20" s="13">
        <v>0.16749222082684742</v>
      </c>
      <c r="C20" s="13">
        <v>9.5116381852294154</v>
      </c>
      <c r="D20" s="13">
        <v>0.46761390048529128</v>
      </c>
      <c r="E20" s="13">
        <v>10.243089940529499</v>
      </c>
      <c r="F20" s="13">
        <v>2.0841421990686482</v>
      </c>
      <c r="G20" s="13">
        <v>5.4785965807067472</v>
      </c>
      <c r="H20" s="13">
        <v>0.66634821323265714</v>
      </c>
      <c r="I20" s="13">
        <v>9.70626607786566</v>
      </c>
      <c r="J20" s="13">
        <v>0.56479418485134336</v>
      </c>
      <c r="K20" s="13">
        <v>3.5456989431575727</v>
      </c>
      <c r="L20" s="13">
        <v>3.5551007271876509</v>
      </c>
      <c r="M20" s="13">
        <v>5.9034329402288446</v>
      </c>
      <c r="N20" s="13">
        <v>1.7053516725563145</v>
      </c>
      <c r="O20" s="13">
        <v>4.1103202803422443</v>
      </c>
    </row>
    <row r="21" spans="1:15" x14ac:dyDescent="0.25">
      <c r="A21" s="7" t="s">
        <v>89</v>
      </c>
      <c r="B21" s="13">
        <v>2.2199714804813242</v>
      </c>
      <c r="C21" s="13">
        <v>4.3886199549475204</v>
      </c>
      <c r="D21" s="13">
        <v>2.9699051121240121</v>
      </c>
      <c r="E21" s="13">
        <v>4.9581857351450056</v>
      </c>
      <c r="F21" s="13">
        <v>3.6936687636509036</v>
      </c>
      <c r="G21" s="13">
        <v>7.2535324696698167</v>
      </c>
      <c r="H21" s="13">
        <v>2.9773037639013222</v>
      </c>
      <c r="I21" s="13">
        <v>5.9623677307672009</v>
      </c>
      <c r="J21" s="13">
        <v>0.26659462824687452</v>
      </c>
      <c r="K21" s="13">
        <v>6.8721582222978137</v>
      </c>
      <c r="L21" s="13">
        <v>3.5207311134229409</v>
      </c>
      <c r="M21" s="13">
        <v>7.2897970247934794</v>
      </c>
      <c r="N21" s="13">
        <v>3.1334636584618214</v>
      </c>
      <c r="O21" s="13">
        <v>6.3343869032021161</v>
      </c>
    </row>
    <row r="22" spans="1:15" x14ac:dyDescent="0.25">
      <c r="A22" s="7" t="s">
        <v>90</v>
      </c>
      <c r="B22" s="13">
        <v>0.44295699797681565</v>
      </c>
      <c r="C22" s="13">
        <v>6.9018843921577897</v>
      </c>
      <c r="D22" s="13">
        <v>0.48804899544604496</v>
      </c>
      <c r="E22" s="13">
        <v>7.5490919395161864</v>
      </c>
      <c r="F22" s="13">
        <v>1.8452773567547591</v>
      </c>
      <c r="G22" s="13">
        <v>4.9065237907697465</v>
      </c>
      <c r="H22" s="13">
        <v>0.26007381986162748</v>
      </c>
      <c r="I22" s="13">
        <v>7.2868071059064174</v>
      </c>
      <c r="J22" s="13">
        <v>1.9079363906544602</v>
      </c>
      <c r="K22" s="13">
        <v>7.404427232312834</v>
      </c>
      <c r="L22" s="13">
        <v>5.7640420323126804</v>
      </c>
      <c r="M22" s="13">
        <v>8.1572434554184703</v>
      </c>
      <c r="N22" s="13">
        <v>1.6380227640898206</v>
      </c>
      <c r="O22" s="13">
        <v>3.9854863728675283</v>
      </c>
    </row>
    <row r="23" spans="1:15" x14ac:dyDescent="0.25">
      <c r="A23" s="7" t="s">
        <v>91</v>
      </c>
      <c r="B23" s="13">
        <v>2.5563931900072134</v>
      </c>
      <c r="C23" s="13">
        <v>4.6764873872066284</v>
      </c>
      <c r="D23" s="13">
        <v>2.7730043554924455</v>
      </c>
      <c r="E23" s="13">
        <v>5.6363033105600691</v>
      </c>
      <c r="F23" s="13">
        <v>3.9172880055819705</v>
      </c>
      <c r="G23" s="13">
        <v>9.0836684272876695</v>
      </c>
      <c r="H23" s="13">
        <v>2.9904704518083838</v>
      </c>
      <c r="I23" s="13">
        <v>6.8063637023097314</v>
      </c>
      <c r="J23" s="13">
        <v>1.2690457168105838</v>
      </c>
      <c r="K23" s="13">
        <v>5.6790089493022116</v>
      </c>
      <c r="L23" s="13">
        <v>9.784154245007624</v>
      </c>
      <c r="M23" s="13">
        <v>13.783967411032961</v>
      </c>
      <c r="N23" s="13">
        <v>2.5832500060866432</v>
      </c>
      <c r="O23" s="13">
        <v>5.5737240971265267</v>
      </c>
    </row>
    <row r="24" spans="1:15" x14ac:dyDescent="0.25">
      <c r="A24" s="7" t="s">
        <v>92</v>
      </c>
      <c r="B24" s="13">
        <v>-0.68982766861779565</v>
      </c>
      <c r="C24" s="13">
        <v>6.9295590950638069</v>
      </c>
      <c r="D24" s="13">
        <v>-9.3159218496161045E-2</v>
      </c>
      <c r="E24" s="13">
        <v>6.9315599094649958</v>
      </c>
      <c r="F24" s="13">
        <v>1.4440839005387458</v>
      </c>
      <c r="G24" s="13">
        <v>5.552366083323319</v>
      </c>
      <c r="H24" s="13">
        <v>-0.28890781168555701</v>
      </c>
      <c r="I24" s="13">
        <v>7.0503755734158942</v>
      </c>
      <c r="J24" s="13">
        <v>0.35720194155662871</v>
      </c>
      <c r="K24" s="13">
        <v>3.412853939434962</v>
      </c>
      <c r="L24" s="13">
        <v>6.1836195817770045</v>
      </c>
      <c r="M24" s="13">
        <v>8.4172493841112672</v>
      </c>
      <c r="N24" s="13">
        <v>0.99295877638161689</v>
      </c>
      <c r="O24" s="13">
        <v>2.6818397282882782</v>
      </c>
    </row>
    <row r="25" spans="1:15" x14ac:dyDescent="0.25">
      <c r="A25" s="7" t="s">
        <v>93</v>
      </c>
      <c r="B25" s="13">
        <v>1.7731610424473732</v>
      </c>
      <c r="C25" s="13">
        <v>4.5622382585535597</v>
      </c>
      <c r="D25" s="13">
        <v>1.9156439586445793</v>
      </c>
      <c r="E25" s="13">
        <v>4.7953471630926305</v>
      </c>
      <c r="F25" s="13">
        <v>2.3126434880767666</v>
      </c>
      <c r="G25" s="13">
        <v>5.3787493517292271</v>
      </c>
      <c r="H25" s="13">
        <v>1.7056083761990557</v>
      </c>
      <c r="I25" s="13">
        <v>3.4265257616797982</v>
      </c>
      <c r="J25" s="13">
        <v>0.73473636804416254</v>
      </c>
      <c r="K25" s="13">
        <v>4.0846172567527734</v>
      </c>
      <c r="L25" s="13">
        <v>3.0350475514264743</v>
      </c>
      <c r="M25" s="13">
        <v>5.3126974922365973</v>
      </c>
      <c r="N25" s="13">
        <v>1.1680409053124161</v>
      </c>
      <c r="O25" s="13">
        <v>3.1903134669561504</v>
      </c>
    </row>
    <row r="26" spans="1:15" x14ac:dyDescent="0.25">
      <c r="A26" s="7" t="s">
        <v>94</v>
      </c>
      <c r="B26" s="13">
        <v>-0.19507874561809427</v>
      </c>
      <c r="C26" s="13">
        <v>7.1908409984637798</v>
      </c>
      <c r="D26" s="13">
        <v>-0.19031902307802551</v>
      </c>
      <c r="E26" s="13">
        <v>7.4361045769377023</v>
      </c>
      <c r="F26" s="13">
        <v>1.8393216974046542</v>
      </c>
      <c r="G26" s="13">
        <v>4.1678266804566197</v>
      </c>
      <c r="H26" s="13">
        <v>-0.54379755029971344</v>
      </c>
      <c r="I26" s="13">
        <v>7.279814574353777</v>
      </c>
      <c r="J26" s="13">
        <v>0.724921322303829</v>
      </c>
      <c r="K26" s="13">
        <v>4.0671575261958361</v>
      </c>
      <c r="L26" s="13">
        <v>3.6962247953206364</v>
      </c>
      <c r="M26" s="13">
        <v>5.2174087802679594</v>
      </c>
      <c r="N26" s="13">
        <v>0.99360557488012047</v>
      </c>
      <c r="O26" s="13">
        <v>2.1614960066936804</v>
      </c>
    </row>
    <row r="27" spans="1:15" x14ac:dyDescent="0.25">
      <c r="A27" s="7" t="s">
        <v>95</v>
      </c>
      <c r="B27" s="13">
        <v>0.60732069381126774</v>
      </c>
      <c r="C27" s="13">
        <v>2.225998381338175</v>
      </c>
      <c r="D27" s="13">
        <v>0.61296647020268047</v>
      </c>
      <c r="E27" s="13">
        <v>6.2096127291063841</v>
      </c>
      <c r="F27" s="13">
        <v>1.478513565909445</v>
      </c>
      <c r="G27" s="13">
        <v>8.1939590450791613</v>
      </c>
      <c r="H27" s="13">
        <v>0.76303876092758305</v>
      </c>
      <c r="I27" s="13">
        <v>3.0073092911753818</v>
      </c>
      <c r="J27" s="13">
        <v>0.60992309101014042</v>
      </c>
      <c r="K27" s="13">
        <v>3.7580686737052589</v>
      </c>
      <c r="L27" s="13">
        <v>4.6526407449702551</v>
      </c>
      <c r="M27" s="13">
        <v>10.817035444572479</v>
      </c>
      <c r="N27" s="13">
        <v>1.8688157137995014</v>
      </c>
      <c r="O27" s="13">
        <v>3.7786034575618204</v>
      </c>
    </row>
    <row r="28" spans="1:15" x14ac:dyDescent="0.25">
      <c r="A28" s="7" t="s">
        <v>96</v>
      </c>
      <c r="B28" s="13">
        <v>3.5443679786649804</v>
      </c>
      <c r="C28" s="13">
        <v>5.923972350154588</v>
      </c>
      <c r="D28" s="13">
        <v>2.5349278867364164</v>
      </c>
      <c r="E28" s="13">
        <v>7.4507823032291416</v>
      </c>
      <c r="F28" s="13">
        <v>5.7898601534979166</v>
      </c>
      <c r="G28" s="13">
        <v>9.7761950517894878</v>
      </c>
      <c r="H28" s="13">
        <v>3.2959481765657053</v>
      </c>
      <c r="I28" s="13">
        <v>6.4137118427314608</v>
      </c>
      <c r="J28" s="13">
        <v>2.513772159462619</v>
      </c>
      <c r="K28" s="13">
        <v>5.0454632951179388</v>
      </c>
      <c r="L28" s="13">
        <v>4.3828779479990185</v>
      </c>
      <c r="M28" s="13">
        <v>8.3034300481289769</v>
      </c>
      <c r="N28" s="13">
        <v>3.1864618580445572</v>
      </c>
      <c r="O28" s="13">
        <v>5.7488513499973779</v>
      </c>
    </row>
    <row r="29" spans="1:15" x14ac:dyDescent="0.25">
      <c r="A29" s="7" t="s">
        <v>97</v>
      </c>
      <c r="B29" s="13">
        <v>0.59735524962417696</v>
      </c>
      <c r="C29" s="13">
        <v>7.2426186873325804</v>
      </c>
      <c r="D29" s="13">
        <v>1.0077609446192417</v>
      </c>
      <c r="E29" s="13">
        <v>8.9985258076163319</v>
      </c>
      <c r="F29" s="13">
        <v>2.6969528070538571</v>
      </c>
      <c r="G29" s="13">
        <v>5.7941673995395613</v>
      </c>
      <c r="H29" s="13">
        <v>1.1261106520387512</v>
      </c>
      <c r="I29" s="13">
        <v>8.0697295095192914</v>
      </c>
      <c r="J29" s="13">
        <v>1.3975892068164346</v>
      </c>
      <c r="K29" s="13">
        <v>8.2186082587186036</v>
      </c>
      <c r="L29" s="13">
        <v>6.9511119553074252</v>
      </c>
      <c r="M29" s="13">
        <v>9.6026627320237683</v>
      </c>
      <c r="N29" s="13">
        <v>1.5275714121935162</v>
      </c>
      <c r="O29" s="13">
        <v>3.3537990791831063</v>
      </c>
    </row>
    <row r="30" spans="1:15" x14ac:dyDescent="0.25">
      <c r="A30" s="7" t="s">
        <v>98</v>
      </c>
      <c r="B30" s="13">
        <v>0.52901035651845141</v>
      </c>
      <c r="C30" s="13">
        <v>4.2106206112669335</v>
      </c>
      <c r="D30" s="13">
        <v>0.80690574824104777</v>
      </c>
      <c r="E30" s="13">
        <v>7.408953729206333</v>
      </c>
      <c r="F30" s="13">
        <v>0.99661907633530333</v>
      </c>
      <c r="G30" s="13">
        <v>6.3984205127961964</v>
      </c>
      <c r="H30" s="13">
        <v>0.68841191524537571</v>
      </c>
      <c r="I30" s="13">
        <v>3.6927160188646697</v>
      </c>
      <c r="J30" s="13">
        <v>0.84420512402824299</v>
      </c>
      <c r="K30" s="13">
        <v>3.4555087909598212</v>
      </c>
      <c r="L30" s="13">
        <v>3.4424699504859539</v>
      </c>
      <c r="M30" s="13">
        <v>5.14698523941518</v>
      </c>
      <c r="N30" s="13">
        <v>1.7597157079330543</v>
      </c>
      <c r="O30" s="13">
        <v>3.0319326695451245</v>
      </c>
    </row>
    <row r="31" spans="1:15" x14ac:dyDescent="0.25">
      <c r="A31" s="7" t="s">
        <v>99</v>
      </c>
      <c r="B31" s="13">
        <v>-1.2727390130663387</v>
      </c>
      <c r="C31" s="13">
        <v>8.8714387541427797</v>
      </c>
      <c r="D31" s="13">
        <v>-0.7333327101191528</v>
      </c>
      <c r="E31" s="13">
        <v>10.673711641710106</v>
      </c>
      <c r="F31" s="13">
        <v>1.6450791173002299</v>
      </c>
      <c r="G31" s="13">
        <v>10.360593226004269</v>
      </c>
      <c r="H31" s="13">
        <v>-0.97714288344189915</v>
      </c>
      <c r="I31" s="13">
        <v>8.7517457929106559</v>
      </c>
      <c r="J31" s="13">
        <v>1.2982347600906754</v>
      </c>
      <c r="K31" s="13">
        <v>3.5380868459058745</v>
      </c>
      <c r="L31" s="13">
        <v>5.9001608719601943</v>
      </c>
      <c r="M31" s="13">
        <v>9.7156620453389628</v>
      </c>
      <c r="N31" s="13">
        <v>1.4609044663656823</v>
      </c>
      <c r="O31" s="13">
        <v>2.9963414069451093</v>
      </c>
    </row>
    <row r="32" spans="1:15" x14ac:dyDescent="0.25">
      <c r="A32" s="7" t="s">
        <v>100</v>
      </c>
      <c r="B32" s="13">
        <v>1.133190766938063</v>
      </c>
      <c r="C32" s="13">
        <v>2.5291007370785259</v>
      </c>
      <c r="D32" s="13">
        <v>1.189045483727063</v>
      </c>
      <c r="E32" s="13">
        <v>3.6483891243558575</v>
      </c>
      <c r="F32" s="13">
        <v>1.3812909018138058</v>
      </c>
      <c r="G32" s="13">
        <v>3.1101700120027802</v>
      </c>
      <c r="H32" s="13">
        <v>1.2219217563581433</v>
      </c>
      <c r="I32" s="13">
        <v>4.6193695042399145</v>
      </c>
      <c r="J32" s="13">
        <v>0.54083342398756962</v>
      </c>
      <c r="K32" s="13">
        <v>4.565865691903638</v>
      </c>
      <c r="L32" s="13">
        <v>2.348518599514378</v>
      </c>
      <c r="M32" s="13">
        <v>4.7108452921484618</v>
      </c>
      <c r="N32" s="13">
        <v>0.71810001234995113</v>
      </c>
      <c r="O32" s="13">
        <v>3.1120262228435767</v>
      </c>
    </row>
    <row r="33" spans="1:15" x14ac:dyDescent="0.25">
      <c r="A33" s="7" t="s">
        <v>101</v>
      </c>
      <c r="B33" s="13">
        <v>-0.10557575999948707</v>
      </c>
      <c r="C33" s="13">
        <v>8.6774863644882902</v>
      </c>
      <c r="D33" s="13">
        <v>0.27362183510387317</v>
      </c>
      <c r="E33" s="13">
        <v>10.79957740808598</v>
      </c>
      <c r="F33" s="13">
        <v>1.2022747705614776</v>
      </c>
      <c r="G33" s="13">
        <v>13.368168683884379</v>
      </c>
      <c r="H33" s="13">
        <v>-0.68617770093772967</v>
      </c>
      <c r="I33" s="13">
        <v>8.2186142933546762</v>
      </c>
      <c r="J33" s="13">
        <v>0.80298958060478431</v>
      </c>
      <c r="K33" s="13">
        <v>2.813536333919874</v>
      </c>
      <c r="L33" s="13">
        <v>3.5116378162070188</v>
      </c>
      <c r="M33" s="13">
        <v>5.3006458096848137</v>
      </c>
      <c r="N33" s="13">
        <v>1.0873992746701069</v>
      </c>
      <c r="O33" s="13">
        <v>4.0362017928626752</v>
      </c>
    </row>
    <row r="34" spans="1:15" x14ac:dyDescent="0.25">
      <c r="A34" s="7" t="s">
        <v>102</v>
      </c>
      <c r="B34" s="13">
        <v>5.6290454713115157</v>
      </c>
      <c r="C34" s="13">
        <v>10.550149390304519</v>
      </c>
      <c r="D34" s="13">
        <v>4.6002202703862043</v>
      </c>
      <c r="E34" s="13">
        <v>9.9649401892124256</v>
      </c>
      <c r="F34" s="13">
        <v>7.0110797492308361</v>
      </c>
      <c r="G34" s="13">
        <v>17.041042138252187</v>
      </c>
      <c r="H34" s="13">
        <v>3.1622954970862955</v>
      </c>
      <c r="I34" s="13">
        <v>7.8581435004058386</v>
      </c>
      <c r="J34" s="13">
        <v>2.150791915134953</v>
      </c>
      <c r="K34" s="13">
        <v>12.214671750394132</v>
      </c>
      <c r="L34" s="13">
        <v>6.6940938372364371</v>
      </c>
      <c r="M34" s="13">
        <v>14.881922575814027</v>
      </c>
      <c r="N34" s="13">
        <v>5.896276161967589</v>
      </c>
      <c r="O34" s="13">
        <v>11.43383737113065</v>
      </c>
    </row>
    <row r="35" spans="1:15" x14ac:dyDescent="0.25">
      <c r="A35" s="7" t="s">
        <v>103</v>
      </c>
      <c r="B35" s="13">
        <v>5.4432466954735625</v>
      </c>
      <c r="C35" s="13">
        <v>12.950905001563362</v>
      </c>
      <c r="D35" s="13">
        <v>7.4585240690655681</v>
      </c>
      <c r="E35" s="13">
        <v>16.945254026131916</v>
      </c>
      <c r="F35" s="13">
        <v>9.9041239836951878</v>
      </c>
      <c r="G35" s="13">
        <v>20.554713255100999</v>
      </c>
      <c r="H35" s="13">
        <v>8.2292815745720844</v>
      </c>
      <c r="I35" s="13">
        <v>24.958836906423127</v>
      </c>
      <c r="J35" s="13">
        <v>4.7812343363575396</v>
      </c>
      <c r="K35" s="13">
        <v>26.385051338180798</v>
      </c>
      <c r="L35" s="13">
        <v>7.031341959363127</v>
      </c>
      <c r="M35" s="13">
        <v>18.839160018625641</v>
      </c>
      <c r="N35" s="13">
        <v>9.2472231397635127</v>
      </c>
      <c r="O35" s="13">
        <v>20.726737626504342</v>
      </c>
    </row>
    <row r="36" spans="1:15" x14ac:dyDescent="0.25">
      <c r="A36" s="7" t="s">
        <v>104</v>
      </c>
      <c r="B36" s="13">
        <v>2.1064883327965287</v>
      </c>
      <c r="C36" s="13">
        <v>6.778045993276451</v>
      </c>
      <c r="D36" s="13">
        <v>2.8512843708216504</v>
      </c>
      <c r="E36" s="13">
        <v>5.4937479309299837</v>
      </c>
      <c r="F36" s="13">
        <v>2.9723396884177475</v>
      </c>
      <c r="G36" s="13">
        <v>5.6749871330832971</v>
      </c>
      <c r="H36" s="13">
        <v>2.2106366645888125</v>
      </c>
      <c r="I36" s="13">
        <v>7.2307157792508017</v>
      </c>
      <c r="J36" s="13">
        <v>3.7123667068727793</v>
      </c>
      <c r="K36" s="13">
        <v>10.197283641858885</v>
      </c>
      <c r="L36" s="13">
        <v>3.2622475649135763</v>
      </c>
      <c r="M36" s="13">
        <v>6.9502433742792604</v>
      </c>
      <c r="N36" s="13">
        <v>2.7743254449576797</v>
      </c>
      <c r="O36" s="13">
        <v>7.1072342124403249</v>
      </c>
    </row>
    <row r="37" spans="1:15" x14ac:dyDescent="0.25">
      <c r="A37" s="7" t="s">
        <v>105</v>
      </c>
      <c r="B37" s="13">
        <v>2.4707727727207076</v>
      </c>
      <c r="C37" s="13">
        <v>6.6390142193479083</v>
      </c>
      <c r="D37" s="13">
        <v>2.2131765379784079</v>
      </c>
      <c r="E37" s="13">
        <v>6.2327024806397775</v>
      </c>
      <c r="F37" s="13">
        <v>3.3669277952457022</v>
      </c>
      <c r="G37" s="13">
        <v>5.8580798534254397</v>
      </c>
      <c r="H37" s="13">
        <v>2.5005683030990578</v>
      </c>
      <c r="I37" s="13">
        <v>5.2740418842518642</v>
      </c>
      <c r="J37" s="13">
        <v>5.5765748444973982</v>
      </c>
      <c r="K37" s="13">
        <v>7.7721203875160016</v>
      </c>
      <c r="L37" s="13">
        <v>2.8929710247263234</v>
      </c>
      <c r="M37" s="13">
        <v>7.7952278353862301</v>
      </c>
      <c r="N37" s="13">
        <v>2.3280920595094701</v>
      </c>
      <c r="O37" s="13">
        <v>6.4180556841952843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00AB0002-19B5-4726-AC11-DA6DF4E9E49F}"/>
  </hyperlinks>
  <pageMargins left="0.7" right="0.7" top="0.75" bottom="0.75" header="0.3" footer="0.3"/>
  <pageSetup paperSize="9" orientation="portrait" horizontalDpi="360" verticalDpi="360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4AD37-22BE-4307-85A1-A612B04A533E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x14ac:dyDescent="0.25"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72</v>
      </c>
      <c r="B4" s="13">
        <v>1.2121552691488333</v>
      </c>
      <c r="C4" s="13">
        <v>3.0372748535583383</v>
      </c>
      <c r="D4" s="13">
        <v>1.2867425719907362</v>
      </c>
      <c r="E4" s="13">
        <v>2.4470850232595747</v>
      </c>
      <c r="F4" s="13">
        <v>1.5811425160260635</v>
      </c>
      <c r="G4" s="13">
        <v>3.8661220749983682</v>
      </c>
      <c r="H4" s="13">
        <v>0.98776263958645882</v>
      </c>
      <c r="I4" s="13">
        <v>4.3048414192403346</v>
      </c>
      <c r="J4" s="13">
        <v>0.62726607335170104</v>
      </c>
      <c r="K4" s="13">
        <v>3.2399849269909824</v>
      </c>
      <c r="L4" s="13">
        <v>1.4980257445957914</v>
      </c>
      <c r="M4" s="13">
        <v>3.5762197264102022</v>
      </c>
      <c r="N4" s="13">
        <v>1.8760718416983659</v>
      </c>
      <c r="O4" s="13">
        <v>3.2788148669064432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73</v>
      </c>
      <c r="B5" s="13">
        <v>1.9404834578787094</v>
      </c>
      <c r="C5" s="13">
        <v>5.5551869256197</v>
      </c>
      <c r="D5" s="13">
        <v>1.1120227909721681</v>
      </c>
      <c r="E5" s="13">
        <v>3.6345988165570038</v>
      </c>
      <c r="F5" s="13">
        <v>1.9708176953843561</v>
      </c>
      <c r="G5" s="13">
        <v>4.3354028618747158</v>
      </c>
      <c r="H5" s="13">
        <v>1.5253833653074458</v>
      </c>
      <c r="I5" s="13">
        <v>6.0510389829026758</v>
      </c>
      <c r="J5" s="13">
        <v>1.6035694520749175</v>
      </c>
      <c r="K5" s="13">
        <v>4.3981795216207473</v>
      </c>
      <c r="L5" s="13">
        <v>1.7896347964982497</v>
      </c>
      <c r="M5" s="13">
        <v>5.6650333830699626</v>
      </c>
      <c r="N5" s="13">
        <v>1.4443900747410441</v>
      </c>
      <c r="O5" s="13">
        <v>4.3886792676268795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74</v>
      </c>
      <c r="B6" s="13">
        <v>0.72889115753820666</v>
      </c>
      <c r="C6" s="13">
        <v>1.9393803490593897</v>
      </c>
      <c r="D6" s="13">
        <v>0.99604297644739437</v>
      </c>
      <c r="E6" s="13">
        <v>2.7209359353108811</v>
      </c>
      <c r="F6" s="13">
        <v>2.8077387435785313</v>
      </c>
      <c r="G6" s="13">
        <v>5.0835983547469317</v>
      </c>
      <c r="H6" s="13">
        <v>1.1204590371113929</v>
      </c>
      <c r="I6" s="13">
        <v>2.5710036149486846</v>
      </c>
      <c r="J6" s="13">
        <v>1.1534350382324774</v>
      </c>
      <c r="K6" s="13">
        <v>5.1760252601423922</v>
      </c>
      <c r="L6" s="13">
        <v>1.520620597057196</v>
      </c>
      <c r="M6" s="13">
        <v>2.9389001163821238</v>
      </c>
      <c r="N6" s="13">
        <v>1.2114900456888134</v>
      </c>
      <c r="O6" s="13">
        <v>2.4503822929720931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75</v>
      </c>
      <c r="B7" s="13">
        <v>0.54461616465846141</v>
      </c>
      <c r="C7" s="13">
        <v>2.6865301292790504</v>
      </c>
      <c r="D7" s="13">
        <v>0.75066248032937832</v>
      </c>
      <c r="E7" s="13">
        <v>2.2970559752431527</v>
      </c>
      <c r="F7" s="13">
        <v>2.2164290808616323</v>
      </c>
      <c r="G7" s="13">
        <v>4.2300908817888869</v>
      </c>
      <c r="H7" s="13">
        <v>1.2511607867260808</v>
      </c>
      <c r="I7" s="13">
        <v>2.8800227317713998</v>
      </c>
      <c r="J7" s="13">
        <v>1.1558429321929624</v>
      </c>
      <c r="K7" s="13">
        <v>3.2873759376211189</v>
      </c>
      <c r="L7" s="13">
        <v>2.8182728620669777</v>
      </c>
      <c r="M7" s="13">
        <v>4.9098881383329731</v>
      </c>
      <c r="N7" s="13">
        <v>1.8585758431106201</v>
      </c>
      <c r="O7" s="13">
        <v>3.2070896156090232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76</v>
      </c>
      <c r="B8" s="13">
        <v>3.9518042948111591</v>
      </c>
      <c r="C8" s="13">
        <v>8.1739776972366318</v>
      </c>
      <c r="D8" s="13">
        <v>2.417717431770777</v>
      </c>
      <c r="E8" s="13">
        <v>6.4679465353040921</v>
      </c>
      <c r="F8" s="13">
        <v>4.4033879869815964</v>
      </c>
      <c r="G8" s="13">
        <v>9.4160301693776418</v>
      </c>
      <c r="H8" s="13">
        <v>3.8282410577638926</v>
      </c>
      <c r="I8" s="13">
        <v>10.186538316464262</v>
      </c>
      <c r="J8" s="13">
        <v>1.5151110975246893</v>
      </c>
      <c r="K8" s="13">
        <v>14.887058187165891</v>
      </c>
      <c r="L8" s="13">
        <v>3.704254049712445</v>
      </c>
      <c r="M8" s="13">
        <v>7.0944637153356318</v>
      </c>
      <c r="N8" s="13">
        <v>3.7687469389102355</v>
      </c>
      <c r="O8" s="13">
        <v>7.295597109694854</v>
      </c>
    </row>
    <row r="9" spans="1:29" x14ac:dyDescent="0.25">
      <c r="A9" s="7" t="s">
        <v>77</v>
      </c>
      <c r="B9" s="13">
        <v>0.88772492500862121</v>
      </c>
      <c r="C9" s="13">
        <v>1.7323648785952346</v>
      </c>
      <c r="D9" s="13">
        <v>1.4047226807220834</v>
      </c>
      <c r="E9" s="13">
        <v>2.6543652420153006</v>
      </c>
      <c r="F9" s="13">
        <v>1.5501037622800649</v>
      </c>
      <c r="G9" s="13">
        <v>4.0439084615988481</v>
      </c>
      <c r="H9" s="13">
        <v>1.1281921555630008</v>
      </c>
      <c r="I9" s="13">
        <v>3.0560389685278939</v>
      </c>
      <c r="J9" s="13">
        <v>1.3437011020627341</v>
      </c>
      <c r="K9" s="13">
        <v>3.3146159094161569</v>
      </c>
      <c r="L9" s="13">
        <v>1.1792496356596485</v>
      </c>
      <c r="M9" s="13">
        <v>2.6643982304547595</v>
      </c>
      <c r="N9" s="13">
        <v>1.1707261963185234</v>
      </c>
      <c r="O9" s="13">
        <v>2.3432801039859714</v>
      </c>
    </row>
    <row r="10" spans="1:29" x14ac:dyDescent="0.25">
      <c r="A10" s="7" t="s">
        <v>78</v>
      </c>
      <c r="B10" s="13">
        <v>0.55751885450055738</v>
      </c>
      <c r="C10" s="13">
        <v>1.695636981188237</v>
      </c>
      <c r="D10" s="13">
        <v>0.65672742850735577</v>
      </c>
      <c r="E10" s="13">
        <v>1.9264023261618295</v>
      </c>
      <c r="F10" s="13">
        <v>2.2925158655951385</v>
      </c>
      <c r="G10" s="13">
        <v>5.3703426072817884</v>
      </c>
      <c r="H10" s="13">
        <v>0.99940792055502137</v>
      </c>
      <c r="I10" s="13">
        <v>2.8406021706222884</v>
      </c>
      <c r="J10" s="13">
        <v>1.324385908964506</v>
      </c>
      <c r="K10" s="13">
        <v>3.4526675207722346</v>
      </c>
      <c r="L10" s="13">
        <v>1.6827742210946413</v>
      </c>
      <c r="M10" s="13">
        <v>3.1097226849921498</v>
      </c>
      <c r="N10" s="13">
        <v>1.2915886017009541</v>
      </c>
      <c r="O10" s="13">
        <v>2.6931612709624262</v>
      </c>
    </row>
    <row r="11" spans="1:29" x14ac:dyDescent="0.25">
      <c r="A11" s="7" t="s">
        <v>79</v>
      </c>
      <c r="B11" s="13">
        <v>1.19756099900729</v>
      </c>
      <c r="C11" s="13">
        <v>2.3133489169910284</v>
      </c>
      <c r="D11" s="13">
        <v>0.81210831527300309</v>
      </c>
      <c r="E11" s="13">
        <v>2.316282469607728</v>
      </c>
      <c r="F11" s="13">
        <v>1.3386772365635073</v>
      </c>
      <c r="G11" s="13">
        <v>4.039990051214037</v>
      </c>
      <c r="H11" s="13">
        <v>1.334066258822135</v>
      </c>
      <c r="I11" s="13">
        <v>4.3138957416361476</v>
      </c>
      <c r="J11" s="13">
        <v>0.72260852411036214</v>
      </c>
      <c r="K11" s="13">
        <v>2.9850853710222598</v>
      </c>
      <c r="L11" s="13">
        <v>1.1361884122890353</v>
      </c>
      <c r="M11" s="13">
        <v>2.440758795217556</v>
      </c>
      <c r="N11" s="13">
        <v>1.772703811639744</v>
      </c>
      <c r="O11" s="13">
        <v>3.104145007574119</v>
      </c>
    </row>
    <row r="12" spans="1:29" x14ac:dyDescent="0.25">
      <c r="A12" s="7" t="s">
        <v>80</v>
      </c>
      <c r="B12" s="13">
        <v>1.2143107978412342</v>
      </c>
      <c r="C12" s="13">
        <v>2.0411738620353939</v>
      </c>
      <c r="D12" s="13">
        <v>1.3018271908864509</v>
      </c>
      <c r="E12" s="13">
        <v>2.6518382085565699</v>
      </c>
      <c r="F12" s="13">
        <v>1.5891531266379801</v>
      </c>
      <c r="G12" s="13">
        <v>3.6454012468703292</v>
      </c>
      <c r="H12" s="13">
        <v>1.6342535759806618</v>
      </c>
      <c r="I12" s="13">
        <v>3.3197042480229784</v>
      </c>
      <c r="J12" s="13">
        <v>0.84412654215366523</v>
      </c>
      <c r="K12" s="13">
        <v>2.9517934747428565</v>
      </c>
      <c r="L12" s="13">
        <v>1.3981036424521527</v>
      </c>
      <c r="M12" s="13">
        <v>2.9600709361554118</v>
      </c>
      <c r="N12" s="13">
        <v>1.2309456587053371</v>
      </c>
      <c r="O12" s="13">
        <v>3.5411572956258572</v>
      </c>
    </row>
    <row r="13" spans="1:29" x14ac:dyDescent="0.25">
      <c r="A13" s="7" t="s">
        <v>81</v>
      </c>
      <c r="B13" s="13">
        <v>0.43947658359808084</v>
      </c>
      <c r="C13" s="13">
        <v>1.3605915570801641</v>
      </c>
      <c r="D13" s="13">
        <v>1.077633207104963</v>
      </c>
      <c r="E13" s="13">
        <v>1.9110273022253002</v>
      </c>
      <c r="F13" s="13">
        <v>2.4984649309200835</v>
      </c>
      <c r="G13" s="13">
        <v>4.6651831021289363</v>
      </c>
      <c r="H13" s="13">
        <v>1.2666774737565913</v>
      </c>
      <c r="I13" s="13">
        <v>2.3383149881352083</v>
      </c>
      <c r="J13" s="13">
        <v>0.64798282431905185</v>
      </c>
      <c r="K13" s="13">
        <v>3.1841849851651527</v>
      </c>
      <c r="L13" s="13">
        <v>1.873292586995583</v>
      </c>
      <c r="M13" s="13">
        <v>3.1599936809025335</v>
      </c>
      <c r="N13" s="13">
        <v>1.181896772191342</v>
      </c>
      <c r="O13" s="13">
        <v>2.911409342949383</v>
      </c>
    </row>
    <row r="14" spans="1:29" x14ac:dyDescent="0.25">
      <c r="A14" s="7" t="s">
        <v>82</v>
      </c>
      <c r="B14" s="13">
        <v>1.4957826413170592</v>
      </c>
      <c r="C14" s="13">
        <v>3.2385074517422634</v>
      </c>
      <c r="D14" s="13">
        <v>1.8236122683096483</v>
      </c>
      <c r="E14" s="13">
        <v>3.5066996537304789</v>
      </c>
      <c r="F14" s="13">
        <v>1.8999007322497536</v>
      </c>
      <c r="G14" s="13">
        <v>4.3847601342320814</v>
      </c>
      <c r="H14" s="13">
        <v>1.5223002112207036</v>
      </c>
      <c r="I14" s="13">
        <v>4.2944278972648346</v>
      </c>
      <c r="J14" s="13">
        <v>0.61923827873309778</v>
      </c>
      <c r="K14" s="13">
        <v>5.1437254038277995</v>
      </c>
      <c r="L14" s="13">
        <v>1.2559794021613373</v>
      </c>
      <c r="M14" s="13">
        <v>2.8604589890993419</v>
      </c>
      <c r="N14" s="13">
        <v>1.5374476036134437</v>
      </c>
      <c r="O14" s="13">
        <v>3.7388677813448319</v>
      </c>
    </row>
    <row r="15" spans="1:29" x14ac:dyDescent="0.25">
      <c r="A15" s="7" t="s">
        <v>83</v>
      </c>
      <c r="B15" s="13">
        <v>0.68538969195746136</v>
      </c>
      <c r="C15" s="13">
        <v>1.7699307496013523</v>
      </c>
      <c r="D15" s="13">
        <v>0.71408100623827919</v>
      </c>
      <c r="E15" s="13">
        <v>1.6071608824430879</v>
      </c>
      <c r="F15" s="13">
        <v>1.5157521551532576</v>
      </c>
      <c r="G15" s="13">
        <v>3.4099079877835092</v>
      </c>
      <c r="H15" s="13">
        <v>0.99549711567730703</v>
      </c>
      <c r="I15" s="13">
        <v>2.8395585999947111</v>
      </c>
      <c r="J15" s="13">
        <v>0.93951790652941092</v>
      </c>
      <c r="K15" s="13">
        <v>2.9918210733456725</v>
      </c>
      <c r="L15" s="13">
        <v>1.8732083678223317</v>
      </c>
      <c r="M15" s="13">
        <v>3.3138426400771137</v>
      </c>
      <c r="N15" s="13">
        <v>1.6568895766611524</v>
      </c>
      <c r="O15" s="13">
        <v>3.2180692604638508</v>
      </c>
    </row>
    <row r="16" spans="1:29" x14ac:dyDescent="0.25">
      <c r="A16" s="7" t="s">
        <v>84</v>
      </c>
      <c r="B16" s="13">
        <v>2.5738817634650477</v>
      </c>
      <c r="C16" s="13">
        <v>4.9951738800720555</v>
      </c>
      <c r="D16" s="13">
        <v>2.6702878144368047</v>
      </c>
      <c r="E16" s="13">
        <v>5.7308891656882608</v>
      </c>
      <c r="F16" s="13">
        <v>3.6043809714951176</v>
      </c>
      <c r="G16" s="13">
        <v>8.9191282555689444</v>
      </c>
      <c r="H16" s="13">
        <v>2.7661966937629172</v>
      </c>
      <c r="I16" s="13">
        <v>6.4396190701311502</v>
      </c>
      <c r="J16" s="13">
        <v>2.1200007881328795</v>
      </c>
      <c r="K16" s="13">
        <v>8.64424697724791</v>
      </c>
      <c r="L16" s="13">
        <v>2.4679480857107485</v>
      </c>
      <c r="M16" s="13">
        <v>4.8739894872257201</v>
      </c>
      <c r="N16" s="13">
        <v>2.8935688991613686</v>
      </c>
      <c r="O16" s="13">
        <v>5.4345668382804568</v>
      </c>
    </row>
    <row r="17" spans="1:15" x14ac:dyDescent="0.25">
      <c r="A17" s="7" t="s">
        <v>85</v>
      </c>
      <c r="B17" s="13">
        <v>0.61689474283407197</v>
      </c>
      <c r="C17" s="13">
        <v>2.6046638551104979</v>
      </c>
      <c r="D17" s="13">
        <v>0.31685638327392657</v>
      </c>
      <c r="E17" s="13">
        <v>3.8944996108660175</v>
      </c>
      <c r="F17" s="13">
        <v>1.7546046171364467</v>
      </c>
      <c r="G17" s="13">
        <v>3.3418683444499204</v>
      </c>
      <c r="H17" s="13">
        <v>0.61459471170417745</v>
      </c>
      <c r="I17" s="13">
        <v>4.8164576960677721</v>
      </c>
      <c r="J17" s="13">
        <v>0.45501387306419638</v>
      </c>
      <c r="K17" s="13">
        <v>3.3289468592294043</v>
      </c>
      <c r="L17" s="13">
        <v>1.762277771861984</v>
      </c>
      <c r="M17" s="13">
        <v>3.1699679273338366</v>
      </c>
      <c r="N17" s="13">
        <v>0.85448102520062175</v>
      </c>
      <c r="O17" s="13">
        <v>2.3921877058150218</v>
      </c>
    </row>
    <row r="18" spans="1:15" x14ac:dyDescent="0.25">
      <c r="A18" s="7" t="s">
        <v>86</v>
      </c>
      <c r="B18" s="13">
        <v>1.4032243882805531</v>
      </c>
      <c r="C18" s="13">
        <v>3.4521436352454007</v>
      </c>
      <c r="D18" s="13">
        <v>1.4142962878860714</v>
      </c>
      <c r="E18" s="13">
        <v>4.3288164756913892</v>
      </c>
      <c r="F18" s="13">
        <v>1.6264748608330806</v>
      </c>
      <c r="G18" s="13">
        <v>3.6291033981287044</v>
      </c>
      <c r="H18" s="13">
        <v>1.2059177690912932</v>
      </c>
      <c r="I18" s="13">
        <v>3.7969228377809485</v>
      </c>
      <c r="J18" s="13">
        <v>0.90831040468578372</v>
      </c>
      <c r="K18" s="13">
        <v>1.826200981913257</v>
      </c>
      <c r="L18" s="13">
        <v>1.6923110857279871</v>
      </c>
      <c r="M18" s="13">
        <v>3.9216868211944269</v>
      </c>
      <c r="N18" s="13">
        <v>1.5877834790640311</v>
      </c>
      <c r="O18" s="13">
        <v>3.4785100696766014</v>
      </c>
    </row>
    <row r="19" spans="1:15" x14ac:dyDescent="0.25">
      <c r="A19" s="7" t="s">
        <v>87</v>
      </c>
      <c r="B19" s="13">
        <v>0.76324804395894918</v>
      </c>
      <c r="C19" s="13">
        <v>2.1743339726734789</v>
      </c>
      <c r="D19" s="13">
        <v>0.65045840466998672</v>
      </c>
      <c r="E19" s="13">
        <v>1.559282413947273</v>
      </c>
      <c r="F19" s="13">
        <v>2.0022259206702064</v>
      </c>
      <c r="G19" s="13">
        <v>4.4691800933766634</v>
      </c>
      <c r="H19" s="13">
        <v>1.6037734405649082</v>
      </c>
      <c r="I19" s="13">
        <v>2.9876081814107605</v>
      </c>
      <c r="J19" s="13">
        <v>1.6504590700839441</v>
      </c>
      <c r="K19" s="13">
        <v>5.5120645966967503</v>
      </c>
      <c r="L19" s="13">
        <v>1.7450075687854518</v>
      </c>
      <c r="M19" s="13">
        <v>3.3760191505704169</v>
      </c>
      <c r="N19" s="13">
        <v>1.285252059613526</v>
      </c>
      <c r="O19" s="13">
        <v>2.8278216251134634</v>
      </c>
    </row>
    <row r="20" spans="1:15" x14ac:dyDescent="0.25">
      <c r="A20" s="7" t="s">
        <v>88</v>
      </c>
      <c r="B20" s="13">
        <v>0.8423457941030823</v>
      </c>
      <c r="C20" s="13">
        <v>2.9737842289825442</v>
      </c>
      <c r="D20" s="13">
        <v>1.2174019560839131</v>
      </c>
      <c r="E20" s="13">
        <v>2.7739870955897263</v>
      </c>
      <c r="F20" s="13">
        <v>1.5876136941223367</v>
      </c>
      <c r="G20" s="13">
        <v>4.4422284359319262</v>
      </c>
      <c r="H20" s="13">
        <v>1.337248336225964</v>
      </c>
      <c r="I20" s="13">
        <v>3.4302539155400131</v>
      </c>
      <c r="J20" s="13">
        <v>-0.23628809569351295</v>
      </c>
      <c r="K20" s="13">
        <v>4.706766291911074</v>
      </c>
      <c r="L20" s="13">
        <v>1.5837413696138933</v>
      </c>
      <c r="M20" s="13">
        <v>3.0078005284455376</v>
      </c>
      <c r="N20" s="13">
        <v>1.0243203942396961</v>
      </c>
      <c r="O20" s="13">
        <v>2.0438324863697686</v>
      </c>
    </row>
    <row r="21" spans="1:15" x14ac:dyDescent="0.25">
      <c r="A21" s="7" t="s">
        <v>89</v>
      </c>
      <c r="B21" s="13">
        <v>1.1890716948762954</v>
      </c>
      <c r="C21" s="13">
        <v>3.4574668914725479</v>
      </c>
      <c r="D21" s="13">
        <v>1.4387063694828528</v>
      </c>
      <c r="E21" s="13">
        <v>4.2113037991359255</v>
      </c>
      <c r="F21" s="13">
        <v>2.7983305941738612</v>
      </c>
      <c r="G21" s="13">
        <v>6.8989777745116996</v>
      </c>
      <c r="H21" s="13">
        <v>1.6813724437185238</v>
      </c>
      <c r="I21" s="13">
        <v>5.4708979468089058</v>
      </c>
      <c r="J21" s="13">
        <v>2.0583236235958915</v>
      </c>
      <c r="K21" s="13">
        <v>4.1871222305825189</v>
      </c>
      <c r="L21" s="13">
        <v>1.9904793515637029</v>
      </c>
      <c r="M21" s="13">
        <v>3.9414296076370059</v>
      </c>
      <c r="N21" s="13">
        <v>1.5541585061327881</v>
      </c>
      <c r="O21" s="13">
        <v>3.2734742554046874</v>
      </c>
    </row>
    <row r="22" spans="1:15" x14ac:dyDescent="0.25">
      <c r="A22" s="7" t="s">
        <v>90</v>
      </c>
      <c r="B22" s="13">
        <v>0.65223290903465136</v>
      </c>
      <c r="C22" s="13">
        <v>2.9798858621646067</v>
      </c>
      <c r="D22" s="13">
        <v>0.99244410845626663</v>
      </c>
      <c r="E22" s="13">
        <v>2.326200974749868</v>
      </c>
      <c r="F22" s="13">
        <v>1.2197404844568538</v>
      </c>
      <c r="G22" s="13">
        <v>4.1769998588510591</v>
      </c>
      <c r="H22" s="13">
        <v>1.0592878334112632</v>
      </c>
      <c r="I22" s="13">
        <v>2.8971354730121779</v>
      </c>
      <c r="J22" s="13">
        <v>0.21970614733596086</v>
      </c>
      <c r="K22" s="13">
        <v>5.6266023210413811</v>
      </c>
      <c r="L22" s="13">
        <v>1.6298004926726284</v>
      </c>
      <c r="M22" s="13">
        <v>3.155338018522936</v>
      </c>
      <c r="N22" s="13">
        <v>1.3357302838913192</v>
      </c>
      <c r="O22" s="13">
        <v>2.4577323271532543</v>
      </c>
    </row>
    <row r="23" spans="1:15" x14ac:dyDescent="0.25">
      <c r="A23" s="7" t="s">
        <v>91</v>
      </c>
      <c r="B23" s="13">
        <v>1.051693316803711</v>
      </c>
      <c r="C23" s="13">
        <v>2.7945502353377027</v>
      </c>
      <c r="D23" s="13">
        <v>0.8872505257393597</v>
      </c>
      <c r="E23" s="13">
        <v>2.1052705648505832</v>
      </c>
      <c r="F23" s="13">
        <v>3.4953995305159165</v>
      </c>
      <c r="G23" s="13">
        <v>7.0052576846020207</v>
      </c>
      <c r="H23" s="13">
        <v>0.83227986171582613</v>
      </c>
      <c r="I23" s="13">
        <v>2.3087114871047953</v>
      </c>
      <c r="J23" s="13">
        <v>0.96726401770621251</v>
      </c>
      <c r="K23" s="13">
        <v>2.8226234526858822</v>
      </c>
      <c r="L23" s="13">
        <v>3.1267952125401552</v>
      </c>
      <c r="M23" s="13">
        <v>5.1340278879592072</v>
      </c>
      <c r="N23" s="13">
        <v>1.3953336151307651</v>
      </c>
      <c r="O23" s="13">
        <v>2.7441744256662473</v>
      </c>
    </row>
    <row r="24" spans="1:15" x14ac:dyDescent="0.25">
      <c r="A24" s="7" t="s">
        <v>92</v>
      </c>
      <c r="B24" s="13">
        <v>0.71385079007551155</v>
      </c>
      <c r="C24" s="13">
        <v>2.5990423425654652</v>
      </c>
      <c r="D24" s="13">
        <v>0.68737547413726829</v>
      </c>
      <c r="E24" s="13">
        <v>2.5296385599604183</v>
      </c>
      <c r="F24" s="13">
        <v>2.7885294478184912</v>
      </c>
      <c r="G24" s="13">
        <v>4.5712021348040937</v>
      </c>
      <c r="H24" s="13">
        <v>1.6266238953910002</v>
      </c>
      <c r="I24" s="13">
        <v>3.5714906799757431</v>
      </c>
      <c r="J24" s="13">
        <v>0.338684405440633</v>
      </c>
      <c r="K24" s="13">
        <v>5.115414442144119</v>
      </c>
      <c r="L24" s="13">
        <v>2.1705656182976885</v>
      </c>
      <c r="M24" s="13">
        <v>3.9497672496814755</v>
      </c>
      <c r="N24" s="13">
        <v>1.2017651182351208</v>
      </c>
      <c r="O24" s="13">
        <v>2.5076459828383739</v>
      </c>
    </row>
    <row r="25" spans="1:15" x14ac:dyDescent="0.25">
      <c r="A25" s="7" t="s">
        <v>93</v>
      </c>
      <c r="B25" s="13">
        <v>0.70149050922844713</v>
      </c>
      <c r="C25" s="13">
        <v>2.3833233722588649</v>
      </c>
      <c r="D25" s="13">
        <v>0.97647577469735081</v>
      </c>
      <c r="E25" s="13">
        <v>2.2209248212406045</v>
      </c>
      <c r="F25" s="13">
        <v>1.8187171295621343</v>
      </c>
      <c r="G25" s="13">
        <v>3.8442966955627704</v>
      </c>
      <c r="H25" s="13">
        <v>0.68924888757106606</v>
      </c>
      <c r="I25" s="13">
        <v>3.3671639573848293</v>
      </c>
      <c r="J25" s="13">
        <v>0.39772550376219357</v>
      </c>
      <c r="K25" s="13">
        <v>3.6895185878599412</v>
      </c>
      <c r="L25" s="13">
        <v>1.3099900458943563</v>
      </c>
      <c r="M25" s="13">
        <v>2.9515152418431319</v>
      </c>
      <c r="N25" s="13">
        <v>0.9691054906046308</v>
      </c>
      <c r="O25" s="13">
        <v>2.2031319944500876</v>
      </c>
    </row>
    <row r="26" spans="1:15" x14ac:dyDescent="0.25">
      <c r="A26" s="7" t="s">
        <v>94</v>
      </c>
      <c r="B26" s="13">
        <v>0.89843439646026835</v>
      </c>
      <c r="C26" s="13">
        <v>2.5212957836744709</v>
      </c>
      <c r="D26" s="13">
        <v>0.74931000353189992</v>
      </c>
      <c r="E26" s="13">
        <v>1.8052518913257585</v>
      </c>
      <c r="F26" s="13">
        <v>1.9830774183610227</v>
      </c>
      <c r="G26" s="13">
        <v>4.686390706168222</v>
      </c>
      <c r="H26" s="13">
        <v>1.1145213980909856</v>
      </c>
      <c r="I26" s="13">
        <v>2.5832119954850121</v>
      </c>
      <c r="J26" s="13">
        <v>0.34202413745787025</v>
      </c>
      <c r="K26" s="13">
        <v>3.7499473191743418</v>
      </c>
      <c r="L26" s="13">
        <v>1.5815708858477107</v>
      </c>
      <c r="M26" s="13">
        <v>2.7074323084667373</v>
      </c>
      <c r="N26" s="13">
        <v>1.1199735982523082</v>
      </c>
      <c r="O26" s="13">
        <v>2.2275601812526715</v>
      </c>
    </row>
    <row r="27" spans="1:15" x14ac:dyDescent="0.25">
      <c r="A27" s="7" t="s">
        <v>95</v>
      </c>
      <c r="B27" s="13">
        <v>0.34832065282928948</v>
      </c>
      <c r="C27" s="13">
        <v>1.7223899380431233</v>
      </c>
      <c r="D27" s="13">
        <v>0.53570306805592638</v>
      </c>
      <c r="E27" s="13">
        <v>1.6020563676655288</v>
      </c>
      <c r="F27" s="13">
        <v>2.8461677737784861</v>
      </c>
      <c r="G27" s="13">
        <v>6.7411138446895569</v>
      </c>
      <c r="H27" s="13">
        <v>0.79248031123129481</v>
      </c>
      <c r="I27" s="13">
        <v>2.3420911047767601</v>
      </c>
      <c r="J27" s="13">
        <v>0.59883224552294989</v>
      </c>
      <c r="K27" s="13">
        <v>3.6989083068232551</v>
      </c>
      <c r="L27" s="13">
        <v>1.7566636490685059</v>
      </c>
      <c r="M27" s="13">
        <v>3.7234282020539697</v>
      </c>
      <c r="N27" s="13">
        <v>1.95090665039181</v>
      </c>
      <c r="O27" s="13">
        <v>3.2822097468698042</v>
      </c>
    </row>
    <row r="28" spans="1:15" x14ac:dyDescent="0.25">
      <c r="A28" s="7" t="s">
        <v>96</v>
      </c>
      <c r="B28" s="13">
        <v>2.0865249585172321</v>
      </c>
      <c r="C28" s="13">
        <v>5.7913516784211714</v>
      </c>
      <c r="D28" s="13">
        <v>2.2804317255971771</v>
      </c>
      <c r="E28" s="13">
        <v>6.7729976757695178</v>
      </c>
      <c r="F28" s="13">
        <v>4.1849155193405752</v>
      </c>
      <c r="G28" s="13">
        <v>8.4528599533061985</v>
      </c>
      <c r="H28" s="13">
        <v>2.0206556827447266</v>
      </c>
      <c r="I28" s="13">
        <v>7.2249292452724116</v>
      </c>
      <c r="J28" s="13">
        <v>1.6164244074787968</v>
      </c>
      <c r="K28" s="13">
        <v>8.8215080315643561</v>
      </c>
      <c r="L28" s="13">
        <v>3.7323222547391026</v>
      </c>
      <c r="M28" s="13">
        <v>8.5460057016567248</v>
      </c>
      <c r="N28" s="13">
        <v>3.0519589695747187</v>
      </c>
      <c r="O28" s="13">
        <v>7.5802191977147455</v>
      </c>
    </row>
    <row r="29" spans="1:15" x14ac:dyDescent="0.25">
      <c r="A29" s="7" t="s">
        <v>97</v>
      </c>
      <c r="B29" s="13">
        <v>1.286014730872723</v>
      </c>
      <c r="C29" s="13">
        <v>3.7573962681064761</v>
      </c>
      <c r="D29" s="13">
        <v>1.0132614889674449</v>
      </c>
      <c r="E29" s="13">
        <v>3.090554631753808</v>
      </c>
      <c r="F29" s="13">
        <v>2.554367802384693</v>
      </c>
      <c r="G29" s="13">
        <v>5.5193140802406582</v>
      </c>
      <c r="H29" s="13">
        <v>1.3461738928889029</v>
      </c>
      <c r="I29" s="13">
        <v>3.2204524151132841</v>
      </c>
      <c r="J29" s="13">
        <v>0.80597768099706091</v>
      </c>
      <c r="K29" s="13">
        <v>5.5999443681180106</v>
      </c>
      <c r="L29" s="13">
        <v>1.9161952555804558</v>
      </c>
      <c r="M29" s="13">
        <v>3.8970129578814938</v>
      </c>
      <c r="N29" s="13">
        <v>1.3582562016880486</v>
      </c>
      <c r="O29" s="13">
        <v>3.1787376078477507</v>
      </c>
    </row>
    <row r="30" spans="1:15" x14ac:dyDescent="0.25">
      <c r="A30" s="7" t="s">
        <v>98</v>
      </c>
      <c r="B30" s="13">
        <v>0.81386230469022625</v>
      </c>
      <c r="C30" s="13">
        <v>2.1387111340395464</v>
      </c>
      <c r="D30" s="13">
        <v>0.86433301230420156</v>
      </c>
      <c r="E30" s="13">
        <v>1.8025538216587429</v>
      </c>
      <c r="F30" s="13">
        <v>2.1031998975158892</v>
      </c>
      <c r="G30" s="13">
        <v>4.1007292384910299</v>
      </c>
      <c r="H30" s="13">
        <v>1.0913352552872655</v>
      </c>
      <c r="I30" s="13">
        <v>2.2267721444505857</v>
      </c>
      <c r="J30" s="13">
        <v>0.2408558516439889</v>
      </c>
      <c r="K30" s="13">
        <v>3.7406880721670581</v>
      </c>
      <c r="L30" s="13">
        <v>1.4473766374912802</v>
      </c>
      <c r="M30" s="13">
        <v>3.2608474916136139</v>
      </c>
      <c r="N30" s="13">
        <v>1.3579671210583268</v>
      </c>
      <c r="O30" s="13">
        <v>2.5787319751421767</v>
      </c>
    </row>
    <row r="31" spans="1:15" x14ac:dyDescent="0.25">
      <c r="A31" s="7" t="s">
        <v>99</v>
      </c>
      <c r="B31" s="13">
        <v>0.64353459956349846</v>
      </c>
      <c r="C31" s="13">
        <v>2.6922118120705183</v>
      </c>
      <c r="D31" s="13">
        <v>1.0921500141082214</v>
      </c>
      <c r="E31" s="13">
        <v>1.977798519015004</v>
      </c>
      <c r="F31" s="13">
        <v>3.5544357196638927</v>
      </c>
      <c r="G31" s="13">
        <v>6.7458329054089647</v>
      </c>
      <c r="H31" s="13">
        <v>1.0875951715358168</v>
      </c>
      <c r="I31" s="13">
        <v>2.6576664547333637</v>
      </c>
      <c r="J31" s="13">
        <v>1.5198829765064916</v>
      </c>
      <c r="K31" s="13">
        <v>4.1019746286018224</v>
      </c>
      <c r="L31" s="13">
        <v>1.8012540775752051</v>
      </c>
      <c r="M31" s="13">
        <v>3.6827580068409125</v>
      </c>
      <c r="N31" s="13">
        <v>1.5170146195546146</v>
      </c>
      <c r="O31" s="13">
        <v>3.2836009024728705</v>
      </c>
    </row>
    <row r="32" spans="1:15" x14ac:dyDescent="0.25">
      <c r="A32" s="7" t="s">
        <v>100</v>
      </c>
      <c r="B32" s="13">
        <v>0.75899491539563113</v>
      </c>
      <c r="C32" s="13">
        <v>2.3646424516847655</v>
      </c>
      <c r="D32" s="13">
        <v>0.55094366280565954</v>
      </c>
      <c r="E32" s="13">
        <v>2.7913505645857035</v>
      </c>
      <c r="F32" s="13">
        <v>1.0156970829715957</v>
      </c>
      <c r="G32" s="13">
        <v>2.4683251272982445</v>
      </c>
      <c r="H32" s="13">
        <v>0.762822558094714</v>
      </c>
      <c r="I32" s="13">
        <v>4.0677485921362146</v>
      </c>
      <c r="J32" s="13">
        <v>0.52194688737141215</v>
      </c>
      <c r="K32" s="13">
        <v>2.8525700401429419</v>
      </c>
      <c r="L32" s="13">
        <v>1.1502189069163091</v>
      </c>
      <c r="M32" s="13">
        <v>2.3743801520756844</v>
      </c>
      <c r="N32" s="13">
        <v>0.86110500453561478</v>
      </c>
      <c r="O32" s="13">
        <v>1.8922133746005456</v>
      </c>
    </row>
    <row r="33" spans="1:15" x14ac:dyDescent="0.25">
      <c r="A33" s="7" t="s">
        <v>101</v>
      </c>
      <c r="B33" s="13">
        <v>0.63186290793336886</v>
      </c>
      <c r="C33" s="13">
        <v>1.9685425911313497</v>
      </c>
      <c r="D33" s="13">
        <v>0.93920836170225985</v>
      </c>
      <c r="E33" s="13">
        <v>1.7245862202242308</v>
      </c>
      <c r="F33" s="13">
        <v>1.8803068998056955</v>
      </c>
      <c r="G33" s="13">
        <v>4.9220046926649168</v>
      </c>
      <c r="H33" s="13">
        <v>1.1154364618996586</v>
      </c>
      <c r="I33" s="13">
        <v>2.3527870742954353</v>
      </c>
      <c r="J33" s="13">
        <v>0.30485719628996422</v>
      </c>
      <c r="K33" s="13">
        <v>2.789106516944432</v>
      </c>
      <c r="L33" s="13">
        <v>1.7559166532441872</v>
      </c>
      <c r="M33" s="13">
        <v>2.898099329601751</v>
      </c>
      <c r="N33" s="13">
        <v>1.0052055767603061</v>
      </c>
      <c r="O33" s="13">
        <v>2.5355196877188479</v>
      </c>
    </row>
    <row r="34" spans="1:15" x14ac:dyDescent="0.25">
      <c r="A34" s="7" t="s">
        <v>102</v>
      </c>
      <c r="B34" s="13">
        <v>2.8161617948283411</v>
      </c>
      <c r="C34" s="13">
        <v>7.3984958500170315</v>
      </c>
      <c r="D34" s="13">
        <v>2.9316028065351301</v>
      </c>
      <c r="E34" s="13">
        <v>6.3036997613985806</v>
      </c>
      <c r="F34" s="13">
        <v>5.6981921838478096</v>
      </c>
      <c r="G34" s="13">
        <v>11.118717723010592</v>
      </c>
      <c r="H34" s="13">
        <v>2.8950350297058698</v>
      </c>
      <c r="I34" s="13">
        <v>9.1708055000423805</v>
      </c>
      <c r="J34" s="13">
        <v>4.1829983629258445</v>
      </c>
      <c r="K34" s="13">
        <v>12.207222439567323</v>
      </c>
      <c r="L34" s="13">
        <v>2.9729522273052678</v>
      </c>
      <c r="M34" s="13">
        <v>7.4434655213148817</v>
      </c>
      <c r="N34" s="13">
        <v>3.9186396614380294</v>
      </c>
      <c r="O34" s="13">
        <v>7.5480136280765189</v>
      </c>
    </row>
    <row r="35" spans="1:15" x14ac:dyDescent="0.25">
      <c r="A35" s="7" t="s">
        <v>103</v>
      </c>
      <c r="B35" s="13">
        <v>3.5249547336644262</v>
      </c>
      <c r="C35" s="13">
        <v>8.0444716100286051</v>
      </c>
      <c r="D35" s="13">
        <v>4.1808103675319286</v>
      </c>
      <c r="E35" s="13">
        <v>10.236166006378355</v>
      </c>
      <c r="F35" s="13">
        <v>4.8214154335002055</v>
      </c>
      <c r="G35" s="13">
        <v>11.867948258857663</v>
      </c>
      <c r="H35" s="13">
        <v>3.9102744385221988</v>
      </c>
      <c r="I35" s="13">
        <v>12.054819993559269</v>
      </c>
      <c r="J35" s="13">
        <v>5.1954655967307772</v>
      </c>
      <c r="K35" s="13">
        <v>11.592972170791663</v>
      </c>
      <c r="L35" s="13">
        <v>4.4336289942833105</v>
      </c>
      <c r="M35" s="13">
        <v>9.0582538509580885</v>
      </c>
      <c r="N35" s="13">
        <v>4.0714699231786957</v>
      </c>
      <c r="O35" s="13">
        <v>10.007818184297086</v>
      </c>
    </row>
    <row r="36" spans="1:15" x14ac:dyDescent="0.25">
      <c r="A36" s="7" t="s">
        <v>104</v>
      </c>
      <c r="B36" s="13">
        <v>0.61037982847408823</v>
      </c>
      <c r="C36" s="13">
        <v>3.7256130139850665</v>
      </c>
      <c r="D36" s="13">
        <v>1.0605561118844493</v>
      </c>
      <c r="E36" s="13">
        <v>2.0694624265246353</v>
      </c>
      <c r="F36" s="13">
        <v>2.1923885302979125</v>
      </c>
      <c r="G36" s="13">
        <v>4.8593432528207341</v>
      </c>
      <c r="H36" s="13">
        <v>0.74568944318142771</v>
      </c>
      <c r="I36" s="13">
        <v>4.2857780246192663</v>
      </c>
      <c r="J36" s="13">
        <v>1.4379179093285284</v>
      </c>
      <c r="K36" s="13">
        <v>5.2556379255398964</v>
      </c>
      <c r="L36" s="13">
        <v>0.9409864326720847</v>
      </c>
      <c r="M36" s="13">
        <v>2.9775268696807697</v>
      </c>
      <c r="N36" s="13">
        <v>1.1860528478168584</v>
      </c>
      <c r="O36" s="13">
        <v>3.1565327169636213</v>
      </c>
    </row>
    <row r="37" spans="1:15" x14ac:dyDescent="0.25">
      <c r="A37" s="7" t="s">
        <v>105</v>
      </c>
      <c r="B37" s="13">
        <v>0.99910842295593461</v>
      </c>
      <c r="C37" s="13">
        <v>3.5426966678673963</v>
      </c>
      <c r="D37" s="13">
        <v>0.95443803280923079</v>
      </c>
      <c r="E37" s="13">
        <v>2.8868766347432344</v>
      </c>
      <c r="F37" s="13">
        <v>0.74011963694523386</v>
      </c>
      <c r="G37" s="13">
        <v>1.873129159222237</v>
      </c>
      <c r="H37" s="13">
        <v>0.66604496919817124</v>
      </c>
      <c r="I37" s="13">
        <v>3.1638228039908158</v>
      </c>
      <c r="J37" s="13">
        <v>0.52344173033535191</v>
      </c>
      <c r="K37" s="13">
        <v>2.7876867539901915</v>
      </c>
      <c r="L37" s="13">
        <v>1.0376977997146704</v>
      </c>
      <c r="M37" s="13">
        <v>2.7055728359432267</v>
      </c>
      <c r="N37" s="13">
        <v>0.95196007042325093</v>
      </c>
      <c r="O37" s="13">
        <v>2.0450688205671064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EC881923-4740-49EA-AF3B-32A73CE8DE74}"/>
  </hyperlinks>
  <pageMargins left="0.7" right="0.7" top="0.75" bottom="0.75" header="0.3" footer="0.3"/>
  <pageSetup paperSize="9" orientation="portrait" horizontalDpi="360" verticalDpi="360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7112A-F834-4061-9404-9215AB17E624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x14ac:dyDescent="0.25"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72</v>
      </c>
      <c r="B4" s="13">
        <v>2.1343615203496995</v>
      </c>
      <c r="C4" s="13">
        <v>10.426117579313514</v>
      </c>
      <c r="D4" s="13">
        <v>3.0256704153604748</v>
      </c>
      <c r="E4" s="13">
        <v>12.242899915034798</v>
      </c>
      <c r="F4" s="13">
        <v>4.593785917033248</v>
      </c>
      <c r="G4" s="13">
        <v>8.301629165670283</v>
      </c>
      <c r="H4" s="13">
        <v>2.4920476278206158</v>
      </c>
      <c r="I4" s="13">
        <v>9.5431531123856299</v>
      </c>
      <c r="J4" s="13">
        <v>-0.19941682295815388</v>
      </c>
      <c r="K4" s="13">
        <v>17.424810653423943</v>
      </c>
      <c r="L4" s="13">
        <v>5.421476881328636</v>
      </c>
      <c r="M4" s="13">
        <v>9.3210336549296606</v>
      </c>
      <c r="N4" s="13">
        <v>3.9936102258759201</v>
      </c>
      <c r="O4" s="13">
        <v>10.756850058159609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73</v>
      </c>
      <c r="B5" s="13">
        <v>3.7706612216854682</v>
      </c>
      <c r="C5" s="13">
        <v>8.3301673394574536</v>
      </c>
      <c r="D5" s="13">
        <v>3.3969693234969887</v>
      </c>
      <c r="E5" s="13">
        <v>8.7819465474840186</v>
      </c>
      <c r="F5" s="13">
        <v>3.7455773623611437</v>
      </c>
      <c r="G5" s="13">
        <v>8.5588805100408276</v>
      </c>
      <c r="H5" s="13">
        <v>3.9634683855216761</v>
      </c>
      <c r="I5" s="13">
        <v>7.3801238766963513</v>
      </c>
      <c r="J5" s="13">
        <v>3.101160957297123</v>
      </c>
      <c r="K5" s="13">
        <v>8.0633697806098663</v>
      </c>
      <c r="L5" s="13">
        <v>4.6113769607547983</v>
      </c>
      <c r="M5" s="13">
        <v>9.6552737292304478</v>
      </c>
      <c r="N5" s="13">
        <v>3.600826464324026</v>
      </c>
      <c r="O5" s="13">
        <v>8.0377969487746359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74</v>
      </c>
      <c r="B6" s="13">
        <v>1.8657667208135065</v>
      </c>
      <c r="C6" s="13">
        <v>6.9772417419903103</v>
      </c>
      <c r="D6" s="13">
        <v>3.2679279897657323</v>
      </c>
      <c r="E6" s="13">
        <v>9.0213569600963659</v>
      </c>
      <c r="F6" s="13">
        <v>4.1840646302074509</v>
      </c>
      <c r="G6" s="13">
        <v>8.6935863070762398</v>
      </c>
      <c r="H6" s="13">
        <v>2.3138231438584591</v>
      </c>
      <c r="I6" s="13">
        <v>6.5969683282065068</v>
      </c>
      <c r="J6" s="13">
        <v>2.7611597567437101</v>
      </c>
      <c r="K6" s="13">
        <v>11.636907108261548</v>
      </c>
      <c r="L6" s="13">
        <v>5.4567949453041589</v>
      </c>
      <c r="M6" s="13">
        <v>9.1736363242350318</v>
      </c>
      <c r="N6" s="13">
        <v>1.7685841573066656</v>
      </c>
      <c r="O6" s="13">
        <v>5.7631334990497471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75</v>
      </c>
      <c r="B7" s="13">
        <v>2.6665062110757942</v>
      </c>
      <c r="C7" s="13">
        <v>5.4702760867769413</v>
      </c>
      <c r="D7" s="13">
        <v>2.2262510040780006</v>
      </c>
      <c r="E7" s="13">
        <v>4.8570415665624687</v>
      </c>
      <c r="F7" s="13">
        <v>4.4031245277321025</v>
      </c>
      <c r="G7" s="13">
        <v>12.09989049209487</v>
      </c>
      <c r="H7" s="13">
        <v>2.8063600880379727</v>
      </c>
      <c r="I7" s="13">
        <v>5.0122186175357717</v>
      </c>
      <c r="J7" s="13">
        <v>1.8037315117468482</v>
      </c>
      <c r="K7" s="13">
        <v>5.3498362720404034</v>
      </c>
      <c r="L7" s="13">
        <v>8.6016596227726403</v>
      </c>
      <c r="M7" s="13">
        <v>13.163427399250832</v>
      </c>
      <c r="N7" s="13">
        <v>3.7445773554454838</v>
      </c>
      <c r="O7" s="13">
        <v>5.6425720893678024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76</v>
      </c>
      <c r="B8" s="13">
        <v>8.2823092873890189</v>
      </c>
      <c r="C8" s="13">
        <v>17.826698465288366</v>
      </c>
      <c r="D8" s="13">
        <v>5.8575870242245793</v>
      </c>
      <c r="E8" s="13">
        <v>27.301290480730867</v>
      </c>
      <c r="F8" s="13">
        <v>9.8598474679402699</v>
      </c>
      <c r="G8" s="13">
        <v>22.030362638336324</v>
      </c>
      <c r="H8" s="13">
        <v>7.3626397658476197</v>
      </c>
      <c r="I8" s="13">
        <v>18.244555250874747</v>
      </c>
      <c r="J8" s="13">
        <v>4.7841973321231936</v>
      </c>
      <c r="K8" s="13">
        <v>39.169906981768001</v>
      </c>
      <c r="L8" s="13">
        <v>6.6676323179746921</v>
      </c>
      <c r="M8" s="13">
        <v>21.824577596557184</v>
      </c>
      <c r="N8" s="13">
        <v>9.406814252298771</v>
      </c>
      <c r="O8" s="13">
        <v>19.986651365224109</v>
      </c>
    </row>
    <row r="9" spans="1:29" x14ac:dyDescent="0.25">
      <c r="A9" s="7" t="s">
        <v>77</v>
      </c>
      <c r="B9" s="13">
        <v>1.9742710560759589</v>
      </c>
      <c r="C9" s="13">
        <v>5.3875061737846108</v>
      </c>
      <c r="D9" s="13">
        <v>1.6561936245107405</v>
      </c>
      <c r="E9" s="13">
        <v>6.0164090377391748</v>
      </c>
      <c r="F9" s="13">
        <v>3.4925918756692016</v>
      </c>
      <c r="G9" s="13">
        <v>6.606671759708302</v>
      </c>
      <c r="H9" s="13">
        <v>2.2996103177534342</v>
      </c>
      <c r="I9" s="13">
        <v>7.7841233009899646</v>
      </c>
      <c r="J9" s="13">
        <v>2.2630452036008299</v>
      </c>
      <c r="K9" s="13">
        <v>8.4968231666027982</v>
      </c>
      <c r="L9" s="13">
        <v>1.4990713737882131</v>
      </c>
      <c r="M9" s="13">
        <v>4.0220343493752608</v>
      </c>
      <c r="N9" s="13">
        <v>2.2609749269028834</v>
      </c>
      <c r="O9" s="13">
        <v>6.9013249211275749</v>
      </c>
    </row>
    <row r="10" spans="1:29" x14ac:dyDescent="0.25">
      <c r="A10" s="7" t="s">
        <v>78</v>
      </c>
      <c r="B10" s="13">
        <v>1.158418928917335</v>
      </c>
      <c r="C10" s="13">
        <v>3.7232577283931838</v>
      </c>
      <c r="D10" s="13">
        <v>0.69431799320019971</v>
      </c>
      <c r="E10" s="13">
        <v>3.8152463122578815</v>
      </c>
      <c r="F10" s="13">
        <v>2.363423781205388</v>
      </c>
      <c r="G10" s="13">
        <v>6.0983460776516889</v>
      </c>
      <c r="H10" s="13">
        <v>1.1393262877254027</v>
      </c>
      <c r="I10" s="13">
        <v>4.771345916722022</v>
      </c>
      <c r="J10" s="13">
        <v>1.6911170346731261</v>
      </c>
      <c r="K10" s="13">
        <v>5.2920965042532169</v>
      </c>
      <c r="L10" s="13">
        <v>4.477129975449647</v>
      </c>
      <c r="M10" s="13">
        <v>7.0161152230670085</v>
      </c>
      <c r="N10" s="13">
        <v>1.8098954085118364</v>
      </c>
      <c r="O10" s="13">
        <v>4.3206421893863682</v>
      </c>
    </row>
    <row r="11" spans="1:29" x14ac:dyDescent="0.25">
      <c r="A11" s="7" t="s">
        <v>79</v>
      </c>
      <c r="B11" s="13">
        <v>3.3059129377072125</v>
      </c>
      <c r="C11" s="13">
        <v>7.0640989914615062</v>
      </c>
      <c r="D11" s="13">
        <v>2.5682391028498506</v>
      </c>
      <c r="E11" s="13">
        <v>7.1815648348585466</v>
      </c>
      <c r="F11" s="13">
        <v>3.418007329012771</v>
      </c>
      <c r="G11" s="13">
        <v>8.005746007774766</v>
      </c>
      <c r="H11" s="13">
        <v>3.0282524201712522</v>
      </c>
      <c r="I11" s="13">
        <v>7.2993559233069023</v>
      </c>
      <c r="J11" s="13">
        <v>0.68419874787747781</v>
      </c>
      <c r="K11" s="13">
        <v>8.4918784120739943</v>
      </c>
      <c r="L11" s="13">
        <v>1.579333910157845</v>
      </c>
      <c r="M11" s="13">
        <v>3.8080107404449279</v>
      </c>
      <c r="N11" s="13">
        <v>3.4209961104386624</v>
      </c>
      <c r="O11" s="13">
        <v>6.7409525519042353</v>
      </c>
    </row>
    <row r="12" spans="1:29" x14ac:dyDescent="0.25">
      <c r="A12" s="7" t="s">
        <v>80</v>
      </c>
      <c r="B12" s="13">
        <v>2.1331541648673742</v>
      </c>
      <c r="C12" s="13">
        <v>5.2931194013462015</v>
      </c>
      <c r="D12" s="13">
        <v>2.0400193144395229</v>
      </c>
      <c r="E12" s="13">
        <v>9.6234723669741875</v>
      </c>
      <c r="F12" s="13">
        <v>2.3238362222459603</v>
      </c>
      <c r="G12" s="13">
        <v>15.682441225205352</v>
      </c>
      <c r="H12" s="13">
        <v>3.6577427389203185</v>
      </c>
      <c r="I12" s="13">
        <v>6.7644567204103252</v>
      </c>
      <c r="J12" s="13">
        <v>2.9618864513213485</v>
      </c>
      <c r="K12" s="13">
        <v>9.1520711089164841</v>
      </c>
      <c r="L12" s="13">
        <v>3.4017129134048951</v>
      </c>
      <c r="M12" s="13">
        <v>7.8940185662820763</v>
      </c>
      <c r="N12" s="13">
        <v>2.4456929965654748</v>
      </c>
      <c r="O12" s="13">
        <v>7.4655418003955072</v>
      </c>
    </row>
    <row r="13" spans="1:29" x14ac:dyDescent="0.25">
      <c r="A13" s="7" t="s">
        <v>81</v>
      </c>
      <c r="B13" s="13">
        <v>2.022997416389706</v>
      </c>
      <c r="C13" s="13">
        <v>4.0255011378864198</v>
      </c>
      <c r="D13" s="13">
        <v>1.6465590702110782</v>
      </c>
      <c r="E13" s="13">
        <v>3.6283547448795321</v>
      </c>
      <c r="F13" s="13">
        <v>3.5181420532941896</v>
      </c>
      <c r="G13" s="13">
        <v>7.0201308756559415</v>
      </c>
      <c r="H13" s="13">
        <v>1.6137661384204947</v>
      </c>
      <c r="I13" s="13">
        <v>4.210688688135618</v>
      </c>
      <c r="J13" s="13">
        <v>0.9164521912922361</v>
      </c>
      <c r="K13" s="13">
        <v>5.8836987134147591</v>
      </c>
      <c r="L13" s="13">
        <v>3.4883686979046193</v>
      </c>
      <c r="M13" s="13">
        <v>5.8215652621211182</v>
      </c>
      <c r="N13" s="13">
        <v>2.4801815830681195</v>
      </c>
      <c r="O13" s="13">
        <v>4.7352455898183932</v>
      </c>
    </row>
    <row r="14" spans="1:29" x14ac:dyDescent="0.25">
      <c r="A14" s="7" t="s">
        <v>82</v>
      </c>
      <c r="B14" s="13">
        <v>2.21642206697903</v>
      </c>
      <c r="C14" s="13">
        <v>4.3796586480297393</v>
      </c>
      <c r="D14" s="13">
        <v>1.9482218975290497</v>
      </c>
      <c r="E14" s="13">
        <v>9.4384989574046294</v>
      </c>
      <c r="F14" s="13">
        <v>5.2631311838399801</v>
      </c>
      <c r="G14" s="13">
        <v>9.3131557338183573</v>
      </c>
      <c r="H14" s="13">
        <v>1.6214299498310005</v>
      </c>
      <c r="I14" s="13">
        <v>10.469800891157002</v>
      </c>
      <c r="J14" s="13">
        <v>2.0759156957426326</v>
      </c>
      <c r="K14" s="13">
        <v>7.9879537301368906</v>
      </c>
      <c r="L14" s="13">
        <v>3.8391924924160046</v>
      </c>
      <c r="M14" s="13">
        <v>6.6202293342643781</v>
      </c>
      <c r="N14" s="13">
        <v>3.0152006695091602</v>
      </c>
      <c r="O14" s="13">
        <v>7.4546166190823753</v>
      </c>
    </row>
    <row r="15" spans="1:29" x14ac:dyDescent="0.25">
      <c r="A15" s="7" t="s">
        <v>83</v>
      </c>
      <c r="B15" s="13">
        <v>1.576648858774625</v>
      </c>
      <c r="C15" s="13">
        <v>3.2394509134771527</v>
      </c>
      <c r="D15" s="13">
        <v>1.0995360573068609</v>
      </c>
      <c r="E15" s="13">
        <v>2.1769270907424128</v>
      </c>
      <c r="F15" s="13">
        <v>2.2117559790309085</v>
      </c>
      <c r="G15" s="13">
        <v>4.3793839328033481</v>
      </c>
      <c r="H15" s="13">
        <v>1.2334176394098495</v>
      </c>
      <c r="I15" s="13">
        <v>2.4941960011651814</v>
      </c>
      <c r="J15" s="13">
        <v>1.1623199545556613</v>
      </c>
      <c r="K15" s="13">
        <v>3.919046749751264</v>
      </c>
      <c r="L15" s="13">
        <v>4.2175701615679548</v>
      </c>
      <c r="M15" s="13">
        <v>6.6987819744447519</v>
      </c>
      <c r="N15" s="13">
        <v>1.8137736433895035</v>
      </c>
      <c r="O15" s="13">
        <v>5.1856378848559537</v>
      </c>
    </row>
    <row r="16" spans="1:29" x14ac:dyDescent="0.25">
      <c r="A16" s="7" t="s">
        <v>84</v>
      </c>
      <c r="B16" s="13">
        <v>4.331551078015039</v>
      </c>
      <c r="C16" s="13">
        <v>11.596871705015143</v>
      </c>
      <c r="D16" s="13">
        <v>5.6292096090032411</v>
      </c>
      <c r="E16" s="13">
        <v>10.718517899696128</v>
      </c>
      <c r="F16" s="13">
        <v>9.4178835111879877</v>
      </c>
      <c r="G16" s="13">
        <v>16.979020097251144</v>
      </c>
      <c r="H16" s="13">
        <v>7.4520832800629915</v>
      </c>
      <c r="I16" s="13">
        <v>13.071515676928666</v>
      </c>
      <c r="J16" s="13">
        <v>2.6877794220238358</v>
      </c>
      <c r="K16" s="13">
        <v>11.921717862541298</v>
      </c>
      <c r="L16" s="13">
        <v>5.9681984881236509</v>
      </c>
      <c r="M16" s="13">
        <v>11.362946210102258</v>
      </c>
      <c r="N16" s="13">
        <v>4.9190923513297662</v>
      </c>
      <c r="O16" s="13">
        <v>11.050679353911899</v>
      </c>
    </row>
    <row r="17" spans="1:15" x14ac:dyDescent="0.25">
      <c r="A17" s="7" t="s">
        <v>85</v>
      </c>
      <c r="B17" s="13">
        <v>1.5334203943480829</v>
      </c>
      <c r="C17" s="13">
        <v>6.0098167907051039</v>
      </c>
      <c r="D17" s="13">
        <v>1.1759983626873054</v>
      </c>
      <c r="E17" s="13">
        <v>8.4818533140026879</v>
      </c>
      <c r="F17" s="13">
        <v>2.1685160302291795</v>
      </c>
      <c r="G17" s="13">
        <v>4.629376593853042</v>
      </c>
      <c r="H17" s="13">
        <v>1.4209005927609812</v>
      </c>
      <c r="I17" s="13">
        <v>11.642477604498442</v>
      </c>
      <c r="J17" s="13">
        <v>1.5187735910662945</v>
      </c>
      <c r="K17" s="13">
        <v>5.76389253398089</v>
      </c>
      <c r="L17" s="13">
        <v>2.5953089072610167</v>
      </c>
      <c r="M17" s="13">
        <v>5.0894142129333835</v>
      </c>
      <c r="N17" s="13">
        <v>1.1735666511192966</v>
      </c>
      <c r="O17" s="13">
        <v>4.6815009170019062</v>
      </c>
    </row>
    <row r="18" spans="1:15" x14ac:dyDescent="0.25">
      <c r="A18" s="7" t="s">
        <v>86</v>
      </c>
      <c r="B18" s="13">
        <v>2.4991231652938222</v>
      </c>
      <c r="C18" s="13">
        <v>7.1753174622362721</v>
      </c>
      <c r="D18" s="13">
        <v>3.1017563303217974</v>
      </c>
      <c r="E18" s="13">
        <v>10.840737796858365</v>
      </c>
      <c r="F18" s="13">
        <v>3.932379193596002</v>
      </c>
      <c r="G18" s="13">
        <v>15.09975904395311</v>
      </c>
      <c r="H18" s="13">
        <v>1.9932863140038386</v>
      </c>
      <c r="I18" s="13">
        <v>5.0497784650045503</v>
      </c>
      <c r="J18" s="13">
        <v>2.0964635039773984</v>
      </c>
      <c r="K18" s="13">
        <v>14.548766637927962</v>
      </c>
      <c r="L18" s="13">
        <v>5.1053415179324126</v>
      </c>
      <c r="M18" s="13">
        <v>12.922139091608473</v>
      </c>
      <c r="N18" s="13">
        <v>2.3069983272822814</v>
      </c>
      <c r="O18" s="13">
        <v>12.112339486286078</v>
      </c>
    </row>
    <row r="19" spans="1:15" x14ac:dyDescent="0.25">
      <c r="A19" s="7" t="s">
        <v>87</v>
      </c>
      <c r="B19" s="13">
        <v>1.4598011581617045</v>
      </c>
      <c r="C19" s="13">
        <v>4.4241837849911203</v>
      </c>
      <c r="D19" s="13">
        <v>1.7679760638850166</v>
      </c>
      <c r="E19" s="13">
        <v>4.663972937779949</v>
      </c>
      <c r="F19" s="13">
        <v>3.3754907556873803</v>
      </c>
      <c r="G19" s="13">
        <v>7.0544804233380329</v>
      </c>
      <c r="H19" s="13">
        <v>2.7396149726357906</v>
      </c>
      <c r="I19" s="13">
        <v>5.8116107542774316</v>
      </c>
      <c r="J19" s="13">
        <v>1.98436553180363</v>
      </c>
      <c r="K19" s="13">
        <v>14.354070395820012</v>
      </c>
      <c r="L19" s="13">
        <v>7.3347892559128836</v>
      </c>
      <c r="M19" s="13">
        <v>10.420458283875627</v>
      </c>
      <c r="N19" s="13">
        <v>2.5668861001007524</v>
      </c>
      <c r="O19" s="13">
        <v>6.0644630416872429</v>
      </c>
    </row>
    <row r="20" spans="1:15" x14ac:dyDescent="0.25">
      <c r="A20" s="7" t="s">
        <v>88</v>
      </c>
      <c r="B20" s="13">
        <v>2.4164069034329354</v>
      </c>
      <c r="C20" s="13">
        <v>4.6843720841069567</v>
      </c>
      <c r="D20" s="13">
        <v>2.1687920742999549</v>
      </c>
      <c r="E20" s="13">
        <v>5.2274239623485066</v>
      </c>
      <c r="F20" s="13">
        <v>3.7212145116572155</v>
      </c>
      <c r="G20" s="13">
        <v>5.8178070529697559</v>
      </c>
      <c r="H20" s="13">
        <v>1.7879226276804723</v>
      </c>
      <c r="I20" s="13">
        <v>4.7151327343544454</v>
      </c>
      <c r="J20" s="13">
        <v>2.7043346985454164</v>
      </c>
      <c r="K20" s="13">
        <v>9.902132291378841</v>
      </c>
      <c r="L20" s="13">
        <v>5.0045818109123141</v>
      </c>
      <c r="M20" s="13">
        <v>8.6075414817887168</v>
      </c>
      <c r="N20" s="13">
        <v>1.4589135832452349</v>
      </c>
      <c r="O20" s="13">
        <v>3.912530766034604</v>
      </c>
    </row>
    <row r="21" spans="1:15" x14ac:dyDescent="0.25">
      <c r="A21" s="7" t="s">
        <v>89</v>
      </c>
      <c r="B21" s="13">
        <v>3.2589329945744607</v>
      </c>
      <c r="C21" s="13">
        <v>6.7866832129276107</v>
      </c>
      <c r="D21" s="13">
        <v>3.8823991897989463</v>
      </c>
      <c r="E21" s="13">
        <v>11.495474823272996</v>
      </c>
      <c r="F21" s="13">
        <v>4.7973170380974217</v>
      </c>
      <c r="G21" s="13">
        <v>9.4653358372308443</v>
      </c>
      <c r="H21" s="13">
        <v>4.1511368614947859</v>
      </c>
      <c r="I21" s="13">
        <v>9.9247199202025094</v>
      </c>
      <c r="J21" s="13">
        <v>0.76917990200814079</v>
      </c>
      <c r="K21" s="13">
        <v>8.7084112637068785</v>
      </c>
      <c r="L21" s="13">
        <v>5.039924952831802</v>
      </c>
      <c r="M21" s="13">
        <v>9.6060373540093469</v>
      </c>
      <c r="N21" s="13">
        <v>3.223062017914021</v>
      </c>
      <c r="O21" s="13">
        <v>6.5725274131039209</v>
      </c>
    </row>
    <row r="22" spans="1:15" x14ac:dyDescent="0.25">
      <c r="A22" s="7" t="s">
        <v>90</v>
      </c>
      <c r="B22" s="13">
        <v>2.4028382431760744</v>
      </c>
      <c r="C22" s="13">
        <v>5.9145073879525807</v>
      </c>
      <c r="D22" s="13">
        <v>2.0378072940452232</v>
      </c>
      <c r="E22" s="13">
        <v>5.5851056566819359</v>
      </c>
      <c r="F22" s="13">
        <v>2.6566195968217352</v>
      </c>
      <c r="G22" s="13">
        <v>6.1617313848886566</v>
      </c>
      <c r="H22" s="13">
        <v>1.7145508299864693</v>
      </c>
      <c r="I22" s="13">
        <v>4.5944976272258353</v>
      </c>
      <c r="J22" s="13">
        <v>2.1547146135202944</v>
      </c>
      <c r="K22" s="13">
        <v>6.4818632233323488</v>
      </c>
      <c r="L22" s="13">
        <v>5.9685279464350174</v>
      </c>
      <c r="M22" s="13">
        <v>9.5909050244251901</v>
      </c>
      <c r="N22" s="13">
        <v>2.0694406066340449</v>
      </c>
      <c r="O22" s="13">
        <v>4.5699183395461942</v>
      </c>
    </row>
    <row r="23" spans="1:15" x14ac:dyDescent="0.25">
      <c r="A23" s="7" t="s">
        <v>91</v>
      </c>
      <c r="B23" s="13">
        <v>2.2111658007794204</v>
      </c>
      <c r="C23" s="13">
        <v>5.4051917948971013</v>
      </c>
      <c r="D23" s="13">
        <v>2.0464784382601668</v>
      </c>
      <c r="E23" s="13">
        <v>5.4510779368606492</v>
      </c>
      <c r="F23" s="13">
        <v>3.7794292053447101</v>
      </c>
      <c r="G23" s="13">
        <v>8.4393789111440611</v>
      </c>
      <c r="H23" s="13">
        <v>2.8767094208658821</v>
      </c>
      <c r="I23" s="13">
        <v>6.6907818484262842</v>
      </c>
      <c r="J23" s="13">
        <v>0.74234394602757137</v>
      </c>
      <c r="K23" s="13">
        <v>6.1451118600183863</v>
      </c>
      <c r="L23" s="13">
        <v>9.271295384372582</v>
      </c>
      <c r="M23" s="13">
        <v>14.922751877520962</v>
      </c>
      <c r="N23" s="13">
        <v>1.1401326529487288</v>
      </c>
      <c r="O23" s="13">
        <v>5.5616277729351991</v>
      </c>
    </row>
    <row r="24" spans="1:15" x14ac:dyDescent="0.25">
      <c r="A24" s="7" t="s">
        <v>92</v>
      </c>
      <c r="B24" s="13">
        <v>1.0596246944136214</v>
      </c>
      <c r="C24" s="13">
        <v>3.6700124729134087</v>
      </c>
      <c r="D24" s="13">
        <v>1.2536560515503887</v>
      </c>
      <c r="E24" s="13">
        <v>3.2552839961421292</v>
      </c>
      <c r="F24" s="13">
        <v>2.7164022792494786</v>
      </c>
      <c r="G24" s="13">
        <v>5.6631745187374642</v>
      </c>
      <c r="H24" s="13">
        <v>1.6615873284104423</v>
      </c>
      <c r="I24" s="13">
        <v>5.9219002303275587</v>
      </c>
      <c r="J24" s="13">
        <v>0.19581800849800268</v>
      </c>
      <c r="K24" s="13">
        <v>12.561916215394431</v>
      </c>
      <c r="L24" s="13">
        <v>7.3466373429975471</v>
      </c>
      <c r="M24" s="13">
        <v>11.964653873977902</v>
      </c>
      <c r="N24" s="13">
        <v>1.4862941983105697</v>
      </c>
      <c r="O24" s="13">
        <v>3.3563773509554813</v>
      </c>
    </row>
    <row r="25" spans="1:15" x14ac:dyDescent="0.25">
      <c r="A25" s="7" t="s">
        <v>93</v>
      </c>
      <c r="B25" s="13">
        <v>2.0459629860140041</v>
      </c>
      <c r="C25" s="13">
        <v>4.9739811316007385</v>
      </c>
      <c r="D25" s="13">
        <v>1.7638403627367263</v>
      </c>
      <c r="E25" s="13">
        <v>5.1531187929983293</v>
      </c>
      <c r="F25" s="13">
        <v>1.4933642029609335</v>
      </c>
      <c r="G25" s="13">
        <v>7.3576837225946257</v>
      </c>
      <c r="H25" s="13">
        <v>1.8930122788397539</v>
      </c>
      <c r="I25" s="13">
        <v>4.8408132787116811</v>
      </c>
      <c r="J25" s="13">
        <v>2.1438005783019229</v>
      </c>
      <c r="K25" s="13">
        <v>9.9910959964071058</v>
      </c>
      <c r="L25" s="13">
        <v>3.3396025741731257</v>
      </c>
      <c r="M25" s="13">
        <v>7.7179453014824979</v>
      </c>
      <c r="N25" s="13">
        <v>2.3974956358636419</v>
      </c>
      <c r="O25" s="13">
        <v>4.6167850696611428</v>
      </c>
    </row>
    <row r="26" spans="1:15" x14ac:dyDescent="0.25">
      <c r="A26" s="7" t="s">
        <v>94</v>
      </c>
      <c r="B26" s="13">
        <v>0.81445705469027108</v>
      </c>
      <c r="C26" s="13">
        <v>2.7829172442894157</v>
      </c>
      <c r="D26" s="13">
        <v>1.2589271314337884</v>
      </c>
      <c r="E26" s="13">
        <v>2.6487668052267361</v>
      </c>
      <c r="F26" s="13">
        <v>2.0644719554201525</v>
      </c>
      <c r="G26" s="13">
        <v>4.9639405859930683</v>
      </c>
      <c r="H26" s="13">
        <v>1.492807794738473</v>
      </c>
      <c r="I26" s="13">
        <v>2.8660274313250107</v>
      </c>
      <c r="J26" s="13">
        <v>0.60877881931765687</v>
      </c>
      <c r="K26" s="13">
        <v>8.3095337651211043</v>
      </c>
      <c r="L26" s="13">
        <v>3.5471156055673476</v>
      </c>
      <c r="M26" s="13">
        <v>5.6383980412167984</v>
      </c>
      <c r="N26" s="13">
        <v>0.97919801210651181</v>
      </c>
      <c r="O26" s="13">
        <v>4.0975606473690602</v>
      </c>
    </row>
    <row r="27" spans="1:15" x14ac:dyDescent="0.25">
      <c r="A27" s="7" t="s">
        <v>95</v>
      </c>
      <c r="B27" s="13">
        <v>1.4542824961091816</v>
      </c>
      <c r="C27" s="13">
        <v>3.1176787573431408</v>
      </c>
      <c r="D27" s="13">
        <v>1.3800178784641273</v>
      </c>
      <c r="E27" s="13">
        <v>2.8965597668011336</v>
      </c>
      <c r="F27" s="13">
        <v>3.4599524915254309</v>
      </c>
      <c r="G27" s="13">
        <v>7.8602551459632091</v>
      </c>
      <c r="H27" s="13">
        <v>1.7224489312465965</v>
      </c>
      <c r="I27" s="13">
        <v>4.5799762321330277</v>
      </c>
      <c r="J27" s="13">
        <v>1.5558559804716996</v>
      </c>
      <c r="K27" s="13">
        <v>4.1722528174590678</v>
      </c>
      <c r="L27" s="13">
        <v>5.9803961529331682</v>
      </c>
      <c r="M27" s="13">
        <v>8.273278080657068</v>
      </c>
      <c r="N27" s="13">
        <v>1.8409533071873789</v>
      </c>
      <c r="O27" s="13">
        <v>4.0522599280766718</v>
      </c>
    </row>
    <row r="28" spans="1:15" x14ac:dyDescent="0.25">
      <c r="A28" s="7" t="s">
        <v>96</v>
      </c>
      <c r="B28" s="13">
        <v>3.670831759572482</v>
      </c>
      <c r="C28" s="13">
        <v>8.9340161237371767</v>
      </c>
      <c r="D28" s="13">
        <v>4.9594790304382084</v>
      </c>
      <c r="E28" s="13">
        <v>12.011372361758015</v>
      </c>
      <c r="F28" s="13">
        <v>6.0421137873534247</v>
      </c>
      <c r="G28" s="13">
        <v>12.103881666186988</v>
      </c>
      <c r="H28" s="13">
        <v>5.7257755204902017</v>
      </c>
      <c r="I28" s="13">
        <v>11.405630939841004</v>
      </c>
      <c r="J28" s="13">
        <v>3.0651791261965498</v>
      </c>
      <c r="K28" s="13">
        <v>10.592774008826082</v>
      </c>
      <c r="L28" s="13">
        <v>5.8525475547513262</v>
      </c>
      <c r="M28" s="13">
        <v>16.028859136698827</v>
      </c>
      <c r="N28" s="13">
        <v>4.1673336835228296</v>
      </c>
      <c r="O28" s="13">
        <v>9.044029054477674</v>
      </c>
    </row>
    <row r="29" spans="1:15" x14ac:dyDescent="0.25">
      <c r="A29" s="7" t="s">
        <v>97</v>
      </c>
      <c r="B29" s="13">
        <v>1.4183217931723553</v>
      </c>
      <c r="C29" s="13">
        <v>3.9524840389815434</v>
      </c>
      <c r="D29" s="13">
        <v>2.2690877700018501</v>
      </c>
      <c r="E29" s="13">
        <v>6.04451560190466</v>
      </c>
      <c r="F29" s="13">
        <v>3.4114841152894231</v>
      </c>
      <c r="G29" s="13">
        <v>8.0090471262047149</v>
      </c>
      <c r="H29" s="13">
        <v>2.1955505226225305</v>
      </c>
      <c r="I29" s="13">
        <v>5.7254262407544942</v>
      </c>
      <c r="J29" s="13">
        <v>0.93458833960343679</v>
      </c>
      <c r="K29" s="13">
        <v>6.258004144975347</v>
      </c>
      <c r="L29" s="13">
        <v>6.5218052468309713</v>
      </c>
      <c r="M29" s="13">
        <v>9.348874656827201</v>
      </c>
      <c r="N29" s="13">
        <v>3.1134521054457096</v>
      </c>
      <c r="O29" s="13">
        <v>5.5063396839700598</v>
      </c>
    </row>
    <row r="30" spans="1:15" x14ac:dyDescent="0.25">
      <c r="A30" s="7" t="s">
        <v>98</v>
      </c>
      <c r="B30" s="13">
        <v>0.86460210007388705</v>
      </c>
      <c r="C30" s="13">
        <v>3.7710424986667448</v>
      </c>
      <c r="D30" s="13">
        <v>1.4770769500400862</v>
      </c>
      <c r="E30" s="13">
        <v>4.1636253211529182</v>
      </c>
      <c r="F30" s="13">
        <v>1.8091046005354172</v>
      </c>
      <c r="G30" s="13">
        <v>3.4255358897219077</v>
      </c>
      <c r="H30" s="13">
        <v>1.1941326894668929</v>
      </c>
      <c r="I30" s="13">
        <v>2.856165607901564</v>
      </c>
      <c r="J30" s="13">
        <v>0.86737883287458373</v>
      </c>
      <c r="K30" s="13">
        <v>4.981125291519974</v>
      </c>
      <c r="L30" s="13">
        <v>3.181277943166509</v>
      </c>
      <c r="M30" s="13">
        <v>5.6322875891903852</v>
      </c>
      <c r="N30" s="13">
        <v>1.9099552675152489</v>
      </c>
      <c r="O30" s="13">
        <v>3.4760554377350843</v>
      </c>
    </row>
    <row r="31" spans="1:15" x14ac:dyDescent="0.25">
      <c r="A31" s="7" t="s">
        <v>99</v>
      </c>
      <c r="B31" s="13">
        <v>0.68466712011631348</v>
      </c>
      <c r="C31" s="13">
        <v>2.8124588026557999</v>
      </c>
      <c r="D31" s="13">
        <v>1.394477266293904</v>
      </c>
      <c r="E31" s="13">
        <v>2.9994306731300657</v>
      </c>
      <c r="F31" s="13">
        <v>3.599231252000159</v>
      </c>
      <c r="G31" s="13">
        <v>6.3597538900451571</v>
      </c>
      <c r="H31" s="13">
        <v>0.91899564707680448</v>
      </c>
      <c r="I31" s="13">
        <v>4.0581423016867708</v>
      </c>
      <c r="J31" s="13">
        <v>-2.538329121128164</v>
      </c>
      <c r="K31" s="13">
        <v>12.401360949606428</v>
      </c>
      <c r="L31" s="13">
        <v>5.7076330991210336</v>
      </c>
      <c r="M31" s="13">
        <v>8.7434464117759596</v>
      </c>
      <c r="N31" s="13">
        <v>1.6525453064659954</v>
      </c>
      <c r="O31" s="13">
        <v>3.6439620519189191</v>
      </c>
    </row>
    <row r="32" spans="1:15" x14ac:dyDescent="0.25">
      <c r="A32" s="7" t="s">
        <v>100</v>
      </c>
      <c r="B32" s="13">
        <v>1.8956161487059215</v>
      </c>
      <c r="C32" s="13">
        <v>5.5440771214785443</v>
      </c>
      <c r="D32" s="13">
        <v>2.0933800387227852</v>
      </c>
      <c r="E32" s="13">
        <v>7.1877861798484748</v>
      </c>
      <c r="F32" s="13">
        <v>1.8820834448765318</v>
      </c>
      <c r="G32" s="13">
        <v>3.8629703360610326</v>
      </c>
      <c r="H32" s="13">
        <v>1.7848173897641921</v>
      </c>
      <c r="I32" s="13">
        <v>5.9038378211964417</v>
      </c>
      <c r="J32" s="13">
        <v>1.0449634649572386</v>
      </c>
      <c r="K32" s="13">
        <v>4.2100713145570818</v>
      </c>
      <c r="L32" s="13">
        <v>2.4539384242862421</v>
      </c>
      <c r="M32" s="13">
        <v>4.829361636029188</v>
      </c>
      <c r="N32" s="13">
        <v>1.3670510582953297</v>
      </c>
      <c r="O32" s="13">
        <v>3.7246153631630823</v>
      </c>
    </row>
    <row r="33" spans="1:15" x14ac:dyDescent="0.25">
      <c r="A33" s="7" t="s">
        <v>101</v>
      </c>
      <c r="B33" s="13">
        <v>1.549205476269691</v>
      </c>
      <c r="C33" s="13">
        <v>3.6171300643622937</v>
      </c>
      <c r="D33" s="13">
        <v>2.245917811109627</v>
      </c>
      <c r="E33" s="13">
        <v>4.3051476985529176</v>
      </c>
      <c r="F33" s="13">
        <v>3.7687536659250411</v>
      </c>
      <c r="G33" s="13">
        <v>7.6601405304737202</v>
      </c>
      <c r="H33" s="13">
        <v>1.7995326155155156</v>
      </c>
      <c r="I33" s="13">
        <v>4.0087887028345328</v>
      </c>
      <c r="J33" s="13">
        <v>0.2350088746942279</v>
      </c>
      <c r="K33" s="13">
        <v>7.8688058718073801</v>
      </c>
      <c r="L33" s="13">
        <v>2.946245131617665</v>
      </c>
      <c r="M33" s="13">
        <v>7.5468560716661397</v>
      </c>
      <c r="N33" s="13">
        <v>1.4502493821338065</v>
      </c>
      <c r="O33" s="13">
        <v>3.1011095274686555</v>
      </c>
    </row>
    <row r="34" spans="1:15" x14ac:dyDescent="0.25">
      <c r="A34" s="7" t="s">
        <v>102</v>
      </c>
      <c r="B34" s="13">
        <v>7.4681817506651038</v>
      </c>
      <c r="C34" s="13">
        <v>14.624468366401654</v>
      </c>
      <c r="D34" s="13">
        <v>6.4485386676827181</v>
      </c>
      <c r="E34" s="13">
        <v>16.092169169289058</v>
      </c>
      <c r="F34" s="13">
        <v>12.168589752470268</v>
      </c>
      <c r="G34" s="13">
        <v>23.550691382691493</v>
      </c>
      <c r="H34" s="13">
        <v>7.7060491834694291</v>
      </c>
      <c r="I34" s="13">
        <v>14.218630352144585</v>
      </c>
      <c r="J34" s="13">
        <v>3.7311052485435843</v>
      </c>
      <c r="K34" s="13">
        <v>21.5729553902158</v>
      </c>
      <c r="L34" s="13">
        <v>7.8097988784010779</v>
      </c>
      <c r="M34" s="13">
        <v>25.578794608354738</v>
      </c>
      <c r="N34" s="13">
        <v>11.039838886711804</v>
      </c>
      <c r="O34" s="13">
        <v>22.873525208983665</v>
      </c>
    </row>
    <row r="35" spans="1:15" x14ac:dyDescent="0.25">
      <c r="A35" s="7" t="s">
        <v>103</v>
      </c>
      <c r="B35" s="13">
        <v>8.0176371100396242</v>
      </c>
      <c r="C35" s="13">
        <v>16.986560372172796</v>
      </c>
      <c r="D35" s="13">
        <v>6.8884871422747098</v>
      </c>
      <c r="E35" s="13">
        <v>13.91374769086641</v>
      </c>
      <c r="F35" s="13">
        <v>12.766398823462829</v>
      </c>
      <c r="G35" s="13">
        <v>28.543507023981419</v>
      </c>
      <c r="H35" s="13">
        <v>9.3973489749553476</v>
      </c>
      <c r="I35" s="13">
        <v>21.772567555321579</v>
      </c>
      <c r="J35" s="13">
        <v>4.6617186377414637</v>
      </c>
      <c r="K35" s="13">
        <v>41.225930675703495</v>
      </c>
      <c r="L35" s="13">
        <v>11.684659893980616</v>
      </c>
      <c r="M35" s="13">
        <v>29.400957069451046</v>
      </c>
      <c r="N35" s="13">
        <v>7.6193754800197118</v>
      </c>
      <c r="O35" s="13">
        <v>17.414946853274049</v>
      </c>
    </row>
    <row r="36" spans="1:15" x14ac:dyDescent="0.25">
      <c r="A36" s="7" t="s">
        <v>104</v>
      </c>
      <c r="B36" s="13">
        <v>3.7820895200129345</v>
      </c>
      <c r="C36" s="13">
        <v>8.313885156381204</v>
      </c>
      <c r="D36" s="13">
        <v>4.7102961411059612</v>
      </c>
      <c r="E36" s="13">
        <v>10.010801396271036</v>
      </c>
      <c r="F36" s="13">
        <v>5.0586788900057478</v>
      </c>
      <c r="G36" s="13">
        <v>10.058450162005077</v>
      </c>
      <c r="H36" s="13">
        <v>4.5909631474865913</v>
      </c>
      <c r="I36" s="13">
        <v>11.065822271853444</v>
      </c>
      <c r="J36" s="13">
        <v>3.3890148139800451</v>
      </c>
      <c r="K36" s="13">
        <v>9.6689438957805738</v>
      </c>
      <c r="L36" s="13">
        <v>4.7041394652428599</v>
      </c>
      <c r="M36" s="13">
        <v>8.8909535012757033</v>
      </c>
      <c r="N36" s="13">
        <v>3.1792659502109148</v>
      </c>
      <c r="O36" s="13">
        <v>7.9469570720272582</v>
      </c>
    </row>
    <row r="37" spans="1:15" x14ac:dyDescent="0.25">
      <c r="A37" s="7" t="s">
        <v>105</v>
      </c>
      <c r="B37" s="13">
        <v>1.5640987049630513</v>
      </c>
      <c r="C37" s="13">
        <v>5.3216777599621778</v>
      </c>
      <c r="D37" s="13">
        <v>2.9535376823441211</v>
      </c>
      <c r="E37" s="13">
        <v>7.6972140312271664</v>
      </c>
      <c r="F37" s="13">
        <v>1.6759820184068803</v>
      </c>
      <c r="G37" s="13">
        <v>6.7640411445657938</v>
      </c>
      <c r="H37" s="13">
        <v>2.8127731900704211</v>
      </c>
      <c r="I37" s="13">
        <v>8.1326045889122831</v>
      </c>
      <c r="J37" s="13">
        <v>1.9396054874747355</v>
      </c>
      <c r="K37" s="13">
        <v>7.9347233540991864</v>
      </c>
      <c r="L37" s="13">
        <v>3.5656397948573124</v>
      </c>
      <c r="M37" s="13">
        <v>8.0594586537813129</v>
      </c>
      <c r="N37" s="13">
        <v>1.9458596817457492</v>
      </c>
      <c r="O37" s="13">
        <v>4.8271811772033812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H2:I2"/>
    <mergeCell ref="J2:K2"/>
    <mergeCell ref="F2:G2"/>
  </mergeCells>
  <hyperlinks>
    <hyperlink ref="A1" location="Contents!A1" display="Return to Contents" xr:uid="{4992F32D-E9CA-453B-B7D2-90E8630D70F7}"/>
  </hyperlinks>
  <pageMargins left="0.7" right="0.7" top="0.75" bottom="0.75" header="0.3" footer="0.3"/>
  <pageSetup paperSize="9" orientation="portrait" horizontalDpi="360" verticalDpi="360" r:id="rId1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54C7E-A848-4DDB-929B-57337EE6DC88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x14ac:dyDescent="0.25">
      <c r="A3" s="7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106</v>
      </c>
      <c r="B4" s="13">
        <v>0.76219015879975838</v>
      </c>
      <c r="C4" s="13">
        <v>1.811702653378569</v>
      </c>
      <c r="D4" s="13">
        <v>0.92961630758824942</v>
      </c>
      <c r="E4" s="13">
        <v>2.5090728472428738</v>
      </c>
      <c r="F4" s="13">
        <v>1.3713180459557142</v>
      </c>
      <c r="G4" s="13">
        <v>2.6302528763162818</v>
      </c>
      <c r="H4" s="13">
        <v>1.0088858950116111</v>
      </c>
      <c r="I4" s="13">
        <v>3.0987603695578216</v>
      </c>
      <c r="J4" s="13">
        <v>0.76477716085604175</v>
      </c>
      <c r="K4" s="13">
        <v>2.1431031184885598</v>
      </c>
      <c r="L4" s="13">
        <v>1.0467554030720125</v>
      </c>
      <c r="M4" s="13">
        <v>2.0385547353233391</v>
      </c>
      <c r="N4" s="13">
        <v>0.98882262325365577</v>
      </c>
      <c r="O4" s="13">
        <v>2.0935430285550249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107</v>
      </c>
      <c r="B5" s="13">
        <v>0.57568194171412723</v>
      </c>
      <c r="C5" s="13">
        <v>2.1712968889566731</v>
      </c>
      <c r="D5" s="13">
        <v>1.4922993049426614</v>
      </c>
      <c r="E5" s="13">
        <v>3.3281333643874302</v>
      </c>
      <c r="F5" s="13">
        <v>1.5330387333649564</v>
      </c>
      <c r="G5" s="13">
        <v>2.9796408423604297</v>
      </c>
      <c r="H5" s="13">
        <v>1.420730088291025</v>
      </c>
      <c r="I5" s="13">
        <v>3.2496618548829868</v>
      </c>
      <c r="J5" s="13">
        <v>0.89843732163704482</v>
      </c>
      <c r="K5" s="13">
        <v>3.7746921324373197</v>
      </c>
      <c r="L5" s="13">
        <v>1.0063808084743275</v>
      </c>
      <c r="M5" s="13">
        <v>2.6021170330257033</v>
      </c>
      <c r="N5" s="13">
        <v>1.1621692808157342</v>
      </c>
      <c r="O5" s="13">
        <v>2.1324298674707682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108</v>
      </c>
      <c r="B6" s="13">
        <v>0.96851557759919227</v>
      </c>
      <c r="C6" s="13">
        <v>2.854637074835932</v>
      </c>
      <c r="D6" s="13">
        <v>1.0510118751281636</v>
      </c>
      <c r="E6" s="13">
        <v>2.6102043554277521</v>
      </c>
      <c r="F6" s="13">
        <v>1.7143820863792358</v>
      </c>
      <c r="G6" s="13">
        <v>3.9878442029768895</v>
      </c>
      <c r="H6" s="13">
        <v>1.3562924997822021</v>
      </c>
      <c r="I6" s="13">
        <v>2.5212446780326663</v>
      </c>
      <c r="J6" s="13">
        <v>1.1176032857616172</v>
      </c>
      <c r="K6" s="13">
        <v>4.7583405591057542</v>
      </c>
      <c r="L6" s="13">
        <v>1.4791476222896671</v>
      </c>
      <c r="M6" s="13">
        <v>2.3653771984688663</v>
      </c>
      <c r="N6" s="13">
        <v>1.0738897375126721</v>
      </c>
      <c r="O6" s="13">
        <v>2.373449167374662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109</v>
      </c>
      <c r="B7" s="13">
        <v>1.0596717438345444</v>
      </c>
      <c r="C7" s="13">
        <v>2.1595437765755991</v>
      </c>
      <c r="D7" s="13">
        <v>0.88982140368186968</v>
      </c>
      <c r="E7" s="13">
        <v>1.8109086250216115</v>
      </c>
      <c r="F7" s="13">
        <v>1.428718817766667</v>
      </c>
      <c r="G7" s="13">
        <v>3.0651483558559742</v>
      </c>
      <c r="H7" s="13">
        <v>1.0313505495856039</v>
      </c>
      <c r="I7" s="13">
        <v>1.9364941110182985</v>
      </c>
      <c r="J7" s="13">
        <v>1.5012198338302851</v>
      </c>
      <c r="K7" s="13">
        <v>2.9778791567121359</v>
      </c>
      <c r="L7" s="13">
        <v>1.580682149400136</v>
      </c>
      <c r="M7" s="13">
        <v>2.9457106047350767</v>
      </c>
      <c r="N7" s="13">
        <v>1.1526396696537891</v>
      </c>
      <c r="O7" s="13">
        <v>1.968005927819531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110</v>
      </c>
      <c r="B8" s="13">
        <v>2.1617159841448683</v>
      </c>
      <c r="C8" s="13">
        <v>6.199577833068826</v>
      </c>
      <c r="D8" s="13">
        <v>3.7250559159729044</v>
      </c>
      <c r="E8" s="13">
        <v>6.8056312125391178</v>
      </c>
      <c r="F8" s="13">
        <v>3.3502509998982806</v>
      </c>
      <c r="G8" s="13">
        <v>6.7993515693037185</v>
      </c>
      <c r="H8" s="13">
        <v>2.9770239139887322</v>
      </c>
      <c r="I8" s="13">
        <v>7.0450491598597065</v>
      </c>
      <c r="J8" s="13">
        <v>2.2421288075090038</v>
      </c>
      <c r="K8" s="13">
        <v>8.041359545111435</v>
      </c>
      <c r="L8" s="13">
        <v>3.0602652907715919</v>
      </c>
      <c r="M8" s="13">
        <v>4.905348999318301</v>
      </c>
      <c r="N8" s="13">
        <v>2.9147841219929935</v>
      </c>
      <c r="O8" s="13">
        <v>6.068371011957181</v>
      </c>
    </row>
    <row r="9" spans="1:29" x14ac:dyDescent="0.25">
      <c r="A9" s="7" t="s">
        <v>111</v>
      </c>
      <c r="B9" s="13">
        <v>0.1324027527557752</v>
      </c>
      <c r="C9" s="13">
        <v>1.5479715530434792</v>
      </c>
      <c r="D9" s="13">
        <v>0.63125625238556993</v>
      </c>
      <c r="E9" s="13">
        <v>2.6247663736562346</v>
      </c>
      <c r="F9" s="13">
        <v>0.8894957851814087</v>
      </c>
      <c r="G9" s="13">
        <v>2.097701933493445</v>
      </c>
      <c r="H9" s="13">
        <v>0.37350350036254082</v>
      </c>
      <c r="I9" s="13">
        <v>2.3459637285773467</v>
      </c>
      <c r="J9" s="13">
        <v>0.38635824111154532</v>
      </c>
      <c r="K9" s="13">
        <v>1.963391617008809</v>
      </c>
      <c r="L9" s="13">
        <v>1.1071269047318915</v>
      </c>
      <c r="M9" s="13">
        <v>2.3535194311855254</v>
      </c>
      <c r="N9" s="13">
        <v>0.9847183873422406</v>
      </c>
      <c r="O9" s="13">
        <v>2.1748855562693556</v>
      </c>
    </row>
    <row r="10" spans="1:29" x14ac:dyDescent="0.25">
      <c r="A10" s="7" t="s">
        <v>112</v>
      </c>
      <c r="B10" s="13">
        <v>0.71403001940193778</v>
      </c>
      <c r="C10" s="13">
        <v>1.5895475953751266</v>
      </c>
      <c r="D10" s="13">
        <v>0.79791781464917144</v>
      </c>
      <c r="E10" s="13">
        <v>1.6936964594928157</v>
      </c>
      <c r="F10" s="13">
        <v>1.566913748027654</v>
      </c>
      <c r="G10" s="13">
        <v>3.1430385677856871</v>
      </c>
      <c r="H10" s="13">
        <v>0.96050821086429961</v>
      </c>
      <c r="I10" s="13">
        <v>2.1872977506273936</v>
      </c>
      <c r="J10" s="13">
        <v>1.1080841820563354</v>
      </c>
      <c r="K10" s="13">
        <v>2.6294989197559731</v>
      </c>
      <c r="L10" s="13">
        <v>1.0307565664677432</v>
      </c>
      <c r="M10" s="13">
        <v>2.0937047612025319</v>
      </c>
      <c r="N10" s="13">
        <v>1.4506222188281301</v>
      </c>
      <c r="O10" s="13">
        <v>2.5317687414635288</v>
      </c>
    </row>
    <row r="11" spans="1:29" x14ac:dyDescent="0.25">
      <c r="A11" s="7" t="s">
        <v>113</v>
      </c>
      <c r="B11" s="13">
        <v>0.66365648265597876</v>
      </c>
      <c r="C11" s="13">
        <v>1.6863861981589943</v>
      </c>
      <c r="D11" s="13">
        <v>0.7419060086387399</v>
      </c>
      <c r="E11" s="13">
        <v>2.7903295540864179</v>
      </c>
      <c r="F11" s="13">
        <v>1.1111752910746238</v>
      </c>
      <c r="G11" s="13">
        <v>2.1606169341205779</v>
      </c>
      <c r="H11" s="13">
        <v>0.47369813741183209</v>
      </c>
      <c r="I11" s="13">
        <v>2.8967932589473042</v>
      </c>
      <c r="J11" s="13">
        <v>0.13981469431382754</v>
      </c>
      <c r="K11" s="13">
        <v>2.2600663612264968</v>
      </c>
      <c r="L11" s="13">
        <v>0.94766708946910505</v>
      </c>
      <c r="M11" s="13">
        <v>2.1289781514766601</v>
      </c>
      <c r="N11" s="13">
        <v>0.90189482789052688</v>
      </c>
      <c r="O11" s="13">
        <v>1.9507796076834241</v>
      </c>
    </row>
    <row r="12" spans="1:29" x14ac:dyDescent="0.25">
      <c r="A12" s="7" t="s">
        <v>114</v>
      </c>
      <c r="B12" s="13">
        <v>1.1084442634440101</v>
      </c>
      <c r="C12" s="13">
        <v>2.2062039888253464</v>
      </c>
      <c r="D12" s="13">
        <v>1.1821696443151193</v>
      </c>
      <c r="E12" s="13">
        <v>2.5469441346469566</v>
      </c>
      <c r="F12" s="13">
        <v>1.1921513808071809</v>
      </c>
      <c r="G12" s="13">
        <v>3.0384526535408027</v>
      </c>
      <c r="H12" s="13">
        <v>1.0892021363170745</v>
      </c>
      <c r="I12" s="13">
        <v>1.942174964194445</v>
      </c>
      <c r="J12" s="13">
        <v>0.53128629811182748</v>
      </c>
      <c r="K12" s="13">
        <v>2.7787570924664116</v>
      </c>
      <c r="L12" s="13">
        <v>1.2447230382283592</v>
      </c>
      <c r="M12" s="13">
        <v>2.2120527266876846</v>
      </c>
      <c r="N12" s="13">
        <v>0.88773730007809526</v>
      </c>
      <c r="O12" s="13">
        <v>1.8414466242550906</v>
      </c>
    </row>
    <row r="13" spans="1:29" x14ac:dyDescent="0.25">
      <c r="A13" s="7" t="s">
        <v>115</v>
      </c>
      <c r="B13" s="13">
        <v>0.61497937930964319</v>
      </c>
      <c r="C13" s="13">
        <v>1.4600007825673154</v>
      </c>
      <c r="D13" s="13">
        <v>0.82707147861169039</v>
      </c>
      <c r="E13" s="13">
        <v>1.8465615742503925</v>
      </c>
      <c r="F13" s="13">
        <v>1.6658714567065309</v>
      </c>
      <c r="G13" s="13">
        <v>4.2364620091156242</v>
      </c>
      <c r="H13" s="13">
        <v>0.96796406244959288</v>
      </c>
      <c r="I13" s="13">
        <v>2.2164233496076191</v>
      </c>
      <c r="J13" s="13">
        <v>0.79361423090855276</v>
      </c>
      <c r="K13" s="13">
        <v>2.3761109632084851</v>
      </c>
      <c r="L13" s="13">
        <v>1.499108339619992</v>
      </c>
      <c r="M13" s="13">
        <v>2.8036502185121015</v>
      </c>
      <c r="N13" s="13">
        <v>1.0555484106257369</v>
      </c>
      <c r="O13" s="13">
        <v>2.2522510662861968</v>
      </c>
    </row>
    <row r="14" spans="1:29" x14ac:dyDescent="0.25">
      <c r="A14" s="7" t="s">
        <v>116</v>
      </c>
      <c r="B14" s="13">
        <v>0.94074718651627598</v>
      </c>
      <c r="C14" s="13">
        <v>1.9840286931800823</v>
      </c>
      <c r="D14" s="13">
        <v>1.5064036663987244</v>
      </c>
      <c r="E14" s="13">
        <v>2.7568612172125744</v>
      </c>
      <c r="F14" s="13">
        <v>1.4818016777800738</v>
      </c>
      <c r="G14" s="13">
        <v>3.2316140994699483</v>
      </c>
      <c r="H14" s="13">
        <v>1.6376781229497994</v>
      </c>
      <c r="I14" s="13">
        <v>3.7356279827139405</v>
      </c>
      <c r="J14" s="13">
        <v>1.6838695047696342</v>
      </c>
      <c r="K14" s="13">
        <v>3.6764375337992408</v>
      </c>
      <c r="L14" s="13">
        <v>1.7422137176454662</v>
      </c>
      <c r="M14" s="13">
        <v>2.8988034085330119</v>
      </c>
      <c r="N14" s="13">
        <v>1.0270698953277997</v>
      </c>
      <c r="O14" s="13">
        <v>1.9708294863443439</v>
      </c>
    </row>
    <row r="15" spans="1:29" x14ac:dyDescent="0.25">
      <c r="A15" s="7" t="s">
        <v>117</v>
      </c>
      <c r="B15" s="13">
        <v>0.80650210784998821</v>
      </c>
      <c r="C15" s="13">
        <v>2.5255377072272491</v>
      </c>
      <c r="D15" s="13">
        <v>0.92201360339993577</v>
      </c>
      <c r="E15" s="13">
        <v>2.0596598952220386</v>
      </c>
      <c r="F15" s="13">
        <v>1.3851827127774474</v>
      </c>
      <c r="G15" s="13">
        <v>2.9156562078447354</v>
      </c>
      <c r="H15" s="13">
        <v>1.3214342974634778</v>
      </c>
      <c r="I15" s="13">
        <v>2.6581207857841962</v>
      </c>
      <c r="J15" s="13">
        <v>1.6031505607826513</v>
      </c>
      <c r="K15" s="13">
        <v>3.7171707573383568</v>
      </c>
      <c r="L15" s="13">
        <v>1.3893780395793169</v>
      </c>
      <c r="M15" s="13">
        <v>3.2105319822681202</v>
      </c>
      <c r="N15" s="13">
        <v>1.1157208311581797</v>
      </c>
      <c r="O15" s="13">
        <v>2.5632068649721695</v>
      </c>
    </row>
    <row r="16" spans="1:29" x14ac:dyDescent="0.25">
      <c r="A16" s="7" t="s">
        <v>118</v>
      </c>
      <c r="B16" s="13">
        <v>1.2233866286367647</v>
      </c>
      <c r="C16" s="13">
        <v>2.4637040507268386</v>
      </c>
      <c r="D16" s="13">
        <v>1.6626093357885057</v>
      </c>
      <c r="E16" s="13">
        <v>3.0198279361388622</v>
      </c>
      <c r="F16" s="13">
        <v>1.9569401095922936</v>
      </c>
      <c r="G16" s="13">
        <v>4.6529707283959079</v>
      </c>
      <c r="H16" s="13">
        <v>0.63835278549326702</v>
      </c>
      <c r="I16" s="13">
        <v>2.3745329235529447</v>
      </c>
      <c r="J16" s="13">
        <v>0.91043137597660651</v>
      </c>
      <c r="K16" s="13">
        <v>3.0837447489081709</v>
      </c>
      <c r="L16" s="13">
        <v>2.1467553980575591</v>
      </c>
      <c r="M16" s="13">
        <v>4.3030876110907306</v>
      </c>
      <c r="N16" s="13">
        <v>1.4395081616213921</v>
      </c>
      <c r="O16" s="13">
        <v>2.7955503217902233</v>
      </c>
    </row>
    <row r="17" spans="1:15" x14ac:dyDescent="0.25">
      <c r="A17" s="7" t="s">
        <v>119</v>
      </c>
      <c r="B17" s="13">
        <v>0.67907825725766657</v>
      </c>
      <c r="C17" s="13">
        <v>1.2591152338389391</v>
      </c>
      <c r="D17" s="13">
        <v>0.81933566565104876</v>
      </c>
      <c r="E17" s="13">
        <v>2.4093626898284062</v>
      </c>
      <c r="F17" s="13">
        <v>1.0746290631611812</v>
      </c>
      <c r="G17" s="13">
        <v>2.5157427293006616</v>
      </c>
      <c r="H17" s="13">
        <v>0.49745433088984947</v>
      </c>
      <c r="I17" s="13">
        <v>2.5512885079190419</v>
      </c>
      <c r="J17" s="13">
        <v>0.28434496612674542</v>
      </c>
      <c r="K17" s="13">
        <v>1.5154152508822627</v>
      </c>
      <c r="L17" s="13">
        <v>1.0087483653415832</v>
      </c>
      <c r="M17" s="13">
        <v>2.293845618305236</v>
      </c>
      <c r="N17" s="13">
        <v>0.72860843809249465</v>
      </c>
      <c r="O17" s="13">
        <v>2.2564116573444228</v>
      </c>
    </row>
    <row r="18" spans="1:15" x14ac:dyDescent="0.25">
      <c r="A18" s="7" t="s">
        <v>120</v>
      </c>
      <c r="B18" s="13">
        <v>1.1428468417899491</v>
      </c>
      <c r="C18" s="13">
        <v>2.8913990590096179</v>
      </c>
      <c r="D18" s="13">
        <v>1.2880082435955573</v>
      </c>
      <c r="E18" s="13">
        <v>2.6549416277859943</v>
      </c>
      <c r="F18" s="13">
        <v>0.70248349553859479</v>
      </c>
      <c r="G18" s="13">
        <v>3.5604067275389202</v>
      </c>
      <c r="H18" s="13">
        <v>1.3484676989593001</v>
      </c>
      <c r="I18" s="13">
        <v>3.3112347213039572</v>
      </c>
      <c r="J18" s="13">
        <v>1.4948397098375334</v>
      </c>
      <c r="K18" s="13">
        <v>3.8975092289373099</v>
      </c>
      <c r="L18" s="13">
        <v>0.71103973480549776</v>
      </c>
      <c r="M18" s="13">
        <v>2.0994078964560625</v>
      </c>
      <c r="N18" s="13">
        <v>1.40731826462278</v>
      </c>
      <c r="O18" s="13">
        <v>3.1385984864158236</v>
      </c>
    </row>
    <row r="19" spans="1:15" x14ac:dyDescent="0.25">
      <c r="A19" s="7" t="s">
        <v>121</v>
      </c>
      <c r="B19" s="13">
        <v>0.98375632157035076</v>
      </c>
      <c r="C19" s="13">
        <v>2.117604822573786</v>
      </c>
      <c r="D19" s="13">
        <v>0.71319406760383497</v>
      </c>
      <c r="E19" s="13">
        <v>2.1317121470335239</v>
      </c>
      <c r="F19" s="13">
        <v>1.7017134260943005</v>
      </c>
      <c r="G19" s="13">
        <v>3.1924299300230405</v>
      </c>
      <c r="H19" s="13">
        <v>1.8515765948399332</v>
      </c>
      <c r="I19" s="13">
        <v>3.2747698092176951</v>
      </c>
      <c r="J19" s="13">
        <v>1.2252001657359375</v>
      </c>
      <c r="K19" s="13">
        <v>4.3254677212158272</v>
      </c>
      <c r="L19" s="13">
        <v>1.4559775108860031</v>
      </c>
      <c r="M19" s="13">
        <v>2.9752891943477224</v>
      </c>
      <c r="N19" s="13">
        <v>1.1635426500925763</v>
      </c>
      <c r="O19" s="13">
        <v>2.1316001082511313</v>
      </c>
    </row>
    <row r="20" spans="1:15" x14ac:dyDescent="0.25">
      <c r="A20" s="7" t="s">
        <v>122</v>
      </c>
      <c r="B20" s="13">
        <v>1.0615543990992591</v>
      </c>
      <c r="C20" s="13">
        <v>2.0050078416967638</v>
      </c>
      <c r="D20" s="13">
        <v>1.4153061745383746</v>
      </c>
      <c r="E20" s="13">
        <v>2.6659313917777236</v>
      </c>
      <c r="F20" s="13">
        <v>0.89688403132129801</v>
      </c>
      <c r="G20" s="13">
        <v>2.5278472397900877</v>
      </c>
      <c r="H20" s="13">
        <v>0.98094754927451533</v>
      </c>
      <c r="I20" s="13">
        <v>2.8320552213371029</v>
      </c>
      <c r="J20" s="13">
        <v>1.0622083469786585</v>
      </c>
      <c r="K20" s="13">
        <v>4.1207730410988406</v>
      </c>
      <c r="L20" s="13">
        <v>1.5982522851329986</v>
      </c>
      <c r="M20" s="13">
        <v>3.1480072079318679</v>
      </c>
      <c r="N20" s="13">
        <v>1.2189153350672639</v>
      </c>
      <c r="O20" s="13">
        <v>2.387280981369849</v>
      </c>
    </row>
    <row r="21" spans="1:15" x14ac:dyDescent="0.25">
      <c r="A21" s="7" t="s">
        <v>123</v>
      </c>
      <c r="B21" s="13">
        <v>0.86645689602624587</v>
      </c>
      <c r="C21" s="13">
        <v>2.6581393709399594</v>
      </c>
      <c r="D21" s="13">
        <v>1.1213922028717307</v>
      </c>
      <c r="E21" s="13">
        <v>3.714846233393803</v>
      </c>
      <c r="F21" s="13">
        <v>2.1130366093248809</v>
      </c>
      <c r="G21" s="13">
        <v>4.6484093626948937</v>
      </c>
      <c r="H21" s="13">
        <v>1.3321288521764518</v>
      </c>
      <c r="I21" s="13">
        <v>4.0274364797693964</v>
      </c>
      <c r="J21" s="13">
        <v>0.67984501604314762</v>
      </c>
      <c r="K21" s="13">
        <v>3.1533348094944849</v>
      </c>
      <c r="L21" s="13">
        <v>1.4795278330780062</v>
      </c>
      <c r="M21" s="13">
        <v>2.7860208569918203</v>
      </c>
      <c r="N21" s="13">
        <v>1.381302715430019</v>
      </c>
      <c r="O21" s="13">
        <v>2.886930246880242</v>
      </c>
    </row>
    <row r="22" spans="1:15" x14ac:dyDescent="0.25">
      <c r="A22" s="7" t="s">
        <v>124</v>
      </c>
      <c r="B22" s="13">
        <v>0.87884728342447516</v>
      </c>
      <c r="C22" s="13">
        <v>1.9783566918683189</v>
      </c>
      <c r="D22" s="13">
        <v>1.4020102046190812</v>
      </c>
      <c r="E22" s="13">
        <v>2.7286926802529341</v>
      </c>
      <c r="F22" s="13">
        <v>1.0280419728432393</v>
      </c>
      <c r="G22" s="13">
        <v>2.9439363591831391</v>
      </c>
      <c r="H22" s="13">
        <v>1.3054269254483126</v>
      </c>
      <c r="I22" s="13">
        <v>2.3996868978539938</v>
      </c>
      <c r="J22" s="13">
        <v>1.3722220226434916</v>
      </c>
      <c r="K22" s="13">
        <v>3.5730968184627261</v>
      </c>
      <c r="L22" s="13">
        <v>1.2329588149915502</v>
      </c>
      <c r="M22" s="13">
        <v>2.4219649598339008</v>
      </c>
      <c r="N22" s="13">
        <v>1.2023237351236955</v>
      </c>
      <c r="O22" s="13">
        <v>2.3161976007660865</v>
      </c>
    </row>
    <row r="23" spans="1:15" x14ac:dyDescent="0.25">
      <c r="A23" s="7" t="s">
        <v>125</v>
      </c>
      <c r="B23" s="13">
        <v>2.3657392977956451</v>
      </c>
      <c r="C23" s="13">
        <v>4.9461235568634718</v>
      </c>
      <c r="D23" s="13">
        <v>2.4777192510701616</v>
      </c>
      <c r="E23" s="13">
        <v>4.4425412510627993</v>
      </c>
      <c r="F23" s="13">
        <v>4.7637492560944406</v>
      </c>
      <c r="G23" s="13">
        <v>9.0099594702600516</v>
      </c>
      <c r="H23" s="13">
        <v>3.0704620522177062</v>
      </c>
      <c r="I23" s="13">
        <v>5.2467478031771826</v>
      </c>
      <c r="J23" s="13">
        <v>3.5637541086271129</v>
      </c>
      <c r="K23" s="13">
        <v>11.799175928610836</v>
      </c>
      <c r="L23" s="13">
        <v>2.1936343692752627</v>
      </c>
      <c r="M23" s="13">
        <v>5.8676665356109226</v>
      </c>
      <c r="N23" s="13">
        <v>2.9648495686346656</v>
      </c>
      <c r="O23" s="13">
        <v>6.1399391449891985</v>
      </c>
    </row>
    <row r="24" spans="1:15" x14ac:dyDescent="0.25">
      <c r="A24" s="7" t="s">
        <v>126</v>
      </c>
      <c r="B24" s="13">
        <v>0.81838425353689093</v>
      </c>
      <c r="C24" s="13">
        <v>1.8419881498759758</v>
      </c>
      <c r="D24" s="13">
        <v>0.94487099374414818</v>
      </c>
      <c r="E24" s="13">
        <v>2.0893221544744853</v>
      </c>
      <c r="F24" s="13">
        <v>1.5986281491905892</v>
      </c>
      <c r="G24" s="13">
        <v>3.2566563108432547</v>
      </c>
      <c r="H24" s="13">
        <v>1.4263298602079604</v>
      </c>
      <c r="I24" s="13">
        <v>2.900580040458804</v>
      </c>
      <c r="J24" s="13">
        <v>0.77259584433753414</v>
      </c>
      <c r="K24" s="13">
        <v>5.2886508095226654</v>
      </c>
      <c r="L24" s="13">
        <v>1.3727646982295731</v>
      </c>
      <c r="M24" s="13">
        <v>3.0317826566925525</v>
      </c>
      <c r="N24" s="13">
        <v>1.2689824617661747</v>
      </c>
      <c r="O24" s="13">
        <v>2.3268663365458329</v>
      </c>
    </row>
    <row r="25" spans="1:15" x14ac:dyDescent="0.25">
      <c r="A25" s="7" t="s">
        <v>127</v>
      </c>
      <c r="B25" s="13">
        <v>0.72729989143825968</v>
      </c>
      <c r="C25" s="13">
        <v>1.3762701078612332</v>
      </c>
      <c r="D25" s="13">
        <v>0.55564576559249312</v>
      </c>
      <c r="E25" s="13">
        <v>1.2425759993011756</v>
      </c>
      <c r="F25" s="13">
        <v>0.71965589397453256</v>
      </c>
      <c r="G25" s="13">
        <v>2.0525423426278704</v>
      </c>
      <c r="H25" s="13">
        <v>0.85910242853073138</v>
      </c>
      <c r="I25" s="13">
        <v>1.7461755766991764</v>
      </c>
      <c r="J25" s="13">
        <v>0.5540711681247652</v>
      </c>
      <c r="K25" s="13">
        <v>1.8094839380700172</v>
      </c>
      <c r="L25" s="13">
        <v>1.2988296800450256</v>
      </c>
      <c r="M25" s="13">
        <v>2.2361870913034392</v>
      </c>
      <c r="N25" s="13">
        <v>0.72101608347315738</v>
      </c>
      <c r="O25" s="13">
        <v>1.8453639902886718</v>
      </c>
    </row>
    <row r="26" spans="1:15" x14ac:dyDescent="0.25">
      <c r="A26" s="7" t="s">
        <v>128</v>
      </c>
      <c r="B26" s="13">
        <v>0.88010908709858293</v>
      </c>
      <c r="C26" s="13">
        <v>2.2450181725380194</v>
      </c>
      <c r="D26" s="13">
        <v>1.0125107491006309</v>
      </c>
      <c r="E26" s="13">
        <v>2.0158285743158331</v>
      </c>
      <c r="F26" s="13">
        <v>1.7394083157172253</v>
      </c>
      <c r="G26" s="13">
        <v>3.6560683086072467</v>
      </c>
      <c r="H26" s="13">
        <v>1.3380270425950038</v>
      </c>
      <c r="I26" s="13">
        <v>2.6649730068397588</v>
      </c>
      <c r="J26" s="13">
        <v>1.1125042349694587</v>
      </c>
      <c r="K26" s="13">
        <v>4.2387810108462629</v>
      </c>
      <c r="L26" s="13">
        <v>1.1380936568872244</v>
      </c>
      <c r="M26" s="13">
        <v>2.1534995388088576</v>
      </c>
      <c r="N26" s="13">
        <v>1.2692776934238021</v>
      </c>
      <c r="O26" s="13">
        <v>1.9646189070802997</v>
      </c>
    </row>
    <row r="27" spans="1:15" x14ac:dyDescent="0.25">
      <c r="A27" s="7" t="s">
        <v>129</v>
      </c>
      <c r="B27" s="13">
        <v>0.74471999539932632</v>
      </c>
      <c r="C27" s="13">
        <v>1.7050095295647425</v>
      </c>
      <c r="D27" s="13">
        <v>0.59563374333162322</v>
      </c>
      <c r="E27" s="13">
        <v>1.7440822469800328</v>
      </c>
      <c r="F27" s="13">
        <v>2.217186057668548</v>
      </c>
      <c r="G27" s="13">
        <v>4.9481736842771697</v>
      </c>
      <c r="H27" s="13">
        <v>1.0761457567167003</v>
      </c>
      <c r="I27" s="13">
        <v>2.4537847607458425</v>
      </c>
      <c r="J27" s="13">
        <v>0.91556094117210884</v>
      </c>
      <c r="K27" s="13">
        <v>3.3740027150538414</v>
      </c>
      <c r="L27" s="13">
        <v>1.4285405994625286</v>
      </c>
      <c r="M27" s="13">
        <v>2.6198481004105196</v>
      </c>
      <c r="N27" s="13">
        <v>0.77532189946562868</v>
      </c>
      <c r="O27" s="13">
        <v>1.8588681642701406</v>
      </c>
    </row>
    <row r="28" spans="1:15" x14ac:dyDescent="0.25">
      <c r="A28" s="7" t="s">
        <v>130</v>
      </c>
      <c r="B28" s="13">
        <v>0.90496246564759453</v>
      </c>
      <c r="C28" s="13">
        <v>2.3524074270587789</v>
      </c>
      <c r="D28" s="13">
        <v>1.8076306939490014</v>
      </c>
      <c r="E28" s="13">
        <v>4.4726671091284294</v>
      </c>
      <c r="F28" s="13">
        <v>2.001990058528492</v>
      </c>
      <c r="G28" s="13">
        <v>5.2169150980856642</v>
      </c>
      <c r="H28" s="13">
        <v>1.3925621531071737</v>
      </c>
      <c r="I28" s="13">
        <v>4.6230080995193603</v>
      </c>
      <c r="J28" s="13">
        <v>1.2156988201418002</v>
      </c>
      <c r="K28" s="13">
        <v>4.0425123110002037</v>
      </c>
      <c r="L28" s="13">
        <v>1.7915955529887531</v>
      </c>
      <c r="M28" s="13">
        <v>4.3817666924431506</v>
      </c>
      <c r="N28" s="13">
        <v>1.0439907456537407</v>
      </c>
      <c r="O28" s="13">
        <v>2.0378548975307393</v>
      </c>
    </row>
    <row r="29" spans="1:15" x14ac:dyDescent="0.25">
      <c r="A29" s="7" t="s">
        <v>131</v>
      </c>
      <c r="B29" s="13">
        <v>0.95728969729430147</v>
      </c>
      <c r="C29" s="13">
        <v>2.2901044857211548</v>
      </c>
      <c r="D29" s="13">
        <v>1.2152896702632487</v>
      </c>
      <c r="E29" s="13">
        <v>3.2736139755223088</v>
      </c>
      <c r="F29" s="13">
        <v>2.2347025601135901</v>
      </c>
      <c r="G29" s="13">
        <v>4.0008013150605786</v>
      </c>
      <c r="H29" s="13">
        <v>1.7312114540674175</v>
      </c>
      <c r="I29" s="13">
        <v>3.7190711708713979</v>
      </c>
      <c r="J29" s="13">
        <v>0.97960649793926058</v>
      </c>
      <c r="K29" s="13">
        <v>4.2355635942923948</v>
      </c>
      <c r="L29" s="13">
        <v>2.0637984759242336</v>
      </c>
      <c r="M29" s="13">
        <v>3.415114536436191</v>
      </c>
      <c r="N29" s="13">
        <v>0.89215126691264135</v>
      </c>
      <c r="O29" s="13">
        <v>2.436963007271864</v>
      </c>
    </row>
    <row r="30" spans="1:15" x14ac:dyDescent="0.25">
      <c r="A30" s="7" t="s">
        <v>132</v>
      </c>
      <c r="B30" s="13">
        <v>0.82909517691043544</v>
      </c>
      <c r="C30" s="13">
        <v>1.906848913025742</v>
      </c>
      <c r="D30" s="13">
        <v>0.78442460395872127</v>
      </c>
      <c r="E30" s="13">
        <v>1.7940922873973599</v>
      </c>
      <c r="F30" s="13">
        <v>1.3175342241957391</v>
      </c>
      <c r="G30" s="13">
        <v>2.5352633303860483</v>
      </c>
      <c r="H30" s="13">
        <v>1.3811201520025014</v>
      </c>
      <c r="I30" s="13">
        <v>2.4064487050801855</v>
      </c>
      <c r="J30" s="13">
        <v>0.456619283529135</v>
      </c>
      <c r="K30" s="13">
        <v>2.8817622186756964</v>
      </c>
      <c r="L30" s="13">
        <v>1.2159603192994979</v>
      </c>
      <c r="M30" s="13">
        <v>2.0796896913257106</v>
      </c>
      <c r="N30" s="13">
        <v>0.76801168406118347</v>
      </c>
      <c r="O30" s="13">
        <v>1.8325281454890314</v>
      </c>
    </row>
    <row r="31" spans="1:15" x14ac:dyDescent="0.25">
      <c r="A31" s="7" t="s">
        <v>133</v>
      </c>
      <c r="B31" s="13">
        <v>0.83737120063185344</v>
      </c>
      <c r="C31" s="13">
        <v>2.3585830221670241</v>
      </c>
      <c r="D31" s="13">
        <v>0.96066670948744481</v>
      </c>
      <c r="E31" s="13">
        <v>2.318517190978743</v>
      </c>
      <c r="F31" s="13">
        <v>1.7135613216825081</v>
      </c>
      <c r="G31" s="13">
        <v>4.5162756855357333</v>
      </c>
      <c r="H31" s="13">
        <v>1.1906044345263582</v>
      </c>
      <c r="I31" s="13">
        <v>2.599917608180907</v>
      </c>
      <c r="J31" s="13">
        <v>1.483150891592141</v>
      </c>
      <c r="K31" s="13">
        <v>3.7085962453150163</v>
      </c>
      <c r="L31" s="13">
        <v>1.1064346067783342</v>
      </c>
      <c r="M31" s="13">
        <v>2.6675353196445326</v>
      </c>
      <c r="N31" s="13">
        <v>0.90682810561081162</v>
      </c>
      <c r="O31" s="13">
        <v>2.4351936226495812</v>
      </c>
    </row>
    <row r="32" spans="1:15" x14ac:dyDescent="0.25">
      <c r="A32" s="7" t="s">
        <v>134</v>
      </c>
      <c r="B32" s="13">
        <v>0.7465469852059099</v>
      </c>
      <c r="C32" s="13">
        <v>1.8718383524867495</v>
      </c>
      <c r="D32" s="13">
        <v>0.73445605063307018</v>
      </c>
      <c r="E32" s="13">
        <v>2.4199526145991119</v>
      </c>
      <c r="F32" s="13">
        <v>0.89100523296242085</v>
      </c>
      <c r="G32" s="13">
        <v>1.7801623434836242</v>
      </c>
      <c r="H32" s="13">
        <v>0.80594425216987253</v>
      </c>
      <c r="I32" s="13">
        <v>2.6447197541429337</v>
      </c>
      <c r="J32" s="13">
        <v>0.78286298879087257</v>
      </c>
      <c r="K32" s="13">
        <v>2.0584531559031687</v>
      </c>
      <c r="L32" s="13">
        <v>1.3777624404879352</v>
      </c>
      <c r="M32" s="13">
        <v>2.5668597682331655</v>
      </c>
      <c r="N32" s="13">
        <v>0.87629939548783087</v>
      </c>
      <c r="O32" s="13">
        <v>1.9278010074693079</v>
      </c>
    </row>
    <row r="33" spans="1:15" x14ac:dyDescent="0.25">
      <c r="A33" s="7" t="s">
        <v>135</v>
      </c>
      <c r="B33" s="13">
        <v>0.81759987892275099</v>
      </c>
      <c r="C33" s="13">
        <v>1.766625120094298</v>
      </c>
      <c r="D33" s="13">
        <v>0.5368464752205937</v>
      </c>
      <c r="E33" s="13">
        <v>1.355835204857371</v>
      </c>
      <c r="F33" s="13">
        <v>1.4476889267232729</v>
      </c>
      <c r="G33" s="13">
        <v>2.3330355728511796</v>
      </c>
      <c r="H33" s="13">
        <v>0.70585958604636911</v>
      </c>
      <c r="I33" s="13">
        <v>1.6755013708073725</v>
      </c>
      <c r="J33" s="13">
        <v>1.2775631780429686</v>
      </c>
      <c r="K33" s="13">
        <v>2.7992184336681287</v>
      </c>
      <c r="L33" s="13">
        <v>1.1425594413128191</v>
      </c>
      <c r="M33" s="13">
        <v>2.4259715265934108</v>
      </c>
      <c r="N33" s="13">
        <v>1.0574731417009338</v>
      </c>
      <c r="O33" s="13">
        <v>2.3546461712418987</v>
      </c>
    </row>
    <row r="34" spans="1:15" x14ac:dyDescent="0.25">
      <c r="A34" s="7" t="s">
        <v>136</v>
      </c>
      <c r="B34" s="13">
        <v>1.5760334412042269</v>
      </c>
      <c r="C34" s="13">
        <v>3.1484712365336365</v>
      </c>
      <c r="D34" s="13">
        <v>1.6529999417554757</v>
      </c>
      <c r="E34" s="13">
        <v>3.2923736819795186</v>
      </c>
      <c r="F34" s="13">
        <v>1.8318164810955428</v>
      </c>
      <c r="G34" s="13">
        <v>7.2313403754517322</v>
      </c>
      <c r="H34" s="13">
        <v>1.660616360986239</v>
      </c>
      <c r="I34" s="13">
        <v>3.2919086428864421</v>
      </c>
      <c r="J34" s="13">
        <v>2.7309147824422473</v>
      </c>
      <c r="K34" s="13">
        <v>5.7256520852498998</v>
      </c>
      <c r="L34" s="13">
        <v>2.1077502713468581</v>
      </c>
      <c r="M34" s="13">
        <v>4.2232810880070364</v>
      </c>
      <c r="N34" s="13">
        <v>1.4851767225885355</v>
      </c>
      <c r="O34" s="13">
        <v>3.3484464205282873</v>
      </c>
    </row>
    <row r="35" spans="1:15" x14ac:dyDescent="0.25">
      <c r="A35" s="7" t="s">
        <v>137</v>
      </c>
      <c r="B35" s="13">
        <v>1.7746068614684509</v>
      </c>
      <c r="C35" s="13">
        <v>3.7510642938004359</v>
      </c>
      <c r="D35" s="13">
        <v>2.8750920315425654</v>
      </c>
      <c r="E35" s="13">
        <v>6.3449492055457659</v>
      </c>
      <c r="F35" s="13">
        <v>2.1700607214881549</v>
      </c>
      <c r="G35" s="13">
        <v>4.9059687530152187</v>
      </c>
      <c r="H35" s="13">
        <v>2.1874168275305061</v>
      </c>
      <c r="I35" s="13">
        <v>5.6523131155508581</v>
      </c>
      <c r="J35" s="13">
        <v>4.242672197212392</v>
      </c>
      <c r="K35" s="13">
        <v>7.2096268014863991</v>
      </c>
      <c r="L35" s="13">
        <v>2.7578878055018641</v>
      </c>
      <c r="M35" s="13">
        <v>5.8337302570386749</v>
      </c>
      <c r="N35" s="13">
        <v>3.2884498934580702</v>
      </c>
      <c r="O35" s="13">
        <v>7.7364540100730794</v>
      </c>
    </row>
    <row r="36" spans="1:15" x14ac:dyDescent="0.25">
      <c r="A36" s="7" t="s">
        <v>138</v>
      </c>
      <c r="B36" s="13">
        <v>1.3000043892815338</v>
      </c>
      <c r="C36" s="13">
        <v>3.2221501654599569</v>
      </c>
      <c r="D36" s="13">
        <v>1.0932322052002381</v>
      </c>
      <c r="E36" s="13">
        <v>3.3706057444686524</v>
      </c>
      <c r="F36" s="13">
        <v>1.5239734099228142</v>
      </c>
      <c r="G36" s="13">
        <v>3.0436015809164325</v>
      </c>
      <c r="H36" s="13">
        <v>1.6676454922722386</v>
      </c>
      <c r="I36" s="13">
        <v>3.953954843757491</v>
      </c>
      <c r="J36" s="13">
        <v>1.0386797529246878</v>
      </c>
      <c r="K36" s="13">
        <v>4.4171312990194274</v>
      </c>
      <c r="L36" s="13">
        <v>1.7656771838482681</v>
      </c>
      <c r="M36" s="13">
        <v>3.4160411342474726</v>
      </c>
      <c r="N36" s="13">
        <v>1.4899731205477063</v>
      </c>
      <c r="O36" s="13">
        <v>3.4633400785651802</v>
      </c>
    </row>
    <row r="37" spans="1:15" x14ac:dyDescent="0.25">
      <c r="A37" s="7" t="s">
        <v>139</v>
      </c>
      <c r="B37" s="13">
        <v>0.6340316339530585</v>
      </c>
      <c r="C37" s="13">
        <v>1.9293269526771109</v>
      </c>
      <c r="D37" s="13">
        <v>0.99680331548096068</v>
      </c>
      <c r="E37" s="13">
        <v>2.1728656038879395</v>
      </c>
      <c r="F37" s="13">
        <v>0.99968299989712739</v>
      </c>
      <c r="G37" s="13">
        <v>2.1363209645747152</v>
      </c>
      <c r="H37" s="13">
        <v>0.57440987659020337</v>
      </c>
      <c r="I37" s="13">
        <v>1.7827048093619562</v>
      </c>
      <c r="J37" s="13">
        <v>0.64731443464748661</v>
      </c>
      <c r="K37" s="13">
        <v>2.8971122129311677</v>
      </c>
      <c r="L37" s="13">
        <v>1.2372842310428178</v>
      </c>
      <c r="M37" s="13">
        <v>2.5777481622784362</v>
      </c>
      <c r="N37" s="13">
        <v>0.78818716552085111</v>
      </c>
      <c r="O37" s="13">
        <v>1.979057204395231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54BE63F2-F0F3-45EE-A269-E7C10929906A}"/>
  </hyperlinks>
  <pageMargins left="0.7" right="0.7" top="0.75" bottom="0.75" header="0.3" footer="0.3"/>
  <pageSetup paperSize="9" orientation="portrait" horizontalDpi="360" verticalDpi="360"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589AA-BDE3-4DB8-99B7-5BA661AF28AC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x14ac:dyDescent="0.25"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106</v>
      </c>
      <c r="B4" s="13">
        <v>2.6166100180971936</v>
      </c>
      <c r="C4" s="13">
        <v>6.3697970779183821</v>
      </c>
      <c r="D4" s="13">
        <v>3.3156252344220634</v>
      </c>
      <c r="E4" s="13">
        <v>5.9289005261227139</v>
      </c>
      <c r="F4" s="13">
        <v>3.1530625116728674</v>
      </c>
      <c r="G4" s="13">
        <v>6.3947030032231984</v>
      </c>
      <c r="H4" s="13">
        <v>2.1851510418793274</v>
      </c>
      <c r="I4" s="13">
        <v>4.4392900041396031</v>
      </c>
      <c r="J4" s="13">
        <v>1.4982973514071813</v>
      </c>
      <c r="K4" s="13">
        <v>4.2637350000880163</v>
      </c>
      <c r="L4" s="13">
        <v>2.7020650230967225</v>
      </c>
      <c r="M4" s="13">
        <v>7.091043605437279</v>
      </c>
      <c r="N4" s="13">
        <v>1.574051529558105</v>
      </c>
      <c r="O4" s="13">
        <v>4.0413443516398102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107</v>
      </c>
      <c r="B5" s="13">
        <v>2.421182464991718</v>
      </c>
      <c r="C5" s="13">
        <v>6.264221843430998</v>
      </c>
      <c r="D5" s="13">
        <v>2.580622410184227</v>
      </c>
      <c r="E5" s="13">
        <v>5.7197552863820302</v>
      </c>
      <c r="F5" s="13">
        <v>3.2091349471397539</v>
      </c>
      <c r="G5" s="13">
        <v>6.150792511242555</v>
      </c>
      <c r="H5" s="13">
        <v>3.2040532041940399</v>
      </c>
      <c r="I5" s="13">
        <v>6.7932301770104484</v>
      </c>
      <c r="J5" s="13">
        <v>1.2146303427082068</v>
      </c>
      <c r="K5" s="13">
        <v>8.4783966252598955</v>
      </c>
      <c r="L5" s="13">
        <v>4.2315368790033254</v>
      </c>
      <c r="M5" s="13">
        <v>9.0069653537141559</v>
      </c>
      <c r="N5" s="13">
        <v>2.422404282934719</v>
      </c>
      <c r="O5" s="13">
        <v>4.3152431766541088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108</v>
      </c>
      <c r="B6" s="13">
        <v>2.0234592186125959</v>
      </c>
      <c r="C6" s="13">
        <v>6.3168048703559627</v>
      </c>
      <c r="D6" s="13">
        <v>1.5629114494837664</v>
      </c>
      <c r="E6" s="13">
        <v>5.6891358275131703</v>
      </c>
      <c r="F6" s="13">
        <v>2.7202821747832706</v>
      </c>
      <c r="G6" s="13">
        <v>6.7830298823177539</v>
      </c>
      <c r="H6" s="13">
        <v>2.641314171537104</v>
      </c>
      <c r="I6" s="13">
        <v>4.8199034830015517</v>
      </c>
      <c r="J6" s="13">
        <v>2.2037100570910755</v>
      </c>
      <c r="K6" s="13">
        <v>16.222814301533607</v>
      </c>
      <c r="L6" s="13">
        <v>4.3926852779230758</v>
      </c>
      <c r="M6" s="13">
        <v>9.6948079750542071</v>
      </c>
      <c r="N6" s="13">
        <v>1.5812558524276981</v>
      </c>
      <c r="O6" s="13">
        <v>10.51729596396587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109</v>
      </c>
      <c r="B7" s="13">
        <v>2.4073938279776277</v>
      </c>
      <c r="C7" s="13">
        <v>5.4715975597130555</v>
      </c>
      <c r="D7" s="13">
        <v>1.8254601692180419</v>
      </c>
      <c r="E7" s="13">
        <v>3.5933767290394538</v>
      </c>
      <c r="F7" s="13">
        <v>2.2602430661373707</v>
      </c>
      <c r="G7" s="13">
        <v>4.5759257180229094</v>
      </c>
      <c r="H7" s="13">
        <v>1.8523746376324564</v>
      </c>
      <c r="I7" s="13">
        <v>3.4915602264329673</v>
      </c>
      <c r="J7" s="13">
        <v>0.84298050173606554</v>
      </c>
      <c r="K7" s="13">
        <v>3.8497784350672353</v>
      </c>
      <c r="L7" s="13">
        <v>6.6203911692185313</v>
      </c>
      <c r="M7" s="13">
        <v>10.602586954838515</v>
      </c>
      <c r="N7" s="13">
        <v>1.632064492279365</v>
      </c>
      <c r="O7" s="13">
        <v>3.1512335550943162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110</v>
      </c>
      <c r="B8" s="13">
        <v>6.9253902362998483</v>
      </c>
      <c r="C8" s="13">
        <v>16.046008712364028</v>
      </c>
      <c r="D8" s="13">
        <v>7.431677914373001</v>
      </c>
      <c r="E8" s="13">
        <v>17.953387339271003</v>
      </c>
      <c r="F8" s="13">
        <v>7.2756156926557054</v>
      </c>
      <c r="G8" s="13">
        <v>19.874366933912174</v>
      </c>
      <c r="H8" s="13">
        <v>6.6937977480970527</v>
      </c>
      <c r="I8" s="13">
        <v>13.216671082165441</v>
      </c>
      <c r="J8" s="13">
        <v>4.1165346687100088</v>
      </c>
      <c r="K8" s="13">
        <v>26.601970604750235</v>
      </c>
      <c r="L8" s="13">
        <v>8.5080914799342633</v>
      </c>
      <c r="M8" s="13">
        <v>20.061384765841154</v>
      </c>
      <c r="N8" s="13">
        <v>8.5180833509828435</v>
      </c>
      <c r="O8" s="13">
        <v>19.682159178894278</v>
      </c>
      <c r="P8" s="14"/>
      <c r="Q8" s="14"/>
    </row>
    <row r="9" spans="1:29" x14ac:dyDescent="0.25">
      <c r="A9" s="7" t="s">
        <v>111</v>
      </c>
      <c r="B9" s="13">
        <v>1.2660187286186955</v>
      </c>
      <c r="C9" s="13">
        <v>3.3291333623824513</v>
      </c>
      <c r="D9" s="13">
        <v>1.2947317477076141</v>
      </c>
      <c r="E9" s="13">
        <v>4.3313204213847527</v>
      </c>
      <c r="F9" s="13">
        <v>1.8642528831325027</v>
      </c>
      <c r="G9" s="13">
        <v>3.8871008331761234</v>
      </c>
      <c r="H9" s="13">
        <v>1.3293354661232035</v>
      </c>
      <c r="I9" s="13">
        <v>4.9022506315088181</v>
      </c>
      <c r="J9" s="13">
        <v>1.1390055865756834</v>
      </c>
      <c r="K9" s="13">
        <v>3.2871481675067802</v>
      </c>
      <c r="L9" s="13">
        <v>2.8313427670007023</v>
      </c>
      <c r="M9" s="13">
        <v>4.8639961230887723</v>
      </c>
      <c r="N9" s="13">
        <v>1.7773378602251908</v>
      </c>
      <c r="O9" s="13">
        <v>4.3293480104369788</v>
      </c>
    </row>
    <row r="10" spans="1:29" x14ac:dyDescent="0.25">
      <c r="A10" s="7" t="s">
        <v>112</v>
      </c>
      <c r="B10" s="13">
        <v>0.90028362311594057</v>
      </c>
      <c r="C10" s="13">
        <v>3.0562216332276191</v>
      </c>
      <c r="D10" s="13">
        <v>1.1107212329658045</v>
      </c>
      <c r="E10" s="13">
        <v>2.4563939176691996</v>
      </c>
      <c r="F10" s="13">
        <v>1.3490172853929787</v>
      </c>
      <c r="G10" s="13">
        <v>3.017742960047042</v>
      </c>
      <c r="H10" s="13">
        <v>1.5663541999620685</v>
      </c>
      <c r="I10" s="13">
        <v>3.0197715699070304</v>
      </c>
      <c r="J10" s="13">
        <v>1.4352884653852107</v>
      </c>
      <c r="K10" s="13">
        <v>6.8685125976529839</v>
      </c>
      <c r="L10" s="13">
        <v>2.3987990821105831</v>
      </c>
      <c r="M10" s="13">
        <v>5.7832095615435932</v>
      </c>
      <c r="N10" s="13">
        <v>1.0740984751493086</v>
      </c>
      <c r="O10" s="13">
        <v>3.7564839285765532</v>
      </c>
    </row>
    <row r="11" spans="1:29" x14ac:dyDescent="0.25">
      <c r="A11" s="7" t="s">
        <v>113</v>
      </c>
      <c r="B11" s="13">
        <v>1.5097553904380696</v>
      </c>
      <c r="C11" s="13">
        <v>3.3427985945822565</v>
      </c>
      <c r="D11" s="13">
        <v>2.1228856643114256</v>
      </c>
      <c r="E11" s="13">
        <v>6.8689201564631892</v>
      </c>
      <c r="F11" s="13">
        <v>2.4759662670218798</v>
      </c>
      <c r="G11" s="13">
        <v>6.0840724199755671</v>
      </c>
      <c r="H11" s="13">
        <v>1.6712641777633308</v>
      </c>
      <c r="I11" s="13">
        <v>5.9614910996633173</v>
      </c>
      <c r="J11" s="13">
        <v>1.8084306019489367</v>
      </c>
      <c r="K11" s="13">
        <v>5.4591820705674188</v>
      </c>
      <c r="L11" s="13">
        <v>2.429129689355678</v>
      </c>
      <c r="M11" s="13">
        <v>5.2387190184867629</v>
      </c>
      <c r="N11" s="13">
        <v>2.5083935908376702</v>
      </c>
      <c r="O11" s="13">
        <v>5.6074836087230659</v>
      </c>
    </row>
    <row r="12" spans="1:29" x14ac:dyDescent="0.25">
      <c r="A12" s="7" t="s">
        <v>114</v>
      </c>
      <c r="B12" s="13">
        <v>1.6450195353463328</v>
      </c>
      <c r="C12" s="13">
        <v>4.4447660991642159</v>
      </c>
      <c r="D12" s="13">
        <v>2.1043210608288017</v>
      </c>
      <c r="E12" s="13">
        <v>4.1627488784194675</v>
      </c>
      <c r="F12" s="13">
        <v>1.920264788616749</v>
      </c>
      <c r="G12" s="13">
        <v>3.9714435326430748</v>
      </c>
      <c r="H12" s="13">
        <v>2.054187256009631</v>
      </c>
      <c r="I12" s="13">
        <v>3.7385770644574894</v>
      </c>
      <c r="J12" s="13">
        <v>1.1920423550783605</v>
      </c>
      <c r="K12" s="13">
        <v>4.7278010154161931</v>
      </c>
      <c r="L12" s="13">
        <v>3.2626061033499876</v>
      </c>
      <c r="M12" s="13">
        <v>5.5717611455470761</v>
      </c>
      <c r="N12" s="13">
        <v>2.2108434600087721</v>
      </c>
      <c r="O12" s="13">
        <v>4.054542247421093</v>
      </c>
    </row>
    <row r="13" spans="1:29" x14ac:dyDescent="0.25">
      <c r="A13" s="7" t="s">
        <v>115</v>
      </c>
      <c r="B13" s="13">
        <v>1.4068181230589263</v>
      </c>
      <c r="C13" s="13">
        <v>2.6694895612808383</v>
      </c>
      <c r="D13" s="13">
        <v>1.7542372359265317</v>
      </c>
      <c r="E13" s="13">
        <v>3.5649048838087225</v>
      </c>
      <c r="F13" s="13">
        <v>2.1791728206389931</v>
      </c>
      <c r="G13" s="13">
        <v>4.4609771087560617</v>
      </c>
      <c r="H13" s="13">
        <v>1.2399186817889976</v>
      </c>
      <c r="I13" s="13">
        <v>3.8912235680071019</v>
      </c>
      <c r="J13" s="13">
        <v>0.34038224903875158</v>
      </c>
      <c r="K13" s="13">
        <v>3.5680290591550596</v>
      </c>
      <c r="L13" s="13">
        <v>4.9776395783079037</v>
      </c>
      <c r="M13" s="13">
        <v>7.253496083074813</v>
      </c>
      <c r="N13" s="13">
        <v>0.87514903519333653</v>
      </c>
      <c r="O13" s="13">
        <v>2.3878851820672606</v>
      </c>
    </row>
    <row r="14" spans="1:29" x14ac:dyDescent="0.25">
      <c r="A14" s="7" t="s">
        <v>116</v>
      </c>
      <c r="B14" s="13">
        <v>2.9248633223778491</v>
      </c>
      <c r="C14" s="13">
        <v>6.7917250766941413</v>
      </c>
      <c r="D14" s="13">
        <v>3.3528265698014272</v>
      </c>
      <c r="E14" s="13">
        <v>8.2966686701015799</v>
      </c>
      <c r="F14" s="13">
        <v>4.366706110267784</v>
      </c>
      <c r="G14" s="13">
        <v>7.748521488959212</v>
      </c>
      <c r="H14" s="13">
        <v>2.771576255895658</v>
      </c>
      <c r="I14" s="13">
        <v>7.5342488205539997</v>
      </c>
      <c r="J14" s="13">
        <v>4.6075510915035309</v>
      </c>
      <c r="K14" s="13">
        <v>11.229816773908881</v>
      </c>
      <c r="L14" s="13">
        <v>4.9705533407633622</v>
      </c>
      <c r="M14" s="13">
        <v>8.7921767078556528</v>
      </c>
      <c r="N14" s="13">
        <v>4.4609997825134791</v>
      </c>
      <c r="O14" s="13">
        <v>8.415884353061541</v>
      </c>
    </row>
    <row r="15" spans="1:29" x14ac:dyDescent="0.25">
      <c r="A15" s="7" t="s">
        <v>117</v>
      </c>
      <c r="B15" s="13">
        <v>1.8774755489035837</v>
      </c>
      <c r="C15" s="13">
        <v>5.6320782449126705</v>
      </c>
      <c r="D15" s="13">
        <v>1.7247031753377411</v>
      </c>
      <c r="E15" s="13">
        <v>4.0593674053431501</v>
      </c>
      <c r="F15" s="13">
        <v>2.3639705883135758</v>
      </c>
      <c r="G15" s="13">
        <v>5.6466998509199895</v>
      </c>
      <c r="H15" s="13">
        <v>1.6371786615013646</v>
      </c>
      <c r="I15" s="13">
        <v>4.9720548337927699</v>
      </c>
      <c r="J15" s="13">
        <v>1.7625588278555944</v>
      </c>
      <c r="K15" s="13">
        <v>4.0781920484872227</v>
      </c>
      <c r="L15" s="13">
        <v>4.8011319042188454</v>
      </c>
      <c r="M15" s="13">
        <v>8.6246624083748848</v>
      </c>
      <c r="N15" s="13">
        <v>1.4613052003547555</v>
      </c>
      <c r="O15" s="13">
        <v>3.4607779512884953</v>
      </c>
    </row>
    <row r="16" spans="1:29" x14ac:dyDescent="0.25">
      <c r="A16" s="7" t="s">
        <v>118</v>
      </c>
      <c r="B16" s="13">
        <v>1.9202541974523817</v>
      </c>
      <c r="C16" s="13">
        <v>5.2437569934652748</v>
      </c>
      <c r="D16" s="13">
        <v>3.0819968796564585</v>
      </c>
      <c r="E16" s="13">
        <v>6.5915120993731025</v>
      </c>
      <c r="F16" s="13">
        <v>3.0938287857356324</v>
      </c>
      <c r="G16" s="13">
        <v>8.6567745397209244</v>
      </c>
      <c r="H16" s="13">
        <v>2.4735277468088124</v>
      </c>
      <c r="I16" s="13">
        <v>5.2000181349882562</v>
      </c>
      <c r="J16" s="13">
        <v>2.4566120456425837</v>
      </c>
      <c r="K16" s="13">
        <v>9.4450409280242962</v>
      </c>
      <c r="L16" s="13">
        <v>4.1789281364506916</v>
      </c>
      <c r="M16" s="13">
        <v>7.2858679523868792</v>
      </c>
      <c r="N16" s="13">
        <v>3.6367391310241191</v>
      </c>
      <c r="O16" s="13">
        <v>7.0755789816776451</v>
      </c>
    </row>
    <row r="17" spans="1:15" x14ac:dyDescent="0.25">
      <c r="A17" s="7" t="s">
        <v>119</v>
      </c>
      <c r="B17" s="13">
        <v>1.8042217269810978</v>
      </c>
      <c r="C17" s="13">
        <v>4.2766286424649271</v>
      </c>
      <c r="D17" s="13">
        <v>1.5303312435278651</v>
      </c>
      <c r="E17" s="13">
        <v>4.0546187456851346</v>
      </c>
      <c r="F17" s="13">
        <v>1.8271632997443825</v>
      </c>
      <c r="G17" s="13">
        <v>4.4638525120062269</v>
      </c>
      <c r="H17" s="13">
        <v>1.648328757773541</v>
      </c>
      <c r="I17" s="13">
        <v>4.4252175031118695</v>
      </c>
      <c r="J17" s="13">
        <v>1.7466588165037451</v>
      </c>
      <c r="K17" s="13">
        <v>5.7589799424129051</v>
      </c>
      <c r="L17" s="13">
        <v>1.9439840263978518</v>
      </c>
      <c r="M17" s="13">
        <v>3.3376825710604066</v>
      </c>
      <c r="N17" s="13">
        <v>1.5134734435254265</v>
      </c>
      <c r="O17" s="13">
        <v>3.4464919092749304</v>
      </c>
    </row>
    <row r="18" spans="1:15" x14ac:dyDescent="0.25">
      <c r="A18" s="7" t="s">
        <v>120</v>
      </c>
      <c r="B18" s="13">
        <v>1.8565537707745179</v>
      </c>
      <c r="C18" s="13">
        <v>5.0094517086008334</v>
      </c>
      <c r="D18" s="13">
        <v>2.4021844279637912</v>
      </c>
      <c r="E18" s="13">
        <v>5.4128456943416614</v>
      </c>
      <c r="F18" s="13">
        <v>2.5999908116487758</v>
      </c>
      <c r="G18" s="13">
        <v>6.4201236843015099</v>
      </c>
      <c r="H18" s="13">
        <v>3.3341361691351326</v>
      </c>
      <c r="I18" s="13">
        <v>6.7958123817946445</v>
      </c>
      <c r="J18" s="13">
        <v>1.0709092812360348</v>
      </c>
      <c r="K18" s="13">
        <v>4.1887098946699446</v>
      </c>
      <c r="L18" s="13">
        <v>2.9102006622681054</v>
      </c>
      <c r="M18" s="13">
        <v>4.8913251573897236</v>
      </c>
      <c r="N18" s="13">
        <v>2.3433628177932242</v>
      </c>
      <c r="O18" s="13">
        <v>5.8553612808642042</v>
      </c>
    </row>
    <row r="19" spans="1:15" x14ac:dyDescent="0.25">
      <c r="A19" s="7" t="s">
        <v>121</v>
      </c>
      <c r="B19" s="13">
        <v>1.6136793764037778</v>
      </c>
      <c r="C19" s="13">
        <v>3.1320696308570843</v>
      </c>
      <c r="D19" s="13">
        <v>0.85833846442171857</v>
      </c>
      <c r="E19" s="13">
        <v>3.9363027073312282</v>
      </c>
      <c r="F19" s="13">
        <v>2.0106063432139649</v>
      </c>
      <c r="G19" s="13">
        <v>4.7939297897365618</v>
      </c>
      <c r="H19" s="13">
        <v>1.8372556871303416</v>
      </c>
      <c r="I19" s="13">
        <v>3.3862728108480318</v>
      </c>
      <c r="J19" s="13">
        <v>3.1259334501014535E-2</v>
      </c>
      <c r="K19" s="13">
        <v>12.670720046086581</v>
      </c>
      <c r="L19" s="13">
        <v>5.264035113880464</v>
      </c>
      <c r="M19" s="13">
        <v>9.329755979474557</v>
      </c>
      <c r="N19" s="13">
        <v>1.9293552128761562</v>
      </c>
      <c r="O19" s="13">
        <v>7.9381116477948392</v>
      </c>
    </row>
    <row r="20" spans="1:15" x14ac:dyDescent="0.25">
      <c r="A20" s="7" t="s">
        <v>122</v>
      </c>
      <c r="B20" s="13">
        <v>1.3377610720629347</v>
      </c>
      <c r="C20" s="13">
        <v>5.6465748431808214</v>
      </c>
      <c r="D20" s="13">
        <v>1.5023470951060103</v>
      </c>
      <c r="E20" s="13">
        <v>5.4787421142903376</v>
      </c>
      <c r="F20" s="13">
        <v>1.6426951183232359</v>
      </c>
      <c r="G20" s="13">
        <v>5.9978044772228536</v>
      </c>
      <c r="H20" s="13">
        <v>1.8185507864707402</v>
      </c>
      <c r="I20" s="13">
        <v>4.5121015972432037</v>
      </c>
      <c r="J20" s="13">
        <v>-0.60096021687322254</v>
      </c>
      <c r="K20" s="13">
        <v>16.193032286055114</v>
      </c>
      <c r="L20" s="13">
        <v>2.252401067155374</v>
      </c>
      <c r="M20" s="13">
        <v>17.738275977362946</v>
      </c>
      <c r="N20" s="13">
        <v>-2.6179074263831663</v>
      </c>
      <c r="O20" s="13">
        <v>16.429707733212307</v>
      </c>
    </row>
    <row r="21" spans="1:15" x14ac:dyDescent="0.25">
      <c r="A21" s="7" t="s">
        <v>123</v>
      </c>
      <c r="B21" s="13">
        <v>2.0864187501934652</v>
      </c>
      <c r="C21" s="13">
        <v>5.9458542256554239</v>
      </c>
      <c r="D21" s="13">
        <v>2.1486893028823597</v>
      </c>
      <c r="E21" s="13">
        <v>4.6480183798825241</v>
      </c>
      <c r="F21" s="13">
        <v>2.6544689777314736</v>
      </c>
      <c r="G21" s="13">
        <v>6.3682954341217286</v>
      </c>
      <c r="H21" s="13">
        <v>2.088013973714208</v>
      </c>
      <c r="I21" s="13">
        <v>4.6805879880157155</v>
      </c>
      <c r="J21" s="13">
        <v>2.5508282806988749</v>
      </c>
      <c r="K21" s="13">
        <v>5.9933105747391204</v>
      </c>
      <c r="L21" s="13">
        <v>3.4724564054065938</v>
      </c>
      <c r="M21" s="13">
        <v>7.0530391972247362</v>
      </c>
      <c r="N21" s="13">
        <v>2.099107742124712</v>
      </c>
      <c r="O21" s="13">
        <v>4.5631194595381022</v>
      </c>
    </row>
    <row r="22" spans="1:15" x14ac:dyDescent="0.25">
      <c r="A22" s="7" t="s">
        <v>124</v>
      </c>
      <c r="B22" s="13">
        <v>2.0933294721618956</v>
      </c>
      <c r="C22" s="13">
        <v>5.2201973236754382</v>
      </c>
      <c r="D22" s="13">
        <v>2.4230700958478626</v>
      </c>
      <c r="E22" s="13">
        <v>5.7408425144524111</v>
      </c>
      <c r="F22" s="13">
        <v>1.9124890356747291</v>
      </c>
      <c r="G22" s="13">
        <v>6.6444833807551991</v>
      </c>
      <c r="H22" s="13">
        <v>1.9902363160691197</v>
      </c>
      <c r="I22" s="13">
        <v>4.5455715818839328</v>
      </c>
      <c r="J22" s="13">
        <v>0.73579972162696283</v>
      </c>
      <c r="K22" s="13">
        <v>4.3792149651302053</v>
      </c>
      <c r="L22" s="13">
        <v>6.2100966662308403</v>
      </c>
      <c r="M22" s="13">
        <v>9.1067211853848882</v>
      </c>
      <c r="N22" s="13">
        <v>2.235024791152048</v>
      </c>
      <c r="O22" s="13">
        <v>5.6423533947910682</v>
      </c>
    </row>
    <row r="23" spans="1:15" x14ac:dyDescent="0.25">
      <c r="A23" s="7" t="s">
        <v>125</v>
      </c>
      <c r="B23" s="13">
        <v>2.5741611933069284</v>
      </c>
      <c r="C23" s="13">
        <v>5.8538383103089373</v>
      </c>
      <c r="D23" s="13">
        <v>3.0025841920184546</v>
      </c>
      <c r="E23" s="13">
        <v>5.621430299801073</v>
      </c>
      <c r="F23" s="13">
        <v>4.4351140245821723</v>
      </c>
      <c r="G23" s="13">
        <v>10.040140620922529</v>
      </c>
      <c r="H23" s="13">
        <v>3.4279000841361622</v>
      </c>
      <c r="I23" s="13">
        <v>6.9914320566417789</v>
      </c>
      <c r="J23" s="13">
        <v>1.2742951428288563</v>
      </c>
      <c r="K23" s="13">
        <v>6.7663386055410157</v>
      </c>
      <c r="L23" s="13">
        <v>6.4367157592039286</v>
      </c>
      <c r="M23" s="13">
        <v>11.708104040452616</v>
      </c>
      <c r="N23" s="13">
        <v>2.6238977467953641</v>
      </c>
      <c r="O23" s="13">
        <v>6.7774694621585114</v>
      </c>
    </row>
    <row r="24" spans="1:15" x14ac:dyDescent="0.25">
      <c r="A24" s="7" t="s">
        <v>126</v>
      </c>
      <c r="B24" s="13">
        <v>1.1252641607850462</v>
      </c>
      <c r="C24" s="13">
        <v>2.8169077698407268</v>
      </c>
      <c r="D24" s="13">
        <v>0.91185984560569577</v>
      </c>
      <c r="E24" s="13">
        <v>2.3995410120147729</v>
      </c>
      <c r="F24" s="13">
        <v>2.0543934590381348</v>
      </c>
      <c r="G24" s="13">
        <v>3.7252585045096516</v>
      </c>
      <c r="H24" s="13">
        <v>1.5884247544689782</v>
      </c>
      <c r="I24" s="13">
        <v>3.1233780344324669</v>
      </c>
      <c r="J24" s="13">
        <v>2.8882513336770268</v>
      </c>
      <c r="K24" s="13">
        <v>8.1516154860122061</v>
      </c>
      <c r="L24" s="13">
        <v>6.8898669847369227</v>
      </c>
      <c r="M24" s="13">
        <v>9.1022140461958365</v>
      </c>
      <c r="N24" s="13">
        <v>1.6009423907747202</v>
      </c>
      <c r="O24" s="13">
        <v>3.7929620154836474</v>
      </c>
    </row>
    <row r="25" spans="1:15" x14ac:dyDescent="0.25">
      <c r="A25" s="7" t="s">
        <v>127</v>
      </c>
      <c r="B25" s="13">
        <v>1.3035131351338738</v>
      </c>
      <c r="C25" s="13">
        <v>2.5700125831798006</v>
      </c>
      <c r="D25" s="13">
        <v>1.515134858746781</v>
      </c>
      <c r="E25" s="13">
        <v>3.5209718816198414</v>
      </c>
      <c r="F25" s="13">
        <v>1.9795034658732356</v>
      </c>
      <c r="G25" s="13">
        <v>4.2469931870434232</v>
      </c>
      <c r="H25" s="13">
        <v>1.8622861796926009</v>
      </c>
      <c r="I25" s="13">
        <v>3.8133661634309646</v>
      </c>
      <c r="J25" s="13">
        <v>1.1318183414708811</v>
      </c>
      <c r="K25" s="13">
        <v>6.715020955545226</v>
      </c>
      <c r="L25" s="13">
        <v>3.4807582781787567</v>
      </c>
      <c r="M25" s="13">
        <v>7.1217375363971103</v>
      </c>
      <c r="N25" s="13">
        <v>1.6548020172520799</v>
      </c>
      <c r="O25" s="13">
        <v>4.0658128551684571</v>
      </c>
    </row>
    <row r="26" spans="1:15" x14ac:dyDescent="0.25">
      <c r="A26" s="7" t="s">
        <v>128</v>
      </c>
      <c r="B26" s="13">
        <v>0.20142564271668667</v>
      </c>
      <c r="C26" s="13">
        <v>4.8260240306668241</v>
      </c>
      <c r="D26" s="13">
        <v>1.2454099889534109</v>
      </c>
      <c r="E26" s="13">
        <v>5.9193226411519095</v>
      </c>
      <c r="F26" s="13">
        <v>0.58478986301145275</v>
      </c>
      <c r="G26" s="13">
        <v>7.6796441622052125</v>
      </c>
      <c r="H26" s="13">
        <v>1.1910415948894857</v>
      </c>
      <c r="I26" s="13">
        <v>3.490049661829997</v>
      </c>
      <c r="J26" s="13">
        <v>1.3446665436850282</v>
      </c>
      <c r="K26" s="13">
        <v>8.077613935015501</v>
      </c>
      <c r="L26" s="13">
        <v>2.9661397083549885</v>
      </c>
      <c r="M26" s="13">
        <v>6.1885351048264079</v>
      </c>
      <c r="N26" s="13">
        <v>1.3049558908803827</v>
      </c>
      <c r="O26" s="13">
        <v>2.7600533194056185</v>
      </c>
    </row>
    <row r="27" spans="1:15" x14ac:dyDescent="0.25">
      <c r="A27" s="7" t="s">
        <v>129</v>
      </c>
      <c r="B27" s="13">
        <v>0.7320153973583281</v>
      </c>
      <c r="C27" s="13">
        <v>2.0266202427238347</v>
      </c>
      <c r="D27" s="13">
        <v>0.49789624668810345</v>
      </c>
      <c r="E27" s="13">
        <v>1.9566394829221563</v>
      </c>
      <c r="F27" s="13">
        <v>1.8946393916572373</v>
      </c>
      <c r="G27" s="13">
        <v>4.5458431452775567</v>
      </c>
      <c r="H27" s="13">
        <v>0.98792872084953487</v>
      </c>
      <c r="I27" s="13">
        <v>2.7540041111717253</v>
      </c>
      <c r="J27" s="13">
        <v>-0.66058166964430698</v>
      </c>
      <c r="K27" s="13">
        <v>8.1651865926980491</v>
      </c>
      <c r="L27" s="13">
        <v>4.8202184266665018</v>
      </c>
      <c r="M27" s="13">
        <v>9.0573633989164826</v>
      </c>
      <c r="N27" s="13">
        <v>0.69797298869179603</v>
      </c>
      <c r="O27" s="13">
        <v>4.1436581170846578</v>
      </c>
    </row>
    <row r="28" spans="1:15" x14ac:dyDescent="0.25">
      <c r="A28" s="7" t="s">
        <v>130</v>
      </c>
      <c r="B28" s="13">
        <v>2.37291256746665</v>
      </c>
      <c r="C28" s="13">
        <v>3.9517731948612167</v>
      </c>
      <c r="D28" s="13">
        <v>2.1874683818739538</v>
      </c>
      <c r="E28" s="13">
        <v>5.7441375279527138</v>
      </c>
      <c r="F28" s="13">
        <v>4.717340027938751</v>
      </c>
      <c r="G28" s="13">
        <v>9.7662945027023191</v>
      </c>
      <c r="H28" s="13">
        <v>2.9391230432095261</v>
      </c>
      <c r="I28" s="13">
        <v>6.2977924143402584</v>
      </c>
      <c r="J28" s="13">
        <v>2.5883988711927</v>
      </c>
      <c r="K28" s="13">
        <v>6.0462451149731145</v>
      </c>
      <c r="L28" s="13">
        <v>4.2614915389790484</v>
      </c>
      <c r="M28" s="13">
        <v>8.3111157781393921</v>
      </c>
      <c r="N28" s="13">
        <v>1.9068433935218996</v>
      </c>
      <c r="O28" s="13">
        <v>5.2562188963555672</v>
      </c>
    </row>
    <row r="29" spans="1:15" x14ac:dyDescent="0.25">
      <c r="A29" s="7" t="s">
        <v>131</v>
      </c>
      <c r="B29" s="13">
        <v>1.7366194877964216</v>
      </c>
      <c r="C29" s="13">
        <v>4.3609186669744027</v>
      </c>
      <c r="D29" s="13">
        <v>1.7826177812233306</v>
      </c>
      <c r="E29" s="13">
        <v>5.7529217537047126</v>
      </c>
      <c r="F29" s="13">
        <v>2.3155260248891256</v>
      </c>
      <c r="G29" s="13">
        <v>6.7681664915577295</v>
      </c>
      <c r="H29" s="13">
        <v>1.3153506886209594</v>
      </c>
      <c r="I29" s="13">
        <v>5.0615944941099951</v>
      </c>
      <c r="J29" s="13">
        <v>2.0629838882972042</v>
      </c>
      <c r="K29" s="13">
        <v>6.7455121106911404</v>
      </c>
      <c r="L29" s="13">
        <v>5.7609670948695184</v>
      </c>
      <c r="M29" s="13">
        <v>8.6901080599184777</v>
      </c>
      <c r="N29" s="13">
        <v>1.382285271241986</v>
      </c>
      <c r="O29" s="13">
        <v>5.2104631581361636</v>
      </c>
    </row>
    <row r="30" spans="1:15" x14ac:dyDescent="0.25">
      <c r="A30" s="7" t="s">
        <v>132</v>
      </c>
      <c r="B30" s="13">
        <v>0.72520220866005269</v>
      </c>
      <c r="C30" s="13">
        <v>1.7016634023801758</v>
      </c>
      <c r="D30" s="13">
        <v>1.193962134191354</v>
      </c>
      <c r="E30" s="13">
        <v>2.3008056439802731</v>
      </c>
      <c r="F30" s="13">
        <v>1.1757455765497316</v>
      </c>
      <c r="G30" s="13">
        <v>3.0922486149106665</v>
      </c>
      <c r="H30" s="13">
        <v>1.33016053829909</v>
      </c>
      <c r="I30" s="13">
        <v>2.7450751080403983</v>
      </c>
      <c r="J30" s="13">
        <v>1.0781496666709904</v>
      </c>
      <c r="K30" s="13">
        <v>8.1371861533374421</v>
      </c>
      <c r="L30" s="13">
        <v>4.8305790692012103</v>
      </c>
      <c r="M30" s="13">
        <v>7.605223188572821</v>
      </c>
      <c r="N30" s="13">
        <v>0.43356318166899199</v>
      </c>
      <c r="O30" s="13">
        <v>4.8903633188510129</v>
      </c>
    </row>
    <row r="31" spans="1:15" x14ac:dyDescent="0.25">
      <c r="A31" s="7" t="s">
        <v>133</v>
      </c>
      <c r="B31" s="13">
        <v>0.85355053299018446</v>
      </c>
      <c r="C31" s="13">
        <v>1.9633316967496954</v>
      </c>
      <c r="D31" s="13">
        <v>1.0045222992728868</v>
      </c>
      <c r="E31" s="13">
        <v>3.2479790694933621</v>
      </c>
      <c r="F31" s="13">
        <v>2.2597420970070878</v>
      </c>
      <c r="G31" s="13">
        <v>4.2701763053595911</v>
      </c>
      <c r="H31" s="13">
        <v>1.391483135095118</v>
      </c>
      <c r="I31" s="13">
        <v>3.4598766201423534</v>
      </c>
      <c r="J31" s="13">
        <v>-0.84118619591310728</v>
      </c>
      <c r="K31" s="13">
        <v>16.348222326328113</v>
      </c>
      <c r="L31" s="13">
        <v>4.9267513049867162</v>
      </c>
      <c r="M31" s="13">
        <v>11.569299792778304</v>
      </c>
      <c r="N31" s="13">
        <v>0.16425722092608708</v>
      </c>
      <c r="O31" s="13">
        <v>6.2663658832879694</v>
      </c>
    </row>
    <row r="32" spans="1:15" x14ac:dyDescent="0.25">
      <c r="A32" s="7" t="s">
        <v>134</v>
      </c>
      <c r="B32" s="13">
        <v>1.1942272984217315</v>
      </c>
      <c r="C32" s="13">
        <v>2.9423610039167278</v>
      </c>
      <c r="D32" s="13">
        <v>1.8792375930101044</v>
      </c>
      <c r="E32" s="13">
        <v>4.4078442296630733</v>
      </c>
      <c r="F32" s="13">
        <v>1.8213664118218649</v>
      </c>
      <c r="G32" s="13">
        <v>5.3020042507600023</v>
      </c>
      <c r="H32" s="13">
        <v>1.8692340947134372</v>
      </c>
      <c r="I32" s="13">
        <v>4.2991979319512064</v>
      </c>
      <c r="J32" s="13">
        <v>0.96460472243201989</v>
      </c>
      <c r="K32" s="13">
        <v>4.2084057794438436</v>
      </c>
      <c r="L32" s="13">
        <v>2.6287658681629136</v>
      </c>
      <c r="M32" s="13">
        <v>4.5250390430531233</v>
      </c>
      <c r="N32" s="13">
        <v>1.6651280805195388</v>
      </c>
      <c r="O32" s="13">
        <v>3.5963080183496516</v>
      </c>
    </row>
    <row r="33" spans="1:15" x14ac:dyDescent="0.25">
      <c r="A33" s="7" t="s">
        <v>135</v>
      </c>
      <c r="B33" s="13">
        <v>1.1101488996615005</v>
      </c>
      <c r="C33" s="13">
        <v>2.0279151272650973</v>
      </c>
      <c r="D33" s="13">
        <v>1.0132561553389978</v>
      </c>
      <c r="E33" s="13">
        <v>2.4437134205677835</v>
      </c>
      <c r="F33" s="13">
        <v>1.2885730438148357</v>
      </c>
      <c r="G33" s="13">
        <v>2.6569333887210602</v>
      </c>
      <c r="H33" s="13">
        <v>1.3215603042240984</v>
      </c>
      <c r="I33" s="13">
        <v>2.6279684746969787</v>
      </c>
      <c r="J33" s="13">
        <v>-2.9128444515539407</v>
      </c>
      <c r="K33" s="13">
        <v>18.074218908727964</v>
      </c>
      <c r="L33" s="13">
        <v>3.0037652491094482</v>
      </c>
      <c r="M33" s="13">
        <v>9.5633345109364765</v>
      </c>
      <c r="N33" s="13">
        <v>0.2688812217484231</v>
      </c>
      <c r="O33" s="13">
        <v>6.67110834963934</v>
      </c>
    </row>
    <row r="34" spans="1:15" x14ac:dyDescent="0.25">
      <c r="A34" s="7" t="s">
        <v>136</v>
      </c>
      <c r="B34" s="13">
        <v>3.7311091899638686</v>
      </c>
      <c r="C34" s="13">
        <v>9.0838289386906403</v>
      </c>
      <c r="D34" s="13">
        <v>5.427368731839378</v>
      </c>
      <c r="E34" s="13">
        <v>12.388532554765035</v>
      </c>
      <c r="F34" s="13">
        <v>6.097777893667736</v>
      </c>
      <c r="G34" s="13">
        <v>14.597692074829583</v>
      </c>
      <c r="H34" s="13">
        <v>4.5615942209825961</v>
      </c>
      <c r="I34" s="13">
        <v>10.650176225619203</v>
      </c>
      <c r="J34" s="13">
        <v>4.1961574384091227</v>
      </c>
      <c r="K34" s="13">
        <v>15.098437756652707</v>
      </c>
      <c r="L34" s="13">
        <v>6.6746469554849615</v>
      </c>
      <c r="M34" s="13">
        <v>16.001232253215154</v>
      </c>
      <c r="N34" s="13">
        <v>5.7598603233832781</v>
      </c>
      <c r="O34" s="13">
        <v>11.967991861520645</v>
      </c>
    </row>
    <row r="35" spans="1:15" x14ac:dyDescent="0.25">
      <c r="A35" s="7" t="s">
        <v>137</v>
      </c>
      <c r="B35" s="13">
        <v>9.1542893626407249</v>
      </c>
      <c r="C35" s="13">
        <v>19.41212539683055</v>
      </c>
      <c r="D35" s="13">
        <v>9.7696392269475343</v>
      </c>
      <c r="E35" s="13">
        <v>23.105953653844896</v>
      </c>
      <c r="F35" s="13">
        <v>6.6970948743491663</v>
      </c>
      <c r="G35" s="13">
        <v>16.992545675870439</v>
      </c>
      <c r="H35" s="13">
        <v>9.6655200749586108</v>
      </c>
      <c r="I35" s="13">
        <v>23.7022451356647</v>
      </c>
      <c r="J35" s="13">
        <v>2.7388947005628275</v>
      </c>
      <c r="K35" s="13">
        <v>26.810749009149919</v>
      </c>
      <c r="L35" s="13">
        <v>10.496292261334839</v>
      </c>
      <c r="M35" s="13">
        <v>19.030095873880072</v>
      </c>
      <c r="N35" s="13">
        <v>8.1730433098229369</v>
      </c>
      <c r="O35" s="13">
        <v>21.680681416939162</v>
      </c>
    </row>
    <row r="36" spans="1:15" x14ac:dyDescent="0.25">
      <c r="A36" s="7" t="s">
        <v>138</v>
      </c>
      <c r="B36" s="13">
        <v>2.2600466540212643</v>
      </c>
      <c r="C36" s="13">
        <v>5.7227472707873996</v>
      </c>
      <c r="D36" s="13">
        <v>2.7102764352580473</v>
      </c>
      <c r="E36" s="13">
        <v>5.7365642680662736</v>
      </c>
      <c r="F36" s="13">
        <v>3.1172535206313712</v>
      </c>
      <c r="G36" s="13">
        <v>6.994036670824384</v>
      </c>
      <c r="H36" s="13">
        <v>2.5893234316846354</v>
      </c>
      <c r="I36" s="13">
        <v>5.6359191927358774</v>
      </c>
      <c r="J36" s="13">
        <v>1.9858355597400976</v>
      </c>
      <c r="K36" s="13">
        <v>6.4725691819828928</v>
      </c>
      <c r="L36" s="13">
        <v>6.0631942077784977</v>
      </c>
      <c r="M36" s="13">
        <v>10.372652599492016</v>
      </c>
      <c r="N36" s="13">
        <v>3.7823974374379383</v>
      </c>
      <c r="O36" s="13">
        <v>7.6223956388467888</v>
      </c>
    </row>
    <row r="37" spans="1:15" x14ac:dyDescent="0.25">
      <c r="A37" s="7" t="s">
        <v>139</v>
      </c>
      <c r="B37" s="13">
        <v>2.8915959658964279</v>
      </c>
      <c r="C37" s="13">
        <v>6.7346139279124264</v>
      </c>
      <c r="D37" s="13">
        <v>2.0656283422596329</v>
      </c>
      <c r="E37" s="13">
        <v>6.0723372753985245</v>
      </c>
      <c r="F37" s="13">
        <v>3.0161964783130908</v>
      </c>
      <c r="G37" s="13">
        <v>7.6667801095084602</v>
      </c>
      <c r="H37" s="13">
        <v>2.0944815075027221</v>
      </c>
      <c r="I37" s="13">
        <v>6.5320832722481166</v>
      </c>
      <c r="J37" s="13">
        <v>-7.8068144170487935E-2</v>
      </c>
      <c r="K37" s="13">
        <v>9.1482086242759522</v>
      </c>
      <c r="L37" s="13">
        <v>4.2405673082776856</v>
      </c>
      <c r="M37" s="13">
        <v>7.4996563169716035</v>
      </c>
      <c r="N37" s="13">
        <v>2.7351934656175998</v>
      </c>
      <c r="O37" s="13">
        <v>7.4419882484467221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E6B51852-18C4-4CC4-A969-BEAC08D16A46}"/>
  </hyperlinks>
  <pageMargins left="0.7" right="0.7" top="0.75" bottom="0.75" header="0.3" footer="0.3"/>
  <pageSetup paperSize="9" orientation="portrait" horizontalDpi="360" verticalDpi="360" r:id="rId1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24629-A53D-40FA-81B1-0CBA25CBBB06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x14ac:dyDescent="0.25"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106</v>
      </c>
      <c r="B4" s="13">
        <v>0.76088854117717597</v>
      </c>
      <c r="C4" s="13">
        <v>1.5705485377309536</v>
      </c>
      <c r="D4" s="13">
        <v>0.79565771798208695</v>
      </c>
      <c r="E4" s="13">
        <v>2.4998565208133487</v>
      </c>
      <c r="F4" s="13">
        <v>1.3302067046134369</v>
      </c>
      <c r="G4" s="13">
        <v>2.9046274522177908</v>
      </c>
      <c r="H4" s="13">
        <v>0.67832976645232612</v>
      </c>
      <c r="I4" s="13">
        <v>2.4907671311660202</v>
      </c>
      <c r="J4" s="13">
        <v>7.8448694766368288E-2</v>
      </c>
      <c r="K4" s="13">
        <v>2.080008479999246</v>
      </c>
      <c r="L4" s="13">
        <v>0.71630319027334077</v>
      </c>
      <c r="M4" s="13">
        <v>1.9868703608278515</v>
      </c>
      <c r="N4" s="13">
        <v>0.77273956683881351</v>
      </c>
      <c r="O4" s="13">
        <v>1.9192574629429686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107</v>
      </c>
      <c r="B5" s="13">
        <v>0.47235964480675052</v>
      </c>
      <c r="C5" s="13">
        <v>2.4086713632799843</v>
      </c>
      <c r="D5" s="13">
        <v>1.0308370526997246</v>
      </c>
      <c r="E5" s="13">
        <v>3.7633328182123309</v>
      </c>
      <c r="F5" s="13">
        <v>1.1706059921616818</v>
      </c>
      <c r="G5" s="13">
        <v>3.736735910733052</v>
      </c>
      <c r="H5" s="13">
        <v>1.1889162810028573</v>
      </c>
      <c r="I5" s="13">
        <v>3.7577369721087548</v>
      </c>
      <c r="J5" s="13">
        <v>0.90882506399185981</v>
      </c>
      <c r="K5" s="13">
        <v>3.2323721868337021</v>
      </c>
      <c r="L5" s="13">
        <v>1.9468238068116901</v>
      </c>
      <c r="M5" s="13">
        <v>3.5307819281633686</v>
      </c>
      <c r="N5" s="13">
        <v>0.87978723775492229</v>
      </c>
      <c r="O5" s="13">
        <v>2.3215924972698723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108</v>
      </c>
      <c r="B6" s="13">
        <v>1.4561355984093973</v>
      </c>
      <c r="C6" s="13">
        <v>3.3267116306378339</v>
      </c>
      <c r="D6" s="13">
        <v>1.206718282358471</v>
      </c>
      <c r="E6" s="13">
        <v>2.5469767935497813</v>
      </c>
      <c r="F6" s="13">
        <v>2.2560005489415462</v>
      </c>
      <c r="G6" s="13">
        <v>4.8431273431715214</v>
      </c>
      <c r="H6" s="13">
        <v>1.3532193780757884</v>
      </c>
      <c r="I6" s="13">
        <v>3.2301176769888444</v>
      </c>
      <c r="J6" s="13">
        <v>1.6742075155385769</v>
      </c>
      <c r="K6" s="13">
        <v>5.2075113553687764</v>
      </c>
      <c r="L6" s="13">
        <v>1.4752256179876422</v>
      </c>
      <c r="M6" s="13">
        <v>3.3386086172506433</v>
      </c>
      <c r="N6" s="13">
        <v>1.8462555468368989</v>
      </c>
      <c r="O6" s="13">
        <v>3.7737925493232378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109</v>
      </c>
      <c r="B7" s="13">
        <v>0.93328158374848658</v>
      </c>
      <c r="C7" s="13">
        <v>2.7474311668204763</v>
      </c>
      <c r="D7" s="13">
        <v>1.1475015918944664</v>
      </c>
      <c r="E7" s="13">
        <v>2.4025627491382142</v>
      </c>
      <c r="F7" s="13">
        <v>1.5132531831958402</v>
      </c>
      <c r="G7" s="13">
        <v>3.2954902673064645</v>
      </c>
      <c r="H7" s="13">
        <v>0.94677287049076375</v>
      </c>
      <c r="I7" s="13">
        <v>2.4721255231776516</v>
      </c>
      <c r="J7" s="13">
        <v>1.4189268232994772</v>
      </c>
      <c r="K7" s="13">
        <v>2.7062913541663822</v>
      </c>
      <c r="L7" s="13">
        <v>2.1471571715710547</v>
      </c>
      <c r="M7" s="13">
        <v>3.6646978295421295</v>
      </c>
      <c r="N7" s="13">
        <v>1.3107962068682819</v>
      </c>
      <c r="O7" s="13">
        <v>2.2582201293116917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110</v>
      </c>
      <c r="B8" s="13">
        <v>1.8080441448518032</v>
      </c>
      <c r="C8" s="13">
        <v>4.2933453339667498</v>
      </c>
      <c r="D8" s="13">
        <v>1.9946858001404093</v>
      </c>
      <c r="E8" s="13">
        <v>5.4094726339058123</v>
      </c>
      <c r="F8" s="13">
        <v>3.9343991529132492</v>
      </c>
      <c r="G8" s="13">
        <v>6.8609233219554051</v>
      </c>
      <c r="H8" s="13">
        <v>3.2260387409858211</v>
      </c>
      <c r="I8" s="13">
        <v>6.6428022769983386</v>
      </c>
      <c r="J8" s="13">
        <v>2.8683661887866596</v>
      </c>
      <c r="K8" s="13">
        <v>6.3422309425783183</v>
      </c>
      <c r="L8" s="13">
        <v>3.5037241293366521</v>
      </c>
      <c r="M8" s="13">
        <v>7.9183054800095132</v>
      </c>
      <c r="N8" s="13">
        <v>1.8102234704055464</v>
      </c>
      <c r="O8" s="13">
        <v>7.7248845999988855</v>
      </c>
    </row>
    <row r="9" spans="1:29" x14ac:dyDescent="0.25">
      <c r="A9" s="7" t="s">
        <v>111</v>
      </c>
      <c r="B9" s="13">
        <v>0.30468697715581927</v>
      </c>
      <c r="C9" s="13">
        <v>2.2562791538237077</v>
      </c>
      <c r="D9" s="13">
        <v>0.49547140994205313</v>
      </c>
      <c r="E9" s="13">
        <v>2.5454926605114623</v>
      </c>
      <c r="F9" s="13">
        <v>0.7258875568743719</v>
      </c>
      <c r="G9" s="13">
        <v>2.3678780476896346</v>
      </c>
      <c r="H9" s="13">
        <v>0.59463102801362422</v>
      </c>
      <c r="I9" s="13">
        <v>2.7160288557449919</v>
      </c>
      <c r="J9" s="13">
        <v>0.29597431702306237</v>
      </c>
      <c r="K9" s="13">
        <v>1.5877921358897331</v>
      </c>
      <c r="L9" s="13">
        <v>1.1305266994107193</v>
      </c>
      <c r="M9" s="13">
        <v>2.1963043465735388</v>
      </c>
      <c r="N9" s="13">
        <v>0.90840310794089107</v>
      </c>
      <c r="O9" s="13">
        <v>2.0544479612712245</v>
      </c>
    </row>
    <row r="10" spans="1:29" x14ac:dyDescent="0.25">
      <c r="A10" s="7" t="s">
        <v>112</v>
      </c>
      <c r="B10" s="13">
        <v>0.73997564464359156</v>
      </c>
      <c r="C10" s="13">
        <v>1.9317023190519735</v>
      </c>
      <c r="D10" s="13">
        <v>1.0273344626457832</v>
      </c>
      <c r="E10" s="13">
        <v>2.2471851158688452</v>
      </c>
      <c r="F10" s="13">
        <v>2.1021947315746581</v>
      </c>
      <c r="G10" s="13">
        <v>3.7297666268348899</v>
      </c>
      <c r="H10" s="13">
        <v>0.75375550543985581</v>
      </c>
      <c r="I10" s="13">
        <v>2.4833416126742884</v>
      </c>
      <c r="J10" s="13">
        <v>1.2674872053501045</v>
      </c>
      <c r="K10" s="13">
        <v>3.462696802665381</v>
      </c>
      <c r="L10" s="13">
        <v>1.549860759289478</v>
      </c>
      <c r="M10" s="13">
        <v>3.5065367010803117</v>
      </c>
      <c r="N10" s="13">
        <v>0.95314942214408704</v>
      </c>
      <c r="O10" s="13">
        <v>2.5276440768741733</v>
      </c>
    </row>
    <row r="11" spans="1:29" x14ac:dyDescent="0.25">
      <c r="A11" s="7" t="s">
        <v>113</v>
      </c>
      <c r="B11" s="13">
        <v>0.85161445657520873</v>
      </c>
      <c r="C11" s="13">
        <v>1.8310516580756608</v>
      </c>
      <c r="D11" s="13">
        <v>0.4444882333215317</v>
      </c>
      <c r="E11" s="13">
        <v>3.1662407565949473</v>
      </c>
      <c r="F11" s="13">
        <v>1.0517558733702552</v>
      </c>
      <c r="G11" s="13">
        <v>2.2160420234942544</v>
      </c>
      <c r="H11" s="13">
        <v>0.15940075446769197</v>
      </c>
      <c r="I11" s="13">
        <v>3.2944981438895975</v>
      </c>
      <c r="J11" s="13">
        <v>0.54934627016603965</v>
      </c>
      <c r="K11" s="13">
        <v>1.8636077102009114</v>
      </c>
      <c r="L11" s="13">
        <v>1.2159371178105929</v>
      </c>
      <c r="M11" s="13">
        <v>2.7547352396118692</v>
      </c>
      <c r="N11" s="13">
        <v>0.76824955915022286</v>
      </c>
      <c r="O11" s="13">
        <v>1.9648372925759099</v>
      </c>
    </row>
    <row r="12" spans="1:29" x14ac:dyDescent="0.25">
      <c r="A12" s="7" t="s">
        <v>114</v>
      </c>
      <c r="B12" s="13">
        <v>0.72682999833299333</v>
      </c>
      <c r="C12" s="13">
        <v>1.8909440849140227</v>
      </c>
      <c r="D12" s="13">
        <v>0.76287609604574891</v>
      </c>
      <c r="E12" s="13">
        <v>1.645129490588892</v>
      </c>
      <c r="F12" s="13">
        <v>1.2656896505390769</v>
      </c>
      <c r="G12" s="13">
        <v>2.8527993226722828</v>
      </c>
      <c r="H12" s="13">
        <v>0.56464044441328076</v>
      </c>
      <c r="I12" s="13">
        <v>1.7043177954150348</v>
      </c>
      <c r="J12" s="13">
        <v>0.48142689598810801</v>
      </c>
      <c r="K12" s="13">
        <v>1.6034330736076081</v>
      </c>
      <c r="L12" s="13">
        <v>0.75713138767828991</v>
      </c>
      <c r="M12" s="13">
        <v>1.9812096622789999</v>
      </c>
      <c r="N12" s="13">
        <v>0.87068345579089168</v>
      </c>
      <c r="O12" s="13">
        <v>1.9800097392293301</v>
      </c>
    </row>
    <row r="13" spans="1:29" x14ac:dyDescent="0.25">
      <c r="A13" s="7" t="s">
        <v>115</v>
      </c>
      <c r="B13" s="13">
        <v>0.96859706868888251</v>
      </c>
      <c r="C13" s="13">
        <v>1.9562335577469576</v>
      </c>
      <c r="D13" s="13">
        <v>0.73170333291553324</v>
      </c>
      <c r="E13" s="13">
        <v>1.9758050245133933</v>
      </c>
      <c r="F13" s="13">
        <v>2.0940842056375422</v>
      </c>
      <c r="G13" s="13">
        <v>4.585816031244125</v>
      </c>
      <c r="H13" s="13">
        <v>0.67113244010315809</v>
      </c>
      <c r="I13" s="13">
        <v>2.3185335456024525</v>
      </c>
      <c r="J13" s="13">
        <v>0.94065322155930942</v>
      </c>
      <c r="K13" s="13">
        <v>2.9211746825786382</v>
      </c>
      <c r="L13" s="13">
        <v>2.1771952216279855</v>
      </c>
      <c r="M13" s="13">
        <v>3.8641753676051218</v>
      </c>
      <c r="N13" s="13">
        <v>0.82815117675887984</v>
      </c>
      <c r="O13" s="13">
        <v>2.1012411709085086</v>
      </c>
    </row>
    <row r="14" spans="1:29" x14ac:dyDescent="0.25">
      <c r="A14" s="7" t="s">
        <v>116</v>
      </c>
      <c r="B14" s="13">
        <v>0.98276134285089811</v>
      </c>
      <c r="C14" s="13">
        <v>2.8341419778573758</v>
      </c>
      <c r="D14" s="13">
        <v>1.3909342361818611</v>
      </c>
      <c r="E14" s="13">
        <v>3.3822132681834178</v>
      </c>
      <c r="F14" s="13">
        <v>1.2723103067462074</v>
      </c>
      <c r="G14" s="13">
        <v>2.8406288890385785</v>
      </c>
      <c r="H14" s="13">
        <v>1.3916967668330122</v>
      </c>
      <c r="I14" s="13">
        <v>3.4128828241362834</v>
      </c>
      <c r="J14" s="13">
        <v>0.31934391275401808</v>
      </c>
      <c r="K14" s="13">
        <v>2.7745285221504727</v>
      </c>
      <c r="L14" s="13">
        <v>1.523889909651861</v>
      </c>
      <c r="M14" s="13">
        <v>3.4331724363268785</v>
      </c>
      <c r="N14" s="13">
        <v>1.1050351444736983</v>
      </c>
      <c r="O14" s="13">
        <v>2.29681232392607</v>
      </c>
    </row>
    <row r="15" spans="1:29" x14ac:dyDescent="0.25">
      <c r="A15" s="7" t="s">
        <v>117</v>
      </c>
      <c r="B15" s="13">
        <v>1.4711721951204384</v>
      </c>
      <c r="C15" s="13">
        <v>2.9175731605990256</v>
      </c>
      <c r="D15" s="13">
        <v>1.2543172417602095</v>
      </c>
      <c r="E15" s="13">
        <v>2.3257958556816045</v>
      </c>
      <c r="F15" s="13">
        <v>0.99173275100512848</v>
      </c>
      <c r="G15" s="13">
        <v>2.1549633281265455</v>
      </c>
      <c r="H15" s="13">
        <v>1.0835784747828636</v>
      </c>
      <c r="I15" s="13">
        <v>2.3128908632763765</v>
      </c>
      <c r="J15" s="13">
        <v>1.0906128545869163</v>
      </c>
      <c r="K15" s="13">
        <v>2.9871277824358078</v>
      </c>
      <c r="L15" s="13">
        <v>1.9927152622810231</v>
      </c>
      <c r="M15" s="13">
        <v>3.7451109639674725</v>
      </c>
      <c r="N15" s="13">
        <v>1.3130549273807295</v>
      </c>
      <c r="O15" s="13">
        <v>3.2522729505864212</v>
      </c>
    </row>
    <row r="16" spans="1:29" x14ac:dyDescent="0.25">
      <c r="A16" s="7" t="s">
        <v>118</v>
      </c>
      <c r="B16" s="13">
        <v>1.1155708385403091</v>
      </c>
      <c r="C16" s="13">
        <v>2.4724724749040985</v>
      </c>
      <c r="D16" s="13">
        <v>1.3890033456739626</v>
      </c>
      <c r="E16" s="13">
        <v>2.7210809106665863</v>
      </c>
      <c r="F16" s="13">
        <v>2.9384489528767248</v>
      </c>
      <c r="G16" s="13">
        <v>6.7361806773920048</v>
      </c>
      <c r="H16" s="13">
        <v>1.4659773925573911</v>
      </c>
      <c r="I16" s="13">
        <v>3.7123053531315153</v>
      </c>
      <c r="J16" s="13">
        <v>0.49147283442487755</v>
      </c>
      <c r="K16" s="13">
        <v>3.7790764662079845</v>
      </c>
      <c r="L16" s="13">
        <v>3.1797447801090035</v>
      </c>
      <c r="M16" s="13">
        <v>5.5954492072220505</v>
      </c>
      <c r="N16" s="13">
        <v>1.4695099855143554</v>
      </c>
      <c r="O16" s="13">
        <v>3.7268545661103341</v>
      </c>
    </row>
    <row r="17" spans="1:15" x14ac:dyDescent="0.25">
      <c r="A17" s="7" t="s">
        <v>119</v>
      </c>
      <c r="B17" s="13">
        <v>0.53116010431365468</v>
      </c>
      <c r="C17" s="13">
        <v>1.6169795548773538</v>
      </c>
      <c r="D17" s="13">
        <v>0.88239314729767482</v>
      </c>
      <c r="E17" s="13">
        <v>2.8629342692942936</v>
      </c>
      <c r="F17" s="13">
        <v>1.2790769674311138</v>
      </c>
      <c r="G17" s="13">
        <v>2.9469010071578592</v>
      </c>
      <c r="H17" s="13">
        <v>0.68278280968455152</v>
      </c>
      <c r="I17" s="13">
        <v>3.0693219755870862</v>
      </c>
      <c r="J17" s="13">
        <v>0.81080580129143476</v>
      </c>
      <c r="K17" s="13">
        <v>2.0456619720649236</v>
      </c>
      <c r="L17" s="13">
        <v>1.26437804593553</v>
      </c>
      <c r="M17" s="13">
        <v>2.5971960723751919</v>
      </c>
      <c r="N17" s="13">
        <v>0.97790672709028614</v>
      </c>
      <c r="O17" s="13">
        <v>2.0671362804274058</v>
      </c>
    </row>
    <row r="18" spans="1:15" x14ac:dyDescent="0.25">
      <c r="A18" s="7" t="s">
        <v>120</v>
      </c>
      <c r="B18" s="13">
        <v>1.6665363942344813</v>
      </c>
      <c r="C18" s="13">
        <v>4.0789023461064682</v>
      </c>
      <c r="D18" s="13">
        <v>1.4900233859467549</v>
      </c>
      <c r="E18" s="13">
        <v>4.217687003746561</v>
      </c>
      <c r="F18" s="13">
        <v>0.95610554136101211</v>
      </c>
      <c r="G18" s="13">
        <v>3.0053093465518166</v>
      </c>
      <c r="H18" s="13">
        <v>1.1158272830598381</v>
      </c>
      <c r="I18" s="13">
        <v>3.9316085215628167</v>
      </c>
      <c r="J18" s="13">
        <v>0.67258967880391307</v>
      </c>
      <c r="K18" s="13">
        <v>3.3480004270316224</v>
      </c>
      <c r="L18" s="13">
        <v>1.0698854249322753</v>
      </c>
      <c r="M18" s="13">
        <v>2.4214709421658447</v>
      </c>
      <c r="N18" s="13">
        <v>1.2729781983018169</v>
      </c>
      <c r="O18" s="13">
        <v>2.3958139458418315</v>
      </c>
    </row>
    <row r="19" spans="1:15" x14ac:dyDescent="0.25">
      <c r="A19" s="7" t="s">
        <v>121</v>
      </c>
      <c r="B19" s="13">
        <v>0.93130623614935149</v>
      </c>
      <c r="C19" s="13">
        <v>2.3796965311729554</v>
      </c>
      <c r="D19" s="13">
        <v>0.55462151416957628</v>
      </c>
      <c r="E19" s="13">
        <v>1.8389926788048443</v>
      </c>
      <c r="F19" s="13">
        <v>1.8776437897438543</v>
      </c>
      <c r="G19" s="13">
        <v>3.4810729295182625</v>
      </c>
      <c r="H19" s="13">
        <v>1.70675936571104</v>
      </c>
      <c r="I19" s="13">
        <v>3.510116650421466</v>
      </c>
      <c r="J19" s="13">
        <v>1.2165088931989858</v>
      </c>
      <c r="K19" s="13">
        <v>4.9822192611437046</v>
      </c>
      <c r="L19" s="13">
        <v>1.7965445133282083</v>
      </c>
      <c r="M19" s="13">
        <v>3.4054900120069149</v>
      </c>
      <c r="N19" s="13">
        <v>1.6075048776674608</v>
      </c>
      <c r="O19" s="13">
        <v>3.0721973104464095</v>
      </c>
    </row>
    <row r="20" spans="1:15" x14ac:dyDescent="0.25">
      <c r="A20" s="7" t="s">
        <v>122</v>
      </c>
      <c r="B20" s="13">
        <v>1.0096298133457731</v>
      </c>
      <c r="C20" s="13">
        <v>2.7889574177201748</v>
      </c>
      <c r="D20" s="13">
        <v>1.0443843646128852</v>
      </c>
      <c r="E20" s="13">
        <v>3.400607312621033</v>
      </c>
      <c r="F20" s="13">
        <v>1.1692430114652619</v>
      </c>
      <c r="G20" s="13">
        <v>3.2991342438953066</v>
      </c>
      <c r="H20" s="13">
        <v>0.7800241941164987</v>
      </c>
      <c r="I20" s="13">
        <v>3.7619887594324304</v>
      </c>
      <c r="J20" s="13">
        <v>0.64401722102650683</v>
      </c>
      <c r="K20" s="13">
        <v>2.7029609082117165</v>
      </c>
      <c r="L20" s="13">
        <v>1.2464888296960457</v>
      </c>
      <c r="M20" s="13">
        <v>3.2800242689488215</v>
      </c>
      <c r="N20" s="13">
        <v>1.1472484766966622</v>
      </c>
      <c r="O20" s="13">
        <v>2.4944231505194607</v>
      </c>
    </row>
    <row r="21" spans="1:15" x14ac:dyDescent="0.25">
      <c r="A21" s="7" t="s">
        <v>123</v>
      </c>
      <c r="B21" s="13">
        <v>0.58981846357085332</v>
      </c>
      <c r="C21" s="13">
        <v>3.027659420695493</v>
      </c>
      <c r="D21" s="13">
        <v>0.72479989450154148</v>
      </c>
      <c r="E21" s="13">
        <v>4.14857420043597</v>
      </c>
      <c r="F21" s="13">
        <v>2.4876016777677243</v>
      </c>
      <c r="G21" s="13">
        <v>5.4977151007038847</v>
      </c>
      <c r="H21" s="13">
        <v>0.57861280597751963</v>
      </c>
      <c r="I21" s="13">
        <v>3.8603175058990384</v>
      </c>
      <c r="J21" s="13">
        <v>0.64707419889427886</v>
      </c>
      <c r="K21" s="13">
        <v>3.6638630318515339</v>
      </c>
      <c r="L21" s="13">
        <v>2.1391245853458201</v>
      </c>
      <c r="M21" s="13">
        <v>3.8945051753275934</v>
      </c>
      <c r="N21" s="13">
        <v>1.5037069857603695</v>
      </c>
      <c r="O21" s="13">
        <v>3.8043739980127396</v>
      </c>
    </row>
    <row r="22" spans="1:15" x14ac:dyDescent="0.25">
      <c r="A22" s="7" t="s">
        <v>124</v>
      </c>
      <c r="B22" s="13">
        <v>1.0327303785530695</v>
      </c>
      <c r="C22" s="13">
        <v>2.3988667893530344</v>
      </c>
      <c r="D22" s="13">
        <v>1.1893811960782883</v>
      </c>
      <c r="E22" s="13">
        <v>2.461044760684203</v>
      </c>
      <c r="F22" s="13">
        <v>1.5393603330734968</v>
      </c>
      <c r="G22" s="13">
        <v>3.8622905294117347</v>
      </c>
      <c r="H22" s="13">
        <v>1.2277978017540265</v>
      </c>
      <c r="I22" s="13">
        <v>2.7092163763326087</v>
      </c>
      <c r="J22" s="13">
        <v>1.4370203154646022</v>
      </c>
      <c r="K22" s="13">
        <v>3.3838672273064132</v>
      </c>
      <c r="L22" s="13">
        <v>1.5011728366990607</v>
      </c>
      <c r="M22" s="13">
        <v>2.4885408580638613</v>
      </c>
      <c r="N22" s="13">
        <v>1.3117441600599771</v>
      </c>
      <c r="O22" s="13">
        <v>3.1467924133348348</v>
      </c>
    </row>
    <row r="23" spans="1:15" x14ac:dyDescent="0.25">
      <c r="A23" s="7" t="s">
        <v>125</v>
      </c>
      <c r="B23" s="13">
        <v>2.5218338099217452</v>
      </c>
      <c r="C23" s="13">
        <v>5.8791017771474374</v>
      </c>
      <c r="D23" s="13">
        <v>2.5183136886580022</v>
      </c>
      <c r="E23" s="13">
        <v>5.646307897999761</v>
      </c>
      <c r="F23" s="13">
        <v>3.7222353036730214</v>
      </c>
      <c r="G23" s="13">
        <v>7.5201039602538753</v>
      </c>
      <c r="H23" s="13">
        <v>2.6218880565848113</v>
      </c>
      <c r="I23" s="13">
        <v>5.8377318800104909</v>
      </c>
      <c r="J23" s="13">
        <v>3.8106543965991015</v>
      </c>
      <c r="K23" s="13">
        <v>9.6396222494045247</v>
      </c>
      <c r="L23" s="13">
        <v>3.3109946721393628</v>
      </c>
      <c r="M23" s="13">
        <v>8.1365883875992555</v>
      </c>
      <c r="N23" s="13">
        <v>2.7092253740242658</v>
      </c>
      <c r="O23" s="13">
        <v>6.7004163361633573</v>
      </c>
    </row>
    <row r="24" spans="1:15" x14ac:dyDescent="0.25">
      <c r="A24" s="7" t="s">
        <v>126</v>
      </c>
      <c r="B24" s="13">
        <v>0.70828785854838683</v>
      </c>
      <c r="C24" s="13">
        <v>1.6517459023936365</v>
      </c>
      <c r="D24" s="13">
        <v>0.83112308048948103</v>
      </c>
      <c r="E24" s="13">
        <v>1.9719053701052269</v>
      </c>
      <c r="F24" s="13">
        <v>2.2838316992637622</v>
      </c>
      <c r="G24" s="13">
        <v>4.0533360771823252</v>
      </c>
      <c r="H24" s="13">
        <v>1.5999687629331758</v>
      </c>
      <c r="I24" s="13">
        <v>2.9593705545308526</v>
      </c>
      <c r="J24" s="13">
        <v>1.4848360778022647</v>
      </c>
      <c r="K24" s="13">
        <v>4.9087037615863807</v>
      </c>
      <c r="L24" s="13">
        <v>1.6735184626057302</v>
      </c>
      <c r="M24" s="13">
        <v>3.7813908712447017</v>
      </c>
      <c r="N24" s="13">
        <v>1.6110814947866945</v>
      </c>
      <c r="O24" s="13">
        <v>3.1174920270147179</v>
      </c>
    </row>
    <row r="25" spans="1:15" x14ac:dyDescent="0.25">
      <c r="A25" s="7" t="s">
        <v>127</v>
      </c>
      <c r="B25" s="13">
        <v>0.79249472401629228</v>
      </c>
      <c r="C25" s="13">
        <v>1.8590814126358861</v>
      </c>
      <c r="D25" s="13">
        <v>0.66506634945803811</v>
      </c>
      <c r="E25" s="13">
        <v>2.0211196984843838</v>
      </c>
      <c r="F25" s="13">
        <v>0.76113210472360426</v>
      </c>
      <c r="G25" s="13">
        <v>2.242262984336354</v>
      </c>
      <c r="H25" s="13">
        <v>1.0589010431418215</v>
      </c>
      <c r="I25" s="13">
        <v>2.5913740040063296</v>
      </c>
      <c r="J25" s="13">
        <v>0.44288922924172835</v>
      </c>
      <c r="K25" s="13">
        <v>1.9656718978175627</v>
      </c>
      <c r="L25" s="13">
        <v>1.2564622006388015</v>
      </c>
      <c r="M25" s="13">
        <v>2.8809139698435295</v>
      </c>
      <c r="N25" s="13">
        <v>1.0547109834714308</v>
      </c>
      <c r="O25" s="13">
        <v>2.1029897301399498</v>
      </c>
    </row>
    <row r="26" spans="1:15" x14ac:dyDescent="0.25">
      <c r="A26" s="7" t="s">
        <v>128</v>
      </c>
      <c r="B26" s="13">
        <v>0.94316249523028817</v>
      </c>
      <c r="C26" s="13">
        <v>1.9774442877809897</v>
      </c>
      <c r="D26" s="13">
        <v>1.0068641607052513</v>
      </c>
      <c r="E26" s="13">
        <v>2.1821950299753525</v>
      </c>
      <c r="F26" s="13">
        <v>2.0093835514558545</v>
      </c>
      <c r="G26" s="13">
        <v>3.8684657699935765</v>
      </c>
      <c r="H26" s="13">
        <v>1.3013555768160452</v>
      </c>
      <c r="I26" s="13">
        <v>2.5199559430335254</v>
      </c>
      <c r="J26" s="13">
        <v>0.74155594443625261</v>
      </c>
      <c r="K26" s="13">
        <v>3.0358140050867517</v>
      </c>
      <c r="L26" s="13">
        <v>1.2278097659248044</v>
      </c>
      <c r="M26" s="13">
        <v>2.9882531051625953</v>
      </c>
      <c r="N26" s="13">
        <v>1.5363682400004766</v>
      </c>
      <c r="O26" s="13">
        <v>2.8355135289388507</v>
      </c>
    </row>
    <row r="27" spans="1:15" x14ac:dyDescent="0.25">
      <c r="A27" s="7" t="s">
        <v>129</v>
      </c>
      <c r="B27" s="13">
        <v>0.59666738120223617</v>
      </c>
      <c r="C27" s="13">
        <v>1.7882985535300224</v>
      </c>
      <c r="D27" s="13">
        <v>0.37899123029852855</v>
      </c>
      <c r="E27" s="13">
        <v>1.8213998214412905</v>
      </c>
      <c r="F27" s="13">
        <v>2.9227088931211709</v>
      </c>
      <c r="G27" s="13">
        <v>5.5524771330703633</v>
      </c>
      <c r="H27" s="13">
        <v>0.84327790910436806</v>
      </c>
      <c r="I27" s="13">
        <v>2.5652988049137293</v>
      </c>
      <c r="J27" s="13">
        <v>0.78541291984766826</v>
      </c>
      <c r="K27" s="13">
        <v>3.5966590070127107</v>
      </c>
      <c r="L27" s="13">
        <v>1.8020588306946681</v>
      </c>
      <c r="M27" s="13">
        <v>3.416148089141168</v>
      </c>
      <c r="N27" s="13">
        <v>1.1212270294844955</v>
      </c>
      <c r="O27" s="13">
        <v>2.15286796457745</v>
      </c>
    </row>
    <row r="28" spans="1:15" x14ac:dyDescent="0.25">
      <c r="A28" s="7" t="s">
        <v>130</v>
      </c>
      <c r="B28" s="13">
        <v>1.8320215008020484</v>
      </c>
      <c r="C28" s="13">
        <v>3.5380889784127887</v>
      </c>
      <c r="D28" s="13">
        <v>2.2287616931531291</v>
      </c>
      <c r="E28" s="13">
        <v>4.5078222007351441</v>
      </c>
      <c r="F28" s="13">
        <v>3.1994470594025515</v>
      </c>
      <c r="G28" s="13">
        <v>8.4007220409712318</v>
      </c>
      <c r="H28" s="13">
        <v>1.6707795353999879</v>
      </c>
      <c r="I28" s="13">
        <v>3.8023196125702401</v>
      </c>
      <c r="J28" s="13">
        <v>0.30556532519658547</v>
      </c>
      <c r="K28" s="13">
        <v>2.512627164374333</v>
      </c>
      <c r="L28" s="13">
        <v>2.5924489646229114</v>
      </c>
      <c r="M28" s="13">
        <v>5.0629252771058235</v>
      </c>
      <c r="N28" s="13">
        <v>1.2961374817108451</v>
      </c>
      <c r="O28" s="13">
        <v>3.7638928956728988</v>
      </c>
    </row>
    <row r="29" spans="1:15" x14ac:dyDescent="0.25">
      <c r="A29" s="7" t="s">
        <v>131</v>
      </c>
      <c r="B29" s="13">
        <v>1.6529959444501592</v>
      </c>
      <c r="C29" s="13">
        <v>3.0528480917486029</v>
      </c>
      <c r="D29" s="13">
        <v>1.0844556314809022</v>
      </c>
      <c r="E29" s="13">
        <v>3.5604872203741857</v>
      </c>
      <c r="F29" s="13">
        <v>2.5584372354369638</v>
      </c>
      <c r="G29" s="13">
        <v>4.6711910913250509</v>
      </c>
      <c r="H29" s="13">
        <v>1.6664686689006458</v>
      </c>
      <c r="I29" s="13">
        <v>3.8737310457700125</v>
      </c>
      <c r="J29" s="13">
        <v>1.1193312099885599</v>
      </c>
      <c r="K29" s="13">
        <v>4.4651201610579827</v>
      </c>
      <c r="L29" s="13">
        <v>2.7304798950860971</v>
      </c>
      <c r="M29" s="13">
        <v>4.594086647399064</v>
      </c>
      <c r="N29" s="13">
        <v>1.3032319264697021</v>
      </c>
      <c r="O29" s="13">
        <v>3.4060875624177611</v>
      </c>
    </row>
    <row r="30" spans="1:15" x14ac:dyDescent="0.25">
      <c r="A30" s="7" t="s">
        <v>132</v>
      </c>
      <c r="B30" s="13">
        <v>0.8612195303566389</v>
      </c>
      <c r="C30" s="13">
        <v>1.9665542700564316</v>
      </c>
      <c r="D30" s="13">
        <v>0.78440046481347037</v>
      </c>
      <c r="E30" s="13">
        <v>1.5626111061202441</v>
      </c>
      <c r="F30" s="13">
        <v>1.8013261029547072</v>
      </c>
      <c r="G30" s="13">
        <v>2.8324854284846306</v>
      </c>
      <c r="H30" s="13">
        <v>1.3359038311518665</v>
      </c>
      <c r="I30" s="13">
        <v>2.3880033242922751</v>
      </c>
      <c r="J30" s="13">
        <v>0.33148963958783761</v>
      </c>
      <c r="K30" s="13">
        <v>3.5945026742419075</v>
      </c>
      <c r="L30" s="13">
        <v>1.6311571994052094</v>
      </c>
      <c r="M30" s="13">
        <v>3.304009944630637</v>
      </c>
      <c r="N30" s="13">
        <v>1.2103327820217729</v>
      </c>
      <c r="O30" s="13">
        <v>2.5818855897888371</v>
      </c>
    </row>
    <row r="31" spans="1:15" x14ac:dyDescent="0.25">
      <c r="A31" s="7" t="s">
        <v>133</v>
      </c>
      <c r="B31" s="13">
        <v>0.94705605713857821</v>
      </c>
      <c r="C31" s="13">
        <v>2.1823082478978089</v>
      </c>
      <c r="D31" s="13">
        <v>1.049366437427967</v>
      </c>
      <c r="E31" s="13">
        <v>2.1183734837331816</v>
      </c>
      <c r="F31" s="13">
        <v>2.6628331583828921</v>
      </c>
      <c r="G31" s="13">
        <v>5.2552556756228679</v>
      </c>
      <c r="H31" s="13">
        <v>1.1615451417847542</v>
      </c>
      <c r="I31" s="13">
        <v>2.6476128098848335</v>
      </c>
      <c r="J31" s="13">
        <v>1.6145848921304857</v>
      </c>
      <c r="K31" s="13">
        <v>4.1548077837144959</v>
      </c>
      <c r="L31" s="13">
        <v>1.4465172473665378</v>
      </c>
      <c r="M31" s="13">
        <v>4.1098884006272671</v>
      </c>
      <c r="N31" s="13">
        <v>1.256660357757684</v>
      </c>
      <c r="O31" s="13">
        <v>2.7069369131651113</v>
      </c>
    </row>
    <row r="32" spans="1:15" x14ac:dyDescent="0.25">
      <c r="A32" s="7" t="s">
        <v>134</v>
      </c>
      <c r="B32" s="13">
        <v>0.5402572954671081</v>
      </c>
      <c r="C32" s="13">
        <v>1.4696809524838161</v>
      </c>
      <c r="D32" s="13">
        <v>0.49407818907158413</v>
      </c>
      <c r="E32" s="13">
        <v>2.3878422224656313</v>
      </c>
      <c r="F32" s="13">
        <v>1.1105937791409961</v>
      </c>
      <c r="G32" s="13">
        <v>2.2303421449244185</v>
      </c>
      <c r="H32" s="13">
        <v>0.8604853070646189</v>
      </c>
      <c r="I32" s="13">
        <v>2.9656582168400694</v>
      </c>
      <c r="J32" s="13">
        <v>0.24235636328450622</v>
      </c>
      <c r="K32" s="13">
        <v>1.5846815071784766</v>
      </c>
      <c r="L32" s="13">
        <v>1.129902445166608</v>
      </c>
      <c r="M32" s="13">
        <v>2.1405901038133837</v>
      </c>
      <c r="N32" s="13">
        <v>0.85058951500764191</v>
      </c>
      <c r="O32" s="13">
        <v>1.7083016442396106</v>
      </c>
    </row>
    <row r="33" spans="1:15" x14ac:dyDescent="0.25">
      <c r="A33" s="7" t="s">
        <v>135</v>
      </c>
      <c r="B33" s="13">
        <v>0.8844973716786827</v>
      </c>
      <c r="C33" s="13">
        <v>1.6669380584330942</v>
      </c>
      <c r="D33" s="13">
        <v>0.75003717636460943</v>
      </c>
      <c r="E33" s="13">
        <v>1.6193997587341247</v>
      </c>
      <c r="F33" s="13">
        <v>1.6515486577099656</v>
      </c>
      <c r="G33" s="13">
        <v>3.0194181899778911</v>
      </c>
      <c r="H33" s="13">
        <v>1.0533449091978979</v>
      </c>
      <c r="I33" s="13">
        <v>2.1715561978411118</v>
      </c>
      <c r="J33" s="13">
        <v>0.86983504659426703</v>
      </c>
      <c r="K33" s="13">
        <v>2.7956357276963573</v>
      </c>
      <c r="L33" s="13">
        <v>1.7174863858110427</v>
      </c>
      <c r="M33" s="13">
        <v>3.5034871518835393</v>
      </c>
      <c r="N33" s="13">
        <v>0.88826030586738847</v>
      </c>
      <c r="O33" s="13">
        <v>2.4024873794535004</v>
      </c>
    </row>
    <row r="34" spans="1:15" x14ac:dyDescent="0.25">
      <c r="A34" s="7" t="s">
        <v>136</v>
      </c>
      <c r="B34" s="13">
        <v>1.1379949097391338</v>
      </c>
      <c r="C34" s="13">
        <v>2.4985593270543784</v>
      </c>
      <c r="D34" s="13">
        <v>1.939384092020128</v>
      </c>
      <c r="E34" s="13">
        <v>3.6147696023607039</v>
      </c>
      <c r="F34" s="13">
        <v>2.1586639459007095</v>
      </c>
      <c r="G34" s="13">
        <v>7.7902857172330062</v>
      </c>
      <c r="H34" s="13">
        <v>1.8086044212973926</v>
      </c>
      <c r="I34" s="13">
        <v>3.2591448570545243</v>
      </c>
      <c r="J34" s="13">
        <v>2.1909081931534402</v>
      </c>
      <c r="K34" s="13">
        <v>5.6275574459583293</v>
      </c>
      <c r="L34" s="13">
        <v>2.5465263806050409</v>
      </c>
      <c r="M34" s="13">
        <v>5.4539702348668699</v>
      </c>
      <c r="N34" s="13">
        <v>1.2561346888092346</v>
      </c>
      <c r="O34" s="13">
        <v>2.4945047151431701</v>
      </c>
    </row>
    <row r="35" spans="1:15" x14ac:dyDescent="0.25">
      <c r="A35" s="7" t="s">
        <v>137</v>
      </c>
      <c r="B35" s="13">
        <v>0.86038644363729366</v>
      </c>
      <c r="C35" s="13">
        <v>4.7975150182949884</v>
      </c>
      <c r="D35" s="13">
        <v>3.0992256785750318</v>
      </c>
      <c r="E35" s="13">
        <v>8.9918244971638241</v>
      </c>
      <c r="F35" s="13">
        <v>2.7269697943285083</v>
      </c>
      <c r="G35" s="13">
        <v>6.0218033754734988</v>
      </c>
      <c r="H35" s="13">
        <v>1.6909351742755949</v>
      </c>
      <c r="I35" s="13">
        <v>8.9565772900099727</v>
      </c>
      <c r="J35" s="13">
        <v>2.5822669903435362</v>
      </c>
      <c r="K35" s="13">
        <v>6.9405611846755324</v>
      </c>
      <c r="L35" s="13">
        <v>1.6974180160126449</v>
      </c>
      <c r="M35" s="13">
        <v>4.8523906836253685</v>
      </c>
      <c r="N35" s="13">
        <v>2.9806305271435614</v>
      </c>
      <c r="O35" s="13">
        <v>7.6056894575988565</v>
      </c>
    </row>
    <row r="36" spans="1:15" x14ac:dyDescent="0.25">
      <c r="A36" s="7" t="s">
        <v>138</v>
      </c>
      <c r="B36" s="13">
        <v>0.99421455694241778</v>
      </c>
      <c r="C36" s="13">
        <v>2.5932663657131338</v>
      </c>
      <c r="D36" s="13">
        <v>0.90448323019835541</v>
      </c>
      <c r="E36" s="13">
        <v>3.4011489917898556</v>
      </c>
      <c r="F36" s="13">
        <v>1.1605604383219792</v>
      </c>
      <c r="G36" s="13">
        <v>2.8037508119400694</v>
      </c>
      <c r="H36" s="13">
        <v>1.6262392801337191</v>
      </c>
      <c r="I36" s="13">
        <v>4.1611590703936692</v>
      </c>
      <c r="J36" s="13">
        <v>1.2010282269887012</v>
      </c>
      <c r="K36" s="13">
        <v>4.0785683783190096</v>
      </c>
      <c r="L36" s="13">
        <v>1.5856294637503181</v>
      </c>
      <c r="M36" s="13">
        <v>3.2619053572687613</v>
      </c>
      <c r="N36" s="13">
        <v>1.3044520181448471</v>
      </c>
      <c r="O36" s="13">
        <v>3.2511113843543931</v>
      </c>
    </row>
    <row r="37" spans="1:15" x14ac:dyDescent="0.25">
      <c r="A37" s="7" t="s">
        <v>139</v>
      </c>
      <c r="B37" s="13">
        <v>0.61552578579496031</v>
      </c>
      <c r="C37" s="13">
        <v>2.869109247184936</v>
      </c>
      <c r="D37" s="13">
        <v>1.0188355206221287</v>
      </c>
      <c r="E37" s="13">
        <v>2.5360546616166366</v>
      </c>
      <c r="F37" s="13">
        <v>0.6162924367126642</v>
      </c>
      <c r="G37" s="13">
        <v>2.8453893640353063</v>
      </c>
      <c r="H37" s="13">
        <v>1.1440241013139265</v>
      </c>
      <c r="I37" s="13">
        <v>3.1984194404732902</v>
      </c>
      <c r="J37" s="13">
        <v>0.24878590489629954</v>
      </c>
      <c r="K37" s="13">
        <v>2.0957528898075188</v>
      </c>
      <c r="L37" s="13">
        <v>1.3742787743185474</v>
      </c>
      <c r="M37" s="13">
        <v>2.8985257164681517</v>
      </c>
      <c r="N37" s="13">
        <v>1.2446823840772874</v>
      </c>
      <c r="O37" s="13">
        <v>4.0951211767534552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1A2E0CF0-634B-49BF-BED6-55C80A77E7F0}"/>
  </hyperlinks>
  <pageMargins left="0.7" right="0.7" top="0.75" bottom="0.75" header="0.3" footer="0.3"/>
  <pageSetup paperSize="9" orientation="portrait" horizontalDpi="360" verticalDpi="360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61A61-E738-4E46-A16F-561BB3814A5D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x14ac:dyDescent="0.25"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106</v>
      </c>
      <c r="B4" s="13">
        <v>2.3690739335862543</v>
      </c>
      <c r="C4" s="13">
        <v>4.8356218161275475</v>
      </c>
      <c r="D4" s="13">
        <v>3.5186998996095626</v>
      </c>
      <c r="E4" s="13">
        <v>6.6279444450977287</v>
      </c>
      <c r="F4" s="13">
        <v>2.7869546228168529</v>
      </c>
      <c r="G4" s="13">
        <v>5.6698328222266525</v>
      </c>
      <c r="H4" s="13">
        <v>1.993541865075062</v>
      </c>
      <c r="I4" s="13">
        <v>5.1273562139320754</v>
      </c>
      <c r="J4" s="13">
        <v>3.0942079601234407E-2</v>
      </c>
      <c r="K4" s="13">
        <v>6.2634763339373025</v>
      </c>
      <c r="L4" s="13">
        <v>4.5841936679017543</v>
      </c>
      <c r="M4" s="13">
        <v>8.5377182979059434</v>
      </c>
      <c r="N4" s="13">
        <v>2.6751346394370019</v>
      </c>
      <c r="O4" s="13">
        <v>5.5810859205445524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107</v>
      </c>
      <c r="B5" s="13">
        <v>3.0858671383721137</v>
      </c>
      <c r="C5" s="13">
        <v>6.1121953488915599</v>
      </c>
      <c r="D5" s="13">
        <v>3.706373324682434</v>
      </c>
      <c r="E5" s="13">
        <v>8.2519953872093605</v>
      </c>
      <c r="F5" s="13">
        <v>4.2534432363862793</v>
      </c>
      <c r="G5" s="13">
        <v>7.6587741548969328</v>
      </c>
      <c r="H5" s="13">
        <v>3.6549857399436392</v>
      </c>
      <c r="I5" s="13">
        <v>8.4600687968869241</v>
      </c>
      <c r="J5" s="13">
        <v>1.7981072324320397</v>
      </c>
      <c r="K5" s="13">
        <v>8.3891402422819166</v>
      </c>
      <c r="L5" s="13">
        <v>7.5309757070879169</v>
      </c>
      <c r="M5" s="13">
        <v>12.968674827783284</v>
      </c>
      <c r="N5" s="13">
        <v>1.935449022260602</v>
      </c>
      <c r="O5" s="13">
        <v>4.0198181177324006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108</v>
      </c>
      <c r="B6" s="13">
        <v>1.9635133659921005</v>
      </c>
      <c r="C6" s="13">
        <v>6.8671510070651181</v>
      </c>
      <c r="D6" s="13">
        <v>2.9956494258225099</v>
      </c>
      <c r="E6" s="13">
        <v>8.228060945354029</v>
      </c>
      <c r="F6" s="13">
        <v>3.3851430412803114</v>
      </c>
      <c r="G6" s="13">
        <v>8.6608242947230512</v>
      </c>
      <c r="H6" s="13">
        <v>1.9397647992494309</v>
      </c>
      <c r="I6" s="13">
        <v>8.019888751263041</v>
      </c>
      <c r="J6" s="13">
        <v>2.5861170352380238</v>
      </c>
      <c r="K6" s="13">
        <v>7.8810858996959832</v>
      </c>
      <c r="L6" s="13">
        <v>5.7507083169544924</v>
      </c>
      <c r="M6" s="13">
        <v>8.535706014557034</v>
      </c>
      <c r="N6" s="13">
        <v>2.6754152727477822</v>
      </c>
      <c r="O6" s="13">
        <v>4.5150854534215448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109</v>
      </c>
      <c r="B7" s="13">
        <v>1.9704681529843799</v>
      </c>
      <c r="C7" s="13">
        <v>4.8816265291890204</v>
      </c>
      <c r="D7" s="13">
        <v>1.8957526397851938</v>
      </c>
      <c r="E7" s="13">
        <v>5.8698715397437162</v>
      </c>
      <c r="F7" s="13">
        <v>1.9136720007598413</v>
      </c>
      <c r="G7" s="13">
        <v>4.3143681599878816</v>
      </c>
      <c r="H7" s="13">
        <v>2.4359014254553535</v>
      </c>
      <c r="I7" s="13">
        <v>3.9594836128776665</v>
      </c>
      <c r="J7" s="13">
        <v>1.2120809761388771</v>
      </c>
      <c r="K7" s="13">
        <v>3.9621631615596007</v>
      </c>
      <c r="L7" s="13">
        <v>5.720169119712657</v>
      </c>
      <c r="M7" s="13">
        <v>8.4034545738032396</v>
      </c>
      <c r="N7" s="13">
        <v>1.6706906101403789</v>
      </c>
      <c r="O7" s="13">
        <v>3.7961684286022179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110</v>
      </c>
      <c r="B8" s="13">
        <v>7.9696483089672476</v>
      </c>
      <c r="C8" s="13">
        <v>16.198106715414607</v>
      </c>
      <c r="D8" s="13">
        <v>6.0757492586828423</v>
      </c>
      <c r="E8" s="13">
        <v>14.851793980832175</v>
      </c>
      <c r="F8" s="13">
        <v>9.120716019936264</v>
      </c>
      <c r="G8" s="13">
        <v>17.491523643466401</v>
      </c>
      <c r="H8" s="13">
        <v>6.8517249009206225</v>
      </c>
      <c r="I8" s="13">
        <v>15.934465037175539</v>
      </c>
      <c r="J8" s="13">
        <v>8.7057657826745594</v>
      </c>
      <c r="K8" s="13">
        <v>26.869642780156784</v>
      </c>
      <c r="L8" s="13">
        <v>10.041279939689197</v>
      </c>
      <c r="M8" s="13">
        <v>20.538401077819113</v>
      </c>
      <c r="N8" s="13">
        <v>8.4743181903343334</v>
      </c>
      <c r="O8" s="13">
        <v>20.382593563469499</v>
      </c>
    </row>
    <row r="9" spans="1:29" x14ac:dyDescent="0.25">
      <c r="A9" s="7" t="s">
        <v>111</v>
      </c>
      <c r="B9" s="13">
        <v>1.642729239855057</v>
      </c>
      <c r="C9" s="13">
        <v>3.344659678014124</v>
      </c>
      <c r="D9" s="13">
        <v>2.1025638197654506</v>
      </c>
      <c r="E9" s="13">
        <v>5.6238061341905192</v>
      </c>
      <c r="F9" s="13">
        <v>2.2517230108712067</v>
      </c>
      <c r="G9" s="13">
        <v>4.46408238420012</v>
      </c>
      <c r="H9" s="13">
        <v>1.1913712954356388</v>
      </c>
      <c r="I9" s="13">
        <v>4.8398434796950216</v>
      </c>
      <c r="J9" s="13">
        <v>1.45925612474449</v>
      </c>
      <c r="K9" s="13">
        <v>3.8834493787863957</v>
      </c>
      <c r="L9" s="13">
        <v>2.6060307557921658</v>
      </c>
      <c r="M9" s="13">
        <v>5.7179664013609157</v>
      </c>
      <c r="N9" s="13">
        <v>2.6190449297664951</v>
      </c>
      <c r="O9" s="13">
        <v>5.9065405031420131</v>
      </c>
    </row>
    <row r="10" spans="1:29" x14ac:dyDescent="0.25">
      <c r="A10" s="7" t="s">
        <v>112</v>
      </c>
      <c r="B10" s="13">
        <v>1.1119141827898766</v>
      </c>
      <c r="C10" s="13">
        <v>4.6806019486531891</v>
      </c>
      <c r="D10" s="13">
        <v>1.4049521212118623</v>
      </c>
      <c r="E10" s="13">
        <v>4.4703150273441166</v>
      </c>
      <c r="F10" s="13">
        <v>1.9807262502534035</v>
      </c>
      <c r="G10" s="13">
        <v>5.2993634210415408</v>
      </c>
      <c r="H10" s="13">
        <v>0.89370334556101538</v>
      </c>
      <c r="I10" s="13">
        <v>3.9427946840858681</v>
      </c>
      <c r="J10" s="13">
        <v>1.1450505727514442</v>
      </c>
      <c r="K10" s="13">
        <v>4.5577991337741706</v>
      </c>
      <c r="L10" s="13">
        <v>4.2311832760624908</v>
      </c>
      <c r="M10" s="13">
        <v>6.9106849030061586</v>
      </c>
      <c r="N10" s="13">
        <v>1.1762577049920513</v>
      </c>
      <c r="O10" s="13">
        <v>2.8541407167687627</v>
      </c>
    </row>
    <row r="11" spans="1:29" x14ac:dyDescent="0.25">
      <c r="A11" s="7" t="s">
        <v>113</v>
      </c>
      <c r="B11" s="13">
        <v>2.5504255899489787</v>
      </c>
      <c r="C11" s="13">
        <v>7.197250831054304</v>
      </c>
      <c r="D11" s="13">
        <v>1.8673057075911257</v>
      </c>
      <c r="E11" s="13">
        <v>6.199488408509235</v>
      </c>
      <c r="F11" s="13">
        <v>2.60994484334126</v>
      </c>
      <c r="G11" s="13">
        <v>7.3633423107186315</v>
      </c>
      <c r="H11" s="13">
        <v>1.374547090914408</v>
      </c>
      <c r="I11" s="13">
        <v>5.4037939696317911</v>
      </c>
      <c r="J11" s="13">
        <v>2.1815670707307317</v>
      </c>
      <c r="K11" s="13">
        <v>7.0527707313766408</v>
      </c>
      <c r="L11" s="13">
        <v>2.5874162999774102</v>
      </c>
      <c r="M11" s="13">
        <v>5.9636851901021304</v>
      </c>
      <c r="N11" s="13">
        <v>3.0014525077778886</v>
      </c>
      <c r="O11" s="13">
        <v>7.5516889086786527</v>
      </c>
    </row>
    <row r="12" spans="1:29" x14ac:dyDescent="0.25">
      <c r="A12" s="7" t="s">
        <v>114</v>
      </c>
      <c r="B12" s="13">
        <v>2.0959843562282927</v>
      </c>
      <c r="C12" s="13">
        <v>4.6108906626861019</v>
      </c>
      <c r="D12" s="13">
        <v>2.1110768718822372</v>
      </c>
      <c r="E12" s="13">
        <v>4.6635484301559345</v>
      </c>
      <c r="F12" s="13">
        <v>2.4288589975895793</v>
      </c>
      <c r="G12" s="13">
        <v>4.6218334397149103</v>
      </c>
      <c r="H12" s="13">
        <v>1.6618039361250545</v>
      </c>
      <c r="I12" s="13">
        <v>3.7795502304722652</v>
      </c>
      <c r="J12" s="13">
        <v>0.30085075035715964</v>
      </c>
      <c r="K12" s="13">
        <v>2.661723446711977</v>
      </c>
      <c r="L12" s="13">
        <v>2.7580364029906179</v>
      </c>
      <c r="M12" s="13">
        <v>4.8989650300882754</v>
      </c>
      <c r="N12" s="13">
        <v>1.5861764999225245</v>
      </c>
      <c r="O12" s="13">
        <v>3.8361908072959832</v>
      </c>
    </row>
    <row r="13" spans="1:29" x14ac:dyDescent="0.25">
      <c r="A13" s="7" t="s">
        <v>115</v>
      </c>
      <c r="B13" s="13">
        <v>1.3671224959282045</v>
      </c>
      <c r="C13" s="13">
        <v>2.4487715335205098</v>
      </c>
      <c r="D13" s="13">
        <v>1.1637466157886325</v>
      </c>
      <c r="E13" s="13">
        <v>2.3771745098988157</v>
      </c>
      <c r="F13" s="13">
        <v>1.7095718515130767</v>
      </c>
      <c r="G13" s="13">
        <v>4.0476874296878504</v>
      </c>
      <c r="H13" s="13">
        <v>1.0602068822942869</v>
      </c>
      <c r="I13" s="13">
        <v>2.098237895347788</v>
      </c>
      <c r="J13" s="13">
        <v>0.67724680605253162</v>
      </c>
      <c r="K13" s="13">
        <v>2.4092862580121897</v>
      </c>
      <c r="L13" s="13">
        <v>3.1663814081883705</v>
      </c>
      <c r="M13" s="13">
        <v>5.7651611041978006</v>
      </c>
      <c r="N13" s="13">
        <v>1.3603085879244803</v>
      </c>
      <c r="O13" s="13">
        <v>2.9144947535200991</v>
      </c>
    </row>
    <row r="14" spans="1:29" x14ac:dyDescent="0.25">
      <c r="A14" s="7" t="s">
        <v>116</v>
      </c>
      <c r="B14" s="13">
        <v>2.608779160624688</v>
      </c>
      <c r="C14" s="13">
        <v>6.0561193420973272</v>
      </c>
      <c r="D14" s="13">
        <v>2.8617582364351786</v>
      </c>
      <c r="E14" s="13">
        <v>7.9106728448160508</v>
      </c>
      <c r="F14" s="13">
        <v>3.7836562202468684</v>
      </c>
      <c r="G14" s="13">
        <v>8.4457832047751324</v>
      </c>
      <c r="H14" s="13">
        <v>2.3765475439521766</v>
      </c>
      <c r="I14" s="13">
        <v>6.9663712163774569</v>
      </c>
      <c r="J14" s="13">
        <v>3.6603683333252093</v>
      </c>
      <c r="K14" s="13">
        <v>8.146711579552246</v>
      </c>
      <c r="L14" s="13">
        <v>2.2051596764925976</v>
      </c>
      <c r="M14" s="13">
        <v>5.3102172642263969</v>
      </c>
      <c r="N14" s="13">
        <v>2.2143424315716667</v>
      </c>
      <c r="O14" s="13">
        <v>5.2611181271093876</v>
      </c>
    </row>
    <row r="15" spans="1:29" x14ac:dyDescent="0.25">
      <c r="A15" s="7" t="s">
        <v>117</v>
      </c>
      <c r="B15" s="13">
        <v>1.0491846549614987</v>
      </c>
      <c r="C15" s="13">
        <v>5.8899666734981899</v>
      </c>
      <c r="D15" s="13">
        <v>1.6828622991994426</v>
      </c>
      <c r="E15" s="13">
        <v>4.0347395107746227</v>
      </c>
      <c r="F15" s="13">
        <v>2.40025948793429</v>
      </c>
      <c r="G15" s="13">
        <v>4.8743519849935835</v>
      </c>
      <c r="H15" s="13">
        <v>2.567283794103604</v>
      </c>
      <c r="I15" s="13">
        <v>4.5172331344988503</v>
      </c>
      <c r="J15" s="13">
        <v>1.3422172188670616</v>
      </c>
      <c r="K15" s="13">
        <v>4.4452888989541934</v>
      </c>
      <c r="L15" s="13">
        <v>2.8555337224604647</v>
      </c>
      <c r="M15" s="13">
        <v>5.6539108628117933</v>
      </c>
      <c r="N15" s="13">
        <v>2.2983221997043706</v>
      </c>
      <c r="O15" s="13">
        <v>6.046393109095419</v>
      </c>
    </row>
    <row r="16" spans="1:29" x14ac:dyDescent="0.25">
      <c r="A16" s="7" t="s">
        <v>118</v>
      </c>
      <c r="B16" s="13">
        <v>1.7769371217501475</v>
      </c>
      <c r="C16" s="13">
        <v>4.5033599398987372</v>
      </c>
      <c r="D16" s="13">
        <v>4.1995048156667822</v>
      </c>
      <c r="E16" s="13">
        <v>8.7521397178024216</v>
      </c>
      <c r="F16" s="13">
        <v>4.709318023812366</v>
      </c>
      <c r="G16" s="13">
        <v>9.2842138142343416</v>
      </c>
      <c r="H16" s="13">
        <v>2.782382736658255</v>
      </c>
      <c r="I16" s="13">
        <v>6.1423590023513537</v>
      </c>
      <c r="J16" s="13">
        <v>1.7092190702165049</v>
      </c>
      <c r="K16" s="13">
        <v>5.5902655321658923</v>
      </c>
      <c r="L16" s="13">
        <v>4.9300953491615669</v>
      </c>
      <c r="M16" s="13">
        <v>8.8378799993062227</v>
      </c>
      <c r="N16" s="13">
        <v>2.6961128443517404</v>
      </c>
      <c r="O16" s="13">
        <v>5.737417600838171</v>
      </c>
    </row>
    <row r="17" spans="1:15" x14ac:dyDescent="0.25">
      <c r="A17" s="7" t="s">
        <v>119</v>
      </c>
      <c r="B17" s="13">
        <v>1.4490166783182481</v>
      </c>
      <c r="C17" s="13">
        <v>3.867949060762276</v>
      </c>
      <c r="D17" s="13">
        <v>2.0902595453563135</v>
      </c>
      <c r="E17" s="13">
        <v>4.3258274903918776</v>
      </c>
      <c r="F17" s="13">
        <v>1.6137129176866656</v>
      </c>
      <c r="G17" s="13">
        <v>4.5341823792126128</v>
      </c>
      <c r="H17" s="13">
        <v>2.0134799085998476</v>
      </c>
      <c r="I17" s="13">
        <v>4.3256871830485339</v>
      </c>
      <c r="J17" s="13">
        <v>1.0656357300592159</v>
      </c>
      <c r="K17" s="13">
        <v>3.4783356824760179</v>
      </c>
      <c r="L17" s="13">
        <v>2.2059818389848829</v>
      </c>
      <c r="M17" s="13">
        <v>4.1914008824882529</v>
      </c>
      <c r="N17" s="13">
        <v>2.236819659843944</v>
      </c>
      <c r="O17" s="13">
        <v>5.6259492946265919</v>
      </c>
    </row>
    <row r="18" spans="1:15" x14ac:dyDescent="0.25">
      <c r="A18" s="7" t="s">
        <v>120</v>
      </c>
      <c r="B18" s="13">
        <v>4.2042983474677875</v>
      </c>
      <c r="C18" s="13">
        <v>7.168693643461153</v>
      </c>
      <c r="D18" s="13">
        <v>3.6884426034782551</v>
      </c>
      <c r="E18" s="13">
        <v>8.3097976044088924</v>
      </c>
      <c r="F18" s="13">
        <v>1.9892123984171284</v>
      </c>
      <c r="G18" s="13">
        <v>6.5198423487777619</v>
      </c>
      <c r="H18" s="13">
        <v>4.0278880606063643</v>
      </c>
      <c r="I18" s="13">
        <v>7.7735908955406732</v>
      </c>
      <c r="J18" s="13">
        <v>2.1846793267154898</v>
      </c>
      <c r="K18" s="13">
        <v>7.0806944153483462</v>
      </c>
      <c r="L18" s="13">
        <v>2.8759153054332218</v>
      </c>
      <c r="M18" s="13">
        <v>5.6945913685621337</v>
      </c>
      <c r="N18" s="13">
        <v>4.7292105348048397</v>
      </c>
      <c r="O18" s="13">
        <v>8.495713007185163</v>
      </c>
    </row>
    <row r="19" spans="1:15" x14ac:dyDescent="0.25">
      <c r="A19" s="7" t="s">
        <v>121</v>
      </c>
      <c r="B19" s="13">
        <v>1.6520036397171292</v>
      </c>
      <c r="C19" s="13">
        <v>5.4860239652495322</v>
      </c>
      <c r="D19" s="13">
        <v>0.57498243083622425</v>
      </c>
      <c r="E19" s="13">
        <v>4.8789642640811666</v>
      </c>
      <c r="F19" s="13">
        <v>2.0351162640829483</v>
      </c>
      <c r="G19" s="13">
        <v>6.7397190041577213</v>
      </c>
      <c r="H19" s="13">
        <v>2.5453152873590934</v>
      </c>
      <c r="I19" s="13">
        <v>6.5036180535780304</v>
      </c>
      <c r="J19" s="13">
        <v>1.0018606380346609</v>
      </c>
      <c r="K19" s="13">
        <v>6.9357615878598313</v>
      </c>
      <c r="L19" s="13">
        <v>4.0690509051698145</v>
      </c>
      <c r="M19" s="13">
        <v>7.642434715710456</v>
      </c>
      <c r="N19" s="13">
        <v>2.018524448103264</v>
      </c>
      <c r="O19" s="13">
        <v>4.7277787614390654</v>
      </c>
    </row>
    <row r="20" spans="1:15" x14ac:dyDescent="0.25">
      <c r="A20" s="7" t="s">
        <v>122</v>
      </c>
      <c r="B20" s="13">
        <v>0.7356369115654654</v>
      </c>
      <c r="C20" s="13">
        <v>9.8904996901926818</v>
      </c>
      <c r="D20" s="13">
        <v>0.59810032166534366</v>
      </c>
      <c r="E20" s="13">
        <v>9.7787801090665809</v>
      </c>
      <c r="F20" s="13">
        <v>-1.6008622400729089</v>
      </c>
      <c r="G20" s="13">
        <v>15.319722781646867</v>
      </c>
      <c r="H20" s="13">
        <v>0.8556320923118893</v>
      </c>
      <c r="I20" s="13">
        <v>10.60413649848506</v>
      </c>
      <c r="J20" s="13">
        <v>1.1994957619289024</v>
      </c>
      <c r="K20" s="13">
        <v>4.9066900223428442</v>
      </c>
      <c r="L20" s="13">
        <v>5.9142767795837425</v>
      </c>
      <c r="M20" s="13">
        <v>9.1343268274205087</v>
      </c>
      <c r="N20" s="13">
        <v>0.9389417935940485</v>
      </c>
      <c r="O20" s="13">
        <v>2.2457732361596419</v>
      </c>
    </row>
    <row r="21" spans="1:15" x14ac:dyDescent="0.25">
      <c r="A21" s="7" t="s">
        <v>123</v>
      </c>
      <c r="B21" s="13">
        <v>1.9638646205029455</v>
      </c>
      <c r="C21" s="13">
        <v>4.7175513508455662</v>
      </c>
      <c r="D21" s="13">
        <v>2.3579852866263615</v>
      </c>
      <c r="E21" s="13">
        <v>4.6822531265187903</v>
      </c>
      <c r="F21" s="13">
        <v>3.0886133026743163</v>
      </c>
      <c r="G21" s="13">
        <v>6.7641012395321303</v>
      </c>
      <c r="H21" s="13">
        <v>3.1045370372282899</v>
      </c>
      <c r="I21" s="13">
        <v>7.3396394972791992</v>
      </c>
      <c r="J21" s="13">
        <v>0.71709765708109874</v>
      </c>
      <c r="K21" s="13">
        <v>3.0453246598053711</v>
      </c>
      <c r="L21" s="13">
        <v>4.5809201214564856</v>
      </c>
      <c r="M21" s="13">
        <v>7.7013324897867719</v>
      </c>
      <c r="N21" s="13">
        <v>2.0829596607062197</v>
      </c>
      <c r="O21" s="13">
        <v>4.5613474980247402</v>
      </c>
    </row>
    <row r="22" spans="1:15" x14ac:dyDescent="0.25">
      <c r="A22" s="7" t="s">
        <v>124</v>
      </c>
      <c r="B22" s="13">
        <v>2.8046354818834112</v>
      </c>
      <c r="C22" s="13">
        <v>5.5337266918526309</v>
      </c>
      <c r="D22" s="13">
        <v>3.1836997517586507</v>
      </c>
      <c r="E22" s="13">
        <v>6.0107949566335597</v>
      </c>
      <c r="F22" s="13">
        <v>4.4072957801068124</v>
      </c>
      <c r="G22" s="13">
        <v>7.2928004110686357</v>
      </c>
      <c r="H22" s="13">
        <v>1.8601325607687398</v>
      </c>
      <c r="I22" s="13">
        <v>4.6546043840740294</v>
      </c>
      <c r="J22" s="13">
        <v>0.34064545576842126</v>
      </c>
      <c r="K22" s="13">
        <v>2.4965118162150683</v>
      </c>
      <c r="L22" s="13">
        <v>4.9540213173638392</v>
      </c>
      <c r="M22" s="13">
        <v>8.040001448232891</v>
      </c>
      <c r="N22" s="13">
        <v>2.0451177117881154</v>
      </c>
      <c r="O22" s="13">
        <v>4.4874232089836958</v>
      </c>
    </row>
    <row r="23" spans="1:15" x14ac:dyDescent="0.25">
      <c r="A23" s="7" t="s">
        <v>125</v>
      </c>
      <c r="B23" s="13">
        <v>3.4671244301773707</v>
      </c>
      <c r="C23" s="13">
        <v>8.1472954590321898</v>
      </c>
      <c r="D23" s="13">
        <v>2.7914556993978121</v>
      </c>
      <c r="E23" s="13">
        <v>5.2344857854206444</v>
      </c>
      <c r="F23" s="13">
        <v>4.3195516774803844</v>
      </c>
      <c r="G23" s="13">
        <v>9.5076120119108491</v>
      </c>
      <c r="H23" s="13">
        <v>2.4501779355352773</v>
      </c>
      <c r="I23" s="13">
        <v>5.8825877824635553</v>
      </c>
      <c r="J23" s="13">
        <v>2.6666102866406085</v>
      </c>
      <c r="K23" s="13">
        <v>9.6021786299700675</v>
      </c>
      <c r="L23" s="13">
        <v>6.7441286534853369</v>
      </c>
      <c r="M23" s="13">
        <v>12.41172673606655</v>
      </c>
      <c r="N23" s="13">
        <v>3.2049067956388457</v>
      </c>
      <c r="O23" s="13">
        <v>6.9250549860134196</v>
      </c>
    </row>
    <row r="24" spans="1:15" x14ac:dyDescent="0.25">
      <c r="A24" s="7" t="s">
        <v>126</v>
      </c>
      <c r="B24" s="13">
        <v>1.3121952161453172</v>
      </c>
      <c r="C24" s="13">
        <v>3.5024547488163456</v>
      </c>
      <c r="D24" s="13">
        <v>0.7483438413474871</v>
      </c>
      <c r="E24" s="13">
        <v>2.9181436565276981</v>
      </c>
      <c r="F24" s="13">
        <v>1.6026987892786873</v>
      </c>
      <c r="G24" s="13">
        <v>3.7553191858647201</v>
      </c>
      <c r="H24" s="13">
        <v>0.90097731611952314</v>
      </c>
      <c r="I24" s="13">
        <v>3.5132274543928617</v>
      </c>
      <c r="J24" s="13">
        <v>1.5894833985004158</v>
      </c>
      <c r="K24" s="13">
        <v>5.9632644023361783</v>
      </c>
      <c r="L24" s="13">
        <v>6.9002059743278821</v>
      </c>
      <c r="M24" s="13">
        <v>9.4032091294759859</v>
      </c>
      <c r="N24" s="13">
        <v>0.9731504771630286</v>
      </c>
      <c r="O24" s="13">
        <v>2.6377060819318525</v>
      </c>
    </row>
    <row r="25" spans="1:15" x14ac:dyDescent="0.25">
      <c r="A25" s="7" t="s">
        <v>127</v>
      </c>
      <c r="B25" s="13">
        <v>1.7714313646495097</v>
      </c>
      <c r="C25" s="13">
        <v>4.3943959263158137</v>
      </c>
      <c r="D25" s="13">
        <v>0.92768488887407063</v>
      </c>
      <c r="E25" s="13">
        <v>3.7827947385095899</v>
      </c>
      <c r="F25" s="13">
        <v>1.5598628594801445</v>
      </c>
      <c r="G25" s="13">
        <v>4.3080835553765962</v>
      </c>
      <c r="H25" s="13">
        <v>1.6234017983705287</v>
      </c>
      <c r="I25" s="13">
        <v>4.2866129587667405</v>
      </c>
      <c r="J25" s="13">
        <v>1.2749027745286452</v>
      </c>
      <c r="K25" s="13">
        <v>3.9224011347233088</v>
      </c>
      <c r="L25" s="13">
        <v>4.1334892901857225</v>
      </c>
      <c r="M25" s="13">
        <v>7.6958869495739952</v>
      </c>
      <c r="N25" s="13">
        <v>1.8142844856057834</v>
      </c>
      <c r="O25" s="13">
        <v>3.9759975467560333</v>
      </c>
    </row>
    <row r="26" spans="1:15" x14ac:dyDescent="0.25">
      <c r="A26" s="7" t="s">
        <v>128</v>
      </c>
      <c r="B26" s="13">
        <v>0.92804192906575933</v>
      </c>
      <c r="C26" s="13">
        <v>4.0639087522617841</v>
      </c>
      <c r="D26" s="13">
        <v>1.3786701090979581</v>
      </c>
      <c r="E26" s="13">
        <v>3.8161509282838595</v>
      </c>
      <c r="F26" s="13">
        <v>2.0945284805842288</v>
      </c>
      <c r="G26" s="13">
        <v>4.124548395824883</v>
      </c>
      <c r="H26" s="13">
        <v>1.1826455895583443</v>
      </c>
      <c r="I26" s="13">
        <v>3.7879282197259445</v>
      </c>
      <c r="J26" s="13">
        <v>1.0349932351601518</v>
      </c>
      <c r="K26" s="13">
        <v>4.2806663371221845</v>
      </c>
      <c r="L26" s="13">
        <v>3.6140069602526235</v>
      </c>
      <c r="M26" s="13">
        <v>5.5482407987297107</v>
      </c>
      <c r="N26" s="13">
        <v>1.1253901321652089</v>
      </c>
      <c r="O26" s="13">
        <v>2.8113546407398036</v>
      </c>
    </row>
    <row r="27" spans="1:15" x14ac:dyDescent="0.25">
      <c r="A27" s="7" t="s">
        <v>129</v>
      </c>
      <c r="B27" s="13">
        <v>1.0972702141555032E-2</v>
      </c>
      <c r="C27" s="13">
        <v>5.0016046363256734</v>
      </c>
      <c r="D27" s="13">
        <v>4.8783048620759661E-2</v>
      </c>
      <c r="E27" s="13">
        <v>4.9466344887676108</v>
      </c>
      <c r="F27" s="13">
        <v>2.4269897274121868</v>
      </c>
      <c r="G27" s="13">
        <v>6.4899088455907954</v>
      </c>
      <c r="H27" s="13">
        <v>0.8363160893995476</v>
      </c>
      <c r="I27" s="13">
        <v>5.799592571211817</v>
      </c>
      <c r="J27" s="13">
        <v>0.62745533324157088</v>
      </c>
      <c r="K27" s="13">
        <v>3.6641613199021337</v>
      </c>
      <c r="L27" s="13">
        <v>5.6747459517967185</v>
      </c>
      <c r="M27" s="13">
        <v>7.3293130487496789</v>
      </c>
      <c r="N27" s="13">
        <v>1.1891694292130024</v>
      </c>
      <c r="O27" s="13">
        <v>2.209903706270131</v>
      </c>
    </row>
    <row r="28" spans="1:15" x14ac:dyDescent="0.25">
      <c r="A28" s="7" t="s">
        <v>130</v>
      </c>
      <c r="B28" s="13">
        <v>3.0013778434157148</v>
      </c>
      <c r="C28" s="13">
        <v>7.2727024385310699</v>
      </c>
      <c r="D28" s="13">
        <v>3.8717542846015216</v>
      </c>
      <c r="E28" s="13">
        <v>8.752775058361733</v>
      </c>
      <c r="F28" s="13">
        <v>4.3040936590188936</v>
      </c>
      <c r="G28" s="13">
        <v>9.7508335657339984</v>
      </c>
      <c r="H28" s="13">
        <v>2.4374476108089924</v>
      </c>
      <c r="I28" s="13">
        <v>6.7418018420879076</v>
      </c>
      <c r="J28" s="13">
        <v>2.7616543291762925</v>
      </c>
      <c r="K28" s="13">
        <v>6.890418765406416</v>
      </c>
      <c r="L28" s="13">
        <v>5.3964527739913191</v>
      </c>
      <c r="M28" s="13">
        <v>13.025927983046303</v>
      </c>
      <c r="N28" s="13">
        <v>2.4487293739813341</v>
      </c>
      <c r="O28" s="13">
        <v>6.4047438973421649</v>
      </c>
    </row>
    <row r="29" spans="1:15" x14ac:dyDescent="0.25">
      <c r="A29" s="7" t="s">
        <v>131</v>
      </c>
      <c r="B29" s="13">
        <v>2.0206563157548292</v>
      </c>
      <c r="C29" s="13">
        <v>6.1748346638163305</v>
      </c>
      <c r="D29" s="13">
        <v>1.4720108578910338</v>
      </c>
      <c r="E29" s="13">
        <v>5.9651790309961932</v>
      </c>
      <c r="F29" s="13">
        <v>3.2891862676920631</v>
      </c>
      <c r="G29" s="13">
        <v>9.0242414356132112</v>
      </c>
      <c r="H29" s="13">
        <v>1.967130358210234</v>
      </c>
      <c r="I29" s="13">
        <v>6.2186299353346213</v>
      </c>
      <c r="J29" s="13">
        <v>0.87053924310795983</v>
      </c>
      <c r="K29" s="13">
        <v>5.3070435457236487</v>
      </c>
      <c r="L29" s="13">
        <v>6.9962057163703211</v>
      </c>
      <c r="M29" s="13">
        <v>10.060946888794581</v>
      </c>
      <c r="N29" s="13">
        <v>1.6211860538921181</v>
      </c>
      <c r="O29" s="13">
        <v>4.2564303279773821</v>
      </c>
    </row>
    <row r="30" spans="1:15" x14ac:dyDescent="0.25">
      <c r="A30" s="7" t="s">
        <v>132</v>
      </c>
      <c r="B30" s="13">
        <v>0.26358589199761695</v>
      </c>
      <c r="C30" s="13">
        <v>3.188632770878371</v>
      </c>
      <c r="D30" s="13">
        <v>0.62229187053491131</v>
      </c>
      <c r="E30" s="13">
        <v>3.9903553991105354</v>
      </c>
      <c r="F30" s="13">
        <v>1.4352438907446667</v>
      </c>
      <c r="G30" s="13">
        <v>5.3359031129693628</v>
      </c>
      <c r="H30" s="13">
        <v>0.97538377795774078</v>
      </c>
      <c r="I30" s="13">
        <v>4.1129053863150284</v>
      </c>
      <c r="J30" s="13">
        <v>0.49037243709906464</v>
      </c>
      <c r="K30" s="13">
        <v>3.4069065960423015</v>
      </c>
      <c r="L30" s="13">
        <v>5.3726359120299092</v>
      </c>
      <c r="M30" s="13">
        <v>7.6328532630915893</v>
      </c>
      <c r="N30" s="13">
        <v>1.280971042420483</v>
      </c>
      <c r="O30" s="13">
        <v>2.1844413028606717</v>
      </c>
    </row>
    <row r="31" spans="1:15" x14ac:dyDescent="0.25">
      <c r="A31" s="7" t="s">
        <v>133</v>
      </c>
      <c r="B31" s="13">
        <v>-0.62361918054983156</v>
      </c>
      <c r="C31" s="13">
        <v>8.5154289235692797</v>
      </c>
      <c r="D31" s="13">
        <v>-0.13920074045855602</v>
      </c>
      <c r="E31" s="13">
        <v>8.4157504935618057</v>
      </c>
      <c r="F31" s="13">
        <v>1.9175781738841651</v>
      </c>
      <c r="G31" s="13">
        <v>8.4010163716793684</v>
      </c>
      <c r="H31" s="13">
        <v>2.1507667232500971E-2</v>
      </c>
      <c r="I31" s="13">
        <v>8.2050302283152607</v>
      </c>
      <c r="J31" s="13">
        <v>1.3028628757201552</v>
      </c>
      <c r="K31" s="13">
        <v>4.6699989523699115</v>
      </c>
      <c r="L31" s="13">
        <v>7.4317263306056924</v>
      </c>
      <c r="M31" s="13">
        <v>10.059347539033325</v>
      </c>
      <c r="N31" s="13">
        <v>1.4685789523877544</v>
      </c>
      <c r="O31" s="13">
        <v>2.7558779869942129</v>
      </c>
    </row>
    <row r="32" spans="1:15" x14ac:dyDescent="0.25">
      <c r="A32" s="7" t="s">
        <v>134</v>
      </c>
      <c r="B32" s="13">
        <v>1.2032576998859099</v>
      </c>
      <c r="C32" s="13">
        <v>3.4938276248566518</v>
      </c>
      <c r="D32" s="13">
        <v>1.8645046593780741</v>
      </c>
      <c r="E32" s="13">
        <v>5.2134813570449596</v>
      </c>
      <c r="F32" s="13">
        <v>2.1669144779240068</v>
      </c>
      <c r="G32" s="13">
        <v>6.2312134992707753</v>
      </c>
      <c r="H32" s="13">
        <v>1.3149884012266446</v>
      </c>
      <c r="I32" s="13">
        <v>4.1488836921651595</v>
      </c>
      <c r="J32" s="13">
        <v>1.080854582512534</v>
      </c>
      <c r="K32" s="13">
        <v>4.6557535267725072</v>
      </c>
      <c r="L32" s="13">
        <v>2.0893960379315657</v>
      </c>
      <c r="M32" s="13">
        <v>4.2725410653502447</v>
      </c>
      <c r="N32" s="13">
        <v>2.0796526934648147</v>
      </c>
      <c r="O32" s="13">
        <v>5.4060379242809651</v>
      </c>
    </row>
    <row r="33" spans="1:15" x14ac:dyDescent="0.25">
      <c r="A33" s="7" t="s">
        <v>135</v>
      </c>
      <c r="B33" s="13">
        <v>-1.1521138686436359</v>
      </c>
      <c r="C33" s="13">
        <v>8.2371981743756599</v>
      </c>
      <c r="D33" s="13">
        <v>-1.0517063926334791</v>
      </c>
      <c r="E33" s="13">
        <v>7.2446152702373716</v>
      </c>
      <c r="F33" s="13">
        <v>-5.5527975193148116E-2</v>
      </c>
      <c r="G33" s="13">
        <v>6.2296777554037286</v>
      </c>
      <c r="H33" s="13">
        <v>-0.60704133368361601</v>
      </c>
      <c r="I33" s="13">
        <v>7.9240072763714782</v>
      </c>
      <c r="J33" s="13">
        <v>0.86614276907449828</v>
      </c>
      <c r="K33" s="13">
        <v>3.4339405416580924</v>
      </c>
      <c r="L33" s="13">
        <v>4.9292990853930254</v>
      </c>
      <c r="M33" s="13">
        <v>7.6652400594423451</v>
      </c>
      <c r="N33" s="13">
        <v>1.1811575877454279</v>
      </c>
      <c r="O33" s="13">
        <v>2.3223047939200243</v>
      </c>
    </row>
    <row r="34" spans="1:15" x14ac:dyDescent="0.25">
      <c r="A34" s="7" t="s">
        <v>136</v>
      </c>
      <c r="B34" s="13">
        <v>4.2083781276398318</v>
      </c>
      <c r="C34" s="13">
        <v>8.4820417011632436</v>
      </c>
      <c r="D34" s="13">
        <v>3.4129902391932094</v>
      </c>
      <c r="E34" s="13">
        <v>14.78969867874777</v>
      </c>
      <c r="F34" s="13">
        <v>6.9876332527681191</v>
      </c>
      <c r="G34" s="13">
        <v>18.613309690763575</v>
      </c>
      <c r="H34" s="13">
        <v>3.8361741793145181</v>
      </c>
      <c r="I34" s="13">
        <v>14.784908530156232</v>
      </c>
      <c r="J34" s="13">
        <v>0.8488887070251</v>
      </c>
      <c r="K34" s="13">
        <v>8.0094067400801663</v>
      </c>
      <c r="L34" s="13">
        <v>5.1030910540383276</v>
      </c>
      <c r="M34" s="13">
        <v>11.49213254319992</v>
      </c>
      <c r="N34" s="13">
        <v>5.7261048163422545</v>
      </c>
      <c r="O34" s="13">
        <v>9.6323040330125167</v>
      </c>
    </row>
    <row r="35" spans="1:15" x14ac:dyDescent="0.25">
      <c r="A35" s="7" t="s">
        <v>137</v>
      </c>
      <c r="B35" s="13">
        <v>8.37027059135435</v>
      </c>
      <c r="C35" s="13">
        <v>16.347604476303619</v>
      </c>
      <c r="D35" s="13">
        <v>8.7812898747044041</v>
      </c>
      <c r="E35" s="13">
        <v>26.411901373634848</v>
      </c>
      <c r="F35" s="13">
        <v>10.504792423419032</v>
      </c>
      <c r="G35" s="13">
        <v>23.764694999357435</v>
      </c>
      <c r="H35" s="13">
        <v>10.72869230912629</v>
      </c>
      <c r="I35" s="13">
        <v>30.768135508439553</v>
      </c>
      <c r="J35" s="13">
        <v>4.08158823098338</v>
      </c>
      <c r="K35" s="13">
        <v>32.854055524605421</v>
      </c>
      <c r="L35" s="13">
        <v>9.0931418708320475</v>
      </c>
      <c r="M35" s="13">
        <v>16.700641557126904</v>
      </c>
      <c r="N35" s="13">
        <v>7.3786236782092391</v>
      </c>
      <c r="O35" s="13">
        <v>17.050561073406399</v>
      </c>
    </row>
    <row r="36" spans="1:15" x14ac:dyDescent="0.25">
      <c r="A36" s="7" t="s">
        <v>138</v>
      </c>
      <c r="B36" s="13">
        <v>1.3608458821243192</v>
      </c>
      <c r="C36" s="13">
        <v>6.6740094237699719</v>
      </c>
      <c r="D36" s="13">
        <v>2.5801676084163474</v>
      </c>
      <c r="E36" s="13">
        <v>5.8885657537920526</v>
      </c>
      <c r="F36" s="13">
        <v>3.4601094659843423</v>
      </c>
      <c r="G36" s="13">
        <v>5.8902385824773713</v>
      </c>
      <c r="H36" s="13">
        <v>2.9532584950599219</v>
      </c>
      <c r="I36" s="13">
        <v>6.1141089763336991</v>
      </c>
      <c r="J36" s="13">
        <v>1.1405413910755524</v>
      </c>
      <c r="K36" s="13">
        <v>4.2296443577375085</v>
      </c>
      <c r="L36" s="13">
        <v>4.5389242508255379</v>
      </c>
      <c r="M36" s="13">
        <v>7.9818196870083371</v>
      </c>
      <c r="N36" s="13">
        <v>3.0536079622847807</v>
      </c>
      <c r="O36" s="13">
        <v>6.4751317381745661</v>
      </c>
    </row>
    <row r="37" spans="1:15" x14ac:dyDescent="0.25">
      <c r="A37" s="7" t="s">
        <v>139</v>
      </c>
      <c r="B37" s="13">
        <v>2.2121901063782081</v>
      </c>
      <c r="C37" s="13">
        <v>7.0017834658153602</v>
      </c>
      <c r="D37" s="13">
        <v>2.1065356767013208</v>
      </c>
      <c r="E37" s="13">
        <v>5.0433578810371831</v>
      </c>
      <c r="F37" s="13">
        <v>2.6445899847188521</v>
      </c>
      <c r="G37" s="13">
        <v>6.1309190679006056</v>
      </c>
      <c r="H37" s="13">
        <v>2.5629493358701172</v>
      </c>
      <c r="I37" s="13">
        <v>6.9350321450737455</v>
      </c>
      <c r="J37" s="13">
        <v>2.2261781712313278</v>
      </c>
      <c r="K37" s="13">
        <v>8.5696980763505959</v>
      </c>
      <c r="L37" s="13">
        <v>4.6298234008876644</v>
      </c>
      <c r="M37" s="13">
        <v>9.5643471030180205</v>
      </c>
      <c r="N37" s="13">
        <v>4.3489007452028607</v>
      </c>
      <c r="O37" s="13">
        <v>9.0034634387041645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3E66B78C-E57C-4143-8F37-A62523C9B370}"/>
  </hyperlinks>
  <pageMargins left="0.7" right="0.7" top="0.75" bottom="0.75" header="0.3" footer="0.3"/>
  <pageSetup paperSize="9"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8911E-379A-4B26-A032-13985071EC3B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style="7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45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25</v>
      </c>
      <c r="B3" s="8">
        <v>1.5144724472262847</v>
      </c>
      <c r="C3" s="8">
        <v>2.0200089896699613</v>
      </c>
      <c r="D3" s="8">
        <v>1.2260769743273705</v>
      </c>
      <c r="E3" s="8">
        <v>4.4786462059581078</v>
      </c>
      <c r="F3" s="8">
        <v>4.901971363414436</v>
      </c>
      <c r="G3" s="8">
        <v>1.640329645982791</v>
      </c>
      <c r="H3" s="8">
        <v>3.5459625952660225</v>
      </c>
      <c r="J3" t="s">
        <v>26</v>
      </c>
      <c r="K3" s="8">
        <f t="shared" ref="K3:Q3" si="0">AVERAGE(B3:B45)</f>
        <v>2.2945095845931736</v>
      </c>
      <c r="L3" s="8">
        <f t="shared" si="0"/>
        <v>2.4664465336512347</v>
      </c>
      <c r="M3" s="8">
        <f t="shared" si="0"/>
        <v>2.7983958047834836</v>
      </c>
      <c r="N3" s="8">
        <f t="shared" si="0"/>
        <v>3.0937022000436931</v>
      </c>
      <c r="O3" s="8">
        <f t="shared" si="0"/>
        <v>2.9134128655814466</v>
      </c>
      <c r="P3" s="8">
        <f t="shared" si="0"/>
        <v>3.3623639731103183</v>
      </c>
      <c r="Q3" s="8">
        <f t="shared" si="0"/>
        <v>3.3410364405243969</v>
      </c>
    </row>
    <row r="4" spans="1:17" x14ac:dyDescent="0.25">
      <c r="A4" s="7" t="s">
        <v>27</v>
      </c>
      <c r="B4" s="8">
        <v>6.5079400272642181</v>
      </c>
      <c r="C4" s="8">
        <v>6.9101034889868256</v>
      </c>
      <c r="D4" s="8">
        <v>9.2690836922976807</v>
      </c>
      <c r="E4" s="8">
        <v>12.978974924690142</v>
      </c>
      <c r="F4" s="8">
        <v>13.14907987536354</v>
      </c>
      <c r="G4" s="8">
        <v>10.206900653415795</v>
      </c>
      <c r="H4" s="8">
        <v>17.353352822556939</v>
      </c>
      <c r="J4" t="s">
        <v>28</v>
      </c>
      <c r="K4" s="8">
        <f t="shared" ref="K4:Q4" si="1">MEDIAN(B3:B45)</f>
        <v>1.5211972190535841</v>
      </c>
      <c r="L4" s="8">
        <f t="shared" si="1"/>
        <v>1.9618268964826893</v>
      </c>
      <c r="M4" s="8">
        <f t="shared" si="1"/>
        <v>2.235408538600721</v>
      </c>
      <c r="N4" s="8">
        <f t="shared" si="1"/>
        <v>2.1556852470105725</v>
      </c>
      <c r="O4" s="8">
        <f t="shared" si="1"/>
        <v>2.0485427410952219</v>
      </c>
      <c r="P4" s="8">
        <f t="shared" si="1"/>
        <v>2.2811329408943948</v>
      </c>
      <c r="Q4" s="8">
        <f t="shared" si="1"/>
        <v>1.8639843337029287</v>
      </c>
    </row>
    <row r="5" spans="1:17" x14ac:dyDescent="0.25">
      <c r="A5" s="7" t="s">
        <v>29</v>
      </c>
      <c r="B5" s="8">
        <v>1.895720817284716</v>
      </c>
      <c r="C5" s="8">
        <v>3.9865105429736363</v>
      </c>
      <c r="D5" s="8">
        <v>4.2761933658896689</v>
      </c>
      <c r="E5" s="8">
        <v>4.1855108764994409</v>
      </c>
      <c r="F5" s="8">
        <v>2.876994964204826</v>
      </c>
      <c r="G5" s="8">
        <v>4.3549309120176813</v>
      </c>
      <c r="H5" s="8">
        <v>3.4651638387963613</v>
      </c>
      <c r="J5" t="s">
        <v>30</v>
      </c>
      <c r="K5" s="8">
        <f t="shared" ref="K5:Q5" si="2">MIN(B3:B45)</f>
        <v>0.45669284231930074</v>
      </c>
      <c r="L5" s="8">
        <f t="shared" si="2"/>
        <v>0.49399410271362504</v>
      </c>
      <c r="M5" s="8">
        <f t="shared" si="2"/>
        <v>0.8359023433731313</v>
      </c>
      <c r="N5" s="8">
        <f t="shared" si="2"/>
        <v>0.77281310749287868</v>
      </c>
      <c r="O5" s="8">
        <f t="shared" si="2"/>
        <v>0.5706159674840775</v>
      </c>
      <c r="P5" s="8">
        <f t="shared" si="2"/>
        <v>0.60464775336951537</v>
      </c>
      <c r="Q5" s="8">
        <f t="shared" si="2"/>
        <v>0.59804685650402756</v>
      </c>
    </row>
    <row r="6" spans="1:17" x14ac:dyDescent="0.25">
      <c r="A6" s="7" t="s">
        <v>31</v>
      </c>
      <c r="B6" s="8">
        <v>0.56381073637205326</v>
      </c>
      <c r="C6" s="8">
        <v>1.0439091814447219</v>
      </c>
      <c r="D6" s="8">
        <v>0.8359023433731313</v>
      </c>
      <c r="E6" s="8">
        <v>1.4956165066592599</v>
      </c>
      <c r="F6" s="8">
        <v>0.86649874453131637</v>
      </c>
      <c r="G6" s="8">
        <v>0.89156422343329811</v>
      </c>
      <c r="H6" s="8">
        <v>1.5424705364422084</v>
      </c>
      <c r="J6" t="s">
        <v>32</v>
      </c>
      <c r="K6" s="8">
        <f t="shared" ref="K6:Q6" si="3">MAX(B3:B45)</f>
        <v>11.543744581092788</v>
      </c>
      <c r="L6" s="8">
        <f t="shared" si="3"/>
        <v>13.671880790510539</v>
      </c>
      <c r="M6" s="8">
        <f t="shared" si="3"/>
        <v>10.407289314792001</v>
      </c>
      <c r="N6" s="8">
        <f t="shared" si="3"/>
        <v>15.152910288331988</v>
      </c>
      <c r="O6" s="8">
        <f t="shared" si="3"/>
        <v>14.945524223778303</v>
      </c>
      <c r="P6" s="8">
        <f t="shared" si="3"/>
        <v>18.495617208066609</v>
      </c>
      <c r="Q6" s="8">
        <f t="shared" si="3"/>
        <v>28.341503585390537</v>
      </c>
    </row>
    <row r="7" spans="1:17" x14ac:dyDescent="0.25">
      <c r="A7" s="7" t="s">
        <v>33</v>
      </c>
      <c r="B7" s="8">
        <v>1.0092883988082741</v>
      </c>
      <c r="C7" s="8">
        <v>1.4579510418215602</v>
      </c>
      <c r="D7" s="8">
        <v>0.89780804257669033</v>
      </c>
      <c r="E7" s="8">
        <v>1.7452894747479772</v>
      </c>
      <c r="F7" s="8">
        <v>1.3620971375270536</v>
      </c>
      <c r="G7" s="8">
        <v>1.5845461109394359</v>
      </c>
      <c r="H7" s="8">
        <v>0.89923194623578473</v>
      </c>
    </row>
    <row r="8" spans="1:17" x14ac:dyDescent="0.25">
      <c r="A8" s="7" t="s">
        <v>34</v>
      </c>
      <c r="B8" s="8">
        <v>1.001970396311783</v>
      </c>
      <c r="C8" s="8">
        <v>1.3276991564883938</v>
      </c>
      <c r="D8" s="8">
        <v>1.3289957282134395</v>
      </c>
      <c r="E8" s="8">
        <v>1.5235392248109929</v>
      </c>
      <c r="F8" s="8">
        <v>1.6147514886220877</v>
      </c>
      <c r="G8" s="8">
        <v>2.2811329408943948</v>
      </c>
      <c r="H8" s="8">
        <v>1.7872362489417788</v>
      </c>
    </row>
    <row r="9" spans="1:17" x14ac:dyDescent="0.25">
      <c r="A9" s="7" t="s">
        <v>35</v>
      </c>
      <c r="B9" s="8">
        <v>2.6951397334708767</v>
      </c>
      <c r="C9" s="8">
        <v>2.267088587157398</v>
      </c>
      <c r="D9" s="8">
        <v>2.3272256994279146</v>
      </c>
      <c r="E9" s="8">
        <v>1.8878855175173168</v>
      </c>
      <c r="F9" s="8">
        <v>2.2612828211516933</v>
      </c>
      <c r="G9" s="8">
        <v>2.8222248828843024</v>
      </c>
      <c r="H9" s="8">
        <v>2.3465866030367377</v>
      </c>
    </row>
    <row r="10" spans="1:17" x14ac:dyDescent="0.25">
      <c r="A10" s="7" t="s">
        <v>36</v>
      </c>
      <c r="B10" s="8">
        <v>5.1253192926332796</v>
      </c>
      <c r="C10" s="8">
        <v>5.9592160203343711</v>
      </c>
      <c r="D10" s="8">
        <v>6.0154725916851364</v>
      </c>
      <c r="E10" s="8">
        <v>4.671591186753572</v>
      </c>
      <c r="F10" s="8">
        <v>3.4688482206880069</v>
      </c>
      <c r="G10" s="8">
        <v>7.8668458769988989</v>
      </c>
      <c r="H10" s="8">
        <v>7.3148646644198889</v>
      </c>
    </row>
    <row r="11" spans="1:17" x14ac:dyDescent="0.25">
      <c r="A11" s="7" t="s">
        <v>37</v>
      </c>
      <c r="B11" s="8">
        <v>3.0502396450078182</v>
      </c>
      <c r="C11" s="8">
        <v>2.9773330236986846</v>
      </c>
      <c r="D11" s="8">
        <v>3.5543596784362439</v>
      </c>
      <c r="E11" s="8">
        <v>3.2972727791697061</v>
      </c>
      <c r="F11" s="8">
        <v>4.7691046513962112</v>
      </c>
      <c r="G11" s="8">
        <v>3.718065032385518</v>
      </c>
      <c r="H11" s="8">
        <v>4.2849881317016987</v>
      </c>
    </row>
    <row r="12" spans="1:17" x14ac:dyDescent="0.25">
      <c r="A12" s="7" t="s">
        <v>38</v>
      </c>
      <c r="B12" s="8">
        <v>1.7160792336931161</v>
      </c>
      <c r="C12" s="8">
        <v>2.9432795377996825</v>
      </c>
      <c r="D12" s="8">
        <v>3.8058648745688388</v>
      </c>
      <c r="E12" s="8">
        <v>3.9502351370089186</v>
      </c>
      <c r="F12" s="8">
        <v>4.0555661402001855</v>
      </c>
      <c r="G12" s="8">
        <v>2.8964942610819935</v>
      </c>
      <c r="H12" s="8">
        <v>3.0691111500250186</v>
      </c>
    </row>
    <row r="13" spans="1:17" x14ac:dyDescent="0.25">
      <c r="A13" s="7" t="s">
        <v>39</v>
      </c>
      <c r="B13" s="8">
        <v>0.93493220678890854</v>
      </c>
      <c r="C13" s="8">
        <v>0.84631626479334754</v>
      </c>
      <c r="D13" s="8">
        <v>0.96294467019942998</v>
      </c>
      <c r="E13" s="8">
        <v>0.77281310749287868</v>
      </c>
      <c r="F13" s="8">
        <v>0.89276191084365386</v>
      </c>
      <c r="G13" s="8">
        <v>0.96271406425751072</v>
      </c>
      <c r="H13" s="8">
        <v>1.2486133875321721</v>
      </c>
    </row>
    <row r="14" spans="1:17" x14ac:dyDescent="0.25">
      <c r="A14" s="7" t="s">
        <v>40</v>
      </c>
      <c r="B14" s="8">
        <v>1.3566593889228964</v>
      </c>
      <c r="C14" s="8">
        <v>1.3721579569166651</v>
      </c>
      <c r="D14" s="8">
        <v>1.8163434078265774</v>
      </c>
      <c r="E14" s="8">
        <v>2.4664475386115865</v>
      </c>
      <c r="F14" s="8">
        <v>1.4520493160040604</v>
      </c>
      <c r="G14" s="8">
        <v>1.8032385050887094</v>
      </c>
      <c r="H14" s="8">
        <v>1.4675654764853472</v>
      </c>
    </row>
    <row r="15" spans="1:17" x14ac:dyDescent="0.25">
      <c r="A15" s="7" t="s">
        <v>41</v>
      </c>
      <c r="B15" s="8">
        <v>4.0832347284447659</v>
      </c>
      <c r="C15" s="8">
        <v>3.598815321347387</v>
      </c>
      <c r="D15" s="8">
        <v>3.9221556240181372</v>
      </c>
      <c r="E15" s="8">
        <v>3.7142510174293522</v>
      </c>
      <c r="F15" s="8">
        <v>3.8992603324803232</v>
      </c>
      <c r="G15" s="8">
        <v>5.8450075096803289</v>
      </c>
      <c r="H15" s="8">
        <v>3.7884714370752137</v>
      </c>
    </row>
    <row r="16" spans="1:17" x14ac:dyDescent="0.25">
      <c r="A16" s="7" t="s">
        <v>42</v>
      </c>
      <c r="B16" s="8">
        <v>3.1841133523945362</v>
      </c>
      <c r="C16" s="8">
        <v>2.8115498744466589</v>
      </c>
      <c r="D16" s="8">
        <v>4.6026913071759621</v>
      </c>
      <c r="E16" s="8">
        <v>3.0340460500407893</v>
      </c>
      <c r="F16" s="8">
        <v>4.4337840337588386</v>
      </c>
      <c r="G16" s="8">
        <v>3.7349500201138071</v>
      </c>
      <c r="H16" s="8">
        <v>4.2842886566260274</v>
      </c>
    </row>
    <row r="17" spans="1:8" x14ac:dyDescent="0.25">
      <c r="A17" s="7" t="s">
        <v>43</v>
      </c>
      <c r="B17" s="8">
        <v>4.73229962802509</v>
      </c>
      <c r="C17" s="8">
        <v>3.8766725199009517</v>
      </c>
      <c r="D17" s="8">
        <v>5.1820568069464059</v>
      </c>
      <c r="E17" s="8">
        <v>3.8938873743419955</v>
      </c>
      <c r="F17" s="8">
        <v>2.136196205974596</v>
      </c>
      <c r="G17" s="8">
        <v>7.333715955992604</v>
      </c>
      <c r="H17" s="8">
        <v>4.4600039278085823</v>
      </c>
    </row>
    <row r="18" spans="1:8" x14ac:dyDescent="0.25">
      <c r="A18" s="7" t="s">
        <v>44</v>
      </c>
      <c r="B18" s="8">
        <v>1.9357937454968646</v>
      </c>
      <c r="C18" s="8">
        <v>2.2305661062338094</v>
      </c>
      <c r="D18" s="8">
        <v>1.9492898974668171</v>
      </c>
      <c r="E18" s="8">
        <v>2.5706679448388656</v>
      </c>
      <c r="F18" s="8">
        <v>2.0485427410952219</v>
      </c>
      <c r="G18" s="8">
        <v>3.0599068619227641</v>
      </c>
      <c r="H18" s="8">
        <v>2.4227042359069184</v>
      </c>
    </row>
    <row r="19" spans="1:8" x14ac:dyDescent="0.25">
      <c r="A19" s="7" t="s">
        <v>45</v>
      </c>
      <c r="B19" s="8">
        <v>1.1876272540636532</v>
      </c>
      <c r="C19" s="8">
        <v>1.9618268964826893</v>
      </c>
      <c r="D19" s="8">
        <v>1.2600494793135595</v>
      </c>
      <c r="E19" s="8">
        <v>3.7805527089357756</v>
      </c>
      <c r="F19" s="8">
        <v>5.5795143689646673</v>
      </c>
      <c r="G19" s="8">
        <v>1.8345368319453141</v>
      </c>
      <c r="H19" s="8">
        <v>3.435878537273465</v>
      </c>
    </row>
    <row r="20" spans="1:8" x14ac:dyDescent="0.25">
      <c r="A20" s="7" t="s">
        <v>46</v>
      </c>
      <c r="B20" s="8">
        <v>11.543744581092788</v>
      </c>
      <c r="C20" s="8">
        <v>13.671880790510539</v>
      </c>
      <c r="D20" s="8">
        <v>10.407289314792001</v>
      </c>
      <c r="E20" s="8">
        <v>15.152910288331988</v>
      </c>
      <c r="F20" s="8">
        <v>14.945524223778303</v>
      </c>
      <c r="G20" s="8">
        <v>18.495617208066609</v>
      </c>
      <c r="H20" s="8">
        <v>28.341503585390537</v>
      </c>
    </row>
    <row r="21" spans="1:8" x14ac:dyDescent="0.25">
      <c r="A21" s="7" t="s">
        <v>47</v>
      </c>
      <c r="B21" s="8">
        <v>2.6457171787776228</v>
      </c>
      <c r="C21" s="8">
        <v>2.7935522487407356</v>
      </c>
      <c r="D21" s="8">
        <v>3.4004908508380032</v>
      </c>
      <c r="E21" s="8">
        <v>4.1422552262044121</v>
      </c>
      <c r="F21" s="8">
        <v>3.7517990404493826</v>
      </c>
      <c r="G21" s="8">
        <v>4.1286846280803653</v>
      </c>
      <c r="H21" s="8">
        <v>2.9504783509971202</v>
      </c>
    </row>
    <row r="22" spans="1:8" x14ac:dyDescent="0.25">
      <c r="A22" s="7" t="s">
        <v>48</v>
      </c>
      <c r="B22" s="8">
        <v>0.45669284231930074</v>
      </c>
      <c r="C22" s="8">
        <v>0.83997091272876645</v>
      </c>
      <c r="D22" s="8">
        <v>1.331570001858555</v>
      </c>
      <c r="E22" s="8">
        <v>1.4435280700093085</v>
      </c>
      <c r="F22" s="8">
        <v>1.3062333967467556</v>
      </c>
      <c r="G22" s="8">
        <v>1.4182624628222125</v>
      </c>
      <c r="H22" s="8">
        <v>1.3808048603673133</v>
      </c>
    </row>
    <row r="23" spans="1:8" x14ac:dyDescent="0.25">
      <c r="A23" s="7" t="s">
        <v>49</v>
      </c>
      <c r="B23" s="8">
        <v>1.6765741377429417</v>
      </c>
      <c r="C23" s="8">
        <v>1.730456813183135</v>
      </c>
      <c r="D23" s="8">
        <v>1.80435442605522</v>
      </c>
      <c r="E23" s="8">
        <v>2.5263200516959397</v>
      </c>
      <c r="F23" s="8">
        <v>1.4043643189419397</v>
      </c>
      <c r="G23" s="8">
        <v>2.0288813044255689</v>
      </c>
      <c r="H23" s="8">
        <v>1.8639843337029287</v>
      </c>
    </row>
    <row r="24" spans="1:8" x14ac:dyDescent="0.25">
      <c r="A24" s="7" t="s">
        <v>50</v>
      </c>
      <c r="B24" s="8">
        <v>0.99386058661365584</v>
      </c>
      <c r="C24" s="8">
        <v>1.7217176256696776</v>
      </c>
      <c r="D24" s="8">
        <v>1.3234273488062849</v>
      </c>
      <c r="E24" s="8">
        <v>2.0609402128937453</v>
      </c>
      <c r="F24" s="8">
        <v>1.0849612807219606</v>
      </c>
      <c r="G24" s="8">
        <v>3.1000158482357114</v>
      </c>
      <c r="H24" s="8">
        <v>1.6911346851638178</v>
      </c>
    </row>
    <row r="25" spans="1:8" x14ac:dyDescent="0.25">
      <c r="A25" s="7" t="s">
        <v>51</v>
      </c>
      <c r="B25" s="8">
        <v>1.5894266270695849</v>
      </c>
      <c r="C25" s="8">
        <v>1.6930451446655437</v>
      </c>
      <c r="D25" s="8">
        <v>1.8326674354986492</v>
      </c>
      <c r="E25" s="8">
        <v>1.8804534173757155</v>
      </c>
      <c r="F25" s="8">
        <v>2.0012600833844987</v>
      </c>
      <c r="G25" s="8">
        <v>2.3423841195609079</v>
      </c>
      <c r="H25" s="8">
        <v>1.7735293541124815</v>
      </c>
    </row>
    <row r="26" spans="1:8" x14ac:dyDescent="0.25">
      <c r="A26" s="7" t="s">
        <v>52</v>
      </c>
      <c r="B26" s="8">
        <v>3.7730081551444852</v>
      </c>
      <c r="C26" s="8">
        <v>3.0375348729628415</v>
      </c>
      <c r="D26" s="8">
        <v>4.1590194345225395</v>
      </c>
      <c r="E26" s="8">
        <v>4.8602145579652483</v>
      </c>
      <c r="F26" s="8">
        <v>3.0003722620588156</v>
      </c>
      <c r="G26" s="8">
        <v>5.0199733249454432</v>
      </c>
      <c r="H26" s="8">
        <v>3.573757719737563</v>
      </c>
    </row>
    <row r="27" spans="1:8" x14ac:dyDescent="0.25">
      <c r="A27" s="7" t="s">
        <v>53</v>
      </c>
      <c r="B27" s="8">
        <v>1.3943312323120935</v>
      </c>
      <c r="C27" s="8">
        <v>1.3559915494557173</v>
      </c>
      <c r="D27" s="8">
        <v>1.3486298336733453</v>
      </c>
      <c r="E27" s="8">
        <v>2.1556852470105725</v>
      </c>
      <c r="F27" s="8">
        <v>1.0931615434091417</v>
      </c>
      <c r="G27" s="8">
        <v>2.1219448843452287</v>
      </c>
      <c r="H27" s="8">
        <v>1.7723632170504779</v>
      </c>
    </row>
    <row r="28" spans="1:8" x14ac:dyDescent="0.25">
      <c r="A28" s="7" t="s">
        <v>54</v>
      </c>
      <c r="B28" s="8">
        <v>4.1267929992817258</v>
      </c>
      <c r="C28" s="8">
        <v>4.9858211398952106</v>
      </c>
      <c r="D28" s="8">
        <v>2.7285116020529818</v>
      </c>
      <c r="E28" s="8">
        <v>4.5275991390389736</v>
      </c>
      <c r="F28" s="8">
        <v>4.5028262666701941</v>
      </c>
      <c r="G28" s="8">
        <v>6.5827811570727643</v>
      </c>
      <c r="H28" s="8">
        <v>4.5325659248366952</v>
      </c>
    </row>
    <row r="29" spans="1:8" x14ac:dyDescent="0.25">
      <c r="A29" s="7" t="s">
        <v>55</v>
      </c>
      <c r="B29" s="8">
        <v>4.5136246153191912</v>
      </c>
      <c r="C29" s="8">
        <v>3.1742542727756806</v>
      </c>
      <c r="D29" s="8">
        <v>4.8142267662106875</v>
      </c>
      <c r="E29" s="8">
        <v>4.8091978543273761</v>
      </c>
      <c r="F29" s="8">
        <v>2.5313376040898388</v>
      </c>
      <c r="G29" s="8">
        <v>6.0962702702478904</v>
      </c>
      <c r="H29" s="8">
        <v>5.8622560908505754</v>
      </c>
    </row>
    <row r="30" spans="1:8" x14ac:dyDescent="0.25">
      <c r="A30" s="7" t="s">
        <v>56</v>
      </c>
      <c r="B30" s="8">
        <v>1.5211972190535841</v>
      </c>
      <c r="C30" s="8">
        <v>2.1183262701194092</v>
      </c>
      <c r="D30" s="8">
        <v>2.1280310757612804</v>
      </c>
      <c r="E30" s="8">
        <v>1.8773734767445576</v>
      </c>
      <c r="F30" s="8">
        <v>3.0154252262566836</v>
      </c>
      <c r="G30" s="8">
        <v>2.4651647591685846</v>
      </c>
      <c r="H30" s="8">
        <v>1.5696517685495459</v>
      </c>
    </row>
    <row r="31" spans="1:8" x14ac:dyDescent="0.25">
      <c r="A31" s="7" t="s">
        <v>57</v>
      </c>
      <c r="B31" s="8">
        <v>1.1316271814719783</v>
      </c>
      <c r="C31" s="8">
        <v>1.5061652057013775</v>
      </c>
      <c r="D31" s="8">
        <v>1.7688669979495717</v>
      </c>
      <c r="E31" s="8">
        <v>1.5507964283064291</v>
      </c>
      <c r="F31" s="8">
        <v>2.0897618843115957</v>
      </c>
      <c r="G31" s="8">
        <v>1.5117307076783093</v>
      </c>
      <c r="H31" s="8">
        <v>1.2625443827014382</v>
      </c>
    </row>
    <row r="32" spans="1:8" x14ac:dyDescent="0.25">
      <c r="A32" s="7" t="s">
        <v>58</v>
      </c>
      <c r="B32" s="8">
        <v>2.0741365586094069</v>
      </c>
      <c r="C32" s="8">
        <v>2.2184910500782049</v>
      </c>
      <c r="D32" s="8">
        <v>2.658566473671407</v>
      </c>
      <c r="E32" s="8">
        <v>3.0775815881873867</v>
      </c>
      <c r="F32" s="8">
        <v>2.4783137677074971</v>
      </c>
      <c r="G32" s="8">
        <v>2.2103031947803453</v>
      </c>
      <c r="H32" s="8">
        <v>2.865216022062596</v>
      </c>
    </row>
    <row r="33" spans="1:8" x14ac:dyDescent="0.25">
      <c r="A33" s="7" t="s">
        <v>59</v>
      </c>
      <c r="B33" s="8">
        <v>5.2542275237982992</v>
      </c>
      <c r="C33" s="8">
        <v>4.0994699812638027</v>
      </c>
      <c r="D33" s="8">
        <v>3.7282867860325863</v>
      </c>
      <c r="E33" s="8">
        <v>5.1820014694093608</v>
      </c>
      <c r="F33" s="8">
        <v>4.3786511899508334</v>
      </c>
      <c r="G33" s="8">
        <v>4.5192252733239862</v>
      </c>
      <c r="H33" s="8">
        <v>3.8953724835457644</v>
      </c>
    </row>
    <row r="34" spans="1:8" x14ac:dyDescent="0.25">
      <c r="A34" s="7" t="s">
        <v>60</v>
      </c>
      <c r="B34" s="8">
        <v>2.6073694851240887</v>
      </c>
      <c r="C34" s="8">
        <v>2.6780596228261837</v>
      </c>
      <c r="D34" s="8">
        <v>3.4889528073090115</v>
      </c>
      <c r="E34" s="8">
        <v>3.2053058198834186</v>
      </c>
      <c r="F34" s="8">
        <v>3.6777013581961087</v>
      </c>
      <c r="G34" s="8">
        <v>4.1631032435146968</v>
      </c>
      <c r="H34" s="8">
        <v>3.1049578757323997</v>
      </c>
    </row>
    <row r="35" spans="1:8" x14ac:dyDescent="0.25">
      <c r="A35" s="7" t="s">
        <v>61</v>
      </c>
      <c r="B35" s="8">
        <v>1.6991683348217479</v>
      </c>
      <c r="C35" s="8">
        <v>2.4954852638231766</v>
      </c>
      <c r="D35" s="8">
        <v>2.3773018202592353</v>
      </c>
      <c r="E35" s="8">
        <v>2.1501318246203058</v>
      </c>
      <c r="F35" s="8">
        <v>1.6008358085904637</v>
      </c>
      <c r="G35" s="8">
        <v>2.0901881907641746</v>
      </c>
      <c r="H35" s="8">
        <v>2.2053833096690969</v>
      </c>
    </row>
    <row r="36" spans="1:8" x14ac:dyDescent="0.25">
      <c r="A36" s="7" t="s">
        <v>62</v>
      </c>
      <c r="B36" s="8">
        <v>0.6921048045121686</v>
      </c>
      <c r="C36" s="8">
        <v>0.69328362499763807</v>
      </c>
      <c r="D36" s="8">
        <v>1.2757126211262757</v>
      </c>
      <c r="E36" s="8">
        <v>0.94228139117087883</v>
      </c>
      <c r="F36" s="8">
        <v>1.0164058518809236</v>
      </c>
      <c r="G36" s="8">
        <v>0.95651658222192359</v>
      </c>
      <c r="H36" s="8">
        <v>0.59804685650402756</v>
      </c>
    </row>
    <row r="37" spans="1:8" x14ac:dyDescent="0.25">
      <c r="A37" s="7" t="s">
        <v>63</v>
      </c>
      <c r="B37" s="8">
        <v>1.2012638566646008</v>
      </c>
      <c r="C37" s="8">
        <v>1.0873075211547127</v>
      </c>
      <c r="D37" s="8">
        <v>2.8698897368692475</v>
      </c>
      <c r="E37" s="8">
        <v>1.4896911199154377</v>
      </c>
      <c r="F37" s="8">
        <v>1.8032368792263067</v>
      </c>
      <c r="G37" s="8">
        <v>1.9462726801930699</v>
      </c>
      <c r="H37" s="8">
        <v>1.2896992810400982</v>
      </c>
    </row>
    <row r="38" spans="1:8" x14ac:dyDescent="0.25">
      <c r="A38" s="7" t="s">
        <v>64</v>
      </c>
      <c r="B38" s="8">
        <v>1.4642719331930483</v>
      </c>
      <c r="C38" s="8">
        <v>1.1315903913685932</v>
      </c>
      <c r="D38" s="8">
        <v>3.159554844316105</v>
      </c>
      <c r="E38" s="8">
        <v>2.0452403014471274</v>
      </c>
      <c r="F38" s="8">
        <v>1.7133504073549415</v>
      </c>
      <c r="G38" s="8">
        <v>2.3153161973190191</v>
      </c>
      <c r="H38" s="8">
        <v>1.099366472445775</v>
      </c>
    </row>
    <row r="39" spans="1:8" x14ac:dyDescent="0.25">
      <c r="A39" s="7" t="s">
        <v>65</v>
      </c>
      <c r="B39" s="8">
        <v>1.3080030835752483</v>
      </c>
      <c r="C39" s="8">
        <v>1.0705447740375253</v>
      </c>
      <c r="D39" s="8">
        <v>2.9015780272722687</v>
      </c>
      <c r="E39" s="8">
        <v>1.6945757672962656</v>
      </c>
      <c r="F39" s="8">
        <v>1.6828308962812115</v>
      </c>
      <c r="G39" s="8">
        <v>2.1090945045031515</v>
      </c>
      <c r="H39" s="8">
        <v>0.91309702751835964</v>
      </c>
    </row>
    <row r="40" spans="1:8" x14ac:dyDescent="0.25">
      <c r="A40" s="7" t="s">
        <v>66</v>
      </c>
      <c r="B40" s="8">
        <v>0.78527555998807297</v>
      </c>
      <c r="C40" s="8">
        <v>0.85045542996004875</v>
      </c>
      <c r="D40" s="8">
        <v>1.0725729857869051</v>
      </c>
      <c r="E40" s="8">
        <v>0.91350714054027948</v>
      </c>
      <c r="F40" s="8">
        <v>1.3069750279586936</v>
      </c>
      <c r="G40" s="8">
        <v>0.91799553185664318</v>
      </c>
      <c r="H40" s="8">
        <v>0.76922327193383899</v>
      </c>
    </row>
    <row r="41" spans="1:8" x14ac:dyDescent="0.25">
      <c r="A41" s="7" t="s">
        <v>67</v>
      </c>
      <c r="B41" s="8">
        <v>0.83163190415444999</v>
      </c>
      <c r="C41" s="8">
        <v>0.65400111673925065</v>
      </c>
      <c r="D41" s="8">
        <v>1.0611685810842837</v>
      </c>
      <c r="E41" s="8">
        <v>0.89542958182475607</v>
      </c>
      <c r="F41" s="8">
        <v>0.9598066220808541</v>
      </c>
      <c r="G41" s="8">
        <v>1.0437550178783439</v>
      </c>
      <c r="H41" s="8">
        <v>0.84605672747711935</v>
      </c>
    </row>
    <row r="42" spans="1:8" x14ac:dyDescent="0.25">
      <c r="A42" s="7" t="s">
        <v>68</v>
      </c>
      <c r="B42" s="8">
        <v>0.67173258486219889</v>
      </c>
      <c r="C42" s="8">
        <v>0.70708298162820604</v>
      </c>
      <c r="D42" s="8">
        <v>1.0251125551209741</v>
      </c>
      <c r="E42" s="8">
        <v>0.80731332120017385</v>
      </c>
      <c r="F42" s="8">
        <v>1.1143716270848205</v>
      </c>
      <c r="G42" s="8">
        <v>0.91004570975615073</v>
      </c>
      <c r="H42" s="8">
        <v>0.68422745979312793</v>
      </c>
    </row>
    <row r="43" spans="1:8" x14ac:dyDescent="0.25">
      <c r="A43" s="7" t="s">
        <v>69</v>
      </c>
      <c r="B43" s="8">
        <v>0.46123847956841424</v>
      </c>
      <c r="C43" s="8">
        <v>0.49399410271362504</v>
      </c>
      <c r="D43" s="8">
        <v>0.8418594520071182</v>
      </c>
      <c r="E43" s="8">
        <v>0.85179328679886346</v>
      </c>
      <c r="F43" s="8">
        <v>0.5706159674840775</v>
      </c>
      <c r="G43" s="8">
        <v>0.60464775336951537</v>
      </c>
      <c r="H43" s="8">
        <v>0.69496238623001427</v>
      </c>
    </row>
    <row r="44" spans="1:8" x14ac:dyDescent="0.25">
      <c r="A44" s="7" t="s">
        <v>70</v>
      </c>
      <c r="B44" s="8">
        <v>0.97096933246729322</v>
      </c>
      <c r="C44" s="8">
        <v>0.86157842308196064</v>
      </c>
      <c r="D44" s="8">
        <v>2.235408538600721</v>
      </c>
      <c r="E44" s="8">
        <v>1.3009594299671512</v>
      </c>
      <c r="F44" s="8">
        <v>1.3278237580403645</v>
      </c>
      <c r="G44" s="8">
        <v>1.6058220629279953</v>
      </c>
      <c r="H44" s="8">
        <v>0.76518632210086546</v>
      </c>
    </row>
    <row r="45" spans="1:8" x14ac:dyDescent="0.25">
      <c r="A45" s="7" t="s">
        <v>71</v>
      </c>
      <c r="B45" s="8">
        <v>0.7812803077593522</v>
      </c>
      <c r="C45" s="8">
        <v>0.79613530642476638</v>
      </c>
      <c r="D45" s="8">
        <v>1.3554551044715533</v>
      </c>
      <c r="E45" s="8">
        <v>1.0388810142064826</v>
      </c>
      <c r="F45" s="8">
        <v>1.150502611125285</v>
      </c>
      <c r="G45" s="8">
        <v>1.0405499376499863</v>
      </c>
      <c r="H45" s="8">
        <v>0.64270297690531775</v>
      </c>
    </row>
  </sheetData>
  <conditionalFormatting sqref="B3:H45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E67C69F0-042F-4FD1-A946-FE26A8C6C313}"/>
  </hyperlink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6112D-4AA2-43EF-AC20-DEA3E2FC70DC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x14ac:dyDescent="0.25"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106</v>
      </c>
      <c r="B4" s="13">
        <v>1.4845300057921549</v>
      </c>
      <c r="C4" s="13">
        <v>2.7038230880062804</v>
      </c>
      <c r="D4" s="13">
        <v>0.99480919811921853</v>
      </c>
      <c r="E4" s="13">
        <v>2.9066690883167952</v>
      </c>
      <c r="F4" s="13">
        <v>1.5592881031929786</v>
      </c>
      <c r="G4" s="13">
        <v>4.2546874272268091</v>
      </c>
      <c r="H4" s="13">
        <v>1.4189768688783011</v>
      </c>
      <c r="I4" s="13">
        <v>4.0858579499772745</v>
      </c>
      <c r="J4" s="13">
        <v>1.0026412246144176</v>
      </c>
      <c r="K4" s="13">
        <v>2.9347805597355303</v>
      </c>
      <c r="L4" s="13">
        <v>1.5197966999443842</v>
      </c>
      <c r="M4" s="13">
        <v>2.7943345885007851</v>
      </c>
      <c r="N4" s="13">
        <v>1.1735987124301204</v>
      </c>
      <c r="O4" s="13">
        <v>2.6499405661129254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107</v>
      </c>
      <c r="B5" s="13">
        <v>1.4136214318215001</v>
      </c>
      <c r="C5" s="13">
        <v>5.5907098837406979</v>
      </c>
      <c r="D5" s="13">
        <v>1.7268441901678107</v>
      </c>
      <c r="E5" s="13">
        <v>5.9343673105258734</v>
      </c>
      <c r="F5" s="13">
        <v>1.97428065465615</v>
      </c>
      <c r="G5" s="13">
        <v>4.9823568570612826</v>
      </c>
      <c r="H5" s="13">
        <v>2.2457006376313013</v>
      </c>
      <c r="I5" s="13">
        <v>6.5947608889991498</v>
      </c>
      <c r="J5" s="13">
        <v>0.94104102874858231</v>
      </c>
      <c r="K5" s="13">
        <v>3.0287353447383687</v>
      </c>
      <c r="L5" s="13">
        <v>1.7083556861872222</v>
      </c>
      <c r="M5" s="13">
        <v>3.8678016413222633</v>
      </c>
      <c r="N5" s="13">
        <v>1.8046923006162432</v>
      </c>
      <c r="O5" s="13">
        <v>4.4004124093722154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108</v>
      </c>
      <c r="B6" s="13">
        <v>1.5700375692288924</v>
      </c>
      <c r="C6" s="13">
        <v>3.6581628435935833</v>
      </c>
      <c r="D6" s="13">
        <v>1.2542139467035613</v>
      </c>
      <c r="E6" s="13">
        <v>2.7870762772531803</v>
      </c>
      <c r="F6" s="13">
        <v>2.7767180007441841</v>
      </c>
      <c r="G6" s="13">
        <v>6.5949602654943513</v>
      </c>
      <c r="H6" s="13">
        <v>1.975472939257477</v>
      </c>
      <c r="I6" s="13">
        <v>4.1204431929867145</v>
      </c>
      <c r="J6" s="13">
        <v>2.2907066450804292</v>
      </c>
      <c r="K6" s="13">
        <v>5.5010044207548701</v>
      </c>
      <c r="L6" s="13">
        <v>2.1645845555436147</v>
      </c>
      <c r="M6" s="13">
        <v>4.241687021068512</v>
      </c>
      <c r="N6" s="13">
        <v>1.4383908539321439</v>
      </c>
      <c r="O6" s="13">
        <v>3.2560531036399691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109</v>
      </c>
      <c r="B7" s="13">
        <v>1.2200987334842557</v>
      </c>
      <c r="C7" s="13">
        <v>3.2113418486764842</v>
      </c>
      <c r="D7" s="13">
        <v>1.0798292461705354</v>
      </c>
      <c r="E7" s="13">
        <v>2.1335645760809987</v>
      </c>
      <c r="F7" s="13">
        <v>1.8399808919931309</v>
      </c>
      <c r="G7" s="13">
        <v>3.851072993525078</v>
      </c>
      <c r="H7" s="13">
        <v>1.5686299542711404</v>
      </c>
      <c r="I7" s="13">
        <v>2.8581825169200221</v>
      </c>
      <c r="J7" s="13">
        <v>1.0734350470044458</v>
      </c>
      <c r="K7" s="13">
        <v>3.2051572495781846</v>
      </c>
      <c r="L7" s="13">
        <v>2.1005145843004893</v>
      </c>
      <c r="M7" s="13">
        <v>4.3156437956219431</v>
      </c>
      <c r="N7" s="13">
        <v>1.4287114691290259</v>
      </c>
      <c r="O7" s="13">
        <v>3.0537066564058142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110</v>
      </c>
      <c r="B8" s="13">
        <v>2.6369949708496265</v>
      </c>
      <c r="C8" s="13">
        <v>5.1603949848945927</v>
      </c>
      <c r="D8" s="13">
        <v>3.5179438502879945</v>
      </c>
      <c r="E8" s="13">
        <v>8.5041404802515785</v>
      </c>
      <c r="F8" s="13">
        <v>4.1813491117623398</v>
      </c>
      <c r="G8" s="13">
        <v>8.4773630380971028</v>
      </c>
      <c r="H8" s="13">
        <v>2.7754970565211035</v>
      </c>
      <c r="I8" s="13">
        <v>6.3445574658633763</v>
      </c>
      <c r="J8" s="13">
        <v>2.1655469944199415</v>
      </c>
      <c r="K8" s="13">
        <v>9.1055268644457978</v>
      </c>
      <c r="L8" s="13">
        <v>3.7290222040200409</v>
      </c>
      <c r="M8" s="13">
        <v>10.610600720992384</v>
      </c>
      <c r="N8" s="13">
        <v>2.3574547350712813</v>
      </c>
      <c r="O8" s="13">
        <v>9.4096846615518377</v>
      </c>
    </row>
    <row r="9" spans="1:29" x14ac:dyDescent="0.25">
      <c r="A9" s="7" t="s">
        <v>111</v>
      </c>
      <c r="B9" s="13">
        <v>0.6926497171633843</v>
      </c>
      <c r="C9" s="13">
        <v>1.9501252590155755</v>
      </c>
      <c r="D9" s="13">
        <v>0.95667401361606064</v>
      </c>
      <c r="E9" s="13">
        <v>3.220593289171636</v>
      </c>
      <c r="F9" s="13">
        <v>1.2217874677920448</v>
      </c>
      <c r="G9" s="13">
        <v>3.2477168167696551</v>
      </c>
      <c r="H9" s="13">
        <v>1.0461543088504122</v>
      </c>
      <c r="I9" s="13">
        <v>3.463031248410084</v>
      </c>
      <c r="J9" s="13">
        <v>1.1637645288277181</v>
      </c>
      <c r="K9" s="13">
        <v>2.9623027864845213</v>
      </c>
      <c r="L9" s="13">
        <v>1.2577208650799347</v>
      </c>
      <c r="M9" s="13">
        <v>2.4887742109525814</v>
      </c>
      <c r="N9" s="13">
        <v>0.8846256325253703</v>
      </c>
      <c r="O9" s="13">
        <v>1.8134362405169036</v>
      </c>
    </row>
    <row r="10" spans="1:29" x14ac:dyDescent="0.25">
      <c r="A10" s="7" t="s">
        <v>112</v>
      </c>
      <c r="B10" s="13">
        <v>1.1994642429651758</v>
      </c>
      <c r="C10" s="13">
        <v>2.4230804364936529</v>
      </c>
      <c r="D10" s="13">
        <v>0.88308384515210347</v>
      </c>
      <c r="E10" s="13">
        <v>2.3482995949095811</v>
      </c>
      <c r="F10" s="13">
        <v>2.5422779851415904</v>
      </c>
      <c r="G10" s="13">
        <v>5.611100807295502</v>
      </c>
      <c r="H10" s="13">
        <v>1.2048131054361542</v>
      </c>
      <c r="I10" s="13">
        <v>3.4971194580503582</v>
      </c>
      <c r="J10" s="13">
        <v>0.70000032340033769</v>
      </c>
      <c r="K10" s="13">
        <v>3.9015078327641235</v>
      </c>
      <c r="L10" s="13">
        <v>1.9907401511569105</v>
      </c>
      <c r="M10" s="13">
        <v>3.8024360220299225</v>
      </c>
      <c r="N10" s="13">
        <v>1.1321748786928301</v>
      </c>
      <c r="O10" s="13">
        <v>2.5798689412430971</v>
      </c>
    </row>
    <row r="11" spans="1:29" x14ac:dyDescent="0.25">
      <c r="A11" s="7" t="s">
        <v>113</v>
      </c>
      <c r="B11" s="13">
        <v>1.3474833812360156</v>
      </c>
      <c r="C11" s="13">
        <v>2.6292168090150279</v>
      </c>
      <c r="D11" s="13">
        <v>0.71209161889279593</v>
      </c>
      <c r="E11" s="13">
        <v>3.4757187161209657</v>
      </c>
      <c r="F11" s="13">
        <v>1.872612993389227</v>
      </c>
      <c r="G11" s="13">
        <v>3.9820630976268263</v>
      </c>
      <c r="H11" s="13">
        <v>1.1335503344050935</v>
      </c>
      <c r="I11" s="13">
        <v>4.6479243118488069</v>
      </c>
      <c r="J11" s="13">
        <v>0.23111991487756792</v>
      </c>
      <c r="K11" s="13">
        <v>2.5811837608628019</v>
      </c>
      <c r="L11" s="13">
        <v>1.416958034516189</v>
      </c>
      <c r="M11" s="13">
        <v>2.9662564357544916</v>
      </c>
      <c r="N11" s="13">
        <v>1.3374057772848527</v>
      </c>
      <c r="O11" s="13">
        <v>2.4494624014601989</v>
      </c>
    </row>
    <row r="12" spans="1:29" x14ac:dyDescent="0.25">
      <c r="A12" s="7" t="s">
        <v>114</v>
      </c>
      <c r="B12" s="13">
        <v>1.100135914906877</v>
      </c>
      <c r="C12" s="13">
        <v>3.2292433377428931</v>
      </c>
      <c r="D12" s="13">
        <v>0.88417407393549496</v>
      </c>
      <c r="E12" s="13">
        <v>2.6616767323281563</v>
      </c>
      <c r="F12" s="13">
        <v>1.6214792103752762</v>
      </c>
      <c r="G12" s="13">
        <v>3.1460028050968676</v>
      </c>
      <c r="H12" s="13">
        <v>0.81846843401476799</v>
      </c>
      <c r="I12" s="13">
        <v>3.2694735565128981</v>
      </c>
      <c r="J12" s="13">
        <v>0.54454087840281173</v>
      </c>
      <c r="K12" s="13">
        <v>2.0781911408140505</v>
      </c>
      <c r="L12" s="13">
        <v>1.829623269499242</v>
      </c>
      <c r="M12" s="13">
        <v>3.8162794635258042</v>
      </c>
      <c r="N12" s="13">
        <v>1.0679480804009418</v>
      </c>
      <c r="O12" s="13">
        <v>2.641832555601046</v>
      </c>
    </row>
    <row r="13" spans="1:29" x14ac:dyDescent="0.25">
      <c r="A13" s="7" t="s">
        <v>115</v>
      </c>
      <c r="B13" s="13">
        <v>0.99241823567350129</v>
      </c>
      <c r="C13" s="13">
        <v>2.2243552920105358</v>
      </c>
      <c r="D13" s="13">
        <v>1.2667058698343756</v>
      </c>
      <c r="E13" s="13">
        <v>2.2091360782782581</v>
      </c>
      <c r="F13" s="13">
        <v>1.975796361564284</v>
      </c>
      <c r="G13" s="13">
        <v>5.3587391927250572</v>
      </c>
      <c r="H13" s="13">
        <v>1.2588254836937356</v>
      </c>
      <c r="I13" s="13">
        <v>2.8424454800829819</v>
      </c>
      <c r="J13" s="13">
        <v>0.70635913427915931</v>
      </c>
      <c r="K13" s="13">
        <v>3.4812415326778221</v>
      </c>
      <c r="L13" s="13">
        <v>2.5380104835557424</v>
      </c>
      <c r="M13" s="13">
        <v>4.3589820949739462</v>
      </c>
      <c r="N13" s="13">
        <v>1.0184668060510347</v>
      </c>
      <c r="O13" s="13">
        <v>2.0418817672438889</v>
      </c>
    </row>
    <row r="14" spans="1:29" x14ac:dyDescent="0.25">
      <c r="A14" s="7" t="s">
        <v>116</v>
      </c>
      <c r="B14" s="13">
        <v>1.4683026837003645</v>
      </c>
      <c r="C14" s="13">
        <v>2.8707461666125162</v>
      </c>
      <c r="D14" s="13">
        <v>1.4479540729366909</v>
      </c>
      <c r="E14" s="13">
        <v>3.16293506953724</v>
      </c>
      <c r="F14" s="13">
        <v>1.680414394027794</v>
      </c>
      <c r="G14" s="13">
        <v>3.9600106602860592</v>
      </c>
      <c r="H14" s="13">
        <v>1.6831306031210211</v>
      </c>
      <c r="I14" s="13">
        <v>3.8173382659017618</v>
      </c>
      <c r="J14" s="13">
        <v>0.96293111782923169</v>
      </c>
      <c r="K14" s="13">
        <v>4.1668669440085973</v>
      </c>
      <c r="L14" s="13">
        <v>1.9979549475849081</v>
      </c>
      <c r="M14" s="13">
        <v>3.5431902359656342</v>
      </c>
      <c r="N14" s="13">
        <v>1.2213779655754726</v>
      </c>
      <c r="O14" s="13">
        <v>3.1466850037402754</v>
      </c>
    </row>
    <row r="15" spans="1:29" x14ac:dyDescent="0.25">
      <c r="A15" s="7" t="s">
        <v>117</v>
      </c>
      <c r="B15" s="13">
        <v>0.69773488089457747</v>
      </c>
      <c r="C15" s="13">
        <v>1.8023861695279488</v>
      </c>
      <c r="D15" s="13">
        <v>0.69228656352075513</v>
      </c>
      <c r="E15" s="13">
        <v>1.7471723701648754</v>
      </c>
      <c r="F15" s="13">
        <v>1.3600482148213924</v>
      </c>
      <c r="G15" s="13">
        <v>3.0960990710061544</v>
      </c>
      <c r="H15" s="13">
        <v>1.1056902712846206</v>
      </c>
      <c r="I15" s="13">
        <v>2.5050250633158071</v>
      </c>
      <c r="J15" s="13">
        <v>0.48868277009935129</v>
      </c>
      <c r="K15" s="13">
        <v>1.9376802406502389</v>
      </c>
      <c r="L15" s="13">
        <v>2.4380703855590808</v>
      </c>
      <c r="M15" s="13">
        <v>4.0710303154449328</v>
      </c>
      <c r="N15" s="13">
        <v>1.1460314157575047</v>
      </c>
      <c r="O15" s="13">
        <v>2.1618332758400478</v>
      </c>
    </row>
    <row r="16" spans="1:29" x14ac:dyDescent="0.25">
      <c r="A16" s="7" t="s">
        <v>118</v>
      </c>
      <c r="B16" s="13">
        <v>1.4766520282620119</v>
      </c>
      <c r="C16" s="13">
        <v>3.8455342373256638</v>
      </c>
      <c r="D16" s="13">
        <v>2.2003903195892156</v>
      </c>
      <c r="E16" s="13">
        <v>4.102406012373387</v>
      </c>
      <c r="F16" s="13">
        <v>3.2454740345564628</v>
      </c>
      <c r="G16" s="13">
        <v>7.9767759374012481</v>
      </c>
      <c r="H16" s="13">
        <v>2.5153567009409836</v>
      </c>
      <c r="I16" s="13">
        <v>5.9626692557244105</v>
      </c>
      <c r="J16" s="13">
        <v>1.6854866116371241</v>
      </c>
      <c r="K16" s="13">
        <v>5.5117289695294973</v>
      </c>
      <c r="L16" s="13">
        <v>2.4665452356804285</v>
      </c>
      <c r="M16" s="13">
        <v>5.1888830807565585</v>
      </c>
      <c r="N16" s="13">
        <v>2.1223890513621066</v>
      </c>
      <c r="O16" s="13">
        <v>4.2928185784480144</v>
      </c>
    </row>
    <row r="17" spans="1:15" x14ac:dyDescent="0.25">
      <c r="A17" s="7" t="s">
        <v>119</v>
      </c>
      <c r="B17" s="13">
        <v>0.9839363744631765</v>
      </c>
      <c r="C17" s="13">
        <v>2.7760906987619856</v>
      </c>
      <c r="D17" s="13">
        <v>0.71389239942242599</v>
      </c>
      <c r="E17" s="13">
        <v>3.0897128283047919</v>
      </c>
      <c r="F17" s="13">
        <v>1.9851416988514621</v>
      </c>
      <c r="G17" s="13">
        <v>4.39237543314829</v>
      </c>
      <c r="H17" s="13">
        <v>1.2680117635901909</v>
      </c>
      <c r="I17" s="13">
        <v>4.519639774892771</v>
      </c>
      <c r="J17" s="13">
        <v>0.75253203692243376</v>
      </c>
      <c r="K17" s="13">
        <v>2.0248116407555772</v>
      </c>
      <c r="L17" s="13">
        <v>1.828312280930263</v>
      </c>
      <c r="M17" s="13">
        <v>3.3830439223124205</v>
      </c>
      <c r="N17" s="13">
        <v>1.5016273222312024</v>
      </c>
      <c r="O17" s="13">
        <v>2.6873908439083127</v>
      </c>
    </row>
    <row r="18" spans="1:15" x14ac:dyDescent="0.25">
      <c r="A18" s="7" t="s">
        <v>120</v>
      </c>
      <c r="B18" s="13">
        <v>1.2878550901489487</v>
      </c>
      <c r="C18" s="13">
        <v>2.3178417595589531</v>
      </c>
      <c r="D18" s="13">
        <v>1.030699451975986</v>
      </c>
      <c r="E18" s="13">
        <v>2.4531676960330504</v>
      </c>
      <c r="F18" s="13">
        <v>1.3250969836612785</v>
      </c>
      <c r="G18" s="13">
        <v>4.3591814099090795</v>
      </c>
      <c r="H18" s="13">
        <v>1.2969081295878961</v>
      </c>
      <c r="I18" s="13">
        <v>3.5383858643249804</v>
      </c>
      <c r="J18" s="13">
        <v>0.58023577738354382</v>
      </c>
      <c r="K18" s="13">
        <v>4.1600204470015223</v>
      </c>
      <c r="L18" s="13">
        <v>1.3022172192127837</v>
      </c>
      <c r="M18" s="13">
        <v>2.5842695330957333</v>
      </c>
      <c r="N18" s="13">
        <v>1.1447005660278233</v>
      </c>
      <c r="O18" s="13">
        <v>3.062048292057157</v>
      </c>
    </row>
    <row r="19" spans="1:15" x14ac:dyDescent="0.25">
      <c r="A19" s="7" t="s">
        <v>121</v>
      </c>
      <c r="B19" s="13">
        <v>1.2446798590434458</v>
      </c>
      <c r="C19" s="13">
        <v>3.3744373250562427</v>
      </c>
      <c r="D19" s="13">
        <v>0.70458532590012424</v>
      </c>
      <c r="E19" s="13">
        <v>2.2248605527192411</v>
      </c>
      <c r="F19" s="13">
        <v>2.1414065457148808</v>
      </c>
      <c r="G19" s="13">
        <v>4.5327434867170648</v>
      </c>
      <c r="H19" s="13">
        <v>1.9136846727197947</v>
      </c>
      <c r="I19" s="13">
        <v>4.4170861193545745</v>
      </c>
      <c r="J19" s="13">
        <v>1.0472559819546705</v>
      </c>
      <c r="K19" s="13">
        <v>5.6823763359490869</v>
      </c>
      <c r="L19" s="13">
        <v>1.7823920759915859</v>
      </c>
      <c r="M19" s="13">
        <v>3.4998727254897153</v>
      </c>
      <c r="N19" s="13">
        <v>1.4804382147832615</v>
      </c>
      <c r="O19" s="13">
        <v>2.8252934179657694</v>
      </c>
    </row>
    <row r="20" spans="1:15" x14ac:dyDescent="0.25">
      <c r="A20" s="7" t="s">
        <v>122</v>
      </c>
      <c r="B20" s="13">
        <v>1.0946563970060585</v>
      </c>
      <c r="C20" s="13">
        <v>3.6978351002727847</v>
      </c>
      <c r="D20" s="13">
        <v>1.3613840541019955</v>
      </c>
      <c r="E20" s="13">
        <v>3.2673965913588607</v>
      </c>
      <c r="F20" s="13">
        <v>1.5514036252742047</v>
      </c>
      <c r="G20" s="13">
        <v>4.5487430521965813</v>
      </c>
      <c r="H20" s="13">
        <v>1.2969581731445516</v>
      </c>
      <c r="I20" s="13">
        <v>4.6426389334421607</v>
      </c>
      <c r="J20" s="13">
        <v>0.56857980504585526</v>
      </c>
      <c r="K20" s="13">
        <v>4.3903175092667608</v>
      </c>
      <c r="L20" s="13">
        <v>1.3223763442823939</v>
      </c>
      <c r="M20" s="13">
        <v>3.5328987695345688</v>
      </c>
      <c r="N20" s="13">
        <v>1.2643716874303028</v>
      </c>
      <c r="O20" s="13">
        <v>2.5018965903542574</v>
      </c>
    </row>
    <row r="21" spans="1:15" x14ac:dyDescent="0.25">
      <c r="A21" s="7" t="s">
        <v>123</v>
      </c>
      <c r="B21" s="13">
        <v>0.83057165864556193</v>
      </c>
      <c r="C21" s="13">
        <v>2.5420607056887561</v>
      </c>
      <c r="D21" s="13">
        <v>1.1187837000356333</v>
      </c>
      <c r="E21" s="13">
        <v>3.8717252734088174</v>
      </c>
      <c r="F21" s="13">
        <v>2.8164552650584924</v>
      </c>
      <c r="G21" s="13">
        <v>6.4918027223969013</v>
      </c>
      <c r="H21" s="13">
        <v>1.0566516637533687</v>
      </c>
      <c r="I21" s="13">
        <v>5.3049856286224273</v>
      </c>
      <c r="J21" s="13">
        <v>0.3401813417745595</v>
      </c>
      <c r="K21" s="13">
        <v>4.8305574530317532</v>
      </c>
      <c r="L21" s="13">
        <v>2.1355942295549877</v>
      </c>
      <c r="M21" s="13">
        <v>3.9374801463764033</v>
      </c>
      <c r="N21" s="13">
        <v>1.555631393487146</v>
      </c>
      <c r="O21" s="13">
        <v>4.2696287665862602</v>
      </c>
    </row>
    <row r="22" spans="1:15" x14ac:dyDescent="0.25">
      <c r="A22" s="7" t="s">
        <v>124</v>
      </c>
      <c r="B22" s="13">
        <v>1.2268168385884217</v>
      </c>
      <c r="C22" s="13">
        <v>2.7400599019257648</v>
      </c>
      <c r="D22" s="13">
        <v>1.0338326623512462</v>
      </c>
      <c r="E22" s="13">
        <v>2.9571043945513855</v>
      </c>
      <c r="F22" s="13">
        <v>1.2686399967703854</v>
      </c>
      <c r="G22" s="13">
        <v>3.4472938471178818</v>
      </c>
      <c r="H22" s="13">
        <v>1.5838189899100277</v>
      </c>
      <c r="I22" s="13">
        <v>3.348008183024922</v>
      </c>
      <c r="J22" s="13">
        <v>0.99328100319724011</v>
      </c>
      <c r="K22" s="13">
        <v>3.9321120602801658</v>
      </c>
      <c r="L22" s="13">
        <v>1.1395597794376493</v>
      </c>
      <c r="M22" s="13">
        <v>2.558974531029313</v>
      </c>
      <c r="N22" s="13">
        <v>1.186365732536391</v>
      </c>
      <c r="O22" s="13">
        <v>3.0772164622934071</v>
      </c>
    </row>
    <row r="23" spans="1:15" x14ac:dyDescent="0.25">
      <c r="A23" s="7" t="s">
        <v>125</v>
      </c>
      <c r="B23" s="13">
        <v>1.8216238149428632</v>
      </c>
      <c r="C23" s="13">
        <v>3.9033296786511933</v>
      </c>
      <c r="D23" s="13">
        <v>1.5440690111196953</v>
      </c>
      <c r="E23" s="13">
        <v>3.477953426469556</v>
      </c>
      <c r="F23" s="13">
        <v>3.7944995790872098</v>
      </c>
      <c r="G23" s="13">
        <v>7.1872799482409517</v>
      </c>
      <c r="H23" s="13">
        <v>1.9774094678694509</v>
      </c>
      <c r="I23" s="13">
        <v>4.3044694906128624</v>
      </c>
      <c r="J23" s="13">
        <v>1.4942357524091177</v>
      </c>
      <c r="K23" s="13">
        <v>6.1316645747848053</v>
      </c>
      <c r="L23" s="13">
        <v>3.4141967466863452</v>
      </c>
      <c r="M23" s="13">
        <v>5.820713945658567</v>
      </c>
      <c r="N23" s="13">
        <v>4.2580685376933065</v>
      </c>
      <c r="O23" s="13">
        <v>7.3399171671483883</v>
      </c>
    </row>
    <row r="24" spans="1:15" x14ac:dyDescent="0.25">
      <c r="A24" s="7" t="s">
        <v>126</v>
      </c>
      <c r="B24" s="13">
        <v>1.3544766459351805</v>
      </c>
      <c r="C24" s="13">
        <v>2.7809455631124531</v>
      </c>
      <c r="D24" s="13">
        <v>0.92301963638994766</v>
      </c>
      <c r="E24" s="13">
        <v>2.3978968849202991</v>
      </c>
      <c r="F24" s="13">
        <v>2.6902738010553451</v>
      </c>
      <c r="G24" s="13">
        <v>5.4405003462552992</v>
      </c>
      <c r="H24" s="13">
        <v>1.8959099951929494</v>
      </c>
      <c r="I24" s="13">
        <v>3.8705780866294552</v>
      </c>
      <c r="J24" s="13">
        <v>0.95234781034993399</v>
      </c>
      <c r="K24" s="13">
        <v>5.5601590613726239</v>
      </c>
      <c r="L24" s="13">
        <v>2.0203941290085865</v>
      </c>
      <c r="M24" s="13">
        <v>4.2897652666815933</v>
      </c>
      <c r="N24" s="13">
        <v>1.1461242331692791</v>
      </c>
      <c r="O24" s="13">
        <v>2.2548094729224544</v>
      </c>
    </row>
    <row r="25" spans="1:15" x14ac:dyDescent="0.25">
      <c r="A25" s="7" t="s">
        <v>127</v>
      </c>
      <c r="B25" s="13">
        <v>0.91222388675854427</v>
      </c>
      <c r="C25" s="13">
        <v>1.9237578087145724</v>
      </c>
      <c r="D25" s="13">
        <v>0.90565632182697253</v>
      </c>
      <c r="E25" s="13">
        <v>1.8961066628847514</v>
      </c>
      <c r="F25" s="13">
        <v>1.2288706606626472</v>
      </c>
      <c r="G25" s="13">
        <v>3.1784615151544666</v>
      </c>
      <c r="H25" s="13">
        <v>0.91723268263321156</v>
      </c>
      <c r="I25" s="13">
        <v>2.5557500827003907</v>
      </c>
      <c r="J25" s="13">
        <v>0.55816416590776463</v>
      </c>
      <c r="K25" s="13">
        <v>1.9991048279413961</v>
      </c>
      <c r="L25" s="13">
        <v>1.6086113779335949</v>
      </c>
      <c r="M25" s="13">
        <v>2.7789157546507495</v>
      </c>
      <c r="N25" s="13">
        <v>1.3348389294141849</v>
      </c>
      <c r="O25" s="13">
        <v>2.2383517356689961</v>
      </c>
    </row>
    <row r="26" spans="1:15" x14ac:dyDescent="0.25">
      <c r="A26" s="7" t="s">
        <v>128</v>
      </c>
      <c r="B26" s="13">
        <v>0.89149442409589275</v>
      </c>
      <c r="C26" s="13">
        <v>2.2842987507683201</v>
      </c>
      <c r="D26" s="13">
        <v>1.014014262820331</v>
      </c>
      <c r="E26" s="13">
        <v>2.4341290282029906</v>
      </c>
      <c r="F26" s="13">
        <v>2.5265326164198272</v>
      </c>
      <c r="G26" s="13">
        <v>5.2758567582814813</v>
      </c>
      <c r="H26" s="13">
        <v>1.3926265558183581</v>
      </c>
      <c r="I26" s="13">
        <v>3.0859708110271069</v>
      </c>
      <c r="J26" s="13">
        <v>0.18215408170163228</v>
      </c>
      <c r="K26" s="13">
        <v>4.555280888977248</v>
      </c>
      <c r="L26" s="13">
        <v>1.5915741289395529</v>
      </c>
      <c r="M26" s="13">
        <v>3.285522224631046</v>
      </c>
      <c r="N26" s="13">
        <v>0.72145301558517627</v>
      </c>
      <c r="O26" s="13">
        <v>2.2635891850149576</v>
      </c>
    </row>
    <row r="27" spans="1:15" x14ac:dyDescent="0.25">
      <c r="A27" s="7" t="s">
        <v>129</v>
      </c>
      <c r="B27" s="13">
        <v>0.70195709086760316</v>
      </c>
      <c r="C27" s="13">
        <v>2.1714647897907251</v>
      </c>
      <c r="D27" s="13">
        <v>0.6248166029424268</v>
      </c>
      <c r="E27" s="13">
        <v>2.1182307106793807</v>
      </c>
      <c r="F27" s="13">
        <v>3.2232512938012667</v>
      </c>
      <c r="G27" s="13">
        <v>7.0186282721041025</v>
      </c>
      <c r="H27" s="13">
        <v>1.078949197313992</v>
      </c>
      <c r="I27" s="13">
        <v>3.1527615911753308</v>
      </c>
      <c r="J27" s="13">
        <v>0.82243056211290178</v>
      </c>
      <c r="K27" s="13">
        <v>3.3508703824718653</v>
      </c>
      <c r="L27" s="13">
        <v>2.0259331024108351</v>
      </c>
      <c r="M27" s="13">
        <v>3.6162146462481144</v>
      </c>
      <c r="N27" s="13">
        <v>1.2525337748487171</v>
      </c>
      <c r="O27" s="13">
        <v>2.2157586028426954</v>
      </c>
    </row>
    <row r="28" spans="1:15" x14ac:dyDescent="0.25">
      <c r="A28" s="7" t="s">
        <v>130</v>
      </c>
      <c r="B28" s="13">
        <v>3.3588603225856843</v>
      </c>
      <c r="C28" s="13">
        <v>6.2480722232498866</v>
      </c>
      <c r="D28" s="13">
        <v>3.0349240981696113</v>
      </c>
      <c r="E28" s="13">
        <v>7.7334507990934069</v>
      </c>
      <c r="F28" s="13">
        <v>4.4361072090430609</v>
      </c>
      <c r="G28" s="13">
        <v>9.2989156731590281</v>
      </c>
      <c r="H28" s="13">
        <v>4.1223537000690555</v>
      </c>
      <c r="I28" s="13">
        <v>8.1595357885664495</v>
      </c>
      <c r="J28" s="13">
        <v>2.1170899631764057</v>
      </c>
      <c r="K28" s="13">
        <v>5.5589085272553653</v>
      </c>
      <c r="L28" s="13">
        <v>2.2895229652265625</v>
      </c>
      <c r="M28" s="13">
        <v>4.7271977980934778</v>
      </c>
      <c r="N28" s="13">
        <v>1.6297074521557757</v>
      </c>
      <c r="O28" s="13">
        <v>4.4662236609778816</v>
      </c>
    </row>
    <row r="29" spans="1:15" x14ac:dyDescent="0.25">
      <c r="A29" s="7" t="s">
        <v>131</v>
      </c>
      <c r="B29" s="13">
        <v>1.2624161659277848</v>
      </c>
      <c r="C29" s="13">
        <v>3.1641122707094453</v>
      </c>
      <c r="D29" s="13">
        <v>0.76257737391284186</v>
      </c>
      <c r="E29" s="13">
        <v>2.6126576873818448</v>
      </c>
      <c r="F29" s="13">
        <v>2.7138506467453483</v>
      </c>
      <c r="G29" s="13">
        <v>5.7172784636923604</v>
      </c>
      <c r="H29" s="13">
        <v>1.9884516214585046</v>
      </c>
      <c r="I29" s="13">
        <v>4.4862033810049269</v>
      </c>
      <c r="J29" s="13">
        <v>1.2255023145701236</v>
      </c>
      <c r="K29" s="13">
        <v>4.1995853241340821</v>
      </c>
      <c r="L29" s="13">
        <v>2.0142233247281887</v>
      </c>
      <c r="M29" s="13">
        <v>4.2723348195970026</v>
      </c>
      <c r="N29" s="13">
        <v>0.87931024861865537</v>
      </c>
      <c r="O29" s="13">
        <v>2.793076560224756</v>
      </c>
    </row>
    <row r="30" spans="1:15" x14ac:dyDescent="0.25">
      <c r="A30" s="7" t="s">
        <v>132</v>
      </c>
      <c r="B30" s="13">
        <v>0.96578896192085728</v>
      </c>
      <c r="C30" s="13">
        <v>2.9584015032427833</v>
      </c>
      <c r="D30" s="13">
        <v>0.6724833180665255</v>
      </c>
      <c r="E30" s="13">
        <v>2.4389709219781577</v>
      </c>
      <c r="F30" s="13">
        <v>2.5171422654998721</v>
      </c>
      <c r="G30" s="13">
        <v>4.8345760997306142</v>
      </c>
      <c r="H30" s="13">
        <v>1.4573218565869988</v>
      </c>
      <c r="I30" s="13">
        <v>3.6390342555273438</v>
      </c>
      <c r="J30" s="13">
        <v>0.88964299481943487</v>
      </c>
      <c r="K30" s="13">
        <v>3.8441756376115181</v>
      </c>
      <c r="L30" s="13">
        <v>2.1796781237764282</v>
      </c>
      <c r="M30" s="13">
        <v>3.9107722323677749</v>
      </c>
      <c r="N30" s="13">
        <v>1.2895619933400322</v>
      </c>
      <c r="O30" s="13">
        <v>2.4240698398937348</v>
      </c>
    </row>
    <row r="31" spans="1:15" x14ac:dyDescent="0.25">
      <c r="A31" s="7" t="s">
        <v>133</v>
      </c>
      <c r="B31" s="13">
        <v>0.88428711108669722</v>
      </c>
      <c r="C31" s="13">
        <v>2.7585996418739245</v>
      </c>
      <c r="D31" s="13">
        <v>0.78053383430515322</v>
      </c>
      <c r="E31" s="13">
        <v>2.146334678363631</v>
      </c>
      <c r="F31" s="13">
        <v>3.638254058660336</v>
      </c>
      <c r="G31" s="13">
        <v>7.3989087559180877</v>
      </c>
      <c r="H31" s="13">
        <v>1.3204766638576326</v>
      </c>
      <c r="I31" s="13">
        <v>3.4891132594827323</v>
      </c>
      <c r="J31" s="13">
        <v>1.7911277759862156</v>
      </c>
      <c r="K31" s="13">
        <v>5.1782597297018249</v>
      </c>
      <c r="L31" s="13">
        <v>2.084293902253608</v>
      </c>
      <c r="M31" s="13">
        <v>4.3851842218413584</v>
      </c>
      <c r="N31" s="13">
        <v>1.3855585220333164</v>
      </c>
      <c r="O31" s="13">
        <v>2.7283512959445702</v>
      </c>
    </row>
    <row r="32" spans="1:15" x14ac:dyDescent="0.25">
      <c r="A32" s="7" t="s">
        <v>134</v>
      </c>
      <c r="B32" s="13">
        <v>0.87366710666043812</v>
      </c>
      <c r="C32" s="13">
        <v>2.8119651243401425</v>
      </c>
      <c r="D32" s="13">
        <v>0.70576076507945595</v>
      </c>
      <c r="E32" s="13">
        <v>2.9361142876758546</v>
      </c>
      <c r="F32" s="13">
        <v>1.0899255474344334</v>
      </c>
      <c r="G32" s="13">
        <v>2.8970334593997693</v>
      </c>
      <c r="H32" s="13">
        <v>0.92451680903428113</v>
      </c>
      <c r="I32" s="13">
        <v>3.9762569866934383</v>
      </c>
      <c r="J32" s="13">
        <v>0.44873595569170971</v>
      </c>
      <c r="K32" s="13">
        <v>2.1142483594848658</v>
      </c>
      <c r="L32" s="13">
        <v>1.3325059404021875</v>
      </c>
      <c r="M32" s="13">
        <v>2.6006699171528069</v>
      </c>
      <c r="N32" s="13">
        <v>0.68007717573768856</v>
      </c>
      <c r="O32" s="13">
        <v>1.6869550142066128</v>
      </c>
    </row>
    <row r="33" spans="1:15" x14ac:dyDescent="0.25">
      <c r="A33" s="7" t="s">
        <v>135</v>
      </c>
      <c r="B33" s="13">
        <v>1.1491884862842572</v>
      </c>
      <c r="C33" s="13">
        <v>2.2828917000481184</v>
      </c>
      <c r="D33" s="13">
        <v>1.0574832255240532</v>
      </c>
      <c r="E33" s="13">
        <v>2.3048944187785949</v>
      </c>
      <c r="F33" s="13">
        <v>2.0134884931851791</v>
      </c>
      <c r="G33" s="13">
        <v>4.8834629847042903</v>
      </c>
      <c r="H33" s="13">
        <v>1.2757341058597118</v>
      </c>
      <c r="I33" s="13">
        <v>2.8212727659778629</v>
      </c>
      <c r="J33" s="13">
        <v>0.57475317533186787</v>
      </c>
      <c r="K33" s="13">
        <v>4.2500929647631889</v>
      </c>
      <c r="L33" s="13">
        <v>2.1508348046460375</v>
      </c>
      <c r="M33" s="13">
        <v>3.8417070859543982</v>
      </c>
      <c r="N33" s="13">
        <v>1.0701902894482589</v>
      </c>
      <c r="O33" s="13">
        <v>2.4506336935581001</v>
      </c>
    </row>
    <row r="34" spans="1:15" x14ac:dyDescent="0.25">
      <c r="A34" s="7" t="s">
        <v>136</v>
      </c>
      <c r="B34" s="13">
        <v>1.8571000069365506</v>
      </c>
      <c r="C34" s="13">
        <v>4.4394683290482586</v>
      </c>
      <c r="D34" s="13">
        <v>1.7177701625213662</v>
      </c>
      <c r="E34" s="13">
        <v>4.1669256171835505</v>
      </c>
      <c r="F34" s="13">
        <v>4.2322174869684064</v>
      </c>
      <c r="G34" s="13">
        <v>9.0180108608359291</v>
      </c>
      <c r="H34" s="13">
        <v>2.0565419453455163</v>
      </c>
      <c r="I34" s="13">
        <v>4.4014484311599986</v>
      </c>
      <c r="J34" s="13">
        <v>1.3298466072954571</v>
      </c>
      <c r="K34" s="13">
        <v>6.250767727108328</v>
      </c>
      <c r="L34" s="13">
        <v>2.8542381287113097</v>
      </c>
      <c r="M34" s="13">
        <v>5.2712543263312286</v>
      </c>
      <c r="N34" s="13">
        <v>1.6320368548181445</v>
      </c>
      <c r="O34" s="13">
        <v>4.8804031678949809</v>
      </c>
    </row>
    <row r="35" spans="1:15" x14ac:dyDescent="0.25">
      <c r="A35" s="7" t="s">
        <v>137</v>
      </c>
      <c r="B35" s="13">
        <v>1.5363964153710541</v>
      </c>
      <c r="C35" s="13">
        <v>5.9963115180393194</v>
      </c>
      <c r="D35" s="13">
        <v>2.226723200124177</v>
      </c>
      <c r="E35" s="13">
        <v>9.220694032201953</v>
      </c>
      <c r="F35" s="13">
        <v>3.0207665283059968</v>
      </c>
      <c r="G35" s="13">
        <v>7.4965214607918869</v>
      </c>
      <c r="H35" s="13">
        <v>2.8872094925842613</v>
      </c>
      <c r="I35" s="13">
        <v>9.8787754623705695</v>
      </c>
      <c r="J35" s="13">
        <v>1.5913555868504479</v>
      </c>
      <c r="K35" s="13">
        <v>8.2659630702217157</v>
      </c>
      <c r="L35" s="13">
        <v>3.6378298999278025</v>
      </c>
      <c r="M35" s="13">
        <v>8.6370788890415362</v>
      </c>
      <c r="N35" s="13">
        <v>4.4910150821452017</v>
      </c>
      <c r="O35" s="13">
        <v>8.6156355601549404</v>
      </c>
    </row>
    <row r="36" spans="1:15" x14ac:dyDescent="0.25">
      <c r="A36" s="7" t="s">
        <v>138</v>
      </c>
      <c r="B36" s="13">
        <v>0.51407530324719897</v>
      </c>
      <c r="C36" s="13">
        <v>3.1931478013918131</v>
      </c>
      <c r="D36" s="13">
        <v>0.34613903380170707</v>
      </c>
      <c r="E36" s="13">
        <v>3.6106819436519668</v>
      </c>
      <c r="F36" s="13">
        <v>1.7943115864142205</v>
      </c>
      <c r="G36" s="13">
        <v>3.4418950641381048</v>
      </c>
      <c r="H36" s="13">
        <v>1.4123038884829346</v>
      </c>
      <c r="I36" s="13">
        <v>4.1291625769811038</v>
      </c>
      <c r="J36" s="13">
        <v>2.0321934582815651</v>
      </c>
      <c r="K36" s="13">
        <v>5.1984888828899756</v>
      </c>
      <c r="L36" s="13">
        <v>1.5656522073926475</v>
      </c>
      <c r="M36" s="13">
        <v>3.731709121423425</v>
      </c>
      <c r="N36" s="13">
        <v>1.3970547974098708</v>
      </c>
      <c r="O36" s="13">
        <v>2.7634373957736225</v>
      </c>
    </row>
    <row r="37" spans="1:15" x14ac:dyDescent="0.25">
      <c r="A37" s="7" t="s">
        <v>139</v>
      </c>
      <c r="B37" s="13">
        <v>0.94782035203056259</v>
      </c>
      <c r="C37" s="13">
        <v>2.278999411808579</v>
      </c>
      <c r="D37" s="13">
        <v>0.9499776794869158</v>
      </c>
      <c r="E37" s="13">
        <v>2.6694612286642223</v>
      </c>
      <c r="F37" s="13">
        <v>0.95633233675270457</v>
      </c>
      <c r="G37" s="13">
        <v>2.6730207098193373</v>
      </c>
      <c r="H37" s="13">
        <v>1.1731957670679778</v>
      </c>
      <c r="I37" s="13">
        <v>3.1318508515938182</v>
      </c>
      <c r="J37" s="13">
        <v>0.94003942485481851</v>
      </c>
      <c r="K37" s="13">
        <v>2.3766545445294138</v>
      </c>
      <c r="L37" s="13">
        <v>1.9874931066523569</v>
      </c>
      <c r="M37" s="13">
        <v>3.3011255144657783</v>
      </c>
      <c r="N37" s="13">
        <v>1.223343889211254</v>
      </c>
      <c r="O37" s="13">
        <v>2.7660914937008134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13202DE3-3F5A-4F81-88EB-7DD270C4DC1C}"/>
  </hyperlinks>
  <pageMargins left="0.7" right="0.7" top="0.75" bottom="0.75" header="0.3" footer="0.3"/>
  <pageSetup paperSize="9" orientation="portrait" horizontalDpi="360" verticalDpi="360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80A6D-519E-4216-A849-2945FB2CF41F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x14ac:dyDescent="0.25"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106</v>
      </c>
      <c r="B4" s="13">
        <v>3.7765426947561775</v>
      </c>
      <c r="C4" s="13">
        <v>8.3678725353307524</v>
      </c>
      <c r="D4" s="13">
        <v>3.9783782645753702</v>
      </c>
      <c r="E4" s="13">
        <v>8.3919276257869679</v>
      </c>
      <c r="F4" s="13">
        <v>4.5644197647079814</v>
      </c>
      <c r="G4" s="13">
        <v>9.0413769564758368</v>
      </c>
      <c r="H4" s="13">
        <v>3.7452448431176908</v>
      </c>
      <c r="I4" s="13">
        <v>11.752406841791743</v>
      </c>
      <c r="J4" s="13">
        <v>2.0579110583655815</v>
      </c>
      <c r="K4" s="13">
        <v>8.8075525998071722</v>
      </c>
      <c r="L4" s="13">
        <v>4.4012234736945892</v>
      </c>
      <c r="M4" s="13">
        <v>7.87031137871677</v>
      </c>
      <c r="N4" s="13">
        <v>2.2942453838020178</v>
      </c>
      <c r="O4" s="13">
        <v>6.4434915853665089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107</v>
      </c>
      <c r="B5" s="13">
        <v>2.8881703051455614</v>
      </c>
      <c r="C5" s="13">
        <v>8.6180836036363431</v>
      </c>
      <c r="D5" s="13">
        <v>3.6832376033041347</v>
      </c>
      <c r="E5" s="13">
        <v>10.605965953059842</v>
      </c>
      <c r="F5" s="13">
        <v>5.3946296593672374</v>
      </c>
      <c r="G5" s="13">
        <v>12.060550457413665</v>
      </c>
      <c r="H5" s="13">
        <v>3.6412775410725304</v>
      </c>
      <c r="I5" s="13">
        <v>9.7816401912005642</v>
      </c>
      <c r="J5" s="13">
        <v>1.6720508958974978</v>
      </c>
      <c r="K5" s="13">
        <v>6.2828989017842733</v>
      </c>
      <c r="L5" s="13">
        <v>6.0806702794439085</v>
      </c>
      <c r="M5" s="13">
        <v>11.384724047691281</v>
      </c>
      <c r="N5" s="13">
        <v>3.1857898425612152</v>
      </c>
      <c r="O5" s="13">
        <v>7.3071027343812878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108</v>
      </c>
      <c r="B6" s="13">
        <v>1.9220247249168543</v>
      </c>
      <c r="C6" s="13">
        <v>7.3547406779779019</v>
      </c>
      <c r="D6" s="13">
        <v>3.2360059881746284</v>
      </c>
      <c r="E6" s="13">
        <v>8.2327578282435354</v>
      </c>
      <c r="F6" s="13">
        <v>6.2813712485080453</v>
      </c>
      <c r="G6" s="13">
        <v>11.60855845365867</v>
      </c>
      <c r="H6" s="13">
        <v>2.2810466123212252</v>
      </c>
      <c r="I6" s="13">
        <v>7.190364657004686</v>
      </c>
      <c r="J6" s="13">
        <v>3.1199442341036283</v>
      </c>
      <c r="K6" s="13">
        <v>10.166233137421624</v>
      </c>
      <c r="L6" s="13">
        <v>4.38466672771004</v>
      </c>
      <c r="M6" s="13">
        <v>9.0782625168832372</v>
      </c>
      <c r="N6" s="13">
        <v>2.9727312199344884</v>
      </c>
      <c r="O6" s="13">
        <v>7.8434190028931816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109</v>
      </c>
      <c r="B7" s="13">
        <v>2.8821035798449834</v>
      </c>
      <c r="C7" s="13">
        <v>9.017987723546641</v>
      </c>
      <c r="D7" s="13">
        <v>3.2526868103555455</v>
      </c>
      <c r="E7" s="13">
        <v>13.207520154367927</v>
      </c>
      <c r="F7" s="13">
        <v>3.1169346424369042</v>
      </c>
      <c r="G7" s="13">
        <v>13.892229729966882</v>
      </c>
      <c r="H7" s="13">
        <v>3.077355612811862</v>
      </c>
      <c r="I7" s="13">
        <v>8.3070374700496998</v>
      </c>
      <c r="J7" s="13">
        <v>-0.80265739423140414</v>
      </c>
      <c r="K7" s="13">
        <v>10.732725594089535</v>
      </c>
      <c r="L7" s="13">
        <v>7.2224626928395113</v>
      </c>
      <c r="M7" s="13">
        <v>11.813336741160464</v>
      </c>
      <c r="N7" s="13">
        <v>2.7273596754764298</v>
      </c>
      <c r="O7" s="13">
        <v>6.5309279771966073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110</v>
      </c>
      <c r="B8" s="13">
        <v>11.458131483389163</v>
      </c>
      <c r="C8" s="13">
        <v>20.84228766926444</v>
      </c>
      <c r="D8" s="13">
        <v>9.6770439616869925</v>
      </c>
      <c r="E8" s="13">
        <v>16.572051686286553</v>
      </c>
      <c r="F8" s="13">
        <v>8.8540280489952625</v>
      </c>
      <c r="G8" s="13">
        <v>16.182570320849152</v>
      </c>
      <c r="H8" s="13">
        <v>9.3812579654210211</v>
      </c>
      <c r="I8" s="13">
        <v>23.940426184120099</v>
      </c>
      <c r="J8" s="13">
        <v>-0.77826220830626847</v>
      </c>
      <c r="K8" s="13">
        <v>45.112402500324471</v>
      </c>
      <c r="L8" s="13">
        <v>9.870660745094046</v>
      </c>
      <c r="M8" s="13">
        <v>28.980564035419999</v>
      </c>
      <c r="N8" s="13">
        <v>4.6286466537849789</v>
      </c>
      <c r="O8" s="13">
        <v>50.138599344642934</v>
      </c>
    </row>
    <row r="9" spans="1:29" x14ac:dyDescent="0.25">
      <c r="A9" s="7" t="s">
        <v>111</v>
      </c>
      <c r="B9" s="13">
        <v>1.9917924550958608</v>
      </c>
      <c r="C9" s="13">
        <v>4.3616952983914556</v>
      </c>
      <c r="D9" s="13">
        <v>2.6862748632796833</v>
      </c>
      <c r="E9" s="13">
        <v>10.397243176268587</v>
      </c>
      <c r="F9" s="13">
        <v>2.5292210999118057</v>
      </c>
      <c r="G9" s="13">
        <v>6.0435172504889563</v>
      </c>
      <c r="H9" s="13">
        <v>2.6645675878828232</v>
      </c>
      <c r="I9" s="13">
        <v>11.208045317100352</v>
      </c>
      <c r="J9" s="13">
        <v>0.23205350242382627</v>
      </c>
      <c r="K9" s="13">
        <v>11.020056715865586</v>
      </c>
      <c r="L9" s="13">
        <v>3.6616048599954905</v>
      </c>
      <c r="M9" s="13">
        <v>8.693302506923029</v>
      </c>
      <c r="N9" s="13">
        <v>3.6293276031607911</v>
      </c>
      <c r="O9" s="13">
        <v>6.6767389922147524</v>
      </c>
    </row>
    <row r="10" spans="1:29" x14ac:dyDescent="0.25">
      <c r="A10" s="7" t="s">
        <v>112</v>
      </c>
      <c r="B10" s="13">
        <v>0.93549443284617928</v>
      </c>
      <c r="C10" s="13">
        <v>5.3533358858333173</v>
      </c>
      <c r="D10" s="13">
        <v>2.3570494369689703</v>
      </c>
      <c r="E10" s="13">
        <v>7.2933225956644216</v>
      </c>
      <c r="F10" s="13">
        <v>3.044120604427178</v>
      </c>
      <c r="G10" s="13">
        <v>8.2494606274936064</v>
      </c>
      <c r="H10" s="13">
        <v>1.2211256873311493</v>
      </c>
      <c r="I10" s="13">
        <v>6.6364069614883752</v>
      </c>
      <c r="J10" s="13">
        <v>1.3387129889848126</v>
      </c>
      <c r="K10" s="13">
        <v>4.5745112970969517</v>
      </c>
      <c r="L10" s="13">
        <v>4.8140816826424988</v>
      </c>
      <c r="M10" s="13">
        <v>7.6527462895583556</v>
      </c>
      <c r="N10" s="13">
        <v>1.911149844588176</v>
      </c>
      <c r="O10" s="13">
        <v>3.4841514284056117</v>
      </c>
    </row>
    <row r="11" spans="1:29" x14ac:dyDescent="0.25">
      <c r="A11" s="7" t="s">
        <v>113</v>
      </c>
      <c r="B11" s="13">
        <v>2.2886639995171119</v>
      </c>
      <c r="C11" s="13">
        <v>5.7900853850621861</v>
      </c>
      <c r="D11" s="13">
        <v>2.4271171744903333</v>
      </c>
      <c r="E11" s="13">
        <v>7.5975666089891565</v>
      </c>
      <c r="F11" s="13">
        <v>4.5997464730664195</v>
      </c>
      <c r="G11" s="13">
        <v>9.7887604081530597</v>
      </c>
      <c r="H11" s="13">
        <v>2.5950389375296674</v>
      </c>
      <c r="I11" s="13">
        <v>9.8050931061528548</v>
      </c>
      <c r="J11" s="13">
        <v>1.4245443738513817</v>
      </c>
      <c r="K11" s="13">
        <v>8.0026362807245892</v>
      </c>
      <c r="L11" s="13">
        <v>3.8367171296667517</v>
      </c>
      <c r="M11" s="13">
        <v>6.9126001181282843</v>
      </c>
      <c r="N11" s="13">
        <v>3.6935592424162058</v>
      </c>
      <c r="O11" s="13">
        <v>8.6645728528847243</v>
      </c>
    </row>
    <row r="12" spans="1:29" x14ac:dyDescent="0.25">
      <c r="A12" s="7" t="s">
        <v>114</v>
      </c>
      <c r="B12" s="13">
        <v>3.6574723212859706</v>
      </c>
      <c r="C12" s="13">
        <v>6.8621260917627405</v>
      </c>
      <c r="D12" s="13">
        <v>4.972994565632086</v>
      </c>
      <c r="E12" s="13">
        <v>18.282345101077528</v>
      </c>
      <c r="F12" s="13">
        <v>2.8860425987874425</v>
      </c>
      <c r="G12" s="13">
        <v>9.9688870247052979</v>
      </c>
      <c r="H12" s="13">
        <v>4.284758990851234</v>
      </c>
      <c r="I12" s="13">
        <v>13.324675623963891</v>
      </c>
      <c r="J12" s="13">
        <v>-5.1178789779741471</v>
      </c>
      <c r="K12" s="13">
        <v>34.032510459632746</v>
      </c>
      <c r="L12" s="13">
        <v>4.1270010594136934</v>
      </c>
      <c r="M12" s="13">
        <v>13.979451640466594</v>
      </c>
      <c r="N12" s="13">
        <v>2.2929105899954783</v>
      </c>
      <c r="O12" s="13">
        <v>5.0254273344400104</v>
      </c>
    </row>
    <row r="13" spans="1:29" x14ac:dyDescent="0.25">
      <c r="A13" s="7" t="s">
        <v>115</v>
      </c>
      <c r="B13" s="13">
        <v>1.9979988665579582</v>
      </c>
      <c r="C13" s="13">
        <v>4.2217495686121156</v>
      </c>
      <c r="D13" s="13">
        <v>1.9071544239065528</v>
      </c>
      <c r="E13" s="13">
        <v>4.8752778901381548</v>
      </c>
      <c r="F13" s="13">
        <v>3.7665160945975122</v>
      </c>
      <c r="G13" s="13">
        <v>7.4538718959384633</v>
      </c>
      <c r="H13" s="13">
        <v>2.3855295208710938</v>
      </c>
      <c r="I13" s="13">
        <v>4.2639492885158212</v>
      </c>
      <c r="J13" s="13">
        <v>1.2801986198579136</v>
      </c>
      <c r="K13" s="13">
        <v>7.1475065582854951</v>
      </c>
      <c r="L13" s="13">
        <v>3.7960615821944037</v>
      </c>
      <c r="M13" s="13">
        <v>7.6101580959342217</v>
      </c>
      <c r="N13" s="13">
        <v>1.8425556467830051</v>
      </c>
      <c r="O13" s="13">
        <v>3.7085025377217988</v>
      </c>
    </row>
    <row r="14" spans="1:29" x14ac:dyDescent="0.25">
      <c r="A14" s="7" t="s">
        <v>116</v>
      </c>
      <c r="B14" s="13">
        <v>3.8964263294966828</v>
      </c>
      <c r="C14" s="13">
        <v>7.8913880360162034</v>
      </c>
      <c r="D14" s="13">
        <v>2.396712197790281</v>
      </c>
      <c r="E14" s="13">
        <v>7.9472411449364362</v>
      </c>
      <c r="F14" s="13">
        <v>4.2437002664963863</v>
      </c>
      <c r="G14" s="13">
        <v>8.2592763461723084</v>
      </c>
      <c r="H14" s="13">
        <v>3.5731199993199549</v>
      </c>
      <c r="I14" s="13">
        <v>10.097662969581368</v>
      </c>
      <c r="J14" s="13">
        <v>4.2160036992734735</v>
      </c>
      <c r="K14" s="13">
        <v>10.285497782774753</v>
      </c>
      <c r="L14" s="13">
        <v>4.8101349193370311</v>
      </c>
      <c r="M14" s="13">
        <v>8.98043708942288</v>
      </c>
      <c r="N14" s="13">
        <v>3.5495739621798528</v>
      </c>
      <c r="O14" s="13">
        <v>7.0710460060434883</v>
      </c>
    </row>
    <row r="15" spans="1:29" x14ac:dyDescent="0.25">
      <c r="A15" s="7" t="s">
        <v>117</v>
      </c>
      <c r="B15" s="13">
        <v>1.8153540718863472</v>
      </c>
      <c r="C15" s="13">
        <v>3.5798330121151904</v>
      </c>
      <c r="D15" s="13">
        <v>1.8027420318229317</v>
      </c>
      <c r="E15" s="13">
        <v>3.7689154355518979</v>
      </c>
      <c r="F15" s="13">
        <v>1.6040900622907825</v>
      </c>
      <c r="G15" s="13">
        <v>4.8843462058741052</v>
      </c>
      <c r="H15" s="13">
        <v>2.5684938534878965</v>
      </c>
      <c r="I15" s="13">
        <v>5.1802021931244946</v>
      </c>
      <c r="J15" s="13">
        <v>0.33380119702657673</v>
      </c>
      <c r="K15" s="13">
        <v>3.1093373062474812</v>
      </c>
      <c r="L15" s="13">
        <v>3.0194531904924284</v>
      </c>
      <c r="M15" s="13">
        <v>6.6622015973426274</v>
      </c>
      <c r="N15" s="13">
        <v>1.5273422970839996</v>
      </c>
      <c r="O15" s="13">
        <v>4.6762500207619029</v>
      </c>
    </row>
    <row r="16" spans="1:29" x14ac:dyDescent="0.25">
      <c r="A16" s="7" t="s">
        <v>118</v>
      </c>
      <c r="B16" s="13">
        <v>3.9524680746110965</v>
      </c>
      <c r="C16" s="13">
        <v>8.7173408286965568</v>
      </c>
      <c r="D16" s="13">
        <v>2.9594406828282169</v>
      </c>
      <c r="E16" s="13">
        <v>10.105383311649087</v>
      </c>
      <c r="F16" s="13">
        <v>6.2595052231012094</v>
      </c>
      <c r="G16" s="13">
        <v>12.987985848850014</v>
      </c>
      <c r="H16" s="13">
        <v>5.1400852135368309</v>
      </c>
      <c r="I16" s="13">
        <v>10.877546107319585</v>
      </c>
      <c r="J16" s="13">
        <v>2.6958611547166216</v>
      </c>
      <c r="K16" s="13">
        <v>9.4365262757053472</v>
      </c>
      <c r="L16" s="13">
        <v>5.3323336094688685</v>
      </c>
      <c r="M16" s="13">
        <v>9.9908390651366759</v>
      </c>
      <c r="N16" s="13">
        <v>4.1890005241174482</v>
      </c>
      <c r="O16" s="13">
        <v>8.1116452976236566</v>
      </c>
    </row>
    <row r="17" spans="1:15" x14ac:dyDescent="0.25">
      <c r="A17" s="7" t="s">
        <v>119</v>
      </c>
      <c r="B17" s="13">
        <v>1.8771833264922155</v>
      </c>
      <c r="C17" s="13">
        <v>4.7453777140947881</v>
      </c>
      <c r="D17" s="13">
        <v>2.1249818777138505</v>
      </c>
      <c r="E17" s="13">
        <v>7.6248583929224347</v>
      </c>
      <c r="F17" s="13">
        <v>5.5730829712429344</v>
      </c>
      <c r="G17" s="13">
        <v>9.9049913175804143</v>
      </c>
      <c r="H17" s="13">
        <v>2.34943169733394</v>
      </c>
      <c r="I17" s="13">
        <v>8.2876166339477066</v>
      </c>
      <c r="J17" s="13">
        <v>2.4474978313118778</v>
      </c>
      <c r="K17" s="13">
        <v>7.6564827845493095</v>
      </c>
      <c r="L17" s="13">
        <v>1.6719729502848495</v>
      </c>
      <c r="M17" s="13">
        <v>5.0629455040132338</v>
      </c>
      <c r="N17" s="13">
        <v>3.0203052381926785</v>
      </c>
      <c r="O17" s="13">
        <v>7.6440575574238858</v>
      </c>
    </row>
    <row r="18" spans="1:15" x14ac:dyDescent="0.25">
      <c r="A18" s="7" t="s">
        <v>120</v>
      </c>
      <c r="B18" s="13">
        <v>2.9942226175833371</v>
      </c>
      <c r="C18" s="13">
        <v>8.8776046820132706</v>
      </c>
      <c r="D18" s="13">
        <v>4.0374575142630418</v>
      </c>
      <c r="E18" s="13">
        <v>12.148564957494955</v>
      </c>
      <c r="F18" s="13">
        <v>5.4348545795741661</v>
      </c>
      <c r="G18" s="13">
        <v>10.615813616340485</v>
      </c>
      <c r="H18" s="13">
        <v>3.2146484223141996</v>
      </c>
      <c r="I18" s="13">
        <v>11.049345793376924</v>
      </c>
      <c r="J18" s="13">
        <v>3.7447417217195822</v>
      </c>
      <c r="K18" s="13">
        <v>13.792952125107727</v>
      </c>
      <c r="L18" s="13">
        <v>2.7423564242561769</v>
      </c>
      <c r="M18" s="13">
        <v>7.2855603778388467</v>
      </c>
      <c r="N18" s="13">
        <v>2.9283644909200768</v>
      </c>
      <c r="O18" s="13">
        <v>9.6433204182198278</v>
      </c>
    </row>
    <row r="19" spans="1:15" x14ac:dyDescent="0.25">
      <c r="A19" s="7" t="s">
        <v>121</v>
      </c>
      <c r="B19" s="13">
        <v>2.2627715395732184</v>
      </c>
      <c r="C19" s="13">
        <v>5.4730010597233507</v>
      </c>
      <c r="D19" s="13">
        <v>2.2082723853447601</v>
      </c>
      <c r="E19" s="13">
        <v>6.4286372034439943</v>
      </c>
      <c r="F19" s="13">
        <v>4.19155020999934</v>
      </c>
      <c r="G19" s="13">
        <v>8.0590916057935882</v>
      </c>
      <c r="H19" s="13">
        <v>2.9973947540616126</v>
      </c>
      <c r="I19" s="13">
        <v>6.7972149885711666</v>
      </c>
      <c r="J19" s="13">
        <v>3.107698506271908</v>
      </c>
      <c r="K19" s="13">
        <v>11.696389320083975</v>
      </c>
      <c r="L19" s="13">
        <v>4.2620404288192884</v>
      </c>
      <c r="M19" s="13">
        <v>9.9196861188287002</v>
      </c>
      <c r="N19" s="13">
        <v>2.2978349490027901</v>
      </c>
      <c r="O19" s="13">
        <v>6.6060302049313275</v>
      </c>
    </row>
    <row r="20" spans="1:15" x14ac:dyDescent="0.25">
      <c r="A20" s="7" t="s">
        <v>122</v>
      </c>
      <c r="B20" s="13">
        <v>2.582613960963005</v>
      </c>
      <c r="C20" s="13">
        <v>5.3900894145671048</v>
      </c>
      <c r="D20" s="13">
        <v>1.9375641151179721</v>
      </c>
      <c r="E20" s="13">
        <v>3.8111310468421755</v>
      </c>
      <c r="F20" s="13">
        <v>3.4830801875330586</v>
      </c>
      <c r="G20" s="13">
        <v>6.4931254659241713</v>
      </c>
      <c r="H20" s="13">
        <v>2.4136698380822716</v>
      </c>
      <c r="I20" s="13">
        <v>4.8681128862976335</v>
      </c>
      <c r="J20" s="13">
        <v>0.37582110845566835</v>
      </c>
      <c r="K20" s="13">
        <v>3.423238934606629</v>
      </c>
      <c r="L20" s="13">
        <v>4.9142034950379703</v>
      </c>
      <c r="M20" s="13">
        <v>9.0698933493665557</v>
      </c>
      <c r="N20" s="13">
        <v>1.9460998673890779</v>
      </c>
      <c r="O20" s="13">
        <v>4.5852815250984742</v>
      </c>
    </row>
    <row r="21" spans="1:15" x14ac:dyDescent="0.25">
      <c r="A21" s="7" t="s">
        <v>123</v>
      </c>
      <c r="B21" s="13">
        <v>3.2737303524806487</v>
      </c>
      <c r="C21" s="13">
        <v>7.6553810558484523</v>
      </c>
      <c r="D21" s="13">
        <v>3.2422237498578199</v>
      </c>
      <c r="E21" s="13">
        <v>7.4796079553098345</v>
      </c>
      <c r="F21" s="13">
        <v>4.2830813224652164</v>
      </c>
      <c r="G21" s="13">
        <v>9.5772474740342517</v>
      </c>
      <c r="H21" s="13">
        <v>4.0849254341557355</v>
      </c>
      <c r="I21" s="13">
        <v>9.8222926034208502</v>
      </c>
      <c r="J21" s="13">
        <v>1.746061491517763</v>
      </c>
      <c r="K21" s="13">
        <v>6.8056274478505818</v>
      </c>
      <c r="L21" s="13">
        <v>4.9743710728533568</v>
      </c>
      <c r="M21" s="13">
        <v>9.1577514307866057</v>
      </c>
      <c r="N21" s="13">
        <v>4.2600426458850125</v>
      </c>
      <c r="O21" s="13">
        <v>9.1453729398926153</v>
      </c>
    </row>
    <row r="22" spans="1:15" x14ac:dyDescent="0.25">
      <c r="A22" s="7" t="s">
        <v>124</v>
      </c>
      <c r="B22" s="13">
        <v>2.3910760342258355</v>
      </c>
      <c r="C22" s="13">
        <v>6.3023819117030397</v>
      </c>
      <c r="D22" s="13">
        <v>2.7278121831261082</v>
      </c>
      <c r="E22" s="13">
        <v>5.3687295491935272</v>
      </c>
      <c r="F22" s="13">
        <v>4.4369163820939086</v>
      </c>
      <c r="G22" s="13">
        <v>10.814918029508341</v>
      </c>
      <c r="H22" s="13">
        <v>2.2873112731723628</v>
      </c>
      <c r="I22" s="13">
        <v>7.5710573954974381</v>
      </c>
      <c r="J22" s="13">
        <v>0.55527088364787991</v>
      </c>
      <c r="K22" s="13">
        <v>6.1127975958738512</v>
      </c>
      <c r="L22" s="13">
        <v>5.8353714654375128</v>
      </c>
      <c r="M22" s="13">
        <v>10.132640668029854</v>
      </c>
      <c r="N22" s="13">
        <v>3.7201390535514163</v>
      </c>
      <c r="O22" s="13">
        <v>6.5660769177148008</v>
      </c>
    </row>
    <row r="23" spans="1:15" x14ac:dyDescent="0.25">
      <c r="A23" s="7" t="s">
        <v>125</v>
      </c>
      <c r="B23" s="13">
        <v>2.4038068208183176</v>
      </c>
      <c r="C23" s="13">
        <v>11.478173878437183</v>
      </c>
      <c r="D23" s="13">
        <v>3.0526938960716286</v>
      </c>
      <c r="E23" s="13">
        <v>6.0027048425922978</v>
      </c>
      <c r="F23" s="13">
        <v>5.3625715874580191</v>
      </c>
      <c r="G23" s="13">
        <v>10.519211652038548</v>
      </c>
      <c r="H23" s="13">
        <v>2.7351279253307763</v>
      </c>
      <c r="I23" s="13">
        <v>9.7458030999961913</v>
      </c>
      <c r="J23" s="13">
        <v>3.071729264137546</v>
      </c>
      <c r="K23" s="13">
        <v>11.023158903401594</v>
      </c>
      <c r="L23" s="13">
        <v>5.5852956289085691</v>
      </c>
      <c r="M23" s="13">
        <v>11.44141927222228</v>
      </c>
      <c r="N23" s="13">
        <v>4.2707813491285469</v>
      </c>
      <c r="O23" s="13">
        <v>8.384483384601646</v>
      </c>
    </row>
    <row r="24" spans="1:15" x14ac:dyDescent="0.25">
      <c r="A24" s="7" t="s">
        <v>126</v>
      </c>
      <c r="B24" s="13">
        <v>0.98267720383770718</v>
      </c>
      <c r="C24" s="13">
        <v>3.3129907853052858</v>
      </c>
      <c r="D24" s="13">
        <v>0.95542516253488352</v>
      </c>
      <c r="E24" s="13">
        <v>7.8247646472196033</v>
      </c>
      <c r="F24" s="13">
        <v>3.146515244629644</v>
      </c>
      <c r="G24" s="13">
        <v>8.7395780560181784</v>
      </c>
      <c r="H24" s="13">
        <v>1.6966765979578775</v>
      </c>
      <c r="I24" s="13">
        <v>6.0949485869770932</v>
      </c>
      <c r="J24" s="13">
        <v>0.71911369699909011</v>
      </c>
      <c r="K24" s="13">
        <v>7.3794685338137436</v>
      </c>
      <c r="L24" s="13">
        <v>7.2705517456208648</v>
      </c>
      <c r="M24" s="13">
        <v>13.588218356913956</v>
      </c>
      <c r="N24" s="13">
        <v>0.79798858713454113</v>
      </c>
      <c r="O24" s="13">
        <v>7.4455444139628932</v>
      </c>
    </row>
    <row r="25" spans="1:15" x14ac:dyDescent="0.25">
      <c r="A25" s="7" t="s">
        <v>127</v>
      </c>
      <c r="B25" s="13">
        <v>1.1536958100898751</v>
      </c>
      <c r="C25" s="13">
        <v>5.6979425954628393</v>
      </c>
      <c r="D25" s="13">
        <v>2.3163031537154164</v>
      </c>
      <c r="E25" s="13">
        <v>5.7156245276125661</v>
      </c>
      <c r="F25" s="13">
        <v>2.6242513097728315</v>
      </c>
      <c r="G25" s="13">
        <v>6.7354629312291703</v>
      </c>
      <c r="H25" s="13">
        <v>1.6728076531877432</v>
      </c>
      <c r="I25" s="13">
        <v>6.3159362907560297</v>
      </c>
      <c r="J25" s="13">
        <v>1.2894759453969789</v>
      </c>
      <c r="K25" s="13">
        <v>5.6477275654728185</v>
      </c>
      <c r="L25" s="13">
        <v>4.1516495891552943</v>
      </c>
      <c r="M25" s="13">
        <v>7.2991708118320453</v>
      </c>
      <c r="N25" s="13">
        <v>1.3332185356512476</v>
      </c>
      <c r="O25" s="13">
        <v>3.8612118686692281</v>
      </c>
    </row>
    <row r="26" spans="1:15" x14ac:dyDescent="0.25">
      <c r="A26" s="7" t="s">
        <v>128</v>
      </c>
      <c r="B26" s="13">
        <v>1.1576402377132347</v>
      </c>
      <c r="C26" s="13">
        <v>3.5291272572780223</v>
      </c>
      <c r="D26" s="13">
        <v>0.44186627128806472</v>
      </c>
      <c r="E26" s="13">
        <v>7.9947733486348076</v>
      </c>
      <c r="F26" s="13">
        <v>4.4725285284597298</v>
      </c>
      <c r="G26" s="13">
        <v>9.0982738562409189</v>
      </c>
      <c r="H26" s="13">
        <v>1.4133538030263106</v>
      </c>
      <c r="I26" s="13">
        <v>4.6277332072424802</v>
      </c>
      <c r="J26" s="13">
        <v>0.75895923564421941</v>
      </c>
      <c r="K26" s="13">
        <v>10.018015472243489</v>
      </c>
      <c r="L26" s="13">
        <v>3.9967988282303941</v>
      </c>
      <c r="M26" s="13">
        <v>8.6877049493275607</v>
      </c>
      <c r="N26" s="13">
        <v>1.0814267999461267</v>
      </c>
      <c r="O26" s="13">
        <v>2.9988915866499535</v>
      </c>
    </row>
    <row r="27" spans="1:15" x14ac:dyDescent="0.25">
      <c r="A27" s="7" t="s">
        <v>129</v>
      </c>
      <c r="B27" s="13">
        <v>1.5688569961967764</v>
      </c>
      <c r="C27" s="13">
        <v>3.8273276460369225</v>
      </c>
      <c r="D27" s="13">
        <v>1.3230476739154993</v>
      </c>
      <c r="E27" s="13">
        <v>5.3782400956247898</v>
      </c>
      <c r="F27" s="13">
        <v>4.3290496747384486</v>
      </c>
      <c r="G27" s="13">
        <v>7.9970892796297282</v>
      </c>
      <c r="H27" s="13">
        <v>1.9530910088125815</v>
      </c>
      <c r="I27" s="13">
        <v>5.6682148721700738</v>
      </c>
      <c r="J27" s="13">
        <v>-1.0757537833455024</v>
      </c>
      <c r="K27" s="13">
        <v>7.7804994894798387</v>
      </c>
      <c r="L27" s="13">
        <v>4.0472881907733429</v>
      </c>
      <c r="M27" s="13">
        <v>8.7578522864707047</v>
      </c>
      <c r="N27" s="13">
        <v>2.1005091724731524</v>
      </c>
      <c r="O27" s="13">
        <v>3.9103098431187893</v>
      </c>
    </row>
    <row r="28" spans="1:15" x14ac:dyDescent="0.25">
      <c r="A28" s="7" t="s">
        <v>130</v>
      </c>
      <c r="B28" s="13">
        <v>4.3831441135968721</v>
      </c>
      <c r="C28" s="13">
        <v>9.2143055985882647</v>
      </c>
      <c r="D28" s="13">
        <v>6.0361881155337738</v>
      </c>
      <c r="E28" s="13">
        <v>12.902842182604187</v>
      </c>
      <c r="F28" s="13">
        <v>6.6297777517324654</v>
      </c>
      <c r="G28" s="13">
        <v>14.99254667681126</v>
      </c>
      <c r="H28" s="13">
        <v>2.7552525628269753</v>
      </c>
      <c r="I28" s="13">
        <v>7.4118905071906411</v>
      </c>
      <c r="J28" s="13">
        <v>3.2706219896795785</v>
      </c>
      <c r="K28" s="13">
        <v>11.845978617394435</v>
      </c>
      <c r="L28" s="13">
        <v>5.3719384144479365</v>
      </c>
      <c r="M28" s="13">
        <v>11.625706797759102</v>
      </c>
      <c r="N28" s="13">
        <v>5.8151439855362757</v>
      </c>
      <c r="O28" s="13">
        <v>11.378510195297212</v>
      </c>
    </row>
    <row r="29" spans="1:15" x14ac:dyDescent="0.25">
      <c r="A29" s="7" t="s">
        <v>131</v>
      </c>
      <c r="B29" s="13">
        <v>2.3158916419431583</v>
      </c>
      <c r="C29" s="13">
        <v>5.2331599110846412</v>
      </c>
      <c r="D29" s="13">
        <v>1.7364227338757428</v>
      </c>
      <c r="E29" s="13">
        <v>3.9391417688451953</v>
      </c>
      <c r="F29" s="13">
        <v>4.0066560119481034</v>
      </c>
      <c r="G29" s="13">
        <v>9.4087566240942309</v>
      </c>
      <c r="H29" s="13">
        <v>2.3887561544575124</v>
      </c>
      <c r="I29" s="13">
        <v>5.6912474907106745</v>
      </c>
      <c r="J29" s="13">
        <v>0.90252701726552775</v>
      </c>
      <c r="K29" s="13">
        <v>6.0005720647535208</v>
      </c>
      <c r="L29" s="13">
        <v>6.6078960079616555</v>
      </c>
      <c r="M29" s="13">
        <v>10.271178235684916</v>
      </c>
      <c r="N29" s="13">
        <v>2.1569735219233732</v>
      </c>
      <c r="O29" s="13">
        <v>5.8906226542773084</v>
      </c>
    </row>
    <row r="30" spans="1:15" x14ac:dyDescent="0.25">
      <c r="A30" s="7" t="s">
        <v>132</v>
      </c>
      <c r="B30" s="13">
        <v>1.100478100021866</v>
      </c>
      <c r="C30" s="13">
        <v>2.4753203418528225</v>
      </c>
      <c r="D30" s="13">
        <v>1.5108421697940004</v>
      </c>
      <c r="E30" s="13">
        <v>4.8539786721170364</v>
      </c>
      <c r="F30" s="13">
        <v>3.4934341068969963</v>
      </c>
      <c r="G30" s="13">
        <v>6.824764995674597</v>
      </c>
      <c r="H30" s="13">
        <v>1.5659641033314255</v>
      </c>
      <c r="I30" s="13">
        <v>3.2876519243120748</v>
      </c>
      <c r="J30" s="13">
        <v>1.330169655059305</v>
      </c>
      <c r="K30" s="13">
        <v>3.4477463472454146</v>
      </c>
      <c r="L30" s="13">
        <v>4.7996569682872368</v>
      </c>
      <c r="M30" s="13">
        <v>7.9310246825825406</v>
      </c>
      <c r="N30" s="13">
        <v>1.4094228857465307</v>
      </c>
      <c r="O30" s="13">
        <v>2.5763569714579382</v>
      </c>
    </row>
    <row r="31" spans="1:15" x14ac:dyDescent="0.25">
      <c r="A31" s="7" t="s">
        <v>133</v>
      </c>
      <c r="B31" s="13">
        <v>1.1253238664180367</v>
      </c>
      <c r="C31" s="13">
        <v>4.0915248583832797</v>
      </c>
      <c r="D31" s="13">
        <v>0.84051708858505425</v>
      </c>
      <c r="E31" s="13">
        <v>9.0732969735341893</v>
      </c>
      <c r="F31" s="13">
        <v>3.3755691772005672</v>
      </c>
      <c r="G31" s="13">
        <v>12.033707234372599</v>
      </c>
      <c r="H31" s="13">
        <v>1.5966734601446846</v>
      </c>
      <c r="I31" s="13">
        <v>5.4100815689500381</v>
      </c>
      <c r="J31" s="13">
        <v>2.7424354978888439</v>
      </c>
      <c r="K31" s="13">
        <v>7.0450542032973438</v>
      </c>
      <c r="L31" s="13">
        <v>7.6850247837319934</v>
      </c>
      <c r="M31" s="13">
        <v>12.451103546388305</v>
      </c>
      <c r="N31" s="13">
        <v>1.4556506304924419</v>
      </c>
      <c r="O31" s="13">
        <v>5.2364915004373254</v>
      </c>
    </row>
    <row r="32" spans="1:15" x14ac:dyDescent="0.25">
      <c r="A32" s="7" t="s">
        <v>134</v>
      </c>
      <c r="B32" s="13">
        <v>1.9663701213970608</v>
      </c>
      <c r="C32" s="13">
        <v>5.7270277848454718</v>
      </c>
      <c r="D32" s="13">
        <v>1.7400985693641784</v>
      </c>
      <c r="E32" s="13">
        <v>7.7573447743238599</v>
      </c>
      <c r="F32" s="13">
        <v>2.5577557348662396</v>
      </c>
      <c r="G32" s="13">
        <v>7.8236433401793857</v>
      </c>
      <c r="H32" s="13">
        <v>1.8202555125555588</v>
      </c>
      <c r="I32" s="13">
        <v>8.4609586761172206</v>
      </c>
      <c r="J32" s="13">
        <v>1.6128545372781455</v>
      </c>
      <c r="K32" s="13">
        <v>4.7853148863422739</v>
      </c>
      <c r="L32" s="13">
        <v>2.4481878736673255</v>
      </c>
      <c r="M32" s="13">
        <v>5.3922970834837551</v>
      </c>
      <c r="N32" s="13">
        <v>3.2172723844745676</v>
      </c>
      <c r="O32" s="13">
        <v>8.40064476522703</v>
      </c>
    </row>
    <row r="33" spans="1:15" x14ac:dyDescent="0.25">
      <c r="A33" s="7" t="s">
        <v>135</v>
      </c>
      <c r="B33" s="13">
        <v>1.3403007079131928</v>
      </c>
      <c r="C33" s="13">
        <v>3.927184431156852</v>
      </c>
      <c r="D33" s="13">
        <v>1.6268199377614312</v>
      </c>
      <c r="E33" s="13">
        <v>5.1848711799066427</v>
      </c>
      <c r="F33" s="13">
        <v>2.8203256352865904</v>
      </c>
      <c r="G33" s="13">
        <v>6.616919154759751</v>
      </c>
      <c r="H33" s="13">
        <v>1.92426362061787</v>
      </c>
      <c r="I33" s="13">
        <v>3.8882541246617066</v>
      </c>
      <c r="J33" s="13">
        <v>0.83256273302730366</v>
      </c>
      <c r="K33" s="13">
        <v>6.8835380185135078</v>
      </c>
      <c r="L33" s="13">
        <v>5.1200420640790689</v>
      </c>
      <c r="M33" s="13">
        <v>10.227704071044208</v>
      </c>
      <c r="N33" s="13">
        <v>2.1243884245501521</v>
      </c>
      <c r="O33" s="13">
        <v>4.1457211602491766</v>
      </c>
    </row>
    <row r="34" spans="1:15" x14ac:dyDescent="0.25">
      <c r="A34" s="7" t="s">
        <v>136</v>
      </c>
      <c r="B34" s="13">
        <v>7.0399275128313459</v>
      </c>
      <c r="C34" s="13">
        <v>14.498029381769188</v>
      </c>
      <c r="D34" s="13">
        <v>7.2565636489132821</v>
      </c>
      <c r="E34" s="13">
        <v>16.2759267346316</v>
      </c>
      <c r="F34" s="13">
        <v>10.930291771600926</v>
      </c>
      <c r="G34" s="13">
        <v>24.697854210862708</v>
      </c>
      <c r="H34" s="13">
        <v>7.279111417759113</v>
      </c>
      <c r="I34" s="13">
        <v>18.983510087007314</v>
      </c>
      <c r="J34" s="13">
        <v>9.5770548313551664</v>
      </c>
      <c r="K34" s="13">
        <v>24.136543189176916</v>
      </c>
      <c r="L34" s="13">
        <v>14.515699102122262</v>
      </c>
      <c r="M34" s="13">
        <v>25.741854904521492</v>
      </c>
      <c r="N34" s="13">
        <v>6.8138875537085584</v>
      </c>
      <c r="O34" s="13">
        <v>12.364772112538827</v>
      </c>
    </row>
    <row r="35" spans="1:15" x14ac:dyDescent="0.25">
      <c r="A35" s="7" t="s">
        <v>137</v>
      </c>
      <c r="B35" s="13">
        <v>11.355130352882126</v>
      </c>
      <c r="C35" s="13">
        <v>21.113951630428385</v>
      </c>
      <c r="D35" s="13">
        <v>10.568640617719321</v>
      </c>
      <c r="E35" s="13">
        <v>26.738727326436951</v>
      </c>
      <c r="F35" s="13">
        <v>9.7213488397035199</v>
      </c>
      <c r="G35" s="13">
        <v>29.184473076798689</v>
      </c>
      <c r="H35" s="13">
        <v>14.189844047118893</v>
      </c>
      <c r="I35" s="13">
        <v>44.960621353291977</v>
      </c>
      <c r="J35" s="13">
        <v>9.0295607742769963</v>
      </c>
      <c r="K35" s="13">
        <v>35.795898176614152</v>
      </c>
      <c r="L35" s="13">
        <v>10.836282168132215</v>
      </c>
      <c r="M35" s="13">
        <v>21.892140554768176</v>
      </c>
      <c r="N35" s="13">
        <v>13.939106105046179</v>
      </c>
      <c r="O35" s="13">
        <v>28.682308820200536</v>
      </c>
    </row>
    <row r="36" spans="1:15" x14ac:dyDescent="0.25">
      <c r="A36" s="7" t="s">
        <v>138</v>
      </c>
      <c r="B36" s="13">
        <v>2.4844004082897402</v>
      </c>
      <c r="C36" s="13">
        <v>8.8439545178291361</v>
      </c>
      <c r="D36" s="13">
        <v>2.2915243815084732</v>
      </c>
      <c r="E36" s="13">
        <v>9.4688099315833192</v>
      </c>
      <c r="F36" s="13">
        <v>3.9397695297427719</v>
      </c>
      <c r="G36" s="13">
        <v>7.1609449832682177</v>
      </c>
      <c r="H36" s="13">
        <v>1.9380968598799133</v>
      </c>
      <c r="I36" s="13">
        <v>9.3795888643699126</v>
      </c>
      <c r="J36" s="13">
        <v>2.4491143712796819</v>
      </c>
      <c r="K36" s="13">
        <v>8.3113861414103507</v>
      </c>
      <c r="L36" s="13">
        <v>5.8203212250942089</v>
      </c>
      <c r="M36" s="13">
        <v>11.744824919287387</v>
      </c>
      <c r="N36" s="13">
        <v>3.7799960829746264</v>
      </c>
      <c r="O36" s="13">
        <v>8.3494119069037342</v>
      </c>
    </row>
    <row r="37" spans="1:15" x14ac:dyDescent="0.25">
      <c r="A37" s="7" t="s">
        <v>139</v>
      </c>
      <c r="B37" s="13">
        <v>3.183369860635346</v>
      </c>
      <c r="C37" s="13">
        <v>6.7545584614691689</v>
      </c>
      <c r="D37" s="13">
        <v>3.0020332729450594</v>
      </c>
      <c r="E37" s="13">
        <v>8.744212071906782</v>
      </c>
      <c r="F37" s="13">
        <v>3.3194247079278663</v>
      </c>
      <c r="G37" s="13">
        <v>8.8414510137492108</v>
      </c>
      <c r="H37" s="13">
        <v>2.8953689550036876</v>
      </c>
      <c r="I37" s="13">
        <v>7.7797402123727268</v>
      </c>
      <c r="J37" s="13">
        <v>0.93071392476522341</v>
      </c>
      <c r="K37" s="13">
        <v>6.0121231533978472</v>
      </c>
      <c r="L37" s="13">
        <v>5.9305229710442626</v>
      </c>
      <c r="M37" s="13">
        <v>9.9357826298359893</v>
      </c>
      <c r="N37" s="13">
        <v>3.0981764277431498</v>
      </c>
      <c r="O37" s="13">
        <v>6.2218575594316734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D546CDE0-569F-4BAB-B447-E75A6F169D95}"/>
  </hyperlinks>
  <pageMargins left="0.7" right="0.7" top="0.75" bottom="0.75" header="0.3" footer="0.3"/>
  <pageSetup paperSize="9" orientation="portrait" horizontalDpi="360" verticalDpi="360" r:id="rId1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3C7D5-2518-4B7C-AF62-F970E7931A96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140</v>
      </c>
      <c r="B4" s="13">
        <v>0.47801356991859273</v>
      </c>
      <c r="C4" s="13">
        <v>0.94749564790872609</v>
      </c>
      <c r="D4" s="13">
        <v>0.40091649360035586</v>
      </c>
      <c r="E4" s="13">
        <v>0.9769761396305946</v>
      </c>
      <c r="F4" s="13">
        <v>0.8230339232540278</v>
      </c>
      <c r="G4" s="13">
        <v>1.403113704624245</v>
      </c>
      <c r="H4" s="13">
        <v>0.52980789991172206</v>
      </c>
      <c r="I4" s="13">
        <v>1.1366740594981963</v>
      </c>
      <c r="J4" s="13">
        <v>0.19745453180361455</v>
      </c>
      <c r="K4" s="13">
        <v>0.99047737811566428</v>
      </c>
      <c r="L4" s="13">
        <v>0.43324305393571516</v>
      </c>
      <c r="M4" s="13">
        <v>1.0589610308329678</v>
      </c>
      <c r="N4" s="13">
        <v>0.64233753771282143</v>
      </c>
      <c r="O4" s="13">
        <v>1.2125119583766153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141</v>
      </c>
      <c r="B5" s="13">
        <v>0.7066667558773384</v>
      </c>
      <c r="C5" s="13">
        <v>1.4841248455873732</v>
      </c>
      <c r="D5" s="13">
        <v>1.1570980962535913</v>
      </c>
      <c r="E5" s="13">
        <v>1.9154551049410333</v>
      </c>
      <c r="F5" s="13">
        <v>2.1091506467062913</v>
      </c>
      <c r="G5" s="13">
        <v>3.6741528360100069</v>
      </c>
      <c r="H5" s="13">
        <v>0.51619791504871959</v>
      </c>
      <c r="I5" s="13">
        <v>1.3821670303143667</v>
      </c>
      <c r="J5" s="13">
        <v>0.80726379801976111</v>
      </c>
      <c r="K5" s="13">
        <v>2.1531324728052734</v>
      </c>
      <c r="L5" s="13">
        <v>1.3825074692884944</v>
      </c>
      <c r="M5" s="13">
        <v>2.7942663099188136</v>
      </c>
      <c r="N5" s="13">
        <v>0.84716653682372423</v>
      </c>
      <c r="O5" s="13">
        <v>2.260357297119433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142</v>
      </c>
      <c r="B6" s="13">
        <v>0.57039186442389356</v>
      </c>
      <c r="C6" s="13">
        <v>1.43754887996089</v>
      </c>
      <c r="D6" s="13">
        <v>0.28196778321435145</v>
      </c>
      <c r="E6" s="13">
        <v>1.6130782089379618</v>
      </c>
      <c r="F6" s="13">
        <v>0.74537612646647466</v>
      </c>
      <c r="G6" s="13">
        <v>1.7930103932802601</v>
      </c>
      <c r="H6" s="13">
        <v>0.355775320704937</v>
      </c>
      <c r="I6" s="13">
        <v>1.314992352454051</v>
      </c>
      <c r="J6" s="13">
        <v>0.45391726759314471</v>
      </c>
      <c r="K6" s="13">
        <v>2.8180306426891581</v>
      </c>
      <c r="L6" s="13">
        <v>0.5158178757111016</v>
      </c>
      <c r="M6" s="13">
        <v>1.0501386410112625</v>
      </c>
      <c r="N6" s="13">
        <v>0.40391674874949091</v>
      </c>
      <c r="O6" s="13">
        <v>0.95965731251520225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143</v>
      </c>
      <c r="B7" s="13">
        <v>0.72046510959946253</v>
      </c>
      <c r="C7" s="13">
        <v>2.0033548273338702</v>
      </c>
      <c r="D7" s="13">
        <v>1.1230155049632116</v>
      </c>
      <c r="E7" s="13">
        <v>2.6559675775985712</v>
      </c>
      <c r="F7" s="13">
        <v>1.1876496116340209</v>
      </c>
      <c r="G7" s="13">
        <v>3.0668294952987183</v>
      </c>
      <c r="H7" s="13">
        <v>0.91356508299033079</v>
      </c>
      <c r="I7" s="13">
        <v>1.8651339203723971</v>
      </c>
      <c r="J7" s="13">
        <v>0.89255853206611502</v>
      </c>
      <c r="K7" s="13">
        <v>3.8032825229622995</v>
      </c>
      <c r="L7" s="13">
        <v>1.4072637493523399</v>
      </c>
      <c r="M7" s="13">
        <v>2.4756575394636302</v>
      </c>
      <c r="N7" s="13">
        <v>1.4801317735741091</v>
      </c>
      <c r="O7" s="13">
        <v>3.8327525639244535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144</v>
      </c>
      <c r="B8" s="13">
        <v>2.0195254859414833</v>
      </c>
      <c r="C8" s="13">
        <v>6.079866201694144</v>
      </c>
      <c r="D8" s="13">
        <v>2.6090869674083179</v>
      </c>
      <c r="E8" s="13">
        <v>7.2845575297859053</v>
      </c>
      <c r="F8" s="13">
        <v>2.6074136799030794</v>
      </c>
      <c r="G8" s="13">
        <v>5.8240127614877943</v>
      </c>
      <c r="H8" s="13">
        <v>3.6813641481314496</v>
      </c>
      <c r="I8" s="13">
        <v>7.8413529583152428</v>
      </c>
      <c r="J8" s="13">
        <v>2.265409672931765</v>
      </c>
      <c r="K8" s="13">
        <v>8.2969922715050792</v>
      </c>
      <c r="L8" s="13">
        <v>2.9966750274051046</v>
      </c>
      <c r="M8" s="13">
        <v>6.0908552740830508</v>
      </c>
      <c r="N8" s="13">
        <v>2.5955957026042542</v>
      </c>
      <c r="O8" s="13">
        <v>4.9600727969614056</v>
      </c>
    </row>
    <row r="9" spans="1:29" x14ac:dyDescent="0.25">
      <c r="A9" s="7" t="s">
        <v>145</v>
      </c>
      <c r="B9" s="13">
        <v>0.48050672435976199</v>
      </c>
      <c r="C9" s="13">
        <v>1.217159501546583</v>
      </c>
      <c r="D9" s="13">
        <v>0.66261312119493254</v>
      </c>
      <c r="E9" s="13">
        <v>1.3947704256477715</v>
      </c>
      <c r="F9" s="13">
        <v>0.90556399052761305</v>
      </c>
      <c r="G9" s="13">
        <v>1.6725515206846717</v>
      </c>
      <c r="H9" s="13">
        <v>0.6214985025903933</v>
      </c>
      <c r="I9" s="13">
        <v>1.3113697725798756</v>
      </c>
      <c r="J9" s="13">
        <v>0.23766284589231379</v>
      </c>
      <c r="K9" s="13">
        <v>1.8327633381168373</v>
      </c>
      <c r="L9" s="13">
        <v>0.67662421618177948</v>
      </c>
      <c r="M9" s="13">
        <v>1.3947464573866166</v>
      </c>
      <c r="N9" s="13">
        <v>0.66406663734732396</v>
      </c>
      <c r="O9" s="13">
        <v>1.5621903958781354</v>
      </c>
    </row>
    <row r="10" spans="1:29" x14ac:dyDescent="0.25">
      <c r="A10" s="7" t="s">
        <v>146</v>
      </c>
      <c r="B10" s="13">
        <v>0.33158650118854682</v>
      </c>
      <c r="C10" s="13">
        <v>0.7246059959305462</v>
      </c>
      <c r="D10" s="13">
        <v>0.24850326472221299</v>
      </c>
      <c r="E10" s="13">
        <v>0.59876343911613727</v>
      </c>
      <c r="F10" s="13">
        <v>0.74064923978925001</v>
      </c>
      <c r="G10" s="13">
        <v>1.5596917136557067</v>
      </c>
      <c r="H10" s="13">
        <v>0.367917158288948</v>
      </c>
      <c r="I10" s="13">
        <v>0.684616044466276</v>
      </c>
      <c r="J10" s="13">
        <v>0.35543370178454442</v>
      </c>
      <c r="K10" s="13">
        <v>1.2922658223091059</v>
      </c>
      <c r="L10" s="13">
        <v>0.53107042416792016</v>
      </c>
      <c r="M10" s="13">
        <v>1.0078411530588147</v>
      </c>
      <c r="N10" s="13">
        <v>0.49137185557681112</v>
      </c>
      <c r="O10" s="13">
        <v>0.94154022181665353</v>
      </c>
    </row>
    <row r="11" spans="1:29" x14ac:dyDescent="0.25">
      <c r="A11" s="7" t="s">
        <v>147</v>
      </c>
      <c r="B11" s="13">
        <v>0.47786010091589293</v>
      </c>
      <c r="C11" s="13">
        <v>1.5128492121439017</v>
      </c>
      <c r="D11" s="13">
        <v>0.78094152996633892</v>
      </c>
      <c r="E11" s="13">
        <v>1.4741791010238872</v>
      </c>
      <c r="F11" s="13">
        <v>0.52495982307787969</v>
      </c>
      <c r="G11" s="13">
        <v>1.3144306630022966</v>
      </c>
      <c r="H11" s="13">
        <v>0.99446733746993887</v>
      </c>
      <c r="I11" s="13">
        <v>1.5728008222155907</v>
      </c>
      <c r="J11" s="13">
        <v>0.23288412069193409</v>
      </c>
      <c r="K11" s="13">
        <v>1.4933971639667587</v>
      </c>
      <c r="L11" s="13">
        <v>0.70639924072791671</v>
      </c>
      <c r="M11" s="13">
        <v>1.2960080197387727</v>
      </c>
      <c r="N11" s="13">
        <v>0.65879321717960104</v>
      </c>
      <c r="O11" s="13">
        <v>1.5750792947966066</v>
      </c>
    </row>
    <row r="12" spans="1:29" x14ac:dyDescent="0.25">
      <c r="A12" s="7" t="s">
        <v>148</v>
      </c>
      <c r="B12" s="13">
        <v>0.84159758697173837</v>
      </c>
      <c r="C12" s="13">
        <v>2.2439540177445378</v>
      </c>
      <c r="D12" s="13">
        <v>0.88956088328864713</v>
      </c>
      <c r="E12" s="13">
        <v>1.9211474121005889</v>
      </c>
      <c r="F12" s="13">
        <v>1.2600876108543853</v>
      </c>
      <c r="G12" s="13">
        <v>2.6298274376338853</v>
      </c>
      <c r="H12" s="13">
        <v>1.2833629390407353</v>
      </c>
      <c r="I12" s="13">
        <v>2.1441989191656972</v>
      </c>
      <c r="J12" s="13">
        <v>0.87890553148891326</v>
      </c>
      <c r="K12" s="13">
        <v>3.1740778064053115</v>
      </c>
      <c r="L12" s="13">
        <v>0.89896233680769932</v>
      </c>
      <c r="M12" s="13">
        <v>3.1784079049574561</v>
      </c>
      <c r="N12" s="13">
        <v>1.088521956880262</v>
      </c>
      <c r="O12" s="13">
        <v>1.917021416707642</v>
      </c>
    </row>
    <row r="13" spans="1:29" x14ac:dyDescent="0.25">
      <c r="A13" s="7" t="s">
        <v>149</v>
      </c>
      <c r="B13" s="13">
        <v>0.42136333163181283</v>
      </c>
      <c r="C13" s="13">
        <v>1.1759982429925573</v>
      </c>
      <c r="D13" s="13">
        <v>0.25363695794103575</v>
      </c>
      <c r="E13" s="13">
        <v>1.5710337762919584</v>
      </c>
      <c r="F13" s="13">
        <v>0.53143000113379602</v>
      </c>
      <c r="G13" s="13">
        <v>2.043417435299117</v>
      </c>
      <c r="H13" s="13">
        <v>0.50794296084562718</v>
      </c>
      <c r="I13" s="13">
        <v>1.3956544902658432</v>
      </c>
      <c r="J13" s="13">
        <v>0.5273835400071063</v>
      </c>
      <c r="K13" s="13">
        <v>1.6332407322592866</v>
      </c>
      <c r="L13" s="13">
        <v>0.44411612959114266</v>
      </c>
      <c r="M13" s="13">
        <v>1.1869605784706676</v>
      </c>
      <c r="N13" s="13">
        <v>0.80114877619060354</v>
      </c>
      <c r="O13" s="13">
        <v>1.8321840238787117</v>
      </c>
    </row>
    <row r="14" spans="1:29" x14ac:dyDescent="0.25">
      <c r="A14" s="7" t="s">
        <v>150</v>
      </c>
      <c r="B14" s="13">
        <v>0.49998664153950484</v>
      </c>
      <c r="C14" s="13">
        <v>1.0818283093045891</v>
      </c>
      <c r="D14" s="13">
        <v>0.6371551527111754</v>
      </c>
      <c r="E14" s="13">
        <v>1.5354344557924577</v>
      </c>
      <c r="F14" s="13">
        <v>0.92843247589213707</v>
      </c>
      <c r="G14" s="13">
        <v>1.9637312567971903</v>
      </c>
      <c r="H14" s="13">
        <v>1.0476942663445539</v>
      </c>
      <c r="I14" s="13">
        <v>1.9522091923782261</v>
      </c>
      <c r="J14" s="13">
        <v>0.52273919386483669</v>
      </c>
      <c r="K14" s="13">
        <v>2.0540312114456958</v>
      </c>
      <c r="L14" s="13">
        <v>0.843709590624377</v>
      </c>
      <c r="M14" s="13">
        <v>1.6180208001982364</v>
      </c>
      <c r="N14" s="13">
        <v>1.197891425680661</v>
      </c>
      <c r="O14" s="13">
        <v>2.6617999206895746</v>
      </c>
    </row>
    <row r="15" spans="1:29" x14ac:dyDescent="0.25">
      <c r="A15" s="7" t="s">
        <v>151</v>
      </c>
      <c r="B15" s="13">
        <v>0.77448797918851797</v>
      </c>
      <c r="C15" s="13">
        <v>1.9724731139349951</v>
      </c>
      <c r="D15" s="13">
        <v>1.3035689890481594</v>
      </c>
      <c r="E15" s="13">
        <v>2.7406987880429998</v>
      </c>
      <c r="F15" s="13">
        <v>1.5445924329514624</v>
      </c>
      <c r="G15" s="13">
        <v>3.4716903296779829</v>
      </c>
      <c r="H15" s="13">
        <v>1.0276895635747174</v>
      </c>
      <c r="I15" s="13">
        <v>2.2742962912113591</v>
      </c>
      <c r="J15" s="13">
        <v>0.39407145210603334</v>
      </c>
      <c r="K15" s="13">
        <v>2.4764164046679955</v>
      </c>
      <c r="L15" s="13">
        <v>1.7106291409558363</v>
      </c>
      <c r="M15" s="13">
        <v>3.7490117650346906</v>
      </c>
      <c r="N15" s="13">
        <v>2.0993898460592177</v>
      </c>
      <c r="O15" s="13">
        <v>3.9654049802929565</v>
      </c>
    </row>
    <row r="16" spans="1:29" x14ac:dyDescent="0.25">
      <c r="A16" s="7" t="s">
        <v>152</v>
      </c>
      <c r="B16" s="13">
        <v>0.9015895533654209</v>
      </c>
      <c r="C16" s="13">
        <v>2.5613377787261311</v>
      </c>
      <c r="D16" s="13">
        <v>1.2640385087728734</v>
      </c>
      <c r="E16" s="13">
        <v>2.3965525670639178</v>
      </c>
      <c r="F16" s="13">
        <v>1.7978049090561574</v>
      </c>
      <c r="G16" s="13">
        <v>3.6969891156736394</v>
      </c>
      <c r="H16" s="13">
        <v>1.3585496172241922</v>
      </c>
      <c r="I16" s="13">
        <v>2.6799107001434166</v>
      </c>
      <c r="J16" s="13">
        <v>1.9001187225211318</v>
      </c>
      <c r="K16" s="13">
        <v>4.0234224858909471</v>
      </c>
      <c r="L16" s="13">
        <v>0.98469061739045249</v>
      </c>
      <c r="M16" s="13">
        <v>2.17168579749345</v>
      </c>
      <c r="N16" s="13">
        <v>1.860739235870815</v>
      </c>
      <c r="O16" s="13">
        <v>3.9320758376217886</v>
      </c>
    </row>
    <row r="17" spans="1:15" x14ac:dyDescent="0.25">
      <c r="A17" s="7" t="s">
        <v>153</v>
      </c>
      <c r="B17" s="13">
        <v>0.52574801431490359</v>
      </c>
      <c r="C17" s="13">
        <v>1.51959146244391</v>
      </c>
      <c r="D17" s="13">
        <v>0.67263330862755999</v>
      </c>
      <c r="E17" s="13">
        <v>1.9037128362388509</v>
      </c>
      <c r="F17" s="13">
        <v>0.62532198885028467</v>
      </c>
      <c r="G17" s="13">
        <v>1.2366586427838522</v>
      </c>
      <c r="H17" s="13">
        <v>0.71635409441194975</v>
      </c>
      <c r="I17" s="13">
        <v>1.4295846750408168</v>
      </c>
      <c r="J17" s="13">
        <v>0.2871547693969389</v>
      </c>
      <c r="K17" s="13">
        <v>1.7285214913269349</v>
      </c>
      <c r="L17" s="13">
        <v>0.94697691375505177</v>
      </c>
      <c r="M17" s="13">
        <v>1.8965854240234372</v>
      </c>
      <c r="N17" s="13">
        <v>0.58735570811858462</v>
      </c>
      <c r="O17" s="13">
        <v>1.353199911345722</v>
      </c>
    </row>
    <row r="18" spans="1:15" x14ac:dyDescent="0.25">
      <c r="A18" s="7" t="s">
        <v>154</v>
      </c>
      <c r="B18" s="13">
        <v>0.96579562597454327</v>
      </c>
      <c r="C18" s="13">
        <v>2.0406268249543733</v>
      </c>
      <c r="D18" s="13">
        <v>1.062168572580253</v>
      </c>
      <c r="E18" s="13">
        <v>2.0468158812021318</v>
      </c>
      <c r="F18" s="13">
        <v>1.2188775067424531</v>
      </c>
      <c r="G18" s="13">
        <v>2.2902634236220569</v>
      </c>
      <c r="H18" s="13">
        <v>1.3842948702544817</v>
      </c>
      <c r="I18" s="13">
        <v>3.0645537338738893</v>
      </c>
      <c r="J18" s="13">
        <v>1.3412028428710037</v>
      </c>
      <c r="K18" s="13">
        <v>3.4453264087204643</v>
      </c>
      <c r="L18" s="13">
        <v>1.2517154273628706</v>
      </c>
      <c r="M18" s="13">
        <v>2.5095417199748824</v>
      </c>
      <c r="N18" s="13">
        <v>1.1569090983447257</v>
      </c>
      <c r="O18" s="13">
        <v>2.3277338132503198</v>
      </c>
    </row>
    <row r="19" spans="1:15" x14ac:dyDescent="0.25">
      <c r="A19" s="7" t="s">
        <v>155</v>
      </c>
      <c r="B19" s="13">
        <v>0.4635753989592723</v>
      </c>
      <c r="C19" s="13">
        <v>1.0544503773626153</v>
      </c>
      <c r="D19" s="13">
        <v>0.54097641253238427</v>
      </c>
      <c r="E19" s="13">
        <v>1.3677267466381153</v>
      </c>
      <c r="F19" s="13">
        <v>0.79554685425488114</v>
      </c>
      <c r="G19" s="13">
        <v>1.8378356720783529</v>
      </c>
      <c r="H19" s="13">
        <v>0.71663470172651578</v>
      </c>
      <c r="I19" s="13">
        <v>1.6690195894709721</v>
      </c>
      <c r="J19" s="13">
        <v>0.32019299536733992</v>
      </c>
      <c r="K19" s="13">
        <v>1.0461523658404006</v>
      </c>
      <c r="L19" s="13">
        <v>0.90107432187562198</v>
      </c>
      <c r="M19" s="13">
        <v>2.0201525812716761</v>
      </c>
      <c r="N19" s="13">
        <v>0.5403550955194919</v>
      </c>
      <c r="O19" s="13">
        <v>1.2160152265517816</v>
      </c>
    </row>
    <row r="20" spans="1:15" x14ac:dyDescent="0.25">
      <c r="A20" s="7" t="s">
        <v>156</v>
      </c>
      <c r="B20" s="13">
        <v>0.47867157268626781</v>
      </c>
      <c r="C20" s="13">
        <v>1.0639746871961686</v>
      </c>
      <c r="D20" s="13">
        <v>0.4929679202553548</v>
      </c>
      <c r="E20" s="13">
        <v>1.2941348356622278</v>
      </c>
      <c r="F20" s="13">
        <v>0.80955162274216164</v>
      </c>
      <c r="G20" s="13">
        <v>1.565546424507952</v>
      </c>
      <c r="H20" s="13">
        <v>0.68764259494564128</v>
      </c>
      <c r="I20" s="13">
        <v>1.56349009610701</v>
      </c>
      <c r="J20" s="13">
        <v>0.36103289733869887</v>
      </c>
      <c r="K20" s="13">
        <v>2.931543704290394</v>
      </c>
      <c r="L20" s="13">
        <v>0.63878944866601284</v>
      </c>
      <c r="M20" s="13">
        <v>1.5336898270086574</v>
      </c>
      <c r="N20" s="13">
        <v>0.74725176144416616</v>
      </c>
      <c r="O20" s="13">
        <v>1.3945686294842223</v>
      </c>
    </row>
    <row r="21" spans="1:15" x14ac:dyDescent="0.25">
      <c r="A21" s="7" t="s">
        <v>157</v>
      </c>
      <c r="B21" s="13">
        <v>0.65501382067182112</v>
      </c>
      <c r="C21" s="13">
        <v>2.5416817834138765</v>
      </c>
      <c r="D21" s="13">
        <v>1.1459259211909414</v>
      </c>
      <c r="E21" s="13">
        <v>3.1735019428942755</v>
      </c>
      <c r="F21" s="13">
        <v>1.6742868077444166</v>
      </c>
      <c r="G21" s="13">
        <v>3.5901673873745503</v>
      </c>
      <c r="H21" s="13">
        <v>1.0801906028450727</v>
      </c>
      <c r="I21" s="13">
        <v>3.3969857500243861</v>
      </c>
      <c r="J21" s="13">
        <v>0.61656998936046281</v>
      </c>
      <c r="K21" s="13">
        <v>2.7081697613471527</v>
      </c>
      <c r="L21" s="13">
        <v>1.2788367681135842</v>
      </c>
      <c r="M21" s="13">
        <v>2.7974551506742609</v>
      </c>
      <c r="N21" s="13">
        <v>0.81098740490805987</v>
      </c>
      <c r="O21" s="13">
        <v>1.9884937368429341</v>
      </c>
    </row>
    <row r="22" spans="1:15" x14ac:dyDescent="0.25">
      <c r="A22" s="7" t="s">
        <v>158</v>
      </c>
      <c r="B22" s="13">
        <v>0.53677805729996697</v>
      </c>
      <c r="C22" s="13">
        <v>1.1907804860811693</v>
      </c>
      <c r="D22" s="13">
        <v>0.46818485059731196</v>
      </c>
      <c r="E22" s="13">
        <v>1.5018087598247722</v>
      </c>
      <c r="F22" s="13">
        <v>0.75614014175996991</v>
      </c>
      <c r="G22" s="13">
        <v>1.6167580135026283</v>
      </c>
      <c r="H22" s="13">
        <v>0.65704052241303168</v>
      </c>
      <c r="I22" s="13">
        <v>1.3901211189112761</v>
      </c>
      <c r="J22" s="13">
        <v>-0.19968168015902787</v>
      </c>
      <c r="K22" s="13">
        <v>2.6004593841022614</v>
      </c>
      <c r="L22" s="13">
        <v>0.90305031483391907</v>
      </c>
      <c r="M22" s="13">
        <v>1.8263942194959304</v>
      </c>
      <c r="N22" s="13">
        <v>0.68888802004073413</v>
      </c>
      <c r="O22" s="13">
        <v>1.5908897207395123</v>
      </c>
    </row>
    <row r="23" spans="1:15" x14ac:dyDescent="0.25">
      <c r="A23" s="7" t="s">
        <v>159</v>
      </c>
      <c r="B23" s="13">
        <v>0.54465912050865506</v>
      </c>
      <c r="C23" s="13">
        <v>1.1745919085537011</v>
      </c>
      <c r="D23" s="13">
        <v>0.70890062729583991</v>
      </c>
      <c r="E23" s="13">
        <v>1.3349298404016408</v>
      </c>
      <c r="F23" s="13">
        <v>0.68882759277625383</v>
      </c>
      <c r="G23" s="13">
        <v>1.7221610976416568</v>
      </c>
      <c r="H23" s="13">
        <v>0.49495995297659573</v>
      </c>
      <c r="I23" s="13">
        <v>1.3072409276137276</v>
      </c>
      <c r="J23" s="13">
        <v>0.22139102939412442</v>
      </c>
      <c r="K23" s="13">
        <v>1.8197610541311817</v>
      </c>
      <c r="L23" s="13">
        <v>1.1327734726440153</v>
      </c>
      <c r="M23" s="13">
        <v>2.2735730548576689</v>
      </c>
      <c r="N23" s="13">
        <v>1.1230461102014377</v>
      </c>
      <c r="O23" s="13">
        <v>2.1660045794034133</v>
      </c>
    </row>
    <row r="24" spans="1:15" x14ac:dyDescent="0.25">
      <c r="A24" s="7" t="s">
        <v>160</v>
      </c>
      <c r="B24" s="13">
        <v>0.40022059067153504</v>
      </c>
      <c r="C24" s="13">
        <v>1.2416100552200808</v>
      </c>
      <c r="D24" s="13">
        <v>0.6793777054927399</v>
      </c>
      <c r="E24" s="13">
        <v>1.6394718953483662</v>
      </c>
      <c r="F24" s="13">
        <v>1.056333232219236</v>
      </c>
      <c r="G24" s="13">
        <v>2.9488062653322089</v>
      </c>
      <c r="H24" s="13">
        <v>0.90193476943930839</v>
      </c>
      <c r="I24" s="13">
        <v>1.9704207684529684</v>
      </c>
      <c r="J24" s="13">
        <v>1.0080638300580191</v>
      </c>
      <c r="K24" s="13">
        <v>2.6098590335589975</v>
      </c>
      <c r="L24" s="13">
        <v>0.42629838196589009</v>
      </c>
      <c r="M24" s="13">
        <v>1.259868779768853</v>
      </c>
      <c r="N24" s="13">
        <v>0.67866865555973621</v>
      </c>
      <c r="O24" s="13">
        <v>1.7169591882248023</v>
      </c>
    </row>
    <row r="25" spans="1:15" x14ac:dyDescent="0.25">
      <c r="A25" s="7" t="s">
        <v>161</v>
      </c>
      <c r="B25" s="13">
        <v>0.65335941670128672</v>
      </c>
      <c r="C25" s="13">
        <v>1.306381699374922</v>
      </c>
      <c r="D25" s="13">
        <v>0.72857634601818011</v>
      </c>
      <c r="E25" s="13">
        <v>1.4031760728720553</v>
      </c>
      <c r="F25" s="13">
        <v>0.71139046602056044</v>
      </c>
      <c r="G25" s="13">
        <v>1.9611670719174161</v>
      </c>
      <c r="H25" s="13">
        <v>0.77814978379212585</v>
      </c>
      <c r="I25" s="13">
        <v>1.3261243594097138</v>
      </c>
      <c r="J25" s="13">
        <v>0.77564343802188873</v>
      </c>
      <c r="K25" s="13">
        <v>2.0178030189508807</v>
      </c>
      <c r="L25" s="13">
        <v>0.75741474683953247</v>
      </c>
      <c r="M25" s="13">
        <v>1.6440220082933599</v>
      </c>
      <c r="N25" s="13">
        <v>0.79625347889140385</v>
      </c>
      <c r="O25" s="13">
        <v>1.7822867750912679</v>
      </c>
    </row>
    <row r="26" spans="1:15" x14ac:dyDescent="0.25">
      <c r="A26" s="7" t="s">
        <v>162</v>
      </c>
      <c r="B26" s="13">
        <v>0.43694778349414476</v>
      </c>
      <c r="C26" s="13">
        <v>1.2744475638092274</v>
      </c>
      <c r="D26" s="13">
        <v>0.51421950755104895</v>
      </c>
      <c r="E26" s="13">
        <v>1.6513019025300086</v>
      </c>
      <c r="F26" s="13">
        <v>1.2563918926363893</v>
      </c>
      <c r="G26" s="13">
        <v>3.2829447145535804</v>
      </c>
      <c r="H26" s="13">
        <v>0.70365400899441044</v>
      </c>
      <c r="I26" s="13">
        <v>1.4456757462837631</v>
      </c>
      <c r="J26" s="13">
        <v>0.8721482337254991</v>
      </c>
      <c r="K26" s="13">
        <v>1.9020037243913226</v>
      </c>
      <c r="L26" s="13">
        <v>0.87176071740445482</v>
      </c>
      <c r="M26" s="13">
        <v>1.9447935318786942</v>
      </c>
      <c r="N26" s="13">
        <v>0.56408642298513456</v>
      </c>
      <c r="O26" s="13">
        <v>1.2310182054574834</v>
      </c>
    </row>
    <row r="27" spans="1:15" x14ac:dyDescent="0.25">
      <c r="A27" s="7" t="s">
        <v>163</v>
      </c>
      <c r="B27" s="13">
        <v>0.47340109123343593</v>
      </c>
      <c r="C27" s="13">
        <v>0.82907779575876006</v>
      </c>
      <c r="D27" s="13">
        <v>0.34083278906845965</v>
      </c>
      <c r="E27" s="13">
        <v>0.7782680916360829</v>
      </c>
      <c r="F27" s="13">
        <v>0.78743364053022946</v>
      </c>
      <c r="G27" s="13">
        <v>1.5509034523606315</v>
      </c>
      <c r="H27" s="13">
        <v>0.38519403735277158</v>
      </c>
      <c r="I27" s="13">
        <v>1.0067113357030901</v>
      </c>
      <c r="J27" s="13">
        <v>0.31106085104823611</v>
      </c>
      <c r="K27" s="13">
        <v>1.7243674327940335</v>
      </c>
      <c r="L27" s="13">
        <v>0.88363193054931255</v>
      </c>
      <c r="M27" s="13">
        <v>1.8214954735386173</v>
      </c>
      <c r="N27" s="13">
        <v>0.38331143678099966</v>
      </c>
      <c r="O27" s="13">
        <v>1.0086742555549184</v>
      </c>
    </row>
    <row r="28" spans="1:15" x14ac:dyDescent="0.25">
      <c r="A28" s="7" t="s">
        <v>164</v>
      </c>
      <c r="B28" s="13">
        <v>1.2507552280849477</v>
      </c>
      <c r="C28" s="13">
        <v>2.5087965205179241</v>
      </c>
      <c r="D28" s="13">
        <v>1.596485681453198</v>
      </c>
      <c r="E28" s="13">
        <v>2.9636701047811362</v>
      </c>
      <c r="F28" s="13">
        <v>1.871718677954189</v>
      </c>
      <c r="G28" s="13">
        <v>4.4159386388768764</v>
      </c>
      <c r="H28" s="13">
        <v>1.3988909208794924</v>
      </c>
      <c r="I28" s="13">
        <v>2.8740436333374415</v>
      </c>
      <c r="J28" s="13">
        <v>0.97160755108342056</v>
      </c>
      <c r="K28" s="13">
        <v>2.3033364369086948</v>
      </c>
      <c r="L28" s="13">
        <v>1.5288816214442542</v>
      </c>
      <c r="M28" s="13">
        <v>4.2360682042520805</v>
      </c>
      <c r="N28" s="13">
        <v>1.5411337221903108</v>
      </c>
      <c r="O28" s="13">
        <v>2.8695660429047183</v>
      </c>
    </row>
    <row r="29" spans="1:15" x14ac:dyDescent="0.25">
      <c r="A29" s="7" t="s">
        <v>165</v>
      </c>
      <c r="B29" s="13">
        <v>0.40674144386005451</v>
      </c>
      <c r="C29" s="13">
        <v>1.1347342318076528</v>
      </c>
      <c r="D29" s="13">
        <v>0.5441664327607747</v>
      </c>
      <c r="E29" s="13">
        <v>1.5737273766763074</v>
      </c>
      <c r="F29" s="13">
        <v>0.85939678190419833</v>
      </c>
      <c r="G29" s="13">
        <v>2.070152517200762</v>
      </c>
      <c r="H29" s="13">
        <v>0.79883034763332428</v>
      </c>
      <c r="I29" s="13">
        <v>1.6334870851153345</v>
      </c>
      <c r="J29" s="13">
        <v>0.42981696118777579</v>
      </c>
      <c r="K29" s="13">
        <v>2.1964418567692281</v>
      </c>
      <c r="L29" s="13">
        <v>0.72989137213481603</v>
      </c>
      <c r="M29" s="13">
        <v>1.370807769829522</v>
      </c>
      <c r="N29" s="13">
        <v>0.66547619176777395</v>
      </c>
      <c r="O29" s="13">
        <v>1.5170204493145665</v>
      </c>
    </row>
    <row r="30" spans="1:15" x14ac:dyDescent="0.25">
      <c r="A30" s="7" t="s">
        <v>166</v>
      </c>
      <c r="B30" s="13">
        <v>0.35653715369943184</v>
      </c>
      <c r="C30" s="13">
        <v>1.2211642647268908</v>
      </c>
      <c r="D30" s="13">
        <v>0.3526281868913253</v>
      </c>
      <c r="E30" s="13">
        <v>1.2679866324530096</v>
      </c>
      <c r="F30" s="13">
        <v>0.78420014693271622</v>
      </c>
      <c r="G30" s="13">
        <v>1.8422108074918169</v>
      </c>
      <c r="H30" s="13">
        <v>0.57324616895860681</v>
      </c>
      <c r="I30" s="13">
        <v>1.3642129209439757</v>
      </c>
      <c r="J30" s="13">
        <v>0.34062083088367218</v>
      </c>
      <c r="K30" s="13">
        <v>1.6864095513672099</v>
      </c>
      <c r="L30" s="13">
        <v>0.54750556879892176</v>
      </c>
      <c r="M30" s="13">
        <v>1.0483328302231545</v>
      </c>
      <c r="N30" s="13">
        <v>0.50757797403305094</v>
      </c>
      <c r="O30" s="13">
        <v>1.0070139684838009</v>
      </c>
    </row>
    <row r="31" spans="1:15" x14ac:dyDescent="0.25">
      <c r="A31" s="7" t="s">
        <v>167</v>
      </c>
      <c r="B31" s="13">
        <v>0.33023125659341729</v>
      </c>
      <c r="C31" s="13">
        <v>0.68989625916245323</v>
      </c>
      <c r="D31" s="13">
        <v>0.36911067014353605</v>
      </c>
      <c r="E31" s="13">
        <v>0.76026227170480909</v>
      </c>
      <c r="F31" s="13">
        <v>0.57077532994053248</v>
      </c>
      <c r="G31" s="13">
        <v>1.8151672778594843</v>
      </c>
      <c r="H31" s="13">
        <v>0.55061637602940638</v>
      </c>
      <c r="I31" s="13">
        <v>1.3410632135817151</v>
      </c>
      <c r="J31" s="13">
        <v>0.22789677414338647</v>
      </c>
      <c r="K31" s="13">
        <v>1.1525778179904158</v>
      </c>
      <c r="L31" s="13">
        <v>0.86130759800740342</v>
      </c>
      <c r="M31" s="13">
        <v>1.5782447009819376</v>
      </c>
      <c r="N31" s="13">
        <v>0.45968389965814987</v>
      </c>
      <c r="O31" s="13">
        <v>0.87537986400427537</v>
      </c>
    </row>
    <row r="32" spans="1:15" x14ac:dyDescent="0.25">
      <c r="A32" s="7" t="s">
        <v>168</v>
      </c>
      <c r="B32" s="13">
        <v>0.34477021811547698</v>
      </c>
      <c r="C32" s="13">
        <v>0.71897567906607007</v>
      </c>
      <c r="D32" s="13">
        <v>0.53254438059681763</v>
      </c>
      <c r="E32" s="13">
        <v>1.3655320667926227</v>
      </c>
      <c r="F32" s="13">
        <v>0.49008414035631737</v>
      </c>
      <c r="G32" s="13">
        <v>1.4119884625101791</v>
      </c>
      <c r="H32" s="13">
        <v>0.5888960132143285</v>
      </c>
      <c r="I32" s="13">
        <v>1.1842187784520521</v>
      </c>
      <c r="J32" s="13">
        <v>0.1989343213906889</v>
      </c>
      <c r="K32" s="13">
        <v>1.5575133132504879</v>
      </c>
      <c r="L32" s="13">
        <v>0.88098196562812481</v>
      </c>
      <c r="M32" s="13">
        <v>1.5294777112147611</v>
      </c>
      <c r="N32" s="13">
        <v>0.75561170745384465</v>
      </c>
      <c r="O32" s="13">
        <v>1.3573599673942596</v>
      </c>
    </row>
    <row r="33" spans="1:15" x14ac:dyDescent="0.25">
      <c r="A33" s="7" t="s">
        <v>169</v>
      </c>
      <c r="B33" s="13">
        <v>0.29137084384833645</v>
      </c>
      <c r="C33" s="13">
        <v>0.65734772757544391</v>
      </c>
      <c r="D33" s="13">
        <v>0.41099146447074847</v>
      </c>
      <c r="E33" s="13">
        <v>1.2230434097492071</v>
      </c>
      <c r="F33" s="13">
        <v>0.59997101306192546</v>
      </c>
      <c r="G33" s="13">
        <v>1.223144262310824</v>
      </c>
      <c r="H33" s="13">
        <v>0.40088009711626604</v>
      </c>
      <c r="I33" s="13">
        <v>1.0602028015112408</v>
      </c>
      <c r="J33" s="13">
        <v>0.75476356808809342</v>
      </c>
      <c r="K33" s="13">
        <v>1.5734477360201276</v>
      </c>
      <c r="L33" s="13">
        <v>0.62835700142844331</v>
      </c>
      <c r="M33" s="13">
        <v>1.2494998829425996</v>
      </c>
      <c r="N33" s="13">
        <v>0.53659647627804086</v>
      </c>
      <c r="O33" s="13">
        <v>1.0761079558001807</v>
      </c>
    </row>
    <row r="34" spans="1:15" x14ac:dyDescent="0.25">
      <c r="A34" s="7" t="s">
        <v>170</v>
      </c>
      <c r="B34" s="13">
        <v>1.7973639856535859</v>
      </c>
      <c r="C34" s="13">
        <v>5.1844636381921081</v>
      </c>
      <c r="D34" s="13">
        <v>2.4170564012035785</v>
      </c>
      <c r="E34" s="13">
        <v>5.5685384090715422</v>
      </c>
      <c r="F34" s="13">
        <v>3.5612609061862961</v>
      </c>
      <c r="G34" s="13">
        <v>8.2773816521509858</v>
      </c>
      <c r="H34" s="13">
        <v>2.7621596873598531</v>
      </c>
      <c r="I34" s="13">
        <v>5.7515742385720641</v>
      </c>
      <c r="J34" s="13">
        <v>1.1501816703544929</v>
      </c>
      <c r="K34" s="13">
        <v>7.1281370407696647</v>
      </c>
      <c r="L34" s="13">
        <v>2.4888631525009348</v>
      </c>
      <c r="M34" s="13">
        <v>5.7547059673229759</v>
      </c>
      <c r="N34" s="13">
        <v>4.1987247794527418</v>
      </c>
      <c r="O34" s="13">
        <v>8.6696002857031491</v>
      </c>
    </row>
    <row r="35" spans="1:15" x14ac:dyDescent="0.25">
      <c r="A35" s="7" t="s">
        <v>171</v>
      </c>
      <c r="B35" s="13">
        <v>1.7606170857163119</v>
      </c>
      <c r="C35" s="13">
        <v>4.7107337175453736</v>
      </c>
      <c r="D35" s="13">
        <v>1.7301829974306835</v>
      </c>
      <c r="E35" s="13">
        <v>4.8849281014032337</v>
      </c>
      <c r="F35" s="13">
        <v>2.1653502047375444</v>
      </c>
      <c r="G35" s="13">
        <v>4.6367307946345502</v>
      </c>
      <c r="H35" s="13">
        <v>2.0697029847820971</v>
      </c>
      <c r="I35" s="13">
        <v>5.6149482400111683</v>
      </c>
      <c r="J35" s="13">
        <v>1.0161332870259592</v>
      </c>
      <c r="K35" s="13">
        <v>4.2274489842707004</v>
      </c>
      <c r="L35" s="13">
        <v>2.5924872863383799</v>
      </c>
      <c r="M35" s="13">
        <v>5.1176560335944563</v>
      </c>
      <c r="N35" s="13">
        <v>3.8532969814217757</v>
      </c>
      <c r="O35" s="13">
        <v>6.8196420888954279</v>
      </c>
    </row>
    <row r="36" spans="1:15" x14ac:dyDescent="0.25">
      <c r="A36" s="7" t="s">
        <v>172</v>
      </c>
      <c r="B36" s="13">
        <v>1.3729278554269</v>
      </c>
      <c r="C36" s="13">
        <v>2.8416557257652344</v>
      </c>
      <c r="D36" s="13">
        <v>1.7838080371411984</v>
      </c>
      <c r="E36" s="13">
        <v>3.6685908424291882</v>
      </c>
      <c r="F36" s="13">
        <v>2.201882615050839</v>
      </c>
      <c r="G36" s="13">
        <v>4.8897697122410753</v>
      </c>
      <c r="H36" s="13">
        <v>1.9365269267394152</v>
      </c>
      <c r="I36" s="13">
        <v>3.6627478648495417</v>
      </c>
      <c r="J36" s="13">
        <v>2.2489981013581137</v>
      </c>
      <c r="K36" s="13">
        <v>5.4720313885977596</v>
      </c>
      <c r="L36" s="13">
        <v>1.6470131726577533</v>
      </c>
      <c r="M36" s="13">
        <v>3.4812513162073233</v>
      </c>
      <c r="N36" s="13">
        <v>1.2418289084961704</v>
      </c>
      <c r="O36" s="13">
        <v>2.3568858933698666</v>
      </c>
    </row>
    <row r="37" spans="1:15" x14ac:dyDescent="0.25">
      <c r="A37" s="7" t="s">
        <v>173</v>
      </c>
      <c r="B37" s="13">
        <v>0.98627745846880355</v>
      </c>
      <c r="C37" s="13">
        <v>1.9044560224532288</v>
      </c>
      <c r="D37" s="13">
        <v>0.98237677325913664</v>
      </c>
      <c r="E37" s="13">
        <v>2.2737893011580299</v>
      </c>
      <c r="F37" s="13">
        <v>1.1643750199481808</v>
      </c>
      <c r="G37" s="13">
        <v>2.5893876160390641</v>
      </c>
      <c r="H37" s="13">
        <v>0.8776953604769645</v>
      </c>
      <c r="I37" s="13">
        <v>2.0920122867472903</v>
      </c>
      <c r="J37" s="13">
        <v>1.1922842628569332</v>
      </c>
      <c r="K37" s="13">
        <v>3.6312553748922762</v>
      </c>
      <c r="L37" s="13">
        <v>1.125037020101306</v>
      </c>
      <c r="M37" s="13">
        <v>2.8788450482613661</v>
      </c>
      <c r="N37" s="13">
        <v>1.3325535826836372</v>
      </c>
      <c r="O37" s="13">
        <v>2.9015736928652847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2BF02985-3B6F-41B3-AC11-B81B1A160142}"/>
  </hyperlinks>
  <pageMargins left="0.7" right="0.7" top="0.75" bottom="0.75" header="0.3" footer="0.3"/>
  <pageSetup paperSize="9" orientation="portrait" horizontalDpi="360" verticalDpi="360"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F7770-BA40-406D-B339-FF68236440AA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140</v>
      </c>
      <c r="B4" s="13">
        <v>2.1959420069907023</v>
      </c>
      <c r="C4" s="13">
        <v>5.2436254542795275</v>
      </c>
      <c r="D4" s="13">
        <v>2.6819172895868508</v>
      </c>
      <c r="E4" s="13">
        <v>4.4913370587371144</v>
      </c>
      <c r="F4" s="13">
        <v>2.6335120461274051</v>
      </c>
      <c r="G4" s="13">
        <v>5.7741654822736566</v>
      </c>
      <c r="H4" s="13">
        <v>3.0381228448329836</v>
      </c>
      <c r="I4" s="13">
        <v>5.8564260885210668</v>
      </c>
      <c r="J4" s="13">
        <v>1.7690390718426425</v>
      </c>
      <c r="K4" s="13">
        <v>4.9746842198721692</v>
      </c>
      <c r="L4" s="13">
        <v>3.2175954432973595</v>
      </c>
      <c r="M4" s="13">
        <v>6.2266428986492484</v>
      </c>
      <c r="N4" s="13">
        <v>2.5828587117930093</v>
      </c>
      <c r="O4" s="13">
        <v>5.2344829711950895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141</v>
      </c>
      <c r="B5" s="13">
        <v>2.427855237745471</v>
      </c>
      <c r="C5" s="13">
        <v>8.0206709149957582</v>
      </c>
      <c r="D5" s="13">
        <v>2.6157264598416812</v>
      </c>
      <c r="E5" s="13">
        <v>6.1826188074695896</v>
      </c>
      <c r="F5" s="13">
        <v>2.7559509012403107</v>
      </c>
      <c r="G5" s="13">
        <v>7.2313965653212655</v>
      </c>
      <c r="H5" s="13">
        <v>2.277676744697442</v>
      </c>
      <c r="I5" s="13">
        <v>5.3127443242021428</v>
      </c>
      <c r="J5" s="13">
        <v>1.709546387364614</v>
      </c>
      <c r="K5" s="13">
        <v>5.590473129570082</v>
      </c>
      <c r="L5" s="13">
        <v>6.9300734592045803</v>
      </c>
      <c r="M5" s="13">
        <v>11.385136530277995</v>
      </c>
      <c r="N5" s="13">
        <v>2.2262030015595737</v>
      </c>
      <c r="O5" s="13">
        <v>9.2901823082169273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142</v>
      </c>
      <c r="B6" s="13">
        <v>-0.26489047955729139</v>
      </c>
      <c r="C6" s="13">
        <v>8.3650117166558768</v>
      </c>
      <c r="D6" s="13">
        <v>0.90715205533939691</v>
      </c>
      <c r="E6" s="13">
        <v>4.0887902870859154</v>
      </c>
      <c r="F6" s="13">
        <v>1.4688510409025766</v>
      </c>
      <c r="G6" s="13">
        <v>4.4210021026404114</v>
      </c>
      <c r="H6" s="13">
        <v>1.0673978059983129</v>
      </c>
      <c r="I6" s="13">
        <v>2.5270585432976977</v>
      </c>
      <c r="J6" s="13">
        <v>0.59721738669501478</v>
      </c>
      <c r="K6" s="13">
        <v>3.8798610891627909</v>
      </c>
      <c r="L6" s="13">
        <v>2.9051544780467258</v>
      </c>
      <c r="M6" s="13">
        <v>4.9003107645543222</v>
      </c>
      <c r="N6" s="13">
        <v>-1.632175109593486</v>
      </c>
      <c r="O6" s="13">
        <v>11.052398078994932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143</v>
      </c>
      <c r="B7" s="13">
        <v>1.6026964974926561</v>
      </c>
      <c r="C7" s="13">
        <v>3.6498694600231225</v>
      </c>
      <c r="D7" s="13">
        <v>2.2418421937830044</v>
      </c>
      <c r="E7" s="13">
        <v>4.7778130746772378</v>
      </c>
      <c r="F7" s="13">
        <v>2.1258374313890958</v>
      </c>
      <c r="G7" s="13">
        <v>5.1005030017255626</v>
      </c>
      <c r="H7" s="13">
        <v>1.9371010336084751</v>
      </c>
      <c r="I7" s="13">
        <v>4.1386243851446842</v>
      </c>
      <c r="J7" s="13">
        <v>1.0676898242041215</v>
      </c>
      <c r="K7" s="13">
        <v>5.6879281866645108</v>
      </c>
      <c r="L7" s="13">
        <v>2.2165899728620908</v>
      </c>
      <c r="M7" s="13">
        <v>4.097246041019865</v>
      </c>
      <c r="N7" s="13">
        <v>2.6066344887640209</v>
      </c>
      <c r="O7" s="13">
        <v>5.4170003747327504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144</v>
      </c>
      <c r="B8" s="13">
        <v>4.391631393647569</v>
      </c>
      <c r="C8" s="13">
        <v>11.799935650579425</v>
      </c>
      <c r="D8" s="13">
        <v>6.1216768958339269</v>
      </c>
      <c r="E8" s="13">
        <v>13.877191740397377</v>
      </c>
      <c r="F8" s="13">
        <v>7.2536253548390928</v>
      </c>
      <c r="G8" s="13">
        <v>12.788510573792442</v>
      </c>
      <c r="H8" s="13">
        <v>3.5193565865438181</v>
      </c>
      <c r="I8" s="13">
        <v>12.154893279053638</v>
      </c>
      <c r="J8" s="13">
        <v>3.6701919202976634</v>
      </c>
      <c r="K8" s="13">
        <v>12.388373499879361</v>
      </c>
      <c r="L8" s="13">
        <v>6.3915164654397945</v>
      </c>
      <c r="M8" s="13">
        <v>16.278693178649654</v>
      </c>
      <c r="N8" s="13">
        <v>6.4371053731357017</v>
      </c>
      <c r="O8" s="13">
        <v>14.027955410501688</v>
      </c>
    </row>
    <row r="9" spans="1:29" x14ac:dyDescent="0.25">
      <c r="A9" s="7" t="s">
        <v>145</v>
      </c>
      <c r="B9" s="13">
        <v>0.94282125742862699</v>
      </c>
      <c r="C9" s="13">
        <v>2.4210154924896363</v>
      </c>
      <c r="D9" s="13">
        <v>1.6365603255969523</v>
      </c>
      <c r="E9" s="13">
        <v>3.5751045034990008</v>
      </c>
      <c r="F9" s="13">
        <v>1.4492812063830687</v>
      </c>
      <c r="G9" s="13">
        <v>3.2367977555848575</v>
      </c>
      <c r="H9" s="13">
        <v>1.9205370522551792</v>
      </c>
      <c r="I9" s="13">
        <v>3.6660161626393171</v>
      </c>
      <c r="J9" s="13">
        <v>1.9239383125092029</v>
      </c>
      <c r="K9" s="13">
        <v>5.0026901864402493</v>
      </c>
      <c r="L9" s="13">
        <v>1.5551826555655051</v>
      </c>
      <c r="M9" s="13">
        <v>3.0564159361302292</v>
      </c>
      <c r="N9" s="13">
        <v>1.3159558712688053</v>
      </c>
      <c r="O9" s="13">
        <v>2.8313824260575724</v>
      </c>
    </row>
    <row r="10" spans="1:29" x14ac:dyDescent="0.25">
      <c r="A10" s="7" t="s">
        <v>146</v>
      </c>
      <c r="B10" s="13">
        <v>0.92317194886829368</v>
      </c>
      <c r="C10" s="13">
        <v>4.0528718716109564</v>
      </c>
      <c r="D10" s="13">
        <v>1.2740712891881112</v>
      </c>
      <c r="E10" s="13">
        <v>4.1372229163929974</v>
      </c>
      <c r="F10" s="13">
        <v>1.5839114828801231</v>
      </c>
      <c r="G10" s="13">
        <v>4.124236297323371</v>
      </c>
      <c r="H10" s="13">
        <v>1.6324928936187026</v>
      </c>
      <c r="I10" s="13">
        <v>3.2524523490086965</v>
      </c>
      <c r="J10" s="13">
        <v>0.68438435694427557</v>
      </c>
      <c r="K10" s="13">
        <v>4.2542622944706014</v>
      </c>
      <c r="L10" s="13">
        <v>2.3125236265444058</v>
      </c>
      <c r="M10" s="13">
        <v>3.6602532952047619</v>
      </c>
      <c r="N10" s="13">
        <v>0.78261267622388853</v>
      </c>
      <c r="O10" s="13">
        <v>3.5860505947816597</v>
      </c>
    </row>
    <row r="11" spans="1:29" x14ac:dyDescent="0.25">
      <c r="A11" s="7" t="s">
        <v>147</v>
      </c>
      <c r="B11" s="13">
        <v>1.7952711542906272</v>
      </c>
      <c r="C11" s="13">
        <v>3.4407279531742621</v>
      </c>
      <c r="D11" s="13">
        <v>0.73905948988975823</v>
      </c>
      <c r="E11" s="13">
        <v>2.9007780052355354</v>
      </c>
      <c r="F11" s="13">
        <v>1.6663174377702035</v>
      </c>
      <c r="G11" s="13">
        <v>3.4679305065819803</v>
      </c>
      <c r="H11" s="13">
        <v>1.4622452568515352</v>
      </c>
      <c r="I11" s="13">
        <v>4.1648675991839648</v>
      </c>
      <c r="J11" s="13">
        <v>1.1716699602244807</v>
      </c>
      <c r="K11" s="13">
        <v>6.0493025374661222</v>
      </c>
      <c r="L11" s="13">
        <v>1.6966097780257792</v>
      </c>
      <c r="M11" s="13">
        <v>3.593510171562833</v>
      </c>
      <c r="N11" s="13">
        <v>1.5214650020371028</v>
      </c>
      <c r="O11" s="13">
        <v>3.7033902128036233</v>
      </c>
    </row>
    <row r="12" spans="1:29" x14ac:dyDescent="0.25">
      <c r="A12" s="7" t="s">
        <v>148</v>
      </c>
      <c r="B12" s="13">
        <v>1.5607714214698543</v>
      </c>
      <c r="C12" s="13">
        <v>4.3066660796823513</v>
      </c>
      <c r="D12" s="13">
        <v>1.6586778375854503</v>
      </c>
      <c r="E12" s="13">
        <v>4.4247962626480595</v>
      </c>
      <c r="F12" s="13">
        <v>2.2936834324730566</v>
      </c>
      <c r="G12" s="13">
        <v>5.5168412102845927</v>
      </c>
      <c r="H12" s="13">
        <v>1.8068157446410202</v>
      </c>
      <c r="I12" s="13">
        <v>4.0694804901629587</v>
      </c>
      <c r="J12" s="13">
        <v>1.6124452666999947</v>
      </c>
      <c r="K12" s="13">
        <v>3.437762967146627</v>
      </c>
      <c r="L12" s="13">
        <v>3.9715344177837038</v>
      </c>
      <c r="M12" s="13">
        <v>6.9384941824321134</v>
      </c>
      <c r="N12" s="13">
        <v>2.8780403346645764</v>
      </c>
      <c r="O12" s="13">
        <v>4.9372198559647629</v>
      </c>
    </row>
    <row r="13" spans="1:29" x14ac:dyDescent="0.25">
      <c r="A13" s="7" t="s">
        <v>149</v>
      </c>
      <c r="B13" s="13">
        <v>0.65883557003952831</v>
      </c>
      <c r="C13" s="13">
        <v>1.9521989682073886</v>
      </c>
      <c r="D13" s="13">
        <v>1.4700002512776453</v>
      </c>
      <c r="E13" s="13">
        <v>4.0397467634887274</v>
      </c>
      <c r="F13" s="13">
        <v>1.5711966456819944</v>
      </c>
      <c r="G13" s="13">
        <v>3.8931540441176513</v>
      </c>
      <c r="H13" s="13">
        <v>1.1330941200939213</v>
      </c>
      <c r="I13" s="13">
        <v>2.3414946640953165</v>
      </c>
      <c r="J13" s="13">
        <v>0.20562625910918209</v>
      </c>
      <c r="K13" s="13">
        <v>4.7623552507060758</v>
      </c>
      <c r="L13" s="13">
        <v>1.1085452954426767</v>
      </c>
      <c r="M13" s="13">
        <v>2.1100490961219571</v>
      </c>
      <c r="N13" s="13">
        <v>1.3974477138895012</v>
      </c>
      <c r="O13" s="13">
        <v>2.5330360689892353</v>
      </c>
    </row>
    <row r="14" spans="1:29" x14ac:dyDescent="0.25">
      <c r="A14" s="7" t="s">
        <v>150</v>
      </c>
      <c r="B14" s="13">
        <v>1.4686315983831508</v>
      </c>
      <c r="C14" s="13">
        <v>5.4705358765247913</v>
      </c>
      <c r="D14" s="13">
        <v>2.0600591483562547</v>
      </c>
      <c r="E14" s="13">
        <v>4.432711393947697</v>
      </c>
      <c r="F14" s="13">
        <v>3.0781374196942752</v>
      </c>
      <c r="G14" s="13">
        <v>7.0476678297931912</v>
      </c>
      <c r="H14" s="13">
        <v>2.6499042908065031</v>
      </c>
      <c r="I14" s="13">
        <v>7.1567937712665977</v>
      </c>
      <c r="J14" s="13">
        <v>1.1408181487567461</v>
      </c>
      <c r="K14" s="13">
        <v>7.720381044951881</v>
      </c>
      <c r="L14" s="13">
        <v>3.5005286998591805</v>
      </c>
      <c r="M14" s="13">
        <v>6.7159319914686613</v>
      </c>
      <c r="N14" s="13">
        <v>3.8043345658947834</v>
      </c>
      <c r="O14" s="13">
        <v>7.2447411453513828</v>
      </c>
    </row>
    <row r="15" spans="1:29" x14ac:dyDescent="0.25">
      <c r="A15" s="7" t="s">
        <v>151</v>
      </c>
      <c r="B15" s="13">
        <v>1.8324673312703044</v>
      </c>
      <c r="C15" s="13">
        <v>3.8545962285370781</v>
      </c>
      <c r="D15" s="13">
        <v>1.0016980806744613</v>
      </c>
      <c r="E15" s="13">
        <v>3.4763822263886119</v>
      </c>
      <c r="F15" s="13">
        <v>1.8388304190372982</v>
      </c>
      <c r="G15" s="13">
        <v>3.6683364333400776</v>
      </c>
      <c r="H15" s="13">
        <v>1.9691629296963147</v>
      </c>
      <c r="I15" s="13">
        <v>4.1370032204874354</v>
      </c>
      <c r="J15" s="13">
        <v>1.0401581220839469</v>
      </c>
      <c r="K15" s="13">
        <v>6.6943201654335542</v>
      </c>
      <c r="L15" s="13">
        <v>1.9070086446383447</v>
      </c>
      <c r="M15" s="13">
        <v>3.7445427405789391</v>
      </c>
      <c r="N15" s="13">
        <v>2.4013394636565861</v>
      </c>
      <c r="O15" s="13">
        <v>4.1754411440534502</v>
      </c>
    </row>
    <row r="16" spans="1:29" x14ac:dyDescent="0.25">
      <c r="A16" s="7" t="s">
        <v>152</v>
      </c>
      <c r="B16" s="13">
        <v>4.8127659021081266</v>
      </c>
      <c r="C16" s="13">
        <v>8.9204681355463116</v>
      </c>
      <c r="D16" s="13">
        <v>3.7532034858111754</v>
      </c>
      <c r="E16" s="13">
        <v>7.6086285534074385</v>
      </c>
      <c r="F16" s="13">
        <v>5.6265709439273319</v>
      </c>
      <c r="G16" s="13">
        <v>11.412633754159183</v>
      </c>
      <c r="H16" s="13">
        <v>4.5840684069094255</v>
      </c>
      <c r="I16" s="13">
        <v>8.5016391930051203</v>
      </c>
      <c r="J16" s="13">
        <v>2.9421895946843288</v>
      </c>
      <c r="K16" s="13">
        <v>10.9478663988011</v>
      </c>
      <c r="L16" s="13">
        <v>5.3231904425941945</v>
      </c>
      <c r="M16" s="13">
        <v>10.340366657131476</v>
      </c>
      <c r="N16" s="13">
        <v>3.1918843905688528</v>
      </c>
      <c r="O16" s="13">
        <v>6.6872541921082611</v>
      </c>
    </row>
    <row r="17" spans="1:15" x14ac:dyDescent="0.25">
      <c r="A17" s="7" t="s">
        <v>153</v>
      </c>
      <c r="B17" s="13">
        <v>1.4195679727900388</v>
      </c>
      <c r="C17" s="13">
        <v>2.790807547143638</v>
      </c>
      <c r="D17" s="13">
        <v>1.159057015039787</v>
      </c>
      <c r="E17" s="13">
        <v>3.2047837817854981</v>
      </c>
      <c r="F17" s="13">
        <v>1.0891906498497022</v>
      </c>
      <c r="G17" s="13">
        <v>2.3505439609020158</v>
      </c>
      <c r="H17" s="13">
        <v>1.338698743950909</v>
      </c>
      <c r="I17" s="13">
        <v>3.5729027714690909</v>
      </c>
      <c r="J17" s="13">
        <v>1.5164048094856493</v>
      </c>
      <c r="K17" s="13">
        <v>3.7806627468827396</v>
      </c>
      <c r="L17" s="13">
        <v>1.5283535451365136</v>
      </c>
      <c r="M17" s="13">
        <v>3.9659913862494354</v>
      </c>
      <c r="N17" s="13">
        <v>1.2185433556550269</v>
      </c>
      <c r="O17" s="13">
        <v>3.0578204510571765</v>
      </c>
    </row>
    <row r="18" spans="1:15" x14ac:dyDescent="0.25">
      <c r="A18" s="7" t="s">
        <v>154</v>
      </c>
      <c r="B18" s="13">
        <v>2.8406282308419928</v>
      </c>
      <c r="C18" s="13">
        <v>5.7800738565599872</v>
      </c>
      <c r="D18" s="13">
        <v>2.0436346722185381</v>
      </c>
      <c r="E18" s="13">
        <v>4.0312063203513437</v>
      </c>
      <c r="F18" s="13">
        <v>3.0466189831011663</v>
      </c>
      <c r="G18" s="13">
        <v>6.2858200658086849</v>
      </c>
      <c r="H18" s="13">
        <v>3.0145272214473153</v>
      </c>
      <c r="I18" s="13">
        <v>6.2980017121953891</v>
      </c>
      <c r="J18" s="13">
        <v>1.5255079489396801</v>
      </c>
      <c r="K18" s="13">
        <v>7.4935549536609773</v>
      </c>
      <c r="L18" s="13">
        <v>3.1744128288949276</v>
      </c>
      <c r="M18" s="13">
        <v>6.7505328035921517</v>
      </c>
      <c r="N18" s="13">
        <v>3.7480462305253828</v>
      </c>
      <c r="O18" s="13">
        <v>6.7155211692685475</v>
      </c>
    </row>
    <row r="19" spans="1:15" x14ac:dyDescent="0.25">
      <c r="A19" s="7" t="s">
        <v>155</v>
      </c>
      <c r="B19" s="13">
        <v>0.70691754107148208</v>
      </c>
      <c r="C19" s="13">
        <v>4.7263008656768815</v>
      </c>
      <c r="D19" s="13">
        <v>0.71999205434680014</v>
      </c>
      <c r="E19" s="13">
        <v>4.4756434814026953</v>
      </c>
      <c r="F19" s="13">
        <v>0.73273947375949233</v>
      </c>
      <c r="G19" s="13">
        <v>4.8578718690009266</v>
      </c>
      <c r="H19" s="13">
        <v>1.2587307836257209</v>
      </c>
      <c r="I19" s="13">
        <v>2.4371504601655194</v>
      </c>
      <c r="J19" s="13">
        <v>0.59535815640267054</v>
      </c>
      <c r="K19" s="13">
        <v>2.5227651002187073</v>
      </c>
      <c r="L19" s="13">
        <v>3.0977214082067994</v>
      </c>
      <c r="M19" s="13">
        <v>4.9398227868498665</v>
      </c>
      <c r="N19" s="13">
        <v>0.51547242676851235</v>
      </c>
      <c r="O19" s="13">
        <v>4.9426290522539711</v>
      </c>
    </row>
    <row r="20" spans="1:15" x14ac:dyDescent="0.25">
      <c r="A20" s="7" t="s">
        <v>156</v>
      </c>
      <c r="B20" s="13">
        <v>0.88048688248975704</v>
      </c>
      <c r="C20" s="13">
        <v>4.1026734455843288</v>
      </c>
      <c r="D20" s="13">
        <v>-1.9265497769221955</v>
      </c>
      <c r="E20" s="13">
        <v>12.853533753958605</v>
      </c>
      <c r="F20" s="13">
        <v>-1.0530914072751085E-2</v>
      </c>
      <c r="G20" s="13">
        <v>8.8449545615370706</v>
      </c>
      <c r="H20" s="13">
        <v>1.2809322599499331</v>
      </c>
      <c r="I20" s="13">
        <v>2.5324598122110906</v>
      </c>
      <c r="J20" s="13">
        <v>1.6543935557595202</v>
      </c>
      <c r="K20" s="13">
        <v>4.1131303342298269</v>
      </c>
      <c r="L20" s="13">
        <v>3.2888742293282354</v>
      </c>
      <c r="M20" s="13">
        <v>4.9384608013388034</v>
      </c>
      <c r="N20" s="13">
        <v>1.3846288767829242</v>
      </c>
      <c r="O20" s="13">
        <v>4.7284023817670651</v>
      </c>
    </row>
    <row r="21" spans="1:15" x14ac:dyDescent="0.25">
      <c r="A21" s="7" t="s">
        <v>157</v>
      </c>
      <c r="B21" s="13">
        <v>2.0883318847309078</v>
      </c>
      <c r="C21" s="13">
        <v>5.876134367844581</v>
      </c>
      <c r="D21" s="13">
        <v>2.332109250594673</v>
      </c>
      <c r="E21" s="13">
        <v>6.6551991223560423</v>
      </c>
      <c r="F21" s="13">
        <v>3.497922423609197</v>
      </c>
      <c r="G21" s="13">
        <v>7.4009352796556156</v>
      </c>
      <c r="H21" s="13">
        <v>1.8875081423540334</v>
      </c>
      <c r="I21" s="13">
        <v>5.1778991066986704</v>
      </c>
      <c r="J21" s="13">
        <v>1.609391218195648</v>
      </c>
      <c r="K21" s="13">
        <v>8.8727447659804373</v>
      </c>
      <c r="L21" s="13">
        <v>3.4994489697969264</v>
      </c>
      <c r="M21" s="13">
        <v>7.2114559687114106</v>
      </c>
      <c r="N21" s="13">
        <v>2.6093152375530804</v>
      </c>
      <c r="O21" s="13">
        <v>4.931908250901607</v>
      </c>
    </row>
    <row r="22" spans="1:15" x14ac:dyDescent="0.25">
      <c r="A22" s="7" t="s">
        <v>158</v>
      </c>
      <c r="B22" s="13">
        <v>1.4582416111666998</v>
      </c>
      <c r="C22" s="13">
        <v>3.9553342594757601</v>
      </c>
      <c r="D22" s="13">
        <v>-0.85117901737360024</v>
      </c>
      <c r="E22" s="13">
        <v>12.034607016443049</v>
      </c>
      <c r="F22" s="13">
        <v>0.30819307037329502</v>
      </c>
      <c r="G22" s="13">
        <v>9.4790245639988395</v>
      </c>
      <c r="H22" s="13">
        <v>1.8791908186960329</v>
      </c>
      <c r="I22" s="13">
        <v>3.8799830236691397</v>
      </c>
      <c r="J22" s="13">
        <v>1.1103828280518917</v>
      </c>
      <c r="K22" s="13">
        <v>5.7043143161501879</v>
      </c>
      <c r="L22" s="13">
        <v>3.3919693760307603</v>
      </c>
      <c r="M22" s="13">
        <v>6.3022595294806392</v>
      </c>
      <c r="N22" s="13">
        <v>2.0630109880092995</v>
      </c>
      <c r="O22" s="13">
        <v>3.9741063099102329</v>
      </c>
    </row>
    <row r="23" spans="1:15" x14ac:dyDescent="0.25">
      <c r="A23" s="7" t="s">
        <v>159</v>
      </c>
      <c r="B23" s="13">
        <v>1.9970867950919728</v>
      </c>
      <c r="C23" s="13">
        <v>5.0575885259677866</v>
      </c>
      <c r="D23" s="13">
        <v>2.7349938120422901</v>
      </c>
      <c r="E23" s="13">
        <v>6.020190054481346</v>
      </c>
      <c r="F23" s="13">
        <v>2.9653453731998813</v>
      </c>
      <c r="G23" s="13">
        <v>6.3858541118647212</v>
      </c>
      <c r="H23" s="13">
        <v>3.2574522895658737</v>
      </c>
      <c r="I23" s="13">
        <v>8.1151152850148769</v>
      </c>
      <c r="J23" s="13">
        <v>2.7677883901855207</v>
      </c>
      <c r="K23" s="13">
        <v>10.174025024437144</v>
      </c>
      <c r="L23" s="13">
        <v>2.0225474008960878</v>
      </c>
      <c r="M23" s="13">
        <v>5.4516816120689153</v>
      </c>
      <c r="N23" s="13">
        <v>2.8101696050558811</v>
      </c>
      <c r="O23" s="13">
        <v>6.3171993650851244</v>
      </c>
    </row>
    <row r="24" spans="1:15" x14ac:dyDescent="0.25">
      <c r="A24" s="7" t="s">
        <v>160</v>
      </c>
      <c r="B24" s="13">
        <v>0.46303357836699061</v>
      </c>
      <c r="C24" s="13">
        <v>3.2444226471355231</v>
      </c>
      <c r="D24" s="13">
        <v>9.9286255968733528E-2</v>
      </c>
      <c r="E24" s="13">
        <v>6.4870585481293945</v>
      </c>
      <c r="F24" s="13">
        <v>0.31972565391685737</v>
      </c>
      <c r="G24" s="13">
        <v>9.9195443018612792</v>
      </c>
      <c r="H24" s="13">
        <v>1.7122934870077526</v>
      </c>
      <c r="I24" s="13">
        <v>3.0259444547403409</v>
      </c>
      <c r="J24" s="13">
        <v>0.22780557782219246</v>
      </c>
      <c r="K24" s="13">
        <v>1.707222658372735</v>
      </c>
      <c r="L24" s="13">
        <v>2.3966759791734797</v>
      </c>
      <c r="M24" s="13">
        <v>3.7147850108350147</v>
      </c>
      <c r="N24" s="13">
        <v>0.78559608675960058</v>
      </c>
      <c r="O24" s="13">
        <v>3.1128967278309294</v>
      </c>
    </row>
    <row r="25" spans="1:15" x14ac:dyDescent="0.25">
      <c r="A25" s="7" t="s">
        <v>161</v>
      </c>
      <c r="B25" s="13">
        <v>1.6499023310953689</v>
      </c>
      <c r="C25" s="13">
        <v>3.6092721174213804</v>
      </c>
      <c r="D25" s="13">
        <v>1.4640604208691308</v>
      </c>
      <c r="E25" s="13">
        <v>3.062260404055043</v>
      </c>
      <c r="F25" s="13">
        <v>2.2959747554315415</v>
      </c>
      <c r="G25" s="13">
        <v>4.5820233434320397</v>
      </c>
      <c r="H25" s="13">
        <v>1.7182527634749658</v>
      </c>
      <c r="I25" s="13">
        <v>3.1986412363888279</v>
      </c>
      <c r="J25" s="13">
        <v>1.0116612337464777</v>
      </c>
      <c r="K25" s="13">
        <v>3.4276874200233594</v>
      </c>
      <c r="L25" s="13">
        <v>5.5695657838822799</v>
      </c>
      <c r="M25" s="13">
        <v>7.9012908101735864</v>
      </c>
      <c r="N25" s="13">
        <v>1.9548338885176062</v>
      </c>
      <c r="O25" s="13">
        <v>3.7074134446347169</v>
      </c>
    </row>
    <row r="26" spans="1:15" x14ac:dyDescent="0.25">
      <c r="A26" s="7" t="s">
        <v>162</v>
      </c>
      <c r="B26" s="13">
        <v>0.48267430195742189</v>
      </c>
      <c r="C26" s="13">
        <v>2.7555720015921374</v>
      </c>
      <c r="D26" s="13">
        <v>0.13479965931688584</v>
      </c>
      <c r="E26" s="13">
        <v>3.7458799575440627</v>
      </c>
      <c r="F26" s="13">
        <v>1.5572569906301874</v>
      </c>
      <c r="G26" s="13">
        <v>5.9931036175297967</v>
      </c>
      <c r="H26" s="13">
        <v>1.036836980311818</v>
      </c>
      <c r="I26" s="13">
        <v>2.497566542179718</v>
      </c>
      <c r="J26" s="13">
        <v>0.36475893737539261</v>
      </c>
      <c r="K26" s="13">
        <v>1.4042603261954205</v>
      </c>
      <c r="L26" s="13">
        <v>3.2424280926056177</v>
      </c>
      <c r="M26" s="13">
        <v>4.3037651642390511</v>
      </c>
      <c r="N26" s="13">
        <v>0.12406263856137821</v>
      </c>
      <c r="O26" s="13">
        <v>3.5166918217821612</v>
      </c>
    </row>
    <row r="27" spans="1:15" x14ac:dyDescent="0.25">
      <c r="A27" s="7" t="s">
        <v>163</v>
      </c>
      <c r="B27" s="13">
        <v>-0.55715379263707632</v>
      </c>
      <c r="C27" s="13">
        <v>5.5600129403269358</v>
      </c>
      <c r="D27" s="13">
        <v>0.54268800470092771</v>
      </c>
      <c r="E27" s="13">
        <v>1.9641048636708403</v>
      </c>
      <c r="F27" s="13">
        <v>1.0024347028018026</v>
      </c>
      <c r="G27" s="13">
        <v>3.5898320604271028</v>
      </c>
      <c r="H27" s="13">
        <v>1.0402532277096137</v>
      </c>
      <c r="I27" s="13">
        <v>2.3140036492257932</v>
      </c>
      <c r="J27" s="13">
        <v>1.2226286597637459</v>
      </c>
      <c r="K27" s="13">
        <v>2.8782216130633169</v>
      </c>
      <c r="L27" s="13">
        <v>4.5076412450527492</v>
      </c>
      <c r="M27" s="13">
        <v>6.0396003709622041</v>
      </c>
      <c r="N27" s="13">
        <v>0.18023027209522374</v>
      </c>
      <c r="O27" s="13">
        <v>5.0762509841267622</v>
      </c>
    </row>
    <row r="28" spans="1:15" x14ac:dyDescent="0.25">
      <c r="A28" s="7" t="s">
        <v>164</v>
      </c>
      <c r="B28" s="13">
        <v>3.6318742609442594</v>
      </c>
      <c r="C28" s="13">
        <v>6.9552247595134693</v>
      </c>
      <c r="D28" s="13">
        <v>4.878641058359217</v>
      </c>
      <c r="E28" s="13">
        <v>9.8052885584120837</v>
      </c>
      <c r="F28" s="13">
        <v>4.5399838877622694</v>
      </c>
      <c r="G28" s="13">
        <v>11.602953124156482</v>
      </c>
      <c r="H28" s="13">
        <v>3.7166609226355245</v>
      </c>
      <c r="I28" s="13">
        <v>8.1181973236006826</v>
      </c>
      <c r="J28" s="13">
        <v>3.9744358385730267</v>
      </c>
      <c r="K28" s="13">
        <v>8.3574432348064533</v>
      </c>
      <c r="L28" s="13">
        <v>3.8566772787089225</v>
      </c>
      <c r="M28" s="13">
        <v>7.8796346305975193</v>
      </c>
      <c r="N28" s="13">
        <v>3.7559244543403034</v>
      </c>
      <c r="O28" s="13">
        <v>6.6889944850058249</v>
      </c>
    </row>
    <row r="29" spans="1:15" x14ac:dyDescent="0.25">
      <c r="A29" s="7" t="s">
        <v>165</v>
      </c>
      <c r="B29" s="13">
        <v>1.5110181479271279</v>
      </c>
      <c r="C29" s="13">
        <v>4.5792885094799152</v>
      </c>
      <c r="D29" s="13">
        <v>-1.1755148885383684</v>
      </c>
      <c r="E29" s="13">
        <v>13.123682771309737</v>
      </c>
      <c r="F29" s="13">
        <v>1.9641437727154487</v>
      </c>
      <c r="G29" s="13">
        <v>10.077361899962447</v>
      </c>
      <c r="H29" s="13">
        <v>1.5850828051853423</v>
      </c>
      <c r="I29" s="13">
        <v>4.8930192729903528</v>
      </c>
      <c r="J29" s="13">
        <v>0.73076742089303592</v>
      </c>
      <c r="K29" s="13">
        <v>8.9158745541297755</v>
      </c>
      <c r="L29" s="13">
        <v>2.2821995626968032</v>
      </c>
      <c r="M29" s="13">
        <v>4.6770831394448082</v>
      </c>
      <c r="N29" s="13">
        <v>1.129578965633675</v>
      </c>
      <c r="O29" s="13">
        <v>3.9032666181161435</v>
      </c>
    </row>
    <row r="30" spans="1:15" x14ac:dyDescent="0.25">
      <c r="A30" s="7" t="s">
        <v>166</v>
      </c>
      <c r="B30" s="13">
        <v>0.61511976867272145</v>
      </c>
      <c r="C30" s="13">
        <v>5.3876103355172589</v>
      </c>
      <c r="D30" s="13">
        <v>-5.6905493817476643E-2</v>
      </c>
      <c r="E30" s="13">
        <v>5.1101270748105119</v>
      </c>
      <c r="F30" s="13">
        <v>1.196655737195377</v>
      </c>
      <c r="G30" s="13">
        <v>5.1133194061183804</v>
      </c>
      <c r="H30" s="13">
        <v>1.058986878312733</v>
      </c>
      <c r="I30" s="13">
        <v>2.277065282032984</v>
      </c>
      <c r="J30" s="13">
        <v>0.85351351769962069</v>
      </c>
      <c r="K30" s="13">
        <v>2.8949106516203331</v>
      </c>
      <c r="L30" s="13">
        <v>2.7692820708575443</v>
      </c>
      <c r="M30" s="13">
        <v>4.4980954603899903</v>
      </c>
      <c r="N30" s="13">
        <v>0.13379603155693962</v>
      </c>
      <c r="O30" s="13">
        <v>6.0671782150671625</v>
      </c>
    </row>
    <row r="31" spans="1:15" x14ac:dyDescent="0.25">
      <c r="A31" s="7" t="s">
        <v>167</v>
      </c>
      <c r="B31" s="13">
        <v>-1.1680856904168042</v>
      </c>
      <c r="C31" s="13">
        <v>7.6534150693890997</v>
      </c>
      <c r="D31" s="13">
        <v>0.14170005418153234</v>
      </c>
      <c r="E31" s="13">
        <v>6.709834514950705</v>
      </c>
      <c r="F31" s="13">
        <v>-0.15495424066906197</v>
      </c>
      <c r="G31" s="13">
        <v>9.2187162627925279</v>
      </c>
      <c r="H31" s="13">
        <v>1.0065703072614443</v>
      </c>
      <c r="I31" s="13">
        <v>2.9170547043597748</v>
      </c>
      <c r="J31" s="13">
        <v>-0.11257718515175416</v>
      </c>
      <c r="K31" s="13">
        <v>4.5347336896093928</v>
      </c>
      <c r="L31" s="13">
        <v>2.4832302539522866</v>
      </c>
      <c r="M31" s="13">
        <v>3.5520247099169775</v>
      </c>
      <c r="N31" s="13">
        <v>-0.54888665540605563</v>
      </c>
      <c r="O31" s="13">
        <v>5.0542224156626698</v>
      </c>
    </row>
    <row r="32" spans="1:15" x14ac:dyDescent="0.25">
      <c r="A32" s="7" t="s">
        <v>168</v>
      </c>
      <c r="B32" s="13">
        <v>0.74392891190018939</v>
      </c>
      <c r="C32" s="13">
        <v>1.6778793994543808</v>
      </c>
      <c r="D32" s="13">
        <v>1.1422377377043607</v>
      </c>
      <c r="E32" s="13">
        <v>2.2476208355582785</v>
      </c>
      <c r="F32" s="13">
        <v>0.99031216023095292</v>
      </c>
      <c r="G32" s="13">
        <v>2.4119535478728853</v>
      </c>
      <c r="H32" s="13">
        <v>1.1189573596118207</v>
      </c>
      <c r="I32" s="13">
        <v>2.5110129461901711</v>
      </c>
      <c r="J32" s="13">
        <v>0.69529092581799468</v>
      </c>
      <c r="K32" s="13">
        <v>2.286430152588566</v>
      </c>
      <c r="L32" s="13">
        <v>1.4535471042382972</v>
      </c>
      <c r="M32" s="13">
        <v>3.2199356959361318</v>
      </c>
      <c r="N32" s="13">
        <v>1.2227847901284832</v>
      </c>
      <c r="O32" s="13">
        <v>2.2782713121922917</v>
      </c>
    </row>
    <row r="33" spans="1:15" x14ac:dyDescent="0.25">
      <c r="A33" s="7" t="s">
        <v>169</v>
      </c>
      <c r="B33" s="13">
        <v>-0.93717479638124324</v>
      </c>
      <c r="C33" s="13">
        <v>8.4280706064920139</v>
      </c>
      <c r="D33" s="13">
        <v>-0.77247369693015755</v>
      </c>
      <c r="E33" s="13">
        <v>6.6412679394682135</v>
      </c>
      <c r="F33" s="13">
        <v>-0.73878479391975138</v>
      </c>
      <c r="G33" s="13">
        <v>10.477618455767185</v>
      </c>
      <c r="H33" s="13">
        <v>0.86268783368880342</v>
      </c>
      <c r="I33" s="13">
        <v>2.4656628925206947</v>
      </c>
      <c r="J33" s="13">
        <v>0.31449193285402222</v>
      </c>
      <c r="K33" s="13">
        <v>2.5286006927069713</v>
      </c>
      <c r="L33" s="13">
        <v>1.9250599216204491</v>
      </c>
      <c r="M33" s="13">
        <v>3.6007954118809375</v>
      </c>
      <c r="N33" s="13">
        <v>6.6558631545508146E-3</v>
      </c>
      <c r="O33" s="13">
        <v>5.8556391555985021</v>
      </c>
    </row>
    <row r="34" spans="1:15" x14ac:dyDescent="0.25">
      <c r="A34" s="7" t="s">
        <v>170</v>
      </c>
      <c r="B34" s="13">
        <v>4.2040033573706106</v>
      </c>
      <c r="C34" s="13">
        <v>8.558541313211343</v>
      </c>
      <c r="D34" s="13">
        <v>4.8024658748856783</v>
      </c>
      <c r="E34" s="13">
        <v>9.8571747039515429</v>
      </c>
      <c r="F34" s="13">
        <v>4.2398582306605075</v>
      </c>
      <c r="G34" s="13">
        <v>9.6520952699907188</v>
      </c>
      <c r="H34" s="13">
        <v>3.3551069628962038</v>
      </c>
      <c r="I34" s="13">
        <v>7.2264754009724905</v>
      </c>
      <c r="J34" s="13">
        <v>0.45656503882467236</v>
      </c>
      <c r="K34" s="13">
        <v>9.7929593101926251</v>
      </c>
      <c r="L34" s="13">
        <v>4.5922874669504852</v>
      </c>
      <c r="M34" s="13">
        <v>10.023948763577135</v>
      </c>
      <c r="N34" s="13">
        <v>4.9318484609275446</v>
      </c>
      <c r="O34" s="13">
        <v>9.3528718888566331</v>
      </c>
    </row>
    <row r="35" spans="1:15" x14ac:dyDescent="0.25">
      <c r="A35" s="7" t="s">
        <v>171</v>
      </c>
      <c r="B35" s="13">
        <v>4.0907959862585317</v>
      </c>
      <c r="C35" s="13">
        <v>9.4265517844139186</v>
      </c>
      <c r="D35" s="13">
        <v>4.4266651488488797</v>
      </c>
      <c r="E35" s="13">
        <v>10.466322320918419</v>
      </c>
      <c r="F35" s="13">
        <v>5.1546309394538481</v>
      </c>
      <c r="G35" s="13">
        <v>10.273814396823173</v>
      </c>
      <c r="H35" s="13">
        <v>4.5629864136831451</v>
      </c>
      <c r="I35" s="13">
        <v>9.2443730828436177</v>
      </c>
      <c r="J35" s="13">
        <v>1.5375748248381573</v>
      </c>
      <c r="K35" s="13">
        <v>15.195027963671038</v>
      </c>
      <c r="L35" s="13">
        <v>4.9635165256624925</v>
      </c>
      <c r="M35" s="13">
        <v>10.890064570617719</v>
      </c>
      <c r="N35" s="13">
        <v>5.6833705761954443</v>
      </c>
      <c r="O35" s="13">
        <v>10.912547577760222</v>
      </c>
    </row>
    <row r="36" spans="1:15" x14ac:dyDescent="0.25">
      <c r="A36" s="7" t="s">
        <v>172</v>
      </c>
      <c r="B36" s="13">
        <v>2.3630368962482353</v>
      </c>
      <c r="C36" s="13">
        <v>4.2026392528362617</v>
      </c>
      <c r="D36" s="13">
        <v>1.5673829550435443</v>
      </c>
      <c r="E36" s="13">
        <v>4.7603714051598578</v>
      </c>
      <c r="F36" s="13">
        <v>2.2321878117382816</v>
      </c>
      <c r="G36" s="13">
        <v>5.4965560760746133</v>
      </c>
      <c r="H36" s="13">
        <v>2.6012554406196271</v>
      </c>
      <c r="I36" s="13">
        <v>7.5335750213932853</v>
      </c>
      <c r="J36" s="13">
        <v>1.2189649035600687</v>
      </c>
      <c r="K36" s="13">
        <v>4.8160736881217225</v>
      </c>
      <c r="L36" s="13">
        <v>2.0457918201588821</v>
      </c>
      <c r="M36" s="13">
        <v>4.5166849690448441</v>
      </c>
      <c r="N36" s="13">
        <v>2.1091930157205168</v>
      </c>
      <c r="O36" s="13">
        <v>4.4903333309627635</v>
      </c>
    </row>
    <row r="37" spans="1:15" x14ac:dyDescent="0.25">
      <c r="A37" s="7" t="s">
        <v>173</v>
      </c>
      <c r="B37" s="13">
        <v>3.784671084437373</v>
      </c>
      <c r="C37" s="13">
        <v>7.4318155221103783</v>
      </c>
      <c r="D37" s="13">
        <v>3.6336770731454977</v>
      </c>
      <c r="E37" s="13">
        <v>6.9650710466428674</v>
      </c>
      <c r="F37" s="13">
        <v>3.8595154911841871</v>
      </c>
      <c r="G37" s="13">
        <v>7.2749606794502455</v>
      </c>
      <c r="H37" s="13">
        <v>3.0944079336171133</v>
      </c>
      <c r="I37" s="13">
        <v>5.9470074164386642</v>
      </c>
      <c r="J37" s="13">
        <v>2.0396823558942732</v>
      </c>
      <c r="K37" s="13">
        <v>6.4993989111873072</v>
      </c>
      <c r="L37" s="13">
        <v>3.3951374624101951</v>
      </c>
      <c r="M37" s="13">
        <v>5.8760729530057416</v>
      </c>
      <c r="N37" s="13">
        <v>3.3168941382769623</v>
      </c>
      <c r="O37" s="13">
        <v>6.4015320097274504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4058FFF9-D169-4D8A-9B78-CE808A8F583E}"/>
  </hyperlinks>
  <pageMargins left="0.7" right="0.7" top="0.75" bottom="0.75" header="0.3" footer="0.3"/>
  <pageSetup paperSize="9" orientation="portrait" horizontalDpi="360" verticalDpi="360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B8F12-2A39-4119-844D-249F17E09C3A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ht="14.45" customHeigh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140</v>
      </c>
      <c r="B4" s="13">
        <v>0.38354004045389622</v>
      </c>
      <c r="C4" s="13">
        <v>0.76684857763807734</v>
      </c>
      <c r="D4" s="13">
        <v>0.35786895540565244</v>
      </c>
      <c r="E4" s="13">
        <v>0.83620333456521545</v>
      </c>
      <c r="F4" s="13">
        <v>0.46801776772551856</v>
      </c>
      <c r="G4" s="13">
        <v>1.250462804909674</v>
      </c>
      <c r="H4" s="13">
        <v>0.54575339925741584</v>
      </c>
      <c r="I4" s="13">
        <v>1.1081243079828214</v>
      </c>
      <c r="J4" s="13">
        <v>0.40564745923637996</v>
      </c>
      <c r="K4" s="13">
        <v>1.2517282273543955</v>
      </c>
      <c r="L4" s="13">
        <v>0.4724186462821191</v>
      </c>
      <c r="M4" s="13">
        <v>1.2457790415596339</v>
      </c>
      <c r="N4" s="13">
        <v>0.53335234072331328</v>
      </c>
      <c r="O4" s="13">
        <v>1.2155082477232113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141</v>
      </c>
      <c r="B5" s="13">
        <v>0.81600761477940675</v>
      </c>
      <c r="C5" s="13">
        <v>2.0411182312718719</v>
      </c>
      <c r="D5" s="13">
        <v>1.1421988695390288</v>
      </c>
      <c r="E5" s="13">
        <v>2.3246899549589153</v>
      </c>
      <c r="F5" s="13">
        <v>1.7577491553936408</v>
      </c>
      <c r="G5" s="13">
        <v>3.6508072667644749</v>
      </c>
      <c r="H5" s="13">
        <v>0.46459781720824189</v>
      </c>
      <c r="I5" s="13">
        <v>1.4520478429729085</v>
      </c>
      <c r="J5" s="13">
        <v>0.55805445710202051</v>
      </c>
      <c r="K5" s="13">
        <v>2.6116918453285525</v>
      </c>
      <c r="L5" s="13">
        <v>1.1319431105731934</v>
      </c>
      <c r="M5" s="13">
        <v>2.1142850955393109</v>
      </c>
      <c r="N5" s="13">
        <v>0.7138342411916887</v>
      </c>
      <c r="O5" s="13">
        <v>2.1782532006053832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142</v>
      </c>
      <c r="B6" s="13">
        <v>0.47653854687866087</v>
      </c>
      <c r="C6" s="13">
        <v>1.306063595665945</v>
      </c>
      <c r="D6" s="13">
        <v>0.30941248991819875</v>
      </c>
      <c r="E6" s="13">
        <v>1.1970840864594201</v>
      </c>
      <c r="F6" s="13">
        <v>0.62304175968493625</v>
      </c>
      <c r="G6" s="13">
        <v>1.246847047789704</v>
      </c>
      <c r="H6" s="13">
        <v>0.62579894391300761</v>
      </c>
      <c r="I6" s="13">
        <v>1.4015515837574521</v>
      </c>
      <c r="J6" s="13">
        <v>0.59286607359731658</v>
      </c>
      <c r="K6" s="13">
        <v>2.1439905478626557</v>
      </c>
      <c r="L6" s="13">
        <v>0.46176669208067445</v>
      </c>
      <c r="M6" s="13">
        <v>1.1099374356648917</v>
      </c>
      <c r="N6" s="13">
        <v>0.6066175287491945</v>
      </c>
      <c r="O6" s="13">
        <v>1.1263073484251345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143</v>
      </c>
      <c r="B7" s="13">
        <v>0.81550965852445934</v>
      </c>
      <c r="C7" s="13">
        <v>1.9431937846478509</v>
      </c>
      <c r="D7" s="13">
        <v>1.352606611908812</v>
      </c>
      <c r="E7" s="13">
        <v>2.365742664710667</v>
      </c>
      <c r="F7" s="13">
        <v>1.3129730956943313</v>
      </c>
      <c r="G7" s="13">
        <v>3.4550517565906977</v>
      </c>
      <c r="H7" s="13">
        <v>0.97381829984733936</v>
      </c>
      <c r="I7" s="13">
        <v>2.3451982193886152</v>
      </c>
      <c r="J7" s="13">
        <v>0.45493931173602781</v>
      </c>
      <c r="K7" s="13">
        <v>3.4574858481659492</v>
      </c>
      <c r="L7" s="13">
        <v>0.94816190615220985</v>
      </c>
      <c r="M7" s="13">
        <v>2.099630587716165</v>
      </c>
      <c r="N7" s="13">
        <v>1.4829064546561304</v>
      </c>
      <c r="O7" s="13">
        <v>3.398714456773487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144</v>
      </c>
      <c r="B8" s="13">
        <v>2.4611660902489692</v>
      </c>
      <c r="C8" s="13">
        <v>5.0729423849031674</v>
      </c>
      <c r="D8" s="13">
        <v>3.0125525593119993</v>
      </c>
      <c r="E8" s="13">
        <v>5.8931005760111175</v>
      </c>
      <c r="F8" s="13">
        <v>2.6789314577397967</v>
      </c>
      <c r="G8" s="13">
        <v>5.6887821302683754</v>
      </c>
      <c r="H8" s="13">
        <v>2.8686882272157206</v>
      </c>
      <c r="I8" s="13">
        <v>6.2378401376957102</v>
      </c>
      <c r="J8" s="13">
        <v>2.9020687570980472</v>
      </c>
      <c r="K8" s="13">
        <v>9.9295921734463342</v>
      </c>
      <c r="L8" s="13">
        <v>3.9070910838797142</v>
      </c>
      <c r="M8" s="13">
        <v>8.5841737578484683</v>
      </c>
      <c r="N8" s="13">
        <v>3.1176685794314634</v>
      </c>
      <c r="O8" s="13">
        <v>7.5439403905100137</v>
      </c>
    </row>
    <row r="9" spans="1:29" x14ac:dyDescent="0.25">
      <c r="A9" s="7" t="s">
        <v>145</v>
      </c>
      <c r="B9" s="13">
        <v>0.53875972852974086</v>
      </c>
      <c r="C9" s="13">
        <v>1.3225578518936951</v>
      </c>
      <c r="D9" s="13">
        <v>0.57267615806795258</v>
      </c>
      <c r="E9" s="13">
        <v>1.3222621441503573</v>
      </c>
      <c r="F9" s="13">
        <v>0.85106128863247399</v>
      </c>
      <c r="G9" s="13">
        <v>1.5513133117242506</v>
      </c>
      <c r="H9" s="13">
        <v>0.56146546596456814</v>
      </c>
      <c r="I9" s="13">
        <v>1.3215031399223727</v>
      </c>
      <c r="J9" s="13">
        <v>0.89086625155261645</v>
      </c>
      <c r="K9" s="13">
        <v>2.2182462029824959</v>
      </c>
      <c r="L9" s="13">
        <v>0.51942462978471071</v>
      </c>
      <c r="M9" s="13">
        <v>1.1876429840139635</v>
      </c>
      <c r="N9" s="13">
        <v>0.67132813612634901</v>
      </c>
      <c r="O9" s="13">
        <v>1.4600937078851974</v>
      </c>
    </row>
    <row r="10" spans="1:29" x14ac:dyDescent="0.25">
      <c r="A10" s="7" t="s">
        <v>146</v>
      </c>
      <c r="B10" s="13">
        <v>0.40404533748137339</v>
      </c>
      <c r="C10" s="13">
        <v>0.99819287361896902</v>
      </c>
      <c r="D10" s="13">
        <v>0.40050745175819069</v>
      </c>
      <c r="E10" s="13">
        <v>0.70529042585905344</v>
      </c>
      <c r="F10" s="13">
        <v>0.5962222734317888</v>
      </c>
      <c r="G10" s="13">
        <v>1.5174849110707589</v>
      </c>
      <c r="H10" s="13">
        <v>0.35097806840464713</v>
      </c>
      <c r="I10" s="13">
        <v>0.72401429783871663</v>
      </c>
      <c r="J10" s="13">
        <v>0.4584531165061751</v>
      </c>
      <c r="K10" s="13">
        <v>1.1243698360060574</v>
      </c>
      <c r="L10" s="13">
        <v>0.65497945171025584</v>
      </c>
      <c r="M10" s="13">
        <v>1.1869154467323937</v>
      </c>
      <c r="N10" s="13">
        <v>0.50046089559621754</v>
      </c>
      <c r="O10" s="13">
        <v>0.98858787512659707</v>
      </c>
    </row>
    <row r="11" spans="1:29" x14ac:dyDescent="0.25">
      <c r="A11" s="7" t="s">
        <v>147</v>
      </c>
      <c r="B11" s="13">
        <v>0.39754880269266057</v>
      </c>
      <c r="C11" s="13">
        <v>1.6413697490152923</v>
      </c>
      <c r="D11" s="13">
        <v>0.63201260159294803</v>
      </c>
      <c r="E11" s="13">
        <v>1.333283174017869</v>
      </c>
      <c r="F11" s="13">
        <v>0.67153406607761046</v>
      </c>
      <c r="G11" s="13">
        <v>1.3277139746368405</v>
      </c>
      <c r="H11" s="13">
        <v>0.56288887054908088</v>
      </c>
      <c r="I11" s="13">
        <v>1.5091428589592364</v>
      </c>
      <c r="J11" s="13">
        <v>0.37559101218403013</v>
      </c>
      <c r="K11" s="13">
        <v>2.1929554496768131</v>
      </c>
      <c r="L11" s="13">
        <v>0.3821665552355426</v>
      </c>
      <c r="M11" s="13">
        <v>0.72041839892874904</v>
      </c>
      <c r="N11" s="13">
        <v>0.74107833030743597</v>
      </c>
      <c r="O11" s="13">
        <v>1.5429043936339393</v>
      </c>
    </row>
    <row r="12" spans="1:29" x14ac:dyDescent="0.25">
      <c r="A12" s="7" t="s">
        <v>148</v>
      </c>
      <c r="B12" s="13">
        <v>0.71461671036860175</v>
      </c>
      <c r="C12" s="13">
        <v>1.7248242093673902</v>
      </c>
      <c r="D12" s="13">
        <v>1.084367759436125</v>
      </c>
      <c r="E12" s="13">
        <v>2.3034930172920252</v>
      </c>
      <c r="F12" s="13">
        <v>1.0731819533638396</v>
      </c>
      <c r="G12" s="13">
        <v>2.7545971452605365</v>
      </c>
      <c r="H12" s="13">
        <v>0.95401644449174472</v>
      </c>
      <c r="I12" s="13">
        <v>2.323681969671211</v>
      </c>
      <c r="J12" s="13">
        <v>1.2509797154219011</v>
      </c>
      <c r="K12" s="13">
        <v>3.2936575851189516</v>
      </c>
      <c r="L12" s="13">
        <v>0.92886740965103487</v>
      </c>
      <c r="M12" s="13">
        <v>2.4700690579157381</v>
      </c>
      <c r="N12" s="13">
        <v>0.97147996585962593</v>
      </c>
      <c r="O12" s="13">
        <v>1.8290526164591689</v>
      </c>
    </row>
    <row r="13" spans="1:29" x14ac:dyDescent="0.25">
      <c r="A13" s="7" t="s">
        <v>149</v>
      </c>
      <c r="B13" s="13">
        <v>0.45447407767508863</v>
      </c>
      <c r="C13" s="13">
        <v>0.89946388663654664</v>
      </c>
      <c r="D13" s="13">
        <v>0.5286674248668527</v>
      </c>
      <c r="E13" s="13">
        <v>1.4660090132420316</v>
      </c>
      <c r="F13" s="13">
        <v>0.8516417090447117</v>
      </c>
      <c r="G13" s="13">
        <v>2.1911888589394191</v>
      </c>
      <c r="H13" s="13">
        <v>0.42714346304249462</v>
      </c>
      <c r="I13" s="13">
        <v>1.0231010072318703</v>
      </c>
      <c r="J13" s="13">
        <v>0.37010257904532784</v>
      </c>
      <c r="K13" s="13">
        <v>1.5075339773675474</v>
      </c>
      <c r="L13" s="13">
        <v>0.42646814051108911</v>
      </c>
      <c r="M13" s="13">
        <v>0.89715296369275022</v>
      </c>
      <c r="N13" s="13">
        <v>0.89214452296781688</v>
      </c>
      <c r="O13" s="13">
        <v>1.9974281013360973</v>
      </c>
    </row>
    <row r="14" spans="1:29" x14ac:dyDescent="0.25">
      <c r="A14" s="7" t="s">
        <v>150</v>
      </c>
      <c r="B14" s="13">
        <v>0.42345824972369311</v>
      </c>
      <c r="C14" s="13">
        <v>1.1282876324588791</v>
      </c>
      <c r="D14" s="13">
        <v>0.4943070922680346</v>
      </c>
      <c r="E14" s="13">
        <v>1.3149011484104918</v>
      </c>
      <c r="F14" s="13">
        <v>1.0967901273047218</v>
      </c>
      <c r="G14" s="13">
        <v>2.2219340133365386</v>
      </c>
      <c r="H14" s="13">
        <v>1.0310471872012514</v>
      </c>
      <c r="I14" s="13">
        <v>2.1192043637683984</v>
      </c>
      <c r="J14" s="13">
        <v>0.72413665272110617</v>
      </c>
      <c r="K14" s="13">
        <v>1.9097048800021599</v>
      </c>
      <c r="L14" s="13">
        <v>0.72144865094503807</v>
      </c>
      <c r="M14" s="13">
        <v>1.7223357242894515</v>
      </c>
      <c r="N14" s="13">
        <v>0.9627930000120648</v>
      </c>
      <c r="O14" s="13">
        <v>2.3524572000009152</v>
      </c>
    </row>
    <row r="15" spans="1:29" x14ac:dyDescent="0.25">
      <c r="A15" s="7" t="s">
        <v>151</v>
      </c>
      <c r="B15" s="13">
        <v>1.1022853860088575</v>
      </c>
      <c r="C15" s="13">
        <v>2.386772587148684</v>
      </c>
      <c r="D15" s="13">
        <v>1.1078374210564796</v>
      </c>
      <c r="E15" s="13">
        <v>2.2578169899919698</v>
      </c>
      <c r="F15" s="13">
        <v>1.4852293775859744</v>
      </c>
      <c r="G15" s="13">
        <v>3.2821824284453931</v>
      </c>
      <c r="H15" s="13">
        <v>0.9197768491722319</v>
      </c>
      <c r="I15" s="13">
        <v>2.131552246788277</v>
      </c>
      <c r="J15" s="13">
        <v>0.29713495248832861</v>
      </c>
      <c r="K15" s="13">
        <v>3.0543327181701607</v>
      </c>
      <c r="L15" s="13">
        <v>0.92825761142253838</v>
      </c>
      <c r="M15" s="13">
        <v>2.195628633705887</v>
      </c>
      <c r="N15" s="13">
        <v>2.8604064084458058</v>
      </c>
      <c r="O15" s="13">
        <v>4.8207927617109059</v>
      </c>
    </row>
    <row r="16" spans="1:29" x14ac:dyDescent="0.25">
      <c r="A16" s="7" t="s">
        <v>152</v>
      </c>
      <c r="B16" s="13">
        <v>1.7688173069897384</v>
      </c>
      <c r="C16" s="13">
        <v>5.9654443887850404</v>
      </c>
      <c r="D16" s="13">
        <v>1.7325056501068734</v>
      </c>
      <c r="E16" s="13">
        <v>5.2678100826798859</v>
      </c>
      <c r="F16" s="13">
        <v>1.8979261021511609</v>
      </c>
      <c r="G16" s="13">
        <v>4.3317166361333648</v>
      </c>
      <c r="H16" s="13">
        <v>1.8259451735310355</v>
      </c>
      <c r="I16" s="13">
        <v>4.9767330591506207</v>
      </c>
      <c r="J16" s="13">
        <v>1.5833115682403012</v>
      </c>
      <c r="K16" s="13">
        <v>3.6262071124527124</v>
      </c>
      <c r="L16" s="13">
        <v>1.4433392735131156</v>
      </c>
      <c r="M16" s="13">
        <v>5.0454580396318018</v>
      </c>
      <c r="N16" s="13">
        <v>1.7123366725521796</v>
      </c>
      <c r="O16" s="13">
        <v>4.5780338741329221</v>
      </c>
    </row>
    <row r="17" spans="1:15" x14ac:dyDescent="0.25">
      <c r="A17" s="7" t="s">
        <v>153</v>
      </c>
      <c r="B17" s="13">
        <v>0.28759952601915983</v>
      </c>
      <c r="C17" s="13">
        <v>1.6402271193210631</v>
      </c>
      <c r="D17" s="13">
        <v>0.46202828141613467</v>
      </c>
      <c r="E17" s="13">
        <v>1.7850170716328277</v>
      </c>
      <c r="F17" s="13">
        <v>0.67875800445107382</v>
      </c>
      <c r="G17" s="13">
        <v>1.1996091513407781</v>
      </c>
      <c r="H17" s="13">
        <v>0.60012643525835663</v>
      </c>
      <c r="I17" s="13">
        <v>1.359486465801061</v>
      </c>
      <c r="J17" s="13">
        <v>0.57206049157046512</v>
      </c>
      <c r="K17" s="13">
        <v>1.8700017447996062</v>
      </c>
      <c r="L17" s="13">
        <v>0.85608526611457603</v>
      </c>
      <c r="M17" s="13">
        <v>1.7540380259971349</v>
      </c>
      <c r="N17" s="13">
        <v>0.68929616541633598</v>
      </c>
      <c r="O17" s="13">
        <v>1.453784294050797</v>
      </c>
    </row>
    <row r="18" spans="1:15" x14ac:dyDescent="0.25">
      <c r="A18" s="7" t="s">
        <v>154</v>
      </c>
      <c r="B18" s="13">
        <v>1.5565752485975139</v>
      </c>
      <c r="C18" s="13">
        <v>3.0416615057626202</v>
      </c>
      <c r="D18" s="13">
        <v>0.59106695010458998</v>
      </c>
      <c r="E18" s="13">
        <v>1.6977353383540978</v>
      </c>
      <c r="F18" s="13">
        <v>0.82829834525639656</v>
      </c>
      <c r="G18" s="13">
        <v>2.3464268506482866</v>
      </c>
      <c r="H18" s="13">
        <v>1.4422111520212857</v>
      </c>
      <c r="I18" s="13">
        <v>2.27352231595748</v>
      </c>
      <c r="J18" s="13">
        <v>1.6575004930040456</v>
      </c>
      <c r="K18" s="13">
        <v>3.92967479908561</v>
      </c>
      <c r="L18" s="13">
        <v>0.98426081354519301</v>
      </c>
      <c r="M18" s="13">
        <v>2.373811877170688</v>
      </c>
      <c r="N18" s="13">
        <v>0.64628574374425651</v>
      </c>
      <c r="O18" s="13">
        <v>3.6373211725842243</v>
      </c>
    </row>
    <row r="19" spans="1:15" x14ac:dyDescent="0.25">
      <c r="A19" s="7" t="s">
        <v>155</v>
      </c>
      <c r="B19" s="13">
        <v>0.45334149546147945</v>
      </c>
      <c r="C19" s="13">
        <v>1.0534910929510379</v>
      </c>
      <c r="D19" s="13">
        <v>0.39380053882580007</v>
      </c>
      <c r="E19" s="13">
        <v>0.94377445088031742</v>
      </c>
      <c r="F19" s="13">
        <v>0.88337142590675932</v>
      </c>
      <c r="G19" s="13">
        <v>1.5019212946861074</v>
      </c>
      <c r="H19" s="13">
        <v>0.69959726265460132</v>
      </c>
      <c r="I19" s="13">
        <v>1.4083211225708241</v>
      </c>
      <c r="J19" s="13">
        <v>0.37915544785520744</v>
      </c>
      <c r="K19" s="13">
        <v>1.8373021540812169</v>
      </c>
      <c r="L19" s="13">
        <v>0.82131341735089092</v>
      </c>
      <c r="M19" s="13">
        <v>1.6536932898566934</v>
      </c>
      <c r="N19" s="13">
        <v>0.39714226492147919</v>
      </c>
      <c r="O19" s="13">
        <v>0.9935741175549837</v>
      </c>
    </row>
    <row r="20" spans="1:15" x14ac:dyDescent="0.25">
      <c r="A20" s="7" t="s">
        <v>156</v>
      </c>
      <c r="B20" s="13">
        <v>0.39902034199200198</v>
      </c>
      <c r="C20" s="13">
        <v>1.4005225233254968</v>
      </c>
      <c r="D20" s="13">
        <v>0.55711947831499808</v>
      </c>
      <c r="E20" s="13">
        <v>1.6638845681969037</v>
      </c>
      <c r="F20" s="13">
        <v>0.54821637234962561</v>
      </c>
      <c r="G20" s="13">
        <v>1.8328418545483887</v>
      </c>
      <c r="H20" s="13">
        <v>0.84933036320721522</v>
      </c>
      <c r="I20" s="13">
        <v>1.8411484627114068</v>
      </c>
      <c r="J20" s="13">
        <v>0.60558654542101542</v>
      </c>
      <c r="K20" s="13">
        <v>2.2005985519536155</v>
      </c>
      <c r="L20" s="13">
        <v>0.69885678889974234</v>
      </c>
      <c r="M20" s="13">
        <v>1.2339550965846606</v>
      </c>
      <c r="N20" s="13">
        <v>0.50412489640357128</v>
      </c>
      <c r="O20" s="13">
        <v>1.0144188960180422</v>
      </c>
    </row>
    <row r="21" spans="1:15" x14ac:dyDescent="0.25">
      <c r="A21" s="7" t="s">
        <v>157</v>
      </c>
      <c r="B21" s="13">
        <v>1.0812650591414685</v>
      </c>
      <c r="C21" s="13">
        <v>2.729663514354236</v>
      </c>
      <c r="D21" s="13">
        <v>1.714882753393171</v>
      </c>
      <c r="E21" s="13">
        <v>3.4340555521979685</v>
      </c>
      <c r="F21" s="13">
        <v>1.3579827236327218</v>
      </c>
      <c r="G21" s="13">
        <v>3.5350925815501948</v>
      </c>
      <c r="H21" s="13">
        <v>1.5263414525785601</v>
      </c>
      <c r="I21" s="13">
        <v>3.5574336263701802</v>
      </c>
      <c r="J21" s="13">
        <v>0.13575806922107891</v>
      </c>
      <c r="K21" s="13">
        <v>3.6940056772471515</v>
      </c>
      <c r="L21" s="13">
        <v>0.76888758814711822</v>
      </c>
      <c r="M21" s="13">
        <v>1.8581723960527732</v>
      </c>
      <c r="N21" s="13">
        <v>1.2208684103127638</v>
      </c>
      <c r="O21" s="13">
        <v>2.1045375057533389</v>
      </c>
    </row>
    <row r="22" spans="1:15" x14ac:dyDescent="0.25">
      <c r="A22" s="7" t="s">
        <v>158</v>
      </c>
      <c r="B22" s="13">
        <v>0.58381124300845466</v>
      </c>
      <c r="C22" s="13">
        <v>1.4174810731542493</v>
      </c>
      <c r="D22" s="13">
        <v>0.62063943673173139</v>
      </c>
      <c r="E22" s="13">
        <v>1.775307345821022</v>
      </c>
      <c r="F22" s="13">
        <v>0.79479500768859535</v>
      </c>
      <c r="G22" s="13">
        <v>1.9972482774210341</v>
      </c>
      <c r="H22" s="13">
        <v>0.68327662640691444</v>
      </c>
      <c r="I22" s="13">
        <v>1.6191936240336096</v>
      </c>
      <c r="J22" s="13">
        <v>0.17442358937098129</v>
      </c>
      <c r="K22" s="13">
        <v>2.021091705348522</v>
      </c>
      <c r="L22" s="13">
        <v>0.86795821628990377</v>
      </c>
      <c r="M22" s="13">
        <v>1.7763284470672727</v>
      </c>
      <c r="N22" s="13">
        <v>0.6441423753191039</v>
      </c>
      <c r="O22" s="13">
        <v>1.3491577726298425</v>
      </c>
    </row>
    <row r="23" spans="1:15" x14ac:dyDescent="0.25">
      <c r="A23" s="7" t="s">
        <v>159</v>
      </c>
      <c r="B23" s="13">
        <v>0.58994991764305926</v>
      </c>
      <c r="C23" s="13">
        <v>1.5689107955339807</v>
      </c>
      <c r="D23" s="13">
        <v>0.72390240754000423</v>
      </c>
      <c r="E23" s="13">
        <v>1.8324866201452301</v>
      </c>
      <c r="F23" s="13">
        <v>0.7729239551587711</v>
      </c>
      <c r="G23" s="13">
        <v>2.0011479683933153</v>
      </c>
      <c r="H23" s="13">
        <v>0.5567695932983262</v>
      </c>
      <c r="I23" s="13">
        <v>1.3622603590575151</v>
      </c>
      <c r="J23" s="13">
        <v>0.77704396497669215</v>
      </c>
      <c r="K23" s="13">
        <v>1.7970186290095815</v>
      </c>
      <c r="L23" s="13">
        <v>0.5462963338879786</v>
      </c>
      <c r="M23" s="13">
        <v>1.3747314203064864</v>
      </c>
      <c r="N23" s="13">
        <v>1.0743610900771163</v>
      </c>
      <c r="O23" s="13">
        <v>2.3571785408460344</v>
      </c>
    </row>
    <row r="24" spans="1:15" x14ac:dyDescent="0.25">
      <c r="A24" s="7" t="s">
        <v>160</v>
      </c>
      <c r="B24" s="13">
        <v>0.53798434913742055</v>
      </c>
      <c r="C24" s="13">
        <v>1.288213148283422</v>
      </c>
      <c r="D24" s="13">
        <v>0.74335396236218976</v>
      </c>
      <c r="E24" s="13">
        <v>1.6649264355545552</v>
      </c>
      <c r="F24" s="13">
        <v>1.1646760618093928</v>
      </c>
      <c r="G24" s="13">
        <v>2.8478804385439136</v>
      </c>
      <c r="H24" s="13">
        <v>1.0971989012420305</v>
      </c>
      <c r="I24" s="13">
        <v>2.2111688384689847</v>
      </c>
      <c r="J24" s="13">
        <v>1.227209645951487</v>
      </c>
      <c r="K24" s="13">
        <v>2.4280799743164074</v>
      </c>
      <c r="L24" s="13">
        <v>0.71771150868859424</v>
      </c>
      <c r="M24" s="13">
        <v>1.5610255062098033</v>
      </c>
      <c r="N24" s="13">
        <v>0.83170873692823744</v>
      </c>
      <c r="O24" s="13">
        <v>1.6177689368631225</v>
      </c>
    </row>
    <row r="25" spans="1:15" x14ac:dyDescent="0.25">
      <c r="A25" s="7" t="s">
        <v>161</v>
      </c>
      <c r="B25" s="13">
        <v>0.62151953379498537</v>
      </c>
      <c r="C25" s="13">
        <v>1.254340114083152</v>
      </c>
      <c r="D25" s="13">
        <v>0.30961389397827022</v>
      </c>
      <c r="E25" s="13">
        <v>1.1296610289331086</v>
      </c>
      <c r="F25" s="13">
        <v>0.60504580553040777</v>
      </c>
      <c r="G25" s="13">
        <v>1.5805285029836031</v>
      </c>
      <c r="H25" s="13">
        <v>0.55951112321432062</v>
      </c>
      <c r="I25" s="13">
        <v>1.3581472206113543</v>
      </c>
      <c r="J25" s="13">
        <v>0.5193425908394409</v>
      </c>
      <c r="K25" s="13">
        <v>1.4480203302119656</v>
      </c>
      <c r="L25" s="13">
        <v>0.70314328865603593</v>
      </c>
      <c r="M25" s="13">
        <v>1.4515328490906534</v>
      </c>
      <c r="N25" s="13">
        <v>0.7496803877757805</v>
      </c>
      <c r="O25" s="13">
        <v>1.4833123417979663</v>
      </c>
    </row>
    <row r="26" spans="1:15" x14ac:dyDescent="0.25">
      <c r="A26" s="7" t="s">
        <v>162</v>
      </c>
      <c r="B26" s="13">
        <v>0.47184206067340789</v>
      </c>
      <c r="C26" s="13">
        <v>1.0618741018507776</v>
      </c>
      <c r="D26" s="13">
        <v>0.51388271231473759</v>
      </c>
      <c r="E26" s="13">
        <v>1.4644257378226542</v>
      </c>
      <c r="F26" s="13">
        <v>0.9024399125671051</v>
      </c>
      <c r="G26" s="13">
        <v>2.7240724391454592</v>
      </c>
      <c r="H26" s="13">
        <v>0.66538288986159855</v>
      </c>
      <c r="I26" s="13">
        <v>1.5757200726692289</v>
      </c>
      <c r="J26" s="13">
        <v>0.58452180868163983</v>
      </c>
      <c r="K26" s="13">
        <v>1.5213467354949766</v>
      </c>
      <c r="L26" s="13">
        <v>0.81424032994210771</v>
      </c>
      <c r="M26" s="13">
        <v>1.8316199606870662</v>
      </c>
      <c r="N26" s="13">
        <v>0.70978984209423279</v>
      </c>
      <c r="O26" s="13">
        <v>1.1680541010685515</v>
      </c>
    </row>
    <row r="27" spans="1:15" x14ac:dyDescent="0.25">
      <c r="A27" s="7" t="s">
        <v>163</v>
      </c>
      <c r="B27" s="13">
        <v>0.26606710088491065</v>
      </c>
      <c r="C27" s="13">
        <v>0.7766526992878251</v>
      </c>
      <c r="D27" s="13">
        <v>0.39173644084558068</v>
      </c>
      <c r="E27" s="13">
        <v>0.81333482685561531</v>
      </c>
      <c r="F27" s="13">
        <v>0.75008052077035126</v>
      </c>
      <c r="G27" s="13">
        <v>1.390344545395487</v>
      </c>
      <c r="H27" s="13">
        <v>0.5162346501077244</v>
      </c>
      <c r="I27" s="13">
        <v>1.1151919317931647</v>
      </c>
      <c r="J27" s="13">
        <v>0.34752972933060994</v>
      </c>
      <c r="K27" s="13">
        <v>1.6846400857507584</v>
      </c>
      <c r="L27" s="13">
        <v>0.76380811289177386</v>
      </c>
      <c r="M27" s="13">
        <v>1.6278553704771659</v>
      </c>
      <c r="N27" s="13">
        <v>0.51061720182339843</v>
      </c>
      <c r="O27" s="13">
        <v>1.0401563272266625</v>
      </c>
    </row>
    <row r="28" spans="1:15" x14ac:dyDescent="0.25">
      <c r="A28" s="7" t="s">
        <v>164</v>
      </c>
      <c r="B28" s="13">
        <v>1.6902882831993915</v>
      </c>
      <c r="C28" s="13">
        <v>5.615081163345784</v>
      </c>
      <c r="D28" s="13">
        <v>1.3525186100783697</v>
      </c>
      <c r="E28" s="13">
        <v>2.9423022084396795</v>
      </c>
      <c r="F28" s="13">
        <v>1.880293765305368</v>
      </c>
      <c r="G28" s="13">
        <v>5.0231099001003665</v>
      </c>
      <c r="H28" s="13">
        <v>0.57616117008631451</v>
      </c>
      <c r="I28" s="13">
        <v>3.4731128645335243</v>
      </c>
      <c r="J28" s="13">
        <v>0.98523218499831544</v>
      </c>
      <c r="K28" s="13">
        <v>5.0988719251625154</v>
      </c>
      <c r="L28" s="13">
        <v>1.2559063056257387</v>
      </c>
      <c r="M28" s="13">
        <v>5.45555212404002</v>
      </c>
      <c r="N28" s="13">
        <v>1.6342637720496223</v>
      </c>
      <c r="O28" s="13">
        <v>3.3126293088411516</v>
      </c>
    </row>
    <row r="29" spans="1:15" x14ac:dyDescent="0.25">
      <c r="A29" s="7" t="s">
        <v>165</v>
      </c>
      <c r="B29" s="13">
        <v>0.38111629515341605</v>
      </c>
      <c r="C29" s="13">
        <v>1.2407473606906396</v>
      </c>
      <c r="D29" s="13">
        <v>0.56380770749368581</v>
      </c>
      <c r="E29" s="13">
        <v>1.5271092617385023</v>
      </c>
      <c r="F29" s="13">
        <v>1.1427092486464669</v>
      </c>
      <c r="G29" s="13">
        <v>2.4183052994482317</v>
      </c>
      <c r="H29" s="13">
        <v>0.79827513891064517</v>
      </c>
      <c r="I29" s="13">
        <v>1.8413422974067477</v>
      </c>
      <c r="J29" s="13">
        <v>0.55587944477117135</v>
      </c>
      <c r="K29" s="13">
        <v>2.5535370653778098</v>
      </c>
      <c r="L29" s="13">
        <v>0.56251258075173394</v>
      </c>
      <c r="M29" s="13">
        <v>1.0698744169284462</v>
      </c>
      <c r="N29" s="13">
        <v>0.647589349557253</v>
      </c>
      <c r="O29" s="13">
        <v>1.1555243850826007</v>
      </c>
    </row>
    <row r="30" spans="1:15" x14ac:dyDescent="0.25">
      <c r="A30" s="7" t="s">
        <v>166</v>
      </c>
      <c r="B30" s="13">
        <v>0.46714186633081706</v>
      </c>
      <c r="C30" s="13">
        <v>1.3427645501325634</v>
      </c>
      <c r="D30" s="13">
        <v>0.45667544774564095</v>
      </c>
      <c r="E30" s="13">
        <v>1.1710770245088349</v>
      </c>
      <c r="F30" s="13">
        <v>0.76635253208475496</v>
      </c>
      <c r="G30" s="13">
        <v>2.0667774746948981</v>
      </c>
      <c r="H30" s="13">
        <v>0.6044603632380896</v>
      </c>
      <c r="I30" s="13">
        <v>1.5029909186240218</v>
      </c>
      <c r="J30" s="13">
        <v>0.36186306148624303</v>
      </c>
      <c r="K30" s="13">
        <v>1.767004797271376</v>
      </c>
      <c r="L30" s="13">
        <v>0.38730484214445238</v>
      </c>
      <c r="M30" s="13">
        <v>0.82182914546048702</v>
      </c>
      <c r="N30" s="13">
        <v>0.44865436382413565</v>
      </c>
      <c r="O30" s="13">
        <v>0.96319595524530011</v>
      </c>
    </row>
    <row r="31" spans="1:15" x14ac:dyDescent="0.25">
      <c r="A31" s="7" t="s">
        <v>167</v>
      </c>
      <c r="B31" s="13">
        <v>0.24529865417310864</v>
      </c>
      <c r="C31" s="13">
        <v>0.68523320807747345</v>
      </c>
      <c r="D31" s="13">
        <v>0.34545564016075192</v>
      </c>
      <c r="E31" s="13">
        <v>0.73041727935007139</v>
      </c>
      <c r="F31" s="13">
        <v>0.53055655917830213</v>
      </c>
      <c r="G31" s="13">
        <v>1.5353984255880593</v>
      </c>
      <c r="H31" s="13">
        <v>0.53182396712904878</v>
      </c>
      <c r="I31" s="13">
        <v>1.0706321831718077</v>
      </c>
      <c r="J31" s="13">
        <v>0.50868228448448927</v>
      </c>
      <c r="K31" s="13">
        <v>1.3117415742015581</v>
      </c>
      <c r="L31" s="13">
        <v>0.90977086926169948</v>
      </c>
      <c r="M31" s="13">
        <v>1.6161806116316373</v>
      </c>
      <c r="N31" s="13">
        <v>0.32245547503738659</v>
      </c>
      <c r="O31" s="13">
        <v>0.67240330005306359</v>
      </c>
    </row>
    <row r="32" spans="1:15" x14ac:dyDescent="0.25">
      <c r="A32" s="7" t="s">
        <v>168</v>
      </c>
      <c r="B32" s="13">
        <v>0.30521689640520416</v>
      </c>
      <c r="C32" s="13">
        <v>0.68126700995263756</v>
      </c>
      <c r="D32" s="13">
        <v>0.4134112066098497</v>
      </c>
      <c r="E32" s="13">
        <v>1.0342664059454514</v>
      </c>
      <c r="F32" s="13">
        <v>0.48770075052435824</v>
      </c>
      <c r="G32" s="13">
        <v>1.0294123477078807</v>
      </c>
      <c r="H32" s="13">
        <v>0.47679377270746365</v>
      </c>
      <c r="I32" s="13">
        <v>0.94364750654274165</v>
      </c>
      <c r="J32" s="13">
        <v>0.34510785247363734</v>
      </c>
      <c r="K32" s="13">
        <v>0.968453164847625</v>
      </c>
      <c r="L32" s="13">
        <v>0.54556090060860862</v>
      </c>
      <c r="M32" s="13">
        <v>1.18895306519217</v>
      </c>
      <c r="N32" s="13">
        <v>0.59283908411648167</v>
      </c>
      <c r="O32" s="13">
        <v>1.2396053098684994</v>
      </c>
    </row>
    <row r="33" spans="1:15" x14ac:dyDescent="0.25">
      <c r="A33" s="7" t="s">
        <v>169</v>
      </c>
      <c r="B33" s="13">
        <v>0.30104815820513919</v>
      </c>
      <c r="C33" s="13">
        <v>0.58648571559800666</v>
      </c>
      <c r="D33" s="13">
        <v>0.39073161636058956</v>
      </c>
      <c r="E33" s="13">
        <v>0.97223406172203686</v>
      </c>
      <c r="F33" s="13">
        <v>0.40996821272340117</v>
      </c>
      <c r="G33" s="13">
        <v>1.0149223965556409</v>
      </c>
      <c r="H33" s="13">
        <v>0.37978139048273885</v>
      </c>
      <c r="I33" s="13">
        <v>1.1159870389374609</v>
      </c>
      <c r="J33" s="13">
        <v>0.51891764901747228</v>
      </c>
      <c r="K33" s="13">
        <v>1.8674933572777754</v>
      </c>
      <c r="L33" s="13">
        <v>0.66583861167803726</v>
      </c>
      <c r="M33" s="13">
        <v>1.1274423029931189</v>
      </c>
      <c r="N33" s="13">
        <v>0.60740202552452294</v>
      </c>
      <c r="O33" s="13">
        <v>0.98931699687804331</v>
      </c>
    </row>
    <row r="34" spans="1:15" x14ac:dyDescent="0.25">
      <c r="A34" s="7" t="s">
        <v>170</v>
      </c>
      <c r="B34" s="13">
        <v>2.4627095297308106</v>
      </c>
      <c r="C34" s="13">
        <v>5.9047990833613602</v>
      </c>
      <c r="D34" s="13">
        <v>2.5203605677798997</v>
      </c>
      <c r="E34" s="13">
        <v>6.2355010255317032</v>
      </c>
      <c r="F34" s="13">
        <v>2.6556244012309915</v>
      </c>
      <c r="G34" s="13">
        <v>6.1530914607807299</v>
      </c>
      <c r="H34" s="13">
        <v>2.5567985917024778</v>
      </c>
      <c r="I34" s="13">
        <v>6.4691865390790761</v>
      </c>
      <c r="J34" s="13">
        <v>3.064431986470364</v>
      </c>
      <c r="K34" s="13">
        <v>10.26323083476766</v>
      </c>
      <c r="L34" s="13">
        <v>2.7577173128422725</v>
      </c>
      <c r="M34" s="13">
        <v>5.1773520868175007</v>
      </c>
      <c r="N34" s="13">
        <v>2.7007315403013092</v>
      </c>
      <c r="O34" s="13">
        <v>7.0359755758148346</v>
      </c>
    </row>
    <row r="35" spans="1:15" x14ac:dyDescent="0.25">
      <c r="A35" s="7" t="s">
        <v>171</v>
      </c>
      <c r="B35" s="13">
        <v>1.9983694803122849</v>
      </c>
      <c r="C35" s="13">
        <v>4.9893698239581266</v>
      </c>
      <c r="D35" s="13">
        <v>3.2647495657064374</v>
      </c>
      <c r="E35" s="13">
        <v>5.5888389934521197</v>
      </c>
      <c r="F35" s="13">
        <v>2.6312725722597912</v>
      </c>
      <c r="G35" s="13">
        <v>4.8249297917376035</v>
      </c>
      <c r="H35" s="13">
        <v>2.547814255560652</v>
      </c>
      <c r="I35" s="13">
        <v>6.5507774407326513</v>
      </c>
      <c r="J35" s="13">
        <v>3.7596739728905417</v>
      </c>
      <c r="K35" s="13">
        <v>9.7131281334353368</v>
      </c>
      <c r="L35" s="13">
        <v>2.1784450642491917</v>
      </c>
      <c r="M35" s="13">
        <v>4.9162241773095401</v>
      </c>
      <c r="N35" s="13">
        <v>3.1285067488600884</v>
      </c>
      <c r="O35" s="13">
        <v>6.7811735932824151</v>
      </c>
    </row>
    <row r="36" spans="1:15" x14ac:dyDescent="0.25">
      <c r="A36" s="7" t="s">
        <v>172</v>
      </c>
      <c r="B36" s="13">
        <v>2.1794724868813549</v>
      </c>
      <c r="C36" s="13">
        <v>4.4798322103866468</v>
      </c>
      <c r="D36" s="13">
        <v>1.152023310662085</v>
      </c>
      <c r="E36" s="13">
        <v>3.0531297624605589</v>
      </c>
      <c r="F36" s="13">
        <v>1.9634221342450404</v>
      </c>
      <c r="G36" s="13">
        <v>5.1764294548984475</v>
      </c>
      <c r="H36" s="13">
        <v>1.5210886100934324</v>
      </c>
      <c r="I36" s="13">
        <v>3.4141837859424289</v>
      </c>
      <c r="J36" s="13">
        <v>2.4703123435170027</v>
      </c>
      <c r="K36" s="13">
        <v>4.732459149259113</v>
      </c>
      <c r="L36" s="13">
        <v>0.98793459197345046</v>
      </c>
      <c r="M36" s="13">
        <v>2.927992750119222</v>
      </c>
      <c r="N36" s="13">
        <v>1.7465623493237825</v>
      </c>
      <c r="O36" s="13">
        <v>3.080794667825367</v>
      </c>
    </row>
    <row r="37" spans="1:15" x14ac:dyDescent="0.25">
      <c r="A37" s="7" t="s">
        <v>173</v>
      </c>
      <c r="B37" s="13">
        <v>1.4976902161938179</v>
      </c>
      <c r="C37" s="13">
        <v>4.2818707451223306</v>
      </c>
      <c r="D37" s="13">
        <v>1.0747127880258975</v>
      </c>
      <c r="E37" s="13">
        <v>2.2141789270088434</v>
      </c>
      <c r="F37" s="13">
        <v>0.89346306723324209</v>
      </c>
      <c r="G37" s="13">
        <v>2.9733433913038207</v>
      </c>
      <c r="H37" s="13">
        <v>0.66818803546583017</v>
      </c>
      <c r="I37" s="13">
        <v>2.4827195341798314</v>
      </c>
      <c r="J37" s="13">
        <v>1.3258792232544558</v>
      </c>
      <c r="K37" s="13">
        <v>5.5666917235443671</v>
      </c>
      <c r="L37" s="13">
        <v>1.4431555518721946</v>
      </c>
      <c r="M37" s="13">
        <v>4.9736100849216998</v>
      </c>
      <c r="N37" s="13">
        <v>0.87662454125488132</v>
      </c>
      <c r="O37" s="13">
        <v>2.2051000597830308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C719C4FE-1624-4ADA-91C5-03CEF1342923}"/>
  </hyperlinks>
  <pageMargins left="0.7" right="0.7" top="0.75" bottom="0.75" header="0.3" footer="0.3"/>
  <pageSetup paperSize="9" orientation="portrait" horizontalDpi="360" verticalDpi="360" r:id="rId1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55E0A-A501-4FFE-879E-29649D52052C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ht="14.45" customHeigh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140</v>
      </c>
      <c r="B4" s="13">
        <v>1.5612517402647117</v>
      </c>
      <c r="C4" s="13">
        <v>5.52089513865557</v>
      </c>
      <c r="D4" s="13">
        <v>2.2885449978644328</v>
      </c>
      <c r="E4" s="13">
        <v>4.9443750488607074</v>
      </c>
      <c r="F4" s="13">
        <v>2.8247291405845254</v>
      </c>
      <c r="G4" s="13">
        <v>5.7207762064674874</v>
      </c>
      <c r="H4" s="13">
        <v>2.0648762471456297</v>
      </c>
      <c r="I4" s="13">
        <v>6.2242021987106879</v>
      </c>
      <c r="J4" s="13">
        <v>1.5705955811243888</v>
      </c>
      <c r="K4" s="13">
        <v>5.1360554163767347</v>
      </c>
      <c r="L4" s="13">
        <v>1.9209611270726752</v>
      </c>
      <c r="M4" s="13">
        <v>7.0174840439148038</v>
      </c>
      <c r="N4" s="13">
        <v>3.1878003698853021</v>
      </c>
      <c r="O4" s="13">
        <v>7.2818944345425809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141</v>
      </c>
      <c r="B5" s="13">
        <v>1.8432087747626145</v>
      </c>
      <c r="C5" s="13">
        <v>5.624085000109039</v>
      </c>
      <c r="D5" s="13">
        <v>2.1919146134471124</v>
      </c>
      <c r="E5" s="13">
        <v>11.70737032194522</v>
      </c>
      <c r="F5" s="13">
        <v>3.2149783270577896</v>
      </c>
      <c r="G5" s="13">
        <v>9.0382630262075541</v>
      </c>
      <c r="H5" s="13">
        <v>2.3076097754363851</v>
      </c>
      <c r="I5" s="13">
        <v>5.8546646138371958</v>
      </c>
      <c r="J5" s="13">
        <v>2.9110934428950359</v>
      </c>
      <c r="K5" s="13">
        <v>6.9837489811953706</v>
      </c>
      <c r="L5" s="13">
        <v>5.0979487713382632</v>
      </c>
      <c r="M5" s="13">
        <v>9.1789866862692922</v>
      </c>
      <c r="N5" s="13">
        <v>2.1147131171892619</v>
      </c>
      <c r="O5" s="13">
        <v>4.5902132444913351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142</v>
      </c>
      <c r="B6" s="13">
        <v>0.66265690899991003</v>
      </c>
      <c r="C6" s="13">
        <v>5.0682402757856027</v>
      </c>
      <c r="D6" s="13">
        <v>-1.1152607383286397</v>
      </c>
      <c r="E6" s="13">
        <v>13.461957403227759</v>
      </c>
      <c r="F6" s="13">
        <v>0.87205052799450988</v>
      </c>
      <c r="G6" s="13">
        <v>13.740293003937909</v>
      </c>
      <c r="H6" s="13">
        <v>0.91226163099593394</v>
      </c>
      <c r="I6" s="13">
        <v>4.7448332489664207</v>
      </c>
      <c r="J6" s="13">
        <v>0.29929175744047087</v>
      </c>
      <c r="K6" s="13">
        <v>2.7421517471203773</v>
      </c>
      <c r="L6" s="13">
        <v>4.0885225260362912</v>
      </c>
      <c r="M6" s="13">
        <v>5.9920370913513459</v>
      </c>
      <c r="N6" s="13">
        <v>0.73448654439994354</v>
      </c>
      <c r="O6" s="13">
        <v>1.8924785564218081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143</v>
      </c>
      <c r="B7" s="13">
        <v>1.8442802059162333</v>
      </c>
      <c r="C7" s="13">
        <v>3.7618198390121593</v>
      </c>
      <c r="D7" s="13">
        <v>1.1274661801111199</v>
      </c>
      <c r="E7" s="13">
        <v>3.0804094134108881</v>
      </c>
      <c r="F7" s="13">
        <v>1.9514155797748554</v>
      </c>
      <c r="G7" s="13">
        <v>4.0987262121421404</v>
      </c>
      <c r="H7" s="13">
        <v>1.6430662113985757</v>
      </c>
      <c r="I7" s="13">
        <v>3.3517065622079789</v>
      </c>
      <c r="J7" s="13">
        <v>0.96541629134869567</v>
      </c>
      <c r="K7" s="13">
        <v>4.0085369407665912</v>
      </c>
      <c r="L7" s="13">
        <v>2.1299288235470106</v>
      </c>
      <c r="M7" s="13">
        <v>5.4172566429794369</v>
      </c>
      <c r="N7" s="13">
        <v>1.5937291873892256</v>
      </c>
      <c r="O7" s="13">
        <v>4.5583397559739032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144</v>
      </c>
      <c r="B8" s="13">
        <v>6.4940712554684561</v>
      </c>
      <c r="C8" s="13">
        <v>14.788516883978142</v>
      </c>
      <c r="D8" s="13">
        <v>6.3517764491897335</v>
      </c>
      <c r="E8" s="13">
        <v>16.799806317737097</v>
      </c>
      <c r="F8" s="13">
        <v>6.6057334351790367</v>
      </c>
      <c r="G8" s="13">
        <v>12.185066067796912</v>
      </c>
      <c r="H8" s="13">
        <v>5.0726010157087842</v>
      </c>
      <c r="I8" s="13">
        <v>13.216724184767036</v>
      </c>
      <c r="J8" s="13">
        <v>3.6808253850839558</v>
      </c>
      <c r="K8" s="13">
        <v>10.873287356035657</v>
      </c>
      <c r="L8" s="13">
        <v>6.405753360203752</v>
      </c>
      <c r="M8" s="13">
        <v>13.036028384884119</v>
      </c>
      <c r="N8" s="13">
        <v>5.4533895065585609</v>
      </c>
      <c r="O8" s="13">
        <v>11.646442736270691</v>
      </c>
    </row>
    <row r="9" spans="1:29" x14ac:dyDescent="0.25">
      <c r="A9" s="7" t="s">
        <v>145</v>
      </c>
      <c r="B9" s="13">
        <v>1.6124290872992928</v>
      </c>
      <c r="C9" s="13">
        <v>3.6095115571490881</v>
      </c>
      <c r="D9" s="13">
        <v>1.4099934577728401</v>
      </c>
      <c r="E9" s="13">
        <v>2.9575504153437175</v>
      </c>
      <c r="F9" s="13">
        <v>1.7817903077213675</v>
      </c>
      <c r="G9" s="13">
        <v>3.5114552287130953</v>
      </c>
      <c r="H9" s="13">
        <v>1.43560942688436</v>
      </c>
      <c r="I9" s="13">
        <v>2.9276086723026791</v>
      </c>
      <c r="J9" s="13">
        <v>0.76978465597188406</v>
      </c>
      <c r="K9" s="13">
        <v>3.6574914923941875</v>
      </c>
      <c r="L9" s="13">
        <v>2.9074817627388998</v>
      </c>
      <c r="M9" s="13">
        <v>5.4422687188302659</v>
      </c>
      <c r="N9" s="13">
        <v>2.0324540882551156</v>
      </c>
      <c r="O9" s="13">
        <v>3.5205132022116294</v>
      </c>
    </row>
    <row r="10" spans="1:29" x14ac:dyDescent="0.25">
      <c r="A10" s="7" t="s">
        <v>146</v>
      </c>
      <c r="B10" s="13">
        <v>0.55526178440060792</v>
      </c>
      <c r="C10" s="13">
        <v>3.2869690905895643</v>
      </c>
      <c r="D10" s="13">
        <v>1.5810299555885272</v>
      </c>
      <c r="E10" s="13">
        <v>4.6484502218508226</v>
      </c>
      <c r="F10" s="13">
        <v>1.7252837271234964</v>
      </c>
      <c r="G10" s="13">
        <v>5.2864032972877109</v>
      </c>
      <c r="H10" s="13">
        <v>1.0356052240259346</v>
      </c>
      <c r="I10" s="13">
        <v>4.4069427890969477</v>
      </c>
      <c r="J10" s="13">
        <v>0.95483778501266903</v>
      </c>
      <c r="K10" s="13">
        <v>2.553919993583508</v>
      </c>
      <c r="L10" s="13">
        <v>3.9517329829976395</v>
      </c>
      <c r="M10" s="13">
        <v>5.9863600910579935</v>
      </c>
      <c r="N10" s="13">
        <v>1.2606523742175237</v>
      </c>
      <c r="O10" s="13">
        <v>2.8961560774021935</v>
      </c>
    </row>
    <row r="11" spans="1:29" x14ac:dyDescent="0.25">
      <c r="A11" s="7" t="s">
        <v>147</v>
      </c>
      <c r="B11" s="13">
        <v>1.3939111728183085</v>
      </c>
      <c r="C11" s="13">
        <v>3.5008128070695332</v>
      </c>
      <c r="D11" s="13">
        <v>1.0647120226164359</v>
      </c>
      <c r="E11" s="13">
        <v>4.1431994435762922</v>
      </c>
      <c r="F11" s="13">
        <v>1.887633736734686</v>
      </c>
      <c r="G11" s="13">
        <v>4.8549524774909818</v>
      </c>
      <c r="H11" s="13">
        <v>1.5132385103111257</v>
      </c>
      <c r="I11" s="13">
        <v>5.1947607481881484</v>
      </c>
      <c r="J11" s="13">
        <v>0.97538808440605018</v>
      </c>
      <c r="K11" s="13">
        <v>4.7874533522174376</v>
      </c>
      <c r="L11" s="13">
        <v>3.5093706606124861</v>
      </c>
      <c r="M11" s="13">
        <v>5.3042039524569695</v>
      </c>
      <c r="N11" s="13">
        <v>1.6830789121509211</v>
      </c>
      <c r="O11" s="13">
        <v>3.9844809715852856</v>
      </c>
    </row>
    <row r="12" spans="1:29" x14ac:dyDescent="0.25">
      <c r="A12" s="7" t="s">
        <v>148</v>
      </c>
      <c r="B12" s="13">
        <v>1.4206965836738183</v>
      </c>
      <c r="C12" s="13">
        <v>3.294221805083418</v>
      </c>
      <c r="D12" s="13">
        <v>2.69017398438874</v>
      </c>
      <c r="E12" s="13">
        <v>5.7245284367773568</v>
      </c>
      <c r="F12" s="13">
        <v>2.4153326218885796</v>
      </c>
      <c r="G12" s="13">
        <v>6.5331127262762578</v>
      </c>
      <c r="H12" s="13">
        <v>1.7177310438067435</v>
      </c>
      <c r="I12" s="13">
        <v>3.4944992436342486</v>
      </c>
      <c r="J12" s="13">
        <v>1.5493026444495357</v>
      </c>
      <c r="K12" s="13">
        <v>5.304207578004962</v>
      </c>
      <c r="L12" s="13">
        <v>5.6854164566410557</v>
      </c>
      <c r="M12" s="13">
        <v>8.7711477057753555</v>
      </c>
      <c r="N12" s="13">
        <v>2.1430942588776083</v>
      </c>
      <c r="O12" s="13">
        <v>4.1617364786322053</v>
      </c>
    </row>
    <row r="13" spans="1:29" x14ac:dyDescent="0.25">
      <c r="A13" s="7" t="s">
        <v>149</v>
      </c>
      <c r="B13" s="13">
        <v>1.339935662881881</v>
      </c>
      <c r="C13" s="13">
        <v>3.0546270449860589</v>
      </c>
      <c r="D13" s="13">
        <v>0.91191859693738675</v>
      </c>
      <c r="E13" s="13">
        <v>2.3852980380444713</v>
      </c>
      <c r="F13" s="13">
        <v>1.2284026242344375</v>
      </c>
      <c r="G13" s="13">
        <v>2.8517837431488302</v>
      </c>
      <c r="H13" s="13">
        <v>1.3272730456127035</v>
      </c>
      <c r="I13" s="13">
        <v>2.8090124022742509</v>
      </c>
      <c r="J13" s="13">
        <v>0.4112147924208347</v>
      </c>
      <c r="K13" s="13">
        <v>2.1196553795775452</v>
      </c>
      <c r="L13" s="13">
        <v>2.2956189454713463</v>
      </c>
      <c r="M13" s="13">
        <v>3.8889861281562217</v>
      </c>
      <c r="N13" s="13">
        <v>1.0866475370382132</v>
      </c>
      <c r="O13" s="13">
        <v>2.6794020223838717</v>
      </c>
    </row>
    <row r="14" spans="1:29" x14ac:dyDescent="0.25">
      <c r="A14" s="7" t="s">
        <v>150</v>
      </c>
      <c r="B14" s="13">
        <v>1.5970549867917128</v>
      </c>
      <c r="C14" s="13">
        <v>4.416087305132506</v>
      </c>
      <c r="D14" s="13">
        <v>1.41821716105982</v>
      </c>
      <c r="E14" s="13">
        <v>4.9969951192549651</v>
      </c>
      <c r="F14" s="13">
        <v>2.9821988472333603</v>
      </c>
      <c r="G14" s="13">
        <v>7.1313899137485119</v>
      </c>
      <c r="H14" s="13">
        <v>2.0022281421522474</v>
      </c>
      <c r="I14" s="13">
        <v>8.1359574307721285</v>
      </c>
      <c r="J14" s="13">
        <v>1.9134473388385063</v>
      </c>
      <c r="K14" s="13">
        <v>5.4672857814437092</v>
      </c>
      <c r="L14" s="13">
        <v>4.8001437088119943</v>
      </c>
      <c r="M14" s="13">
        <v>7.8122593946495487</v>
      </c>
      <c r="N14" s="13">
        <v>2.4345385959677159</v>
      </c>
      <c r="O14" s="13">
        <v>4.4873261420494792</v>
      </c>
    </row>
    <row r="15" spans="1:29" x14ac:dyDescent="0.25">
      <c r="A15" s="7" t="s">
        <v>151</v>
      </c>
      <c r="B15" s="13">
        <v>0.90023306792814739</v>
      </c>
      <c r="C15" s="13">
        <v>3.7952798999618489</v>
      </c>
      <c r="D15" s="13">
        <v>1.5903899401477246</v>
      </c>
      <c r="E15" s="13">
        <v>3.6235948689184507</v>
      </c>
      <c r="F15" s="13">
        <v>1.6770668782198488</v>
      </c>
      <c r="G15" s="13">
        <v>4.5903643992346383</v>
      </c>
      <c r="H15" s="13">
        <v>1.4507953306874544</v>
      </c>
      <c r="I15" s="13">
        <v>2.8959483372711001</v>
      </c>
      <c r="J15" s="13">
        <v>8.6906703137052538E-2</v>
      </c>
      <c r="K15" s="13">
        <v>5.6011457385647105</v>
      </c>
      <c r="L15" s="13">
        <v>2.4273628520778927</v>
      </c>
      <c r="M15" s="13">
        <v>4.5239057974591015</v>
      </c>
      <c r="N15" s="13">
        <v>2.1753165766982172</v>
      </c>
      <c r="O15" s="13">
        <v>4.2930738733876339</v>
      </c>
    </row>
    <row r="16" spans="1:29" x14ac:dyDescent="0.25">
      <c r="A16" s="7" t="s">
        <v>152</v>
      </c>
      <c r="B16" s="13">
        <v>5.5673889379262027</v>
      </c>
      <c r="C16" s="13">
        <v>12.022650359817032</v>
      </c>
      <c r="D16" s="13">
        <v>4.4889671723446112</v>
      </c>
      <c r="E16" s="13">
        <v>11.187451009690067</v>
      </c>
      <c r="F16" s="13">
        <v>4.9364378127810848</v>
      </c>
      <c r="G16" s="13">
        <v>11.228891907088359</v>
      </c>
      <c r="H16" s="13">
        <v>6.6023028386036113</v>
      </c>
      <c r="I16" s="13">
        <v>12.776771652074659</v>
      </c>
      <c r="J16" s="13">
        <v>4.8111892377198293</v>
      </c>
      <c r="K16" s="13">
        <v>16.127812848419921</v>
      </c>
      <c r="L16" s="13">
        <v>7.0305232234413655</v>
      </c>
      <c r="M16" s="13">
        <v>13.363573733200305</v>
      </c>
      <c r="N16" s="13">
        <v>4.4319319117919207</v>
      </c>
      <c r="O16" s="13">
        <v>11.234541765837283</v>
      </c>
    </row>
    <row r="17" spans="1:15" x14ac:dyDescent="0.25">
      <c r="A17" s="7" t="s">
        <v>153</v>
      </c>
      <c r="B17" s="13">
        <v>1.0780118290821736</v>
      </c>
      <c r="C17" s="13">
        <v>2.5113621993433437</v>
      </c>
      <c r="D17" s="13">
        <v>1.1898427786517005</v>
      </c>
      <c r="E17" s="13">
        <v>4.1293288217383939</v>
      </c>
      <c r="F17" s="13">
        <v>1.493182021840618</v>
      </c>
      <c r="G17" s="13">
        <v>3.3483881052865754</v>
      </c>
      <c r="H17" s="13">
        <v>0.59296074762335771</v>
      </c>
      <c r="I17" s="13">
        <v>4.5484500488926587</v>
      </c>
      <c r="J17" s="13">
        <v>0.75457453438381861</v>
      </c>
      <c r="K17" s="13">
        <v>4.8137615304990407</v>
      </c>
      <c r="L17" s="13">
        <v>2.2373751351574342</v>
      </c>
      <c r="M17" s="13">
        <v>5.2771414590627392</v>
      </c>
      <c r="N17" s="13">
        <v>1.5520188450341772</v>
      </c>
      <c r="O17" s="13">
        <v>4.0814576368433899</v>
      </c>
    </row>
    <row r="18" spans="1:15" x14ac:dyDescent="0.25">
      <c r="A18" s="7" t="s">
        <v>154</v>
      </c>
      <c r="B18" s="13">
        <v>2.9522091218699926</v>
      </c>
      <c r="C18" s="13">
        <v>6.6261995648434242</v>
      </c>
      <c r="D18" s="13">
        <v>2.9894923379594167</v>
      </c>
      <c r="E18" s="13">
        <v>6.8784768293841436</v>
      </c>
      <c r="F18" s="13">
        <v>2.5642381213774321</v>
      </c>
      <c r="G18" s="13">
        <v>6.5525615208680748</v>
      </c>
      <c r="H18" s="13">
        <v>3.3324336911944377</v>
      </c>
      <c r="I18" s="13">
        <v>7.2718977060814414</v>
      </c>
      <c r="J18" s="13">
        <v>1.2226807782885625</v>
      </c>
      <c r="K18" s="13">
        <v>7.5126616700351843</v>
      </c>
      <c r="L18" s="13">
        <v>2.9935964173524643</v>
      </c>
      <c r="M18" s="13">
        <v>6.3872330516284226</v>
      </c>
      <c r="N18" s="13">
        <v>2.1315212941757413</v>
      </c>
      <c r="O18" s="13">
        <v>5.3419995449925297</v>
      </c>
    </row>
    <row r="19" spans="1:15" x14ac:dyDescent="0.25">
      <c r="A19" s="7" t="s">
        <v>155</v>
      </c>
      <c r="B19" s="13">
        <v>0.25455836918378133</v>
      </c>
      <c r="C19" s="13">
        <v>7.6907195624024496</v>
      </c>
      <c r="D19" s="13">
        <v>1.0740867500971265</v>
      </c>
      <c r="E19" s="13">
        <v>9.1167826380821921</v>
      </c>
      <c r="F19" s="13">
        <v>1.3145643603038104</v>
      </c>
      <c r="G19" s="13">
        <v>5.2063468303863729</v>
      </c>
      <c r="H19" s="13">
        <v>0.32882181014194239</v>
      </c>
      <c r="I19" s="13">
        <v>7.1434457610084436</v>
      </c>
      <c r="J19" s="13">
        <v>1.2755207589412929</v>
      </c>
      <c r="K19" s="13">
        <v>3.7380295707361317</v>
      </c>
      <c r="L19" s="13">
        <v>2.5696910039403527</v>
      </c>
      <c r="M19" s="13">
        <v>12.384976486934093</v>
      </c>
      <c r="N19" s="13">
        <v>1.8173577803289678</v>
      </c>
      <c r="O19" s="13">
        <v>3.1274919201487874</v>
      </c>
    </row>
    <row r="20" spans="1:15" x14ac:dyDescent="0.25">
      <c r="A20" s="7" t="s">
        <v>156</v>
      </c>
      <c r="B20" s="13">
        <v>-0.50981072595691557</v>
      </c>
      <c r="C20" s="13">
        <v>7.9523306359625341</v>
      </c>
      <c r="D20" s="13">
        <v>0.31177260035999066</v>
      </c>
      <c r="E20" s="13">
        <v>9.0895480464751319</v>
      </c>
      <c r="F20" s="13">
        <v>2.6260687979553317</v>
      </c>
      <c r="G20" s="13">
        <v>5.3592050517803287</v>
      </c>
      <c r="H20" s="13">
        <v>-0.23320760215286493</v>
      </c>
      <c r="I20" s="13">
        <v>8.1600153698743458</v>
      </c>
      <c r="J20" s="13">
        <v>1.3634727146800794</v>
      </c>
      <c r="K20" s="13">
        <v>4.655765630991878</v>
      </c>
      <c r="L20" s="13">
        <v>2.8201739730048985</v>
      </c>
      <c r="M20" s="13">
        <v>4.8501019595651256</v>
      </c>
      <c r="N20" s="13">
        <v>1.5849829060580638</v>
      </c>
      <c r="O20" s="13">
        <v>3.9499128924314744</v>
      </c>
    </row>
    <row r="21" spans="1:15" x14ac:dyDescent="0.25">
      <c r="A21" s="7" t="s">
        <v>157</v>
      </c>
      <c r="B21" s="13">
        <v>1.9385356526417388</v>
      </c>
      <c r="C21" s="13">
        <v>4.07516810546712</v>
      </c>
      <c r="D21" s="13">
        <v>2.1404896630930508</v>
      </c>
      <c r="E21" s="13">
        <v>5.0970071758196918</v>
      </c>
      <c r="F21" s="13">
        <v>3.3186558822497672</v>
      </c>
      <c r="G21" s="13">
        <v>5.9697508327158815</v>
      </c>
      <c r="H21" s="13">
        <v>2.1630057353729573</v>
      </c>
      <c r="I21" s="13">
        <v>4.8207379081439807</v>
      </c>
      <c r="J21" s="13">
        <v>0.99294959649986092</v>
      </c>
      <c r="K21" s="13">
        <v>5.2786273943377173</v>
      </c>
      <c r="L21" s="13">
        <v>4.5710517054364503</v>
      </c>
      <c r="M21" s="13">
        <v>7.8480570973311012</v>
      </c>
      <c r="N21" s="13">
        <v>1.9649400200495666</v>
      </c>
      <c r="O21" s="13">
        <v>4.046195825116035</v>
      </c>
    </row>
    <row r="22" spans="1:15" x14ac:dyDescent="0.25">
      <c r="A22" s="7" t="s">
        <v>158</v>
      </c>
      <c r="B22" s="13">
        <v>1.2704757082181755</v>
      </c>
      <c r="C22" s="13">
        <v>6.4016991382286808</v>
      </c>
      <c r="D22" s="13">
        <v>0.98283215815173908</v>
      </c>
      <c r="E22" s="13">
        <v>7.8777040497430502</v>
      </c>
      <c r="F22" s="13">
        <v>1.9719032992677465</v>
      </c>
      <c r="G22" s="13">
        <v>5.0272937274711067</v>
      </c>
      <c r="H22" s="13">
        <v>0.95816858258919169</v>
      </c>
      <c r="I22" s="13">
        <v>7.1833382780025188</v>
      </c>
      <c r="J22" s="13">
        <v>1.7737275654170614</v>
      </c>
      <c r="K22" s="13">
        <v>5.0032894952091231</v>
      </c>
      <c r="L22" s="13">
        <v>3.6107532929365518</v>
      </c>
      <c r="M22" s="13">
        <v>6.1572833068253887</v>
      </c>
      <c r="N22" s="13">
        <v>1.4368287486912386</v>
      </c>
      <c r="O22" s="13">
        <v>3.6103313400411792</v>
      </c>
    </row>
    <row r="23" spans="1:15" x14ac:dyDescent="0.25">
      <c r="A23" s="7" t="s">
        <v>159</v>
      </c>
      <c r="B23" s="13">
        <v>2.1755302555159846</v>
      </c>
      <c r="C23" s="13">
        <v>6.1995884064167557</v>
      </c>
      <c r="D23" s="13">
        <v>2.6649980116510852</v>
      </c>
      <c r="E23" s="13">
        <v>5.8668567598564572</v>
      </c>
      <c r="F23" s="13">
        <v>2.8047784824441715</v>
      </c>
      <c r="G23" s="13">
        <v>5.6218500746755371</v>
      </c>
      <c r="H23" s="13">
        <v>3.2912809488452335</v>
      </c>
      <c r="I23" s="13">
        <v>6.1148029615064159</v>
      </c>
      <c r="J23" s="13">
        <v>1.8938645803167471</v>
      </c>
      <c r="K23" s="13">
        <v>5.4226951713744693</v>
      </c>
      <c r="L23" s="13">
        <v>4.7259908361342831</v>
      </c>
      <c r="M23" s="13">
        <v>8.0734357324187407</v>
      </c>
      <c r="N23" s="13">
        <v>1.8452206347215898</v>
      </c>
      <c r="O23" s="13">
        <v>6.5539446490556541</v>
      </c>
    </row>
    <row r="24" spans="1:15" x14ac:dyDescent="0.25">
      <c r="A24" s="7" t="s">
        <v>160</v>
      </c>
      <c r="B24" s="13">
        <v>-1.6440208309959639</v>
      </c>
      <c r="C24" s="13">
        <v>10.110243476146977</v>
      </c>
      <c r="D24" s="13">
        <v>-1.1126879636680063</v>
      </c>
      <c r="E24" s="13">
        <v>10.122954482397784</v>
      </c>
      <c r="F24" s="13">
        <v>0.99446416312591457</v>
      </c>
      <c r="G24" s="13">
        <v>8.184327128951745</v>
      </c>
      <c r="H24" s="13">
        <v>-1.0120523294682791</v>
      </c>
      <c r="I24" s="13">
        <v>10.163220781761357</v>
      </c>
      <c r="J24" s="13">
        <v>1.1350144319276847</v>
      </c>
      <c r="K24" s="13">
        <v>2.4167992858793714</v>
      </c>
      <c r="L24" s="13">
        <v>3.7541809430267454</v>
      </c>
      <c r="M24" s="13">
        <v>6.3677689432258671</v>
      </c>
      <c r="N24" s="13">
        <v>1.8061029646178599</v>
      </c>
      <c r="O24" s="13">
        <v>3.1964898137269673</v>
      </c>
    </row>
    <row r="25" spans="1:15" x14ac:dyDescent="0.25">
      <c r="A25" s="7" t="s">
        <v>161</v>
      </c>
      <c r="B25" s="13">
        <v>2.1596572916338443</v>
      </c>
      <c r="C25" s="13">
        <v>4.5379794363345551</v>
      </c>
      <c r="D25" s="13">
        <v>1.5253394033384353</v>
      </c>
      <c r="E25" s="13">
        <v>4.4910818906745398</v>
      </c>
      <c r="F25" s="13">
        <v>2.575490276484218</v>
      </c>
      <c r="G25" s="13">
        <v>6.0964896932529964</v>
      </c>
      <c r="H25" s="13">
        <v>2.1065616431823142</v>
      </c>
      <c r="I25" s="13">
        <v>3.6234590622975746</v>
      </c>
      <c r="J25" s="13">
        <v>1.0108498337981597</v>
      </c>
      <c r="K25" s="13">
        <v>3.497957096651938</v>
      </c>
      <c r="L25" s="13">
        <v>5.3087242795606508</v>
      </c>
      <c r="M25" s="13">
        <v>7.7909615933887721</v>
      </c>
      <c r="N25" s="13">
        <v>1.8334124741410687</v>
      </c>
      <c r="O25" s="13">
        <v>3.2668578518959568</v>
      </c>
    </row>
    <row r="26" spans="1:15" x14ac:dyDescent="0.25">
      <c r="A26" s="7" t="s">
        <v>162</v>
      </c>
      <c r="B26" s="13">
        <v>0.70960972115503285</v>
      </c>
      <c r="C26" s="13">
        <v>3.5002548250163508</v>
      </c>
      <c r="D26" s="13">
        <v>1.2091733053988936</v>
      </c>
      <c r="E26" s="13">
        <v>5.3856849908211002</v>
      </c>
      <c r="F26" s="13">
        <v>0.83306644828041665</v>
      </c>
      <c r="G26" s="13">
        <v>7.4781063738742048</v>
      </c>
      <c r="H26" s="13">
        <v>1.097593427993633</v>
      </c>
      <c r="I26" s="13">
        <v>4.3764414066182944</v>
      </c>
      <c r="J26" s="13">
        <v>1.1235648046627897</v>
      </c>
      <c r="K26" s="13">
        <v>2.3860338233958367</v>
      </c>
      <c r="L26" s="13">
        <v>4.6527869863924307</v>
      </c>
      <c r="M26" s="13">
        <v>6.1126077282476947</v>
      </c>
      <c r="N26" s="13">
        <v>1.1817744938367061</v>
      </c>
      <c r="O26" s="13">
        <v>2.3445278955151383</v>
      </c>
    </row>
    <row r="27" spans="1:15" x14ac:dyDescent="0.25">
      <c r="A27" s="7" t="s">
        <v>163</v>
      </c>
      <c r="B27" s="13">
        <v>0.43389994756080152</v>
      </c>
      <c r="C27" s="13">
        <v>1.9739414986900263</v>
      </c>
      <c r="D27" s="13">
        <v>0.13805088572542631</v>
      </c>
      <c r="E27" s="13">
        <v>5.7167798011851731</v>
      </c>
      <c r="F27" s="13">
        <v>0.82974058575592602</v>
      </c>
      <c r="G27" s="13">
        <v>7.6497963398250821</v>
      </c>
      <c r="H27" s="13">
        <v>0.77051801655211183</v>
      </c>
      <c r="I27" s="13">
        <v>2.5257489602721539</v>
      </c>
      <c r="J27" s="13">
        <v>0.77056074723163315</v>
      </c>
      <c r="K27" s="13">
        <v>2.3422412262687269</v>
      </c>
      <c r="L27" s="13">
        <v>4.3985389822167571</v>
      </c>
      <c r="M27" s="13">
        <v>9.3566590062968391</v>
      </c>
      <c r="N27" s="13">
        <v>0.76044831080545161</v>
      </c>
      <c r="O27" s="13">
        <v>1.7653475724993788</v>
      </c>
    </row>
    <row r="28" spans="1:15" x14ac:dyDescent="0.25">
      <c r="A28" s="7" t="s">
        <v>164</v>
      </c>
      <c r="B28" s="13">
        <v>4.3194740088751074</v>
      </c>
      <c r="C28" s="13">
        <v>7.2523181666045105</v>
      </c>
      <c r="D28" s="13">
        <v>3.0181315790514742</v>
      </c>
      <c r="E28" s="13">
        <v>7.2453212862808067</v>
      </c>
      <c r="F28" s="13">
        <v>4.1642961567686347</v>
      </c>
      <c r="G28" s="13">
        <v>8.8860912391596028</v>
      </c>
      <c r="H28" s="13">
        <v>3.6140628125010634</v>
      </c>
      <c r="I28" s="13">
        <v>8.7505182428059136</v>
      </c>
      <c r="J28" s="13">
        <v>0.33436056937846159</v>
      </c>
      <c r="K28" s="13">
        <v>3.8519335142867082</v>
      </c>
      <c r="L28" s="13">
        <v>4.7263524227355989</v>
      </c>
      <c r="M28" s="13">
        <v>9.3565512422059243</v>
      </c>
      <c r="N28" s="13">
        <v>3.1180156653490303</v>
      </c>
      <c r="O28" s="13">
        <v>6.1235471947939146</v>
      </c>
    </row>
    <row r="29" spans="1:15" x14ac:dyDescent="0.25">
      <c r="A29" s="7" t="s">
        <v>165</v>
      </c>
      <c r="B29" s="13">
        <v>0.23492765924027353</v>
      </c>
      <c r="C29" s="13">
        <v>7.4506643480212578</v>
      </c>
      <c r="D29" s="13">
        <v>0.58953489781914947</v>
      </c>
      <c r="E29" s="13">
        <v>8.7504304274544396</v>
      </c>
      <c r="F29" s="13">
        <v>3.2722284467579703</v>
      </c>
      <c r="G29" s="13">
        <v>7.5153795523431528</v>
      </c>
      <c r="H29" s="13">
        <v>0.453818763339494</v>
      </c>
      <c r="I29" s="13">
        <v>7.8343268356824813</v>
      </c>
      <c r="J29" s="13">
        <v>1.37338882897476</v>
      </c>
      <c r="K29" s="13">
        <v>6.8875144644617681</v>
      </c>
      <c r="L29" s="13">
        <v>4.7034710410204177</v>
      </c>
      <c r="M29" s="13">
        <v>7.1415886755573279</v>
      </c>
      <c r="N29" s="13">
        <v>0.83157728373388018</v>
      </c>
      <c r="O29" s="13">
        <v>2.3609900554680063</v>
      </c>
    </row>
    <row r="30" spans="1:15" x14ac:dyDescent="0.25">
      <c r="A30" s="7" t="s">
        <v>166</v>
      </c>
      <c r="B30" s="13">
        <v>0.89046453441622364</v>
      </c>
      <c r="C30" s="13">
        <v>4.057908031114021</v>
      </c>
      <c r="D30" s="13">
        <v>0.87115885338112309</v>
      </c>
      <c r="E30" s="13">
        <v>7.8630445649611689</v>
      </c>
      <c r="F30" s="13">
        <v>1.7185151281372217</v>
      </c>
      <c r="G30" s="13">
        <v>7.1923295861960153</v>
      </c>
      <c r="H30" s="13">
        <v>0.79405068509642052</v>
      </c>
      <c r="I30" s="13">
        <v>4.3139151132361055</v>
      </c>
      <c r="J30" s="13">
        <v>0.36993129520489082</v>
      </c>
      <c r="K30" s="13">
        <v>2.9498655884604701</v>
      </c>
      <c r="L30" s="13">
        <v>3.2890073219547484</v>
      </c>
      <c r="M30" s="13">
        <v>4.5893796512763725</v>
      </c>
      <c r="N30" s="13">
        <v>1.063923239004009</v>
      </c>
      <c r="O30" s="13">
        <v>1.9418345170711171</v>
      </c>
    </row>
    <row r="31" spans="1:15" x14ac:dyDescent="0.25">
      <c r="A31" s="7" t="s">
        <v>167</v>
      </c>
      <c r="B31" s="13">
        <v>-1.8022015072635449</v>
      </c>
      <c r="C31" s="13">
        <v>8.604128870515753</v>
      </c>
      <c r="D31" s="13">
        <v>-0.71122538864782303</v>
      </c>
      <c r="E31" s="13">
        <v>10.301274280802042</v>
      </c>
      <c r="F31" s="13">
        <v>0.21952395615381162</v>
      </c>
      <c r="G31" s="13">
        <v>10.022462963279025</v>
      </c>
      <c r="H31" s="13">
        <v>-1.5309281521924809</v>
      </c>
      <c r="I31" s="13">
        <v>8.6208777767573874</v>
      </c>
      <c r="J31" s="13">
        <v>0.25150298753188038</v>
      </c>
      <c r="K31" s="13">
        <v>3.1765080180439118</v>
      </c>
      <c r="L31" s="13">
        <v>3.6009769264521174</v>
      </c>
      <c r="M31" s="13">
        <v>6.8250552841088332</v>
      </c>
      <c r="N31" s="13">
        <v>0.37802926650072</v>
      </c>
      <c r="O31" s="13">
        <v>1.0207417448338061</v>
      </c>
    </row>
    <row r="32" spans="1:15" x14ac:dyDescent="0.25">
      <c r="A32" s="7" t="s">
        <v>168</v>
      </c>
      <c r="B32" s="13">
        <v>1.1656923005676165</v>
      </c>
      <c r="C32" s="13">
        <v>2.7729897063755131</v>
      </c>
      <c r="D32" s="13">
        <v>0.70022542156425482</v>
      </c>
      <c r="E32" s="13">
        <v>2.3766745544386496</v>
      </c>
      <c r="F32" s="13">
        <v>1.6472979246590826</v>
      </c>
      <c r="G32" s="13">
        <v>3.0822274686036435</v>
      </c>
      <c r="H32" s="13">
        <v>1.0122952313632405</v>
      </c>
      <c r="I32" s="13">
        <v>2.6800769095457326</v>
      </c>
      <c r="J32" s="13">
        <v>0.42931769066975389</v>
      </c>
      <c r="K32" s="13">
        <v>2.8258587457756295</v>
      </c>
      <c r="L32" s="13">
        <v>2.5969884711489892</v>
      </c>
      <c r="M32" s="13">
        <v>5.0536599097797827</v>
      </c>
      <c r="N32" s="13">
        <v>1.32407448452986</v>
      </c>
      <c r="O32" s="13">
        <v>3.0257306811771865</v>
      </c>
    </row>
    <row r="33" spans="1:15" x14ac:dyDescent="0.25">
      <c r="A33" s="7" t="s">
        <v>169</v>
      </c>
      <c r="B33" s="13">
        <v>-0.54731157076834469</v>
      </c>
      <c r="C33" s="13">
        <v>9.8864641809198517</v>
      </c>
      <c r="D33" s="13">
        <v>2.1070168400211947E-2</v>
      </c>
      <c r="E33" s="13">
        <v>11.98991578864899</v>
      </c>
      <c r="F33" s="13">
        <v>1.26541405823025</v>
      </c>
      <c r="G33" s="13">
        <v>13.563722625989957</v>
      </c>
      <c r="H33" s="13">
        <v>-0.39031790359816826</v>
      </c>
      <c r="I33" s="13">
        <v>9.6482437075556362</v>
      </c>
      <c r="J33" s="13">
        <v>0.55214395699588503</v>
      </c>
      <c r="K33" s="13">
        <v>2.6047076182801709</v>
      </c>
      <c r="L33" s="13">
        <v>3.427971639903256</v>
      </c>
      <c r="M33" s="13">
        <v>5.590279811410853</v>
      </c>
      <c r="N33" s="13">
        <v>1.3088775301198035</v>
      </c>
      <c r="O33" s="13">
        <v>2.6890400337186384</v>
      </c>
    </row>
    <row r="34" spans="1:15" x14ac:dyDescent="0.25">
      <c r="A34" s="7" t="s">
        <v>170</v>
      </c>
      <c r="B34" s="13">
        <v>4.3669455537914459</v>
      </c>
      <c r="C34" s="13">
        <v>9.5865707852574751</v>
      </c>
      <c r="D34" s="13">
        <v>4.2824320688818345</v>
      </c>
      <c r="E34" s="13">
        <v>8.9969588831771947</v>
      </c>
      <c r="F34" s="13">
        <v>4.6078757935252801</v>
      </c>
      <c r="G34" s="13">
        <v>9.5742715348653622</v>
      </c>
      <c r="H34" s="13">
        <v>2.899049126069015</v>
      </c>
      <c r="I34" s="13">
        <v>7.1392793848894689</v>
      </c>
      <c r="J34" s="13">
        <v>4.125066489969722</v>
      </c>
      <c r="K34" s="13">
        <v>10.470568896963877</v>
      </c>
      <c r="L34" s="13">
        <v>4.4520205678584794</v>
      </c>
      <c r="M34" s="13">
        <v>8.6997595397695626</v>
      </c>
      <c r="N34" s="13">
        <v>3.8127056067634002</v>
      </c>
      <c r="O34" s="13">
        <v>8.576799042115141</v>
      </c>
    </row>
    <row r="35" spans="1:15" x14ac:dyDescent="0.25">
      <c r="A35" s="7" t="s">
        <v>171</v>
      </c>
      <c r="B35" s="13">
        <v>4.6986521715485159</v>
      </c>
      <c r="C35" s="13">
        <v>10.048183049966102</v>
      </c>
      <c r="D35" s="13">
        <v>3.2621816088243367</v>
      </c>
      <c r="E35" s="13">
        <v>8.6384262583066231</v>
      </c>
      <c r="F35" s="13">
        <v>3.4100038442302907</v>
      </c>
      <c r="G35" s="13">
        <v>10.885641944204178</v>
      </c>
      <c r="H35" s="13">
        <v>4.6704833734276345</v>
      </c>
      <c r="I35" s="13">
        <v>10.669141259724492</v>
      </c>
      <c r="J35" s="13">
        <v>2.4729110807578647</v>
      </c>
      <c r="K35" s="13">
        <v>8.7396317371272545</v>
      </c>
      <c r="L35" s="13">
        <v>3.342572429952325</v>
      </c>
      <c r="M35" s="13">
        <v>10.598641541959482</v>
      </c>
      <c r="N35" s="13">
        <v>4.9096406853648995</v>
      </c>
      <c r="O35" s="13">
        <v>10.319125782654478</v>
      </c>
    </row>
    <row r="36" spans="1:15" x14ac:dyDescent="0.25">
      <c r="A36" s="7" t="s">
        <v>172</v>
      </c>
      <c r="B36" s="13">
        <v>2.8031836123263409</v>
      </c>
      <c r="C36" s="13">
        <v>5.1902792217691971</v>
      </c>
      <c r="D36" s="13">
        <v>2.4683464400625472</v>
      </c>
      <c r="E36" s="13">
        <v>4.4894943430098966</v>
      </c>
      <c r="F36" s="13">
        <v>2.9684487333692324</v>
      </c>
      <c r="G36" s="13">
        <v>6.2775763615159015</v>
      </c>
      <c r="H36" s="13">
        <v>2.4757934409444684</v>
      </c>
      <c r="I36" s="13">
        <v>6.5111814378092534</v>
      </c>
      <c r="J36" s="13">
        <v>1.4992551700985979</v>
      </c>
      <c r="K36" s="13">
        <v>4.5005042935028783</v>
      </c>
      <c r="L36" s="13">
        <v>2.4555102199070888</v>
      </c>
      <c r="M36" s="13">
        <v>5.2264701925784935</v>
      </c>
      <c r="N36" s="13">
        <v>2.1165362225849171</v>
      </c>
      <c r="O36" s="13">
        <v>5.0562006293925359</v>
      </c>
    </row>
    <row r="37" spans="1:15" x14ac:dyDescent="0.25">
      <c r="A37" s="7" t="s">
        <v>173</v>
      </c>
      <c r="B37" s="13">
        <v>4.2215468236409066</v>
      </c>
      <c r="C37" s="13">
        <v>9.3205011575966328</v>
      </c>
      <c r="D37" s="13">
        <v>3.4758753706658383</v>
      </c>
      <c r="E37" s="13">
        <v>7.9360546842892701</v>
      </c>
      <c r="F37" s="13">
        <v>3.82047117136158</v>
      </c>
      <c r="G37" s="13">
        <v>8.6855652003403847</v>
      </c>
      <c r="H37" s="13">
        <v>2.7963618325680164</v>
      </c>
      <c r="I37" s="13">
        <v>7.3661438869792457</v>
      </c>
      <c r="J37" s="13">
        <v>4.6526333504562549</v>
      </c>
      <c r="K37" s="13">
        <v>10.746977561830894</v>
      </c>
      <c r="L37" s="13">
        <v>4.6109854523366467</v>
      </c>
      <c r="M37" s="13">
        <v>10.415364686477419</v>
      </c>
      <c r="N37" s="13">
        <v>2.8454819006032399</v>
      </c>
      <c r="O37" s="13">
        <v>7.5157073287781913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FE9BFFD3-E691-4D33-8CEC-23CBAB3D149B}"/>
  </hyperlinks>
  <pageMargins left="0.7" right="0.7" top="0.75" bottom="0.75" header="0.3" footer="0.3"/>
  <pageSetup paperSize="9" orientation="portrait" horizontalDpi="360" verticalDpi="360" r:id="rId1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8F7FA-A2FE-4078-93F8-094FDACAE888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ht="14.45" customHeigh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140</v>
      </c>
      <c r="B4" s="13">
        <v>0.60053227642824636</v>
      </c>
      <c r="C4" s="13">
        <v>1.0952786154091181</v>
      </c>
      <c r="D4" s="13">
        <v>0.23330172398118193</v>
      </c>
      <c r="E4" s="13">
        <v>1.0643912338371555</v>
      </c>
      <c r="F4" s="13">
        <v>0.49616675906880831</v>
      </c>
      <c r="G4" s="13">
        <v>1.1393789992585726</v>
      </c>
      <c r="H4" s="13">
        <v>0.7981044768869725</v>
      </c>
      <c r="I4" s="13">
        <v>1.6308656632399676</v>
      </c>
      <c r="J4" s="13">
        <v>0.4175387837008675</v>
      </c>
      <c r="K4" s="13">
        <v>1.6772676452669784</v>
      </c>
      <c r="L4" s="13">
        <v>0.67698022445432715</v>
      </c>
      <c r="M4" s="13">
        <v>1.4901548084185863</v>
      </c>
      <c r="N4" s="13">
        <v>0.44123735362872152</v>
      </c>
      <c r="O4" s="13">
        <v>1.1416057154984494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141</v>
      </c>
      <c r="B5" s="13">
        <v>0.90384797871134837</v>
      </c>
      <c r="C5" s="13">
        <v>3.1865526395967279</v>
      </c>
      <c r="D5" s="13">
        <v>1.398680326217786</v>
      </c>
      <c r="E5" s="13">
        <v>3.4353990163356789</v>
      </c>
      <c r="F5" s="13">
        <v>1.9605838928524293</v>
      </c>
      <c r="G5" s="13">
        <v>3.1996283122323956</v>
      </c>
      <c r="H5" s="13">
        <v>1.4826781847013941</v>
      </c>
      <c r="I5" s="13">
        <v>3.776283519466185</v>
      </c>
      <c r="J5" s="13">
        <v>0.27899352519643472</v>
      </c>
      <c r="K5" s="13">
        <v>3.1847201608255977</v>
      </c>
      <c r="L5" s="13">
        <v>1.1031788401877587</v>
      </c>
      <c r="M5" s="13">
        <v>4.078192203556978</v>
      </c>
      <c r="N5" s="13">
        <v>1.1407613558990479</v>
      </c>
      <c r="O5" s="13">
        <v>2.9362385583532231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142</v>
      </c>
      <c r="B6" s="13">
        <v>0.61550114551028068</v>
      </c>
      <c r="C6" s="13">
        <v>1.4836698768013186</v>
      </c>
      <c r="D6" s="13">
        <v>0.50949803407106731</v>
      </c>
      <c r="E6" s="13">
        <v>1.3570653183472769</v>
      </c>
      <c r="F6" s="13">
        <v>0.45141581754927185</v>
      </c>
      <c r="G6" s="13">
        <v>0.91237859910598595</v>
      </c>
      <c r="H6" s="13">
        <v>0.75321093785288196</v>
      </c>
      <c r="I6" s="13">
        <v>1.4473225509341796</v>
      </c>
      <c r="J6" s="13">
        <v>0.50638616703072081</v>
      </c>
      <c r="K6" s="13">
        <v>2.0913598911875244</v>
      </c>
      <c r="L6" s="13">
        <v>0.66562526858091153</v>
      </c>
      <c r="M6" s="13">
        <v>1.3358681732044242</v>
      </c>
      <c r="N6" s="13">
        <v>0.44667323485267363</v>
      </c>
      <c r="O6" s="13">
        <v>0.93037920816839392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143</v>
      </c>
      <c r="B7" s="13">
        <v>0.97204735343909277</v>
      </c>
      <c r="C7" s="13">
        <v>1.6711737857859208</v>
      </c>
      <c r="D7" s="13">
        <v>1.2874100601121363</v>
      </c>
      <c r="E7" s="13">
        <v>3.3549491485778962</v>
      </c>
      <c r="F7" s="13">
        <v>0.96719871805089763</v>
      </c>
      <c r="G7" s="13">
        <v>2.4843665975579228</v>
      </c>
      <c r="H7" s="13">
        <v>1.1574990181299774</v>
      </c>
      <c r="I7" s="13">
        <v>2.4329474111310083</v>
      </c>
      <c r="J7" s="13">
        <v>0.73104564132905092</v>
      </c>
      <c r="K7" s="13">
        <v>3.6991746663386489</v>
      </c>
      <c r="L7" s="13">
        <v>1.3809774910614021</v>
      </c>
      <c r="M7" s="13">
        <v>2.3658973749766385</v>
      </c>
      <c r="N7" s="13">
        <v>1.5565871271367877</v>
      </c>
      <c r="O7" s="13">
        <v>3.5603722416370429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144</v>
      </c>
      <c r="B8" s="13">
        <v>2.3662860567112851</v>
      </c>
      <c r="C8" s="13">
        <v>6.3337959066954399</v>
      </c>
      <c r="D8" s="13">
        <v>2.1812301378070202</v>
      </c>
      <c r="E8" s="13">
        <v>5.0447566613246675</v>
      </c>
      <c r="F8" s="13">
        <v>2.416460911947643</v>
      </c>
      <c r="G8" s="13">
        <v>5.3017768780320411</v>
      </c>
      <c r="H8" s="13">
        <v>2.4795144480752005</v>
      </c>
      <c r="I8" s="13">
        <v>5.075650979962556</v>
      </c>
      <c r="J8" s="13">
        <v>0.39269814809957115</v>
      </c>
      <c r="K8" s="13">
        <v>7.7238743255570892</v>
      </c>
      <c r="L8" s="13">
        <v>2.686673126787698</v>
      </c>
      <c r="M8" s="13">
        <v>5.5456678135305717</v>
      </c>
      <c r="N8" s="13">
        <v>1.8528208658536809</v>
      </c>
      <c r="O8" s="13">
        <v>5.8306577788282841</v>
      </c>
    </row>
    <row r="9" spans="1:29" x14ac:dyDescent="0.25">
      <c r="A9" s="7" t="s">
        <v>145</v>
      </c>
      <c r="B9" s="13">
        <v>0.49914997058365973</v>
      </c>
      <c r="C9" s="13">
        <v>1.1092812535377854</v>
      </c>
      <c r="D9" s="13">
        <v>0.48015558587761142</v>
      </c>
      <c r="E9" s="13">
        <v>1.03475834783131</v>
      </c>
      <c r="F9" s="13">
        <v>0.91318267395387598</v>
      </c>
      <c r="G9" s="13">
        <v>1.7811605645761583</v>
      </c>
      <c r="H9" s="13">
        <v>0.72294314121075753</v>
      </c>
      <c r="I9" s="13">
        <v>1.3350270147275682</v>
      </c>
      <c r="J9" s="13">
        <v>0.19434166912231315</v>
      </c>
      <c r="K9" s="13">
        <v>1.7277620352645957</v>
      </c>
      <c r="L9" s="13">
        <v>0.50825641767859087</v>
      </c>
      <c r="M9" s="13">
        <v>1.3835431493214287</v>
      </c>
      <c r="N9" s="13">
        <v>0.67089898342520515</v>
      </c>
      <c r="O9" s="13">
        <v>1.7475108968802171</v>
      </c>
    </row>
    <row r="10" spans="1:29" x14ac:dyDescent="0.25">
      <c r="A10" s="7" t="s">
        <v>146</v>
      </c>
      <c r="B10" s="13">
        <v>0.37996762728219841</v>
      </c>
      <c r="C10" s="13">
        <v>0.78227181286837433</v>
      </c>
      <c r="D10" s="13">
        <v>0.33100875167015809</v>
      </c>
      <c r="E10" s="13">
        <v>0.83627044026795272</v>
      </c>
      <c r="F10" s="13">
        <v>0.63559167215827927</v>
      </c>
      <c r="G10" s="13">
        <v>1.424053297227917</v>
      </c>
      <c r="H10" s="13">
        <v>0.43576096431276312</v>
      </c>
      <c r="I10" s="13">
        <v>0.85164933233599605</v>
      </c>
      <c r="J10" s="13">
        <v>0.43049410911061059</v>
      </c>
      <c r="K10" s="13">
        <v>1.2139459945579869</v>
      </c>
      <c r="L10" s="13">
        <v>0.67117434772437434</v>
      </c>
      <c r="M10" s="13">
        <v>1.1772463663118595</v>
      </c>
      <c r="N10" s="13">
        <v>0.46928509623060588</v>
      </c>
      <c r="O10" s="13">
        <v>0.98253446006489054</v>
      </c>
    </row>
    <row r="11" spans="1:29" x14ac:dyDescent="0.25">
      <c r="A11" s="7" t="s">
        <v>147</v>
      </c>
      <c r="B11" s="13">
        <v>0.45211769197041618</v>
      </c>
      <c r="C11" s="13">
        <v>1.4438605597562568</v>
      </c>
      <c r="D11" s="13">
        <v>0.61109462833673367</v>
      </c>
      <c r="E11" s="13">
        <v>1.2386491264229531</v>
      </c>
      <c r="F11" s="13">
        <v>0.692498122121188</v>
      </c>
      <c r="G11" s="13">
        <v>1.7768937566783882</v>
      </c>
      <c r="H11" s="13">
        <v>0.50377517351584555</v>
      </c>
      <c r="I11" s="13">
        <v>1.4854539694739342</v>
      </c>
      <c r="J11" s="13">
        <v>0.68279658761493134</v>
      </c>
      <c r="K11" s="13">
        <v>1.790266853520929</v>
      </c>
      <c r="L11" s="13">
        <v>0.36565113845315872</v>
      </c>
      <c r="M11" s="13">
        <v>0.85274129048418956</v>
      </c>
      <c r="N11" s="13">
        <v>0.96106273924882535</v>
      </c>
      <c r="O11" s="13">
        <v>1.7883565220021906</v>
      </c>
    </row>
    <row r="12" spans="1:29" x14ac:dyDescent="0.25">
      <c r="A12" s="7" t="s">
        <v>148</v>
      </c>
      <c r="B12" s="13">
        <v>0.49017530386936509</v>
      </c>
      <c r="C12" s="13">
        <v>4.3432543818247638</v>
      </c>
      <c r="D12" s="13">
        <v>0.89102267337490648</v>
      </c>
      <c r="E12" s="13">
        <v>4.175353893341363</v>
      </c>
      <c r="F12" s="13">
        <v>1.4844059073958262</v>
      </c>
      <c r="G12" s="13">
        <v>4.5899130589710957</v>
      </c>
      <c r="H12" s="13">
        <v>1.3575810394803434</v>
      </c>
      <c r="I12" s="13">
        <v>4.5445655216363754</v>
      </c>
      <c r="J12" s="13">
        <v>-0.39196775034197018</v>
      </c>
      <c r="K12" s="13">
        <v>5.0563568814881679</v>
      </c>
      <c r="L12" s="13">
        <v>1.8189962906478678</v>
      </c>
      <c r="M12" s="13">
        <v>6.2801332326073167</v>
      </c>
      <c r="N12" s="13">
        <v>1.6767636618903596</v>
      </c>
      <c r="O12" s="13">
        <v>4.7303494021747134</v>
      </c>
    </row>
    <row r="13" spans="1:29" x14ac:dyDescent="0.25">
      <c r="A13" s="7" t="s">
        <v>149</v>
      </c>
      <c r="B13" s="13">
        <v>0.48696219873141783</v>
      </c>
      <c r="C13" s="13">
        <v>1.0492703839043926</v>
      </c>
      <c r="D13" s="13">
        <v>0.48991093024119919</v>
      </c>
      <c r="E13" s="13">
        <v>1.8796130630646717</v>
      </c>
      <c r="F13" s="13">
        <v>0.71921652310381834</v>
      </c>
      <c r="G13" s="13">
        <v>2.1022073680149815</v>
      </c>
      <c r="H13" s="13">
        <v>0.63219221567070116</v>
      </c>
      <c r="I13" s="13">
        <v>1.480186284197718</v>
      </c>
      <c r="J13" s="13">
        <v>0.62155533987757505</v>
      </c>
      <c r="K13" s="13">
        <v>1.4915308563608822</v>
      </c>
      <c r="L13" s="13">
        <v>0.56517789028857168</v>
      </c>
      <c r="M13" s="13">
        <v>1.0875599442248911</v>
      </c>
      <c r="N13" s="13">
        <v>0.7919981836151293</v>
      </c>
      <c r="O13" s="13">
        <v>1.4428369550723605</v>
      </c>
    </row>
    <row r="14" spans="1:29" x14ac:dyDescent="0.25">
      <c r="A14" s="7" t="s">
        <v>150</v>
      </c>
      <c r="B14" s="13">
        <v>1.0016418740984043</v>
      </c>
      <c r="C14" s="13">
        <v>1.8933707038082781</v>
      </c>
      <c r="D14" s="13">
        <v>0.78246126262031079</v>
      </c>
      <c r="E14" s="13">
        <v>1.7924894532695104</v>
      </c>
      <c r="F14" s="13">
        <v>0.72845147288475331</v>
      </c>
      <c r="G14" s="13">
        <v>1.6478498265960495</v>
      </c>
      <c r="H14" s="13">
        <v>0.84905902592732474</v>
      </c>
      <c r="I14" s="13">
        <v>2.0746195173724837</v>
      </c>
      <c r="J14" s="13">
        <v>0.50181774317165484</v>
      </c>
      <c r="K14" s="13">
        <v>2.1977704049824673</v>
      </c>
      <c r="L14" s="13">
        <v>1.0626671193075452</v>
      </c>
      <c r="M14" s="13">
        <v>2.2352084000553001</v>
      </c>
      <c r="N14" s="13">
        <v>0.92677386967812003</v>
      </c>
      <c r="O14" s="13">
        <v>2.2150756968143699</v>
      </c>
    </row>
    <row r="15" spans="1:29" x14ac:dyDescent="0.25">
      <c r="A15" s="7" t="s">
        <v>151</v>
      </c>
      <c r="B15" s="13">
        <v>1.0729349924613456</v>
      </c>
      <c r="C15" s="13">
        <v>2.0699113196852097</v>
      </c>
      <c r="D15" s="13">
        <v>1.1457638376877324</v>
      </c>
      <c r="E15" s="13">
        <v>2.5864425726850482</v>
      </c>
      <c r="F15" s="13">
        <v>1.1846806180028107</v>
      </c>
      <c r="G15" s="13">
        <v>2.5652562399918764</v>
      </c>
      <c r="H15" s="13">
        <v>0.89698072426565201</v>
      </c>
      <c r="I15" s="13">
        <v>2.2442283865611112</v>
      </c>
      <c r="J15" s="13">
        <v>0.51368052024654087</v>
      </c>
      <c r="K15" s="13">
        <v>2.2353298135385113</v>
      </c>
      <c r="L15" s="13">
        <v>1.1754504719228387</v>
      </c>
      <c r="M15" s="13">
        <v>2.4523895819024517</v>
      </c>
      <c r="N15" s="13">
        <v>2.0794436037238593</v>
      </c>
      <c r="O15" s="13">
        <v>3.6982168429038049</v>
      </c>
    </row>
    <row r="16" spans="1:29" x14ac:dyDescent="0.25">
      <c r="A16" s="7" t="s">
        <v>152</v>
      </c>
      <c r="B16" s="13">
        <v>1.3422596710178942</v>
      </c>
      <c r="C16" s="13">
        <v>5.1705438557046177</v>
      </c>
      <c r="D16" s="13">
        <v>2.0910353934334514</v>
      </c>
      <c r="E16" s="13">
        <v>6.1447904229399102</v>
      </c>
      <c r="F16" s="13">
        <v>1.7562174209003689</v>
      </c>
      <c r="G16" s="13">
        <v>4.9342827965357872</v>
      </c>
      <c r="H16" s="13">
        <v>1.3569610784419397</v>
      </c>
      <c r="I16" s="13">
        <v>5.8567910221456092</v>
      </c>
      <c r="J16" s="13">
        <v>2.7306609272819151</v>
      </c>
      <c r="K16" s="13">
        <v>8.4661732998982266</v>
      </c>
      <c r="L16" s="13">
        <v>0.8476524992084703</v>
      </c>
      <c r="M16" s="13">
        <v>3.3191722702313249</v>
      </c>
      <c r="N16" s="13">
        <v>1.7353964197321283</v>
      </c>
      <c r="O16" s="13">
        <v>4.5471872925512233</v>
      </c>
    </row>
    <row r="17" spans="1:15" x14ac:dyDescent="0.25">
      <c r="A17" s="7" t="s">
        <v>153</v>
      </c>
      <c r="B17" s="13">
        <v>0.56686397577609626</v>
      </c>
      <c r="C17" s="13">
        <v>1.6631291185252868</v>
      </c>
      <c r="D17" s="13">
        <v>0.59083607262111904</v>
      </c>
      <c r="E17" s="13">
        <v>2.1292813158478059</v>
      </c>
      <c r="F17" s="13">
        <v>0.51090615725025601</v>
      </c>
      <c r="G17" s="13">
        <v>1.5517213891782633</v>
      </c>
      <c r="H17" s="13">
        <v>0.61408440923017626</v>
      </c>
      <c r="I17" s="13">
        <v>1.6557248438320082</v>
      </c>
      <c r="J17" s="13">
        <v>0.269458674965596</v>
      </c>
      <c r="K17" s="13">
        <v>1.7152020129939987</v>
      </c>
      <c r="L17" s="13">
        <v>0.81896602967336674</v>
      </c>
      <c r="M17" s="13">
        <v>1.8547513953299783</v>
      </c>
      <c r="N17" s="13">
        <v>0.76632239192623985</v>
      </c>
      <c r="O17" s="13">
        <v>1.4233281704604379</v>
      </c>
    </row>
    <row r="18" spans="1:15" x14ac:dyDescent="0.25">
      <c r="A18" s="7" t="s">
        <v>154</v>
      </c>
      <c r="B18" s="13">
        <v>1.5720041344512985</v>
      </c>
      <c r="C18" s="13">
        <v>2.5259809469599368</v>
      </c>
      <c r="D18" s="13">
        <v>1.0639192658586138</v>
      </c>
      <c r="E18" s="13">
        <v>2.006566893897296</v>
      </c>
      <c r="F18" s="13">
        <v>1.0131261625995001</v>
      </c>
      <c r="G18" s="13">
        <v>2.8196681304967406</v>
      </c>
      <c r="H18" s="13">
        <v>1.8014709869518413</v>
      </c>
      <c r="I18" s="13">
        <v>3.2074485410860367</v>
      </c>
      <c r="J18" s="13">
        <v>1.7582237324625807</v>
      </c>
      <c r="K18" s="13">
        <v>4.4817328531940976</v>
      </c>
      <c r="L18" s="13">
        <v>0.83299158338371382</v>
      </c>
      <c r="M18" s="13">
        <v>1.9707407128100869</v>
      </c>
      <c r="N18" s="13">
        <v>1.5480955680943032</v>
      </c>
      <c r="O18" s="13">
        <v>3.5771459831604071</v>
      </c>
    </row>
    <row r="19" spans="1:15" x14ac:dyDescent="0.25">
      <c r="A19" s="7" t="s">
        <v>155</v>
      </c>
      <c r="B19" s="13">
        <v>0.3112527113211962</v>
      </c>
      <c r="C19" s="13">
        <v>0.86527798697328862</v>
      </c>
      <c r="D19" s="13">
        <v>0.48787156871258869</v>
      </c>
      <c r="E19" s="13">
        <v>0.95211759432213239</v>
      </c>
      <c r="F19" s="13">
        <v>0.75191429692896594</v>
      </c>
      <c r="G19" s="13">
        <v>1.6592512603259473</v>
      </c>
      <c r="H19" s="13">
        <v>0.53272558525396041</v>
      </c>
      <c r="I19" s="13">
        <v>1.1325310446022057</v>
      </c>
      <c r="J19" s="13">
        <v>0.61343656050098805</v>
      </c>
      <c r="K19" s="13">
        <v>2.36196748663949</v>
      </c>
      <c r="L19" s="13">
        <v>1.0148382162475715</v>
      </c>
      <c r="M19" s="13">
        <v>1.7307640198989769</v>
      </c>
      <c r="N19" s="13">
        <v>0.46457837087238407</v>
      </c>
      <c r="O19" s="13">
        <v>0.97654195619016271</v>
      </c>
    </row>
    <row r="20" spans="1:15" x14ac:dyDescent="0.25">
      <c r="A20" s="7" t="s">
        <v>156</v>
      </c>
      <c r="B20" s="13">
        <v>0.50445394206228744</v>
      </c>
      <c r="C20" s="13">
        <v>1.1176107243915385</v>
      </c>
      <c r="D20" s="13">
        <v>0.59007045899669952</v>
      </c>
      <c r="E20" s="13">
        <v>1.0376796476862384</v>
      </c>
      <c r="F20" s="13">
        <v>0.74574719564695857</v>
      </c>
      <c r="G20" s="13">
        <v>2.0517197148834843</v>
      </c>
      <c r="H20" s="13">
        <v>0.51717427690332241</v>
      </c>
      <c r="I20" s="13">
        <v>1.1138071912827887</v>
      </c>
      <c r="J20" s="13">
        <v>0.49366992833363105</v>
      </c>
      <c r="K20" s="13">
        <v>1.8613257618456489</v>
      </c>
      <c r="L20" s="13">
        <v>0.72495372920970569</v>
      </c>
      <c r="M20" s="13">
        <v>1.600789016369967</v>
      </c>
      <c r="N20" s="13">
        <v>0.54987465516562817</v>
      </c>
      <c r="O20" s="13">
        <v>1.2537467902461907</v>
      </c>
    </row>
    <row r="21" spans="1:15" x14ac:dyDescent="0.25">
      <c r="A21" s="7" t="s">
        <v>157</v>
      </c>
      <c r="B21" s="13">
        <v>0.93413739428125586</v>
      </c>
      <c r="C21" s="13">
        <v>2.2412024396029087</v>
      </c>
      <c r="D21" s="13">
        <v>1.63945947643682</v>
      </c>
      <c r="E21" s="13">
        <v>3.9140079566558588</v>
      </c>
      <c r="F21" s="13">
        <v>2.0403483598951784</v>
      </c>
      <c r="G21" s="13">
        <v>4.6979022798890195</v>
      </c>
      <c r="H21" s="13">
        <v>1.3146215584184646</v>
      </c>
      <c r="I21" s="13">
        <v>3.9134186370418234</v>
      </c>
      <c r="J21" s="13">
        <v>0.70591233861170122</v>
      </c>
      <c r="K21" s="13">
        <v>3.1219049603972855</v>
      </c>
      <c r="L21" s="13">
        <v>1.2258839293245278</v>
      </c>
      <c r="M21" s="13">
        <v>2.4691094125549871</v>
      </c>
      <c r="N21" s="13">
        <v>0.71216588999058039</v>
      </c>
      <c r="O21" s="13">
        <v>2.2604526689778428</v>
      </c>
    </row>
    <row r="22" spans="1:15" x14ac:dyDescent="0.25">
      <c r="A22" s="7" t="s">
        <v>158</v>
      </c>
      <c r="B22" s="13">
        <v>0.59214785246544455</v>
      </c>
      <c r="C22" s="13">
        <v>1.6523477352909863</v>
      </c>
      <c r="D22" s="13">
        <v>0.80082929140497994</v>
      </c>
      <c r="E22" s="13">
        <v>2.141071864579934</v>
      </c>
      <c r="F22" s="13">
        <v>0.84243753566025437</v>
      </c>
      <c r="G22" s="13">
        <v>1.9491636640059329</v>
      </c>
      <c r="H22" s="13">
        <v>0.63346102517540237</v>
      </c>
      <c r="I22" s="13">
        <v>1.5119100435682666</v>
      </c>
      <c r="J22" s="13">
        <v>-0.29309125918436896</v>
      </c>
      <c r="K22" s="13">
        <v>1.9414350276259997</v>
      </c>
      <c r="L22" s="13">
        <v>0.72217435028242627</v>
      </c>
      <c r="M22" s="13">
        <v>1.5795331128608419</v>
      </c>
      <c r="N22" s="13">
        <v>0.92736189987892537</v>
      </c>
      <c r="O22" s="13">
        <v>1.7397079444446932</v>
      </c>
    </row>
    <row r="23" spans="1:15" x14ac:dyDescent="0.25">
      <c r="A23" s="7" t="s">
        <v>159</v>
      </c>
      <c r="B23" s="13">
        <v>0.52734658715532701</v>
      </c>
      <c r="C23" s="13">
        <v>1.5178700426683132</v>
      </c>
      <c r="D23" s="13">
        <v>0.73565872891024686</v>
      </c>
      <c r="E23" s="13">
        <v>1.6730205646982224</v>
      </c>
      <c r="F23" s="13">
        <v>0.91554707247137135</v>
      </c>
      <c r="G23" s="13">
        <v>2.1865740348513998</v>
      </c>
      <c r="H23" s="13">
        <v>0.56928439168965395</v>
      </c>
      <c r="I23" s="13">
        <v>1.4601757495936663</v>
      </c>
      <c r="J23" s="13">
        <v>0.49540249656926677</v>
      </c>
      <c r="K23" s="13">
        <v>1.8582080928224658</v>
      </c>
      <c r="L23" s="13">
        <v>0.91983785396543283</v>
      </c>
      <c r="M23" s="13">
        <v>1.9935675172514988</v>
      </c>
      <c r="N23" s="13">
        <v>1.1044727318505339</v>
      </c>
      <c r="O23" s="13">
        <v>2.1987169435630358</v>
      </c>
    </row>
    <row r="24" spans="1:15" x14ac:dyDescent="0.25">
      <c r="A24" s="7" t="s">
        <v>160</v>
      </c>
      <c r="B24" s="13">
        <v>0.37840671003988113</v>
      </c>
      <c r="C24" s="13">
        <v>1.0334807406257471</v>
      </c>
      <c r="D24" s="13">
        <v>0.57995404729539324</v>
      </c>
      <c r="E24" s="13">
        <v>1.3900763392085391</v>
      </c>
      <c r="F24" s="13">
        <v>0.94661662163974636</v>
      </c>
      <c r="G24" s="13">
        <v>2.2967165452211158</v>
      </c>
      <c r="H24" s="13">
        <v>0.91678331045732986</v>
      </c>
      <c r="I24" s="13">
        <v>1.6634515104465852</v>
      </c>
      <c r="J24" s="13">
        <v>0.73150226373595184</v>
      </c>
      <c r="K24" s="13">
        <v>2.008825469968468</v>
      </c>
      <c r="L24" s="13">
        <v>0.6169242112674691</v>
      </c>
      <c r="M24" s="13">
        <v>1.6326912828544327</v>
      </c>
      <c r="N24" s="13">
        <v>0.71433804791852118</v>
      </c>
      <c r="O24" s="13">
        <v>1.5726048135874047</v>
      </c>
    </row>
    <row r="25" spans="1:15" x14ac:dyDescent="0.25">
      <c r="A25" s="7" t="s">
        <v>161</v>
      </c>
      <c r="B25" s="13">
        <v>0.25791880397049288</v>
      </c>
      <c r="C25" s="13">
        <v>1.6384632138490747</v>
      </c>
      <c r="D25" s="13">
        <v>0.58561568889141369</v>
      </c>
      <c r="E25" s="13">
        <v>1.1960043637781053</v>
      </c>
      <c r="F25" s="13">
        <v>0.90038473500868155</v>
      </c>
      <c r="G25" s="13">
        <v>1.9669791647290669</v>
      </c>
      <c r="H25" s="13">
        <v>0.63799126920461002</v>
      </c>
      <c r="I25" s="13">
        <v>1.5129786024868304</v>
      </c>
      <c r="J25" s="13">
        <v>0.71557223002089843</v>
      </c>
      <c r="K25" s="13">
        <v>2.0724016052962417</v>
      </c>
      <c r="L25" s="13">
        <v>1.1625482956057593</v>
      </c>
      <c r="M25" s="13">
        <v>2.4065883452125125</v>
      </c>
      <c r="N25" s="13">
        <v>0.70697762683738252</v>
      </c>
      <c r="O25" s="13">
        <v>1.1471432381324203</v>
      </c>
    </row>
    <row r="26" spans="1:15" x14ac:dyDescent="0.25">
      <c r="A26" s="7" t="s">
        <v>162</v>
      </c>
      <c r="B26" s="13">
        <v>0.36644941821556265</v>
      </c>
      <c r="C26" s="13">
        <v>1.0365241041065076</v>
      </c>
      <c r="D26" s="13">
        <v>0.47857937389566024</v>
      </c>
      <c r="E26" s="13">
        <v>1.2546953522967945</v>
      </c>
      <c r="F26" s="13">
        <v>0.6553293553297479</v>
      </c>
      <c r="G26" s="13">
        <v>2.1569918572674442</v>
      </c>
      <c r="H26" s="13">
        <v>0.7490265773653908</v>
      </c>
      <c r="I26" s="13">
        <v>1.3069444134060977</v>
      </c>
      <c r="J26" s="13">
        <v>0.26122918534033696</v>
      </c>
      <c r="K26" s="13">
        <v>1.1008746982897739</v>
      </c>
      <c r="L26" s="13">
        <v>1.0050072310867213</v>
      </c>
      <c r="M26" s="13">
        <v>1.8003858486316637</v>
      </c>
      <c r="N26" s="13">
        <v>0.53788045275189222</v>
      </c>
      <c r="O26" s="13">
        <v>1.3028821381844309</v>
      </c>
    </row>
    <row r="27" spans="1:15" x14ac:dyDescent="0.25">
      <c r="A27" s="7" t="s">
        <v>163</v>
      </c>
      <c r="B27" s="13">
        <v>0.38736790906253704</v>
      </c>
      <c r="C27" s="13">
        <v>0.86556949542422223</v>
      </c>
      <c r="D27" s="13">
        <v>0.34691015810957715</v>
      </c>
      <c r="E27" s="13">
        <v>0.83263635960635696</v>
      </c>
      <c r="F27" s="13">
        <v>0.79262820907671017</v>
      </c>
      <c r="G27" s="13">
        <v>1.7290301985689962</v>
      </c>
      <c r="H27" s="13">
        <v>0.54052522341929643</v>
      </c>
      <c r="I27" s="13">
        <v>1.0409479360874978</v>
      </c>
      <c r="J27" s="13">
        <v>0.40452703356528452</v>
      </c>
      <c r="K27" s="13">
        <v>1.9580687362438107</v>
      </c>
      <c r="L27" s="13">
        <v>1.0143657539194531</v>
      </c>
      <c r="M27" s="13">
        <v>1.9080185223138786</v>
      </c>
      <c r="N27" s="13">
        <v>0.7289956380676772</v>
      </c>
      <c r="O27" s="13">
        <v>1.2618191387084958</v>
      </c>
    </row>
    <row r="28" spans="1:15" x14ac:dyDescent="0.25">
      <c r="A28" s="7" t="s">
        <v>164</v>
      </c>
      <c r="B28" s="13">
        <v>2.0322615155747048</v>
      </c>
      <c r="C28" s="13">
        <v>4.5346897118697704</v>
      </c>
      <c r="D28" s="13">
        <v>1.9601730891919564</v>
      </c>
      <c r="E28" s="13">
        <v>4.1997784001484879</v>
      </c>
      <c r="F28" s="13">
        <v>0.966649506579215</v>
      </c>
      <c r="G28" s="13">
        <v>4.3329739558901013</v>
      </c>
      <c r="H28" s="13">
        <v>1.7069207054382405</v>
      </c>
      <c r="I28" s="13">
        <v>5.0374437506879959</v>
      </c>
      <c r="J28" s="13">
        <v>0.2027644332701431</v>
      </c>
      <c r="K28" s="13">
        <v>3.9493767503394102</v>
      </c>
      <c r="L28" s="13">
        <v>1.4497517908680202</v>
      </c>
      <c r="M28" s="13">
        <v>6.9168582776725618</v>
      </c>
      <c r="N28" s="13">
        <v>1.2831090320416929</v>
      </c>
      <c r="O28" s="13">
        <v>4.1375473414245301</v>
      </c>
    </row>
    <row r="29" spans="1:15" x14ac:dyDescent="0.25">
      <c r="A29" s="7" t="s">
        <v>165</v>
      </c>
      <c r="B29" s="13">
        <v>0.48885436356016049</v>
      </c>
      <c r="C29" s="13">
        <v>1.1556752777955785</v>
      </c>
      <c r="D29" s="13">
        <v>0.55867164829285099</v>
      </c>
      <c r="E29" s="13">
        <v>1.4918443572152986</v>
      </c>
      <c r="F29" s="13">
        <v>1.1246291151268601</v>
      </c>
      <c r="G29" s="13">
        <v>2.6680531499387703</v>
      </c>
      <c r="H29" s="13">
        <v>0.745999985092613</v>
      </c>
      <c r="I29" s="13">
        <v>1.69820066062551</v>
      </c>
      <c r="J29" s="13">
        <v>0.49998050123090265</v>
      </c>
      <c r="K29" s="13">
        <v>3.4497392259398296</v>
      </c>
      <c r="L29" s="13">
        <v>0.54270677773883724</v>
      </c>
      <c r="M29" s="13">
        <v>1.0738608303396853</v>
      </c>
      <c r="N29" s="13">
        <v>0.62330929439869542</v>
      </c>
      <c r="O29" s="13">
        <v>1.2113557539416355</v>
      </c>
    </row>
    <row r="30" spans="1:15" x14ac:dyDescent="0.25">
      <c r="A30" s="7" t="s">
        <v>166</v>
      </c>
      <c r="B30" s="13">
        <v>0.38030496233076611</v>
      </c>
      <c r="C30" s="13">
        <v>1.2970837558115129</v>
      </c>
      <c r="D30" s="13">
        <v>0.3931853963995473</v>
      </c>
      <c r="E30" s="13">
        <v>1.5532967590729463</v>
      </c>
      <c r="F30" s="13">
        <v>0.84552511336910685</v>
      </c>
      <c r="G30" s="13">
        <v>2.5370244173583427</v>
      </c>
      <c r="H30" s="13">
        <v>0.52190143562791813</v>
      </c>
      <c r="I30" s="13">
        <v>1.4709748397211138</v>
      </c>
      <c r="J30" s="13">
        <v>4.32726987874903E-2</v>
      </c>
      <c r="K30" s="13">
        <v>1.8369012900886141</v>
      </c>
      <c r="L30" s="13">
        <v>0.4369939750430164</v>
      </c>
      <c r="M30" s="13">
        <v>0.97654436298512415</v>
      </c>
      <c r="N30" s="13">
        <v>0.35374010012970125</v>
      </c>
      <c r="O30" s="13">
        <v>1.0137629079106207</v>
      </c>
    </row>
    <row r="31" spans="1:15" x14ac:dyDescent="0.25">
      <c r="A31" s="7" t="s">
        <v>167</v>
      </c>
      <c r="B31" s="13">
        <v>0.19614820181122292</v>
      </c>
      <c r="C31" s="13">
        <v>0.57985963071623703</v>
      </c>
      <c r="D31" s="13">
        <v>0.26786119104528167</v>
      </c>
      <c r="E31" s="13">
        <v>0.6083469663517147</v>
      </c>
      <c r="F31" s="13">
        <v>0.52737240255996787</v>
      </c>
      <c r="G31" s="13">
        <v>1.4833200127896768</v>
      </c>
      <c r="H31" s="13">
        <v>0.42557919562620161</v>
      </c>
      <c r="I31" s="13">
        <v>0.85350456065047298</v>
      </c>
      <c r="J31" s="13">
        <v>0.18349995371498934</v>
      </c>
      <c r="K31" s="13">
        <v>1.4163848647172055</v>
      </c>
      <c r="L31" s="13">
        <v>1.0458638091485393</v>
      </c>
      <c r="M31" s="13">
        <v>1.6493980839102973</v>
      </c>
      <c r="N31" s="13">
        <v>0.36568233490666757</v>
      </c>
      <c r="O31" s="13">
        <v>0.80160913558769797</v>
      </c>
    </row>
    <row r="32" spans="1:15" x14ac:dyDescent="0.25">
      <c r="A32" s="7" t="s">
        <v>168</v>
      </c>
      <c r="B32" s="13">
        <v>0.43902721370537257</v>
      </c>
      <c r="C32" s="13">
        <v>0.91104267301350927</v>
      </c>
      <c r="D32" s="13">
        <v>0.49114888473702201</v>
      </c>
      <c r="E32" s="13">
        <v>1.3343682197071591</v>
      </c>
      <c r="F32" s="13">
        <v>0.6179592569003356</v>
      </c>
      <c r="G32" s="13">
        <v>1.1940283837158356</v>
      </c>
      <c r="H32" s="13">
        <v>0.46692463016606256</v>
      </c>
      <c r="I32" s="13">
        <v>0.99098414070998908</v>
      </c>
      <c r="J32" s="13">
        <v>0.20954155548216952</v>
      </c>
      <c r="K32" s="13">
        <v>1.095470916977231</v>
      </c>
      <c r="L32" s="13">
        <v>0.81452965027051549</v>
      </c>
      <c r="M32" s="13">
        <v>1.3294958611250862</v>
      </c>
      <c r="N32" s="13">
        <v>0.78133869550690471</v>
      </c>
      <c r="O32" s="13">
        <v>1.4010222485953299</v>
      </c>
    </row>
    <row r="33" spans="1:15" x14ac:dyDescent="0.25">
      <c r="A33" s="7" t="s">
        <v>169</v>
      </c>
      <c r="B33" s="13">
        <v>0.34856033221740573</v>
      </c>
      <c r="C33" s="13">
        <v>0.75249030740858081</v>
      </c>
      <c r="D33" s="13">
        <v>0.38416806898073241</v>
      </c>
      <c r="E33" s="13">
        <v>0.95301357262445008</v>
      </c>
      <c r="F33" s="13">
        <v>0.44673297490616137</v>
      </c>
      <c r="G33" s="13">
        <v>0.87102788283335264</v>
      </c>
      <c r="H33" s="13">
        <v>0.24881118354119799</v>
      </c>
      <c r="I33" s="13">
        <v>0.81294665061948101</v>
      </c>
      <c r="J33" s="13">
        <v>0.61572346831710534</v>
      </c>
      <c r="K33" s="13">
        <v>1.7248764404320653</v>
      </c>
      <c r="L33" s="13">
        <v>0.70950017533220644</v>
      </c>
      <c r="M33" s="13">
        <v>1.317988252653773</v>
      </c>
      <c r="N33" s="13">
        <v>0.30243424156406434</v>
      </c>
      <c r="O33" s="13">
        <v>0.88751463713303314</v>
      </c>
    </row>
    <row r="34" spans="1:15" x14ac:dyDescent="0.25">
      <c r="A34" s="7" t="s">
        <v>170</v>
      </c>
      <c r="B34" s="13">
        <v>2.6689126258800053</v>
      </c>
      <c r="C34" s="13">
        <v>5.9704738172633363</v>
      </c>
      <c r="D34" s="13">
        <v>3.3000793506092805</v>
      </c>
      <c r="E34" s="13">
        <v>6.9912915957390451</v>
      </c>
      <c r="F34" s="13">
        <v>3.6302267175961225</v>
      </c>
      <c r="G34" s="13">
        <v>7.592244804679793</v>
      </c>
      <c r="H34" s="13">
        <v>3.4176422585093418</v>
      </c>
      <c r="I34" s="13">
        <v>8.1021614093577483</v>
      </c>
      <c r="J34" s="13">
        <v>4.6560469993790097</v>
      </c>
      <c r="K34" s="13">
        <v>10.631145323751912</v>
      </c>
      <c r="L34" s="13">
        <v>3.072479642504848</v>
      </c>
      <c r="M34" s="13">
        <v>5.8999779313108025</v>
      </c>
      <c r="N34" s="13">
        <v>3.2795453406724207</v>
      </c>
      <c r="O34" s="13">
        <v>6.433575489007354</v>
      </c>
    </row>
    <row r="35" spans="1:15" x14ac:dyDescent="0.25">
      <c r="A35" s="7" t="s">
        <v>171</v>
      </c>
      <c r="B35" s="13">
        <v>2.586435037703394</v>
      </c>
      <c r="C35" s="13">
        <v>5.3904093453518627</v>
      </c>
      <c r="D35" s="13">
        <v>2.0784819758043387</v>
      </c>
      <c r="E35" s="13">
        <v>5.9230274779538554</v>
      </c>
      <c r="F35" s="13">
        <v>2.2058610841962549</v>
      </c>
      <c r="G35" s="13">
        <v>4.6673186810194531</v>
      </c>
      <c r="H35" s="13">
        <v>2.4696077623385366</v>
      </c>
      <c r="I35" s="13">
        <v>6.1258876967398557</v>
      </c>
      <c r="J35" s="13">
        <v>1.3119808908043638</v>
      </c>
      <c r="K35" s="13">
        <v>8.4452008907966327</v>
      </c>
      <c r="L35" s="13">
        <v>1.9606842165238034</v>
      </c>
      <c r="M35" s="13">
        <v>4.4432790988022814</v>
      </c>
      <c r="N35" s="13">
        <v>3.4410291576646879</v>
      </c>
      <c r="O35" s="13">
        <v>6.607411164852306</v>
      </c>
    </row>
    <row r="36" spans="1:15" x14ac:dyDescent="0.25">
      <c r="A36" s="7" t="s">
        <v>172</v>
      </c>
      <c r="B36" s="13">
        <v>1.322925866812187</v>
      </c>
      <c r="C36" s="13">
        <v>2.8989139260196439</v>
      </c>
      <c r="D36" s="13">
        <v>1.5353291617942546</v>
      </c>
      <c r="E36" s="13">
        <v>2.7882930219511386</v>
      </c>
      <c r="F36" s="13">
        <v>1.729081343276865</v>
      </c>
      <c r="G36" s="13">
        <v>3.8455278411446399</v>
      </c>
      <c r="H36" s="13">
        <v>1.2456227703042628</v>
      </c>
      <c r="I36" s="13">
        <v>3.3199463419681856</v>
      </c>
      <c r="J36" s="13">
        <v>1.8084237708534061</v>
      </c>
      <c r="K36" s="13">
        <v>5.4348455424244291</v>
      </c>
      <c r="L36" s="13">
        <v>1.2761481301024631</v>
      </c>
      <c r="M36" s="13">
        <v>2.5872897202130618</v>
      </c>
      <c r="N36" s="13">
        <v>0.95350633146677677</v>
      </c>
      <c r="O36" s="13">
        <v>2.7897210955693148</v>
      </c>
    </row>
    <row r="37" spans="1:15" x14ac:dyDescent="0.25">
      <c r="A37" s="7" t="s">
        <v>173</v>
      </c>
      <c r="B37" s="13">
        <v>0.74340468621585665</v>
      </c>
      <c r="C37" s="13">
        <v>2.769977416133969</v>
      </c>
      <c r="D37" s="13">
        <v>0.83556038669355404</v>
      </c>
      <c r="E37" s="13">
        <v>2.1763542435187624</v>
      </c>
      <c r="F37" s="13">
        <v>0.82911622190883161</v>
      </c>
      <c r="G37" s="13">
        <v>1.834581355078966</v>
      </c>
      <c r="H37" s="13">
        <v>1.1090408115054819</v>
      </c>
      <c r="I37" s="13">
        <v>3.0862017943573332</v>
      </c>
      <c r="J37" s="13">
        <v>1.0922971974387405</v>
      </c>
      <c r="K37" s="13">
        <v>3.4389434366872704</v>
      </c>
      <c r="L37" s="13">
        <v>1.1560292350199584</v>
      </c>
      <c r="M37" s="13">
        <v>2.8614719909261037</v>
      </c>
      <c r="N37" s="13">
        <v>0.94792640359225944</v>
      </c>
      <c r="O37" s="13">
        <v>2.1183951330938253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EE8A9172-A0C3-4DE5-A252-75BBFE9EB903}"/>
  </hyperlinks>
  <pageMargins left="0.7" right="0.7" top="0.75" bottom="0.75" header="0.3" footer="0.3"/>
  <pageSetup paperSize="9" orientation="portrait" horizontalDpi="360" verticalDpi="360" r:id="rId1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ED3B2-21A7-499F-A3B9-656FD5C7CE7C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ht="14.45" customHeigh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140</v>
      </c>
      <c r="B4" s="13">
        <v>1.1717557669094207</v>
      </c>
      <c r="C4" s="13">
        <v>7.5895615892726811</v>
      </c>
      <c r="D4" s="13">
        <v>1.129223074938366</v>
      </c>
      <c r="E4" s="13">
        <v>8.3308725850889243</v>
      </c>
      <c r="F4" s="13">
        <v>3.2571042636587375</v>
      </c>
      <c r="G4" s="13">
        <v>6.4892320199764875</v>
      </c>
      <c r="H4" s="13">
        <v>2.1857679137044994</v>
      </c>
      <c r="I4" s="13">
        <v>6.3942212000024039</v>
      </c>
      <c r="J4" s="13">
        <v>6.1972420551235918E-2</v>
      </c>
      <c r="K4" s="13">
        <v>13.797323941466477</v>
      </c>
      <c r="L4" s="13">
        <v>4.2255789981180953</v>
      </c>
      <c r="M4" s="13">
        <v>7.184766666170006</v>
      </c>
      <c r="N4" s="13">
        <v>3.3163317431237571</v>
      </c>
      <c r="O4" s="13">
        <v>6.9575665366770707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141</v>
      </c>
      <c r="B5" s="13">
        <v>2.6004059692524688</v>
      </c>
      <c r="C5" s="13">
        <v>5.7871514086641982</v>
      </c>
      <c r="D5" s="13">
        <v>2.7396249230423679</v>
      </c>
      <c r="E5" s="13">
        <v>6.946661269896488</v>
      </c>
      <c r="F5" s="13">
        <v>3.9159217652504714</v>
      </c>
      <c r="G5" s="13">
        <v>7.1099463946119892</v>
      </c>
      <c r="H5" s="13">
        <v>3.4657530719140044</v>
      </c>
      <c r="I5" s="13">
        <v>6.442992710195135</v>
      </c>
      <c r="J5" s="13">
        <v>2.9517609768463413</v>
      </c>
      <c r="K5" s="13">
        <v>6.5915653960100293</v>
      </c>
      <c r="L5" s="13">
        <v>5.4914686930059711</v>
      </c>
      <c r="M5" s="13">
        <v>10.758746512080277</v>
      </c>
      <c r="N5" s="13">
        <v>3.3271995865573625</v>
      </c>
      <c r="O5" s="13">
        <v>5.57818710570145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142</v>
      </c>
      <c r="B6" s="13">
        <v>1.4975135234469643</v>
      </c>
      <c r="C6" s="13">
        <v>4.7656870790127162</v>
      </c>
      <c r="D6" s="13">
        <v>2.3527086124308307</v>
      </c>
      <c r="E6" s="13">
        <v>6.4446696506704191</v>
      </c>
      <c r="F6" s="13">
        <v>3.6667357478407951</v>
      </c>
      <c r="G6" s="13">
        <v>7.8762899570090488</v>
      </c>
      <c r="H6" s="13">
        <v>1.7982696518690551</v>
      </c>
      <c r="I6" s="13">
        <v>5.4873423235793739</v>
      </c>
      <c r="J6" s="13">
        <v>1.0656326996961147</v>
      </c>
      <c r="K6" s="13">
        <v>11.166343436327814</v>
      </c>
      <c r="L6" s="13">
        <v>4.2575482969131784</v>
      </c>
      <c r="M6" s="13">
        <v>6.3447730951789012</v>
      </c>
      <c r="N6" s="13">
        <v>1.7226549437154035</v>
      </c>
      <c r="O6" s="13">
        <v>4.1359400094550365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143</v>
      </c>
      <c r="B7" s="13">
        <v>2.7488016525961614</v>
      </c>
      <c r="C7" s="13">
        <v>5.688318518393241</v>
      </c>
      <c r="D7" s="13">
        <v>3.1398996896147708</v>
      </c>
      <c r="E7" s="13">
        <v>5.2964127881043463</v>
      </c>
      <c r="F7" s="13">
        <v>2.685766930583986</v>
      </c>
      <c r="G7" s="13">
        <v>7.1179294220099454</v>
      </c>
      <c r="H7" s="13">
        <v>3.3046857765589555</v>
      </c>
      <c r="I7" s="13">
        <v>7.7422660459674555</v>
      </c>
      <c r="J7" s="13">
        <v>0.41123912590921191</v>
      </c>
      <c r="K7" s="13">
        <v>5.5492396619373956</v>
      </c>
      <c r="L7" s="13">
        <v>3.0534187754372017</v>
      </c>
      <c r="M7" s="13">
        <v>6.9310438076848824</v>
      </c>
      <c r="N7" s="13">
        <v>2.1345319177228532</v>
      </c>
      <c r="O7" s="13">
        <v>4.6138477005788623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144</v>
      </c>
      <c r="B8" s="13">
        <v>7.9611022313393374</v>
      </c>
      <c r="C8" s="13">
        <v>20.110604569602977</v>
      </c>
      <c r="D8" s="13">
        <v>2.5308442219742542</v>
      </c>
      <c r="E8" s="13">
        <v>32.440706904064065</v>
      </c>
      <c r="F8" s="13">
        <v>8.6298194341936263</v>
      </c>
      <c r="G8" s="13">
        <v>19.426823502722485</v>
      </c>
      <c r="H8" s="13">
        <v>7.8908615950335719</v>
      </c>
      <c r="I8" s="13">
        <v>17.710619842593285</v>
      </c>
      <c r="J8" s="13">
        <v>6.6605265022731004</v>
      </c>
      <c r="K8" s="13">
        <v>32.453625858598159</v>
      </c>
      <c r="L8" s="13">
        <v>9.7063516775808569</v>
      </c>
      <c r="M8" s="13">
        <v>21.424429937510261</v>
      </c>
      <c r="N8" s="13">
        <v>9.3321370556214251</v>
      </c>
      <c r="O8" s="13">
        <v>16.727628558410295</v>
      </c>
    </row>
    <row r="9" spans="1:29" x14ac:dyDescent="0.25">
      <c r="A9" s="7" t="s">
        <v>145</v>
      </c>
      <c r="B9" s="13">
        <v>1.442974038088265</v>
      </c>
      <c r="C9" s="13">
        <v>4.0139152029684846</v>
      </c>
      <c r="D9" s="13">
        <v>1.6550958743761834</v>
      </c>
      <c r="E9" s="13">
        <v>4.4446539149891171</v>
      </c>
      <c r="F9" s="13">
        <v>2.1433294967390895</v>
      </c>
      <c r="G9" s="13">
        <v>4.4599531732430169</v>
      </c>
      <c r="H9" s="13">
        <v>2.3781351938399817</v>
      </c>
      <c r="I9" s="13">
        <v>5.6073450562198257</v>
      </c>
      <c r="J9" s="13">
        <v>2.2631080183575918</v>
      </c>
      <c r="K9" s="13">
        <v>6.7680376991169089</v>
      </c>
      <c r="L9" s="13">
        <v>2.9990715163103059</v>
      </c>
      <c r="M9" s="13">
        <v>5.0287911111351074</v>
      </c>
      <c r="N9" s="13">
        <v>2.2581002226818758</v>
      </c>
      <c r="O9" s="13">
        <v>5.8395669546043791</v>
      </c>
    </row>
    <row r="10" spans="1:29" x14ac:dyDescent="0.25">
      <c r="A10" s="7" t="s">
        <v>146</v>
      </c>
      <c r="B10" s="13">
        <v>1.3700276572620587</v>
      </c>
      <c r="C10" s="13">
        <v>2.6638448828969596</v>
      </c>
      <c r="D10" s="13">
        <v>0.6537746174933674</v>
      </c>
      <c r="E10" s="13">
        <v>2.7691540062628008</v>
      </c>
      <c r="F10" s="13">
        <v>1.5958595444676347</v>
      </c>
      <c r="G10" s="13">
        <v>3.9678146024236054</v>
      </c>
      <c r="H10" s="13">
        <v>0.92188904949723072</v>
      </c>
      <c r="I10" s="13">
        <v>4.2614679713150823</v>
      </c>
      <c r="J10" s="13">
        <v>1.0079085010990165</v>
      </c>
      <c r="K10" s="13">
        <v>4.2923098388071121</v>
      </c>
      <c r="L10" s="13">
        <v>3.8025661891804465</v>
      </c>
      <c r="M10" s="13">
        <v>5.7007001588478188</v>
      </c>
      <c r="N10" s="13">
        <v>1.0951868506186859</v>
      </c>
      <c r="O10" s="13">
        <v>3.0523305562381466</v>
      </c>
    </row>
    <row r="11" spans="1:29" x14ac:dyDescent="0.25">
      <c r="A11" s="7" t="s">
        <v>147</v>
      </c>
      <c r="B11" s="13">
        <v>2.2962528244020897</v>
      </c>
      <c r="C11" s="13">
        <v>6.626087355061971</v>
      </c>
      <c r="D11" s="13">
        <v>2.4544505195588022</v>
      </c>
      <c r="E11" s="13">
        <v>6.8609321824408331</v>
      </c>
      <c r="F11" s="13">
        <v>3.085667200954703</v>
      </c>
      <c r="G11" s="13">
        <v>6.1590054125103268</v>
      </c>
      <c r="H11" s="13">
        <v>2.3810701757601556</v>
      </c>
      <c r="I11" s="13">
        <v>5.5012097490081819</v>
      </c>
      <c r="J11" s="13">
        <v>0.2987534336035727</v>
      </c>
      <c r="K11" s="13">
        <v>8.9060128879471918</v>
      </c>
      <c r="L11" s="13">
        <v>2.150510772304167</v>
      </c>
      <c r="M11" s="13">
        <v>3.9891634785031602</v>
      </c>
      <c r="N11" s="13">
        <v>2.6645526302202462</v>
      </c>
      <c r="O11" s="13">
        <v>5.0209551381211233</v>
      </c>
    </row>
    <row r="12" spans="1:29" x14ac:dyDescent="0.25">
      <c r="A12" s="7" t="s">
        <v>148</v>
      </c>
      <c r="B12" s="13">
        <v>3.0484612725248676</v>
      </c>
      <c r="C12" s="13">
        <v>8.4667569841407708</v>
      </c>
      <c r="D12" s="13">
        <v>2.9914790203751043</v>
      </c>
      <c r="E12" s="13">
        <v>13.141110264489409</v>
      </c>
      <c r="F12" s="13">
        <v>4.2600196461991491</v>
      </c>
      <c r="G12" s="13">
        <v>15.019761890279531</v>
      </c>
      <c r="H12" s="13">
        <v>5.2159525336189203</v>
      </c>
      <c r="I12" s="13">
        <v>10.303490073934887</v>
      </c>
      <c r="J12" s="13">
        <v>3.7826390172301041</v>
      </c>
      <c r="K12" s="13">
        <v>11.918564351722367</v>
      </c>
      <c r="L12" s="13">
        <v>6.4267273209206373</v>
      </c>
      <c r="M12" s="13">
        <v>12.080145832352143</v>
      </c>
      <c r="N12" s="13">
        <v>3.7271933681292349</v>
      </c>
      <c r="O12" s="13">
        <v>9.3682054947281923</v>
      </c>
    </row>
    <row r="13" spans="1:29" x14ac:dyDescent="0.25">
      <c r="A13" s="7" t="s">
        <v>149</v>
      </c>
      <c r="B13" s="13">
        <v>1.4964506455609232</v>
      </c>
      <c r="C13" s="13">
        <v>3.1894832415652892</v>
      </c>
      <c r="D13" s="13">
        <v>1.4998667317734051</v>
      </c>
      <c r="E13" s="13">
        <v>3.6926055652290208</v>
      </c>
      <c r="F13" s="13">
        <v>1.6484778848399071</v>
      </c>
      <c r="G13" s="13">
        <v>3.6241861056380804</v>
      </c>
      <c r="H13" s="13">
        <v>0.83876806489042377</v>
      </c>
      <c r="I13" s="13">
        <v>3.141031866075191</v>
      </c>
      <c r="J13" s="13">
        <v>0.27977872139880144</v>
      </c>
      <c r="K13" s="13">
        <v>4.1375473637689559</v>
      </c>
      <c r="L13" s="13">
        <v>2.4382002291971712</v>
      </c>
      <c r="M13" s="13">
        <v>4.4481774751940639</v>
      </c>
      <c r="N13" s="13">
        <v>1.3302632378114878</v>
      </c>
      <c r="O13" s="13">
        <v>2.6744904765975521</v>
      </c>
    </row>
    <row r="14" spans="1:29" x14ac:dyDescent="0.25">
      <c r="A14" s="7" t="s">
        <v>150</v>
      </c>
      <c r="B14" s="13">
        <v>2.5333346517542661</v>
      </c>
      <c r="C14" s="13">
        <v>5.6150088914460348</v>
      </c>
      <c r="D14" s="13">
        <v>3.2013032191449313</v>
      </c>
      <c r="E14" s="13">
        <v>8.6995355409838044</v>
      </c>
      <c r="F14" s="13">
        <v>4.7796223937205573</v>
      </c>
      <c r="G14" s="13">
        <v>9.1095186211537094</v>
      </c>
      <c r="H14" s="13">
        <v>1.0018870351186266</v>
      </c>
      <c r="I14" s="13">
        <v>9.4218858554300482</v>
      </c>
      <c r="J14" s="13">
        <v>3.7486067541021635</v>
      </c>
      <c r="K14" s="13">
        <v>9.3525160860723275</v>
      </c>
      <c r="L14" s="13">
        <v>5.1869610898787686</v>
      </c>
      <c r="M14" s="13">
        <v>9.1531653875554113</v>
      </c>
      <c r="N14" s="13">
        <v>2.3598041409227597</v>
      </c>
      <c r="O14" s="13">
        <v>5.5300562144195142</v>
      </c>
    </row>
    <row r="15" spans="1:29" x14ac:dyDescent="0.25">
      <c r="A15" s="7" t="s">
        <v>151</v>
      </c>
      <c r="B15" s="13">
        <v>2.116260278555711</v>
      </c>
      <c r="C15" s="13">
        <v>4.8181924336243522</v>
      </c>
      <c r="D15" s="13">
        <v>2.1888099509770353</v>
      </c>
      <c r="E15" s="13">
        <v>4.3873683854418903</v>
      </c>
      <c r="F15" s="13">
        <v>2.6121087437906998</v>
      </c>
      <c r="G15" s="13">
        <v>5.1604227890724959</v>
      </c>
      <c r="H15" s="13">
        <v>3.3848412689597569</v>
      </c>
      <c r="I15" s="13">
        <v>5.6988597109496331</v>
      </c>
      <c r="J15" s="13">
        <v>0.73164066269246897</v>
      </c>
      <c r="K15" s="13">
        <v>2.6247808799238319</v>
      </c>
      <c r="L15" s="13">
        <v>3.0076297741996902</v>
      </c>
      <c r="M15" s="13">
        <v>4.8971977589326681</v>
      </c>
      <c r="N15" s="13">
        <v>2.3739941702439276</v>
      </c>
      <c r="O15" s="13">
        <v>6.0130840113162565</v>
      </c>
    </row>
    <row r="16" spans="1:29" x14ac:dyDescent="0.25">
      <c r="A16" s="7" t="s">
        <v>152</v>
      </c>
      <c r="B16" s="13">
        <v>5.3964901773155098</v>
      </c>
      <c r="C16" s="13">
        <v>11.659011830972149</v>
      </c>
      <c r="D16" s="13">
        <v>4.3089006944476829</v>
      </c>
      <c r="E16" s="13">
        <v>12.777398664396106</v>
      </c>
      <c r="F16" s="13">
        <v>7.4002938908114491</v>
      </c>
      <c r="G16" s="13">
        <v>15.306609203407916</v>
      </c>
      <c r="H16" s="13">
        <v>7.0123646186576876</v>
      </c>
      <c r="I16" s="13">
        <v>17.166150285704486</v>
      </c>
      <c r="J16" s="13">
        <v>0.73535996960458894</v>
      </c>
      <c r="K16" s="13">
        <v>13.394446154170298</v>
      </c>
      <c r="L16" s="13">
        <v>6.9065348082976223</v>
      </c>
      <c r="M16" s="13">
        <v>13.620211909283997</v>
      </c>
      <c r="N16" s="13">
        <v>4.2284645193191004</v>
      </c>
      <c r="O16" s="13">
        <v>8.5839047337544905</v>
      </c>
    </row>
    <row r="17" spans="1:15" x14ac:dyDescent="0.25">
      <c r="A17" s="7" t="s">
        <v>153</v>
      </c>
      <c r="B17" s="13">
        <v>1.595470251536673</v>
      </c>
      <c r="C17" s="13">
        <v>4.4940637578466562</v>
      </c>
      <c r="D17" s="13">
        <v>1.0398515927611744</v>
      </c>
      <c r="E17" s="13">
        <v>5.0701511493342943</v>
      </c>
      <c r="F17" s="13">
        <v>1.3229460730124152</v>
      </c>
      <c r="G17" s="13">
        <v>3.0218155003545548</v>
      </c>
      <c r="H17" s="13">
        <v>0.79855427339752261</v>
      </c>
      <c r="I17" s="13">
        <v>7.1740081443290968</v>
      </c>
      <c r="J17" s="13">
        <v>1.8954088354281737</v>
      </c>
      <c r="K17" s="13">
        <v>4.5504165425834051</v>
      </c>
      <c r="L17" s="13">
        <v>3.2191270855881275</v>
      </c>
      <c r="M17" s="13">
        <v>6.195947243222621</v>
      </c>
      <c r="N17" s="13">
        <v>1.9763837421581423</v>
      </c>
      <c r="O17" s="13">
        <v>4.2802963518351467</v>
      </c>
    </row>
    <row r="18" spans="1:15" x14ac:dyDescent="0.25">
      <c r="A18" s="7" t="s">
        <v>154</v>
      </c>
      <c r="B18" s="13">
        <v>3.4609234105310582</v>
      </c>
      <c r="C18" s="13">
        <v>8.5122500032584654</v>
      </c>
      <c r="D18" s="13">
        <v>2.4569862637172952</v>
      </c>
      <c r="E18" s="13">
        <v>9.5076237399622858</v>
      </c>
      <c r="F18" s="13">
        <v>4.6603582060569391</v>
      </c>
      <c r="G18" s="13">
        <v>14.445895438627673</v>
      </c>
      <c r="H18" s="13">
        <v>2.2577159954242743</v>
      </c>
      <c r="I18" s="13">
        <v>6.4147960356573108</v>
      </c>
      <c r="J18" s="13">
        <v>2.0590181670214398</v>
      </c>
      <c r="K18" s="13">
        <v>12.948199968546772</v>
      </c>
      <c r="L18" s="13">
        <v>5.2092670881380956</v>
      </c>
      <c r="M18" s="13">
        <v>12.24539806468561</v>
      </c>
      <c r="N18" s="13">
        <v>2.527258473673804</v>
      </c>
      <c r="O18" s="13">
        <v>11.323192811140304</v>
      </c>
    </row>
    <row r="19" spans="1:15" x14ac:dyDescent="0.25">
      <c r="A19" s="7" t="s">
        <v>155</v>
      </c>
      <c r="B19" s="13">
        <v>1.3791617386778576</v>
      </c>
      <c r="C19" s="13">
        <v>3.9851188848952779</v>
      </c>
      <c r="D19" s="13">
        <v>1.0476118403801429</v>
      </c>
      <c r="E19" s="13">
        <v>4.4643550124338436</v>
      </c>
      <c r="F19" s="13">
        <v>2.4039429938992294</v>
      </c>
      <c r="G19" s="13">
        <v>4.2125935452126999</v>
      </c>
      <c r="H19" s="13">
        <v>1.6490970957705013</v>
      </c>
      <c r="I19" s="13">
        <v>4.1618230344229357</v>
      </c>
      <c r="J19" s="13">
        <v>1.1635622048183927</v>
      </c>
      <c r="K19" s="13">
        <v>8.2064149981851191</v>
      </c>
      <c r="L19" s="13">
        <v>3.7422514195866827</v>
      </c>
      <c r="M19" s="13">
        <v>5.9254652225563111</v>
      </c>
      <c r="N19" s="13">
        <v>2.1746469939515567</v>
      </c>
      <c r="O19" s="13">
        <v>4.4767059571602017</v>
      </c>
    </row>
    <row r="20" spans="1:15" x14ac:dyDescent="0.25">
      <c r="A20" s="7" t="s">
        <v>156</v>
      </c>
      <c r="B20" s="13">
        <v>2.0194340901569996</v>
      </c>
      <c r="C20" s="13">
        <v>4.6938738051421192</v>
      </c>
      <c r="D20" s="13">
        <v>2.2936179310401075</v>
      </c>
      <c r="E20" s="13">
        <v>4.6910767854905187</v>
      </c>
      <c r="F20" s="13">
        <v>3.1290090565497932</v>
      </c>
      <c r="G20" s="13">
        <v>6.1750136076409419</v>
      </c>
      <c r="H20" s="13">
        <v>1.5835743311721</v>
      </c>
      <c r="I20" s="13">
        <v>3.6942914377187206</v>
      </c>
      <c r="J20" s="13">
        <v>4.0560901738044581</v>
      </c>
      <c r="K20" s="13">
        <v>7.8613997038242109</v>
      </c>
      <c r="L20" s="13">
        <v>2.7215723140199142</v>
      </c>
      <c r="M20" s="13">
        <v>6.2578672934258988</v>
      </c>
      <c r="N20" s="13">
        <v>1.2588220798089123</v>
      </c>
      <c r="O20" s="13">
        <v>3.0130592379817585</v>
      </c>
    </row>
    <row r="21" spans="1:15" x14ac:dyDescent="0.25">
      <c r="A21" s="7" t="s">
        <v>157</v>
      </c>
      <c r="B21" s="13">
        <v>2.8805946085976695</v>
      </c>
      <c r="C21" s="13">
        <v>6.3945826012785005</v>
      </c>
      <c r="D21" s="13">
        <v>2.8991390615413466</v>
      </c>
      <c r="E21" s="13">
        <v>8.9788597915689312</v>
      </c>
      <c r="F21" s="13">
        <v>3.8621232758284494</v>
      </c>
      <c r="G21" s="13">
        <v>7.3204943157065534</v>
      </c>
      <c r="H21" s="13">
        <v>3.0533380324462867</v>
      </c>
      <c r="I21" s="13">
        <v>7.0271951289541255</v>
      </c>
      <c r="J21" s="13">
        <v>0.27135601085240268</v>
      </c>
      <c r="K21" s="13">
        <v>8.9784072218810547</v>
      </c>
      <c r="L21" s="13">
        <v>4.2682957208617633</v>
      </c>
      <c r="M21" s="13">
        <v>7.1089163522058909</v>
      </c>
      <c r="N21" s="13">
        <v>2.3912188287758287</v>
      </c>
      <c r="O21" s="13">
        <v>5.5544382839028215</v>
      </c>
    </row>
    <row r="22" spans="1:15" x14ac:dyDescent="0.25">
      <c r="A22" s="7" t="s">
        <v>158</v>
      </c>
      <c r="B22" s="13">
        <v>2.1902057225524496</v>
      </c>
      <c r="C22" s="13">
        <v>4.9110366391955473</v>
      </c>
      <c r="D22" s="13">
        <v>2.6243304858381049</v>
      </c>
      <c r="E22" s="13">
        <v>6.271194163249036</v>
      </c>
      <c r="F22" s="13">
        <v>2.140386775229572</v>
      </c>
      <c r="G22" s="13">
        <v>5.1691988915816891</v>
      </c>
      <c r="H22" s="13">
        <v>1.4967562870354407</v>
      </c>
      <c r="I22" s="13">
        <v>4.3109670560341513</v>
      </c>
      <c r="J22" s="13">
        <v>0.77478704240632157</v>
      </c>
      <c r="K22" s="13">
        <v>5.1594469579614399</v>
      </c>
      <c r="L22" s="13">
        <v>3.5179067119705127</v>
      </c>
      <c r="M22" s="13">
        <v>6.0760178947856929</v>
      </c>
      <c r="N22" s="13">
        <v>1.912256619026502</v>
      </c>
      <c r="O22" s="13">
        <v>3.6926545457065378</v>
      </c>
    </row>
    <row r="23" spans="1:15" x14ac:dyDescent="0.25">
      <c r="A23" s="7" t="s">
        <v>159</v>
      </c>
      <c r="B23" s="13">
        <v>2.8229671457070711</v>
      </c>
      <c r="C23" s="13">
        <v>6.9608577400553138</v>
      </c>
      <c r="D23" s="13">
        <v>2.2115656366076828</v>
      </c>
      <c r="E23" s="13">
        <v>5.4517986147586122</v>
      </c>
      <c r="F23" s="13">
        <v>2.9601866074608538</v>
      </c>
      <c r="G23" s="13">
        <v>7.1489809753217477</v>
      </c>
      <c r="H23" s="13">
        <v>3.2755397365312113</v>
      </c>
      <c r="I23" s="13">
        <v>7.3052327432309934</v>
      </c>
      <c r="J23" s="13">
        <v>1.1096380272585693</v>
      </c>
      <c r="K23" s="13">
        <v>3.6424865911515587</v>
      </c>
      <c r="L23" s="13">
        <v>5.8891764561305591</v>
      </c>
      <c r="M23" s="13">
        <v>9.6745960339780641</v>
      </c>
      <c r="N23" s="13">
        <v>2.4310009920283742</v>
      </c>
      <c r="O23" s="13">
        <v>4.8672728060729105</v>
      </c>
    </row>
    <row r="24" spans="1:15" x14ac:dyDescent="0.25">
      <c r="A24" s="7" t="s">
        <v>160</v>
      </c>
      <c r="B24" s="13">
        <v>1.0794865397585052</v>
      </c>
      <c r="C24" s="13">
        <v>3.4634554093938501</v>
      </c>
      <c r="D24" s="13">
        <v>0.98912959487105512</v>
      </c>
      <c r="E24" s="13">
        <v>2.7120257522671638</v>
      </c>
      <c r="F24" s="13">
        <v>1.2022366952662309</v>
      </c>
      <c r="G24" s="13">
        <v>3.3188116476192837</v>
      </c>
      <c r="H24" s="13">
        <v>1.3422726432117604</v>
      </c>
      <c r="I24" s="13">
        <v>5.4219514526005099</v>
      </c>
      <c r="J24" s="13">
        <v>-2.4327195413945195</v>
      </c>
      <c r="K24" s="13">
        <v>17.822656436144786</v>
      </c>
      <c r="L24" s="13">
        <v>3.0073420903624122</v>
      </c>
      <c r="M24" s="13">
        <v>8.0106974474429293</v>
      </c>
      <c r="N24" s="13">
        <v>0.89188347692179015</v>
      </c>
      <c r="O24" s="13">
        <v>3.4603155930167109</v>
      </c>
    </row>
    <row r="25" spans="1:15" x14ac:dyDescent="0.25">
      <c r="A25" s="7" t="s">
        <v>161</v>
      </c>
      <c r="B25" s="13">
        <v>2.018535181482731</v>
      </c>
      <c r="C25" s="13">
        <v>4.3740712620236017</v>
      </c>
      <c r="D25" s="13">
        <v>1.8462747494299245</v>
      </c>
      <c r="E25" s="13">
        <v>5.4102622434693135</v>
      </c>
      <c r="F25" s="13">
        <v>1.9209206471846831</v>
      </c>
      <c r="G25" s="13">
        <v>8.3456779982669325</v>
      </c>
      <c r="H25" s="13">
        <v>1.9420010704189021</v>
      </c>
      <c r="I25" s="13">
        <v>4.4285398914684215</v>
      </c>
      <c r="J25" s="13">
        <v>1.5623376713926138</v>
      </c>
      <c r="K25" s="13">
        <v>6.5954985841834182</v>
      </c>
      <c r="L25" s="13">
        <v>5.6168527627552516</v>
      </c>
      <c r="M25" s="13">
        <v>8.8182346829585967</v>
      </c>
      <c r="N25" s="13">
        <v>1.5068295189530478</v>
      </c>
      <c r="O25" s="13">
        <v>3.1171690647291639</v>
      </c>
    </row>
    <row r="26" spans="1:15" x14ac:dyDescent="0.25">
      <c r="A26" s="7" t="s">
        <v>162</v>
      </c>
      <c r="B26" s="13">
        <v>0.54557621234701359</v>
      </c>
      <c r="C26" s="13">
        <v>2.0143988255359293</v>
      </c>
      <c r="D26" s="13">
        <v>1.1462712223024882</v>
      </c>
      <c r="E26" s="13">
        <v>2.8517362230053114</v>
      </c>
      <c r="F26" s="13">
        <v>1.4555736762093723</v>
      </c>
      <c r="G26" s="13">
        <v>2.6653044630426108</v>
      </c>
      <c r="H26" s="13">
        <v>1.0626467376781901</v>
      </c>
      <c r="I26" s="13">
        <v>2.415478094874826</v>
      </c>
      <c r="J26" s="13">
        <v>-1.559895720505025</v>
      </c>
      <c r="K26" s="13">
        <v>12.078952382347341</v>
      </c>
      <c r="L26" s="13">
        <v>3.2360644510576679</v>
      </c>
      <c r="M26" s="13">
        <v>6.9428340026861157</v>
      </c>
      <c r="N26" s="13">
        <v>0.54779264328050703</v>
      </c>
      <c r="O26" s="13">
        <v>5.8253646479747418</v>
      </c>
    </row>
    <row r="27" spans="1:15" x14ac:dyDescent="0.25">
      <c r="A27" s="7" t="s">
        <v>163</v>
      </c>
      <c r="B27" s="13">
        <v>1.2865138840149601</v>
      </c>
      <c r="C27" s="13">
        <v>2.3930447521544074</v>
      </c>
      <c r="D27" s="13">
        <v>0.48606196145558783</v>
      </c>
      <c r="E27" s="13">
        <v>2.1576362781283955</v>
      </c>
      <c r="F27" s="13">
        <v>1.6608516047039255</v>
      </c>
      <c r="G27" s="13">
        <v>5.3409682875519948</v>
      </c>
      <c r="H27" s="13">
        <v>0.8115167127318117</v>
      </c>
      <c r="I27" s="13">
        <v>2.7344460273831186</v>
      </c>
      <c r="J27" s="13">
        <v>0.20740696288601668</v>
      </c>
      <c r="K27" s="13">
        <v>3.7005980869115898</v>
      </c>
      <c r="L27" s="13">
        <v>4.6440614606682313</v>
      </c>
      <c r="M27" s="13">
        <v>6.5332382667635382</v>
      </c>
      <c r="N27" s="13">
        <v>1.0314248403167219</v>
      </c>
      <c r="O27" s="13">
        <v>2.1630593190262069</v>
      </c>
    </row>
    <row r="28" spans="1:15" x14ac:dyDescent="0.25">
      <c r="A28" s="7" t="s">
        <v>164</v>
      </c>
      <c r="B28" s="13">
        <v>3.8326681311948398</v>
      </c>
      <c r="C28" s="13">
        <v>7.5201092636200864</v>
      </c>
      <c r="D28" s="13">
        <v>5.4436125883155215</v>
      </c>
      <c r="E28" s="13">
        <v>10.092201465036316</v>
      </c>
      <c r="F28" s="13">
        <v>5.2014673547328911</v>
      </c>
      <c r="G28" s="13">
        <v>10.375525517925816</v>
      </c>
      <c r="H28" s="13">
        <v>3.8700740417043273</v>
      </c>
      <c r="I28" s="13">
        <v>10.544616544354618</v>
      </c>
      <c r="J28" s="13">
        <v>4.6011278348041973</v>
      </c>
      <c r="K28" s="13">
        <v>11.639132521793325</v>
      </c>
      <c r="L28" s="13">
        <v>7.2853124033925605</v>
      </c>
      <c r="M28" s="13">
        <v>14.329852086573702</v>
      </c>
      <c r="N28" s="13">
        <v>2.8434519059973065</v>
      </c>
      <c r="O28" s="13">
        <v>6.803045720828937</v>
      </c>
    </row>
    <row r="29" spans="1:15" x14ac:dyDescent="0.25">
      <c r="A29" s="7" t="s">
        <v>165</v>
      </c>
      <c r="B29" s="13">
        <v>1.2528529533894825</v>
      </c>
      <c r="C29" s="13">
        <v>2.5547700824947848</v>
      </c>
      <c r="D29" s="13">
        <v>1.9082054192796194</v>
      </c>
      <c r="E29" s="13">
        <v>5.1437448299082842</v>
      </c>
      <c r="F29" s="13">
        <v>2.7721037988051389</v>
      </c>
      <c r="G29" s="13">
        <v>6.7557950996036205</v>
      </c>
      <c r="H29" s="13">
        <v>1.8407653958368888</v>
      </c>
      <c r="I29" s="13">
        <v>5.1352534932459832</v>
      </c>
      <c r="J29" s="13">
        <v>1.2400028702513051</v>
      </c>
      <c r="K29" s="13">
        <v>6.3502489534139741</v>
      </c>
      <c r="L29" s="13">
        <v>4.7658212250690406</v>
      </c>
      <c r="M29" s="13">
        <v>7.0260109501373833</v>
      </c>
      <c r="N29" s="13">
        <v>1.4236950247662634</v>
      </c>
      <c r="O29" s="13">
        <v>3.3556821079521959</v>
      </c>
    </row>
    <row r="30" spans="1:15" x14ac:dyDescent="0.25">
      <c r="A30" s="7" t="s">
        <v>166</v>
      </c>
      <c r="B30" s="13">
        <v>0.84060187854441448</v>
      </c>
      <c r="C30" s="13">
        <v>2.7851414169283646</v>
      </c>
      <c r="D30" s="13">
        <v>0.8040294812200286</v>
      </c>
      <c r="E30" s="13">
        <v>3.9737765450327602</v>
      </c>
      <c r="F30" s="13">
        <v>1.9420524795524234</v>
      </c>
      <c r="G30" s="13">
        <v>3.8976952394966831</v>
      </c>
      <c r="H30" s="13">
        <v>1.0402855656902434</v>
      </c>
      <c r="I30" s="13">
        <v>3.0959308493938433</v>
      </c>
      <c r="J30" s="13">
        <v>1.186956785362052</v>
      </c>
      <c r="K30" s="13">
        <v>6.565484916582963</v>
      </c>
      <c r="L30" s="13">
        <v>3.6493021588043066</v>
      </c>
      <c r="M30" s="13">
        <v>5.781855715848212</v>
      </c>
      <c r="N30" s="13">
        <v>1.0507489865379285</v>
      </c>
      <c r="O30" s="13">
        <v>2.5298928536350815</v>
      </c>
    </row>
    <row r="31" spans="1:15" x14ac:dyDescent="0.25">
      <c r="A31" s="7" t="s">
        <v>167</v>
      </c>
      <c r="B31" s="13">
        <v>0.46366064188612693</v>
      </c>
      <c r="C31" s="13">
        <v>1.8696814215227602</v>
      </c>
      <c r="D31" s="13">
        <v>0.9908044305568745</v>
      </c>
      <c r="E31" s="13">
        <v>2.3705074327577669</v>
      </c>
      <c r="F31" s="13">
        <v>1.57070000753802</v>
      </c>
      <c r="G31" s="13">
        <v>3.3736562741893121</v>
      </c>
      <c r="H31" s="13">
        <v>0.42306359663877235</v>
      </c>
      <c r="I31" s="13">
        <v>4.2796660657265866</v>
      </c>
      <c r="J31" s="13">
        <v>-3.1521441684662794</v>
      </c>
      <c r="K31" s="13">
        <v>13.126703100937831</v>
      </c>
      <c r="L31" s="13">
        <v>2.8159433235682299</v>
      </c>
      <c r="M31" s="13">
        <v>5.0230238966645571</v>
      </c>
      <c r="N31" s="13">
        <v>0.73176699340135076</v>
      </c>
      <c r="O31" s="13">
        <v>2.5707633419531186</v>
      </c>
    </row>
    <row r="32" spans="1:15" x14ac:dyDescent="0.25">
      <c r="A32" s="7" t="s">
        <v>168</v>
      </c>
      <c r="B32" s="13">
        <v>1.7399761741237703</v>
      </c>
      <c r="C32" s="13">
        <v>3.9936342934039173</v>
      </c>
      <c r="D32" s="13">
        <v>1.8118648455223929</v>
      </c>
      <c r="E32" s="13">
        <v>4.3994810720062096</v>
      </c>
      <c r="F32" s="13">
        <v>2.0733036354116212</v>
      </c>
      <c r="G32" s="13">
        <v>4.0881407266454479</v>
      </c>
      <c r="H32" s="13">
        <v>1.715641675628464</v>
      </c>
      <c r="I32" s="13">
        <v>3.6082343996848545</v>
      </c>
      <c r="J32" s="13">
        <v>0.4966060007875141</v>
      </c>
      <c r="K32" s="13">
        <v>2.809811133559164</v>
      </c>
      <c r="L32" s="13">
        <v>2.3647552889335159</v>
      </c>
      <c r="M32" s="13">
        <v>4.3696459154177729</v>
      </c>
      <c r="N32" s="13">
        <v>1.2529713659826576</v>
      </c>
      <c r="O32" s="13">
        <v>2.2857412542294568</v>
      </c>
    </row>
    <row r="33" spans="1:15" x14ac:dyDescent="0.25">
      <c r="A33" s="7" t="s">
        <v>169</v>
      </c>
      <c r="B33" s="13">
        <v>1.2471796644177253</v>
      </c>
      <c r="C33" s="13">
        <v>2.8443976593067064</v>
      </c>
      <c r="D33" s="13">
        <v>1.5235902154185819</v>
      </c>
      <c r="E33" s="13">
        <v>3.372594002851284</v>
      </c>
      <c r="F33" s="13">
        <v>2.134280685636603</v>
      </c>
      <c r="G33" s="13">
        <v>4.5253073752200388</v>
      </c>
      <c r="H33" s="13">
        <v>1.4690134946523155</v>
      </c>
      <c r="I33" s="13">
        <v>3.2180015681093868</v>
      </c>
      <c r="J33" s="13">
        <v>0.5875511337748045</v>
      </c>
      <c r="K33" s="13">
        <v>9.1092851967553905</v>
      </c>
      <c r="L33" s="13">
        <v>3.8446532884015214</v>
      </c>
      <c r="M33" s="13">
        <v>7.5089088721702586</v>
      </c>
      <c r="N33" s="13">
        <v>1.2497418592354217</v>
      </c>
      <c r="O33" s="13">
        <v>2.9504646724437209</v>
      </c>
    </row>
    <row r="34" spans="1:15" x14ac:dyDescent="0.25">
      <c r="A34" s="7" t="s">
        <v>170</v>
      </c>
      <c r="B34" s="13">
        <v>6.9681562771426728</v>
      </c>
      <c r="C34" s="13">
        <v>16.715399884131184</v>
      </c>
      <c r="D34" s="13">
        <v>8.6459701201903663</v>
      </c>
      <c r="E34" s="13">
        <v>20.565229664287806</v>
      </c>
      <c r="F34" s="13">
        <v>8.991762134219627</v>
      </c>
      <c r="G34" s="13">
        <v>25.487714681645731</v>
      </c>
      <c r="H34" s="13">
        <v>6.2533342523407534</v>
      </c>
      <c r="I34" s="13">
        <v>13.229684589873372</v>
      </c>
      <c r="J34" s="13">
        <v>5.684025411900814</v>
      </c>
      <c r="K34" s="13">
        <v>18.434139262956943</v>
      </c>
      <c r="L34" s="13">
        <v>6.9808202231806522</v>
      </c>
      <c r="M34" s="13">
        <v>21.394169535722785</v>
      </c>
      <c r="N34" s="13">
        <v>8.9872587162136455</v>
      </c>
      <c r="O34" s="13">
        <v>18.334211845145468</v>
      </c>
    </row>
    <row r="35" spans="1:15" x14ac:dyDescent="0.25">
      <c r="A35" s="7" t="s">
        <v>171</v>
      </c>
      <c r="B35" s="13">
        <v>4.3399531257197799</v>
      </c>
      <c r="C35" s="13">
        <v>8.9129186229417883</v>
      </c>
      <c r="D35" s="13">
        <v>2.6367200312224144</v>
      </c>
      <c r="E35" s="13">
        <v>9.2786889245077351</v>
      </c>
      <c r="F35" s="13">
        <v>4.6424904016145776</v>
      </c>
      <c r="G35" s="13">
        <v>11.011697508754162</v>
      </c>
      <c r="H35" s="13">
        <v>4.8318621176490932</v>
      </c>
      <c r="I35" s="13">
        <v>11.792953737949313</v>
      </c>
      <c r="J35" s="13">
        <v>3.3157296032473775</v>
      </c>
      <c r="K35" s="13">
        <v>15.516689227192689</v>
      </c>
      <c r="L35" s="13">
        <v>4.8607540585398956</v>
      </c>
      <c r="M35" s="13">
        <v>11.66766566383261</v>
      </c>
      <c r="N35" s="13">
        <v>4.811041302835438</v>
      </c>
      <c r="O35" s="13">
        <v>10.18283036212266</v>
      </c>
    </row>
    <row r="36" spans="1:15" x14ac:dyDescent="0.25">
      <c r="A36" s="7" t="s">
        <v>172</v>
      </c>
      <c r="B36" s="13">
        <v>3.0237798079639284</v>
      </c>
      <c r="C36" s="13">
        <v>5.76737604075789</v>
      </c>
      <c r="D36" s="13">
        <v>4.8471196447835121</v>
      </c>
      <c r="E36" s="13">
        <v>8.4101694477832076</v>
      </c>
      <c r="F36" s="13">
        <v>3.9469187613826144</v>
      </c>
      <c r="G36" s="13">
        <v>8.999975144328376</v>
      </c>
      <c r="H36" s="13">
        <v>4.2482833642870474</v>
      </c>
      <c r="I36" s="13">
        <v>8.9307224565295495</v>
      </c>
      <c r="J36" s="13">
        <v>1.9806392986856725</v>
      </c>
      <c r="K36" s="13">
        <v>7.857149802682768</v>
      </c>
      <c r="L36" s="13">
        <v>2.9600289354731619</v>
      </c>
      <c r="M36" s="13">
        <v>5.7983645697116835</v>
      </c>
      <c r="N36" s="13">
        <v>2.7679377347184255</v>
      </c>
      <c r="O36" s="13">
        <v>5.9796161546507438</v>
      </c>
    </row>
    <row r="37" spans="1:15" x14ac:dyDescent="0.25">
      <c r="A37" s="7" t="s">
        <v>173</v>
      </c>
      <c r="B37" s="13">
        <v>2.2886413533261991</v>
      </c>
      <c r="C37" s="13">
        <v>5.2163871840463232</v>
      </c>
      <c r="D37" s="13">
        <v>2.5090414459953534</v>
      </c>
      <c r="E37" s="13">
        <v>6.9043640898154344</v>
      </c>
      <c r="F37" s="13">
        <v>3.5265471898026646</v>
      </c>
      <c r="G37" s="13">
        <v>8.5147340213294669</v>
      </c>
      <c r="H37" s="13">
        <v>3.9216076722905049</v>
      </c>
      <c r="I37" s="13">
        <v>9.382985633258043</v>
      </c>
      <c r="J37" s="13">
        <v>2.1165810267654859</v>
      </c>
      <c r="K37" s="13">
        <v>9.4538754072725748</v>
      </c>
      <c r="L37" s="13">
        <v>5.6417577529347467</v>
      </c>
      <c r="M37" s="13">
        <v>10.655323555003569</v>
      </c>
      <c r="N37" s="13">
        <v>2.551511611846855</v>
      </c>
      <c r="O37" s="13">
        <v>5.5606834536640299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H2:I2"/>
    <mergeCell ref="F2:G2"/>
    <mergeCell ref="J2:K2"/>
  </mergeCells>
  <hyperlinks>
    <hyperlink ref="A1" location="Contents!A1" display="Return to Contents" xr:uid="{094634B6-A847-4BD3-9E57-56E04E4FB022}"/>
  </hyperlinks>
  <pageMargins left="0.7" right="0.7" top="0.75" bottom="0.75" header="0.3" footer="0.3"/>
  <pageSetup paperSize="9" orientation="portrait" horizontalDpi="360" verticalDpi="360" r:id="rId1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43FC3-D5DE-4A6B-BD92-69D209EF8E39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ht="14.45" customHeigh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174</v>
      </c>
      <c r="B4" s="13">
        <v>0.29639914426431302</v>
      </c>
      <c r="C4" s="13">
        <v>0.8177745411667835</v>
      </c>
      <c r="D4" s="13">
        <v>0.37491783742671847</v>
      </c>
      <c r="E4" s="13">
        <v>0.87904598550107149</v>
      </c>
      <c r="F4" s="13">
        <v>0.53012465673901221</v>
      </c>
      <c r="G4" s="13">
        <v>0.99543063381986319</v>
      </c>
      <c r="H4" s="13">
        <v>0.55131247603628675</v>
      </c>
      <c r="I4" s="13">
        <v>1.1712058588862484</v>
      </c>
      <c r="J4" s="13">
        <v>0.38679693307084795</v>
      </c>
      <c r="K4" s="13">
        <v>1.3174068647280479</v>
      </c>
      <c r="L4" s="13">
        <v>0.61257452917693</v>
      </c>
      <c r="M4" s="13">
        <v>1.1363664341035895</v>
      </c>
      <c r="N4" s="13">
        <v>0.8150854603676434</v>
      </c>
      <c r="O4" s="13">
        <v>1.5473497815540143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175</v>
      </c>
      <c r="B5" s="13">
        <v>0.92008132384762031</v>
      </c>
      <c r="C5" s="13">
        <v>1.8566438821082485</v>
      </c>
      <c r="D5" s="13">
        <v>0.92035837498733575</v>
      </c>
      <c r="E5" s="13">
        <v>2.5196312716745877</v>
      </c>
      <c r="F5" s="13">
        <v>1.0824200127626</v>
      </c>
      <c r="G5" s="13">
        <v>2.2834449568243382</v>
      </c>
      <c r="H5" s="13">
        <v>0.88327787916692746</v>
      </c>
      <c r="I5" s="13">
        <v>2.8495385931031114</v>
      </c>
      <c r="J5" s="13">
        <v>0.6081555796637288</v>
      </c>
      <c r="K5" s="13">
        <v>2.5594138112503897</v>
      </c>
      <c r="L5" s="13">
        <v>0.90020472363123416</v>
      </c>
      <c r="M5" s="13">
        <v>2.3225949202212535</v>
      </c>
      <c r="N5" s="13">
        <v>0.48531371695109526</v>
      </c>
      <c r="O5" s="13">
        <v>1.4771593333327508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176</v>
      </c>
      <c r="B6" s="13">
        <v>0.41551285935296145</v>
      </c>
      <c r="C6" s="13">
        <v>0.76460420639700288</v>
      </c>
      <c r="D6" s="13">
        <v>0.49843518479700899</v>
      </c>
      <c r="E6" s="13">
        <v>1.4245606574143281</v>
      </c>
      <c r="F6" s="13">
        <v>0.76394082823270748</v>
      </c>
      <c r="G6" s="13">
        <v>1.9791924585021725</v>
      </c>
      <c r="H6" s="13">
        <v>0.54336340418109674</v>
      </c>
      <c r="I6" s="13">
        <v>1.0365502905550623</v>
      </c>
      <c r="J6" s="13">
        <v>1.0449862972389485</v>
      </c>
      <c r="K6" s="13">
        <v>2.2598885027075979</v>
      </c>
      <c r="L6" s="13">
        <v>0.55271622740292015</v>
      </c>
      <c r="M6" s="13">
        <v>1.1952027788176982</v>
      </c>
      <c r="N6" s="13">
        <v>0.33977110005853717</v>
      </c>
      <c r="O6" s="13">
        <v>0.93706138196354682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177</v>
      </c>
      <c r="B7" s="13">
        <v>1.0231139360368759</v>
      </c>
      <c r="C7" s="13">
        <v>2.5344448667891295</v>
      </c>
      <c r="D7" s="13">
        <v>0.91034080428029573</v>
      </c>
      <c r="E7" s="13">
        <v>2.7369536767028779</v>
      </c>
      <c r="F7" s="13">
        <v>1.6025429444509145</v>
      </c>
      <c r="G7" s="13">
        <v>3.0422313376308483</v>
      </c>
      <c r="H7" s="13">
        <v>1.1170089214164902</v>
      </c>
      <c r="I7" s="13">
        <v>2.1925824158798188</v>
      </c>
      <c r="J7" s="13">
        <v>0.81533104650902821</v>
      </c>
      <c r="K7" s="13">
        <v>2.6533940287410953</v>
      </c>
      <c r="L7" s="13">
        <v>1.4013618409733861</v>
      </c>
      <c r="M7" s="13">
        <v>2.6347243949408496</v>
      </c>
      <c r="N7" s="13">
        <v>1.6509878678850545</v>
      </c>
      <c r="O7" s="13">
        <v>3.0880951386220969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178</v>
      </c>
      <c r="B8" s="13">
        <v>3.4948358662070071</v>
      </c>
      <c r="C8" s="13">
        <v>9.0313986270589055</v>
      </c>
      <c r="D8" s="13">
        <v>3.8703189356067766</v>
      </c>
      <c r="E8" s="13">
        <v>6.9379698004060453</v>
      </c>
      <c r="F8" s="13">
        <v>3.1925508639945157</v>
      </c>
      <c r="G8" s="13">
        <v>5.91050781617745</v>
      </c>
      <c r="H8" s="13">
        <v>2.0801170518083314</v>
      </c>
      <c r="I8" s="13">
        <v>7.5393073867997069</v>
      </c>
      <c r="J8" s="13">
        <v>2.6342759377717817</v>
      </c>
      <c r="K8" s="13">
        <v>8.0947800305272768</v>
      </c>
      <c r="L8" s="13">
        <v>2.8392285120154925</v>
      </c>
      <c r="M8" s="13">
        <v>6.7030174013749626</v>
      </c>
      <c r="N8" s="13">
        <v>3.613578947605899</v>
      </c>
      <c r="O8" s="13">
        <v>6.7187862479502467</v>
      </c>
    </row>
    <row r="9" spans="1:29" x14ac:dyDescent="0.25">
      <c r="A9" s="7" t="s">
        <v>179</v>
      </c>
      <c r="B9" s="13">
        <v>0.94379667286953617</v>
      </c>
      <c r="C9" s="13">
        <v>1.7638671430532729</v>
      </c>
      <c r="D9" s="13">
        <v>0.66561540286342802</v>
      </c>
      <c r="E9" s="13">
        <v>1.3473779096637046</v>
      </c>
      <c r="F9" s="13">
        <v>0.94654074765770668</v>
      </c>
      <c r="G9" s="13">
        <v>1.8540820878414819</v>
      </c>
      <c r="H9" s="13">
        <v>1.1396782981616072</v>
      </c>
      <c r="I9" s="13">
        <v>2.0696222491943503</v>
      </c>
      <c r="J9" s="13">
        <v>0.47549502373432884</v>
      </c>
      <c r="K9" s="13">
        <v>2.271659399899689</v>
      </c>
      <c r="L9" s="13">
        <v>1.0814793288878994</v>
      </c>
      <c r="M9" s="13">
        <v>2.3171236873971073</v>
      </c>
      <c r="N9" s="13">
        <v>1.0001082099482772</v>
      </c>
      <c r="O9" s="13">
        <v>2.1498427303961058</v>
      </c>
    </row>
    <row r="10" spans="1:29" x14ac:dyDescent="0.25">
      <c r="A10" s="7" t="s">
        <v>180</v>
      </c>
      <c r="B10" s="13">
        <v>0.20144232477971336</v>
      </c>
      <c r="C10" s="13">
        <v>0.72869945985238627</v>
      </c>
      <c r="D10" s="13">
        <v>0.29295896990601961</v>
      </c>
      <c r="E10" s="13">
        <v>0.78908848120490604</v>
      </c>
      <c r="F10" s="13">
        <v>0.47172842174741986</v>
      </c>
      <c r="G10" s="13">
        <v>1.1751171148991926</v>
      </c>
      <c r="H10" s="13">
        <v>0.30510495626403494</v>
      </c>
      <c r="I10" s="13">
        <v>0.83555252398129476</v>
      </c>
      <c r="J10" s="13">
        <v>0.43162319738381422</v>
      </c>
      <c r="K10" s="13">
        <v>1.0844617484350521</v>
      </c>
      <c r="L10" s="13">
        <v>0.53920052805408925</v>
      </c>
      <c r="M10" s="13">
        <v>1.2001830788463963</v>
      </c>
      <c r="N10" s="13">
        <v>0.3469017941368846</v>
      </c>
      <c r="O10" s="13">
        <v>0.90200230765623501</v>
      </c>
    </row>
    <row r="11" spans="1:29" x14ac:dyDescent="0.25">
      <c r="A11" s="7" t="s">
        <v>181</v>
      </c>
      <c r="B11" s="13">
        <v>0.54727082932003268</v>
      </c>
      <c r="C11" s="13">
        <v>1.3469242739034821</v>
      </c>
      <c r="D11" s="13">
        <v>0.63730904699893176</v>
      </c>
      <c r="E11" s="13">
        <v>1.3717462603304658</v>
      </c>
      <c r="F11" s="13">
        <v>0.67773410071459739</v>
      </c>
      <c r="G11" s="13">
        <v>1.3886407680769293</v>
      </c>
      <c r="H11" s="13">
        <v>0.49684574473616722</v>
      </c>
      <c r="I11" s="13">
        <v>1.5027766117686414</v>
      </c>
      <c r="J11" s="13">
        <v>0.47055154831776647</v>
      </c>
      <c r="K11" s="13">
        <v>1.8161776234058422</v>
      </c>
      <c r="L11" s="13">
        <v>0.57290587542809113</v>
      </c>
      <c r="M11" s="13">
        <v>1.565326259920764</v>
      </c>
      <c r="N11" s="13">
        <v>0.64777729255113015</v>
      </c>
      <c r="O11" s="13">
        <v>1.3316753802041181</v>
      </c>
    </row>
    <row r="12" spans="1:29" x14ac:dyDescent="0.25">
      <c r="A12" s="7" t="s">
        <v>182</v>
      </c>
      <c r="B12" s="13">
        <v>0.91368786970201721</v>
      </c>
      <c r="C12" s="13">
        <v>2.3814989241769982</v>
      </c>
      <c r="D12" s="13">
        <v>1.3632108480497782</v>
      </c>
      <c r="E12" s="13">
        <v>3.2852619988232106</v>
      </c>
      <c r="F12" s="13">
        <v>1.733248009337454</v>
      </c>
      <c r="G12" s="13">
        <v>3.3925186635993922</v>
      </c>
      <c r="H12" s="13">
        <v>1.2064012949099245</v>
      </c>
      <c r="I12" s="13">
        <v>2.7255208548793957</v>
      </c>
      <c r="J12" s="13">
        <v>0.89686549799086002</v>
      </c>
      <c r="K12" s="13">
        <v>3.0913502779465447</v>
      </c>
      <c r="L12" s="13">
        <v>1.4329468101274307</v>
      </c>
      <c r="M12" s="13">
        <v>2.9554950883455762</v>
      </c>
      <c r="N12" s="13">
        <v>0.68743674426559898</v>
      </c>
      <c r="O12" s="13">
        <v>1.4954129234462492</v>
      </c>
    </row>
    <row r="13" spans="1:29" x14ac:dyDescent="0.25">
      <c r="A13" s="7" t="s">
        <v>183</v>
      </c>
      <c r="B13" s="13">
        <v>0.54809580649957212</v>
      </c>
      <c r="C13" s="13">
        <v>1.062296609460047</v>
      </c>
      <c r="D13" s="13">
        <v>0.59388556614364574</v>
      </c>
      <c r="E13" s="13">
        <v>0.98123041603080485</v>
      </c>
      <c r="F13" s="13">
        <v>0.89279762479877978</v>
      </c>
      <c r="G13" s="13">
        <v>2.1439478214606504</v>
      </c>
      <c r="H13" s="13">
        <v>0.51160877718760089</v>
      </c>
      <c r="I13" s="13">
        <v>1.1544018039999742</v>
      </c>
      <c r="J13" s="13">
        <v>0.40478540598995333</v>
      </c>
      <c r="K13" s="13">
        <v>0.90551483177026126</v>
      </c>
      <c r="L13" s="13">
        <v>0.96871254193418577</v>
      </c>
      <c r="M13" s="13">
        <v>1.6293836756938025</v>
      </c>
      <c r="N13" s="13">
        <v>0.50557734184568204</v>
      </c>
      <c r="O13" s="13">
        <v>1.1180381671063178</v>
      </c>
    </row>
    <row r="14" spans="1:29" x14ac:dyDescent="0.25">
      <c r="A14" s="7" t="s">
        <v>184</v>
      </c>
      <c r="B14" s="13">
        <v>1.0177081967593062</v>
      </c>
      <c r="C14" s="13">
        <v>2.4963154747905167</v>
      </c>
      <c r="D14" s="13">
        <v>0.77623952989939993</v>
      </c>
      <c r="E14" s="13">
        <v>1.9975247361902124</v>
      </c>
      <c r="F14" s="13">
        <v>1.1480324884068493</v>
      </c>
      <c r="G14" s="13">
        <v>3.3606975155687406</v>
      </c>
      <c r="H14" s="13">
        <v>1.3074669917227124</v>
      </c>
      <c r="I14" s="13">
        <v>3.4742105188945507</v>
      </c>
      <c r="J14" s="13">
        <v>1.4361489583796188</v>
      </c>
      <c r="K14" s="13">
        <v>4.2050295302812941</v>
      </c>
      <c r="L14" s="13">
        <v>1.3286448560935127</v>
      </c>
      <c r="M14" s="13">
        <v>2.8844877264544593</v>
      </c>
      <c r="N14" s="13">
        <v>1.2389015608377614</v>
      </c>
      <c r="O14" s="13">
        <v>3.0904067681145375</v>
      </c>
    </row>
    <row r="15" spans="1:29" x14ac:dyDescent="0.25">
      <c r="A15" s="7" t="s">
        <v>185</v>
      </c>
      <c r="B15" s="13">
        <v>0.75753180157407296</v>
      </c>
      <c r="C15" s="13">
        <v>1.7784103835836889</v>
      </c>
      <c r="D15" s="13">
        <v>0.85535475460334143</v>
      </c>
      <c r="E15" s="13">
        <v>1.8337521021802539</v>
      </c>
      <c r="F15" s="13">
        <v>1.9552755086461853</v>
      </c>
      <c r="G15" s="13">
        <v>3.4527809239163112</v>
      </c>
      <c r="H15" s="13">
        <v>1.0344337005454742</v>
      </c>
      <c r="I15" s="13">
        <v>2.2835556836811115</v>
      </c>
      <c r="J15" s="13">
        <v>0.91110967198963377</v>
      </c>
      <c r="K15" s="13">
        <v>4.0294088544363982</v>
      </c>
      <c r="L15" s="13">
        <v>2.2275139931757693</v>
      </c>
      <c r="M15" s="13">
        <v>4.2894898218241329</v>
      </c>
      <c r="N15" s="13">
        <v>1.3099185740097077</v>
      </c>
      <c r="O15" s="13">
        <v>2.9323462949936148</v>
      </c>
    </row>
    <row r="16" spans="1:29" x14ac:dyDescent="0.25">
      <c r="A16" s="7" t="s">
        <v>186</v>
      </c>
      <c r="B16" s="13">
        <v>0.68632368168893498</v>
      </c>
      <c r="C16" s="13">
        <v>1.5773776721410158</v>
      </c>
      <c r="D16" s="13">
        <v>1.1582000372054042</v>
      </c>
      <c r="E16" s="13">
        <v>2.340244566585163</v>
      </c>
      <c r="F16" s="13">
        <v>1.5964635929705577</v>
      </c>
      <c r="G16" s="13">
        <v>3.3483380632256865</v>
      </c>
      <c r="H16" s="13">
        <v>0.98392798180787222</v>
      </c>
      <c r="I16" s="13">
        <v>2.1662050535663622</v>
      </c>
      <c r="J16" s="13">
        <v>0.86876600229725609</v>
      </c>
      <c r="K16" s="13">
        <v>3.3828018350180225</v>
      </c>
      <c r="L16" s="13">
        <v>0.87253945765823415</v>
      </c>
      <c r="M16" s="13">
        <v>2.1967187113735216</v>
      </c>
      <c r="N16" s="13">
        <v>1.0565663185958654</v>
      </c>
      <c r="O16" s="13">
        <v>2.2155777492325752</v>
      </c>
    </row>
    <row r="17" spans="1:15" x14ac:dyDescent="0.25">
      <c r="A17" s="7" t="s">
        <v>187</v>
      </c>
      <c r="B17" s="13">
        <v>0.55386650676243465</v>
      </c>
      <c r="C17" s="13">
        <v>1.229108814147909</v>
      </c>
      <c r="D17" s="13">
        <v>0.63965214990365971</v>
      </c>
      <c r="E17" s="13">
        <v>1.5695077401852269</v>
      </c>
      <c r="F17" s="13">
        <v>0.68806429549715042</v>
      </c>
      <c r="G17" s="13">
        <v>1.3774955898853434</v>
      </c>
      <c r="H17" s="13">
        <v>0.64858985924289181</v>
      </c>
      <c r="I17" s="13">
        <v>1.1397392635276071</v>
      </c>
      <c r="J17" s="13">
        <v>0.49662481830270988</v>
      </c>
      <c r="K17" s="13">
        <v>1.7901248968190187</v>
      </c>
      <c r="L17" s="13">
        <v>0.72672894415357492</v>
      </c>
      <c r="M17" s="13">
        <v>1.4227909755692774</v>
      </c>
      <c r="N17" s="13">
        <v>0.69796629886262762</v>
      </c>
      <c r="O17" s="13">
        <v>1.3769109699794972</v>
      </c>
    </row>
    <row r="18" spans="1:15" x14ac:dyDescent="0.25">
      <c r="A18" s="7" t="s">
        <v>188</v>
      </c>
      <c r="B18" s="13">
        <v>1.6406162755259481</v>
      </c>
      <c r="C18" s="13">
        <v>3.4648871915955413</v>
      </c>
      <c r="D18" s="13">
        <v>1.3068419610831468</v>
      </c>
      <c r="E18" s="13">
        <v>3.2438555891916998</v>
      </c>
      <c r="F18" s="13">
        <v>1.666412070192276</v>
      </c>
      <c r="G18" s="13">
        <v>3.4127298470286394</v>
      </c>
      <c r="H18" s="13">
        <v>1.0789877921842046</v>
      </c>
      <c r="I18" s="13">
        <v>2.6452061157932296</v>
      </c>
      <c r="J18" s="13">
        <v>0.73956641634625886</v>
      </c>
      <c r="K18" s="13">
        <v>2.5472280352570236</v>
      </c>
      <c r="L18" s="13">
        <v>1.3299777488941757</v>
      </c>
      <c r="M18" s="13">
        <v>2.7881615720670414</v>
      </c>
      <c r="N18" s="13">
        <v>1.0437585540494509</v>
      </c>
      <c r="O18" s="13">
        <v>2.5543903278129045</v>
      </c>
    </row>
    <row r="19" spans="1:15" x14ac:dyDescent="0.25">
      <c r="A19" s="7" t="s">
        <v>189</v>
      </c>
      <c r="B19" s="13">
        <v>0.4439854655763395</v>
      </c>
      <c r="C19" s="13">
        <v>0.89921261084547555</v>
      </c>
      <c r="D19" s="13">
        <v>0.56339826941415316</v>
      </c>
      <c r="E19" s="13">
        <v>1.3343964095111946</v>
      </c>
      <c r="F19" s="13">
        <v>0.92556239246303107</v>
      </c>
      <c r="G19" s="13">
        <v>2.0102785405507495</v>
      </c>
      <c r="H19" s="13">
        <v>0.88171242026512009</v>
      </c>
      <c r="I19" s="13">
        <v>1.8293937822547388</v>
      </c>
      <c r="J19" s="13">
        <v>0.46304296808924006</v>
      </c>
      <c r="K19" s="13">
        <v>1.6235304089463523</v>
      </c>
      <c r="L19" s="13">
        <v>1.0994136907144032</v>
      </c>
      <c r="M19" s="13">
        <v>2.1812420399031347</v>
      </c>
      <c r="N19" s="13">
        <v>0.62765033962744032</v>
      </c>
      <c r="O19" s="13">
        <v>1.1430542277054641</v>
      </c>
    </row>
    <row r="20" spans="1:15" x14ac:dyDescent="0.25">
      <c r="A20" s="7" t="s">
        <v>190</v>
      </c>
      <c r="B20" s="13">
        <v>0.56932527447953163</v>
      </c>
      <c r="C20" s="13">
        <v>1.2608928148076566</v>
      </c>
      <c r="D20" s="13">
        <v>0.40711026639508013</v>
      </c>
      <c r="E20" s="13">
        <v>1.2242600607969292</v>
      </c>
      <c r="F20" s="13">
        <v>0.80914743719168158</v>
      </c>
      <c r="G20" s="13">
        <v>1.7103866735323041</v>
      </c>
      <c r="H20" s="13">
        <v>0.70972553335824451</v>
      </c>
      <c r="I20" s="13">
        <v>1.3006480607353639</v>
      </c>
      <c r="J20" s="13">
        <v>0.21827385895142951</v>
      </c>
      <c r="K20" s="13">
        <v>1.2614553347949231</v>
      </c>
      <c r="L20" s="13">
        <v>1.042713018818435</v>
      </c>
      <c r="M20" s="13">
        <v>1.9857708103826341</v>
      </c>
      <c r="N20" s="13">
        <v>0.92457011839836034</v>
      </c>
      <c r="O20" s="13">
        <v>1.4984224220204854</v>
      </c>
    </row>
    <row r="21" spans="1:15" x14ac:dyDescent="0.25">
      <c r="A21" s="7" t="s">
        <v>191</v>
      </c>
      <c r="B21" s="13">
        <v>1.3032259553473011</v>
      </c>
      <c r="C21" s="13">
        <v>3.1770233629181659</v>
      </c>
      <c r="D21" s="13">
        <v>1.1366385894442579</v>
      </c>
      <c r="E21" s="13">
        <v>2.985769549195465</v>
      </c>
      <c r="F21" s="13">
        <v>1.2001769111904925</v>
      </c>
      <c r="G21" s="13">
        <v>2.640820502969691</v>
      </c>
      <c r="H21" s="13">
        <v>1.2598909255116115</v>
      </c>
      <c r="I21" s="13">
        <v>2.693244111810869</v>
      </c>
      <c r="J21" s="13">
        <v>0.25185170695185433</v>
      </c>
      <c r="K21" s="13">
        <v>3.0623183581253968</v>
      </c>
      <c r="L21" s="13">
        <v>1.1183352696027968</v>
      </c>
      <c r="M21" s="13">
        <v>2.0313738615270172</v>
      </c>
      <c r="N21" s="13">
        <v>1.0197307347041025</v>
      </c>
      <c r="O21" s="13">
        <v>1.9495282615786418</v>
      </c>
    </row>
    <row r="22" spans="1:15" x14ac:dyDescent="0.25">
      <c r="A22" s="7" t="s">
        <v>192</v>
      </c>
      <c r="B22" s="13">
        <v>0.58932542451929659</v>
      </c>
      <c r="C22" s="13">
        <v>2.0647581086051683</v>
      </c>
      <c r="D22" s="13">
        <v>0.75935053054503809</v>
      </c>
      <c r="E22" s="13">
        <v>2.7349429241414933</v>
      </c>
      <c r="F22" s="13">
        <v>0.93862575579696828</v>
      </c>
      <c r="G22" s="13">
        <v>1.7550079889823218</v>
      </c>
      <c r="H22" s="13">
        <v>0.7833705583956555</v>
      </c>
      <c r="I22" s="13">
        <v>2.6014392530183996</v>
      </c>
      <c r="J22" s="13">
        <v>0.78165525090080001</v>
      </c>
      <c r="K22" s="13">
        <v>2.877000256742495</v>
      </c>
      <c r="L22" s="13">
        <v>0.94483625849561959</v>
      </c>
      <c r="M22" s="13">
        <v>1.8841279312760362</v>
      </c>
      <c r="N22" s="13">
        <v>0.69527387435538746</v>
      </c>
      <c r="O22" s="13">
        <v>1.5600854612158745</v>
      </c>
    </row>
    <row r="23" spans="1:15" x14ac:dyDescent="0.25">
      <c r="A23" s="7" t="s">
        <v>193</v>
      </c>
      <c r="B23" s="13">
        <v>1.1728147221546561</v>
      </c>
      <c r="C23" s="13">
        <v>1.9307951321730559</v>
      </c>
      <c r="D23" s="13">
        <v>0.7922962995323577</v>
      </c>
      <c r="E23" s="13">
        <v>2.0434523239862625</v>
      </c>
      <c r="F23" s="13">
        <v>1.3617079800709626</v>
      </c>
      <c r="G23" s="13">
        <v>3.1212725065273372</v>
      </c>
      <c r="H23" s="13">
        <v>0.8710424667137826</v>
      </c>
      <c r="I23" s="13">
        <v>1.8990838483164303</v>
      </c>
      <c r="J23" s="13">
        <v>0.59308639702573362</v>
      </c>
      <c r="K23" s="13">
        <v>2.3217030941776149</v>
      </c>
      <c r="L23" s="13">
        <v>2.3449601991803966</v>
      </c>
      <c r="M23" s="13">
        <v>3.473934797752193</v>
      </c>
      <c r="N23" s="13">
        <v>0.78138693933420922</v>
      </c>
      <c r="O23" s="13">
        <v>1.7149883767628951</v>
      </c>
    </row>
    <row r="24" spans="1:15" x14ac:dyDescent="0.25">
      <c r="A24" s="7" t="s">
        <v>194</v>
      </c>
      <c r="B24" s="13">
        <v>0.58112356200651849</v>
      </c>
      <c r="C24" s="13">
        <v>1.1892551930190427</v>
      </c>
      <c r="D24" s="13">
        <v>0.53338232860828649</v>
      </c>
      <c r="E24" s="13">
        <v>0.9868105837869392</v>
      </c>
      <c r="F24" s="13">
        <v>0.81926411157227352</v>
      </c>
      <c r="G24" s="13">
        <v>2.1714010586539385</v>
      </c>
      <c r="H24" s="13">
        <v>0.71420567570533544</v>
      </c>
      <c r="I24" s="13">
        <v>1.8514982372223414</v>
      </c>
      <c r="J24" s="13">
        <v>0.42869366475321163</v>
      </c>
      <c r="K24" s="13">
        <v>1.4617589796873443</v>
      </c>
      <c r="L24" s="13">
        <v>0.58122827306663916</v>
      </c>
      <c r="M24" s="13">
        <v>1.192497284971773</v>
      </c>
      <c r="N24" s="13">
        <v>0.6997331730266928</v>
      </c>
      <c r="O24" s="13">
        <v>1.4861049118849745</v>
      </c>
    </row>
    <row r="25" spans="1:15" x14ac:dyDescent="0.25">
      <c r="A25" s="7" t="s">
        <v>195</v>
      </c>
      <c r="B25" s="13">
        <v>0.41811530137048741</v>
      </c>
      <c r="C25" s="13">
        <v>1.2586000840733376</v>
      </c>
      <c r="D25" s="13">
        <v>0.90014573863432223</v>
      </c>
      <c r="E25" s="13">
        <v>2.2643243858510917</v>
      </c>
      <c r="F25" s="13">
        <v>1.3389423688344777</v>
      </c>
      <c r="G25" s="13">
        <v>2.0706440276896378</v>
      </c>
      <c r="H25" s="13">
        <v>1.0380488441101543</v>
      </c>
      <c r="I25" s="13">
        <v>2.1726575942748001</v>
      </c>
      <c r="J25" s="13">
        <v>0.69630255322319468</v>
      </c>
      <c r="K25" s="13">
        <v>1.3396753512650565</v>
      </c>
      <c r="L25" s="13">
        <v>0.83484054163927013</v>
      </c>
      <c r="M25" s="13">
        <v>1.782160546285116</v>
      </c>
      <c r="N25" s="13">
        <v>0.60998903424075634</v>
      </c>
      <c r="O25" s="13">
        <v>1.273475478890826</v>
      </c>
    </row>
    <row r="26" spans="1:15" x14ac:dyDescent="0.25">
      <c r="A26" s="7" t="s">
        <v>196</v>
      </c>
      <c r="B26" s="13">
        <v>0.34355136402044234</v>
      </c>
      <c r="C26" s="13">
        <v>0.7123036850180573</v>
      </c>
      <c r="D26" s="13">
        <v>0.44275316631228295</v>
      </c>
      <c r="E26" s="13">
        <v>0.90082245762469726</v>
      </c>
      <c r="F26" s="13">
        <v>0.72454230379456097</v>
      </c>
      <c r="G26" s="13">
        <v>2.1686044106324793</v>
      </c>
      <c r="H26" s="13">
        <v>0.60164998149193849</v>
      </c>
      <c r="I26" s="13">
        <v>1.5205922802909519</v>
      </c>
      <c r="J26" s="13">
        <v>2.7496471305549913E-2</v>
      </c>
      <c r="K26" s="13">
        <v>2.0803812738481895</v>
      </c>
      <c r="L26" s="13">
        <v>1.0471290954229022</v>
      </c>
      <c r="M26" s="13">
        <v>1.7583845429083651</v>
      </c>
      <c r="N26" s="13">
        <v>0.31575074120536001</v>
      </c>
      <c r="O26" s="13">
        <v>0.88987581378605496</v>
      </c>
    </row>
    <row r="27" spans="1:15" x14ac:dyDescent="0.25">
      <c r="A27" s="7" t="s">
        <v>197</v>
      </c>
      <c r="B27" s="13">
        <v>0.39632375064816611</v>
      </c>
      <c r="C27" s="13">
        <v>0.67536298255551408</v>
      </c>
      <c r="D27" s="13">
        <v>0.40574412273277982</v>
      </c>
      <c r="E27" s="13">
        <v>0.85556100398033874</v>
      </c>
      <c r="F27" s="13">
        <v>0.62828615306840552</v>
      </c>
      <c r="G27" s="13">
        <v>1.5360021725655966</v>
      </c>
      <c r="H27" s="13">
        <v>0.49562916510588856</v>
      </c>
      <c r="I27" s="13">
        <v>1.204403698972631</v>
      </c>
      <c r="J27" s="13">
        <v>0.32591502201414302</v>
      </c>
      <c r="K27" s="13">
        <v>1.2461707491903591</v>
      </c>
      <c r="L27" s="13">
        <v>1.2850580124831634</v>
      </c>
      <c r="M27" s="13">
        <v>2.070177200261254</v>
      </c>
      <c r="N27" s="13">
        <v>0.42025453684111247</v>
      </c>
      <c r="O27" s="13">
        <v>0.82177533339345787</v>
      </c>
    </row>
    <row r="28" spans="1:15" x14ac:dyDescent="0.25">
      <c r="A28" s="7" t="s">
        <v>198</v>
      </c>
      <c r="B28" s="13">
        <v>1.3309552750180147</v>
      </c>
      <c r="C28" s="13">
        <v>3.5795794126914151</v>
      </c>
      <c r="D28" s="13">
        <v>2.1682040719068514</v>
      </c>
      <c r="E28" s="13">
        <v>4.2436912295032991</v>
      </c>
      <c r="F28" s="13">
        <v>2.0703698754013504</v>
      </c>
      <c r="G28" s="13">
        <v>5.1523075175812929</v>
      </c>
      <c r="H28" s="13">
        <v>1.7044669523318359</v>
      </c>
      <c r="I28" s="13">
        <v>5.2875549750680024</v>
      </c>
      <c r="J28" s="13">
        <v>1.0846616396194289</v>
      </c>
      <c r="K28" s="13">
        <v>4.9804291563933925</v>
      </c>
      <c r="L28" s="13">
        <v>1.1899412902392019</v>
      </c>
      <c r="M28" s="13">
        <v>2.5240069282188444</v>
      </c>
      <c r="N28" s="13">
        <v>1.1485345578616124</v>
      </c>
      <c r="O28" s="13">
        <v>2.5554812580251687</v>
      </c>
    </row>
    <row r="29" spans="1:15" x14ac:dyDescent="0.25">
      <c r="A29" s="7" t="s">
        <v>199</v>
      </c>
      <c r="B29" s="13">
        <v>0.69760641778510857</v>
      </c>
      <c r="C29" s="13">
        <v>1.6137950170867703</v>
      </c>
      <c r="D29" s="13">
        <v>0.62876271306432818</v>
      </c>
      <c r="E29" s="13">
        <v>2.3142485819108805</v>
      </c>
      <c r="F29" s="13">
        <v>1.3521040343897066</v>
      </c>
      <c r="G29" s="13">
        <v>2.6631335986097144</v>
      </c>
      <c r="H29" s="13">
        <v>0.69025616485435193</v>
      </c>
      <c r="I29" s="13">
        <v>2.3655414090285585</v>
      </c>
      <c r="J29" s="13">
        <v>0.69150408136610331</v>
      </c>
      <c r="K29" s="13">
        <v>3.2357965575462022</v>
      </c>
      <c r="L29" s="13">
        <v>1.095439482390415</v>
      </c>
      <c r="M29" s="13">
        <v>2.175847102743123</v>
      </c>
      <c r="N29" s="13">
        <v>0.70801928693013283</v>
      </c>
      <c r="O29" s="13">
        <v>1.3877138615942111</v>
      </c>
    </row>
    <row r="30" spans="1:15" x14ac:dyDescent="0.25">
      <c r="A30" s="7" t="s">
        <v>200</v>
      </c>
      <c r="B30" s="13">
        <v>0.3201425665342118</v>
      </c>
      <c r="C30" s="13">
        <v>1.2679299065554022</v>
      </c>
      <c r="D30" s="13">
        <v>0.50916348068487594</v>
      </c>
      <c r="E30" s="13">
        <v>1.3466846705649971</v>
      </c>
      <c r="F30" s="13">
        <v>0.4973692907211541</v>
      </c>
      <c r="G30" s="13">
        <v>1.3236789170331547</v>
      </c>
      <c r="H30" s="13">
        <v>0.64824870822387348</v>
      </c>
      <c r="I30" s="13">
        <v>1.7049916329816992</v>
      </c>
      <c r="J30" s="13">
        <v>0.55285033421117036</v>
      </c>
      <c r="K30" s="13">
        <v>1.826094043938387</v>
      </c>
      <c r="L30" s="13">
        <v>0.62344074597473953</v>
      </c>
      <c r="M30" s="13">
        <v>1.3610413087188298</v>
      </c>
      <c r="N30" s="13">
        <v>0.37373431993204626</v>
      </c>
      <c r="O30" s="13">
        <v>0.85359943286891882</v>
      </c>
    </row>
    <row r="31" spans="1:15" x14ac:dyDescent="0.25">
      <c r="A31" s="7" t="s">
        <v>201</v>
      </c>
      <c r="B31" s="13">
        <v>0.27484985130867629</v>
      </c>
      <c r="C31" s="13">
        <v>0.70023859631412244</v>
      </c>
      <c r="D31" s="13">
        <v>0.32529704134166815</v>
      </c>
      <c r="E31" s="13">
        <v>0.87812537681785785</v>
      </c>
      <c r="F31" s="13">
        <v>0.68613524686570015</v>
      </c>
      <c r="G31" s="13">
        <v>1.6768857075986263</v>
      </c>
      <c r="H31" s="13">
        <v>0.41888798679535688</v>
      </c>
      <c r="I31" s="13">
        <v>1.1323049647790548</v>
      </c>
      <c r="J31" s="13">
        <v>0.54150562629449994</v>
      </c>
      <c r="K31" s="13">
        <v>0.98301997399487007</v>
      </c>
      <c r="L31" s="13">
        <v>0.90552303835778214</v>
      </c>
      <c r="M31" s="13">
        <v>1.5457759845428072</v>
      </c>
      <c r="N31" s="13">
        <v>0.39658358279167621</v>
      </c>
      <c r="O31" s="13">
        <v>0.91109812964289805</v>
      </c>
    </row>
    <row r="32" spans="1:15" x14ac:dyDescent="0.25">
      <c r="A32" s="7" t="s">
        <v>202</v>
      </c>
      <c r="B32" s="13">
        <v>0.40399315410172848</v>
      </c>
      <c r="C32" s="13">
        <v>0.8555580437352861</v>
      </c>
      <c r="D32" s="13">
        <v>0.32246160179667854</v>
      </c>
      <c r="E32" s="13">
        <v>0.75147920379683886</v>
      </c>
      <c r="F32" s="13">
        <v>0.36559592667654589</v>
      </c>
      <c r="G32" s="13">
        <v>0.93004358057494052</v>
      </c>
      <c r="H32" s="13">
        <v>0.45665135199306545</v>
      </c>
      <c r="I32" s="13">
        <v>0.92841477327251853</v>
      </c>
      <c r="J32" s="13">
        <v>0.10654802908219452</v>
      </c>
      <c r="K32" s="13">
        <v>1.0018029937062496</v>
      </c>
      <c r="L32" s="13">
        <v>0.65378307025914573</v>
      </c>
      <c r="M32" s="13">
        <v>1.3363442461369783</v>
      </c>
      <c r="N32" s="13">
        <v>0.5118035332622024</v>
      </c>
      <c r="O32" s="13">
        <v>1.0269735238465956</v>
      </c>
    </row>
    <row r="33" spans="1:15" x14ac:dyDescent="0.25">
      <c r="A33" s="7" t="s">
        <v>203</v>
      </c>
      <c r="B33" s="13">
        <v>0.24625418525337267</v>
      </c>
      <c r="C33" s="13">
        <v>0.65545821549119943</v>
      </c>
      <c r="D33" s="13">
        <v>0.40453593239690305</v>
      </c>
      <c r="E33" s="13">
        <v>0.74667830798699142</v>
      </c>
      <c r="F33" s="13">
        <v>0.63444457077951455</v>
      </c>
      <c r="G33" s="13">
        <v>1.2857530786278124</v>
      </c>
      <c r="H33" s="13">
        <v>0.24782753967133139</v>
      </c>
      <c r="I33" s="13">
        <v>0.49611940705012458</v>
      </c>
      <c r="J33" s="13">
        <v>0.19249918516242409</v>
      </c>
      <c r="K33" s="13">
        <v>1.4246919407412615</v>
      </c>
      <c r="L33" s="13">
        <v>0.78048402875713363</v>
      </c>
      <c r="M33" s="13">
        <v>1.6305039658567115</v>
      </c>
      <c r="N33" s="13">
        <v>0.20342218269658166</v>
      </c>
      <c r="O33" s="13">
        <v>0.56239469651299878</v>
      </c>
    </row>
    <row r="34" spans="1:15" x14ac:dyDescent="0.25">
      <c r="A34" s="7" t="s">
        <v>204</v>
      </c>
      <c r="B34" s="13">
        <v>1.2219418022319712</v>
      </c>
      <c r="C34" s="13">
        <v>5.0298686958309622</v>
      </c>
      <c r="D34" s="13">
        <v>-4.3036862415415933E-2</v>
      </c>
      <c r="E34" s="13">
        <v>7.1987549541464606</v>
      </c>
      <c r="F34" s="13">
        <v>3.8577080312917755</v>
      </c>
      <c r="G34" s="13">
        <v>6.8165277545732668</v>
      </c>
      <c r="H34" s="13">
        <v>0.5708736295531095</v>
      </c>
      <c r="I34" s="13">
        <v>6.7437540827404145</v>
      </c>
      <c r="J34" s="13">
        <v>1.6065558458239542</v>
      </c>
      <c r="K34" s="13">
        <v>6.7261733568944591</v>
      </c>
      <c r="L34" s="13">
        <v>2.3804899796490258</v>
      </c>
      <c r="M34" s="13">
        <v>5.7599228696270437</v>
      </c>
      <c r="N34" s="13">
        <v>2.5488588699582984</v>
      </c>
      <c r="O34" s="13">
        <v>5.3849813413676824</v>
      </c>
    </row>
    <row r="35" spans="1:15" x14ac:dyDescent="0.25">
      <c r="A35" s="7" t="s">
        <v>205</v>
      </c>
      <c r="B35" s="13">
        <v>2.8856302338260797</v>
      </c>
      <c r="C35" s="13">
        <v>5.8796621343527171</v>
      </c>
      <c r="D35" s="13">
        <v>3.4167525695119729</v>
      </c>
      <c r="E35" s="13">
        <v>7.2303919836613524</v>
      </c>
      <c r="F35" s="13">
        <v>3.583809160367097</v>
      </c>
      <c r="G35" s="13">
        <v>7.1973409484023811</v>
      </c>
      <c r="H35" s="13">
        <v>2.2041600624865696</v>
      </c>
      <c r="I35" s="13">
        <v>4.9272707627786083</v>
      </c>
      <c r="J35" s="13">
        <v>1.5216847899276127</v>
      </c>
      <c r="K35" s="13">
        <v>4.7100591893760715</v>
      </c>
      <c r="L35" s="13">
        <v>2.262538857380453</v>
      </c>
      <c r="M35" s="13">
        <v>5.1381450664751513</v>
      </c>
      <c r="N35" s="13">
        <v>3.0351845731695519</v>
      </c>
      <c r="O35" s="13">
        <v>7.2596350198423778</v>
      </c>
    </row>
    <row r="36" spans="1:15" x14ac:dyDescent="0.25">
      <c r="A36" s="7" t="s">
        <v>206</v>
      </c>
      <c r="B36" s="13">
        <v>1.3673758478198133</v>
      </c>
      <c r="C36" s="13">
        <v>3.122406700117613</v>
      </c>
      <c r="D36" s="13">
        <v>1.7853353775612764</v>
      </c>
      <c r="E36" s="13">
        <v>4.4734094848315147</v>
      </c>
      <c r="F36" s="13">
        <v>1.8705475953714361</v>
      </c>
      <c r="G36" s="13">
        <v>4.0957075328541386</v>
      </c>
      <c r="H36" s="13">
        <v>1.0904766932910357</v>
      </c>
      <c r="I36" s="13">
        <v>2.8878613976609633</v>
      </c>
      <c r="J36" s="13">
        <v>1.9446072381922315</v>
      </c>
      <c r="K36" s="13">
        <v>3.8019069375880266</v>
      </c>
      <c r="L36" s="13">
        <v>2.2397096802257979</v>
      </c>
      <c r="M36" s="13">
        <v>4.5782829336460571</v>
      </c>
      <c r="N36" s="13">
        <v>1.5887673256772767</v>
      </c>
      <c r="O36" s="13">
        <v>3.0504637037336675</v>
      </c>
    </row>
    <row r="37" spans="1:15" x14ac:dyDescent="0.25">
      <c r="A37" s="7" t="s">
        <v>207</v>
      </c>
      <c r="B37" s="13">
        <v>1.0828097070919043</v>
      </c>
      <c r="C37" s="13">
        <v>2.1604629659451056</v>
      </c>
      <c r="D37" s="13">
        <v>1.3568602199432123</v>
      </c>
      <c r="E37" s="13">
        <v>2.7848893330243394</v>
      </c>
      <c r="F37" s="13">
        <v>1.1059495512104265</v>
      </c>
      <c r="G37" s="13">
        <v>2.8727858166963687</v>
      </c>
      <c r="H37" s="13">
        <v>0.79637862243485813</v>
      </c>
      <c r="I37" s="13">
        <v>2.8046197434536477</v>
      </c>
      <c r="J37" s="13">
        <v>1.1850751556346488</v>
      </c>
      <c r="K37" s="13">
        <v>2.1974912737478682</v>
      </c>
      <c r="L37" s="13">
        <v>1.5751506538459894</v>
      </c>
      <c r="M37" s="13">
        <v>2.737811880035363</v>
      </c>
      <c r="N37" s="13">
        <v>1.5378261089344469</v>
      </c>
      <c r="O37" s="13">
        <v>4.2846879643703693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14954A16-121B-4E01-B731-C843F3B93271}"/>
  </hyperlinks>
  <pageMargins left="0.7" right="0.7" top="0.75" bottom="0.75" header="0.3" footer="0.3"/>
  <pageSetup paperSize="9" orientation="portrait" horizontalDpi="360" verticalDpi="360" r:id="rId1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A5586-9736-4397-B76D-650767F487E1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ht="14.45" customHeigh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174</v>
      </c>
      <c r="B4" s="13">
        <v>1.6933657307498855</v>
      </c>
      <c r="C4" s="13">
        <v>5.6153790120433493</v>
      </c>
      <c r="D4" s="13">
        <v>3.0568596515202375</v>
      </c>
      <c r="E4" s="13">
        <v>6.0149089978918724</v>
      </c>
      <c r="F4" s="13">
        <v>1.8333656040524744</v>
      </c>
      <c r="G4" s="13">
        <v>5.2295168301502786</v>
      </c>
      <c r="H4" s="13">
        <v>1.6792675050165511</v>
      </c>
      <c r="I4" s="13">
        <v>3.9165931669243732</v>
      </c>
      <c r="J4" s="13">
        <v>0.61627660285644326</v>
      </c>
      <c r="K4" s="13">
        <v>3.3025579074051374</v>
      </c>
      <c r="L4" s="13">
        <v>2.7259828367813301</v>
      </c>
      <c r="M4" s="13">
        <v>5.9326600453487668</v>
      </c>
      <c r="N4" s="13">
        <v>1.7037390133119354</v>
      </c>
      <c r="O4" s="13">
        <v>3.2728597648622655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175</v>
      </c>
      <c r="B5" s="13">
        <v>2.3971352857123658</v>
      </c>
      <c r="C5" s="13">
        <v>5.1981106073325849</v>
      </c>
      <c r="D5" s="13">
        <v>2.6569177177166421</v>
      </c>
      <c r="E5" s="13">
        <v>4.7600113896300815</v>
      </c>
      <c r="F5" s="13">
        <v>2.2893940226797511</v>
      </c>
      <c r="G5" s="13">
        <v>6.1087752801404465</v>
      </c>
      <c r="H5" s="13">
        <v>2.0378562692410176</v>
      </c>
      <c r="I5" s="13">
        <v>4.3696935792230551</v>
      </c>
      <c r="J5" s="13">
        <v>1.3473041477127479</v>
      </c>
      <c r="K5" s="13">
        <v>5.589665787270345</v>
      </c>
      <c r="L5" s="13">
        <v>3.2014434586175975</v>
      </c>
      <c r="M5" s="13">
        <v>6.5284261055586823</v>
      </c>
      <c r="N5" s="13">
        <v>2.7843203124819693</v>
      </c>
      <c r="O5" s="13">
        <v>4.5627056530046453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176</v>
      </c>
      <c r="B6" s="13">
        <v>1.3082335781041059</v>
      </c>
      <c r="C6" s="13">
        <v>3.6102546251557452</v>
      </c>
      <c r="D6" s="13">
        <v>1.7739520041655763</v>
      </c>
      <c r="E6" s="13">
        <v>4.3327263920080936</v>
      </c>
      <c r="F6" s="13">
        <v>2.4500763005003559</v>
      </c>
      <c r="G6" s="13">
        <v>5.3936681614246123</v>
      </c>
      <c r="H6" s="13">
        <v>1.4069896831897457</v>
      </c>
      <c r="I6" s="13">
        <v>2.8220437627309707</v>
      </c>
      <c r="J6" s="13">
        <v>-0.30268057779190838</v>
      </c>
      <c r="K6" s="13">
        <v>15.264192529613666</v>
      </c>
      <c r="L6" s="13">
        <v>1.8627690718143839</v>
      </c>
      <c r="M6" s="13">
        <v>8.8375224005393385</v>
      </c>
      <c r="N6" s="13">
        <v>5.2938182306266207E-2</v>
      </c>
      <c r="O6" s="13">
        <v>10.113546179033801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177</v>
      </c>
      <c r="B7" s="13">
        <v>1.6947870192058376</v>
      </c>
      <c r="C7" s="13">
        <v>3.9693845320705594</v>
      </c>
      <c r="D7" s="13">
        <v>2.377339484664335</v>
      </c>
      <c r="E7" s="13">
        <v>4.4644608182776206</v>
      </c>
      <c r="F7" s="13">
        <v>2.6612201007205218</v>
      </c>
      <c r="G7" s="13">
        <v>4.835173015995565</v>
      </c>
      <c r="H7" s="13">
        <v>1.7808057072027352</v>
      </c>
      <c r="I7" s="13">
        <v>3.624301642197167</v>
      </c>
      <c r="J7" s="13">
        <v>1.1635575905530988</v>
      </c>
      <c r="K7" s="13">
        <v>3.6482404147655076</v>
      </c>
      <c r="L7" s="13">
        <v>1.3283016081393133</v>
      </c>
      <c r="M7" s="13">
        <v>2.8896336034882801</v>
      </c>
      <c r="N7" s="13">
        <v>1.2608865497240132</v>
      </c>
      <c r="O7" s="13">
        <v>3.3054508654870793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178</v>
      </c>
      <c r="B8" s="13">
        <v>6.3366799578806754</v>
      </c>
      <c r="C8" s="13">
        <v>14.47126629344371</v>
      </c>
      <c r="D8" s="13">
        <v>8.7568891115669931</v>
      </c>
      <c r="E8" s="13">
        <v>21.188326762765012</v>
      </c>
      <c r="F8" s="13">
        <v>6.6579205585139221</v>
      </c>
      <c r="G8" s="13">
        <v>16.974622060222817</v>
      </c>
      <c r="H8" s="13">
        <v>6.6364838169804985</v>
      </c>
      <c r="I8" s="13">
        <v>16.820230850919064</v>
      </c>
      <c r="J8" s="13">
        <v>5.9802293671633686</v>
      </c>
      <c r="K8" s="13">
        <v>20.518395997580779</v>
      </c>
      <c r="L8" s="13">
        <v>7.5199491734135853</v>
      </c>
      <c r="M8" s="13">
        <v>23.175372635474979</v>
      </c>
      <c r="N8" s="13">
        <v>7.1032131261030429</v>
      </c>
      <c r="O8" s="13">
        <v>14.366121497578888</v>
      </c>
    </row>
    <row r="9" spans="1:29" x14ac:dyDescent="0.25">
      <c r="A9" s="7" t="s">
        <v>179</v>
      </c>
      <c r="B9" s="13">
        <v>1.0063930736480839</v>
      </c>
      <c r="C9" s="13">
        <v>1.957003137116466</v>
      </c>
      <c r="D9" s="13">
        <v>1.7713988081375045</v>
      </c>
      <c r="E9" s="13">
        <v>3.9161085238232118</v>
      </c>
      <c r="F9" s="13">
        <v>1.1902969452379393</v>
      </c>
      <c r="G9" s="13">
        <v>2.6578823603475028</v>
      </c>
      <c r="H9" s="13">
        <v>1.3840655418374044</v>
      </c>
      <c r="I9" s="13">
        <v>4.0289298988869309</v>
      </c>
      <c r="J9" s="13">
        <v>1.0918036970328469</v>
      </c>
      <c r="K9" s="13">
        <v>2.9925125519395301</v>
      </c>
      <c r="L9" s="13">
        <v>1.5674760437637547</v>
      </c>
      <c r="M9" s="13">
        <v>3.6868223600528314</v>
      </c>
      <c r="N9" s="13">
        <v>1.651149797510429</v>
      </c>
      <c r="O9" s="13">
        <v>3.1066656468715501</v>
      </c>
    </row>
    <row r="10" spans="1:29" x14ac:dyDescent="0.25">
      <c r="A10" s="7" t="s">
        <v>180</v>
      </c>
      <c r="B10" s="13">
        <v>1.1347576856085582</v>
      </c>
      <c r="C10" s="13">
        <v>2.6135806405632915</v>
      </c>
      <c r="D10" s="13">
        <v>1.0351823479365656</v>
      </c>
      <c r="E10" s="13">
        <v>2.255772162992554</v>
      </c>
      <c r="F10" s="13">
        <v>1.5989214379811232</v>
      </c>
      <c r="G10" s="13">
        <v>3.1734822341882656</v>
      </c>
      <c r="H10" s="13">
        <v>1.3501285403058667</v>
      </c>
      <c r="I10" s="13">
        <v>2.4843534450317537</v>
      </c>
      <c r="J10" s="13">
        <v>-1.4645456277078437</v>
      </c>
      <c r="K10" s="13">
        <v>7.4846962379459541</v>
      </c>
      <c r="L10" s="13">
        <v>2.0692548054201882</v>
      </c>
      <c r="M10" s="13">
        <v>5.4805530326779026</v>
      </c>
      <c r="N10" s="13">
        <v>0.2832329537814175</v>
      </c>
      <c r="O10" s="13">
        <v>3.299078437779015</v>
      </c>
    </row>
    <row r="11" spans="1:29" x14ac:dyDescent="0.25">
      <c r="A11" s="7" t="s">
        <v>181</v>
      </c>
      <c r="B11" s="13">
        <v>1.8348237581263263</v>
      </c>
      <c r="C11" s="13">
        <v>4.2185042018172147</v>
      </c>
      <c r="D11" s="13">
        <v>1.4576652478913019</v>
      </c>
      <c r="E11" s="13">
        <v>6.7912269638114839</v>
      </c>
      <c r="F11" s="13">
        <v>2.0460220499084936</v>
      </c>
      <c r="G11" s="13">
        <v>4.924141162376567</v>
      </c>
      <c r="H11" s="13">
        <v>1.5969289330069234</v>
      </c>
      <c r="I11" s="13">
        <v>6.4279231359526259</v>
      </c>
      <c r="J11" s="13">
        <v>1.0752541561278834</v>
      </c>
      <c r="K11" s="13">
        <v>4.0338685598299318</v>
      </c>
      <c r="L11" s="13">
        <v>1.9131199527569718</v>
      </c>
      <c r="M11" s="13">
        <v>4.0252024093751935</v>
      </c>
      <c r="N11" s="13">
        <v>1.7408030804263341</v>
      </c>
      <c r="O11" s="13">
        <v>3.5065710026405101</v>
      </c>
    </row>
    <row r="12" spans="1:29" x14ac:dyDescent="0.25">
      <c r="A12" s="7" t="s">
        <v>182</v>
      </c>
      <c r="B12" s="13">
        <v>1.6375517980300422</v>
      </c>
      <c r="C12" s="13">
        <v>5.4182632315330306</v>
      </c>
      <c r="D12" s="13">
        <v>1.641174973919441</v>
      </c>
      <c r="E12" s="13">
        <v>3.9579173262388099</v>
      </c>
      <c r="F12" s="13">
        <v>1.7073850257695393</v>
      </c>
      <c r="G12" s="13">
        <v>4.3440051424624251</v>
      </c>
      <c r="H12" s="13">
        <v>2.8188503249911068</v>
      </c>
      <c r="I12" s="13">
        <v>4.897129281012397</v>
      </c>
      <c r="J12" s="13">
        <v>0.40838742181850651</v>
      </c>
      <c r="K12" s="13">
        <v>6.1094423858883502</v>
      </c>
      <c r="L12" s="13">
        <v>5.8921682786350233</v>
      </c>
      <c r="M12" s="13">
        <v>9.0374003651023891</v>
      </c>
      <c r="N12" s="13">
        <v>2.940431138052646</v>
      </c>
      <c r="O12" s="13">
        <v>4.9527992501110578</v>
      </c>
    </row>
    <row r="13" spans="1:29" x14ac:dyDescent="0.25">
      <c r="A13" s="7" t="s">
        <v>183</v>
      </c>
      <c r="B13" s="13">
        <v>1.3523836381189491</v>
      </c>
      <c r="C13" s="13">
        <v>2.4299339109663154</v>
      </c>
      <c r="D13" s="13">
        <v>0.96890412548174443</v>
      </c>
      <c r="E13" s="13">
        <v>2.2762687315372916</v>
      </c>
      <c r="F13" s="13">
        <v>1.3571695352107627</v>
      </c>
      <c r="G13" s="13">
        <v>2.8872624548355037</v>
      </c>
      <c r="H13" s="13">
        <v>1.0349202199612497</v>
      </c>
      <c r="I13" s="13">
        <v>2.6397118951955201</v>
      </c>
      <c r="J13" s="13">
        <v>0.62649225500273353</v>
      </c>
      <c r="K13" s="13">
        <v>2.5188611622814263</v>
      </c>
      <c r="L13" s="13">
        <v>1.3085163073798691</v>
      </c>
      <c r="M13" s="13">
        <v>2.98785704039385</v>
      </c>
      <c r="N13" s="13">
        <v>1.0915921041081973</v>
      </c>
      <c r="O13" s="13">
        <v>1.9697101098922545</v>
      </c>
    </row>
    <row r="14" spans="1:29" x14ac:dyDescent="0.25">
      <c r="A14" s="7" t="s">
        <v>184</v>
      </c>
      <c r="B14" s="13">
        <v>3.8483780375636032</v>
      </c>
      <c r="C14" s="13">
        <v>8.3553865375352956</v>
      </c>
      <c r="D14" s="13">
        <v>3.813730961999684</v>
      </c>
      <c r="E14" s="13">
        <v>9.6168424143073388</v>
      </c>
      <c r="F14" s="13">
        <v>5.071682952394327</v>
      </c>
      <c r="G14" s="13">
        <v>11.523145735868177</v>
      </c>
      <c r="H14" s="13">
        <v>2.7351214924436884</v>
      </c>
      <c r="I14" s="13">
        <v>7.5268127881728581</v>
      </c>
      <c r="J14" s="13">
        <v>2.686234488165899</v>
      </c>
      <c r="K14" s="13">
        <v>13.147452536308052</v>
      </c>
      <c r="L14" s="13">
        <v>3.7761063326351949</v>
      </c>
      <c r="M14" s="13">
        <v>7.8650020333842576</v>
      </c>
      <c r="N14" s="13">
        <v>4.6347632312665477</v>
      </c>
      <c r="O14" s="13">
        <v>9.655023451612557</v>
      </c>
    </row>
    <row r="15" spans="1:29" x14ac:dyDescent="0.25">
      <c r="A15" s="7" t="s">
        <v>185</v>
      </c>
      <c r="B15" s="13">
        <v>2.1883188626845089</v>
      </c>
      <c r="C15" s="13">
        <v>3.9978321571929265</v>
      </c>
      <c r="D15" s="13">
        <v>1.6886834227341985</v>
      </c>
      <c r="E15" s="13">
        <v>3.3192522877355799</v>
      </c>
      <c r="F15" s="13">
        <v>1.6549506071316766</v>
      </c>
      <c r="G15" s="13">
        <v>3.4685029318899456</v>
      </c>
      <c r="H15" s="13">
        <v>1.8159701834019764</v>
      </c>
      <c r="I15" s="13">
        <v>4.24157052899481</v>
      </c>
      <c r="J15" s="13">
        <v>1.3044121009149208</v>
      </c>
      <c r="K15" s="13">
        <v>4.6809603375795508</v>
      </c>
      <c r="L15" s="13">
        <v>1.6593708491651178</v>
      </c>
      <c r="M15" s="13">
        <v>2.9313451607455727</v>
      </c>
      <c r="N15" s="13">
        <v>0.99629834981895082</v>
      </c>
      <c r="O15" s="13">
        <v>2.5901840750181271</v>
      </c>
    </row>
    <row r="16" spans="1:29" x14ac:dyDescent="0.25">
      <c r="A16" s="7" t="s">
        <v>186</v>
      </c>
      <c r="B16" s="13">
        <v>2.5043641745624567</v>
      </c>
      <c r="C16" s="13">
        <v>5.0170720670154116</v>
      </c>
      <c r="D16" s="13">
        <v>3.7308843705682686</v>
      </c>
      <c r="E16" s="13">
        <v>6.4256465597593477</v>
      </c>
      <c r="F16" s="13">
        <v>4.4396630229885021</v>
      </c>
      <c r="G16" s="13">
        <v>12.381458904313661</v>
      </c>
      <c r="H16" s="13">
        <v>2.2214662292925529</v>
      </c>
      <c r="I16" s="13">
        <v>5.1634536000167293</v>
      </c>
      <c r="J16" s="13">
        <v>1.950605132808346</v>
      </c>
      <c r="K16" s="13">
        <v>8.7730594577587127</v>
      </c>
      <c r="L16" s="13">
        <v>2.654060906745761</v>
      </c>
      <c r="M16" s="13">
        <v>5.2017983600237354</v>
      </c>
      <c r="N16" s="13">
        <v>3.4619767596605948</v>
      </c>
      <c r="O16" s="13">
        <v>5.9762808223285484</v>
      </c>
    </row>
    <row r="17" spans="1:15" x14ac:dyDescent="0.25">
      <c r="A17" s="7" t="s">
        <v>187</v>
      </c>
      <c r="B17" s="13">
        <v>0.80343803800403346</v>
      </c>
      <c r="C17" s="13">
        <v>2.962029124098458</v>
      </c>
      <c r="D17" s="13">
        <v>1.5145221593283063</v>
      </c>
      <c r="E17" s="13">
        <v>3.665853409867724</v>
      </c>
      <c r="F17" s="13">
        <v>1.1116118420224108</v>
      </c>
      <c r="G17" s="13">
        <v>3.3487033366420822</v>
      </c>
      <c r="H17" s="13">
        <v>1.3578123753067604</v>
      </c>
      <c r="I17" s="13">
        <v>3.2817711299765651</v>
      </c>
      <c r="J17" s="13">
        <v>0.64438952985830178</v>
      </c>
      <c r="K17" s="13">
        <v>3.9237602498937521</v>
      </c>
      <c r="L17" s="13">
        <v>1.8905612029104977</v>
      </c>
      <c r="M17" s="13">
        <v>3.7909660883454772</v>
      </c>
      <c r="N17" s="13">
        <v>1.3485282175482196</v>
      </c>
      <c r="O17" s="13">
        <v>3.0840064018269988</v>
      </c>
    </row>
    <row r="18" spans="1:15" x14ac:dyDescent="0.25">
      <c r="A18" s="7" t="s">
        <v>188</v>
      </c>
      <c r="B18" s="13">
        <v>3.1828776948212107</v>
      </c>
      <c r="C18" s="13">
        <v>6.1511222394917491</v>
      </c>
      <c r="D18" s="13">
        <v>2.4531270129666845</v>
      </c>
      <c r="E18" s="13">
        <v>5.4367579693885437</v>
      </c>
      <c r="F18" s="13">
        <v>2.7814431034810245</v>
      </c>
      <c r="G18" s="13">
        <v>4.9635988392662123</v>
      </c>
      <c r="H18" s="13">
        <v>2.8510333264933614</v>
      </c>
      <c r="I18" s="13">
        <v>7.8045898949800314</v>
      </c>
      <c r="J18" s="13">
        <v>1.925371827892054</v>
      </c>
      <c r="K18" s="13">
        <v>5.5884247143410031</v>
      </c>
      <c r="L18" s="13">
        <v>2.4112475911219948</v>
      </c>
      <c r="M18" s="13">
        <v>6.6874465986955265</v>
      </c>
      <c r="N18" s="13">
        <v>2.9771169164133049</v>
      </c>
      <c r="O18" s="13">
        <v>5.3423522960890226</v>
      </c>
    </row>
    <row r="19" spans="1:15" x14ac:dyDescent="0.25">
      <c r="A19" s="7" t="s">
        <v>189</v>
      </c>
      <c r="B19" s="13">
        <v>1.0869027206303272</v>
      </c>
      <c r="C19" s="13">
        <v>2.582866158924638</v>
      </c>
      <c r="D19" s="13">
        <v>0.8831315563569484</v>
      </c>
      <c r="E19" s="13">
        <v>3.2726531270395793</v>
      </c>
      <c r="F19" s="13">
        <v>1.3722406769459665</v>
      </c>
      <c r="G19" s="13">
        <v>4.1577888138410639</v>
      </c>
      <c r="H19" s="13">
        <v>1.2301753730617204</v>
      </c>
      <c r="I19" s="13">
        <v>2.5737468427643502</v>
      </c>
      <c r="J19" s="13">
        <v>-1.2923788530373043E-2</v>
      </c>
      <c r="K19" s="13">
        <v>10.107526101474967</v>
      </c>
      <c r="L19" s="13">
        <v>3.6068555147210164</v>
      </c>
      <c r="M19" s="13">
        <v>6.0088523144146162</v>
      </c>
      <c r="N19" s="13">
        <v>0.64956395683679924</v>
      </c>
      <c r="O19" s="13">
        <v>5.4533528520646479</v>
      </c>
    </row>
    <row r="20" spans="1:15" x14ac:dyDescent="0.25">
      <c r="A20" s="7" t="s">
        <v>190</v>
      </c>
      <c r="B20" s="13">
        <v>1.8309103211601188</v>
      </c>
      <c r="C20" s="13">
        <v>4.3304664072303076</v>
      </c>
      <c r="D20" s="13">
        <v>2.3804301298584294</v>
      </c>
      <c r="E20" s="13">
        <v>5.1654550090853695</v>
      </c>
      <c r="F20" s="13">
        <v>1.3118316183224394</v>
      </c>
      <c r="G20" s="13">
        <v>5.001418469514336</v>
      </c>
      <c r="H20" s="13">
        <v>1.8826692722831981</v>
      </c>
      <c r="I20" s="13">
        <v>3.526235172812449</v>
      </c>
      <c r="J20" s="13">
        <v>-1.4221110885700841</v>
      </c>
      <c r="K20" s="13">
        <v>16.124184256898427</v>
      </c>
      <c r="L20" s="13">
        <v>9.0458140293714351E-2</v>
      </c>
      <c r="M20" s="13">
        <v>13.717909462476507</v>
      </c>
      <c r="N20" s="13">
        <v>-1.8188434178982846</v>
      </c>
      <c r="O20" s="13">
        <v>14.400587963738865</v>
      </c>
    </row>
    <row r="21" spans="1:15" x14ac:dyDescent="0.25">
      <c r="A21" s="7" t="s">
        <v>191</v>
      </c>
      <c r="B21" s="13">
        <v>2.3324687040644347</v>
      </c>
      <c r="C21" s="13">
        <v>5.1947722501596072</v>
      </c>
      <c r="D21" s="13">
        <v>1.9252617643558039</v>
      </c>
      <c r="E21" s="13">
        <v>4.228804871235134</v>
      </c>
      <c r="F21" s="13">
        <v>2.5011529601031244</v>
      </c>
      <c r="G21" s="13">
        <v>6.1937579606505491</v>
      </c>
      <c r="H21" s="13">
        <v>2.9706918912660174</v>
      </c>
      <c r="I21" s="13">
        <v>6.2110364908269897</v>
      </c>
      <c r="J21" s="13">
        <v>1.2325827782905689</v>
      </c>
      <c r="K21" s="13">
        <v>4.4839155955156089</v>
      </c>
      <c r="L21" s="13">
        <v>3.6712611715378789</v>
      </c>
      <c r="M21" s="13">
        <v>6.1459024286163135</v>
      </c>
      <c r="N21" s="13">
        <v>1.7036509250344265</v>
      </c>
      <c r="O21" s="13">
        <v>3.2826461239343185</v>
      </c>
    </row>
    <row r="22" spans="1:15" x14ac:dyDescent="0.25">
      <c r="A22" s="7" t="s">
        <v>192</v>
      </c>
      <c r="B22" s="13">
        <v>1.3396103896872207</v>
      </c>
      <c r="C22" s="13">
        <v>4.9264365420060896</v>
      </c>
      <c r="D22" s="13">
        <v>2.4958087735072385</v>
      </c>
      <c r="E22" s="13">
        <v>6.3666127609133829</v>
      </c>
      <c r="F22" s="13">
        <v>2.6537847661106602</v>
      </c>
      <c r="G22" s="13">
        <v>6.4989836417585058</v>
      </c>
      <c r="H22" s="13">
        <v>2.3647284130665027</v>
      </c>
      <c r="I22" s="13">
        <v>5.2785447357287687</v>
      </c>
      <c r="J22" s="13">
        <v>1.3397942742327227</v>
      </c>
      <c r="K22" s="13">
        <v>4.8786327935015947</v>
      </c>
      <c r="L22" s="13">
        <v>4.774307945921703</v>
      </c>
      <c r="M22" s="13">
        <v>7.5738816990863462</v>
      </c>
      <c r="N22" s="13">
        <v>1.9321535550262652</v>
      </c>
      <c r="O22" s="13">
        <v>5.1697677231728258</v>
      </c>
    </row>
    <row r="23" spans="1:15" x14ac:dyDescent="0.25">
      <c r="A23" s="7" t="s">
        <v>193</v>
      </c>
      <c r="B23" s="13">
        <v>2.0960589814698198</v>
      </c>
      <c r="C23" s="13">
        <v>4.7864373848596449</v>
      </c>
      <c r="D23" s="13">
        <v>2.5761405242126907</v>
      </c>
      <c r="E23" s="13">
        <v>4.5242214512929451</v>
      </c>
      <c r="F23" s="13">
        <v>2.0829788528647883</v>
      </c>
      <c r="G23" s="13">
        <v>4.2147537518457572</v>
      </c>
      <c r="H23" s="13">
        <v>2.3147422767633281</v>
      </c>
      <c r="I23" s="13">
        <v>5.2662535051917176</v>
      </c>
      <c r="J23" s="13">
        <v>1.4623868503248618</v>
      </c>
      <c r="K23" s="13">
        <v>5.5007887543224125</v>
      </c>
      <c r="L23" s="13">
        <v>2.185236202467121</v>
      </c>
      <c r="M23" s="13">
        <v>4.4456080206219371</v>
      </c>
      <c r="N23" s="13">
        <v>1.8836557319507889</v>
      </c>
      <c r="O23" s="13">
        <v>3.8345204613730934</v>
      </c>
    </row>
    <row r="24" spans="1:15" x14ac:dyDescent="0.25">
      <c r="A24" s="7" t="s">
        <v>194</v>
      </c>
      <c r="B24" s="13">
        <v>0.59642424827590623</v>
      </c>
      <c r="C24" s="13">
        <v>1.8008855083495114</v>
      </c>
      <c r="D24" s="13">
        <v>0.62182463464314719</v>
      </c>
      <c r="E24" s="13">
        <v>1.5214768585138305</v>
      </c>
      <c r="F24" s="13">
        <v>1.0824384738058557</v>
      </c>
      <c r="G24" s="13">
        <v>2.4622265016496705</v>
      </c>
      <c r="H24" s="13">
        <v>0.82982480423735083</v>
      </c>
      <c r="I24" s="13">
        <v>2.0158784960083049</v>
      </c>
      <c r="J24" s="13">
        <v>0.47587926699052158</v>
      </c>
      <c r="K24" s="13">
        <v>2.5459389010876179</v>
      </c>
      <c r="L24" s="13">
        <v>2.4706675460510046</v>
      </c>
      <c r="M24" s="13">
        <v>4.6905221898491805</v>
      </c>
      <c r="N24" s="13">
        <v>1.2030983447197372</v>
      </c>
      <c r="O24" s="13">
        <v>2.3593354278582863</v>
      </c>
    </row>
    <row r="25" spans="1:15" x14ac:dyDescent="0.25">
      <c r="A25" s="7" t="s">
        <v>195</v>
      </c>
      <c r="B25" s="13">
        <v>1.3038470388957806</v>
      </c>
      <c r="C25" s="13">
        <v>3.4995890380048662</v>
      </c>
      <c r="D25" s="13">
        <v>1.1629456432994807</v>
      </c>
      <c r="E25" s="13">
        <v>3.4158627291067458</v>
      </c>
      <c r="F25" s="13">
        <v>2.8998052912093919</v>
      </c>
      <c r="G25" s="13">
        <v>6.0912421281892293</v>
      </c>
      <c r="H25" s="13">
        <v>1.8413605780502205</v>
      </c>
      <c r="I25" s="13">
        <v>3.8564915873511669</v>
      </c>
      <c r="J25" s="13">
        <v>1.1230639640509701</v>
      </c>
      <c r="K25" s="13">
        <v>6.1868704908749734</v>
      </c>
      <c r="L25" s="13">
        <v>5.1263879463300643</v>
      </c>
      <c r="M25" s="13">
        <v>7.7686530497183508</v>
      </c>
      <c r="N25" s="13">
        <v>1.535069936244438</v>
      </c>
      <c r="O25" s="13">
        <v>4.1581472307307541</v>
      </c>
    </row>
    <row r="26" spans="1:15" x14ac:dyDescent="0.25">
      <c r="A26" s="7" t="s">
        <v>196</v>
      </c>
      <c r="B26" s="13">
        <v>-6.8767896960341024E-2</v>
      </c>
      <c r="C26" s="13">
        <v>2.851523057494993</v>
      </c>
      <c r="D26" s="13">
        <v>0.38422225214077077</v>
      </c>
      <c r="E26" s="13">
        <v>3.4430345631010799</v>
      </c>
      <c r="F26" s="13">
        <v>4.1113404488161975E-2</v>
      </c>
      <c r="G26" s="13">
        <v>5.9323028733699967</v>
      </c>
      <c r="H26" s="13">
        <v>1.095785307759624</v>
      </c>
      <c r="I26" s="13">
        <v>2.0058744258318786</v>
      </c>
      <c r="J26" s="13">
        <v>-1.8706033545267029</v>
      </c>
      <c r="K26" s="13">
        <v>8.1338598625395271</v>
      </c>
      <c r="L26" s="13">
        <v>2.9301444414209166</v>
      </c>
      <c r="M26" s="13">
        <v>4.191803228489797</v>
      </c>
      <c r="N26" s="13">
        <v>0.39008854403575699</v>
      </c>
      <c r="O26" s="13">
        <v>2.2145384067614362</v>
      </c>
    </row>
    <row r="27" spans="1:15" x14ac:dyDescent="0.25">
      <c r="A27" s="7" t="s">
        <v>197</v>
      </c>
      <c r="B27" s="13">
        <v>0.61029671625759085</v>
      </c>
      <c r="C27" s="13">
        <v>1.2289311054410852</v>
      </c>
      <c r="D27" s="13">
        <v>0.43805742915602186</v>
      </c>
      <c r="E27" s="13">
        <v>0.92821945675131812</v>
      </c>
      <c r="F27" s="13">
        <v>1.1089430360589025</v>
      </c>
      <c r="G27" s="13">
        <v>2.1855473242059347</v>
      </c>
      <c r="H27" s="13">
        <v>0.83041312735959216</v>
      </c>
      <c r="I27" s="13">
        <v>1.6762732285277222</v>
      </c>
      <c r="J27" s="13">
        <v>-1.9219887838263612</v>
      </c>
      <c r="K27" s="13">
        <v>8.0274241312056827</v>
      </c>
      <c r="L27" s="13">
        <v>3.7930821365559404</v>
      </c>
      <c r="M27" s="13">
        <v>7.542072624181789</v>
      </c>
      <c r="N27" s="13">
        <v>0.41372872010855161</v>
      </c>
      <c r="O27" s="13">
        <v>3.8884437667598566</v>
      </c>
    </row>
    <row r="28" spans="1:15" x14ac:dyDescent="0.25">
      <c r="A28" s="7" t="s">
        <v>198</v>
      </c>
      <c r="B28" s="13">
        <v>1.8188210590184308</v>
      </c>
      <c r="C28" s="13">
        <v>5.2020292515253894</v>
      </c>
      <c r="D28" s="13">
        <v>4.0968404150324975</v>
      </c>
      <c r="E28" s="13">
        <v>8.5995511068991703</v>
      </c>
      <c r="F28" s="13">
        <v>4.9393291598895956</v>
      </c>
      <c r="G28" s="13">
        <v>9.9210119417209093</v>
      </c>
      <c r="H28" s="13">
        <v>3.3411432649906794</v>
      </c>
      <c r="I28" s="13">
        <v>8.2050693175850178</v>
      </c>
      <c r="J28" s="13">
        <v>2.0045830596498484</v>
      </c>
      <c r="K28" s="13">
        <v>5.1863856775674879</v>
      </c>
      <c r="L28" s="13">
        <v>3.4243598816163576</v>
      </c>
      <c r="M28" s="13">
        <v>6.7433015039761122</v>
      </c>
      <c r="N28" s="13">
        <v>3.3949611637305801</v>
      </c>
      <c r="O28" s="13">
        <v>6.4636715219257335</v>
      </c>
    </row>
    <row r="29" spans="1:15" x14ac:dyDescent="0.25">
      <c r="A29" s="7" t="s">
        <v>199</v>
      </c>
      <c r="B29" s="13">
        <v>2.2209323025396541</v>
      </c>
      <c r="C29" s="13">
        <v>4.6110505756465141</v>
      </c>
      <c r="D29" s="13">
        <v>1.5190626843069321</v>
      </c>
      <c r="E29" s="13">
        <v>6.565343431061553</v>
      </c>
      <c r="F29" s="13">
        <v>2.800407436961748</v>
      </c>
      <c r="G29" s="13">
        <v>7.2598625290669725</v>
      </c>
      <c r="H29" s="13">
        <v>1.5980078199468426</v>
      </c>
      <c r="I29" s="13">
        <v>7.6490027232989934</v>
      </c>
      <c r="J29" s="13">
        <v>2.2353566643357103</v>
      </c>
      <c r="K29" s="13">
        <v>7.05457790346275</v>
      </c>
      <c r="L29" s="13">
        <v>3.6179707707674686</v>
      </c>
      <c r="M29" s="13">
        <v>6.714373668510758</v>
      </c>
      <c r="N29" s="13">
        <v>1.8320307029351108</v>
      </c>
      <c r="O29" s="13">
        <v>4.9036552385729832</v>
      </c>
    </row>
    <row r="30" spans="1:15" x14ac:dyDescent="0.25">
      <c r="A30" s="7" t="s">
        <v>200</v>
      </c>
      <c r="B30" s="13">
        <v>0.91837092063127468</v>
      </c>
      <c r="C30" s="13">
        <v>2.3006688423543653</v>
      </c>
      <c r="D30" s="13">
        <v>0.50350236693704886</v>
      </c>
      <c r="E30" s="13">
        <v>2.9693691288206225</v>
      </c>
      <c r="F30" s="13">
        <v>1.6648477111107105</v>
      </c>
      <c r="G30" s="13">
        <v>4.250983594519024</v>
      </c>
      <c r="H30" s="13">
        <v>1.1775111155501721</v>
      </c>
      <c r="I30" s="13">
        <v>2.9490674376979178</v>
      </c>
      <c r="J30" s="13">
        <v>3.5422574380021554E-2</v>
      </c>
      <c r="K30" s="13">
        <v>7.7832828021599836</v>
      </c>
      <c r="L30" s="13">
        <v>2.9411097286005967</v>
      </c>
      <c r="M30" s="13">
        <v>5.4418912648450428</v>
      </c>
      <c r="N30" s="13">
        <v>0.77344444175684413</v>
      </c>
      <c r="O30" s="13">
        <v>4.7872679705467176</v>
      </c>
    </row>
    <row r="31" spans="1:15" x14ac:dyDescent="0.25">
      <c r="A31" s="7" t="s">
        <v>201</v>
      </c>
      <c r="B31" s="13">
        <v>0.85720874096381561</v>
      </c>
      <c r="C31" s="13">
        <v>2.2060092915085034</v>
      </c>
      <c r="D31" s="13">
        <v>0.84880842007884971</v>
      </c>
      <c r="E31" s="13">
        <v>1.6469421802497406</v>
      </c>
      <c r="F31" s="13">
        <v>1.2746081207593141</v>
      </c>
      <c r="G31" s="13">
        <v>2.7919179782803081</v>
      </c>
      <c r="H31" s="13">
        <v>0.68909372823180737</v>
      </c>
      <c r="I31" s="13">
        <v>1.828082973771598</v>
      </c>
      <c r="J31" s="13">
        <v>-5.2973581931890044</v>
      </c>
      <c r="K31" s="13">
        <v>18.378185911593992</v>
      </c>
      <c r="L31" s="13">
        <v>1.8874601081786755</v>
      </c>
      <c r="M31" s="13">
        <v>8.4458212876112988</v>
      </c>
      <c r="N31" s="13">
        <v>-0.94976938663985278</v>
      </c>
      <c r="O31" s="13">
        <v>6.1220341274975931</v>
      </c>
    </row>
    <row r="32" spans="1:15" x14ac:dyDescent="0.25">
      <c r="A32" s="7" t="s">
        <v>202</v>
      </c>
      <c r="B32" s="13">
        <v>1.030405988360467</v>
      </c>
      <c r="C32" s="13">
        <v>2.3319301554663703</v>
      </c>
      <c r="D32" s="13">
        <v>1.2244280246386581</v>
      </c>
      <c r="E32" s="13">
        <v>2.737395073143766</v>
      </c>
      <c r="F32" s="13">
        <v>1.3881414840327029</v>
      </c>
      <c r="G32" s="13">
        <v>2.7348356029487175</v>
      </c>
      <c r="H32" s="13">
        <v>0.99250811353225543</v>
      </c>
      <c r="I32" s="13">
        <v>2.0936413309045241</v>
      </c>
      <c r="J32" s="13">
        <v>0.83389332360786717</v>
      </c>
      <c r="K32" s="13">
        <v>2.4804309006317617</v>
      </c>
      <c r="L32" s="13">
        <v>2.2295650773921407</v>
      </c>
      <c r="M32" s="13">
        <v>3.7080008145516685</v>
      </c>
      <c r="N32" s="13">
        <v>1.2704089934026834</v>
      </c>
      <c r="O32" s="13">
        <v>2.6536222915299055</v>
      </c>
    </row>
    <row r="33" spans="1:15" x14ac:dyDescent="0.25">
      <c r="A33" s="7" t="s">
        <v>203</v>
      </c>
      <c r="B33" s="13">
        <v>0.79487464880973724</v>
      </c>
      <c r="C33" s="13">
        <v>2.5466199882553857</v>
      </c>
      <c r="D33" s="13">
        <v>0.94977190849850324</v>
      </c>
      <c r="E33" s="13">
        <v>2.1900474903396567</v>
      </c>
      <c r="F33" s="13">
        <v>1.1505778376833731</v>
      </c>
      <c r="G33" s="13">
        <v>2.5020977613846545</v>
      </c>
      <c r="H33" s="13">
        <v>1.1000388199013726</v>
      </c>
      <c r="I33" s="13">
        <v>2.0837873510556371</v>
      </c>
      <c r="J33" s="13">
        <v>-5.969827191201535</v>
      </c>
      <c r="K33" s="13">
        <v>22.484374676387567</v>
      </c>
      <c r="L33" s="13">
        <v>1.8052767116124135</v>
      </c>
      <c r="M33" s="13">
        <v>9.1895699610168204</v>
      </c>
      <c r="N33" s="13">
        <v>-0.47746631022992025</v>
      </c>
      <c r="O33" s="13">
        <v>7.0252531850127173</v>
      </c>
    </row>
    <row r="34" spans="1:15" x14ac:dyDescent="0.25">
      <c r="A34" s="7" t="s">
        <v>204</v>
      </c>
      <c r="B34" s="13">
        <v>2.9706637274633994</v>
      </c>
      <c r="C34" s="13">
        <v>6.9142146887380047</v>
      </c>
      <c r="D34" s="13">
        <v>4.4561368482308623</v>
      </c>
      <c r="E34" s="13">
        <v>9.0725068614312363</v>
      </c>
      <c r="F34" s="13">
        <v>6.5447239247700875</v>
      </c>
      <c r="G34" s="13">
        <v>10.893492781525616</v>
      </c>
      <c r="H34" s="13">
        <v>4.6426183962912155</v>
      </c>
      <c r="I34" s="13">
        <v>8.6258258084478712</v>
      </c>
      <c r="J34" s="13">
        <v>0.53325603674762023</v>
      </c>
      <c r="K34" s="13">
        <v>14.396933847798074</v>
      </c>
      <c r="L34" s="13">
        <v>5.526052430930628</v>
      </c>
      <c r="M34" s="13">
        <v>13.319619247076494</v>
      </c>
      <c r="N34" s="13">
        <v>6.3234456424562007</v>
      </c>
      <c r="O34" s="13">
        <v>12.043104217656113</v>
      </c>
    </row>
    <row r="35" spans="1:15" x14ac:dyDescent="0.25">
      <c r="A35" s="7" t="s">
        <v>205</v>
      </c>
      <c r="B35" s="13">
        <v>5.3878288786048678</v>
      </c>
      <c r="C35" s="13">
        <v>12.463324405121371</v>
      </c>
      <c r="D35" s="13">
        <v>6.5448455002570292</v>
      </c>
      <c r="E35" s="13">
        <v>13.040376081307711</v>
      </c>
      <c r="F35" s="13">
        <v>5.2820608683954218</v>
      </c>
      <c r="G35" s="13">
        <v>11.723423495117963</v>
      </c>
      <c r="H35" s="13">
        <v>5.5238883046996978</v>
      </c>
      <c r="I35" s="13">
        <v>10.491162027296369</v>
      </c>
      <c r="J35" s="13">
        <v>2.8233402958386917</v>
      </c>
      <c r="K35" s="13">
        <v>19.151417763076818</v>
      </c>
      <c r="L35" s="13">
        <v>7.4710737993297958</v>
      </c>
      <c r="M35" s="13">
        <v>12.642700096214405</v>
      </c>
      <c r="N35" s="13">
        <v>10.140002430523598</v>
      </c>
      <c r="O35" s="13">
        <v>19.567370866716317</v>
      </c>
    </row>
    <row r="36" spans="1:15" x14ac:dyDescent="0.25">
      <c r="A36" s="7" t="s">
        <v>206</v>
      </c>
      <c r="B36" s="13">
        <v>3.2669752387599877</v>
      </c>
      <c r="C36" s="13">
        <v>6.3362689702648805</v>
      </c>
      <c r="D36" s="13">
        <v>1.8350357800864057</v>
      </c>
      <c r="E36" s="13">
        <v>4.9658037598739879</v>
      </c>
      <c r="F36" s="13">
        <v>2.5106612253094478</v>
      </c>
      <c r="G36" s="13">
        <v>6.1899004820515398</v>
      </c>
      <c r="H36" s="13">
        <v>2.1293266320827939</v>
      </c>
      <c r="I36" s="13">
        <v>4.8946106662504638</v>
      </c>
      <c r="J36" s="13">
        <v>2.1747026265306286</v>
      </c>
      <c r="K36" s="13">
        <v>5.7807995059872352</v>
      </c>
      <c r="L36" s="13">
        <v>2.8990761826245812</v>
      </c>
      <c r="M36" s="13">
        <v>5.2437143834216702</v>
      </c>
      <c r="N36" s="13">
        <v>1.8543590976962046</v>
      </c>
      <c r="O36" s="13">
        <v>4.2121540423849408</v>
      </c>
    </row>
    <row r="37" spans="1:15" x14ac:dyDescent="0.25">
      <c r="A37" s="7" t="s">
        <v>207</v>
      </c>
      <c r="B37" s="13">
        <v>4.3053470192709016</v>
      </c>
      <c r="C37" s="13">
        <v>9.7381488499349533</v>
      </c>
      <c r="D37" s="13">
        <v>3.1555960866918942</v>
      </c>
      <c r="E37" s="13">
        <v>10.249365942915226</v>
      </c>
      <c r="F37" s="13">
        <v>4.7769408803752462</v>
      </c>
      <c r="G37" s="13">
        <v>9.8575880979102628</v>
      </c>
      <c r="H37" s="13">
        <v>3.9977788767625024</v>
      </c>
      <c r="I37" s="13">
        <v>9.3303136539230831</v>
      </c>
      <c r="J37" s="13">
        <v>0.289095664812071</v>
      </c>
      <c r="K37" s="13">
        <v>9.9714592663512587</v>
      </c>
      <c r="L37" s="13">
        <v>5.1760658153796184</v>
      </c>
      <c r="M37" s="13">
        <v>9.1623781293525859</v>
      </c>
      <c r="N37" s="13">
        <v>3.975451005195306</v>
      </c>
      <c r="O37" s="13">
        <v>8.55116069094076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5C641772-3F56-42C5-A854-34F2E86468A3}"/>
  </hyperlinks>
  <pageMargins left="0.7" right="0.7" top="0.75" bottom="0.75" header="0.3" footer="0.3"/>
  <pageSetup paperSize="9" orientation="portrait" horizontalDpi="360" verticalDpi="36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B1786-D87F-4977-95BF-AC702EF0F336}">
  <dimension ref="A1:Q45"/>
  <sheetViews>
    <sheetView zoomScaleNormal="100" workbookViewId="0"/>
  </sheetViews>
  <sheetFormatPr defaultRowHeight="15" x14ac:dyDescent="0.25"/>
  <cols>
    <col min="1" max="1" width="27.28515625" style="7" customWidth="1"/>
    <col min="2" max="3" width="11.5703125" customWidth="1"/>
    <col min="4" max="4" width="12.140625" customWidth="1"/>
    <col min="5" max="8" width="11.5703125" customWidth="1"/>
    <col min="13" max="13" width="9.42578125" customWidth="1"/>
  </cols>
  <sheetData>
    <row r="1" spans="1:17" x14ac:dyDescent="0.25">
      <c r="A1" s="10" t="s">
        <v>276</v>
      </c>
    </row>
    <row r="2" spans="1:17" s="5" customFormat="1" ht="45" x14ac:dyDescent="0.25">
      <c r="A2" s="3"/>
      <c r="B2" s="4" t="s">
        <v>13</v>
      </c>
      <c r="C2" s="4" t="s">
        <v>14</v>
      </c>
      <c r="D2" s="16" t="s">
        <v>15</v>
      </c>
      <c r="E2" s="16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25</v>
      </c>
      <c r="B3" s="8">
        <v>3.5040711462269543</v>
      </c>
      <c r="C3" s="8">
        <v>3.8516635923948659</v>
      </c>
      <c r="D3" s="8">
        <v>2.0537430053981427</v>
      </c>
      <c r="E3" s="8">
        <v>3.7643169991385235</v>
      </c>
      <c r="F3" s="8">
        <v>5.0840799990480177</v>
      </c>
      <c r="G3" s="8">
        <v>4.1053735425612912</v>
      </c>
      <c r="H3" s="8">
        <v>3.4709730980961959</v>
      </c>
      <c r="J3" t="s">
        <v>26</v>
      </c>
      <c r="K3" s="8">
        <f>AVERAGE(B3:B45)</f>
        <v>4.4221130604242074</v>
      </c>
      <c r="L3" s="8">
        <f>AVERAGE(C3:C45)</f>
        <v>5.0921170457588181</v>
      </c>
      <c r="M3" s="8">
        <f>AVERAGE(E3:E45)</f>
        <v>5.1076866382904251</v>
      </c>
      <c r="N3" s="8">
        <f>AVERAGE(D3:D45)</f>
        <v>5.8312773169362888</v>
      </c>
      <c r="O3" s="8">
        <f t="shared" ref="O3:Q3" si="0">AVERAGE(F3:F45)</f>
        <v>6.085866610502503</v>
      </c>
      <c r="P3" s="8">
        <f>AVERAGE(G3:G45)</f>
        <v>6.7555482895848948</v>
      </c>
      <c r="Q3" s="8">
        <f t="shared" si="0"/>
        <v>5.1842313075612081</v>
      </c>
    </row>
    <row r="4" spans="1:17" x14ac:dyDescent="0.25">
      <c r="A4" s="7" t="s">
        <v>27</v>
      </c>
      <c r="B4" s="8">
        <v>14.034681069471072</v>
      </c>
      <c r="C4" s="8">
        <v>16.707244844937918</v>
      </c>
      <c r="D4" s="8">
        <v>21.438841283049431</v>
      </c>
      <c r="E4" s="8">
        <v>18.472991463085791</v>
      </c>
      <c r="F4" s="8">
        <v>36.818863388205592</v>
      </c>
      <c r="G4" s="8">
        <v>14.450644352543796</v>
      </c>
      <c r="H4" s="8">
        <v>27.581225018663076</v>
      </c>
      <c r="J4" t="s">
        <v>28</v>
      </c>
      <c r="K4" s="8">
        <f>MEDIAN(B3:B45)</f>
        <v>3.3874183192980829</v>
      </c>
      <c r="L4" s="8">
        <f>MEDIAN(C3:C45)</f>
        <v>4.069359173970807</v>
      </c>
      <c r="M4" s="8">
        <f>MEDIAN(E3:E45)</f>
        <v>4.2435341535792679</v>
      </c>
      <c r="N4" s="8">
        <f>MEDIAN(D3:D45)</f>
        <v>4.5718723149932456</v>
      </c>
      <c r="O4" s="8">
        <f t="shared" ref="O4:Q4" si="1">MEDIAN(F3:F45)</f>
        <v>4.5958137522159017</v>
      </c>
      <c r="P4" s="8">
        <f>MEDIAN(G3:G45)</f>
        <v>5.5068723539035203</v>
      </c>
      <c r="Q4" s="8">
        <f t="shared" si="1"/>
        <v>4.0232742077206227</v>
      </c>
    </row>
    <row r="5" spans="1:17" x14ac:dyDescent="0.25">
      <c r="A5" s="7" t="s">
        <v>29</v>
      </c>
      <c r="B5" s="8">
        <v>3.4708985918189925</v>
      </c>
      <c r="C5" s="8">
        <v>4.2563782934545333</v>
      </c>
      <c r="D5" s="8">
        <v>4.4338930873870561</v>
      </c>
      <c r="E5" s="8">
        <v>4.9638418136634099</v>
      </c>
      <c r="F5" s="8">
        <v>4.6395661754843536</v>
      </c>
      <c r="G5" s="8">
        <v>6.877415898329879</v>
      </c>
      <c r="H5" s="8">
        <v>5.4919910518839536</v>
      </c>
      <c r="J5" t="s">
        <v>30</v>
      </c>
      <c r="K5" s="8">
        <f>MIN(B3:B45)</f>
        <v>0.56512360039528575</v>
      </c>
      <c r="L5" s="8">
        <f>MIN(C3:C45)</f>
        <v>0.86792117633489563</v>
      </c>
      <c r="M5" s="8">
        <f>MIN(E3:E45)</f>
        <v>1.0511042693534258</v>
      </c>
      <c r="N5" s="8">
        <f>MIN(D3:D45)</f>
        <v>1.2480292447505037</v>
      </c>
      <c r="O5" s="8">
        <f t="shared" ref="O5:Q5" si="2">MIN(F3:F45)</f>
        <v>0.93126007642014041</v>
      </c>
      <c r="P5" s="8">
        <f>MIN(G3:G45)</f>
        <v>1.3230669578276282</v>
      </c>
      <c r="Q5" s="8">
        <f t="shared" si="2"/>
        <v>0.8240436581923678</v>
      </c>
    </row>
    <row r="6" spans="1:17" x14ac:dyDescent="0.25">
      <c r="A6" s="7" t="s">
        <v>31</v>
      </c>
      <c r="B6" s="8">
        <v>0.82065776811494817</v>
      </c>
      <c r="C6" s="8">
        <v>1.1203883551200273</v>
      </c>
      <c r="D6" s="8">
        <v>1.3291713845206072</v>
      </c>
      <c r="E6" s="8">
        <v>1.8926677232887767</v>
      </c>
      <c r="F6" s="8">
        <v>1.7297828153130499</v>
      </c>
      <c r="G6" s="8">
        <v>2.5729642997599638</v>
      </c>
      <c r="H6" s="8">
        <v>1.9917332985390779</v>
      </c>
      <c r="J6" t="s">
        <v>32</v>
      </c>
      <c r="K6" s="8">
        <f>MAX(B3:B45)</f>
        <v>25.621395890670108</v>
      </c>
      <c r="L6" s="8">
        <f>MAX(C3:C45)</f>
        <v>23.062237819947207</v>
      </c>
      <c r="M6" s="8">
        <f>MAX(E3:E45)</f>
        <v>23.258303500749562</v>
      </c>
      <c r="N6" s="8">
        <f>MAX(D3:D45)</f>
        <v>23.700748700226416</v>
      </c>
      <c r="O6" s="8">
        <f t="shared" ref="O6:Q6" si="3">MAX(F3:F45)</f>
        <v>36.818863388205592</v>
      </c>
      <c r="P6" s="8">
        <f>MAX(G3:G45)</f>
        <v>29.053024743959512</v>
      </c>
      <c r="Q6" s="8">
        <f t="shared" si="3"/>
        <v>29.628926060057754</v>
      </c>
    </row>
    <row r="7" spans="1:17" x14ac:dyDescent="0.25">
      <c r="A7" s="7" t="s">
        <v>33</v>
      </c>
      <c r="B7" s="8">
        <v>3.5257799412689987</v>
      </c>
      <c r="C7" s="8">
        <v>6.2116286342807694</v>
      </c>
      <c r="D7" s="8">
        <v>6.7343043663027302</v>
      </c>
      <c r="E7" s="8">
        <v>4.4307793305184227</v>
      </c>
      <c r="F7" s="8">
        <v>9.2575976757338445</v>
      </c>
      <c r="G7" s="8">
        <v>5.5443608813495455</v>
      </c>
      <c r="H7" s="8">
        <v>5.3519093934945392</v>
      </c>
    </row>
    <row r="8" spans="1:17" x14ac:dyDescent="0.25">
      <c r="A8" s="7" t="s">
        <v>34</v>
      </c>
      <c r="B8" s="8">
        <v>2.0817012035064688</v>
      </c>
      <c r="C8" s="8">
        <v>2.0051520881420744</v>
      </c>
      <c r="D8" s="8">
        <v>2.0796294666873312</v>
      </c>
      <c r="E8" s="8">
        <v>2.5915907752545722</v>
      </c>
      <c r="F8" s="8">
        <v>1.9419261556226173</v>
      </c>
      <c r="G8" s="8">
        <v>4.4537090492224261</v>
      </c>
      <c r="H8" s="8">
        <v>1.834181694804089</v>
      </c>
    </row>
    <row r="9" spans="1:17" x14ac:dyDescent="0.25">
      <c r="A9" s="7" t="s">
        <v>35</v>
      </c>
      <c r="B9" s="8">
        <v>6.2682515369961624</v>
      </c>
      <c r="C9" s="8">
        <v>5.4801083231013878</v>
      </c>
      <c r="D9" s="8">
        <v>5.7375915547727523</v>
      </c>
      <c r="E9" s="8">
        <v>4.7011765215780486</v>
      </c>
      <c r="F9" s="8">
        <v>4.6886896132929605</v>
      </c>
      <c r="G9" s="8">
        <v>7.3100583710124161</v>
      </c>
      <c r="H9" s="8">
        <v>6.6205732181133987</v>
      </c>
    </row>
    <row r="10" spans="1:17" x14ac:dyDescent="0.25">
      <c r="A10" s="7" t="s">
        <v>36</v>
      </c>
      <c r="B10" s="8">
        <v>14.593295612538304</v>
      </c>
      <c r="C10" s="8">
        <v>16.109708777808311</v>
      </c>
      <c r="D10" s="8">
        <v>14.13776884175417</v>
      </c>
      <c r="E10" s="8">
        <v>16.260074058103275</v>
      </c>
      <c r="F10" s="8">
        <v>12.903111190819297</v>
      </c>
      <c r="G10" s="8">
        <v>14.664269958729639</v>
      </c>
      <c r="H10" s="8">
        <v>11.632302293724688</v>
      </c>
    </row>
    <row r="11" spans="1:17" x14ac:dyDescent="0.25">
      <c r="A11" s="7" t="s">
        <v>37</v>
      </c>
      <c r="B11" s="8">
        <v>4.859259241300629</v>
      </c>
      <c r="C11" s="8">
        <v>5.0620432637872801</v>
      </c>
      <c r="D11" s="8">
        <v>5.223163707307215</v>
      </c>
      <c r="E11" s="8">
        <v>5.7242238320314147</v>
      </c>
      <c r="F11" s="8">
        <v>7.4045240810911075</v>
      </c>
      <c r="G11" s="8">
        <v>5.6009039746899223</v>
      </c>
      <c r="H11" s="8">
        <v>4.2163044756814765</v>
      </c>
    </row>
    <row r="12" spans="1:17" x14ac:dyDescent="0.25">
      <c r="A12" s="7" t="s">
        <v>38</v>
      </c>
      <c r="B12" s="8">
        <v>3.7595566425876532</v>
      </c>
      <c r="C12" s="8">
        <v>6.1843933604062338</v>
      </c>
      <c r="D12" s="8">
        <v>8.4554466139115263</v>
      </c>
      <c r="E12" s="8">
        <v>6.7414662115815025</v>
      </c>
      <c r="F12" s="8">
        <v>6.1085074508255879</v>
      </c>
      <c r="G12" s="8">
        <v>9.4904891365108934</v>
      </c>
      <c r="H12" s="8">
        <v>4.2166806453320476</v>
      </c>
    </row>
    <row r="13" spans="1:17" x14ac:dyDescent="0.25">
      <c r="A13" s="7" t="s">
        <v>39</v>
      </c>
      <c r="B13" s="8">
        <v>2.2579374397661245</v>
      </c>
      <c r="C13" s="8">
        <v>1.7566200652433861</v>
      </c>
      <c r="D13" s="8">
        <v>2.1012696294129252</v>
      </c>
      <c r="E13" s="8">
        <v>2.3322510794906335</v>
      </c>
      <c r="F13" s="8">
        <v>2.0060647596427361</v>
      </c>
      <c r="G13" s="8">
        <v>2.3352240872965289</v>
      </c>
      <c r="H13" s="8">
        <v>1.9529346144238957</v>
      </c>
    </row>
    <row r="14" spans="1:17" x14ac:dyDescent="0.25">
      <c r="A14" s="7" t="s">
        <v>40</v>
      </c>
      <c r="B14" s="8">
        <v>2.961277664935178</v>
      </c>
      <c r="C14" s="8">
        <v>4.8101932088680774</v>
      </c>
      <c r="D14" s="8">
        <v>5.8836181260745297</v>
      </c>
      <c r="E14" s="8">
        <v>4.2720230171381566</v>
      </c>
      <c r="F14" s="8">
        <v>7.238488014429449</v>
      </c>
      <c r="G14" s="8">
        <v>4.6357758702655127</v>
      </c>
      <c r="H14" s="8">
        <v>3.2053050781736694</v>
      </c>
    </row>
    <row r="15" spans="1:17" x14ac:dyDescent="0.25">
      <c r="A15" s="7" t="s">
        <v>41</v>
      </c>
      <c r="B15" s="8">
        <v>6.643448487294906</v>
      </c>
      <c r="C15" s="8">
        <v>11.185085192543495</v>
      </c>
      <c r="D15" s="8">
        <v>13.083522958003776</v>
      </c>
      <c r="E15" s="8">
        <v>8.248861755514687</v>
      </c>
      <c r="F15" s="8">
        <v>12.202907481042818</v>
      </c>
      <c r="G15" s="8">
        <v>7.8952360763282172</v>
      </c>
      <c r="H15" s="8">
        <v>6.7239837176634998</v>
      </c>
    </row>
    <row r="16" spans="1:17" x14ac:dyDescent="0.25">
      <c r="A16" s="7" t="s">
        <v>42</v>
      </c>
      <c r="B16" s="8">
        <v>7.6582765554466539</v>
      </c>
      <c r="C16" s="8">
        <v>7.777694148720804</v>
      </c>
      <c r="D16" s="8">
        <v>5.433585255904692</v>
      </c>
      <c r="E16" s="8">
        <v>7.5738984251397357</v>
      </c>
      <c r="F16" s="8">
        <v>10.151497878655064</v>
      </c>
      <c r="G16" s="8">
        <v>7.2344363084437386</v>
      </c>
      <c r="H16" s="8">
        <v>8.7809971951676626</v>
      </c>
    </row>
    <row r="17" spans="1:8" x14ac:dyDescent="0.25">
      <c r="A17" s="7" t="s">
        <v>43</v>
      </c>
      <c r="B17" s="8">
        <v>9.3768785381143278</v>
      </c>
      <c r="C17" s="8">
        <v>11.973850017458238</v>
      </c>
      <c r="D17" s="8">
        <v>13.026368406527148</v>
      </c>
      <c r="E17" s="8">
        <v>7.2954194562325201</v>
      </c>
      <c r="F17" s="8">
        <v>8.7009126161654073</v>
      </c>
      <c r="G17" s="8">
        <v>16.190325951864875</v>
      </c>
      <c r="H17" s="8">
        <v>10.368389451906806</v>
      </c>
    </row>
    <row r="18" spans="1:8" x14ac:dyDescent="0.25">
      <c r="A18" s="7" t="s">
        <v>44</v>
      </c>
      <c r="B18" s="8">
        <v>4.1797273098749761</v>
      </c>
      <c r="C18" s="8">
        <v>4.4300864914474642</v>
      </c>
      <c r="D18" s="8">
        <v>3.6243587086805</v>
      </c>
      <c r="E18" s="8">
        <v>6.3647880151291112</v>
      </c>
      <c r="F18" s="8">
        <v>5.4407759983785011</v>
      </c>
      <c r="G18" s="8">
        <v>5.4124038319382439</v>
      </c>
      <c r="H18" s="8">
        <v>4.9501733805827346</v>
      </c>
    </row>
    <row r="19" spans="1:8" x14ac:dyDescent="0.25">
      <c r="A19" s="7" t="s">
        <v>45</v>
      </c>
      <c r="B19" s="8">
        <v>1.6219603209542668</v>
      </c>
      <c r="C19" s="8">
        <v>3.1891357167502652</v>
      </c>
      <c r="D19" s="8">
        <v>1.673901298366661</v>
      </c>
      <c r="E19" s="8">
        <v>3.5558386557952835</v>
      </c>
      <c r="F19" s="8">
        <v>4.5958137522159017</v>
      </c>
      <c r="G19" s="8">
        <v>7.9662920681649467</v>
      </c>
      <c r="H19" s="8">
        <v>4.9241278915896087</v>
      </c>
    </row>
    <row r="20" spans="1:8" x14ac:dyDescent="0.25">
      <c r="A20" s="7" t="s">
        <v>46</v>
      </c>
      <c r="B20" s="8">
        <v>25.621395890670108</v>
      </c>
      <c r="C20" s="8">
        <v>23.062237819947207</v>
      </c>
      <c r="D20" s="8">
        <v>23.700748700226416</v>
      </c>
      <c r="E20" s="8">
        <v>23.258303500749562</v>
      </c>
      <c r="F20" s="8">
        <v>27.057158682968037</v>
      </c>
      <c r="G20" s="8">
        <v>29.053024743959512</v>
      </c>
      <c r="H20" s="8">
        <v>29.628926060057754</v>
      </c>
    </row>
    <row r="21" spans="1:8" x14ac:dyDescent="0.25">
      <c r="A21" s="7" t="s">
        <v>47</v>
      </c>
      <c r="B21" s="8">
        <v>4.2379765415600721</v>
      </c>
      <c r="C21" s="8">
        <v>4.2181712394908102</v>
      </c>
      <c r="D21" s="8">
        <v>5.1684649455925884</v>
      </c>
      <c r="E21" s="8">
        <v>5.4960091283722541</v>
      </c>
      <c r="F21" s="8">
        <v>6.3260831854375628</v>
      </c>
      <c r="G21" s="8">
        <v>7.2420719107690417</v>
      </c>
      <c r="H21" s="8">
        <v>3.7579227437280469</v>
      </c>
    </row>
    <row r="22" spans="1:8" x14ac:dyDescent="0.25">
      <c r="A22" s="7" t="s">
        <v>48</v>
      </c>
      <c r="B22" s="8">
        <v>1.2913528829474472</v>
      </c>
      <c r="C22" s="8">
        <v>1.2090205130455249</v>
      </c>
      <c r="D22" s="8">
        <v>1.647636261122053</v>
      </c>
      <c r="E22" s="8">
        <v>2.2280363655675881</v>
      </c>
      <c r="F22" s="8">
        <v>1.7804365819397143</v>
      </c>
      <c r="G22" s="8">
        <v>3.0859582353878756</v>
      </c>
      <c r="H22" s="8">
        <v>1.660310679119575</v>
      </c>
    </row>
    <row r="23" spans="1:8" x14ac:dyDescent="0.25">
      <c r="A23" s="7" t="s">
        <v>49</v>
      </c>
      <c r="B23" s="8">
        <v>4.9276784269504459</v>
      </c>
      <c r="C23" s="8">
        <v>5.8641588892440204</v>
      </c>
      <c r="D23" s="8">
        <v>5.8590215347402994</v>
      </c>
      <c r="E23" s="8">
        <v>5.8768062613198691</v>
      </c>
      <c r="F23" s="8">
        <v>3.8109020152954551</v>
      </c>
      <c r="G23" s="8">
        <v>7.2368505800007243</v>
      </c>
      <c r="H23" s="8">
        <v>4.0542275022343173</v>
      </c>
    </row>
    <row r="24" spans="1:8" x14ac:dyDescent="0.25">
      <c r="A24" s="7" t="s">
        <v>50</v>
      </c>
      <c r="B24" s="8">
        <v>3.2771857786568601</v>
      </c>
      <c r="C24" s="8">
        <v>4.069359173970807</v>
      </c>
      <c r="D24" s="8">
        <v>3.9875965031888323</v>
      </c>
      <c r="E24" s="8">
        <v>4.2435341535792679</v>
      </c>
      <c r="F24" s="8">
        <v>3.3318549835127844</v>
      </c>
      <c r="G24" s="8">
        <v>5.5584332849590776</v>
      </c>
      <c r="H24" s="8">
        <v>3.4629917332132223</v>
      </c>
    </row>
    <row r="25" spans="1:8" x14ac:dyDescent="0.25">
      <c r="A25" s="7" t="s">
        <v>51</v>
      </c>
      <c r="B25" s="8">
        <v>3.713835135926344</v>
      </c>
      <c r="C25" s="8">
        <v>2.8167376715627674</v>
      </c>
      <c r="D25" s="8">
        <v>4.6844450787818781</v>
      </c>
      <c r="E25" s="8">
        <v>2.7596462124004217</v>
      </c>
      <c r="F25" s="8">
        <v>4.8377829573564162</v>
      </c>
      <c r="G25" s="8">
        <v>5.0292324902254038</v>
      </c>
      <c r="H25" s="8">
        <v>4.0232742077206227</v>
      </c>
    </row>
    <row r="26" spans="1:8" x14ac:dyDescent="0.25">
      <c r="A26" s="7" t="s">
        <v>52</v>
      </c>
      <c r="B26" s="8">
        <v>7.5120745687703323</v>
      </c>
      <c r="C26" s="8">
        <v>7.6161918532179547</v>
      </c>
      <c r="D26" s="8">
        <v>4.9946862974096256</v>
      </c>
      <c r="E26" s="8">
        <v>5.8461816811629213</v>
      </c>
      <c r="F26" s="8">
        <v>8.9968245745994881</v>
      </c>
      <c r="G26" s="8">
        <v>6.6600514966227928</v>
      </c>
      <c r="H26" s="8">
        <v>8.5780056912406497</v>
      </c>
    </row>
    <row r="27" spans="1:8" x14ac:dyDescent="0.25">
      <c r="A27" s="7" t="s">
        <v>53</v>
      </c>
      <c r="B27" s="8">
        <v>3.3874183192980829</v>
      </c>
      <c r="C27" s="8">
        <v>5.3375046562806885</v>
      </c>
      <c r="D27" s="8">
        <v>9.0523539196740455</v>
      </c>
      <c r="E27" s="8">
        <v>3.9567687730768735</v>
      </c>
      <c r="F27" s="8">
        <v>4.3708821681021348</v>
      </c>
      <c r="G27" s="8">
        <v>5.5068723539035203</v>
      </c>
      <c r="H27" s="8">
        <v>3.8497608230665379</v>
      </c>
    </row>
    <row r="28" spans="1:8" x14ac:dyDescent="0.25">
      <c r="A28" s="7" t="s">
        <v>54</v>
      </c>
      <c r="B28" s="8">
        <v>7.9385499308445029</v>
      </c>
      <c r="C28" s="8">
        <v>9.7469443981670558</v>
      </c>
      <c r="D28" s="8">
        <v>9.4707489190709389</v>
      </c>
      <c r="E28" s="8">
        <v>8.5877007509570813</v>
      </c>
      <c r="F28" s="8">
        <v>12.532824387398239</v>
      </c>
      <c r="G28" s="8">
        <v>12.013860985789124</v>
      </c>
      <c r="H28" s="8">
        <v>7.6316538185198928</v>
      </c>
    </row>
    <row r="29" spans="1:8" x14ac:dyDescent="0.25">
      <c r="A29" s="7" t="s">
        <v>55</v>
      </c>
      <c r="B29" s="8">
        <v>6.6844938069252748</v>
      </c>
      <c r="C29" s="8">
        <v>8.8999166999449884</v>
      </c>
      <c r="D29" s="8">
        <v>11.040017797947083</v>
      </c>
      <c r="E29" s="8">
        <v>6.3572199723147289</v>
      </c>
      <c r="F29" s="8">
        <v>10.102681848114671</v>
      </c>
      <c r="G29" s="8">
        <v>16.713464201464262</v>
      </c>
      <c r="H29" s="8">
        <v>9.5322992479981892</v>
      </c>
    </row>
    <row r="30" spans="1:8" x14ac:dyDescent="0.25">
      <c r="A30" s="7" t="s">
        <v>56</v>
      </c>
      <c r="B30" s="8">
        <v>3.3692854860252641</v>
      </c>
      <c r="C30" s="8">
        <v>4.5599442245317121</v>
      </c>
      <c r="D30" s="8">
        <v>4.5718723149932456</v>
      </c>
      <c r="E30" s="8">
        <v>4.1733295644200394</v>
      </c>
      <c r="F30" s="8">
        <v>4.2763925103830749</v>
      </c>
      <c r="G30" s="8">
        <v>3.9179196331466897</v>
      </c>
      <c r="H30" s="8">
        <v>4.3029487446799344</v>
      </c>
    </row>
    <row r="31" spans="1:8" x14ac:dyDescent="0.25">
      <c r="A31" s="7" t="s">
        <v>57</v>
      </c>
      <c r="B31" s="8">
        <v>1.5602092163132795</v>
      </c>
      <c r="C31" s="8">
        <v>1.6021978180193046</v>
      </c>
      <c r="D31" s="8">
        <v>1.6264696006975561</v>
      </c>
      <c r="E31" s="8">
        <v>1.9834987762787164</v>
      </c>
      <c r="F31" s="8">
        <v>2.1413695855910722</v>
      </c>
      <c r="G31" s="8">
        <v>1.7802968561355559</v>
      </c>
      <c r="H31" s="8">
        <v>1.5416208194088121</v>
      </c>
    </row>
    <row r="32" spans="1:8" x14ac:dyDescent="0.25">
      <c r="A32" s="7" t="s">
        <v>58</v>
      </c>
      <c r="B32" s="8">
        <v>2.7557136336564336</v>
      </c>
      <c r="C32" s="8">
        <v>3.7924072060613288</v>
      </c>
      <c r="D32" s="8">
        <v>4.8457144348873289</v>
      </c>
      <c r="E32" s="8">
        <v>4.5165449223063767</v>
      </c>
      <c r="F32" s="8">
        <v>4.788339677122404</v>
      </c>
      <c r="G32" s="8">
        <v>7.2484994317154383</v>
      </c>
      <c r="H32" s="8">
        <v>4.881509556314084</v>
      </c>
    </row>
    <row r="33" spans="1:8" x14ac:dyDescent="0.25">
      <c r="A33" s="7" t="s">
        <v>59</v>
      </c>
      <c r="B33" s="8">
        <v>6.2821158794606022</v>
      </c>
      <c r="C33" s="8">
        <v>5.1863989072017382</v>
      </c>
      <c r="D33" s="8">
        <v>9.6740179031442768</v>
      </c>
      <c r="E33" s="8">
        <v>7.1468141293189484</v>
      </c>
      <c r="F33" s="8">
        <v>6.1521942540377532</v>
      </c>
      <c r="G33" s="8">
        <v>9.2254207858402086</v>
      </c>
      <c r="H33" s="8">
        <v>4.5278049474864206</v>
      </c>
    </row>
    <row r="34" spans="1:8" x14ac:dyDescent="0.25">
      <c r="A34" s="7" t="s">
        <v>60</v>
      </c>
      <c r="B34" s="8">
        <v>4.9513225654258672</v>
      </c>
      <c r="C34" s="8">
        <v>3.8789698046587948</v>
      </c>
      <c r="D34" s="8">
        <v>5.1139800622234537</v>
      </c>
      <c r="E34" s="8">
        <v>5.430650959691329</v>
      </c>
      <c r="F34" s="8">
        <v>2.4884168456140467</v>
      </c>
      <c r="G34" s="8">
        <v>9.8205141851115627</v>
      </c>
      <c r="H34" s="8">
        <v>4.2033586029688301</v>
      </c>
    </row>
    <row r="35" spans="1:8" x14ac:dyDescent="0.25">
      <c r="A35" s="7" t="s">
        <v>61</v>
      </c>
      <c r="B35" s="8">
        <v>2.0437157155494377</v>
      </c>
      <c r="C35" s="8">
        <v>2.3921079593126926</v>
      </c>
      <c r="D35" s="8">
        <v>3.9491574022652083</v>
      </c>
      <c r="E35" s="8">
        <v>2.9532797400474227</v>
      </c>
      <c r="F35" s="8">
        <v>2.3700969526827218</v>
      </c>
      <c r="G35" s="8">
        <v>3.1144026106705325</v>
      </c>
      <c r="H35" s="8">
        <v>2.0541973381556731</v>
      </c>
    </row>
    <row r="36" spans="1:8" x14ac:dyDescent="0.25">
      <c r="A36" s="7" t="s">
        <v>62</v>
      </c>
      <c r="B36" s="8">
        <v>0.58260335490391857</v>
      </c>
      <c r="C36" s="8">
        <v>0.9919982906943221</v>
      </c>
      <c r="D36" s="8">
        <v>2.0348983936508804</v>
      </c>
      <c r="E36" s="8">
        <v>1.2534310788474914</v>
      </c>
      <c r="F36" s="8">
        <v>1.1877680380545323</v>
      </c>
      <c r="G36" s="8">
        <v>1.3230669578276282</v>
      </c>
      <c r="H36" s="8">
        <v>0.85772150539438918</v>
      </c>
    </row>
    <row r="37" spans="1:8" x14ac:dyDescent="0.25">
      <c r="A37" s="7" t="s">
        <v>63</v>
      </c>
      <c r="B37" s="8">
        <v>1.2579463800899924</v>
      </c>
      <c r="C37" s="8">
        <v>1.8339275545083058</v>
      </c>
      <c r="D37" s="8">
        <v>3.2696959430573678</v>
      </c>
      <c r="E37" s="8">
        <v>2.0574846586302034</v>
      </c>
      <c r="F37" s="8">
        <v>2.131158238001313</v>
      </c>
      <c r="G37" s="8">
        <v>4.4836684908804232</v>
      </c>
      <c r="H37" s="8">
        <v>1.6149516748466424</v>
      </c>
    </row>
    <row r="38" spans="1:8" x14ac:dyDescent="0.25">
      <c r="A38" s="7" t="s">
        <v>64</v>
      </c>
      <c r="B38" s="8">
        <v>1.2471051818970271</v>
      </c>
      <c r="C38" s="8">
        <v>1.7178730466106833</v>
      </c>
      <c r="D38" s="8">
        <v>4.5294878457790793</v>
      </c>
      <c r="E38" s="8">
        <v>2.2580073455667531</v>
      </c>
      <c r="F38" s="8">
        <v>2.2640805687790322</v>
      </c>
      <c r="G38" s="8">
        <v>5.4195926902962288</v>
      </c>
      <c r="H38" s="8">
        <v>1.730151301868144</v>
      </c>
    </row>
    <row r="39" spans="1:8" x14ac:dyDescent="0.25">
      <c r="A39" s="7" t="s">
        <v>65</v>
      </c>
      <c r="B39" s="8">
        <v>1.0877379189525478</v>
      </c>
      <c r="C39" s="8">
        <v>1.5282864022753955</v>
      </c>
      <c r="D39" s="8">
        <v>3.8890523099336036</v>
      </c>
      <c r="E39" s="8">
        <v>2.1175072515336923</v>
      </c>
      <c r="F39" s="8">
        <v>2.0038963791667159</v>
      </c>
      <c r="G39" s="8">
        <v>4.9538948203235336</v>
      </c>
      <c r="H39" s="8">
        <v>1.3237460232967249</v>
      </c>
    </row>
    <row r="40" spans="1:8" x14ac:dyDescent="0.25">
      <c r="A40" s="7" t="s">
        <v>66</v>
      </c>
      <c r="B40" s="8">
        <v>0.77897465308099068</v>
      </c>
      <c r="C40" s="8">
        <v>0.97913544971976596</v>
      </c>
      <c r="D40" s="8">
        <v>1.2480292447505037</v>
      </c>
      <c r="E40" s="8">
        <v>1.0511042693534258</v>
      </c>
      <c r="F40" s="8">
        <v>1.3249343267792932</v>
      </c>
      <c r="G40" s="8">
        <v>2.5762902748444692</v>
      </c>
      <c r="H40" s="8">
        <v>0.95933960529886642</v>
      </c>
    </row>
    <row r="41" spans="1:8" x14ac:dyDescent="0.25">
      <c r="A41" s="7" t="s">
        <v>67</v>
      </c>
      <c r="B41" s="8">
        <v>0.74559076130421664</v>
      </c>
      <c r="C41" s="8">
        <v>0.9700564976715873</v>
      </c>
      <c r="D41" s="8">
        <v>1.7463508341240113</v>
      </c>
      <c r="E41" s="8">
        <v>1.2135486093439225</v>
      </c>
      <c r="F41" s="8">
        <v>0.93126007642014041</v>
      </c>
      <c r="G41" s="8">
        <v>2.8362156299682693</v>
      </c>
      <c r="H41" s="8">
        <v>1.0460299703748852</v>
      </c>
    </row>
    <row r="42" spans="1:8" x14ac:dyDescent="0.25">
      <c r="A42" s="7" t="s">
        <v>68</v>
      </c>
      <c r="B42" s="8">
        <v>0.56512360039528575</v>
      </c>
      <c r="C42" s="8">
        <v>0.86792117633489563</v>
      </c>
      <c r="D42" s="8">
        <v>1.3868472917445758</v>
      </c>
      <c r="E42" s="8">
        <v>1.0825995373608901</v>
      </c>
      <c r="F42" s="8">
        <v>1.1241522269357207</v>
      </c>
      <c r="G42" s="8">
        <v>2.702312923466343</v>
      </c>
      <c r="H42" s="8">
        <v>0.8240436581923678</v>
      </c>
    </row>
    <row r="43" spans="1:8" x14ac:dyDescent="0.25">
      <c r="A43" s="7" t="s">
        <v>69</v>
      </c>
      <c r="B43" s="8">
        <v>1.2515042349405574</v>
      </c>
      <c r="C43" s="8">
        <v>1.4778953426308317</v>
      </c>
      <c r="D43" s="8">
        <v>1.6413540470372991</v>
      </c>
      <c r="E43" s="8">
        <v>1.6182818446923368</v>
      </c>
      <c r="F43" s="8">
        <v>1.5222215103131331</v>
      </c>
      <c r="G43" s="8">
        <v>1.3322766787309908</v>
      </c>
      <c r="H43" s="8">
        <v>1.4924860164021578</v>
      </c>
    </row>
    <row r="44" spans="1:8" x14ac:dyDescent="0.25">
      <c r="A44" s="7" t="s">
        <v>70</v>
      </c>
      <c r="B44" s="8">
        <v>0.78473973975695999</v>
      </c>
      <c r="C44" s="8">
        <v>1.1625149269737522</v>
      </c>
      <c r="D44" s="8">
        <v>2.8859146834606419</v>
      </c>
      <c r="E44" s="8">
        <v>1.4974678478154408</v>
      </c>
      <c r="F44" s="8">
        <v>1.52103483111691</v>
      </c>
      <c r="G44" s="8">
        <v>3.3502754796614727</v>
      </c>
      <c r="H44" s="8">
        <v>1.0536938962336158</v>
      </c>
    </row>
    <row r="45" spans="1:8" x14ac:dyDescent="0.25">
      <c r="A45" s="7" t="s">
        <v>71</v>
      </c>
      <c r="B45" s="8">
        <v>0.67755292372238884</v>
      </c>
      <c r="C45" s="8">
        <v>1.0677810710871436</v>
      </c>
      <c r="D45" s="8">
        <v>2.2761846646965012</v>
      </c>
      <c r="E45" s="8">
        <v>1.4805589790968146</v>
      </c>
      <c r="F45" s="8">
        <v>1.4044077999188598</v>
      </c>
      <c r="G45" s="8">
        <v>1.5642250614379947</v>
      </c>
      <c r="H45" s="8">
        <v>1.0151845394711689</v>
      </c>
    </row>
  </sheetData>
  <conditionalFormatting sqref="B3:H45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FC5C8B0A-A82B-4C85-970D-E142A6FE369E}"/>
  </hyperlink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123B7-FF82-4F8D-84AB-856BCF910048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ht="14.45" customHeigh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174</v>
      </c>
      <c r="B4" s="13">
        <v>0.25787985971177407</v>
      </c>
      <c r="C4" s="13">
        <v>0.54731033500815995</v>
      </c>
      <c r="D4" s="13">
        <v>0.58527415192325383</v>
      </c>
      <c r="E4" s="13">
        <v>1.1491355059783026</v>
      </c>
      <c r="F4" s="13">
        <v>0.59616646497799519</v>
      </c>
      <c r="G4" s="13">
        <v>1.1261543266699539</v>
      </c>
      <c r="H4" s="13">
        <v>0.5863753276299507</v>
      </c>
      <c r="I4" s="13">
        <v>1.161137660251244</v>
      </c>
      <c r="J4" s="13">
        <v>0.22776636506821324</v>
      </c>
      <c r="K4" s="13">
        <v>0.9548239236888264</v>
      </c>
      <c r="L4" s="13">
        <v>0.4835537004687358</v>
      </c>
      <c r="M4" s="13">
        <v>0.90566677827702768</v>
      </c>
      <c r="N4" s="13">
        <v>0.65623269184440558</v>
      </c>
      <c r="O4" s="13">
        <v>1.5022006636063205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175</v>
      </c>
      <c r="B5" s="13">
        <v>0.87443654784151903</v>
      </c>
      <c r="C5" s="13">
        <v>2.0161650024042657</v>
      </c>
      <c r="D5" s="13">
        <v>0.81723666533189587</v>
      </c>
      <c r="E5" s="13">
        <v>1.6084503049709962</v>
      </c>
      <c r="F5" s="13">
        <v>1.394924631621441</v>
      </c>
      <c r="G5" s="13">
        <v>3.5733307282787079</v>
      </c>
      <c r="H5" s="13">
        <v>0.84137060935483632</v>
      </c>
      <c r="I5" s="13">
        <v>1.998996936906412</v>
      </c>
      <c r="J5" s="13">
        <v>0.7884156331247234</v>
      </c>
      <c r="K5" s="13">
        <v>3.5650180109265857</v>
      </c>
      <c r="L5" s="13">
        <v>0.98563584458788622</v>
      </c>
      <c r="M5" s="13">
        <v>2.3499147826447548</v>
      </c>
      <c r="N5" s="13">
        <v>0.69306412153410957</v>
      </c>
      <c r="O5" s="13">
        <v>1.4968777165207081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176</v>
      </c>
      <c r="B6" s="13">
        <v>0.50752240716438279</v>
      </c>
      <c r="C6" s="13">
        <v>1.009989987778791</v>
      </c>
      <c r="D6" s="13">
        <v>0.5604238332777759</v>
      </c>
      <c r="E6" s="13">
        <v>1.0977337110832022</v>
      </c>
      <c r="F6" s="13">
        <v>0.9165661525217198</v>
      </c>
      <c r="G6" s="13">
        <v>1.8931097297903636</v>
      </c>
      <c r="H6" s="13">
        <v>0.57898471757969794</v>
      </c>
      <c r="I6" s="13">
        <v>1.0291123597355327</v>
      </c>
      <c r="J6" s="13">
        <v>0.76878367793683045</v>
      </c>
      <c r="K6" s="13">
        <v>1.923449248999854</v>
      </c>
      <c r="L6" s="13">
        <v>0.39967934726034859</v>
      </c>
      <c r="M6" s="13">
        <v>0.70755184133582727</v>
      </c>
      <c r="N6" s="13">
        <v>0.55028210747473238</v>
      </c>
      <c r="O6" s="13">
        <v>1.1215486097984049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177</v>
      </c>
      <c r="B7" s="13">
        <v>1.3678102241364831</v>
      </c>
      <c r="C7" s="13">
        <v>3.2848265262105851</v>
      </c>
      <c r="D7" s="13">
        <v>1.212458366498222</v>
      </c>
      <c r="E7" s="13">
        <v>3.3535812062339869</v>
      </c>
      <c r="F7" s="13">
        <v>1.418609078157685</v>
      </c>
      <c r="G7" s="13">
        <v>2.6908637640541424</v>
      </c>
      <c r="H7" s="13">
        <v>1.2657516396630155</v>
      </c>
      <c r="I7" s="13">
        <v>3.5539370676956028</v>
      </c>
      <c r="J7" s="13">
        <v>0.83968250055246141</v>
      </c>
      <c r="K7" s="13">
        <v>2.5892461010292398</v>
      </c>
      <c r="L7" s="13">
        <v>2.0615293216176189</v>
      </c>
      <c r="M7" s="13">
        <v>3.6360270957511256</v>
      </c>
      <c r="N7" s="13">
        <v>1.5704025285846344</v>
      </c>
      <c r="O7" s="13">
        <v>3.2727737842449809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178</v>
      </c>
      <c r="B8" s="13">
        <v>2.94100661448116</v>
      </c>
      <c r="C8" s="13">
        <v>7.7772117005846546</v>
      </c>
      <c r="D8" s="13">
        <v>3.006363255795129</v>
      </c>
      <c r="E8" s="13">
        <v>7.2613889807829848</v>
      </c>
      <c r="F8" s="13">
        <v>2.6427624823662779</v>
      </c>
      <c r="G8" s="13">
        <v>6.0721099495793869</v>
      </c>
      <c r="H8" s="13">
        <v>3.13973988151294</v>
      </c>
      <c r="I8" s="13">
        <v>7.031456956570274</v>
      </c>
      <c r="J8" s="13">
        <v>1.4356747987727219</v>
      </c>
      <c r="K8" s="13">
        <v>6.7405246805419168</v>
      </c>
      <c r="L8" s="13">
        <v>3.6426891072145389</v>
      </c>
      <c r="M8" s="13">
        <v>8.5542969533944433</v>
      </c>
      <c r="N8" s="13">
        <v>2.5532264875982551</v>
      </c>
      <c r="O8" s="13">
        <v>8.7255413790427028</v>
      </c>
    </row>
    <row r="9" spans="1:29" x14ac:dyDescent="0.25">
      <c r="A9" s="7" t="s">
        <v>179</v>
      </c>
      <c r="B9" s="13">
        <v>0.70820011656653992</v>
      </c>
      <c r="C9" s="13">
        <v>1.4315216010699314</v>
      </c>
      <c r="D9" s="13">
        <v>0.65396664672040028</v>
      </c>
      <c r="E9" s="13">
        <v>1.2078511857994039</v>
      </c>
      <c r="F9" s="13">
        <v>0.5750131846903771</v>
      </c>
      <c r="G9" s="13">
        <v>1.2665857725973246</v>
      </c>
      <c r="H9" s="13">
        <v>0.68171416938822171</v>
      </c>
      <c r="I9" s="13">
        <v>1.5211237076164459</v>
      </c>
      <c r="J9" s="13">
        <v>0.35381794688309398</v>
      </c>
      <c r="K9" s="13">
        <v>2.1409786531781458</v>
      </c>
      <c r="L9" s="13">
        <v>0.80570741819115732</v>
      </c>
      <c r="M9" s="13">
        <v>1.8348824472137906</v>
      </c>
      <c r="N9" s="13">
        <v>0.63482489745957327</v>
      </c>
      <c r="O9" s="13">
        <v>2.1361326114533923</v>
      </c>
    </row>
    <row r="10" spans="1:29" x14ac:dyDescent="0.25">
      <c r="A10" s="7" t="s">
        <v>180</v>
      </c>
      <c r="B10" s="13">
        <v>0.24911627682595561</v>
      </c>
      <c r="C10" s="13">
        <v>0.71023379271187748</v>
      </c>
      <c r="D10" s="13">
        <v>0.24645283007227003</v>
      </c>
      <c r="E10" s="13">
        <v>0.65331560875933359</v>
      </c>
      <c r="F10" s="13">
        <v>0.55544485431749391</v>
      </c>
      <c r="G10" s="13">
        <v>1.3319316085497943</v>
      </c>
      <c r="H10" s="13">
        <v>0.34214850505592875</v>
      </c>
      <c r="I10" s="13">
        <v>0.75651264620219882</v>
      </c>
      <c r="J10" s="13">
        <v>0.34308023726641729</v>
      </c>
      <c r="K10" s="13">
        <v>0.93260135378598708</v>
      </c>
      <c r="L10" s="13">
        <v>0.44339894033804345</v>
      </c>
      <c r="M10" s="13">
        <v>0.98482240191967374</v>
      </c>
      <c r="N10" s="13">
        <v>0.48105868315179573</v>
      </c>
      <c r="O10" s="13">
        <v>0.90076209846144484</v>
      </c>
    </row>
    <row r="11" spans="1:29" x14ac:dyDescent="0.25">
      <c r="A11" s="7" t="s">
        <v>181</v>
      </c>
      <c r="B11" s="13">
        <v>0.67079700678295207</v>
      </c>
      <c r="C11" s="13">
        <v>1.4204641603986945</v>
      </c>
      <c r="D11" s="13">
        <v>0.75729747969791028</v>
      </c>
      <c r="E11" s="13">
        <v>1.538231958569817</v>
      </c>
      <c r="F11" s="13">
        <v>0.79462942234752365</v>
      </c>
      <c r="G11" s="13">
        <v>1.4461153032879097</v>
      </c>
      <c r="H11" s="13">
        <v>0.42811838314377115</v>
      </c>
      <c r="I11" s="13">
        <v>0.93439677396463527</v>
      </c>
      <c r="J11" s="13">
        <v>0.28776625675527823</v>
      </c>
      <c r="K11" s="13">
        <v>1.2359764754547939</v>
      </c>
      <c r="L11" s="13">
        <v>0.54913371570951219</v>
      </c>
      <c r="M11" s="13">
        <v>1.3004641793494689</v>
      </c>
      <c r="N11" s="13">
        <v>0.49904152541451796</v>
      </c>
      <c r="O11" s="13">
        <v>1.1490589111690104</v>
      </c>
    </row>
    <row r="12" spans="1:29" x14ac:dyDescent="0.25">
      <c r="A12" s="7" t="s">
        <v>182</v>
      </c>
      <c r="B12" s="13">
        <v>1.2633662562778496</v>
      </c>
      <c r="C12" s="13">
        <v>2.4030664260144543</v>
      </c>
      <c r="D12" s="13">
        <v>1.2169227710558852</v>
      </c>
      <c r="E12" s="13">
        <v>2.4576000233878381</v>
      </c>
      <c r="F12" s="13">
        <v>1.2770595664355919</v>
      </c>
      <c r="G12" s="13">
        <v>2.7421598493731518</v>
      </c>
      <c r="H12" s="13">
        <v>1.0017594366585527</v>
      </c>
      <c r="I12" s="13">
        <v>2.4571310518335729</v>
      </c>
      <c r="J12" s="13">
        <v>0.72615371732710954</v>
      </c>
      <c r="K12" s="13">
        <v>2.2581610630006597</v>
      </c>
      <c r="L12" s="13">
        <v>1.8287482193815974</v>
      </c>
      <c r="M12" s="13">
        <v>3.3248932013035493</v>
      </c>
      <c r="N12" s="13">
        <v>1.0888058471314237</v>
      </c>
      <c r="O12" s="13">
        <v>2.2683992921335485</v>
      </c>
    </row>
    <row r="13" spans="1:29" x14ac:dyDescent="0.25">
      <c r="A13" s="7" t="s">
        <v>183</v>
      </c>
      <c r="B13" s="13">
        <v>0.60479613304328061</v>
      </c>
      <c r="C13" s="13">
        <v>1.0871414026211452</v>
      </c>
      <c r="D13" s="13">
        <v>0.49558020933537572</v>
      </c>
      <c r="E13" s="13">
        <v>1.1345303087881526</v>
      </c>
      <c r="F13" s="13">
        <v>0.86934782434431002</v>
      </c>
      <c r="G13" s="13">
        <v>1.4687908825745148</v>
      </c>
      <c r="H13" s="13">
        <v>0.51920053522892429</v>
      </c>
      <c r="I13" s="13">
        <v>1.2662800948943085</v>
      </c>
      <c r="J13" s="13">
        <v>0.32562137752643067</v>
      </c>
      <c r="K13" s="13">
        <v>1.4052777390316846</v>
      </c>
      <c r="L13" s="13">
        <v>0.64705783597477085</v>
      </c>
      <c r="M13" s="13">
        <v>1.475675963270912</v>
      </c>
      <c r="N13" s="13">
        <v>0.48653068318243503</v>
      </c>
      <c r="O13" s="13">
        <v>1.0466895897717134</v>
      </c>
    </row>
    <row r="14" spans="1:29" x14ac:dyDescent="0.25">
      <c r="A14" s="7" t="s">
        <v>184</v>
      </c>
      <c r="B14" s="13">
        <v>0.73373882332420615</v>
      </c>
      <c r="C14" s="13">
        <v>2.1819752598754594</v>
      </c>
      <c r="D14" s="13">
        <v>0.8735345880899047</v>
      </c>
      <c r="E14" s="13">
        <v>2.3954425836252713</v>
      </c>
      <c r="F14" s="13">
        <v>0.87170169275639087</v>
      </c>
      <c r="G14" s="13">
        <v>2.4964572216598686</v>
      </c>
      <c r="H14" s="13">
        <v>0.87565108209385212</v>
      </c>
      <c r="I14" s="13">
        <v>2.4534694338516738</v>
      </c>
      <c r="J14" s="13">
        <v>1.0516568443190473</v>
      </c>
      <c r="K14" s="13">
        <v>2.9785408911211064</v>
      </c>
      <c r="L14" s="13">
        <v>0.54553607085343292</v>
      </c>
      <c r="M14" s="13">
        <v>2.127089184121628</v>
      </c>
      <c r="N14" s="13">
        <v>0.52991029783429311</v>
      </c>
      <c r="O14" s="13">
        <v>2.216818839211018</v>
      </c>
    </row>
    <row r="15" spans="1:29" x14ac:dyDescent="0.25">
      <c r="A15" s="7" t="s">
        <v>185</v>
      </c>
      <c r="B15" s="13">
        <v>1.7376919459306257</v>
      </c>
      <c r="C15" s="13">
        <v>3.0533467790826019</v>
      </c>
      <c r="D15" s="13">
        <v>1.7222766741938769</v>
      </c>
      <c r="E15" s="13">
        <v>3.1334551190697826</v>
      </c>
      <c r="F15" s="13">
        <v>1.35583460364491</v>
      </c>
      <c r="G15" s="13">
        <v>3.1022223279126862</v>
      </c>
      <c r="H15" s="13">
        <v>1.3062940282633413</v>
      </c>
      <c r="I15" s="13">
        <v>3.2951469562468589</v>
      </c>
      <c r="J15" s="13">
        <v>0.9015984442040208</v>
      </c>
      <c r="K15" s="13">
        <v>3.7681857780696313</v>
      </c>
      <c r="L15" s="13">
        <v>1.7299834115215698</v>
      </c>
      <c r="M15" s="13">
        <v>4.2682315754226146</v>
      </c>
      <c r="N15" s="13">
        <v>1.0549661272281208</v>
      </c>
      <c r="O15" s="13">
        <v>3.3394795611189014</v>
      </c>
    </row>
    <row r="16" spans="1:29" x14ac:dyDescent="0.25">
      <c r="A16" s="7" t="s">
        <v>186</v>
      </c>
      <c r="B16" s="13">
        <v>1.2683023460519756</v>
      </c>
      <c r="C16" s="13">
        <v>2.68078439407808</v>
      </c>
      <c r="D16" s="13">
        <v>1.198223972172767</v>
      </c>
      <c r="E16" s="13">
        <v>2.3076222971291873</v>
      </c>
      <c r="F16" s="13">
        <v>1.919991894298259</v>
      </c>
      <c r="G16" s="13">
        <v>4.3210227088202293</v>
      </c>
      <c r="H16" s="13">
        <v>0.56248802869975345</v>
      </c>
      <c r="I16" s="13">
        <v>1.7136953546876739</v>
      </c>
      <c r="J16" s="13">
        <v>1.3725479945811221</v>
      </c>
      <c r="K16" s="13">
        <v>3.5460413164105717</v>
      </c>
      <c r="L16" s="13">
        <v>1.4092718589336544</v>
      </c>
      <c r="M16" s="13">
        <v>3.0082892264632322</v>
      </c>
      <c r="N16" s="13">
        <v>1.1074640282256194</v>
      </c>
      <c r="O16" s="13">
        <v>2.2793572810258138</v>
      </c>
    </row>
    <row r="17" spans="1:15" x14ac:dyDescent="0.25">
      <c r="A17" s="7" t="s">
        <v>187</v>
      </c>
      <c r="B17" s="13">
        <v>0.57081980800415366</v>
      </c>
      <c r="C17" s="13">
        <v>1.2624493489882287</v>
      </c>
      <c r="D17" s="13">
        <v>0.62516773031984696</v>
      </c>
      <c r="E17" s="13">
        <v>1.4519212253722471</v>
      </c>
      <c r="F17" s="13">
        <v>0.45284772155073955</v>
      </c>
      <c r="G17" s="13">
        <v>1.2792021013849804</v>
      </c>
      <c r="H17" s="13">
        <v>0.69742541821873472</v>
      </c>
      <c r="I17" s="13">
        <v>1.3868845744658336</v>
      </c>
      <c r="J17" s="13">
        <v>0.46980562528554992</v>
      </c>
      <c r="K17" s="13">
        <v>1.0899102610803055</v>
      </c>
      <c r="L17" s="13">
        <v>0.61216251876181094</v>
      </c>
      <c r="M17" s="13">
        <v>1.3397750898270693</v>
      </c>
      <c r="N17" s="13">
        <v>0.62868686003686469</v>
      </c>
      <c r="O17" s="13">
        <v>1.2302583691002804</v>
      </c>
    </row>
    <row r="18" spans="1:15" x14ac:dyDescent="0.25">
      <c r="A18" s="7" t="s">
        <v>188</v>
      </c>
      <c r="B18" s="13">
        <v>1.9729174279927417</v>
      </c>
      <c r="C18" s="13">
        <v>3.8289936351446294</v>
      </c>
      <c r="D18" s="13">
        <v>1.6911222754971491</v>
      </c>
      <c r="E18" s="13">
        <v>3.0072929498184147</v>
      </c>
      <c r="F18" s="13">
        <v>1.1871644692789407</v>
      </c>
      <c r="G18" s="13">
        <v>2.2431017185459257</v>
      </c>
      <c r="H18" s="13">
        <v>0.94783197654109075</v>
      </c>
      <c r="I18" s="13">
        <v>2.6197589252309736</v>
      </c>
      <c r="J18" s="13">
        <v>0.6671746507764732</v>
      </c>
      <c r="K18" s="13">
        <v>2.9423616287142504</v>
      </c>
      <c r="L18" s="13">
        <v>1.6260390094139252</v>
      </c>
      <c r="M18" s="13">
        <v>2.9894095932830411</v>
      </c>
      <c r="N18" s="13">
        <v>1.3883877218565039</v>
      </c>
      <c r="O18" s="13">
        <v>3.1618360150287947</v>
      </c>
    </row>
    <row r="19" spans="1:15" x14ac:dyDescent="0.25">
      <c r="A19" s="7" t="s">
        <v>189</v>
      </c>
      <c r="B19" s="13">
        <v>0.32599352167604234</v>
      </c>
      <c r="C19" s="13">
        <v>0.77895695165568513</v>
      </c>
      <c r="D19" s="13">
        <v>0.52469505537735706</v>
      </c>
      <c r="E19" s="13">
        <v>0.99020952559097242</v>
      </c>
      <c r="F19" s="13">
        <v>0.5383662916786105</v>
      </c>
      <c r="G19" s="13">
        <v>1.4290675951302048</v>
      </c>
      <c r="H19" s="13">
        <v>0.5235650294849693</v>
      </c>
      <c r="I19" s="13">
        <v>1.2803463175448397</v>
      </c>
      <c r="J19" s="13">
        <v>0.79297763805944321</v>
      </c>
      <c r="K19" s="13">
        <v>1.3918713180299818</v>
      </c>
      <c r="L19" s="13">
        <v>0.88213650342927663</v>
      </c>
      <c r="M19" s="13">
        <v>2.2035951451969722</v>
      </c>
      <c r="N19" s="13">
        <v>0.4781306800799221</v>
      </c>
      <c r="O19" s="13">
        <v>0.88505432831707964</v>
      </c>
    </row>
    <row r="20" spans="1:15" x14ac:dyDescent="0.25">
      <c r="A20" s="7" t="s">
        <v>190</v>
      </c>
      <c r="B20" s="13">
        <v>0.83456486113888617</v>
      </c>
      <c r="C20" s="13">
        <v>1.5934650731450402</v>
      </c>
      <c r="D20" s="13">
        <v>0.67922613424629652</v>
      </c>
      <c r="E20" s="13">
        <v>1.8918849175410992</v>
      </c>
      <c r="F20" s="13">
        <v>0.9713404685480671</v>
      </c>
      <c r="G20" s="13">
        <v>2.4623900285307863</v>
      </c>
      <c r="H20" s="13">
        <v>0.91411957697248514</v>
      </c>
      <c r="I20" s="13">
        <v>2.0135666149555855</v>
      </c>
      <c r="J20" s="13">
        <v>0.1352503072389214</v>
      </c>
      <c r="K20" s="13">
        <v>1.8312431112176286</v>
      </c>
      <c r="L20" s="13">
        <v>0.69720663262121629</v>
      </c>
      <c r="M20" s="13">
        <v>1.4268896322756952</v>
      </c>
      <c r="N20" s="13">
        <v>0.54829443721304749</v>
      </c>
      <c r="O20" s="13">
        <v>1.2160583639722895</v>
      </c>
    </row>
    <row r="21" spans="1:15" x14ac:dyDescent="0.25">
      <c r="A21" s="7" t="s">
        <v>191</v>
      </c>
      <c r="B21" s="13">
        <v>0.78965081737395748</v>
      </c>
      <c r="C21" s="13">
        <v>2.6643789369000754</v>
      </c>
      <c r="D21" s="13">
        <v>1.4032903832242587</v>
      </c>
      <c r="E21" s="13">
        <v>2.895400031752692</v>
      </c>
      <c r="F21" s="13">
        <v>1.6238467312750748</v>
      </c>
      <c r="G21" s="13">
        <v>3.5175816441557579</v>
      </c>
      <c r="H21" s="13">
        <v>1.2851232632899094</v>
      </c>
      <c r="I21" s="13">
        <v>3.2389497132233851</v>
      </c>
      <c r="J21" s="13">
        <v>0.25855275819027035</v>
      </c>
      <c r="K21" s="13">
        <v>3.0439627425278761</v>
      </c>
      <c r="L21" s="13">
        <v>1.092478551114286</v>
      </c>
      <c r="M21" s="13">
        <v>2.2052205974678221</v>
      </c>
      <c r="N21" s="13">
        <v>1.2693672310928354</v>
      </c>
      <c r="O21" s="13">
        <v>2.203434509048801</v>
      </c>
    </row>
    <row r="22" spans="1:15" x14ac:dyDescent="0.25">
      <c r="A22" s="7" t="s">
        <v>192</v>
      </c>
      <c r="B22" s="13">
        <v>0.66087715322444174</v>
      </c>
      <c r="C22" s="13">
        <v>1.8971607508507695</v>
      </c>
      <c r="D22" s="13">
        <v>0.6505533977241561</v>
      </c>
      <c r="E22" s="13">
        <v>2.3307596327319171</v>
      </c>
      <c r="F22" s="13">
        <v>0.76466929222503299</v>
      </c>
      <c r="G22" s="13">
        <v>2.3209140433921678</v>
      </c>
      <c r="H22" s="13">
        <v>1.0767398471319256</v>
      </c>
      <c r="I22" s="13">
        <v>2.7440552045737938</v>
      </c>
      <c r="J22" s="13">
        <v>0.38407259678226596</v>
      </c>
      <c r="K22" s="13">
        <v>1.8443471959527118</v>
      </c>
      <c r="L22" s="13">
        <v>0.77282913248578</v>
      </c>
      <c r="M22" s="13">
        <v>1.7738705790514211</v>
      </c>
      <c r="N22" s="13">
        <v>0.46129982059726715</v>
      </c>
      <c r="O22" s="13">
        <v>1.3798465740382715</v>
      </c>
    </row>
    <row r="23" spans="1:15" x14ac:dyDescent="0.25">
      <c r="A23" s="7" t="s">
        <v>193</v>
      </c>
      <c r="B23" s="13">
        <v>0.80693352996715728</v>
      </c>
      <c r="C23" s="13">
        <v>1.6148302203143918</v>
      </c>
      <c r="D23" s="13">
        <v>1.2902010589741071</v>
      </c>
      <c r="E23" s="13">
        <v>2.3786513954374757</v>
      </c>
      <c r="F23" s="13">
        <v>1.056060160342948</v>
      </c>
      <c r="G23" s="13">
        <v>2.6461013006182661</v>
      </c>
      <c r="H23" s="13">
        <v>1.1859171631841217</v>
      </c>
      <c r="I23" s="13">
        <v>2.1387409226478837</v>
      </c>
      <c r="J23" s="13">
        <v>1.8465115369061222</v>
      </c>
      <c r="K23" s="13">
        <v>3.3363038880279827</v>
      </c>
      <c r="L23" s="13">
        <v>1.5165959164826084</v>
      </c>
      <c r="M23" s="13">
        <v>2.8941208620613468</v>
      </c>
      <c r="N23" s="13">
        <v>1.1817000453680981</v>
      </c>
      <c r="O23" s="13">
        <v>2.3522898444097065</v>
      </c>
    </row>
    <row r="24" spans="1:15" x14ac:dyDescent="0.25">
      <c r="A24" s="7" t="s">
        <v>194</v>
      </c>
      <c r="B24" s="13">
        <v>0.63451744661317844</v>
      </c>
      <c r="C24" s="13">
        <v>1.4066526938353678</v>
      </c>
      <c r="D24" s="13">
        <v>0.4337315103066392</v>
      </c>
      <c r="E24" s="13">
        <v>1.1610582693214735</v>
      </c>
      <c r="F24" s="13">
        <v>0.67476116677716191</v>
      </c>
      <c r="G24" s="13">
        <v>1.6108735112043433</v>
      </c>
      <c r="H24" s="13">
        <v>0.7855197985020419</v>
      </c>
      <c r="I24" s="13">
        <v>1.7533282871279379</v>
      </c>
      <c r="J24" s="13">
        <v>0.27799282792641949</v>
      </c>
      <c r="K24" s="13">
        <v>1.1789213231487758</v>
      </c>
      <c r="L24" s="13">
        <v>0.55592661512177921</v>
      </c>
      <c r="M24" s="13">
        <v>1.1410985134977822</v>
      </c>
      <c r="N24" s="13">
        <v>0.51293838439948058</v>
      </c>
      <c r="O24" s="13">
        <v>1.0550828217804915</v>
      </c>
    </row>
    <row r="25" spans="1:15" x14ac:dyDescent="0.25">
      <c r="A25" s="7" t="s">
        <v>195</v>
      </c>
      <c r="B25" s="13">
        <v>0.64769541992512802</v>
      </c>
      <c r="C25" s="13">
        <v>1.3552650067528977</v>
      </c>
      <c r="D25" s="13">
        <v>0.64884575546893553</v>
      </c>
      <c r="E25" s="13">
        <v>1.9086324014409102</v>
      </c>
      <c r="F25" s="13">
        <v>0.93531381844723627</v>
      </c>
      <c r="G25" s="13">
        <v>2.4301322314559233</v>
      </c>
      <c r="H25" s="13">
        <v>0.89114187074311713</v>
      </c>
      <c r="I25" s="13">
        <v>2.1616509587795179</v>
      </c>
      <c r="J25" s="13">
        <v>0.41974521855751418</v>
      </c>
      <c r="K25" s="13">
        <v>1.6886850418151398</v>
      </c>
      <c r="L25" s="13">
        <v>1.1566021022493569</v>
      </c>
      <c r="M25" s="13">
        <v>2.1981712772293114</v>
      </c>
      <c r="N25" s="13">
        <v>0.69439900708758528</v>
      </c>
      <c r="O25" s="13">
        <v>1.5102114151402468</v>
      </c>
    </row>
    <row r="26" spans="1:15" x14ac:dyDescent="0.25">
      <c r="A26" s="7" t="s">
        <v>196</v>
      </c>
      <c r="B26" s="13">
        <v>0.57223804256382116</v>
      </c>
      <c r="C26" s="13">
        <v>1.079502202088847</v>
      </c>
      <c r="D26" s="13">
        <v>0.76339199520877365</v>
      </c>
      <c r="E26" s="13">
        <v>1.3414080392491705</v>
      </c>
      <c r="F26" s="13">
        <v>0.55147468411188172</v>
      </c>
      <c r="G26" s="13">
        <v>1.6152644081554475</v>
      </c>
      <c r="H26" s="13">
        <v>0.74268903124543928</v>
      </c>
      <c r="I26" s="13">
        <v>1.5541726933560731</v>
      </c>
      <c r="J26" s="13">
        <v>0.16582337580310583</v>
      </c>
      <c r="K26" s="13">
        <v>1.4694552897717494</v>
      </c>
      <c r="L26" s="13">
        <v>1.1577405131005403</v>
      </c>
      <c r="M26" s="13">
        <v>1.643740884975482</v>
      </c>
      <c r="N26" s="13">
        <v>0.41350529797336744</v>
      </c>
      <c r="O26" s="13">
        <v>0.90731008311997519</v>
      </c>
    </row>
    <row r="27" spans="1:15" x14ac:dyDescent="0.25">
      <c r="A27" s="7" t="s">
        <v>197</v>
      </c>
      <c r="B27" s="13">
        <v>0.33641077535016811</v>
      </c>
      <c r="C27" s="13">
        <v>0.61859527210277299</v>
      </c>
      <c r="D27" s="13">
        <v>0.26687875266503747</v>
      </c>
      <c r="E27" s="13">
        <v>0.59000544898254803</v>
      </c>
      <c r="F27" s="13">
        <v>0.57024223396641405</v>
      </c>
      <c r="G27" s="13">
        <v>1.4763270064980198</v>
      </c>
      <c r="H27" s="13">
        <v>0.5142941213558978</v>
      </c>
      <c r="I27" s="13">
        <v>0.85197141373949314</v>
      </c>
      <c r="J27" s="13">
        <v>0.46543785382572017</v>
      </c>
      <c r="K27" s="13">
        <v>1.3474602263354953</v>
      </c>
      <c r="L27" s="13">
        <v>1.3401728395398333</v>
      </c>
      <c r="M27" s="13">
        <v>2.2662824117226665</v>
      </c>
      <c r="N27" s="13">
        <v>0.40171799537406222</v>
      </c>
      <c r="O27" s="13">
        <v>0.76416074926057342</v>
      </c>
    </row>
    <row r="28" spans="1:15" x14ac:dyDescent="0.25">
      <c r="A28" s="7" t="s">
        <v>198</v>
      </c>
      <c r="B28" s="13">
        <v>2.2485831280192414</v>
      </c>
      <c r="C28" s="13">
        <v>3.9575262905091204</v>
      </c>
      <c r="D28" s="13">
        <v>1.6342686490103535</v>
      </c>
      <c r="E28" s="13">
        <v>3.6350439907277488</v>
      </c>
      <c r="F28" s="13">
        <v>2.0992672558988557</v>
      </c>
      <c r="G28" s="13">
        <v>7.1386236054097187</v>
      </c>
      <c r="H28" s="13">
        <v>1.2601349320522446</v>
      </c>
      <c r="I28" s="13">
        <v>3.8647122209467533</v>
      </c>
      <c r="J28" s="13">
        <v>1.5666676650704801</v>
      </c>
      <c r="K28" s="13">
        <v>3.9252104868978615</v>
      </c>
      <c r="L28" s="13">
        <v>1.6137405359999135</v>
      </c>
      <c r="M28" s="13">
        <v>3.0990163283866994</v>
      </c>
      <c r="N28" s="13">
        <v>0.99510711499385329</v>
      </c>
      <c r="O28" s="13">
        <v>2.6177260859689557</v>
      </c>
    </row>
    <row r="29" spans="1:15" x14ac:dyDescent="0.25">
      <c r="A29" s="7" t="s">
        <v>199</v>
      </c>
      <c r="B29" s="13">
        <v>0.55448922586099725</v>
      </c>
      <c r="C29" s="13">
        <v>1.6911037768249622</v>
      </c>
      <c r="D29" s="13">
        <v>0.47302138672952254</v>
      </c>
      <c r="E29" s="13">
        <v>2.4900780809945857</v>
      </c>
      <c r="F29" s="13">
        <v>1.5878357935165288</v>
      </c>
      <c r="G29" s="13">
        <v>3.0365570693343171</v>
      </c>
      <c r="H29" s="13">
        <v>0.64941651365369446</v>
      </c>
      <c r="I29" s="13">
        <v>3.0652482491190658</v>
      </c>
      <c r="J29" s="13">
        <v>0.53477251415757088</v>
      </c>
      <c r="K29" s="13">
        <v>3.3496383014991853</v>
      </c>
      <c r="L29" s="13">
        <v>0.65684687406956566</v>
      </c>
      <c r="M29" s="13">
        <v>1.8304220689158719</v>
      </c>
      <c r="N29" s="13">
        <v>0.76519631234608243</v>
      </c>
      <c r="O29" s="13">
        <v>1.3795895494943871</v>
      </c>
    </row>
    <row r="30" spans="1:15" x14ac:dyDescent="0.25">
      <c r="A30" s="7" t="s">
        <v>200</v>
      </c>
      <c r="B30" s="13">
        <v>0.30450027502677168</v>
      </c>
      <c r="C30" s="13">
        <v>1.2847141251525436</v>
      </c>
      <c r="D30" s="13">
        <v>0.3923884785022696</v>
      </c>
      <c r="E30" s="13">
        <v>1.28972996764444</v>
      </c>
      <c r="F30" s="13">
        <v>0.87544482299744575</v>
      </c>
      <c r="G30" s="13">
        <v>1.9921418272070797</v>
      </c>
      <c r="H30" s="13">
        <v>0.6673498948157941</v>
      </c>
      <c r="I30" s="13">
        <v>1.8662732145016996</v>
      </c>
      <c r="J30" s="13">
        <v>0.29305221236377982</v>
      </c>
      <c r="K30" s="13">
        <v>1.6833827800908747</v>
      </c>
      <c r="L30" s="13">
        <v>0.55025581692621173</v>
      </c>
      <c r="M30" s="13">
        <v>1.3213088569233342</v>
      </c>
      <c r="N30" s="13">
        <v>0.32226158711852299</v>
      </c>
      <c r="O30" s="13">
        <v>0.87624055798367695</v>
      </c>
    </row>
    <row r="31" spans="1:15" x14ac:dyDescent="0.25">
      <c r="A31" s="7" t="s">
        <v>201</v>
      </c>
      <c r="B31" s="13">
        <v>0.16582791822895149</v>
      </c>
      <c r="C31" s="13">
        <v>0.48612436263233727</v>
      </c>
      <c r="D31" s="13">
        <v>0.36737700042408838</v>
      </c>
      <c r="E31" s="13">
        <v>0.69440825565554221</v>
      </c>
      <c r="F31" s="13">
        <v>0.49619249108791313</v>
      </c>
      <c r="G31" s="13">
        <v>1.2202862463826021</v>
      </c>
      <c r="H31" s="13">
        <v>0.42002511294845085</v>
      </c>
      <c r="I31" s="13">
        <v>0.98228510821853421</v>
      </c>
      <c r="J31" s="13">
        <v>0.44670241881084838</v>
      </c>
      <c r="K31" s="13">
        <v>1.0433396284362366</v>
      </c>
      <c r="L31" s="13">
        <v>1.0822992069257951</v>
      </c>
      <c r="M31" s="13">
        <v>1.7144847962091672</v>
      </c>
      <c r="N31" s="13">
        <v>0.40411713110292746</v>
      </c>
      <c r="O31" s="13">
        <v>0.8637309770373911</v>
      </c>
    </row>
    <row r="32" spans="1:15" x14ac:dyDescent="0.25">
      <c r="A32" s="7" t="s">
        <v>202</v>
      </c>
      <c r="B32" s="13">
        <v>0.39252496501252698</v>
      </c>
      <c r="C32" s="13">
        <v>0.92632443700899003</v>
      </c>
      <c r="D32" s="13">
        <v>0.25450354820804244</v>
      </c>
      <c r="E32" s="13">
        <v>0.65945160335753217</v>
      </c>
      <c r="F32" s="13">
        <v>0.36754239381579779</v>
      </c>
      <c r="G32" s="13">
        <v>0.88055729953151229</v>
      </c>
      <c r="H32" s="13">
        <v>0.35867076220156308</v>
      </c>
      <c r="I32" s="13">
        <v>0.77661090126174792</v>
      </c>
      <c r="J32" s="13">
        <v>0.33887524189348417</v>
      </c>
      <c r="K32" s="13">
        <v>1.1760175072354071</v>
      </c>
      <c r="L32" s="13">
        <v>0.46533902294657642</v>
      </c>
      <c r="M32" s="13">
        <v>1.1880451470292341</v>
      </c>
      <c r="N32" s="13">
        <v>0.49306182644388991</v>
      </c>
      <c r="O32" s="13">
        <v>0.95283802696935938</v>
      </c>
    </row>
    <row r="33" spans="1:15" x14ac:dyDescent="0.25">
      <c r="A33" s="7" t="s">
        <v>203</v>
      </c>
      <c r="B33" s="13">
        <v>0.34979469297038096</v>
      </c>
      <c r="C33" s="13">
        <v>0.84215266573913206</v>
      </c>
      <c r="D33" s="13">
        <v>0.35161719330540592</v>
      </c>
      <c r="E33" s="13">
        <v>0.66039891259855188</v>
      </c>
      <c r="F33" s="13">
        <v>0.71395941144597352</v>
      </c>
      <c r="G33" s="13">
        <v>1.4130989090041057</v>
      </c>
      <c r="H33" s="13">
        <v>0.33963562185496693</v>
      </c>
      <c r="I33" s="13">
        <v>0.77731052807223699</v>
      </c>
      <c r="J33" s="13">
        <v>0.18501598504244546</v>
      </c>
      <c r="K33" s="13">
        <v>1.222957792778417</v>
      </c>
      <c r="L33" s="13">
        <v>0.57072505269845586</v>
      </c>
      <c r="M33" s="13">
        <v>1.2588636812767497</v>
      </c>
      <c r="N33" s="13">
        <v>0.38640323419196521</v>
      </c>
      <c r="O33" s="13">
        <v>0.76869599645300979</v>
      </c>
    </row>
    <row r="34" spans="1:15" x14ac:dyDescent="0.25">
      <c r="A34" s="7" t="s">
        <v>204</v>
      </c>
      <c r="B34" s="13">
        <v>2.6090685622009167</v>
      </c>
      <c r="C34" s="13">
        <v>5.4921607930742509</v>
      </c>
      <c r="D34" s="13">
        <v>2.2237088695371088</v>
      </c>
      <c r="E34" s="13">
        <v>7.9712742377990402</v>
      </c>
      <c r="F34" s="13">
        <v>2.8872573774417996</v>
      </c>
      <c r="G34" s="13">
        <v>7.123645375869617</v>
      </c>
      <c r="H34" s="13">
        <v>2.4249153775730314</v>
      </c>
      <c r="I34" s="13">
        <v>6.9449090350626035</v>
      </c>
      <c r="J34" s="13">
        <v>1.0619407294116585</v>
      </c>
      <c r="K34" s="13">
        <v>6.6857628638436308</v>
      </c>
      <c r="L34" s="13">
        <v>2.0782944976019375</v>
      </c>
      <c r="M34" s="13">
        <v>4.6114108770853024</v>
      </c>
      <c r="N34" s="13">
        <v>2.9422514338852732</v>
      </c>
      <c r="O34" s="13">
        <v>5.4515170367858037</v>
      </c>
    </row>
    <row r="35" spans="1:15" x14ac:dyDescent="0.25">
      <c r="A35" s="7" t="s">
        <v>205</v>
      </c>
      <c r="B35" s="13">
        <v>3.1793413105632453</v>
      </c>
      <c r="C35" s="13">
        <v>7.5710885609952383</v>
      </c>
      <c r="D35" s="13">
        <v>3.5490779115022248</v>
      </c>
      <c r="E35" s="13">
        <v>7.3588659236741734</v>
      </c>
      <c r="F35" s="13">
        <v>2.9760449513364864</v>
      </c>
      <c r="G35" s="13">
        <v>5.9196216427523156</v>
      </c>
      <c r="H35" s="13">
        <v>4.5209683059596291</v>
      </c>
      <c r="I35" s="13">
        <v>7.7104295761686776</v>
      </c>
      <c r="J35" s="13">
        <v>0.65656205566239534</v>
      </c>
      <c r="K35" s="13">
        <v>4.8046486857361108</v>
      </c>
      <c r="L35" s="13">
        <v>2.1744988638771479</v>
      </c>
      <c r="M35" s="13">
        <v>5.2039940213723677</v>
      </c>
      <c r="N35" s="13">
        <v>2.5173690215864775</v>
      </c>
      <c r="O35" s="13">
        <v>5.9683085517065884</v>
      </c>
    </row>
    <row r="36" spans="1:15" x14ac:dyDescent="0.25">
      <c r="A36" s="7" t="s">
        <v>206</v>
      </c>
      <c r="B36" s="13">
        <v>1.2140581094559491</v>
      </c>
      <c r="C36" s="13">
        <v>2.6933112195334328</v>
      </c>
      <c r="D36" s="13">
        <v>1.5982309796805465</v>
      </c>
      <c r="E36" s="13">
        <v>3.5736639823190059</v>
      </c>
      <c r="F36" s="13">
        <v>2.235294779843247</v>
      </c>
      <c r="G36" s="13">
        <v>4.3651727817776891</v>
      </c>
      <c r="H36" s="13">
        <v>1.097052567103318</v>
      </c>
      <c r="I36" s="13">
        <v>2.5850976901552345</v>
      </c>
      <c r="J36" s="13">
        <v>1.3465011195263914</v>
      </c>
      <c r="K36" s="13">
        <v>3.2889666024630628</v>
      </c>
      <c r="L36" s="13">
        <v>1.3754754046868005</v>
      </c>
      <c r="M36" s="13">
        <v>3.3952574046721891</v>
      </c>
      <c r="N36" s="13">
        <v>1.1568699313462791</v>
      </c>
      <c r="O36" s="13">
        <v>2.6596688187242341</v>
      </c>
    </row>
    <row r="37" spans="1:15" x14ac:dyDescent="0.25">
      <c r="A37" s="7" t="s">
        <v>207</v>
      </c>
      <c r="B37" s="13">
        <v>0.69687494708019826</v>
      </c>
      <c r="C37" s="13">
        <v>3.0691003273124906</v>
      </c>
      <c r="D37" s="13">
        <v>0.79405934342340023</v>
      </c>
      <c r="E37" s="13">
        <v>2.0101630943341933</v>
      </c>
      <c r="F37" s="13">
        <v>0.50988883569746823</v>
      </c>
      <c r="G37" s="13">
        <v>3.8643965933367013</v>
      </c>
      <c r="H37" s="13">
        <v>1.5098308448852682</v>
      </c>
      <c r="I37" s="13">
        <v>3.3760103171207874</v>
      </c>
      <c r="J37" s="13">
        <v>0.60727409159856449</v>
      </c>
      <c r="K37" s="13">
        <v>4.3381014070975272</v>
      </c>
      <c r="L37" s="13">
        <v>1.2361106618778739</v>
      </c>
      <c r="M37" s="13">
        <v>3.1151495580773272</v>
      </c>
      <c r="N37" s="13">
        <v>1.663155788990146</v>
      </c>
      <c r="O37" s="13">
        <v>4.9192282570027643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C50D0FCA-8EFB-40FB-9B58-CDA38001C89A}"/>
  </hyperlinks>
  <pageMargins left="0.7" right="0.7" top="0.75" bottom="0.75" header="0.3" footer="0.3"/>
  <pageSetup paperSize="9" orientation="portrait" horizontalDpi="360" verticalDpi="360" r:id="rId1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CAE76-692D-4452-B62B-7DDB0EFAE798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ht="14.45" customHeigh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174</v>
      </c>
      <c r="B4" s="13">
        <v>1.4376757600846188</v>
      </c>
      <c r="C4" s="13">
        <v>3.5190057521423048</v>
      </c>
      <c r="D4" s="13">
        <v>2.4751128572945711</v>
      </c>
      <c r="E4" s="13">
        <v>4.4849287539610669</v>
      </c>
      <c r="F4" s="13">
        <v>2.5661966562373082</v>
      </c>
      <c r="G4" s="13">
        <v>5.0816973541328281</v>
      </c>
      <c r="H4" s="13">
        <v>1.6258012468653973</v>
      </c>
      <c r="I4" s="13">
        <v>3.2442262020539312</v>
      </c>
      <c r="J4" s="13">
        <v>0.22679432833792451</v>
      </c>
      <c r="K4" s="13">
        <v>4.2155469333469737</v>
      </c>
      <c r="L4" s="13">
        <v>4.8270259608460888</v>
      </c>
      <c r="M4" s="13">
        <v>7.5249489227122588</v>
      </c>
      <c r="N4" s="13">
        <v>2.0523874974624747</v>
      </c>
      <c r="O4" s="13">
        <v>4.0134738678167228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175</v>
      </c>
      <c r="B5" s="13">
        <v>2.6986142395305763</v>
      </c>
      <c r="C5" s="13">
        <v>5.2504618768050886</v>
      </c>
      <c r="D5" s="13">
        <v>3.1989232566379928</v>
      </c>
      <c r="E5" s="13">
        <v>7.4522382237344562</v>
      </c>
      <c r="F5" s="13">
        <v>3.4310987104008337</v>
      </c>
      <c r="G5" s="13">
        <v>7.258590857661062</v>
      </c>
      <c r="H5" s="13">
        <v>3.4276502556503288</v>
      </c>
      <c r="I5" s="13">
        <v>7.36877277746472</v>
      </c>
      <c r="J5" s="13">
        <v>1.6770608369231346</v>
      </c>
      <c r="K5" s="13">
        <v>8.3372963298145066</v>
      </c>
      <c r="L5" s="13">
        <v>5.2343839634328999</v>
      </c>
      <c r="M5" s="13">
        <v>9.5734640111267222</v>
      </c>
      <c r="N5" s="13">
        <v>2.2515885527512247</v>
      </c>
      <c r="O5" s="13">
        <v>4.3443287719284296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176</v>
      </c>
      <c r="B6" s="13">
        <v>0.34038854348645009</v>
      </c>
      <c r="C6" s="13">
        <v>6.0151744199655965</v>
      </c>
      <c r="D6" s="13">
        <v>1.9638761758639038</v>
      </c>
      <c r="E6" s="13">
        <v>7.6585060514166612</v>
      </c>
      <c r="F6" s="13">
        <v>2.2205557843316832</v>
      </c>
      <c r="G6" s="13">
        <v>9.9677105992956836</v>
      </c>
      <c r="H6" s="13">
        <v>0.93971452357994523</v>
      </c>
      <c r="I6" s="13">
        <v>7.2380871613423405</v>
      </c>
      <c r="J6" s="13">
        <v>0.30337733957918228</v>
      </c>
      <c r="K6" s="13">
        <v>6.0912732110876098</v>
      </c>
      <c r="L6" s="13">
        <v>2.9033655577074797</v>
      </c>
      <c r="M6" s="13">
        <v>5.2502942004682991</v>
      </c>
      <c r="N6" s="13">
        <v>1.6654763670256492</v>
      </c>
      <c r="O6" s="13">
        <v>3.3184245891240112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177</v>
      </c>
      <c r="B7" s="13">
        <v>1.3993773509821654</v>
      </c>
      <c r="C7" s="13">
        <v>3.2188935667780263</v>
      </c>
      <c r="D7" s="13">
        <v>1.6257154732229384</v>
      </c>
      <c r="E7" s="13">
        <v>3.5395706218808525</v>
      </c>
      <c r="F7" s="13">
        <v>1.494135594434469</v>
      </c>
      <c r="G7" s="13">
        <v>3.0552921030459368</v>
      </c>
      <c r="H7" s="13">
        <v>2.3264501048903985</v>
      </c>
      <c r="I7" s="13">
        <v>3.3279220324341678</v>
      </c>
      <c r="J7" s="13">
        <v>0.2480757097752832</v>
      </c>
      <c r="K7" s="13">
        <v>2.670929789929017</v>
      </c>
      <c r="L7" s="13">
        <v>2.5530562799857655</v>
      </c>
      <c r="M7" s="13">
        <v>4.5281270440667791</v>
      </c>
      <c r="N7" s="13">
        <v>1.6618665869051203</v>
      </c>
      <c r="O7" s="13">
        <v>3.2354744533933415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178</v>
      </c>
      <c r="B8" s="13">
        <v>7.0198977095050736</v>
      </c>
      <c r="C8" s="13">
        <v>12.527994368518652</v>
      </c>
      <c r="D8" s="13">
        <v>6.498871538973483</v>
      </c>
      <c r="E8" s="13">
        <v>13.726631901916322</v>
      </c>
      <c r="F8" s="13">
        <v>5.5737885949932027</v>
      </c>
      <c r="G8" s="13">
        <v>15.871036796645349</v>
      </c>
      <c r="H8" s="13">
        <v>6.5232001414924996</v>
      </c>
      <c r="I8" s="13">
        <v>13.971561120307353</v>
      </c>
      <c r="J8" s="13">
        <v>7.7358722586552657</v>
      </c>
      <c r="K8" s="13">
        <v>17.999697595614752</v>
      </c>
      <c r="L8" s="13">
        <v>6.5588477977439439</v>
      </c>
      <c r="M8" s="13">
        <v>17.284268946380344</v>
      </c>
      <c r="N8" s="13">
        <v>8.2091236954048163</v>
      </c>
      <c r="O8" s="13">
        <v>15.940503571680853</v>
      </c>
    </row>
    <row r="9" spans="1:29" x14ac:dyDescent="0.25">
      <c r="A9" s="7" t="s">
        <v>179</v>
      </c>
      <c r="B9" s="13">
        <v>1.4845405806899603</v>
      </c>
      <c r="C9" s="13">
        <v>3.0110810395427547</v>
      </c>
      <c r="D9" s="13">
        <v>1.140975116064205</v>
      </c>
      <c r="E9" s="13">
        <v>4.1912862983796835</v>
      </c>
      <c r="F9" s="13">
        <v>1.5200329039783118</v>
      </c>
      <c r="G9" s="13">
        <v>3.3511947213264124</v>
      </c>
      <c r="H9" s="13">
        <v>1.3466086938509305</v>
      </c>
      <c r="I9" s="13">
        <v>4.4451868143812927</v>
      </c>
      <c r="J9" s="13">
        <v>0.82435090623690499</v>
      </c>
      <c r="K9" s="13">
        <v>2.9762607134632724</v>
      </c>
      <c r="L9" s="13">
        <v>3.0572080492535627</v>
      </c>
      <c r="M9" s="13">
        <v>5.2774311471489215</v>
      </c>
      <c r="N9" s="13">
        <v>2.2590279568847982</v>
      </c>
      <c r="O9" s="13">
        <v>4.441964920674554</v>
      </c>
    </row>
    <row r="10" spans="1:29" x14ac:dyDescent="0.25">
      <c r="A10" s="7" t="s">
        <v>180</v>
      </c>
      <c r="B10" s="13">
        <v>0.37771022471062599</v>
      </c>
      <c r="C10" s="13">
        <v>4.9363193204986571</v>
      </c>
      <c r="D10" s="13">
        <v>1.2650743999375644</v>
      </c>
      <c r="E10" s="13">
        <v>4.7565187487676122</v>
      </c>
      <c r="F10" s="13">
        <v>1.7321597837341174</v>
      </c>
      <c r="G10" s="13">
        <v>5.2046900402359775</v>
      </c>
      <c r="H10" s="13">
        <v>0.76396573106215226</v>
      </c>
      <c r="I10" s="13">
        <v>4.329589009636142</v>
      </c>
      <c r="J10" s="13">
        <v>1.0368990374674998</v>
      </c>
      <c r="K10" s="13">
        <v>3.8008418145149507</v>
      </c>
      <c r="L10" s="13">
        <v>3.5726071050073318</v>
      </c>
      <c r="M10" s="13">
        <v>5.9705004145927401</v>
      </c>
      <c r="N10" s="13">
        <v>1.0820511709552936</v>
      </c>
      <c r="O10" s="13">
        <v>2.2776454764148442</v>
      </c>
    </row>
    <row r="11" spans="1:29" x14ac:dyDescent="0.25">
      <c r="A11" s="7" t="s">
        <v>181</v>
      </c>
      <c r="B11" s="13">
        <v>1.46175538980495</v>
      </c>
      <c r="C11" s="13">
        <v>3.8008094011223443</v>
      </c>
      <c r="D11" s="13">
        <v>1.1498198392040673</v>
      </c>
      <c r="E11" s="13">
        <v>5.6289396785880639</v>
      </c>
      <c r="F11" s="13">
        <v>2.075896895566042</v>
      </c>
      <c r="G11" s="13">
        <v>5.9764859313864367</v>
      </c>
      <c r="H11" s="13">
        <v>1.5958233362321599</v>
      </c>
      <c r="I11" s="13">
        <v>6.2887137334315781</v>
      </c>
      <c r="J11" s="13">
        <v>1.274405847639517</v>
      </c>
      <c r="K11" s="13">
        <v>4.1379153517373464</v>
      </c>
      <c r="L11" s="13">
        <v>3.8949354639491363</v>
      </c>
      <c r="M11" s="13">
        <v>6.0240298669184362</v>
      </c>
      <c r="N11" s="13">
        <v>2.3177705057000733</v>
      </c>
      <c r="O11" s="13">
        <v>5.2310913274424591</v>
      </c>
    </row>
    <row r="12" spans="1:29" x14ac:dyDescent="0.25">
      <c r="A12" s="7" t="s">
        <v>182</v>
      </c>
      <c r="B12" s="13">
        <v>2.1490763504270634</v>
      </c>
      <c r="C12" s="13">
        <v>4.6388965349649274</v>
      </c>
      <c r="D12" s="13">
        <v>1.9390954554719242</v>
      </c>
      <c r="E12" s="13">
        <v>4.5993556102881694</v>
      </c>
      <c r="F12" s="13">
        <v>2.3380588755066958</v>
      </c>
      <c r="G12" s="13">
        <v>5.5990689520418746</v>
      </c>
      <c r="H12" s="13">
        <v>2.2081581944959385</v>
      </c>
      <c r="I12" s="13">
        <v>4.6407620820249189</v>
      </c>
      <c r="J12" s="13">
        <v>1.5337523770278121</v>
      </c>
      <c r="K12" s="13">
        <v>6.0630490058422177</v>
      </c>
      <c r="L12" s="13">
        <v>5.4071072539140124</v>
      </c>
      <c r="M12" s="13">
        <v>8.2462387762752769</v>
      </c>
      <c r="N12" s="13">
        <v>2.5077487054503869</v>
      </c>
      <c r="O12" s="13">
        <v>5.5546572685957969</v>
      </c>
    </row>
    <row r="13" spans="1:29" x14ac:dyDescent="0.25">
      <c r="A13" s="7" t="s">
        <v>183</v>
      </c>
      <c r="B13" s="13">
        <v>1.0709177121487299</v>
      </c>
      <c r="C13" s="13">
        <v>2.3674306963011835</v>
      </c>
      <c r="D13" s="13">
        <v>0.95263765952612012</v>
      </c>
      <c r="E13" s="13">
        <v>2.4211129378122944</v>
      </c>
      <c r="F13" s="13">
        <v>1.1680913044652095</v>
      </c>
      <c r="G13" s="13">
        <v>2.352950303877376</v>
      </c>
      <c r="H13" s="13">
        <v>1.1364879254845981</v>
      </c>
      <c r="I13" s="13">
        <v>2.2558216931553772</v>
      </c>
      <c r="J13" s="13">
        <v>1.7374540776469514</v>
      </c>
      <c r="K13" s="13">
        <v>4.2591842963174225</v>
      </c>
      <c r="L13" s="13">
        <v>3.0824562710262802</v>
      </c>
      <c r="M13" s="13">
        <v>4.7667647673148528</v>
      </c>
      <c r="N13" s="13">
        <v>1.3153414509757908</v>
      </c>
      <c r="O13" s="13">
        <v>2.5817884603767824</v>
      </c>
    </row>
    <row r="14" spans="1:29" x14ac:dyDescent="0.25">
      <c r="A14" s="7" t="s">
        <v>184</v>
      </c>
      <c r="B14" s="13">
        <v>3.9332164985882239</v>
      </c>
      <c r="C14" s="13">
        <v>7.3981660319489384</v>
      </c>
      <c r="D14" s="13">
        <v>3.4152782978803837</v>
      </c>
      <c r="E14" s="13">
        <v>7.7058303214809261</v>
      </c>
      <c r="F14" s="13">
        <v>6.0777946309545303</v>
      </c>
      <c r="G14" s="13">
        <v>11.534612625704426</v>
      </c>
      <c r="H14" s="13">
        <v>3.0365229037489692</v>
      </c>
      <c r="I14" s="13">
        <v>8.0764727232020821</v>
      </c>
      <c r="J14" s="13">
        <v>4.1943257705745207</v>
      </c>
      <c r="K14" s="13">
        <v>10.180894850658895</v>
      </c>
      <c r="L14" s="13">
        <v>2.8428806041213588</v>
      </c>
      <c r="M14" s="13">
        <v>5.4633998483706456</v>
      </c>
      <c r="N14" s="13">
        <v>2.5010538975518584</v>
      </c>
      <c r="O14" s="13">
        <v>5.8284480871326192</v>
      </c>
    </row>
    <row r="15" spans="1:29" x14ac:dyDescent="0.25">
      <c r="A15" s="7" t="s">
        <v>185</v>
      </c>
      <c r="B15" s="13">
        <v>1.2068260328206561</v>
      </c>
      <c r="C15" s="13">
        <v>2.9453165678653441</v>
      </c>
      <c r="D15" s="13">
        <v>1.7897111635455092</v>
      </c>
      <c r="E15" s="13">
        <v>3.8022761969564214</v>
      </c>
      <c r="F15" s="13">
        <v>1.424191202351663</v>
      </c>
      <c r="G15" s="13">
        <v>3.0371792717938884</v>
      </c>
      <c r="H15" s="13">
        <v>1.9041978555050458</v>
      </c>
      <c r="I15" s="13">
        <v>3.6010418838716438</v>
      </c>
      <c r="J15" s="13">
        <v>1.6241152157797152</v>
      </c>
      <c r="K15" s="13">
        <v>5.3295397123243209</v>
      </c>
      <c r="L15" s="13">
        <v>3.1482006825656965</v>
      </c>
      <c r="M15" s="13">
        <v>6.2994338227892328</v>
      </c>
      <c r="N15" s="13">
        <v>2.0683734685939372</v>
      </c>
      <c r="O15" s="13">
        <v>5.0028115065789942</v>
      </c>
    </row>
    <row r="16" spans="1:29" x14ac:dyDescent="0.25">
      <c r="A16" s="7" t="s">
        <v>186</v>
      </c>
      <c r="B16" s="13">
        <v>2.1756334513043889</v>
      </c>
      <c r="C16" s="13">
        <v>4.6764608019999239</v>
      </c>
      <c r="D16" s="13">
        <v>4.0652272039829187</v>
      </c>
      <c r="E16" s="13">
        <v>10.790060105182722</v>
      </c>
      <c r="F16" s="13">
        <v>6.6341266701304997</v>
      </c>
      <c r="G16" s="13">
        <v>12.207701641392948</v>
      </c>
      <c r="H16" s="13">
        <v>3.5152410268428373</v>
      </c>
      <c r="I16" s="13">
        <v>9.0236934253300696</v>
      </c>
      <c r="J16" s="13">
        <v>1.8575128660158777</v>
      </c>
      <c r="K16" s="13">
        <v>6.6815316826347004</v>
      </c>
      <c r="L16" s="13">
        <v>3.9189870368552109</v>
      </c>
      <c r="M16" s="13">
        <v>7.4214094473380401</v>
      </c>
      <c r="N16" s="13">
        <v>2.969126942088558</v>
      </c>
      <c r="O16" s="13">
        <v>5.7637374446706788</v>
      </c>
    </row>
    <row r="17" spans="1:15" x14ac:dyDescent="0.25">
      <c r="A17" s="7" t="s">
        <v>187</v>
      </c>
      <c r="B17" s="13">
        <v>1.6434901762949796</v>
      </c>
      <c r="C17" s="13">
        <v>3.406028360360787</v>
      </c>
      <c r="D17" s="13">
        <v>1.3583023715372493</v>
      </c>
      <c r="E17" s="13">
        <v>3.6019762516194294</v>
      </c>
      <c r="F17" s="13">
        <v>1.654290424345821</v>
      </c>
      <c r="G17" s="13">
        <v>4.0183913748828548</v>
      </c>
      <c r="H17" s="13">
        <v>2.2576640233420937</v>
      </c>
      <c r="I17" s="13">
        <v>4.4799750229578503</v>
      </c>
      <c r="J17" s="13">
        <v>0.75581935477998297</v>
      </c>
      <c r="K17" s="13">
        <v>2.9805396721997548</v>
      </c>
      <c r="L17" s="13">
        <v>3.3994185778915451</v>
      </c>
      <c r="M17" s="13">
        <v>5.2297399015412065</v>
      </c>
      <c r="N17" s="13">
        <v>1.2065066119256769</v>
      </c>
      <c r="O17" s="13">
        <v>3.7652774111707097</v>
      </c>
    </row>
    <row r="18" spans="1:15" x14ac:dyDescent="0.25">
      <c r="A18" s="7" t="s">
        <v>188</v>
      </c>
      <c r="B18" s="13">
        <v>3.5565173385808615</v>
      </c>
      <c r="C18" s="13">
        <v>9.4856892816288418</v>
      </c>
      <c r="D18" s="13">
        <v>3.8033031826041217</v>
      </c>
      <c r="E18" s="13">
        <v>7.1905396559498378</v>
      </c>
      <c r="F18" s="13">
        <v>2.7162278947826093</v>
      </c>
      <c r="G18" s="13">
        <v>5.1853405122892271</v>
      </c>
      <c r="H18" s="13">
        <v>3.0123590237256366</v>
      </c>
      <c r="I18" s="13">
        <v>6.1167843296951858</v>
      </c>
      <c r="J18" s="13">
        <v>1.3635140709265248</v>
      </c>
      <c r="K18" s="13">
        <v>4.763269063346848</v>
      </c>
      <c r="L18" s="13">
        <v>3.1977236503237521</v>
      </c>
      <c r="M18" s="13">
        <v>6.6662250230042241</v>
      </c>
      <c r="N18" s="13">
        <v>3.6267776558647853</v>
      </c>
      <c r="O18" s="13">
        <v>6.7958594735516824</v>
      </c>
    </row>
    <row r="19" spans="1:15" x14ac:dyDescent="0.25">
      <c r="A19" s="7" t="s">
        <v>189</v>
      </c>
      <c r="B19" s="13">
        <v>0.76002810581369162</v>
      </c>
      <c r="C19" s="13">
        <v>4.4068700418782845</v>
      </c>
      <c r="D19" s="13">
        <v>5.5852417627317436E-2</v>
      </c>
      <c r="E19" s="13">
        <v>3.7938222743067747</v>
      </c>
      <c r="F19" s="13">
        <v>2.1620194425309833</v>
      </c>
      <c r="G19" s="13">
        <v>5.844668467170786</v>
      </c>
      <c r="H19" s="13">
        <v>1.3202848796910143</v>
      </c>
      <c r="I19" s="13">
        <v>5.1116567549599843</v>
      </c>
      <c r="J19" s="13">
        <v>0.85854632759638361</v>
      </c>
      <c r="K19" s="13">
        <v>2.8809464864145857</v>
      </c>
      <c r="L19" s="13">
        <v>3.6805343092071965</v>
      </c>
      <c r="M19" s="13">
        <v>5.7615182040549398</v>
      </c>
      <c r="N19" s="13">
        <v>1.9238328956514548</v>
      </c>
      <c r="O19" s="13">
        <v>3.5725850689244907</v>
      </c>
    </row>
    <row r="20" spans="1:15" x14ac:dyDescent="0.25">
      <c r="A20" s="7" t="s">
        <v>190</v>
      </c>
      <c r="B20" s="13">
        <v>1.0196077085326951</v>
      </c>
      <c r="C20" s="13">
        <v>9.8078854211891464</v>
      </c>
      <c r="D20" s="13">
        <v>0.67865180812790715</v>
      </c>
      <c r="E20" s="13">
        <v>9.0339377335166677</v>
      </c>
      <c r="F20" s="13">
        <v>-1.6500446376035685</v>
      </c>
      <c r="G20" s="13">
        <v>13.813477009108496</v>
      </c>
      <c r="H20" s="13">
        <v>0.10042152180547992</v>
      </c>
      <c r="I20" s="13">
        <v>9.4829482092204653</v>
      </c>
      <c r="J20" s="13">
        <v>1.6313476278620194</v>
      </c>
      <c r="K20" s="13">
        <v>4.8373716886512446</v>
      </c>
      <c r="L20" s="13">
        <v>4.3440913739851883</v>
      </c>
      <c r="M20" s="13">
        <v>7.0732086975568738</v>
      </c>
      <c r="N20" s="13">
        <v>1.3463432873862176</v>
      </c>
      <c r="O20" s="13">
        <v>2.4472168859129293</v>
      </c>
    </row>
    <row r="21" spans="1:15" x14ac:dyDescent="0.25">
      <c r="A21" s="7" t="s">
        <v>191</v>
      </c>
      <c r="B21" s="13">
        <v>1.83275718659347</v>
      </c>
      <c r="C21" s="13">
        <v>3.5768694438890374</v>
      </c>
      <c r="D21" s="13">
        <v>1.9727614815843322</v>
      </c>
      <c r="E21" s="13">
        <v>4.4249597163257288</v>
      </c>
      <c r="F21" s="13">
        <v>3.5028445381026065</v>
      </c>
      <c r="G21" s="13">
        <v>6.3895731867853449</v>
      </c>
      <c r="H21" s="13">
        <v>1.8512433298989062</v>
      </c>
      <c r="I21" s="13">
        <v>5.8161041101229145</v>
      </c>
      <c r="J21" s="13">
        <v>1.0183541279769046</v>
      </c>
      <c r="K21" s="13">
        <v>3.1537664667730434</v>
      </c>
      <c r="L21" s="13">
        <v>5.3508986136910979</v>
      </c>
      <c r="M21" s="13">
        <v>7.8006015414186241</v>
      </c>
      <c r="N21" s="13">
        <v>1.1906721515843863</v>
      </c>
      <c r="O21" s="13">
        <v>2.6958903976444506</v>
      </c>
    </row>
    <row r="22" spans="1:15" x14ac:dyDescent="0.25">
      <c r="A22" s="7" t="s">
        <v>192</v>
      </c>
      <c r="B22" s="13">
        <v>2.8247852321428155</v>
      </c>
      <c r="C22" s="13">
        <v>4.8759524837729424</v>
      </c>
      <c r="D22" s="13">
        <v>3.1910452024659226</v>
      </c>
      <c r="E22" s="13">
        <v>6.0545632585733244</v>
      </c>
      <c r="F22" s="13">
        <v>3.6297486947503157</v>
      </c>
      <c r="G22" s="13">
        <v>7.3413423135425679</v>
      </c>
      <c r="H22" s="13">
        <v>1.7393142311873655</v>
      </c>
      <c r="I22" s="13">
        <v>5.0685195868481081</v>
      </c>
      <c r="J22" s="13">
        <v>0.60707552962428901</v>
      </c>
      <c r="K22" s="13">
        <v>2.3755408631924593</v>
      </c>
      <c r="L22" s="13">
        <v>4.2082760109644042</v>
      </c>
      <c r="M22" s="13">
        <v>6.3971973721114006</v>
      </c>
      <c r="N22" s="13">
        <v>1.0274352575001573</v>
      </c>
      <c r="O22" s="13">
        <v>3.2607908377740373</v>
      </c>
    </row>
    <row r="23" spans="1:15" x14ac:dyDescent="0.25">
      <c r="A23" s="7" t="s">
        <v>193</v>
      </c>
      <c r="B23" s="13">
        <v>2.2085530227398507</v>
      </c>
      <c r="C23" s="13">
        <v>5.5482033760766676</v>
      </c>
      <c r="D23" s="13">
        <v>2.3586020075468355</v>
      </c>
      <c r="E23" s="13">
        <v>6.0697694260142026</v>
      </c>
      <c r="F23" s="13">
        <v>2.3297284999593284</v>
      </c>
      <c r="G23" s="13">
        <v>5.2438340245231867</v>
      </c>
      <c r="H23" s="13">
        <v>3.3680844311733251</v>
      </c>
      <c r="I23" s="13">
        <v>5.8080246225612999</v>
      </c>
      <c r="J23" s="13">
        <v>1.96774238119296</v>
      </c>
      <c r="K23" s="13">
        <v>4.1175157049080484</v>
      </c>
      <c r="L23" s="13">
        <v>6.2961909266350151</v>
      </c>
      <c r="M23" s="13">
        <v>10.934337151476742</v>
      </c>
      <c r="N23" s="13">
        <v>2.1449339349295871</v>
      </c>
      <c r="O23" s="13">
        <v>6.5680328113450486</v>
      </c>
    </row>
    <row r="24" spans="1:15" x14ac:dyDescent="0.25">
      <c r="A24" s="7" t="s">
        <v>194</v>
      </c>
      <c r="B24" s="13">
        <v>0.90879016771463506</v>
      </c>
      <c r="C24" s="13">
        <v>1.9931679467809931</v>
      </c>
      <c r="D24" s="13">
        <v>1.0455626381441219</v>
      </c>
      <c r="E24" s="13">
        <v>2.6224451474865416</v>
      </c>
      <c r="F24" s="13">
        <v>0.83674427198250667</v>
      </c>
      <c r="G24" s="13">
        <v>3.0218575366754274</v>
      </c>
      <c r="H24" s="13">
        <v>0.39738930096939867</v>
      </c>
      <c r="I24" s="13">
        <v>1.7613445678134616</v>
      </c>
      <c r="J24" s="13">
        <v>0.78889559373791984</v>
      </c>
      <c r="K24" s="13">
        <v>2.8537356955696316</v>
      </c>
      <c r="L24" s="13">
        <v>3.4451751300711555</v>
      </c>
      <c r="M24" s="13">
        <v>5.142992979380864</v>
      </c>
      <c r="N24" s="13">
        <v>0.85980382221599627</v>
      </c>
      <c r="O24" s="13">
        <v>2.3118470565703824</v>
      </c>
    </row>
    <row r="25" spans="1:15" x14ac:dyDescent="0.25">
      <c r="A25" s="7" t="s">
        <v>195</v>
      </c>
      <c r="B25" s="13">
        <v>1.5478627226737616</v>
      </c>
      <c r="C25" s="13">
        <v>4.0359398260986641</v>
      </c>
      <c r="D25" s="13">
        <v>1.3499923568081011</v>
      </c>
      <c r="E25" s="13">
        <v>3.7746017197662534</v>
      </c>
      <c r="F25" s="13">
        <v>2.6827517363505269</v>
      </c>
      <c r="G25" s="13">
        <v>5.531174535816163</v>
      </c>
      <c r="H25" s="13">
        <v>1.3962557814244989</v>
      </c>
      <c r="I25" s="13">
        <v>4.0697019003544321</v>
      </c>
      <c r="J25" s="13">
        <v>1.2546776456167192</v>
      </c>
      <c r="K25" s="13">
        <v>4.7450611356822909</v>
      </c>
      <c r="L25" s="13">
        <v>4.5455554531245737</v>
      </c>
      <c r="M25" s="13">
        <v>8.8744254575950965</v>
      </c>
      <c r="N25" s="13">
        <v>1.5936390094410162</v>
      </c>
      <c r="O25" s="13">
        <v>3.1861168929814694</v>
      </c>
    </row>
    <row r="26" spans="1:15" x14ac:dyDescent="0.25">
      <c r="A26" s="7" t="s">
        <v>196</v>
      </c>
      <c r="B26" s="13">
        <v>0.79366520815743402</v>
      </c>
      <c r="C26" s="13">
        <v>1.9987451144858166</v>
      </c>
      <c r="D26" s="13">
        <v>0.88395743661085002</v>
      </c>
      <c r="E26" s="13">
        <v>1.7674163251851089</v>
      </c>
      <c r="F26" s="13">
        <v>1.1574083851465866</v>
      </c>
      <c r="G26" s="13">
        <v>2.8555008152233672</v>
      </c>
      <c r="H26" s="13">
        <v>1.0802179743884703</v>
      </c>
      <c r="I26" s="13">
        <v>2.2407641524486244</v>
      </c>
      <c r="J26" s="13">
        <v>1.0565434261095552</v>
      </c>
      <c r="K26" s="13">
        <v>2.5536979499051036</v>
      </c>
      <c r="L26" s="13">
        <v>4.7710923835077184</v>
      </c>
      <c r="M26" s="13">
        <v>5.9965028545913537</v>
      </c>
      <c r="N26" s="13">
        <v>1.0307023807204321</v>
      </c>
      <c r="O26" s="13">
        <v>2.1950004053950805</v>
      </c>
    </row>
    <row r="27" spans="1:15" x14ac:dyDescent="0.25">
      <c r="A27" s="7" t="s">
        <v>197</v>
      </c>
      <c r="B27" s="13">
        <v>-0.24915002579741358</v>
      </c>
      <c r="C27" s="13">
        <v>4.5475864735279581</v>
      </c>
      <c r="D27" s="13">
        <v>-0.2726869126089892</v>
      </c>
      <c r="E27" s="13">
        <v>4.4712728087788687</v>
      </c>
      <c r="F27" s="13">
        <v>0.70465544855498918</v>
      </c>
      <c r="G27" s="13">
        <v>4.7612552203643039</v>
      </c>
      <c r="H27" s="13">
        <v>0.12398858822696632</v>
      </c>
      <c r="I27" s="13">
        <v>4.7977995825638518</v>
      </c>
      <c r="J27" s="13">
        <v>0.7073212623780003</v>
      </c>
      <c r="K27" s="13">
        <v>2.2221586210138691</v>
      </c>
      <c r="L27" s="13">
        <v>5.3567757669801752</v>
      </c>
      <c r="M27" s="13">
        <v>6.6891804920656526</v>
      </c>
      <c r="N27" s="13">
        <v>0.63444799182729927</v>
      </c>
      <c r="O27" s="13">
        <v>1.3904412067115548</v>
      </c>
    </row>
    <row r="28" spans="1:15" x14ac:dyDescent="0.25">
      <c r="A28" s="7" t="s">
        <v>198</v>
      </c>
      <c r="B28" s="13">
        <v>2.9614103768152011</v>
      </c>
      <c r="C28" s="13">
        <v>8.2931382931813467</v>
      </c>
      <c r="D28" s="13">
        <v>2.0806169471714764</v>
      </c>
      <c r="E28" s="13">
        <v>8.9908474021787104</v>
      </c>
      <c r="F28" s="13">
        <v>4.7176535318379118</v>
      </c>
      <c r="G28" s="13">
        <v>9.7583271120180051</v>
      </c>
      <c r="H28" s="13">
        <v>2.6191424761717328</v>
      </c>
      <c r="I28" s="13">
        <v>10.437478975262742</v>
      </c>
      <c r="J28" s="13">
        <v>2.8948270192947065</v>
      </c>
      <c r="K28" s="13">
        <v>8.934143167068779</v>
      </c>
      <c r="L28" s="13">
        <v>4.6079519320795699</v>
      </c>
      <c r="M28" s="13">
        <v>10.761988417441648</v>
      </c>
      <c r="N28" s="13">
        <v>2.0475631649761175</v>
      </c>
      <c r="O28" s="13">
        <v>7.4877876091592102</v>
      </c>
    </row>
    <row r="29" spans="1:15" x14ac:dyDescent="0.25">
      <c r="A29" s="7" t="s">
        <v>199</v>
      </c>
      <c r="B29" s="13">
        <v>1.9697341883228117</v>
      </c>
      <c r="C29" s="13">
        <v>5.4016991657643736</v>
      </c>
      <c r="D29" s="13">
        <v>1.0508055939610812</v>
      </c>
      <c r="E29" s="13">
        <v>5.3700845739786729</v>
      </c>
      <c r="F29" s="13">
        <v>3.803852908463595</v>
      </c>
      <c r="G29" s="13">
        <v>9.124522480770592</v>
      </c>
      <c r="H29" s="13">
        <v>1.649146524151615</v>
      </c>
      <c r="I29" s="13">
        <v>6.3428146113356902</v>
      </c>
      <c r="J29" s="13">
        <v>0.98692391108957045</v>
      </c>
      <c r="K29" s="13">
        <v>4.9490473842078808</v>
      </c>
      <c r="L29" s="13">
        <v>4.6355344936133678</v>
      </c>
      <c r="M29" s="13">
        <v>6.7948144810340043</v>
      </c>
      <c r="N29" s="13">
        <v>1.4211284873441874</v>
      </c>
      <c r="O29" s="13">
        <v>3.4961717983146046</v>
      </c>
    </row>
    <row r="30" spans="1:15" x14ac:dyDescent="0.25">
      <c r="A30" s="7" t="s">
        <v>200</v>
      </c>
      <c r="B30" s="13">
        <v>0.33857609662552368</v>
      </c>
      <c r="C30" s="13">
        <v>3.6536147994094526</v>
      </c>
      <c r="D30" s="13">
        <v>1.0185103293898914</v>
      </c>
      <c r="E30" s="13">
        <v>5.1795078672196642</v>
      </c>
      <c r="F30" s="13">
        <v>2.6516726084772735</v>
      </c>
      <c r="G30" s="13">
        <v>7.0425545728294248</v>
      </c>
      <c r="H30" s="13">
        <v>1.0664767472583925</v>
      </c>
      <c r="I30" s="13">
        <v>5.1137486934901428</v>
      </c>
      <c r="J30" s="13">
        <v>0.3379116446356446</v>
      </c>
      <c r="K30" s="13">
        <v>3.5112226265762185</v>
      </c>
      <c r="L30" s="13">
        <v>3.8678029328687997</v>
      </c>
      <c r="M30" s="13">
        <v>5.1569366648650732</v>
      </c>
      <c r="N30" s="13">
        <v>0.70133619654672152</v>
      </c>
      <c r="O30" s="13">
        <v>1.5329043357839842</v>
      </c>
    </row>
    <row r="31" spans="1:15" x14ac:dyDescent="0.25">
      <c r="A31" s="7" t="s">
        <v>201</v>
      </c>
      <c r="B31" s="13">
        <v>-1.3897366102441362</v>
      </c>
      <c r="C31" s="13">
        <v>8.5337739438986837</v>
      </c>
      <c r="D31" s="13">
        <v>-1.6066821244233476</v>
      </c>
      <c r="E31" s="13">
        <v>8.639707767400358</v>
      </c>
      <c r="F31" s="13">
        <v>0.68452484402063141</v>
      </c>
      <c r="G31" s="13">
        <v>7.8359043825530952</v>
      </c>
      <c r="H31" s="13">
        <v>-1.3088049025771293</v>
      </c>
      <c r="I31" s="13">
        <v>8.6004363761962015</v>
      </c>
      <c r="J31" s="13">
        <v>0.96294328891458003</v>
      </c>
      <c r="K31" s="13">
        <v>3.8024771868624114</v>
      </c>
      <c r="L31" s="13">
        <v>3.9620336362939774</v>
      </c>
      <c r="M31" s="13">
        <v>5.6584820024173261</v>
      </c>
      <c r="N31" s="13">
        <v>0.71038044286804558</v>
      </c>
      <c r="O31" s="13">
        <v>1.4846919941931684</v>
      </c>
    </row>
    <row r="32" spans="1:15" x14ac:dyDescent="0.25">
      <c r="A32" s="7" t="s">
        <v>202</v>
      </c>
      <c r="B32" s="13">
        <v>1.4570844196933073</v>
      </c>
      <c r="C32" s="13">
        <v>2.3825759342610686</v>
      </c>
      <c r="D32" s="13">
        <v>0.98760455626042742</v>
      </c>
      <c r="E32" s="13">
        <v>2.950512164274814</v>
      </c>
      <c r="F32" s="13">
        <v>2.1317842130597469</v>
      </c>
      <c r="G32" s="13">
        <v>4.2416446863475894</v>
      </c>
      <c r="H32" s="13">
        <v>1.5443319517342977</v>
      </c>
      <c r="I32" s="13">
        <v>2.6779752743334537</v>
      </c>
      <c r="J32" s="13">
        <v>1.0311602933948061</v>
      </c>
      <c r="K32" s="13">
        <v>3.7470452824535752</v>
      </c>
      <c r="L32" s="13">
        <v>2.4681464342378239</v>
      </c>
      <c r="M32" s="13">
        <v>3.8977491881263564</v>
      </c>
      <c r="N32" s="13">
        <v>1.7447173943428138</v>
      </c>
      <c r="O32" s="13">
        <v>3.2420582260071003</v>
      </c>
    </row>
    <row r="33" spans="1:15" x14ac:dyDescent="0.25">
      <c r="A33" s="7" t="s">
        <v>203</v>
      </c>
      <c r="B33" s="13">
        <v>-1.8159194272921702</v>
      </c>
      <c r="C33" s="13">
        <v>9.9342784876303725</v>
      </c>
      <c r="D33" s="13">
        <v>-1.7725676495207108</v>
      </c>
      <c r="E33" s="13">
        <v>9.9317191138795824</v>
      </c>
      <c r="F33" s="13">
        <v>0.12336932509329421</v>
      </c>
      <c r="G33" s="13">
        <v>7.1284932712895186</v>
      </c>
      <c r="H33" s="13">
        <v>-1.0943043115524103</v>
      </c>
      <c r="I33" s="13">
        <v>10.276318564112898</v>
      </c>
      <c r="J33" s="13">
        <v>0.87367786745329024</v>
      </c>
      <c r="K33" s="13">
        <v>2.1297612653822373</v>
      </c>
      <c r="L33" s="13">
        <v>4.2989978027035498</v>
      </c>
      <c r="M33" s="13">
        <v>6.231749929109009</v>
      </c>
      <c r="N33" s="13">
        <v>0.68497125829173133</v>
      </c>
      <c r="O33" s="13">
        <v>1.6093392066890422</v>
      </c>
    </row>
    <row r="34" spans="1:15" x14ac:dyDescent="0.25">
      <c r="A34" s="7" t="s">
        <v>204</v>
      </c>
      <c r="B34" s="13">
        <v>3.9653257574494969</v>
      </c>
      <c r="C34" s="13">
        <v>6.9657772290927751</v>
      </c>
      <c r="D34" s="13">
        <v>4.2574507527132743</v>
      </c>
      <c r="E34" s="13">
        <v>10.952730341720059</v>
      </c>
      <c r="F34" s="13">
        <v>6.1413317837859971</v>
      </c>
      <c r="G34" s="13">
        <v>11.159507448074024</v>
      </c>
      <c r="H34" s="13">
        <v>5.7911584182510873</v>
      </c>
      <c r="I34" s="13">
        <v>10.17333498220559</v>
      </c>
      <c r="J34" s="13">
        <v>1.8200667194711226</v>
      </c>
      <c r="K34" s="13">
        <v>7.1922858103227929</v>
      </c>
      <c r="L34" s="13">
        <v>3.6788043127819527</v>
      </c>
      <c r="M34" s="13">
        <v>7.2916312215044146</v>
      </c>
      <c r="N34" s="13">
        <v>3.7669080242670434</v>
      </c>
      <c r="O34" s="13">
        <v>7.4554811375583601</v>
      </c>
    </row>
    <row r="35" spans="1:15" x14ac:dyDescent="0.25">
      <c r="A35" s="7" t="s">
        <v>205</v>
      </c>
      <c r="B35" s="13">
        <v>6.7308374066228831</v>
      </c>
      <c r="C35" s="13">
        <v>11.335908878213594</v>
      </c>
      <c r="D35" s="13">
        <v>4.7346333112299162</v>
      </c>
      <c r="E35" s="13">
        <v>11.596329876866637</v>
      </c>
      <c r="F35" s="13">
        <v>5.248645597255595</v>
      </c>
      <c r="G35" s="13">
        <v>10.400097432192322</v>
      </c>
      <c r="H35" s="13">
        <v>5.8784614782721691</v>
      </c>
      <c r="I35" s="13">
        <v>13.723502758229477</v>
      </c>
      <c r="J35" s="13">
        <v>5.983905499825112</v>
      </c>
      <c r="K35" s="13">
        <v>15.59363741645222</v>
      </c>
      <c r="L35" s="13">
        <v>3.0708791967856932</v>
      </c>
      <c r="M35" s="13">
        <v>9.3593490764237597</v>
      </c>
      <c r="N35" s="13">
        <v>5.2275580252111276</v>
      </c>
      <c r="O35" s="13">
        <v>11.212461549853147</v>
      </c>
    </row>
    <row r="36" spans="1:15" x14ac:dyDescent="0.25">
      <c r="A36" s="7" t="s">
        <v>206</v>
      </c>
      <c r="B36" s="13">
        <v>3.2039523888329868</v>
      </c>
      <c r="C36" s="13">
        <v>7.290404627888984</v>
      </c>
      <c r="D36" s="13">
        <v>2.8904854044272836</v>
      </c>
      <c r="E36" s="13">
        <v>6.1851146642373571</v>
      </c>
      <c r="F36" s="13">
        <v>2.8061893753114071</v>
      </c>
      <c r="G36" s="13">
        <v>6.6887931184286309</v>
      </c>
      <c r="H36" s="13">
        <v>2.4521107935723561</v>
      </c>
      <c r="I36" s="13">
        <v>5.1863809158113217</v>
      </c>
      <c r="J36" s="13">
        <v>1.2214294702702764</v>
      </c>
      <c r="K36" s="13">
        <v>3.019427541475324</v>
      </c>
      <c r="L36" s="13">
        <v>2.7619675833800228</v>
      </c>
      <c r="M36" s="13">
        <v>6.2067244628430416</v>
      </c>
      <c r="N36" s="13">
        <v>2.3313979965481604</v>
      </c>
      <c r="O36" s="13">
        <v>5.1397759828220364</v>
      </c>
    </row>
    <row r="37" spans="1:15" x14ac:dyDescent="0.25">
      <c r="A37" s="7" t="s">
        <v>207</v>
      </c>
      <c r="B37" s="13">
        <v>3.3907324936086338</v>
      </c>
      <c r="C37" s="13">
        <v>11.416740645271235</v>
      </c>
      <c r="D37" s="13">
        <v>2.8470253743163041</v>
      </c>
      <c r="E37" s="13">
        <v>8.8807168292586987</v>
      </c>
      <c r="F37" s="13">
        <v>3.6600847141873243</v>
      </c>
      <c r="G37" s="13">
        <v>8.5261910779818795</v>
      </c>
      <c r="H37" s="13">
        <v>2.9666051771508744</v>
      </c>
      <c r="I37" s="13">
        <v>9.7807918578723729</v>
      </c>
      <c r="J37" s="13">
        <v>4.6739387982840368</v>
      </c>
      <c r="K37" s="13">
        <v>14.251539897752497</v>
      </c>
      <c r="L37" s="13">
        <v>7.7616084737445012</v>
      </c>
      <c r="M37" s="13">
        <v>13.948039157848079</v>
      </c>
      <c r="N37" s="13">
        <v>3.99592540650089</v>
      </c>
      <c r="O37" s="13">
        <v>9.5223046597397936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C9EDF111-6946-4F6A-8FA9-110496313404}"/>
  </hyperlinks>
  <pageMargins left="0.7" right="0.7" top="0.75" bottom="0.75" header="0.3" footer="0.3"/>
  <pageSetup paperSize="9" orientation="portrait" horizontalDpi="360" verticalDpi="360" r:id="rId1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2CE1C-5126-48B3-A6C3-709C80D6FCFF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ht="14.45" customHeigh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174</v>
      </c>
      <c r="B4" s="13">
        <v>0.47197015685387272</v>
      </c>
      <c r="C4">
        <v>0.92802311633345158</v>
      </c>
      <c r="D4" s="13">
        <v>0.59682459737952931</v>
      </c>
      <c r="E4" s="13">
        <v>1.0215515337127856</v>
      </c>
      <c r="F4" s="13">
        <v>0.61176423829098514</v>
      </c>
      <c r="G4" s="13">
        <v>1.3043815032045409</v>
      </c>
      <c r="H4" s="13">
        <v>0.43917444500944586</v>
      </c>
      <c r="I4" s="13">
        <v>0.90182942418595879</v>
      </c>
      <c r="J4" s="13">
        <v>0.32825201786742503</v>
      </c>
      <c r="K4" s="13">
        <v>1.5082478966614503</v>
      </c>
      <c r="L4" s="13">
        <v>0.41885681307767109</v>
      </c>
      <c r="M4" s="13">
        <v>1.0336165591994149</v>
      </c>
      <c r="N4" s="13">
        <v>0.84443532242939257</v>
      </c>
      <c r="O4" s="13">
        <v>1.6337459970106782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175</v>
      </c>
      <c r="B5" s="13">
        <v>0.72958827819010175</v>
      </c>
      <c r="C5">
        <v>1.6303087590230796</v>
      </c>
      <c r="D5" s="13">
        <v>0.64497532877272468</v>
      </c>
      <c r="E5" s="13">
        <v>1.6355878784106617</v>
      </c>
      <c r="F5" s="13">
        <v>0.76228029809314612</v>
      </c>
      <c r="G5" s="13">
        <v>2.1917661622437814</v>
      </c>
      <c r="H5" s="13">
        <v>0.93982132409072483</v>
      </c>
      <c r="I5" s="13">
        <v>1.8015595366636858</v>
      </c>
      <c r="J5" s="13">
        <v>0.35771374646871179</v>
      </c>
      <c r="K5" s="13">
        <v>2.5279912822094355</v>
      </c>
      <c r="L5" s="13">
        <v>0.7432418876818736</v>
      </c>
      <c r="M5" s="13">
        <v>1.976632666669478</v>
      </c>
      <c r="N5" s="13">
        <v>1.0368700592416922</v>
      </c>
      <c r="O5" s="13">
        <v>2.0220827166452482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176</v>
      </c>
      <c r="B6" s="13">
        <v>0.67101090426787013</v>
      </c>
      <c r="C6">
        <v>1.2334541737718538</v>
      </c>
      <c r="D6" s="13">
        <v>0.44115509870952729</v>
      </c>
      <c r="E6" s="13">
        <v>1.30748907252661</v>
      </c>
      <c r="F6" s="13">
        <v>0.74448264845482259</v>
      </c>
      <c r="G6" s="13">
        <v>1.5967348802306829</v>
      </c>
      <c r="H6" s="13">
        <v>0.58682999876092423</v>
      </c>
      <c r="I6" s="13">
        <v>1.0951520512984874</v>
      </c>
      <c r="J6" s="13">
        <v>0.50118843052447237</v>
      </c>
      <c r="K6" s="13">
        <v>1.9159456816036591</v>
      </c>
      <c r="L6" s="13">
        <v>0.50460475214792089</v>
      </c>
      <c r="M6" s="13">
        <v>1.0658656557750044</v>
      </c>
      <c r="N6" s="13">
        <v>0.48203130165758429</v>
      </c>
      <c r="O6" s="13">
        <v>1.1430276228568184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177</v>
      </c>
      <c r="B7" s="13">
        <v>1.1904982376953179</v>
      </c>
      <c r="C7">
        <v>2.6103643743541989</v>
      </c>
      <c r="D7" s="13">
        <v>1.1305034163677725</v>
      </c>
      <c r="E7" s="13">
        <v>3.3703931958842741</v>
      </c>
      <c r="F7" s="13">
        <v>1.8053144288952243</v>
      </c>
      <c r="G7" s="13">
        <v>4.0074606831083193</v>
      </c>
      <c r="H7" s="13">
        <v>1.6393530493791304</v>
      </c>
      <c r="I7" s="13">
        <v>3.9419539214684627</v>
      </c>
      <c r="J7" s="13">
        <v>0.4152441712319479</v>
      </c>
      <c r="K7" s="13">
        <v>2.1540173025572629</v>
      </c>
      <c r="L7" s="13">
        <v>1.2927022885858852</v>
      </c>
      <c r="M7" s="13">
        <v>3.0601985693759715</v>
      </c>
      <c r="N7" s="13">
        <v>1.9694919390391863</v>
      </c>
      <c r="O7" s="13">
        <v>3.4562796038911858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178</v>
      </c>
      <c r="B8" s="13">
        <v>2.1669351229229901</v>
      </c>
      <c r="C8">
        <v>6.7223977308700178</v>
      </c>
      <c r="D8" s="13">
        <v>3.7501120234934753</v>
      </c>
      <c r="E8" s="13">
        <v>9.3156293056227319</v>
      </c>
      <c r="F8" s="13">
        <v>2.8656228139497553</v>
      </c>
      <c r="G8" s="13">
        <v>5.69811428424984</v>
      </c>
      <c r="H8" s="13">
        <v>2.9459786415763358</v>
      </c>
      <c r="I8" s="13">
        <v>6.4685057892785451</v>
      </c>
      <c r="J8" s="13">
        <v>0.97798009785163975</v>
      </c>
      <c r="K8" s="13">
        <v>6.8404914991315557</v>
      </c>
      <c r="L8" s="13">
        <v>2.8909755904463688</v>
      </c>
      <c r="M8" s="13">
        <v>8.1887449404234367</v>
      </c>
      <c r="N8" s="13">
        <v>2.0065076525532111</v>
      </c>
      <c r="O8" s="13">
        <v>6.790363104193359</v>
      </c>
    </row>
    <row r="9" spans="1:29" x14ac:dyDescent="0.25">
      <c r="A9" s="7" t="s">
        <v>179</v>
      </c>
      <c r="B9" s="13">
        <v>0.61360432438125578</v>
      </c>
      <c r="C9">
        <v>1.0447857948594792</v>
      </c>
      <c r="D9" s="13">
        <v>0.58514881456014201</v>
      </c>
      <c r="E9" s="13">
        <v>1.3294904283848106</v>
      </c>
      <c r="F9" s="13">
        <v>0.59515773294391738</v>
      </c>
      <c r="G9" s="13">
        <v>1.5380372945549714</v>
      </c>
      <c r="H9" s="13">
        <v>0.60907920599355958</v>
      </c>
      <c r="I9" s="13">
        <v>1.255303301942462</v>
      </c>
      <c r="J9" s="13">
        <v>0.71493816744007976</v>
      </c>
      <c r="K9" s="13">
        <v>1.808961546319944</v>
      </c>
      <c r="L9" s="13">
        <v>0.64446969472988647</v>
      </c>
      <c r="M9" s="13">
        <v>1.6729049812565562</v>
      </c>
      <c r="N9" s="13">
        <v>0.5888367757380657</v>
      </c>
      <c r="O9" s="13">
        <v>1.578922816374249</v>
      </c>
    </row>
    <row r="10" spans="1:29" x14ac:dyDescent="0.25">
      <c r="A10" s="7" t="s">
        <v>180</v>
      </c>
      <c r="B10" s="13">
        <v>0.3620246226352381</v>
      </c>
      <c r="C10">
        <v>0.71112629495660895</v>
      </c>
      <c r="D10" s="13">
        <v>0.39274051747218724</v>
      </c>
      <c r="E10" s="13">
        <v>0.75756350228288327</v>
      </c>
      <c r="F10" s="13">
        <v>0.41456678223164323</v>
      </c>
      <c r="G10" s="13">
        <v>1.2423285792514509</v>
      </c>
      <c r="H10" s="13">
        <v>0.33286328719278108</v>
      </c>
      <c r="I10" s="13">
        <v>0.62128734093327398</v>
      </c>
      <c r="J10" s="13">
        <v>0.56773168086780545</v>
      </c>
      <c r="K10" s="13">
        <v>1.5558944501171332</v>
      </c>
      <c r="L10" s="13">
        <v>0.66365700060074506</v>
      </c>
      <c r="M10" s="13">
        <v>1.1102667801645285</v>
      </c>
      <c r="N10" s="13">
        <v>0.33902480754979047</v>
      </c>
      <c r="O10" s="13">
        <v>0.86467093702055609</v>
      </c>
    </row>
    <row r="11" spans="1:29" x14ac:dyDescent="0.25">
      <c r="A11" s="7" t="s">
        <v>181</v>
      </c>
      <c r="B11" s="13">
        <v>0.46047412488739103</v>
      </c>
      <c r="C11">
        <v>1.3899832800153678</v>
      </c>
      <c r="D11" s="13">
        <v>0.42997510945663125</v>
      </c>
      <c r="E11" s="13">
        <v>1.2751027790617904</v>
      </c>
      <c r="F11" s="13">
        <v>0.55187157472217818</v>
      </c>
      <c r="G11" s="13">
        <v>1.7046112139856135</v>
      </c>
      <c r="H11" s="13">
        <v>0.56530507014736842</v>
      </c>
      <c r="I11" s="13">
        <v>1.1531887837876262</v>
      </c>
      <c r="J11" s="13">
        <v>0.27286011990206183</v>
      </c>
      <c r="K11" s="13">
        <v>1.57371474652757</v>
      </c>
      <c r="L11" s="13">
        <v>0.74439027366540578</v>
      </c>
      <c r="M11" s="13">
        <v>1.5265624226892447</v>
      </c>
      <c r="N11" s="13">
        <v>0.73507372989204822</v>
      </c>
      <c r="O11" s="13">
        <v>1.4536380508203444</v>
      </c>
    </row>
    <row r="12" spans="1:29" x14ac:dyDescent="0.25">
      <c r="A12" s="7" t="s">
        <v>182</v>
      </c>
      <c r="B12" s="13">
        <v>0.98127905806072113</v>
      </c>
      <c r="C12">
        <v>4.0172802574431996</v>
      </c>
      <c r="D12" s="13">
        <v>1.0325940451188311</v>
      </c>
      <c r="E12" s="13">
        <v>3.8261080445150197</v>
      </c>
      <c r="F12" s="13">
        <v>1.0627061850410489</v>
      </c>
      <c r="G12" s="13">
        <v>2.5887648772071041</v>
      </c>
      <c r="H12" s="13">
        <v>1.2742150997973722</v>
      </c>
      <c r="I12" s="13">
        <v>4.551307433627751</v>
      </c>
      <c r="J12" s="13">
        <v>0.53368848977652983</v>
      </c>
      <c r="K12" s="13">
        <v>2.3754971454583678</v>
      </c>
      <c r="L12" s="13">
        <v>1.6624731071418184</v>
      </c>
      <c r="M12" s="13">
        <v>4.7329189762036306</v>
      </c>
      <c r="N12" s="13">
        <v>1.2077440165156021</v>
      </c>
      <c r="O12" s="13">
        <v>2.7370075880680118</v>
      </c>
    </row>
    <row r="13" spans="1:29" x14ac:dyDescent="0.25">
      <c r="A13" s="7" t="s">
        <v>183</v>
      </c>
      <c r="B13" s="13">
        <v>0.62607284192968815</v>
      </c>
      <c r="C13">
        <v>1.4547976726567102</v>
      </c>
      <c r="D13" s="13">
        <v>0.7133244136337189</v>
      </c>
      <c r="E13" s="13">
        <v>1.6030520960518557</v>
      </c>
      <c r="F13" s="13">
        <v>0.77648300480372845</v>
      </c>
      <c r="G13" s="13">
        <v>1.6777517665219461</v>
      </c>
      <c r="H13" s="13">
        <v>1.0046090748708576</v>
      </c>
      <c r="I13" s="13">
        <v>1.8168763816968643</v>
      </c>
      <c r="J13" s="13">
        <v>0.74232423552089399</v>
      </c>
      <c r="K13" s="13">
        <v>2.107045350501715</v>
      </c>
      <c r="L13" s="13">
        <v>0.78662614116593521</v>
      </c>
      <c r="M13" s="13">
        <v>1.7572886246874606</v>
      </c>
      <c r="N13" s="13">
        <v>0.35071754303576613</v>
      </c>
      <c r="O13" s="13">
        <v>1.2580801251392895</v>
      </c>
    </row>
    <row r="14" spans="1:29" x14ac:dyDescent="0.25">
      <c r="A14" s="7" t="s">
        <v>184</v>
      </c>
      <c r="B14" s="13">
        <v>0.77623037368497916</v>
      </c>
      <c r="C14">
        <v>2.8277658720331322</v>
      </c>
      <c r="D14" s="13">
        <v>0.83954020518281625</v>
      </c>
      <c r="E14" s="13">
        <v>2.7593901648603496</v>
      </c>
      <c r="F14" s="13">
        <v>0.81767809268603475</v>
      </c>
      <c r="G14" s="13">
        <v>1.9298323161594786</v>
      </c>
      <c r="H14" s="13">
        <v>0.67091141161290824</v>
      </c>
      <c r="I14" s="13">
        <v>2.4552691422428685</v>
      </c>
      <c r="J14" s="13">
        <v>0.25727979410292251</v>
      </c>
      <c r="K14" s="13">
        <v>3.5794985855650054</v>
      </c>
      <c r="L14" s="13">
        <v>0.64557902209793994</v>
      </c>
      <c r="M14" s="13">
        <v>2.7314110730188452</v>
      </c>
      <c r="N14" s="13">
        <v>0.64026770551508949</v>
      </c>
      <c r="O14" s="13">
        <v>1.9557817587567097</v>
      </c>
    </row>
    <row r="15" spans="1:29" x14ac:dyDescent="0.25">
      <c r="A15" s="7" t="s">
        <v>185</v>
      </c>
      <c r="B15" s="13">
        <v>1.1069957593210593</v>
      </c>
      <c r="C15">
        <v>2.5695726842858511</v>
      </c>
      <c r="D15" s="13">
        <v>1.3867113936777671</v>
      </c>
      <c r="E15" s="13">
        <v>2.9734871571295387</v>
      </c>
      <c r="F15" s="13">
        <v>1.8416154580320896</v>
      </c>
      <c r="G15" s="13">
        <v>3.5573953907343054</v>
      </c>
      <c r="H15" s="13">
        <v>1.6476928780992921</v>
      </c>
      <c r="I15" s="13">
        <v>3.475654527026284</v>
      </c>
      <c r="J15" s="13">
        <v>1.2186167278084639</v>
      </c>
      <c r="K15" s="13">
        <v>2.9225377842252307</v>
      </c>
      <c r="L15" s="13">
        <v>1.3811537672289389</v>
      </c>
      <c r="M15" s="13">
        <v>3.8155986460022313</v>
      </c>
      <c r="N15" s="13">
        <v>1.692019215214791</v>
      </c>
      <c r="O15" s="13">
        <v>2.9802263322986562</v>
      </c>
    </row>
    <row r="16" spans="1:29" x14ac:dyDescent="0.25">
      <c r="A16" s="7" t="s">
        <v>186</v>
      </c>
      <c r="B16" s="13">
        <v>0.66786955393482206</v>
      </c>
      <c r="C16">
        <v>2.0090657378930565</v>
      </c>
      <c r="D16" s="13">
        <v>1.1038049504806235</v>
      </c>
      <c r="E16" s="13">
        <v>2.3618335211539518</v>
      </c>
      <c r="F16" s="13">
        <v>2.0214173316092356</v>
      </c>
      <c r="G16" s="13">
        <v>4.7576490456200817</v>
      </c>
      <c r="H16" s="13">
        <v>0.98358436950451367</v>
      </c>
      <c r="I16" s="13">
        <v>2.5411860660370973</v>
      </c>
      <c r="J16" s="13">
        <v>0.51034118249637361</v>
      </c>
      <c r="K16" s="13">
        <v>1.7744013502418412</v>
      </c>
      <c r="L16" s="13">
        <v>1.2116815343482152</v>
      </c>
      <c r="M16" s="13">
        <v>2.7452256520252423</v>
      </c>
      <c r="N16" s="13">
        <v>1.0482628280323116</v>
      </c>
      <c r="O16" s="13">
        <v>2.0620074905931127</v>
      </c>
    </row>
    <row r="17" spans="1:15" x14ac:dyDescent="0.25">
      <c r="A17" s="7" t="s">
        <v>187</v>
      </c>
      <c r="B17" s="13">
        <v>0.7081298503956277</v>
      </c>
      <c r="C17">
        <v>1.8381715104273195</v>
      </c>
      <c r="D17" s="13">
        <v>0.7119238476930152</v>
      </c>
      <c r="E17" s="13">
        <v>1.3289175298956415</v>
      </c>
      <c r="F17" s="13">
        <v>0.64062302246546032</v>
      </c>
      <c r="G17" s="13">
        <v>1.6256910386203995</v>
      </c>
      <c r="H17" s="13">
        <v>0.87381173681005364</v>
      </c>
      <c r="I17" s="13">
        <v>1.7174272922384195</v>
      </c>
      <c r="J17" s="13">
        <v>0.39261654505680471</v>
      </c>
      <c r="K17" s="13">
        <v>1.304345312217849</v>
      </c>
      <c r="L17" s="13">
        <v>0.74293528646183826</v>
      </c>
      <c r="M17" s="13">
        <v>1.4197566639184966</v>
      </c>
      <c r="N17" s="13">
        <v>0.54209799933185465</v>
      </c>
      <c r="O17" s="13">
        <v>1.1899405600410833</v>
      </c>
    </row>
    <row r="18" spans="1:15" x14ac:dyDescent="0.25">
      <c r="A18" s="7" t="s">
        <v>188</v>
      </c>
      <c r="B18" s="13">
        <v>1.4258846725599641</v>
      </c>
      <c r="C18">
        <v>3.0494410189737566</v>
      </c>
      <c r="D18" s="13">
        <v>1.5762191272109067</v>
      </c>
      <c r="E18" s="13">
        <v>2.7084025611458151</v>
      </c>
      <c r="F18" s="13">
        <v>1.7216328051609338</v>
      </c>
      <c r="G18" s="13">
        <v>2.9412653170346745</v>
      </c>
      <c r="H18" s="13">
        <v>1.5354300643896641</v>
      </c>
      <c r="I18" s="13">
        <v>3.5482748456355462</v>
      </c>
      <c r="J18" s="13">
        <v>-0.26653489554903964</v>
      </c>
      <c r="K18" s="13">
        <v>4.5042800137801793</v>
      </c>
      <c r="L18" s="13">
        <v>0.99455531685618959</v>
      </c>
      <c r="M18" s="13">
        <v>2.3842683651725665</v>
      </c>
      <c r="N18" s="13">
        <v>0.53606382665830754</v>
      </c>
      <c r="O18" s="13">
        <v>2.3110293149932368</v>
      </c>
    </row>
    <row r="19" spans="1:15" x14ac:dyDescent="0.25">
      <c r="A19" s="7" t="s">
        <v>189</v>
      </c>
      <c r="B19" s="13">
        <v>0.45703412355164696</v>
      </c>
      <c r="C19">
        <v>0.87631957891969059</v>
      </c>
      <c r="D19" s="13">
        <v>0.50270911480632929</v>
      </c>
      <c r="E19" s="13">
        <v>0.88647870296512477</v>
      </c>
      <c r="F19" s="13">
        <v>0.70120826248784152</v>
      </c>
      <c r="G19" s="13">
        <v>1.6500585496111313</v>
      </c>
      <c r="H19" s="13">
        <v>0.87783035023784295</v>
      </c>
      <c r="I19" s="13">
        <v>1.5315484548046527</v>
      </c>
      <c r="J19" s="13">
        <v>0.34000302786536957</v>
      </c>
      <c r="K19" s="13">
        <v>1.5381923104024988</v>
      </c>
      <c r="L19" s="13">
        <v>1.1955555514604044</v>
      </c>
      <c r="M19" s="13">
        <v>2.2355034410065455</v>
      </c>
      <c r="N19" s="13">
        <v>0.32473268076398154</v>
      </c>
      <c r="O19" s="13">
        <v>0.72933928389746383</v>
      </c>
    </row>
    <row r="20" spans="1:15" x14ac:dyDescent="0.25">
      <c r="A20" s="7" t="s">
        <v>190</v>
      </c>
      <c r="B20" s="13">
        <v>0.62494070615389108</v>
      </c>
      <c r="C20">
        <v>1.91754252751501</v>
      </c>
      <c r="D20" s="13">
        <v>0.60928844085803702</v>
      </c>
      <c r="E20" s="13">
        <v>1.8717455227393864</v>
      </c>
      <c r="F20" s="13">
        <v>0.40502499343090181</v>
      </c>
      <c r="G20" s="13">
        <v>1.5342526929144875</v>
      </c>
      <c r="H20" s="13">
        <v>0.46577705585657914</v>
      </c>
      <c r="I20" s="13">
        <v>1.7794306460944584</v>
      </c>
      <c r="J20" s="13">
        <v>0.63416646124029796</v>
      </c>
      <c r="K20" s="13">
        <v>2.3570064921006821</v>
      </c>
      <c r="L20" s="13">
        <v>0.8935252727158508</v>
      </c>
      <c r="M20" s="13">
        <v>1.8656073114144929</v>
      </c>
      <c r="N20" s="13">
        <v>0.81143180097894219</v>
      </c>
      <c r="O20" s="13">
        <v>1.4584194639947483</v>
      </c>
    </row>
    <row r="21" spans="1:15" x14ac:dyDescent="0.25">
      <c r="A21" s="7" t="s">
        <v>191</v>
      </c>
      <c r="B21" s="13">
        <v>1.0345927873352863</v>
      </c>
      <c r="C21">
        <v>3.6948754806749791</v>
      </c>
      <c r="D21" s="13">
        <v>1.2886704303720815</v>
      </c>
      <c r="E21" s="13">
        <v>3.7323145787388823</v>
      </c>
      <c r="F21" s="13">
        <v>1.2642606272518027</v>
      </c>
      <c r="G21" s="13">
        <v>2.6293281339178662</v>
      </c>
      <c r="H21" s="13">
        <v>0.8731799069188364</v>
      </c>
      <c r="I21" s="13">
        <v>3.599107999770955</v>
      </c>
      <c r="J21" s="13">
        <v>0.34256788646922448</v>
      </c>
      <c r="K21" s="13">
        <v>2.526773242022593</v>
      </c>
      <c r="L21" s="13">
        <v>1.1828452674597645</v>
      </c>
      <c r="M21" s="13">
        <v>2.2843313613235328</v>
      </c>
      <c r="N21" s="13">
        <v>0.85924188573437632</v>
      </c>
      <c r="O21" s="13">
        <v>1.7879702834751359</v>
      </c>
    </row>
    <row r="22" spans="1:15" x14ac:dyDescent="0.25">
      <c r="A22" s="7" t="s">
        <v>192</v>
      </c>
      <c r="B22" s="13">
        <v>0.63681230834976899</v>
      </c>
      <c r="C22">
        <v>1.9683355075874216</v>
      </c>
      <c r="D22" s="13">
        <v>0.89789083555958715</v>
      </c>
      <c r="E22" s="13">
        <v>2.7287945222116687</v>
      </c>
      <c r="F22" s="13">
        <v>0.70956993228413068</v>
      </c>
      <c r="G22" s="13">
        <v>2.0581664553530836</v>
      </c>
      <c r="H22" s="13">
        <v>0.48156392144499577</v>
      </c>
      <c r="I22" s="13">
        <v>2.6304586813081228</v>
      </c>
      <c r="J22" s="13">
        <v>0.57878411201973534</v>
      </c>
      <c r="K22" s="13">
        <v>1.9441650872907854</v>
      </c>
      <c r="L22" s="13">
        <v>0.65981567223577497</v>
      </c>
      <c r="M22" s="13">
        <v>1.2868592982578011</v>
      </c>
      <c r="N22" s="13">
        <v>0.7313000095296831</v>
      </c>
      <c r="O22" s="13">
        <v>1.6488935778239315</v>
      </c>
    </row>
    <row r="23" spans="1:15" x14ac:dyDescent="0.25">
      <c r="A23" s="7" t="s">
        <v>193</v>
      </c>
      <c r="B23" s="13">
        <v>0.88896120076799567</v>
      </c>
      <c r="C23">
        <v>2.0504771571029985</v>
      </c>
      <c r="D23" s="13">
        <v>0.98667737353718599</v>
      </c>
      <c r="E23" s="13">
        <v>2.7620539429656992</v>
      </c>
      <c r="F23" s="13">
        <v>1.4343809253744353</v>
      </c>
      <c r="G23" s="13">
        <v>3.1870415855024752</v>
      </c>
      <c r="H23" s="13">
        <v>1.2186140925757514</v>
      </c>
      <c r="I23" s="13">
        <v>2.437549842878759</v>
      </c>
      <c r="J23" s="13">
        <v>0.42111319223240729</v>
      </c>
      <c r="K23" s="13">
        <v>2.0928970218525169</v>
      </c>
      <c r="L23" s="13">
        <v>1.7770474496044579</v>
      </c>
      <c r="M23" s="13">
        <v>2.9686197211962275</v>
      </c>
      <c r="N23" s="13">
        <v>1.2940786458651532</v>
      </c>
      <c r="O23" s="13">
        <v>2.4044347342959393</v>
      </c>
    </row>
    <row r="24" spans="1:15" x14ac:dyDescent="0.25">
      <c r="A24" s="7" t="s">
        <v>194</v>
      </c>
      <c r="B24" s="13">
        <v>0.31673799777258665</v>
      </c>
      <c r="C24">
        <v>0.85811350119537766</v>
      </c>
      <c r="D24" s="13">
        <v>0.30912438138632942</v>
      </c>
      <c r="E24" s="13">
        <v>0.64217332764305157</v>
      </c>
      <c r="F24" s="13">
        <v>0.59250021289143484</v>
      </c>
      <c r="G24" s="13">
        <v>1.3047540383172291</v>
      </c>
      <c r="H24" s="13">
        <v>0.90677406251439452</v>
      </c>
      <c r="I24" s="13">
        <v>1.5377754894763975</v>
      </c>
      <c r="J24" s="13">
        <v>0.60679576238614441</v>
      </c>
      <c r="K24" s="13">
        <v>1.3317657113450634</v>
      </c>
      <c r="L24" s="13">
        <v>0.81113923141023869</v>
      </c>
      <c r="M24" s="13">
        <v>1.3919091093907972</v>
      </c>
      <c r="N24" s="13">
        <v>0.62831581080156451</v>
      </c>
      <c r="O24" s="13">
        <v>1.409855774698876</v>
      </c>
    </row>
    <row r="25" spans="1:15" x14ac:dyDescent="0.25">
      <c r="A25" s="7" t="s">
        <v>195</v>
      </c>
      <c r="B25" s="13">
        <v>0.74246329807086198</v>
      </c>
      <c r="C25">
        <v>1.5583528212490718</v>
      </c>
      <c r="D25" s="13">
        <v>0.94676821703216263</v>
      </c>
      <c r="E25" s="13">
        <v>1.7549827142730665</v>
      </c>
      <c r="F25" s="13">
        <v>0.82506649556235123</v>
      </c>
      <c r="G25" s="13">
        <v>1.924960827873361</v>
      </c>
      <c r="H25" s="13">
        <v>0.98234419740178303</v>
      </c>
      <c r="I25" s="13">
        <v>1.8427965199581939</v>
      </c>
      <c r="J25" s="13">
        <v>0.68634632513533167</v>
      </c>
      <c r="K25" s="13">
        <v>2.6948606776717381</v>
      </c>
      <c r="L25" s="13">
        <v>1.1857522153195799</v>
      </c>
      <c r="M25" s="13">
        <v>2.3678803235396719</v>
      </c>
      <c r="N25" s="13">
        <v>0.71379517624465538</v>
      </c>
      <c r="O25" s="13">
        <v>1.3293223122319189</v>
      </c>
    </row>
    <row r="26" spans="1:15" x14ac:dyDescent="0.25">
      <c r="A26" s="7" t="s">
        <v>196</v>
      </c>
      <c r="B26" s="13">
        <v>0.35366846168524252</v>
      </c>
      <c r="C26">
        <v>0.66964095530330559</v>
      </c>
      <c r="D26" s="13">
        <v>0.58981717951707202</v>
      </c>
      <c r="E26" s="13">
        <v>1.089453833433909</v>
      </c>
      <c r="F26" s="13">
        <v>0.47444038904940028</v>
      </c>
      <c r="G26" s="13">
        <v>1.494558242830401</v>
      </c>
      <c r="H26" s="13">
        <v>0.7705227529248716</v>
      </c>
      <c r="I26" s="13">
        <v>1.3916248721518376</v>
      </c>
      <c r="J26" s="13">
        <v>0.46100236448785564</v>
      </c>
      <c r="K26" s="13">
        <v>1.3358734591260175</v>
      </c>
      <c r="L26" s="13">
        <v>1.1490243875665611</v>
      </c>
      <c r="M26" s="13">
        <v>1.8988836760772418</v>
      </c>
      <c r="N26" s="13">
        <v>0.52786353109156581</v>
      </c>
      <c r="O26" s="13">
        <v>1.0065290076700053</v>
      </c>
    </row>
    <row r="27" spans="1:15" x14ac:dyDescent="0.25">
      <c r="A27" s="7" t="s">
        <v>197</v>
      </c>
      <c r="B27" s="13">
        <v>0.29556701066081992</v>
      </c>
      <c r="C27">
        <v>0.69037658765907484</v>
      </c>
      <c r="D27" s="13">
        <v>0.29525069451235597</v>
      </c>
      <c r="E27" s="13">
        <v>0.63291976728564303</v>
      </c>
      <c r="F27" s="13">
        <v>0.83476482914246652</v>
      </c>
      <c r="G27" s="13">
        <v>1.4465581348910379</v>
      </c>
      <c r="H27" s="13">
        <v>0.43559288537404328</v>
      </c>
      <c r="I27" s="13">
        <v>1.0108455953621429</v>
      </c>
      <c r="J27" s="13">
        <v>0.74593530906875649</v>
      </c>
      <c r="K27" s="13">
        <v>1.3919801893366985</v>
      </c>
      <c r="L27" s="13">
        <v>1.553002563117168</v>
      </c>
      <c r="M27" s="13">
        <v>2.2502750478260669</v>
      </c>
      <c r="N27" s="13">
        <v>0.42766820750817824</v>
      </c>
      <c r="O27" s="13">
        <v>1.0615268858220825</v>
      </c>
    </row>
    <row r="28" spans="1:15" x14ac:dyDescent="0.25">
      <c r="A28" s="7" t="s">
        <v>198</v>
      </c>
      <c r="B28" s="13">
        <v>2.7791447306329746</v>
      </c>
      <c r="C28">
        <v>6.5928455450751127</v>
      </c>
      <c r="D28" s="13">
        <v>3.6082850587616377</v>
      </c>
      <c r="E28" s="13">
        <v>7.2821335312878652</v>
      </c>
      <c r="F28" s="13">
        <v>2.1562857924988719</v>
      </c>
      <c r="G28" s="13">
        <v>6.6037547108819732</v>
      </c>
      <c r="H28" s="13">
        <v>2.4516065819911748</v>
      </c>
      <c r="I28" s="13">
        <v>5.5723308778148537</v>
      </c>
      <c r="J28" s="13">
        <v>1.3547323758678282</v>
      </c>
      <c r="K28" s="13">
        <v>3.4626342883186347</v>
      </c>
      <c r="L28" s="13">
        <v>2.0962302735897906</v>
      </c>
      <c r="M28" s="13">
        <v>4.5529916156525099</v>
      </c>
      <c r="N28" s="13">
        <v>1.2148814034959625</v>
      </c>
      <c r="O28" s="13">
        <v>2.9951062538068696</v>
      </c>
    </row>
    <row r="29" spans="1:15" x14ac:dyDescent="0.25">
      <c r="A29" s="7" t="s">
        <v>199</v>
      </c>
      <c r="B29" s="13">
        <v>0.71116881432859014</v>
      </c>
      <c r="C29">
        <v>1.7742483808877969</v>
      </c>
      <c r="D29" s="13">
        <v>0.50189316928388117</v>
      </c>
      <c r="E29" s="13">
        <v>2.2079356007331312</v>
      </c>
      <c r="F29" s="13">
        <v>1.5064507153327351</v>
      </c>
      <c r="G29" s="13">
        <v>2.8015974104845505</v>
      </c>
      <c r="H29" s="13">
        <v>0.69970783223928334</v>
      </c>
      <c r="I29" s="13">
        <v>2.8600251756886297</v>
      </c>
      <c r="J29" s="13">
        <v>0.92647323963608841</v>
      </c>
      <c r="K29" s="13">
        <v>3.044434111772778</v>
      </c>
      <c r="L29" s="13">
        <v>0.68855170113654107</v>
      </c>
      <c r="M29" s="13">
        <v>1.4431420205042242</v>
      </c>
      <c r="N29" s="13">
        <v>0.43349382113704715</v>
      </c>
      <c r="O29" s="13">
        <v>1.1890579283824005</v>
      </c>
    </row>
    <row r="30" spans="1:15" x14ac:dyDescent="0.25">
      <c r="A30" s="7" t="s">
        <v>200</v>
      </c>
      <c r="B30" s="13">
        <v>0.28095093100603691</v>
      </c>
      <c r="C30">
        <v>1.5455908592156138</v>
      </c>
      <c r="D30" s="13">
        <v>0.49317218367238619</v>
      </c>
      <c r="E30" s="13">
        <v>1.3784058424406993</v>
      </c>
      <c r="F30" s="13">
        <v>0.77195133957557249</v>
      </c>
      <c r="G30" s="13">
        <v>1.8213073915770979</v>
      </c>
      <c r="H30" s="13">
        <v>0.53539535323836296</v>
      </c>
      <c r="I30" s="13">
        <v>1.7725491875927659</v>
      </c>
      <c r="J30" s="13">
        <v>0.48028198301224428</v>
      </c>
      <c r="K30" s="13">
        <v>2.2211799656795272</v>
      </c>
      <c r="L30" s="13">
        <v>0.41676330655050081</v>
      </c>
      <c r="M30" s="13">
        <v>1.3013877291169016</v>
      </c>
      <c r="N30" s="13">
        <v>0.23645638442163283</v>
      </c>
      <c r="O30" s="13">
        <v>0.73436981136454427</v>
      </c>
    </row>
    <row r="31" spans="1:15" x14ac:dyDescent="0.25">
      <c r="A31" s="7" t="s">
        <v>201</v>
      </c>
      <c r="B31" s="13">
        <v>0.27970849211212645</v>
      </c>
      <c r="C31">
        <v>0.63359148675195354</v>
      </c>
      <c r="D31" s="13">
        <v>0.34296100835137094</v>
      </c>
      <c r="E31" s="13">
        <v>0.80855666274325144</v>
      </c>
      <c r="F31" s="13">
        <v>0.38348736501804331</v>
      </c>
      <c r="G31" s="13">
        <v>1.1622245949751111</v>
      </c>
      <c r="H31" s="13">
        <v>0.46974139142607185</v>
      </c>
      <c r="I31" s="13">
        <v>1.057869470915634</v>
      </c>
      <c r="J31" s="13">
        <v>0.28139444154586712</v>
      </c>
      <c r="K31" s="13">
        <v>0.87680757192450731</v>
      </c>
      <c r="L31" s="13">
        <v>1.0487181203106231</v>
      </c>
      <c r="M31" s="13">
        <v>1.6294008946862666</v>
      </c>
      <c r="N31" s="13">
        <v>0.4868660057832262</v>
      </c>
      <c r="O31" s="13">
        <v>0.96314246326413122</v>
      </c>
    </row>
    <row r="32" spans="1:15" x14ac:dyDescent="0.25">
      <c r="A32" s="7" t="s">
        <v>202</v>
      </c>
      <c r="B32" s="13">
        <v>0.26517090853679975</v>
      </c>
      <c r="C32">
        <v>0.9836764585979596</v>
      </c>
      <c r="D32" s="13">
        <v>0.40393288780913295</v>
      </c>
      <c r="E32" s="13">
        <v>0.8664595244474389</v>
      </c>
      <c r="F32" s="13">
        <v>0.46382894060899421</v>
      </c>
      <c r="G32" s="13">
        <v>0.92351989254428757</v>
      </c>
      <c r="H32" s="13">
        <v>0.39130948195843768</v>
      </c>
      <c r="I32" s="13">
        <v>0.85185033788136877</v>
      </c>
      <c r="J32" s="13">
        <v>0.46024340308463341</v>
      </c>
      <c r="K32" s="13">
        <v>1.4599922221371575</v>
      </c>
      <c r="L32" s="13">
        <v>0.44987470230116644</v>
      </c>
      <c r="M32" s="13">
        <v>1.2289485111616991</v>
      </c>
      <c r="N32" s="13">
        <v>0.38273995129612243</v>
      </c>
      <c r="O32" s="13">
        <v>1.0418337315286761</v>
      </c>
    </row>
    <row r="33" spans="1:15" x14ac:dyDescent="0.25">
      <c r="A33" s="7" t="s">
        <v>203</v>
      </c>
      <c r="B33" s="13">
        <v>0.37842287472137448</v>
      </c>
      <c r="C33">
        <v>0.85231113187641916</v>
      </c>
      <c r="D33" s="13">
        <v>0.53733763464334305</v>
      </c>
      <c r="E33" s="13">
        <v>1.0231093487626506</v>
      </c>
      <c r="F33" s="13">
        <v>0.50495369801119339</v>
      </c>
      <c r="G33" s="13">
        <v>1.2320357249615166</v>
      </c>
      <c r="H33" s="13">
        <v>0.49031207472069288</v>
      </c>
      <c r="I33" s="13">
        <v>0.86376376468758675</v>
      </c>
      <c r="J33" s="13">
        <v>0.25403267237845956</v>
      </c>
      <c r="K33" s="13">
        <v>1.4393394124800842</v>
      </c>
      <c r="L33" s="13">
        <v>0.79945380437686264</v>
      </c>
      <c r="M33" s="13">
        <v>1.6372324956331448</v>
      </c>
      <c r="N33" s="13">
        <v>0.33069339946870857</v>
      </c>
      <c r="O33" s="13">
        <v>0.67189716600916716</v>
      </c>
    </row>
    <row r="34" spans="1:15" x14ac:dyDescent="0.25">
      <c r="A34" s="7" t="s">
        <v>204</v>
      </c>
      <c r="B34" s="13">
        <v>2.1718544465254479</v>
      </c>
      <c r="C34">
        <v>4.6029808633470797</v>
      </c>
      <c r="D34" s="13">
        <v>1.5676322590248537</v>
      </c>
      <c r="E34" s="13">
        <v>6.8025716662325912</v>
      </c>
      <c r="F34" s="13">
        <v>3.6864215984395154</v>
      </c>
      <c r="G34" s="13">
        <v>6.8710748875138155</v>
      </c>
      <c r="H34" s="13">
        <v>1.7368435704849219</v>
      </c>
      <c r="I34" s="13">
        <v>7.3199235066657335</v>
      </c>
      <c r="J34" s="13">
        <v>0.61484932518823321</v>
      </c>
      <c r="K34" s="13">
        <v>5.0479033798314772</v>
      </c>
      <c r="L34" s="13">
        <v>2.6521001284121914</v>
      </c>
      <c r="M34" s="13">
        <v>4.7033705468393059</v>
      </c>
      <c r="N34" s="13">
        <v>2.6950105458540174</v>
      </c>
      <c r="O34" s="13">
        <v>5.2344391722902621</v>
      </c>
    </row>
    <row r="35" spans="1:15" x14ac:dyDescent="0.25">
      <c r="A35" s="7" t="s">
        <v>205</v>
      </c>
      <c r="B35" s="13">
        <v>3.7505426351451079</v>
      </c>
      <c r="C35">
        <v>8.3874048972641386</v>
      </c>
      <c r="D35" s="13">
        <v>3.4081877478032889</v>
      </c>
      <c r="E35" s="13">
        <v>7.8622672417637318</v>
      </c>
      <c r="F35" s="13">
        <v>2.7938783797714293</v>
      </c>
      <c r="G35" s="13">
        <v>5.5437368702810614</v>
      </c>
      <c r="H35" s="13">
        <v>1.4200007744406367</v>
      </c>
      <c r="I35" s="13">
        <v>5.9363802182976446</v>
      </c>
      <c r="J35" s="13">
        <v>1.0202023172622816</v>
      </c>
      <c r="K35" s="13">
        <v>9.0523972517958988</v>
      </c>
      <c r="L35" s="13">
        <v>2.93710615440687</v>
      </c>
      <c r="M35" s="13">
        <v>6.3283794228311585</v>
      </c>
      <c r="N35" s="13">
        <v>1.892538852149888</v>
      </c>
      <c r="O35" s="13">
        <v>5.8076817982935385</v>
      </c>
    </row>
    <row r="36" spans="1:15" x14ac:dyDescent="0.25">
      <c r="A36" s="7" t="s">
        <v>206</v>
      </c>
      <c r="B36" s="13">
        <v>1.867797521466076</v>
      </c>
      <c r="C36">
        <v>3.1165613955028815</v>
      </c>
      <c r="D36" s="13">
        <v>1.6801944116805703</v>
      </c>
      <c r="E36" s="13">
        <v>3.7018821482228814</v>
      </c>
      <c r="F36" s="13">
        <v>2.4046406063797723</v>
      </c>
      <c r="G36" s="13">
        <v>3.8285603527022158</v>
      </c>
      <c r="H36" s="13">
        <v>1.4767452678543647</v>
      </c>
      <c r="I36" s="13">
        <v>3.0442508319132555</v>
      </c>
      <c r="J36" s="13">
        <v>0.24203824290363399</v>
      </c>
      <c r="K36" s="13">
        <v>4.0735203571848251</v>
      </c>
      <c r="L36" s="13">
        <v>1.6240365292305874</v>
      </c>
      <c r="M36" s="13">
        <v>2.9583891319462574</v>
      </c>
      <c r="N36" s="13">
        <v>1.7731944851453045</v>
      </c>
      <c r="O36" s="13">
        <v>3.1943717997605057</v>
      </c>
    </row>
    <row r="37" spans="1:15" x14ac:dyDescent="0.25">
      <c r="A37" s="7" t="s">
        <v>207</v>
      </c>
      <c r="B37" s="13">
        <v>1.3556823018101147</v>
      </c>
      <c r="C37">
        <v>3.3397333039616979</v>
      </c>
      <c r="D37" s="13">
        <v>1.1059806160331289</v>
      </c>
      <c r="E37" s="13">
        <v>3.7811878392517726</v>
      </c>
      <c r="F37" s="13">
        <v>0.59792422047507776</v>
      </c>
      <c r="G37" s="13">
        <v>3.8735393754428804</v>
      </c>
      <c r="H37" s="13">
        <v>0.95435385813265738</v>
      </c>
      <c r="I37" s="13">
        <v>2.9442174912552557</v>
      </c>
      <c r="J37" s="13">
        <v>0.46622386394136983</v>
      </c>
      <c r="K37" s="13">
        <v>2.4631703710171942</v>
      </c>
      <c r="L37" s="13">
        <v>1.8854492877159406</v>
      </c>
      <c r="M37" s="13">
        <v>2.7470950817588937</v>
      </c>
      <c r="N37" s="13">
        <v>0.75104585984830441</v>
      </c>
      <c r="O37" s="13">
        <v>3.5294731769528007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F12B66B1-2E47-49C9-BE25-2381E18801B6}"/>
  </hyperlinks>
  <pageMargins left="0.7" right="0.7" top="0.75" bottom="0.75" header="0.3" footer="0.3"/>
  <pageSetup paperSize="9" orientation="portrait" horizontalDpi="360" verticalDpi="360" r:id="rId1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0506F-E4C7-44B4-94EF-8117EAAAA2BA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ht="14.45" customHeigh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174</v>
      </c>
      <c r="B4">
        <v>2.6791903383875706</v>
      </c>
      <c r="C4">
        <v>5.7776939218474039</v>
      </c>
      <c r="D4">
        <v>2.6378727605751107</v>
      </c>
      <c r="E4">
        <v>5.7115783367455624</v>
      </c>
      <c r="F4">
        <v>3.0485109323754549</v>
      </c>
      <c r="G4">
        <v>5.9331170222936338</v>
      </c>
      <c r="H4">
        <v>3.1861879314640476</v>
      </c>
      <c r="I4">
        <v>7.7353500247785378</v>
      </c>
      <c r="J4" s="13">
        <v>1.6688233203252336</v>
      </c>
      <c r="K4" s="13">
        <v>5.7172020538125139</v>
      </c>
      <c r="L4" s="13">
        <v>4.3990480333518658</v>
      </c>
      <c r="M4" s="13">
        <v>7.5440002148427086</v>
      </c>
      <c r="N4" s="13">
        <v>1.7840160334309079</v>
      </c>
      <c r="O4" s="13">
        <v>4.9432158738497183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175</v>
      </c>
      <c r="B5">
        <v>3.076603510601962</v>
      </c>
      <c r="C5">
        <v>5.2686326265251227</v>
      </c>
      <c r="D5">
        <v>2.1764983133555105</v>
      </c>
      <c r="E5">
        <v>8.7358768654883345</v>
      </c>
      <c r="F5">
        <v>4.9417938183595052</v>
      </c>
      <c r="G5">
        <v>9.0226915441047879</v>
      </c>
      <c r="H5">
        <v>2.6665285997931094</v>
      </c>
      <c r="I5">
        <v>7.2960383684320878</v>
      </c>
      <c r="J5" s="13">
        <v>1.5384585952799235</v>
      </c>
      <c r="K5" s="13">
        <v>6.366467117616577</v>
      </c>
      <c r="L5" s="13">
        <v>6.488416272654808</v>
      </c>
      <c r="M5" s="13">
        <v>10.87436603199103</v>
      </c>
      <c r="N5" s="13">
        <v>2.4605274698120989</v>
      </c>
      <c r="O5" s="13">
        <v>5.5612640121707457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176</v>
      </c>
      <c r="B6">
        <v>1.4462696167568081</v>
      </c>
      <c r="C6">
        <v>5.9824331813296787</v>
      </c>
      <c r="D6">
        <v>3.3293863501671948</v>
      </c>
      <c r="E6">
        <v>7.2444743782450933</v>
      </c>
      <c r="F6">
        <v>4.310114231541208</v>
      </c>
      <c r="G6">
        <v>9.2997229407629796</v>
      </c>
      <c r="H6">
        <v>2.475485720477415</v>
      </c>
      <c r="I6">
        <v>5.8946695340851649</v>
      </c>
      <c r="J6" s="13">
        <v>1.7212975615956982</v>
      </c>
      <c r="K6" s="13">
        <v>7.3536382464792132</v>
      </c>
      <c r="L6" s="13">
        <v>2.7084626890992887</v>
      </c>
      <c r="M6" s="13">
        <v>6.6154653029271673</v>
      </c>
      <c r="N6" s="13">
        <v>2.7490687259027773</v>
      </c>
      <c r="O6" s="13">
        <v>6.966110411751095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177</v>
      </c>
      <c r="B7">
        <v>2.3577153430411615</v>
      </c>
      <c r="C7">
        <v>8.8170782713154363</v>
      </c>
      <c r="D7">
        <v>3.1666349803978653</v>
      </c>
      <c r="E7">
        <v>12.268033275954615</v>
      </c>
      <c r="F7">
        <v>1.8998490861578399</v>
      </c>
      <c r="G7">
        <v>14.732844432765871</v>
      </c>
      <c r="H7">
        <v>2.2544920879409895</v>
      </c>
      <c r="I7">
        <v>8.6361011030324395</v>
      </c>
      <c r="J7" s="13">
        <v>-0.3886763534728811</v>
      </c>
      <c r="K7" s="13">
        <v>8.3641458488231173</v>
      </c>
      <c r="L7" s="13">
        <v>4.3712091640717805</v>
      </c>
      <c r="M7" s="13">
        <v>8.3183302019643595</v>
      </c>
      <c r="N7" s="13">
        <v>2.6257256849408774</v>
      </c>
      <c r="O7" s="13">
        <v>5.7417509143643697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178</v>
      </c>
      <c r="B8">
        <v>7.9981158056564805</v>
      </c>
      <c r="C8">
        <v>27.150209372202134</v>
      </c>
      <c r="D8">
        <v>10.06229399229874</v>
      </c>
      <c r="E8">
        <v>22.494032322324895</v>
      </c>
      <c r="F8">
        <v>8.1168694120938589</v>
      </c>
      <c r="G8">
        <v>22.103486930758748</v>
      </c>
      <c r="H8">
        <v>8.4846744094673561</v>
      </c>
      <c r="I8">
        <v>21.778230899563599</v>
      </c>
      <c r="J8" s="13">
        <v>-3.4180329346173433</v>
      </c>
      <c r="K8" s="13">
        <v>38.737169415265768</v>
      </c>
      <c r="L8" s="13">
        <v>7.1117035501371371</v>
      </c>
      <c r="M8" s="13">
        <v>20.290929266356468</v>
      </c>
      <c r="N8" s="13">
        <v>4.6966786835023475</v>
      </c>
      <c r="O8" s="13">
        <v>38.320241843883714</v>
      </c>
    </row>
    <row r="9" spans="1:29" x14ac:dyDescent="0.25">
      <c r="A9" s="7" t="s">
        <v>179</v>
      </c>
      <c r="B9">
        <v>2.0166383594776365</v>
      </c>
      <c r="C9">
        <v>4.4708686034906062</v>
      </c>
      <c r="D9">
        <v>2.1976110250813843</v>
      </c>
      <c r="E9">
        <v>9.0227831013039932</v>
      </c>
      <c r="F9">
        <v>1.7907982666852118</v>
      </c>
      <c r="G9">
        <v>4.1138256249165499</v>
      </c>
      <c r="H9">
        <v>1.7855857327060978</v>
      </c>
      <c r="I9">
        <v>10.52176893160838</v>
      </c>
      <c r="J9" s="13">
        <v>0.67674608472367492</v>
      </c>
      <c r="K9" s="13">
        <v>9.9405872526755896</v>
      </c>
      <c r="L9" s="13">
        <v>2.4180069090642995</v>
      </c>
      <c r="M9" s="13">
        <v>7.3066490037174274</v>
      </c>
      <c r="N9" s="13">
        <v>1.7834179110481276</v>
      </c>
      <c r="O9" s="13">
        <v>4.0184816411061721</v>
      </c>
    </row>
    <row r="10" spans="1:29" x14ac:dyDescent="0.25">
      <c r="A10" s="7" t="s">
        <v>180</v>
      </c>
      <c r="B10">
        <v>1.1693010438224214</v>
      </c>
      <c r="C10">
        <v>3.3110164967310549</v>
      </c>
      <c r="D10">
        <v>2.61508127943562</v>
      </c>
      <c r="E10">
        <v>6.179449582759494</v>
      </c>
      <c r="F10">
        <v>2.130836044965188</v>
      </c>
      <c r="G10">
        <v>5.9922815278136712</v>
      </c>
      <c r="H10">
        <v>1.2670655483487621</v>
      </c>
      <c r="I10">
        <v>4.5947637537229493</v>
      </c>
      <c r="J10" s="13">
        <v>0.56817373724724618</v>
      </c>
      <c r="K10" s="13">
        <v>3.1338183431654723</v>
      </c>
      <c r="L10" s="13">
        <v>3.7251279278741944</v>
      </c>
      <c r="M10" s="13">
        <v>5.7892494292866772</v>
      </c>
      <c r="N10" s="13">
        <v>1.8559037999532866</v>
      </c>
      <c r="O10" s="13">
        <v>3.7646278767616095</v>
      </c>
    </row>
    <row r="11" spans="1:29" x14ac:dyDescent="0.25">
      <c r="A11" s="7" t="s">
        <v>181</v>
      </c>
      <c r="B11">
        <v>2.2567893674958546</v>
      </c>
      <c r="C11">
        <v>4.7708835613255918</v>
      </c>
      <c r="D11">
        <v>2.6665979230346597</v>
      </c>
      <c r="E11">
        <v>7.0758282244585118</v>
      </c>
      <c r="F11">
        <v>3.3588295409610556</v>
      </c>
      <c r="G11">
        <v>7.0889520230472849</v>
      </c>
      <c r="H11">
        <v>2.8864817858644711</v>
      </c>
      <c r="I11">
        <v>9.3715283520445833</v>
      </c>
      <c r="J11" s="13">
        <v>2.8876757946572065</v>
      </c>
      <c r="K11" s="13">
        <v>6.9887325850580435</v>
      </c>
      <c r="L11" s="13">
        <v>3.3629801785423505</v>
      </c>
      <c r="M11" s="13">
        <v>6.3206137227729444</v>
      </c>
      <c r="N11" s="13">
        <v>1.8983627943580181</v>
      </c>
      <c r="O11" s="13">
        <v>4.7007122530198986</v>
      </c>
    </row>
    <row r="12" spans="1:29" x14ac:dyDescent="0.25">
      <c r="A12" s="7" t="s">
        <v>182</v>
      </c>
      <c r="B12">
        <v>2.6486254456191096</v>
      </c>
      <c r="C12">
        <v>6.764844754121488</v>
      </c>
      <c r="D12">
        <v>4.9906858980379418</v>
      </c>
      <c r="E12">
        <v>15.260295487102338</v>
      </c>
      <c r="F12">
        <v>4.2385557629473158</v>
      </c>
      <c r="G12">
        <v>10.14203595181533</v>
      </c>
      <c r="H12">
        <v>4.4336121053420108</v>
      </c>
      <c r="I12">
        <v>14.375639447988977</v>
      </c>
      <c r="J12" s="13">
        <v>-3.5863119956196732</v>
      </c>
      <c r="K12" s="13">
        <v>33.543677929851775</v>
      </c>
      <c r="L12" s="13">
        <v>8.1173089814472892</v>
      </c>
      <c r="M12" s="13">
        <v>17.495657436155298</v>
      </c>
      <c r="N12" s="13">
        <v>2.7434279067237552</v>
      </c>
      <c r="O12" s="13">
        <v>6.1223176309370144</v>
      </c>
    </row>
    <row r="13" spans="1:29" x14ac:dyDescent="0.25">
      <c r="A13" s="7" t="s">
        <v>183</v>
      </c>
      <c r="B13">
        <v>2.0891681552312553</v>
      </c>
      <c r="C13">
        <v>4.0189905564095438</v>
      </c>
      <c r="D13">
        <v>1.6224217769348328</v>
      </c>
      <c r="E13">
        <v>3.8859972880168243</v>
      </c>
      <c r="F13">
        <v>1.9286441484691126</v>
      </c>
      <c r="G13">
        <v>4.1859374595161727</v>
      </c>
      <c r="H13">
        <v>1.7647507473430664</v>
      </c>
      <c r="I13">
        <v>4.1821028219826566</v>
      </c>
      <c r="J13" s="13">
        <v>1.1403384559623395</v>
      </c>
      <c r="K13" s="13">
        <v>7.0341745087214624</v>
      </c>
      <c r="L13" s="13">
        <v>2.8712543289359731</v>
      </c>
      <c r="M13" s="13">
        <v>5.7786535025042669</v>
      </c>
      <c r="N13" s="13">
        <v>1.6329082748105288</v>
      </c>
      <c r="O13" s="13">
        <v>3.7947576055284133</v>
      </c>
    </row>
    <row r="14" spans="1:29" x14ac:dyDescent="0.25">
      <c r="A14" s="7" t="s">
        <v>184</v>
      </c>
      <c r="B14">
        <v>4.5255317601553653</v>
      </c>
      <c r="C14">
        <v>9.2041473855608409</v>
      </c>
      <c r="D14">
        <v>3.6472422204095323</v>
      </c>
      <c r="E14">
        <v>10.422152207784377</v>
      </c>
      <c r="F14">
        <v>5.5332661458105061</v>
      </c>
      <c r="G14">
        <v>10.246538673445638</v>
      </c>
      <c r="H14">
        <v>5.1607982345675198</v>
      </c>
      <c r="I14">
        <v>10.888575287461558</v>
      </c>
      <c r="J14" s="13">
        <v>2.6166804579282816</v>
      </c>
      <c r="K14" s="13">
        <v>14.493959356144599</v>
      </c>
      <c r="L14" s="13">
        <v>6.1737237123462112</v>
      </c>
      <c r="M14" s="13">
        <v>11.081509760875075</v>
      </c>
      <c r="N14" s="13">
        <v>4.3227744788592943</v>
      </c>
      <c r="O14" s="13">
        <v>8.2079753796332025</v>
      </c>
    </row>
    <row r="15" spans="1:29" x14ac:dyDescent="0.25">
      <c r="A15" s="7" t="s">
        <v>185</v>
      </c>
      <c r="B15">
        <v>1.4675614483682069</v>
      </c>
      <c r="C15">
        <v>4.3282569263165387</v>
      </c>
      <c r="D15">
        <v>1.7695046320005747</v>
      </c>
      <c r="E15">
        <v>4.1132346625392007</v>
      </c>
      <c r="F15">
        <v>1.6396108077230063</v>
      </c>
      <c r="G15">
        <v>3.950487399193455</v>
      </c>
      <c r="H15">
        <v>1.3116205813105211</v>
      </c>
      <c r="I15">
        <v>4.459190314000268</v>
      </c>
      <c r="J15" s="13">
        <v>1.6263617385111173</v>
      </c>
      <c r="K15" s="13">
        <v>5.7579249335038041</v>
      </c>
      <c r="L15" s="13">
        <v>4.4460480263074347</v>
      </c>
      <c r="M15" s="13">
        <v>7.0747870863331093</v>
      </c>
      <c r="N15" s="13">
        <v>2.2783201459261204</v>
      </c>
      <c r="O15" s="13">
        <v>4.4271679886906652</v>
      </c>
    </row>
    <row r="16" spans="1:29" x14ac:dyDescent="0.25">
      <c r="A16" s="7" t="s">
        <v>186</v>
      </c>
      <c r="B16">
        <v>2.6313510845166981</v>
      </c>
      <c r="C16">
        <v>7.090264225923641</v>
      </c>
      <c r="D16">
        <v>1.5540243633207926</v>
      </c>
      <c r="E16">
        <v>11.57495954797008</v>
      </c>
      <c r="F16">
        <v>5.0809463251552129</v>
      </c>
      <c r="G16">
        <v>10.892756768991816</v>
      </c>
      <c r="H16">
        <v>3.4628104187042341</v>
      </c>
      <c r="I16">
        <v>11.920808288667198</v>
      </c>
      <c r="J16" s="13">
        <v>2.7343002985918674</v>
      </c>
      <c r="K16" s="13">
        <v>7.0181848509414602</v>
      </c>
      <c r="L16" s="13">
        <v>5.6361771794994198</v>
      </c>
      <c r="M16" s="13">
        <v>9.3905581634625097</v>
      </c>
      <c r="N16" s="13">
        <v>3.2456537770979321</v>
      </c>
      <c r="O16" s="13">
        <v>6.3368579829001934</v>
      </c>
    </row>
    <row r="17" spans="1:15" x14ac:dyDescent="0.25">
      <c r="A17" s="7" t="s">
        <v>187</v>
      </c>
      <c r="B17">
        <v>1.6479858379273193</v>
      </c>
      <c r="C17">
        <v>3.2916926488907317</v>
      </c>
      <c r="D17">
        <v>2.0925863611857021</v>
      </c>
      <c r="E17">
        <v>5.1143527969635914</v>
      </c>
      <c r="F17">
        <v>3.1261843047644131</v>
      </c>
      <c r="G17">
        <v>6.1364717282139134</v>
      </c>
      <c r="H17">
        <v>1.3223604781762897</v>
      </c>
      <c r="I17">
        <v>4.4852550357247756</v>
      </c>
      <c r="J17" s="13">
        <v>1.0165997446370298</v>
      </c>
      <c r="K17" s="13">
        <v>4.53061968535925</v>
      </c>
      <c r="L17" s="13">
        <v>3.8062305755001553</v>
      </c>
      <c r="M17" s="13">
        <v>6.6398160735145293</v>
      </c>
      <c r="N17" s="13">
        <v>1.9826638156583025</v>
      </c>
      <c r="O17" s="13">
        <v>6.1462809100400424</v>
      </c>
    </row>
    <row r="18" spans="1:15" x14ac:dyDescent="0.25">
      <c r="A18" s="7" t="s">
        <v>188</v>
      </c>
      <c r="B18">
        <v>3.9933886985655844</v>
      </c>
      <c r="C18">
        <v>12.162088683990069</v>
      </c>
      <c r="D18">
        <v>3.1027779422034065</v>
      </c>
      <c r="E18">
        <v>15.816869081106116</v>
      </c>
      <c r="F18">
        <v>4.3678818478882135</v>
      </c>
      <c r="G18">
        <v>10.746873855062343</v>
      </c>
      <c r="H18">
        <v>3.4554013257948477</v>
      </c>
      <c r="I18">
        <v>8.6463912320062626</v>
      </c>
      <c r="J18" s="13">
        <v>2.89879605818843</v>
      </c>
      <c r="K18" s="13">
        <v>14.810664627596488</v>
      </c>
      <c r="L18" s="13">
        <v>4.7551981391468745</v>
      </c>
      <c r="M18" s="13">
        <v>11.138847414730552</v>
      </c>
      <c r="N18" s="13">
        <v>4.2171249685375294</v>
      </c>
      <c r="O18" s="13">
        <v>10.920710836660023</v>
      </c>
    </row>
    <row r="19" spans="1:15" x14ac:dyDescent="0.25">
      <c r="A19" s="7" t="s">
        <v>189</v>
      </c>
      <c r="B19">
        <v>1.4879348785879856</v>
      </c>
      <c r="C19">
        <v>3.472908999995032</v>
      </c>
      <c r="D19">
        <v>1.3320368124084621</v>
      </c>
      <c r="E19">
        <v>4.466262620304108</v>
      </c>
      <c r="F19">
        <v>2.4371147475973234</v>
      </c>
      <c r="G19">
        <v>5.3317928805925074</v>
      </c>
      <c r="H19">
        <v>1.4409563340665104</v>
      </c>
      <c r="I19">
        <v>4.7603496025088701</v>
      </c>
      <c r="J19" s="13">
        <v>0.80310261662168358</v>
      </c>
      <c r="K19" s="13">
        <v>7.8536522561126425</v>
      </c>
      <c r="L19" s="13">
        <v>2.8759653398947043</v>
      </c>
      <c r="M19" s="13">
        <v>6.4364582335834131</v>
      </c>
      <c r="N19" s="13">
        <v>1.3986508094413466</v>
      </c>
      <c r="O19" s="13">
        <v>4.9433695169234602</v>
      </c>
    </row>
    <row r="20" spans="1:15" x14ac:dyDescent="0.25">
      <c r="A20" s="7" t="s">
        <v>190</v>
      </c>
      <c r="B20">
        <v>2.7383099751718682</v>
      </c>
      <c r="C20">
        <v>5.7544901809949867</v>
      </c>
      <c r="D20">
        <v>1.9810646122371272</v>
      </c>
      <c r="E20">
        <v>3.9013898166913017</v>
      </c>
      <c r="F20">
        <v>2.5746190962730302</v>
      </c>
      <c r="G20">
        <v>5.5916413238832616</v>
      </c>
      <c r="H20">
        <v>2.289686442909701</v>
      </c>
      <c r="I20">
        <v>4.6193838364452038</v>
      </c>
      <c r="J20" s="13">
        <v>0.71356606987759597</v>
      </c>
      <c r="K20" s="13">
        <v>3.5056704898292517</v>
      </c>
      <c r="L20" s="13">
        <v>3.1632498035648422</v>
      </c>
      <c r="M20" s="13">
        <v>7.3977782946157946</v>
      </c>
      <c r="N20" s="13">
        <v>1.3686013223567919</v>
      </c>
      <c r="O20" s="13">
        <v>4.1876683092735689</v>
      </c>
    </row>
    <row r="21" spans="1:15" x14ac:dyDescent="0.25">
      <c r="A21" s="7" t="s">
        <v>191</v>
      </c>
      <c r="B21">
        <v>2.4091397509082806</v>
      </c>
      <c r="C21">
        <v>5.466451147220412</v>
      </c>
      <c r="D21">
        <v>1.5722313213564814</v>
      </c>
      <c r="E21">
        <v>4.0453109144960715</v>
      </c>
      <c r="F21">
        <v>3.0619012766467382</v>
      </c>
      <c r="G21">
        <v>6.4527622295571661</v>
      </c>
      <c r="H21">
        <v>2.4047086181339585</v>
      </c>
      <c r="I21">
        <v>5.8762023586673298</v>
      </c>
      <c r="J21" s="13">
        <v>1.6434858897961651</v>
      </c>
      <c r="K21" s="13">
        <v>7.4352686051544188</v>
      </c>
      <c r="L21" s="13">
        <v>5.0769820026317465</v>
      </c>
      <c r="M21" s="13">
        <v>8.9085098788892285</v>
      </c>
      <c r="N21" s="13">
        <v>3.0102408696740883</v>
      </c>
      <c r="O21" s="13">
        <v>7.4686673177213683</v>
      </c>
    </row>
    <row r="22" spans="1:15" x14ac:dyDescent="0.25">
      <c r="A22" s="7" t="s">
        <v>192</v>
      </c>
      <c r="B22">
        <v>2.1798852811459666</v>
      </c>
      <c r="C22">
        <v>5.575877496394579</v>
      </c>
      <c r="D22">
        <v>2.1631541650411723</v>
      </c>
      <c r="E22">
        <v>5.6880774292542533</v>
      </c>
      <c r="F22">
        <v>3.0427640719361015</v>
      </c>
      <c r="G22">
        <v>10.264686516055821</v>
      </c>
      <c r="H22">
        <v>2.5294382559540791</v>
      </c>
      <c r="I22">
        <v>7.661008199904801</v>
      </c>
      <c r="J22" s="13">
        <v>1.4152252673282355</v>
      </c>
      <c r="K22" s="13">
        <v>5.4927061790397964</v>
      </c>
      <c r="L22" s="13">
        <v>3.9258866333852711</v>
      </c>
      <c r="M22" s="13">
        <v>9.2735989948608228</v>
      </c>
      <c r="N22" s="13">
        <v>2.4946778611428329</v>
      </c>
      <c r="O22" s="13">
        <v>5.1449567171722554</v>
      </c>
    </row>
    <row r="23" spans="1:15" x14ac:dyDescent="0.25">
      <c r="A23" s="7" t="s">
        <v>193</v>
      </c>
      <c r="B23">
        <v>2.077357494050351</v>
      </c>
      <c r="C23">
        <v>10.389080118170101</v>
      </c>
      <c r="D23">
        <v>3.6330582040070869</v>
      </c>
      <c r="E23">
        <v>6.9520525617470073</v>
      </c>
      <c r="F23">
        <v>3.9219603001974539</v>
      </c>
      <c r="G23">
        <v>6.8034451953478614</v>
      </c>
      <c r="H23">
        <v>2.7538729877496926</v>
      </c>
      <c r="I23">
        <v>10.902577428307497</v>
      </c>
      <c r="J23" s="13">
        <v>1.1507367963042106</v>
      </c>
      <c r="K23" s="13">
        <v>5.2752018564887209</v>
      </c>
      <c r="L23" s="13">
        <v>7.2819949086141893</v>
      </c>
      <c r="M23" s="13">
        <v>10.257567647727969</v>
      </c>
      <c r="N23" s="13">
        <v>2.9664543048971779</v>
      </c>
      <c r="O23" s="13">
        <v>4.9230485684072116</v>
      </c>
    </row>
    <row r="24" spans="1:15" x14ac:dyDescent="0.25">
      <c r="A24" s="7" t="s">
        <v>194</v>
      </c>
      <c r="B24">
        <v>0.85583182672950964</v>
      </c>
      <c r="C24">
        <v>1.8387363603462408</v>
      </c>
      <c r="D24">
        <v>1.1298927558443848</v>
      </c>
      <c r="E24">
        <v>4.9573209595947976</v>
      </c>
      <c r="F24">
        <v>1.3781076677500508</v>
      </c>
      <c r="G24">
        <v>4.7780059974572353</v>
      </c>
      <c r="H24">
        <v>0.38220963659092477</v>
      </c>
      <c r="I24">
        <v>4.127427376004178</v>
      </c>
      <c r="J24" s="13">
        <v>0.79795251870082851</v>
      </c>
      <c r="K24" s="13">
        <v>4.5638858213937405</v>
      </c>
      <c r="L24" s="13">
        <v>3.0671405172577915</v>
      </c>
      <c r="M24" s="13">
        <v>7.4229805965532414</v>
      </c>
      <c r="N24" s="13">
        <v>0.62819548453593266</v>
      </c>
      <c r="O24" s="13">
        <v>5.4925359527899493</v>
      </c>
    </row>
    <row r="25" spans="1:15" x14ac:dyDescent="0.25">
      <c r="A25" s="7" t="s">
        <v>195</v>
      </c>
      <c r="B25">
        <v>1.2960372261480599</v>
      </c>
      <c r="C25">
        <v>6.1655889775759851</v>
      </c>
      <c r="D25">
        <v>2.1158891244176634</v>
      </c>
      <c r="E25">
        <v>6.2375336073511853</v>
      </c>
      <c r="F25">
        <v>3.6073402230163714</v>
      </c>
      <c r="G25">
        <v>8.4396693356575359</v>
      </c>
      <c r="H25">
        <v>1.801397221953422</v>
      </c>
      <c r="I25">
        <v>5.8551793777384518</v>
      </c>
      <c r="J25" s="13">
        <v>1.2062055982620361</v>
      </c>
      <c r="K25" s="13">
        <v>7.4195638644540969</v>
      </c>
      <c r="L25" s="13">
        <v>5.3145412954441129</v>
      </c>
      <c r="M25" s="13">
        <v>8.0894128503243934</v>
      </c>
      <c r="N25" s="13">
        <v>1.8198565854406219</v>
      </c>
      <c r="O25" s="13">
        <v>3.8717264627385077</v>
      </c>
    </row>
    <row r="26" spans="1:15" x14ac:dyDescent="0.25">
      <c r="A26" s="7" t="s">
        <v>196</v>
      </c>
      <c r="B26">
        <v>0.923462588330214</v>
      </c>
      <c r="C26">
        <v>2.2793534768642232</v>
      </c>
      <c r="D26">
        <v>-1.4703995865895789</v>
      </c>
      <c r="E26">
        <v>9.7961472176608471</v>
      </c>
      <c r="F26">
        <v>1.2153466844976</v>
      </c>
      <c r="G26">
        <v>5.3430219193212007</v>
      </c>
      <c r="H26">
        <v>1.4425516529159761</v>
      </c>
      <c r="I26">
        <v>2.7246689210555726</v>
      </c>
      <c r="J26" s="13">
        <v>-1.1181145255117562</v>
      </c>
      <c r="K26" s="13">
        <v>9.6813015903405404</v>
      </c>
      <c r="L26" s="13">
        <v>1.1447764923120316</v>
      </c>
      <c r="M26" s="13">
        <v>11.315939810331486</v>
      </c>
      <c r="N26" s="13">
        <v>0.86979082706271638</v>
      </c>
      <c r="O26" s="13">
        <v>1.7934676093301283</v>
      </c>
    </row>
    <row r="27" spans="1:15" x14ac:dyDescent="0.25">
      <c r="A27" s="7" t="s">
        <v>197</v>
      </c>
      <c r="B27">
        <v>0.62771292682101587</v>
      </c>
      <c r="C27">
        <v>4.4124315812011154</v>
      </c>
      <c r="D27">
        <v>1.372337445865655</v>
      </c>
      <c r="E27">
        <v>4.372631029393494</v>
      </c>
      <c r="F27">
        <v>1.9998092588375123</v>
      </c>
      <c r="G27">
        <v>3.9847409629861836</v>
      </c>
      <c r="H27">
        <v>0.84965806669715782</v>
      </c>
      <c r="I27">
        <v>5.3927068848132969</v>
      </c>
      <c r="J27" s="13">
        <v>-1.1897571565614617</v>
      </c>
      <c r="K27" s="13">
        <v>6.7169756830880614</v>
      </c>
      <c r="L27" s="13">
        <v>4.0125978844403702</v>
      </c>
      <c r="M27" s="13">
        <v>8.0140406889452436</v>
      </c>
      <c r="N27" s="13">
        <v>1.3322509936411064</v>
      </c>
      <c r="O27" s="13">
        <v>3.2709332883345459</v>
      </c>
    </row>
    <row r="28" spans="1:15" x14ac:dyDescent="0.25">
      <c r="A28" s="7" t="s">
        <v>198</v>
      </c>
      <c r="B28">
        <v>3.2303385849774644</v>
      </c>
      <c r="C28">
        <v>9.3822605050621277</v>
      </c>
      <c r="D28">
        <v>6.1030327724034583</v>
      </c>
      <c r="E28">
        <v>15.035978416573718</v>
      </c>
      <c r="F28">
        <v>5.8620689451743555</v>
      </c>
      <c r="G28">
        <v>12.838788224835824</v>
      </c>
      <c r="H28">
        <v>5.1685564285309304</v>
      </c>
      <c r="I28">
        <v>11.360437038302164</v>
      </c>
      <c r="J28" s="13">
        <v>2.2162205204493004</v>
      </c>
      <c r="K28" s="13">
        <v>9.6556759560389249</v>
      </c>
      <c r="L28" s="13">
        <v>5.8353338166835016</v>
      </c>
      <c r="M28" s="13">
        <v>12.701312812295617</v>
      </c>
      <c r="N28" s="13">
        <v>5.1787132889288481</v>
      </c>
      <c r="O28" s="13">
        <v>9.3146903279199922</v>
      </c>
    </row>
    <row r="29" spans="1:15" x14ac:dyDescent="0.25">
      <c r="A29" s="7" t="s">
        <v>199</v>
      </c>
      <c r="B29">
        <v>2.0866338236805344</v>
      </c>
      <c r="C29">
        <v>3.7569443386149501</v>
      </c>
      <c r="D29">
        <v>1.3648741458483409</v>
      </c>
      <c r="E29">
        <v>4.3042998526254133</v>
      </c>
      <c r="F29">
        <v>3.1768973069126445</v>
      </c>
      <c r="G29">
        <v>8.0849307068196996</v>
      </c>
      <c r="H29">
        <v>1.0592242552075533</v>
      </c>
      <c r="I29">
        <v>4.57700825594614</v>
      </c>
      <c r="J29" s="13">
        <v>1.2722816066640257</v>
      </c>
      <c r="K29" s="13">
        <v>6.8160048893022758</v>
      </c>
      <c r="L29" s="13">
        <v>5.12745566873018</v>
      </c>
      <c r="M29" s="13">
        <v>7.6190510429916563</v>
      </c>
      <c r="N29" s="13">
        <v>1.8703229908334755</v>
      </c>
      <c r="O29" s="13">
        <v>5.3706554047232018</v>
      </c>
    </row>
    <row r="30" spans="1:15" x14ac:dyDescent="0.25">
      <c r="A30" s="7" t="s">
        <v>200</v>
      </c>
      <c r="B30">
        <v>0.790037589917713</v>
      </c>
      <c r="C30">
        <v>1.6501286715445458</v>
      </c>
      <c r="D30">
        <v>1.6216078319648708</v>
      </c>
      <c r="E30">
        <v>5.1820428844060977</v>
      </c>
      <c r="F30">
        <v>3.1733586877374278</v>
      </c>
      <c r="G30">
        <v>7.3576222044906743</v>
      </c>
      <c r="H30">
        <v>1.0273339254356173</v>
      </c>
      <c r="I30">
        <v>3.5319807891419384</v>
      </c>
      <c r="J30" s="13">
        <v>1.4615394206843391</v>
      </c>
      <c r="K30" s="13">
        <v>3.0528442519697938</v>
      </c>
      <c r="L30" s="13">
        <v>3.7249006452528688</v>
      </c>
      <c r="M30" s="13">
        <v>5.3937081460730907</v>
      </c>
      <c r="N30" s="13">
        <v>1.1642101051989575</v>
      </c>
      <c r="O30" s="13">
        <v>2.4737212202599919</v>
      </c>
    </row>
    <row r="31" spans="1:15" x14ac:dyDescent="0.25">
      <c r="A31" s="7" t="s">
        <v>201</v>
      </c>
      <c r="B31">
        <v>1.326993505841304</v>
      </c>
      <c r="C31">
        <v>2.8937310122499351</v>
      </c>
      <c r="D31">
        <v>1.1393215189128134</v>
      </c>
      <c r="E31">
        <v>8.1254540406319933</v>
      </c>
      <c r="F31">
        <v>1.021716497456153</v>
      </c>
      <c r="G31">
        <v>8.9451872659785998</v>
      </c>
      <c r="H31">
        <v>0.92325344379570673</v>
      </c>
      <c r="I31">
        <v>4.3996264569175825</v>
      </c>
      <c r="J31" s="13">
        <v>0.6392913978519883</v>
      </c>
      <c r="K31" s="13">
        <v>6.6604384544881077</v>
      </c>
      <c r="L31" s="13">
        <v>4.9088430932469356</v>
      </c>
      <c r="M31" s="13">
        <v>9.3373155593687631</v>
      </c>
      <c r="N31" s="13">
        <v>0.85244140066005991</v>
      </c>
      <c r="O31" s="13">
        <v>4.7539690184613388</v>
      </c>
    </row>
    <row r="32" spans="1:15" x14ac:dyDescent="0.25">
      <c r="A32" s="7" t="s">
        <v>202</v>
      </c>
      <c r="B32">
        <v>1.9391835452515411</v>
      </c>
      <c r="C32">
        <v>4.2569693588581901</v>
      </c>
      <c r="D32">
        <v>1.99954521985241</v>
      </c>
      <c r="E32">
        <v>4.8049691292743892</v>
      </c>
      <c r="F32">
        <v>1.720040671151589</v>
      </c>
      <c r="G32">
        <v>4.4581961957130485</v>
      </c>
      <c r="H32">
        <v>1.6046932563764147</v>
      </c>
      <c r="I32">
        <v>4.6539094372178234</v>
      </c>
      <c r="J32" s="13">
        <v>1.116821551485738</v>
      </c>
      <c r="K32" s="13">
        <v>5.23499620886688</v>
      </c>
      <c r="L32" s="13">
        <v>2.2226991943933649</v>
      </c>
      <c r="M32" s="13">
        <v>5.0059974091700807</v>
      </c>
      <c r="N32" s="13">
        <v>2.069538717714829</v>
      </c>
      <c r="O32" s="13">
        <v>4.2127065046602556</v>
      </c>
    </row>
    <row r="33" spans="1:15" x14ac:dyDescent="0.25">
      <c r="A33" s="7" t="s">
        <v>203</v>
      </c>
      <c r="B33">
        <v>1.3126396068729567</v>
      </c>
      <c r="C33">
        <v>3.5872720456143008</v>
      </c>
      <c r="D33">
        <v>1.2110101173320331</v>
      </c>
      <c r="E33">
        <v>4.7451738412873645</v>
      </c>
      <c r="F33">
        <v>2.0357130731835369</v>
      </c>
      <c r="G33">
        <v>6.2530231268565339</v>
      </c>
      <c r="H33">
        <v>1.3196550303481234</v>
      </c>
      <c r="I33">
        <v>2.7614088960060443</v>
      </c>
      <c r="J33" s="13">
        <v>0.82991233477514392</v>
      </c>
      <c r="K33" s="13">
        <v>3.7168106025097369</v>
      </c>
      <c r="L33" s="13">
        <v>3.8938274037839644</v>
      </c>
      <c r="M33" s="13">
        <v>8.1674348356715267</v>
      </c>
      <c r="N33" s="13">
        <v>1.787865470885645</v>
      </c>
      <c r="O33" s="13">
        <v>3.3899599518947485</v>
      </c>
    </row>
    <row r="34" spans="1:15" x14ac:dyDescent="0.25">
      <c r="A34" s="7" t="s">
        <v>204</v>
      </c>
      <c r="B34">
        <v>6.1806339466531197</v>
      </c>
      <c r="C34">
        <v>12.539121065417913</v>
      </c>
      <c r="D34">
        <v>7.9923285991041979</v>
      </c>
      <c r="E34">
        <v>16.238423734696056</v>
      </c>
      <c r="F34">
        <v>10.370608445560896</v>
      </c>
      <c r="G34">
        <v>21.207570199773652</v>
      </c>
      <c r="H34">
        <v>6.5477097442835666</v>
      </c>
      <c r="I34">
        <v>14.896267789388098</v>
      </c>
      <c r="J34" s="13">
        <v>6.7212074257612429</v>
      </c>
      <c r="K34" s="13">
        <v>19.526415208384901</v>
      </c>
      <c r="L34" s="13">
        <v>9.6805971432730988</v>
      </c>
      <c r="M34" s="13">
        <v>17.496856797494999</v>
      </c>
      <c r="N34" s="13">
        <v>6.3547145145539581</v>
      </c>
      <c r="O34" s="13">
        <v>11.776933382465737</v>
      </c>
    </row>
    <row r="35" spans="1:15" x14ac:dyDescent="0.25">
      <c r="A35" s="7" t="s">
        <v>205</v>
      </c>
      <c r="B35">
        <v>4.5002966428228426</v>
      </c>
      <c r="C35">
        <v>13.367701617850594</v>
      </c>
      <c r="D35">
        <v>5.8102956749943999</v>
      </c>
      <c r="E35">
        <v>14.258966194170847</v>
      </c>
      <c r="F35">
        <v>8.0312777827606183</v>
      </c>
      <c r="G35">
        <v>19.465499405825422</v>
      </c>
      <c r="H35">
        <v>8.2647364258083993</v>
      </c>
      <c r="I35">
        <v>22.794221722873136</v>
      </c>
      <c r="J35" s="13">
        <v>0.61744133716113847</v>
      </c>
      <c r="K35" s="13">
        <v>15.159759211171252</v>
      </c>
      <c r="L35" s="13">
        <v>5.8289807821897206</v>
      </c>
      <c r="M35" s="13">
        <v>13.317166878553103</v>
      </c>
      <c r="N35" s="13">
        <v>7.5693097456305258</v>
      </c>
      <c r="O35" s="13">
        <v>19.325616398913255</v>
      </c>
    </row>
    <row r="36" spans="1:15" x14ac:dyDescent="0.25">
      <c r="A36" s="7" t="s">
        <v>206</v>
      </c>
      <c r="B36">
        <v>3.2779706114582181</v>
      </c>
      <c r="C36">
        <v>9.3876724343583913</v>
      </c>
      <c r="D36">
        <v>3.1917452754424218</v>
      </c>
      <c r="E36">
        <v>8.047250435672078</v>
      </c>
      <c r="F36">
        <v>4.0626869216432242</v>
      </c>
      <c r="G36">
        <v>7.1037205100464558</v>
      </c>
      <c r="H36">
        <v>3.8420706223486087</v>
      </c>
      <c r="I36">
        <v>9.0773398054593493</v>
      </c>
      <c r="J36" s="13">
        <v>2.982229087099229</v>
      </c>
      <c r="K36" s="13">
        <v>7.4589558714200592</v>
      </c>
      <c r="L36" s="13">
        <v>3.2765228070816499</v>
      </c>
      <c r="M36" s="13">
        <v>7.6399902142578924</v>
      </c>
      <c r="N36" s="13">
        <v>3.1954475084824669</v>
      </c>
      <c r="O36" s="13">
        <v>7.3750416846394273</v>
      </c>
    </row>
    <row r="37" spans="1:15" x14ac:dyDescent="0.25">
      <c r="A37" s="7" t="s">
        <v>207</v>
      </c>
      <c r="B37">
        <v>4.3602290781904696</v>
      </c>
      <c r="C37">
        <v>8.9425472008263682</v>
      </c>
      <c r="D37">
        <v>3.4857384006820915</v>
      </c>
      <c r="E37">
        <v>11.21793631166225</v>
      </c>
      <c r="F37">
        <v>4.1076607715109734</v>
      </c>
      <c r="G37">
        <v>11.354007475422634</v>
      </c>
      <c r="H37">
        <v>4.2790167582144392</v>
      </c>
      <c r="I37">
        <v>9.9549581174052815</v>
      </c>
      <c r="J37" s="13">
        <v>0.35283056400693957</v>
      </c>
      <c r="K37" s="13">
        <v>8.0827655764116617</v>
      </c>
      <c r="L37" s="13">
        <v>7.3708139827345809</v>
      </c>
      <c r="M37" s="13">
        <v>12.458368740272755</v>
      </c>
      <c r="N37" s="13">
        <v>3.5422779044385027</v>
      </c>
      <c r="O37" s="13">
        <v>8.2013084437832457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H2:I2"/>
    <mergeCell ref="J2:K2"/>
    <mergeCell ref="F2:G2"/>
  </mergeCells>
  <hyperlinks>
    <hyperlink ref="A1" location="Contents!A1" display="Return to Contents" xr:uid="{1C2DE1F9-CBE0-4E9C-8A8C-4052A4018F0E}"/>
  </hyperlinks>
  <pageMargins left="0.7" right="0.7" top="0.75" bottom="0.75" header="0.3" footer="0.3"/>
  <pageSetup paperSize="9" orientation="portrait" horizontalDpi="360" verticalDpi="360" r:id="rId1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910FB-13D5-4622-A2A8-8C7A254D9101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208</v>
      </c>
      <c r="B4" s="13">
        <v>0.75847286090455801</v>
      </c>
      <c r="C4" s="13">
        <v>2.8914723559492632</v>
      </c>
      <c r="D4" s="13">
        <v>1.0801145702855548</v>
      </c>
      <c r="E4" s="13">
        <v>2.0474058404701498</v>
      </c>
      <c r="F4" s="13">
        <v>1.4643127970778551</v>
      </c>
      <c r="G4" s="13">
        <v>3.2415687077280348</v>
      </c>
      <c r="H4" s="13">
        <v>0.81447618356646911</v>
      </c>
      <c r="I4" s="13">
        <v>3.0648779897086706</v>
      </c>
      <c r="J4" s="13">
        <v>0.54655905526735837</v>
      </c>
      <c r="K4" s="13">
        <v>1.8380520379879683</v>
      </c>
      <c r="L4" s="13">
        <v>1.014464326290208</v>
      </c>
      <c r="M4" s="13">
        <v>2.5882876862706805</v>
      </c>
      <c r="N4" s="13">
        <v>1.7515964059379965</v>
      </c>
      <c r="O4" s="13">
        <v>3.0047874543142941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209</v>
      </c>
      <c r="B5" s="13">
        <v>1.0258396186022967</v>
      </c>
      <c r="C5" s="13">
        <v>2.0560740314899681</v>
      </c>
      <c r="D5" s="13">
        <v>0.89858004692807314</v>
      </c>
      <c r="E5" s="13">
        <v>2.550265588951004</v>
      </c>
      <c r="F5" s="13">
        <v>1.5640727849567306</v>
      </c>
      <c r="G5" s="13">
        <v>3.2791656211963502</v>
      </c>
      <c r="H5" s="13">
        <v>0.86315301187443805</v>
      </c>
      <c r="I5" s="13">
        <v>2.815101524413822</v>
      </c>
      <c r="J5" s="13">
        <v>0.88776023570513363</v>
      </c>
      <c r="K5" s="13">
        <v>2.4830503129703021</v>
      </c>
      <c r="L5" s="13">
        <v>2.0272169368894679</v>
      </c>
      <c r="M5" s="13">
        <v>4.2257075600279821</v>
      </c>
      <c r="N5" s="13">
        <v>1.0634904039429258</v>
      </c>
      <c r="O5" s="13">
        <v>2.3811380118621841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210</v>
      </c>
      <c r="B6" s="13">
        <v>0.60230247963245476</v>
      </c>
      <c r="C6" s="13">
        <v>1.6649589740342454</v>
      </c>
      <c r="D6" s="13">
        <v>0.7000376850744503</v>
      </c>
      <c r="E6" s="13">
        <v>2.2040461458184746</v>
      </c>
      <c r="F6" s="13">
        <v>1.9477974364948845</v>
      </c>
      <c r="G6" s="13">
        <v>3.6683283773554907</v>
      </c>
      <c r="H6" s="13">
        <v>0.82967351605334816</v>
      </c>
      <c r="I6" s="13">
        <v>2.1204979493791143</v>
      </c>
      <c r="J6" s="13">
        <v>1.885319466230015</v>
      </c>
      <c r="K6" s="13">
        <v>3.8061106286411426</v>
      </c>
      <c r="L6" s="13">
        <v>1.1475938723411927</v>
      </c>
      <c r="M6" s="13">
        <v>2.868496435009261</v>
      </c>
      <c r="N6" s="13">
        <v>0.91977066254826001</v>
      </c>
      <c r="O6" s="13">
        <v>1.9889483934791716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211</v>
      </c>
      <c r="B7" s="13">
        <v>0.9326333646003403</v>
      </c>
      <c r="C7" s="13">
        <v>2.3210602203234765</v>
      </c>
      <c r="D7" s="13">
        <v>0.75446272742352183</v>
      </c>
      <c r="E7" s="13">
        <v>1.3986175628752358</v>
      </c>
      <c r="F7" s="13">
        <v>2.0479694006919726</v>
      </c>
      <c r="G7" s="13">
        <v>4.3641717002750591</v>
      </c>
      <c r="H7" s="13">
        <v>0.92406384418619969</v>
      </c>
      <c r="I7" s="13">
        <v>1.669012266785094</v>
      </c>
      <c r="J7" s="13">
        <v>0.65076614584784409</v>
      </c>
      <c r="K7" s="13">
        <v>2.211075522881421</v>
      </c>
      <c r="L7" s="13">
        <v>2.1139483288697858</v>
      </c>
      <c r="M7" s="13">
        <v>3.8989340130197787</v>
      </c>
      <c r="N7" s="13">
        <v>0.97814872355913174</v>
      </c>
      <c r="O7" s="13">
        <v>2.2039399308513126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212</v>
      </c>
      <c r="B8" s="13">
        <v>1.2080141831178126</v>
      </c>
      <c r="C8" s="13">
        <v>3.0061169287501128</v>
      </c>
      <c r="D8" s="13">
        <v>1.7888190826222858</v>
      </c>
      <c r="E8" s="13">
        <v>3.4285030496871385</v>
      </c>
      <c r="F8" s="13">
        <v>1.7554849632717424</v>
      </c>
      <c r="G8" s="13">
        <v>4.7169141407286528</v>
      </c>
      <c r="H8" s="13">
        <v>2.0206404892837799</v>
      </c>
      <c r="I8" s="13">
        <v>4.5867681250476799</v>
      </c>
      <c r="J8" s="13">
        <v>1.4179322353523753</v>
      </c>
      <c r="K8" s="13">
        <v>4.7293415351783414</v>
      </c>
      <c r="L8" s="13">
        <v>2.3419635694825471</v>
      </c>
      <c r="M8" s="13">
        <v>4.1803007685399809</v>
      </c>
      <c r="N8" s="13">
        <v>2.9252893745007751</v>
      </c>
      <c r="O8" s="13">
        <v>5.4219836713326366</v>
      </c>
    </row>
    <row r="9" spans="1:29" x14ac:dyDescent="0.25">
      <c r="A9" s="7" t="s">
        <v>213</v>
      </c>
      <c r="B9" s="13">
        <v>0.52539149647951999</v>
      </c>
      <c r="C9" s="13">
        <v>0.92217135503058278</v>
      </c>
      <c r="D9" s="13">
        <v>0.73160367962124884</v>
      </c>
      <c r="E9" s="13">
        <v>1.4180860303424707</v>
      </c>
      <c r="F9" s="13">
        <v>0.8443088200130382</v>
      </c>
      <c r="G9" s="13">
        <v>2.2987318138975628</v>
      </c>
      <c r="H9" s="13">
        <v>0.85243920623981273</v>
      </c>
      <c r="I9" s="13">
        <v>2.0115804874530481</v>
      </c>
      <c r="J9" s="13">
        <v>0.52307867327282798</v>
      </c>
      <c r="K9" s="13">
        <v>1.5977079423720917</v>
      </c>
      <c r="L9" s="13">
        <v>0.76135682363364188</v>
      </c>
      <c r="M9" s="13">
        <v>1.5991579699919767</v>
      </c>
      <c r="N9" s="13">
        <v>0.76093348694271978</v>
      </c>
      <c r="O9" s="13">
        <v>1.5005069427334079</v>
      </c>
    </row>
    <row r="10" spans="1:29" x14ac:dyDescent="0.25">
      <c r="A10" s="7" t="s">
        <v>214</v>
      </c>
      <c r="B10" s="13">
        <v>0.59366373267534267</v>
      </c>
      <c r="C10" s="13">
        <v>1.7492394690746986</v>
      </c>
      <c r="D10" s="13">
        <v>0.72792975883407507</v>
      </c>
      <c r="E10" s="13">
        <v>2.0557600331052974</v>
      </c>
      <c r="F10" s="13">
        <v>1.9971432460772833</v>
      </c>
      <c r="G10" s="13">
        <v>4.3228848945745577</v>
      </c>
      <c r="H10" s="13">
        <v>0.95141793562858912</v>
      </c>
      <c r="I10" s="13">
        <v>2.0567832704745208</v>
      </c>
      <c r="J10" s="13">
        <v>0.30721314106578518</v>
      </c>
      <c r="K10" s="13">
        <v>1.8666450010280555</v>
      </c>
      <c r="L10" s="13">
        <v>0.93549884454489984</v>
      </c>
      <c r="M10" s="13">
        <v>2.2027203070762011</v>
      </c>
      <c r="N10" s="13">
        <v>0.79385311510660839</v>
      </c>
      <c r="O10" s="13">
        <v>2.0796423549688052</v>
      </c>
    </row>
    <row r="11" spans="1:29" x14ac:dyDescent="0.25">
      <c r="A11" s="7" t="s">
        <v>215</v>
      </c>
      <c r="B11" s="13">
        <v>0.71029531073770402</v>
      </c>
      <c r="C11" s="13">
        <v>1.6890303424511814</v>
      </c>
      <c r="D11" s="13">
        <v>0.48200448470259094</v>
      </c>
      <c r="E11" s="13">
        <v>1.3745352943830051</v>
      </c>
      <c r="F11" s="13">
        <v>0.41625600480150043</v>
      </c>
      <c r="G11" s="13">
        <v>1.9471546714883283</v>
      </c>
      <c r="H11" s="13">
        <v>0.97135391926035097</v>
      </c>
      <c r="I11" s="13">
        <v>2.4189858376344007</v>
      </c>
      <c r="J11" s="13">
        <v>0.10579093024404114</v>
      </c>
      <c r="K11" s="13">
        <v>1.3989709195512741</v>
      </c>
      <c r="L11" s="13">
        <v>0.78816939857510282</v>
      </c>
      <c r="M11" s="13">
        <v>1.5939407904368961</v>
      </c>
      <c r="N11" s="13">
        <v>0.83404551558412188</v>
      </c>
      <c r="O11" s="13">
        <v>1.8271394264692837</v>
      </c>
    </row>
    <row r="12" spans="1:29" x14ac:dyDescent="0.25">
      <c r="A12" s="7" t="s">
        <v>216</v>
      </c>
      <c r="B12" s="13">
        <v>0.92566431658904902</v>
      </c>
      <c r="C12" s="13">
        <v>2.2713427113801652</v>
      </c>
      <c r="D12" s="13">
        <v>0.72810798793417375</v>
      </c>
      <c r="E12" s="13">
        <v>1.4452206742085847</v>
      </c>
      <c r="F12" s="13">
        <v>0.88322082904603916</v>
      </c>
      <c r="G12" s="13">
        <v>1.8767808960049253</v>
      </c>
      <c r="H12" s="13">
        <v>0.892950540847811</v>
      </c>
      <c r="I12" s="13">
        <v>1.6284944668556698</v>
      </c>
      <c r="J12" s="13">
        <v>0.53259178222308734</v>
      </c>
      <c r="K12" s="13">
        <v>2.2425356643982419</v>
      </c>
      <c r="L12" s="13">
        <v>0.98414394135697791</v>
      </c>
      <c r="M12" s="13">
        <v>2.2963603886892678</v>
      </c>
      <c r="N12" s="13">
        <v>1.1899453563727136</v>
      </c>
      <c r="O12" s="13">
        <v>1.9622695896945164</v>
      </c>
    </row>
    <row r="13" spans="1:29" x14ac:dyDescent="0.25">
      <c r="A13" s="7" t="s">
        <v>217</v>
      </c>
      <c r="B13" s="13">
        <v>0.66878916167011138</v>
      </c>
      <c r="C13" s="13">
        <v>1.5682523775492774</v>
      </c>
      <c r="D13" s="13">
        <v>0.44041531074347129</v>
      </c>
      <c r="E13" s="13">
        <v>1.248504266219798</v>
      </c>
      <c r="F13" s="13">
        <v>1.7382747708988269</v>
      </c>
      <c r="G13" s="13">
        <v>3.9838741604661574</v>
      </c>
      <c r="H13" s="13">
        <v>0.83713139571360284</v>
      </c>
      <c r="I13" s="13">
        <v>1.7575702001634201</v>
      </c>
      <c r="J13" s="13">
        <v>0.64606934941787997</v>
      </c>
      <c r="K13" s="13">
        <v>1.7540628857174916</v>
      </c>
      <c r="L13" s="13">
        <v>1.2786325921607717</v>
      </c>
      <c r="M13" s="13">
        <v>2.2476402960922455</v>
      </c>
      <c r="N13" s="13">
        <v>0.75065550701674788</v>
      </c>
      <c r="O13" s="13">
        <v>1.7588988633896956</v>
      </c>
    </row>
    <row r="14" spans="1:29" x14ac:dyDescent="0.25">
      <c r="A14" s="7" t="s">
        <v>218</v>
      </c>
      <c r="B14" s="13">
        <v>0.54841902405871434</v>
      </c>
      <c r="C14" s="13">
        <v>1.9299083474962231</v>
      </c>
      <c r="D14" s="13">
        <v>0.90431663111895033</v>
      </c>
      <c r="E14" s="13">
        <v>2.0255601097874361</v>
      </c>
      <c r="F14" s="13">
        <v>1.4252572476210288</v>
      </c>
      <c r="G14" s="13">
        <v>2.8897430284374139</v>
      </c>
      <c r="H14" s="13">
        <v>0.74837344472212763</v>
      </c>
      <c r="I14" s="13">
        <v>1.9941213358235959</v>
      </c>
      <c r="J14" s="13">
        <v>0.81991095309767825</v>
      </c>
      <c r="K14" s="13">
        <v>2.3717338347651507</v>
      </c>
      <c r="L14" s="13">
        <v>1.1712244658125135</v>
      </c>
      <c r="M14" s="13">
        <v>2.3300160092101727</v>
      </c>
      <c r="N14" s="13">
        <v>0.98201127843525748</v>
      </c>
      <c r="O14" s="13">
        <v>2.2277260913695884</v>
      </c>
    </row>
    <row r="15" spans="1:29" x14ac:dyDescent="0.25">
      <c r="A15" s="7" t="s">
        <v>219</v>
      </c>
      <c r="B15" s="13">
        <v>0.87953104573411411</v>
      </c>
      <c r="C15" s="13">
        <v>1.6178691179684095</v>
      </c>
      <c r="D15" s="13">
        <v>0.89415771773682373</v>
      </c>
      <c r="E15" s="13">
        <v>1.9013972343751753</v>
      </c>
      <c r="F15" s="13">
        <v>1.73549226479415</v>
      </c>
      <c r="G15" s="13">
        <v>4.0352620189896475</v>
      </c>
      <c r="H15" s="13">
        <v>1.2749637799485678</v>
      </c>
      <c r="I15" s="13">
        <v>2.5714004366375507</v>
      </c>
      <c r="J15" s="13">
        <v>0.10941127285176624</v>
      </c>
      <c r="K15" s="13">
        <v>1.9363822222162708</v>
      </c>
      <c r="L15" s="13">
        <v>1.7916544830915058</v>
      </c>
      <c r="M15" s="13">
        <v>3.7346359261488709</v>
      </c>
      <c r="N15" s="13">
        <v>1.0518586044893763</v>
      </c>
      <c r="O15" s="13">
        <v>2.3871971403718066</v>
      </c>
    </row>
    <row r="16" spans="1:29" x14ac:dyDescent="0.25">
      <c r="A16" s="7" t="s">
        <v>220</v>
      </c>
      <c r="B16" s="13">
        <v>0.81439183913263047</v>
      </c>
      <c r="C16" s="13">
        <v>2.3382832455337619</v>
      </c>
      <c r="D16" s="13">
        <v>1.0297116221347149</v>
      </c>
      <c r="E16" s="13">
        <v>2.5376910268862263</v>
      </c>
      <c r="F16" s="13">
        <v>1.5476035681154792</v>
      </c>
      <c r="G16" s="13">
        <v>3.6532809140994749</v>
      </c>
      <c r="H16" s="13">
        <v>0.57258016546200285</v>
      </c>
      <c r="I16" s="13">
        <v>1.5184746231709807</v>
      </c>
      <c r="J16" s="13">
        <v>1.2162082778047587</v>
      </c>
      <c r="K16" s="13">
        <v>2.770396167033562</v>
      </c>
      <c r="L16" s="13">
        <v>1.7507731063216256</v>
      </c>
      <c r="M16" s="13">
        <v>3.2231539207571132</v>
      </c>
      <c r="N16" s="13">
        <v>0.95849886179874766</v>
      </c>
      <c r="O16" s="13">
        <v>2.6965697767071077</v>
      </c>
    </row>
    <row r="17" spans="1:15" x14ac:dyDescent="0.25">
      <c r="A17" s="7" t="s">
        <v>221</v>
      </c>
      <c r="B17" s="13">
        <v>0.63860002380129499</v>
      </c>
      <c r="C17" s="13">
        <v>1.4323863747884735</v>
      </c>
      <c r="D17" s="13">
        <v>0.47931946229133632</v>
      </c>
      <c r="E17" s="13">
        <v>1.6591225353961669</v>
      </c>
      <c r="F17" s="13">
        <v>0.89769645070921533</v>
      </c>
      <c r="G17" s="13">
        <v>2.4266155423696323</v>
      </c>
      <c r="H17" s="13">
        <v>0.7109066498096509</v>
      </c>
      <c r="I17" s="13">
        <v>2.3865506240267025</v>
      </c>
      <c r="J17" s="13">
        <v>0.23438160328348678</v>
      </c>
      <c r="K17" s="13">
        <v>1.053741180078926</v>
      </c>
      <c r="L17" s="13">
        <v>0.73231650457405928</v>
      </c>
      <c r="M17" s="13">
        <v>1.6634561405244603</v>
      </c>
      <c r="N17" s="13">
        <v>1.2999885476596433</v>
      </c>
      <c r="O17" s="13">
        <v>2.1910501784123535</v>
      </c>
    </row>
    <row r="18" spans="1:15" x14ac:dyDescent="0.25">
      <c r="A18" s="7" t="s">
        <v>222</v>
      </c>
      <c r="B18" s="13">
        <v>1.0785535649646021</v>
      </c>
      <c r="C18" s="13">
        <v>2.6733095977162065</v>
      </c>
      <c r="D18" s="13">
        <v>0.9547062917554715</v>
      </c>
      <c r="E18" s="13">
        <v>2.1292976599628872</v>
      </c>
      <c r="F18" s="13">
        <v>1.2703446991621161</v>
      </c>
      <c r="G18" s="13">
        <v>2.6742928306708325</v>
      </c>
      <c r="H18" s="13">
        <v>1.3472920621007158</v>
      </c>
      <c r="I18" s="13">
        <v>2.5931657866932754</v>
      </c>
      <c r="J18" s="13">
        <v>0.50566132650974183</v>
      </c>
      <c r="K18" s="13">
        <v>3.6460224874508209</v>
      </c>
      <c r="L18" s="13">
        <v>0.934245198472615</v>
      </c>
      <c r="M18" s="13">
        <v>2.3753673784162794</v>
      </c>
      <c r="N18" s="13">
        <v>1.1788693150492993</v>
      </c>
      <c r="O18" s="13">
        <v>2.7497154655737028</v>
      </c>
    </row>
    <row r="19" spans="1:15" x14ac:dyDescent="0.25">
      <c r="A19" s="7" t="s">
        <v>223</v>
      </c>
      <c r="B19" s="13">
        <v>0.81159543713381177</v>
      </c>
      <c r="C19" s="13">
        <v>1.5908927104575383</v>
      </c>
      <c r="D19" s="13">
        <v>0.82140628659341897</v>
      </c>
      <c r="E19" s="13">
        <v>2.0222093492366811</v>
      </c>
      <c r="F19" s="13">
        <v>1.9985494919705666</v>
      </c>
      <c r="G19" s="13">
        <v>4.191713578615806</v>
      </c>
      <c r="H19" s="13">
        <v>0.76801629685629547</v>
      </c>
      <c r="I19" s="13">
        <v>1.7849261530636553</v>
      </c>
      <c r="J19" s="13">
        <v>1.3045116923302311</v>
      </c>
      <c r="K19" s="13">
        <v>2.6764151983497206</v>
      </c>
      <c r="L19" s="13">
        <v>1.3984125677114643</v>
      </c>
      <c r="M19" s="13">
        <v>2.8614998126846043</v>
      </c>
      <c r="N19" s="13">
        <v>1.4227267931682646</v>
      </c>
      <c r="O19" s="13">
        <v>2.6701994399596338</v>
      </c>
    </row>
    <row r="20" spans="1:15" x14ac:dyDescent="0.25">
      <c r="A20" s="7" t="s">
        <v>224</v>
      </c>
      <c r="B20" s="13">
        <v>1.0721837394976725</v>
      </c>
      <c r="C20" s="13">
        <v>2.2803504963520393</v>
      </c>
      <c r="D20" s="13">
        <v>0.74651069152951777</v>
      </c>
      <c r="E20" s="13">
        <v>2.0139436571610205</v>
      </c>
      <c r="F20" s="13">
        <v>1.8593488652662047</v>
      </c>
      <c r="G20" s="13">
        <v>3.1489996551413801</v>
      </c>
      <c r="H20" s="13">
        <v>1.3174979822001034</v>
      </c>
      <c r="I20" s="13">
        <v>2.5322409041080816</v>
      </c>
      <c r="J20" s="13">
        <v>1.2928719119547725</v>
      </c>
      <c r="K20" s="13">
        <v>3.7876866179928781</v>
      </c>
      <c r="L20" s="13">
        <v>1.0263367760318691</v>
      </c>
      <c r="M20" s="13">
        <v>2.4516337836010904</v>
      </c>
      <c r="N20" s="13">
        <v>1.0751224660300349</v>
      </c>
      <c r="O20" s="13">
        <v>2.1123307837186229</v>
      </c>
    </row>
    <row r="21" spans="1:15" x14ac:dyDescent="0.25">
      <c r="A21" s="7" t="s">
        <v>225</v>
      </c>
      <c r="B21" s="13">
        <v>1.2035670873742652</v>
      </c>
      <c r="C21" s="13">
        <v>2.4389958406074386</v>
      </c>
      <c r="D21" s="13">
        <v>1.238459864143538</v>
      </c>
      <c r="E21" s="13">
        <v>2.423153231010502</v>
      </c>
      <c r="F21" s="13">
        <v>1.7314499181439846</v>
      </c>
      <c r="G21" s="13">
        <v>4.2300906585992317</v>
      </c>
      <c r="H21" s="13">
        <v>1.1531531475763996</v>
      </c>
      <c r="I21" s="13">
        <v>2.2694923602336914</v>
      </c>
      <c r="J21" s="13">
        <v>1.185510753704611</v>
      </c>
      <c r="K21" s="13">
        <v>4.0228733537633135</v>
      </c>
      <c r="L21" s="13">
        <v>1.5163089614282312</v>
      </c>
      <c r="M21" s="13">
        <v>2.7106089388222379</v>
      </c>
      <c r="N21" s="13">
        <v>1.534753150542076</v>
      </c>
      <c r="O21" s="13">
        <v>2.9618989362013215</v>
      </c>
    </row>
    <row r="22" spans="1:15" x14ac:dyDescent="0.25">
      <c r="A22" s="7" t="s">
        <v>226</v>
      </c>
      <c r="B22" s="13">
        <v>1.0240421259261612</v>
      </c>
      <c r="C22" s="13">
        <v>1.9599797472412324</v>
      </c>
      <c r="D22" s="13">
        <v>1.0665029478699086</v>
      </c>
      <c r="E22" s="13">
        <v>2.0593550673175405</v>
      </c>
      <c r="F22" s="13">
        <v>1.5095935115926502</v>
      </c>
      <c r="G22" s="13">
        <v>3.1764776693575323</v>
      </c>
      <c r="H22" s="13">
        <v>1.2204478423243106</v>
      </c>
      <c r="I22" s="13">
        <v>2.3077569141490577</v>
      </c>
      <c r="J22" s="13">
        <v>0.6364357368441157</v>
      </c>
      <c r="K22" s="13">
        <v>3.9424208809366315</v>
      </c>
      <c r="L22" s="13">
        <v>1.8180068994602574</v>
      </c>
      <c r="M22" s="13">
        <v>3.2854777174439578</v>
      </c>
      <c r="N22" s="13">
        <v>1.1340019930240115</v>
      </c>
      <c r="O22" s="13">
        <v>2.446774571267027</v>
      </c>
    </row>
    <row r="23" spans="1:15" x14ac:dyDescent="0.25">
      <c r="A23" s="7" t="s">
        <v>227</v>
      </c>
      <c r="B23" s="13">
        <v>0.94940669311769299</v>
      </c>
      <c r="C23" s="13">
        <v>2.5134483213178562</v>
      </c>
      <c r="D23" s="13">
        <v>0.83026565773263539</v>
      </c>
      <c r="E23" s="13">
        <v>2.3345803187031429</v>
      </c>
      <c r="F23" s="13">
        <v>2.5928925470905324</v>
      </c>
      <c r="G23" s="13">
        <v>6.2547697065634091</v>
      </c>
      <c r="H23" s="13">
        <v>1.0836503491476479</v>
      </c>
      <c r="I23" s="13">
        <v>2.7624008489024723</v>
      </c>
      <c r="J23" s="13">
        <v>0.94467653254514461</v>
      </c>
      <c r="K23" s="13">
        <v>4.5597517148809299</v>
      </c>
      <c r="L23" s="13">
        <v>1.5994280626658932</v>
      </c>
      <c r="M23" s="13">
        <v>3.5343171590111284</v>
      </c>
      <c r="N23" s="13">
        <v>1.4286051859868321</v>
      </c>
      <c r="O23" s="13">
        <v>3.3842856878324805</v>
      </c>
    </row>
    <row r="24" spans="1:15" x14ac:dyDescent="0.25">
      <c r="A24" s="7" t="s">
        <v>228</v>
      </c>
      <c r="B24" s="13">
        <v>0.74589758268737327</v>
      </c>
      <c r="C24" s="13">
        <v>1.9665366586339692</v>
      </c>
      <c r="D24" s="13">
        <v>1.3022528417028301</v>
      </c>
      <c r="E24" s="13">
        <v>2.4971122442892457</v>
      </c>
      <c r="F24" s="13">
        <v>1.9330986448961065</v>
      </c>
      <c r="G24" s="13">
        <v>3.3904108265348185</v>
      </c>
      <c r="H24" s="13">
        <v>0.95834194000468076</v>
      </c>
      <c r="I24" s="13">
        <v>2.6728505093871568</v>
      </c>
      <c r="J24" s="13">
        <v>4.8323039789890422E-2</v>
      </c>
      <c r="K24" s="13">
        <v>3.101588054169282</v>
      </c>
      <c r="L24" s="13">
        <v>1.5645898616860652</v>
      </c>
      <c r="M24" s="13">
        <v>3.1257285611266346</v>
      </c>
      <c r="N24" s="13">
        <v>0.6745749336899749</v>
      </c>
      <c r="O24" s="13">
        <v>1.5349473771850259</v>
      </c>
    </row>
    <row r="25" spans="1:15" x14ac:dyDescent="0.25">
      <c r="A25" s="7" t="s">
        <v>229</v>
      </c>
      <c r="B25" s="13">
        <v>0.51450637701923685</v>
      </c>
      <c r="C25" s="13">
        <v>1.0429249599683978</v>
      </c>
      <c r="D25" s="13">
        <v>0.79368244358862894</v>
      </c>
      <c r="E25" s="13">
        <v>1.6879101802561505</v>
      </c>
      <c r="F25" s="13">
        <v>0.75685332548672624</v>
      </c>
      <c r="G25" s="13">
        <v>2.0400413049503361</v>
      </c>
      <c r="H25" s="13">
        <v>0.76238837989970054</v>
      </c>
      <c r="I25" s="13">
        <v>1.4856427028882826</v>
      </c>
      <c r="J25" s="13">
        <v>0.60650236315000172</v>
      </c>
      <c r="K25" s="13">
        <v>2.0302509520633376</v>
      </c>
      <c r="L25" s="13">
        <v>0.77632306582210253</v>
      </c>
      <c r="M25" s="13">
        <v>2.1883984148339626</v>
      </c>
      <c r="N25" s="13">
        <v>0.7510107876742016</v>
      </c>
      <c r="O25" s="13">
        <v>1.88072582727868</v>
      </c>
    </row>
    <row r="26" spans="1:15" x14ac:dyDescent="0.25">
      <c r="A26" s="7" t="s">
        <v>230</v>
      </c>
      <c r="B26" s="13">
        <v>0.81142790982116608</v>
      </c>
      <c r="C26" s="13">
        <v>1.9696231202571393</v>
      </c>
      <c r="D26" s="13">
        <v>0.88583068868426462</v>
      </c>
      <c r="E26" s="13">
        <v>1.7008807985650278</v>
      </c>
      <c r="F26" s="13">
        <v>2.1728171323532295</v>
      </c>
      <c r="G26" s="13">
        <v>4.9429669151235904</v>
      </c>
      <c r="H26" s="13">
        <v>1.005983153516685</v>
      </c>
      <c r="I26" s="13">
        <v>1.9804915914613266</v>
      </c>
      <c r="J26" s="13">
        <v>0.94042194027797021</v>
      </c>
      <c r="K26" s="13">
        <v>2.6031602558989348</v>
      </c>
      <c r="L26" s="13">
        <v>0.91462300032084798</v>
      </c>
      <c r="M26" s="13">
        <v>2.1514271314329068</v>
      </c>
      <c r="N26" s="13">
        <v>0.63922697587882016</v>
      </c>
      <c r="O26" s="13">
        <v>1.3918148919930877</v>
      </c>
    </row>
    <row r="27" spans="1:15" x14ac:dyDescent="0.25">
      <c r="A27" s="7" t="s">
        <v>231</v>
      </c>
      <c r="B27" s="13">
        <v>0.60351773744279158</v>
      </c>
      <c r="C27" s="13">
        <v>1.599781067865131</v>
      </c>
      <c r="D27" s="13">
        <v>0.37836852868189119</v>
      </c>
      <c r="E27" s="13">
        <v>1.2049262460899084</v>
      </c>
      <c r="F27" s="13">
        <v>1.962014191431158</v>
      </c>
      <c r="G27" s="13">
        <v>4.2877239910926335</v>
      </c>
      <c r="H27" s="13">
        <v>0.69292822566135781</v>
      </c>
      <c r="I27" s="13">
        <v>1.3306671280918665</v>
      </c>
      <c r="J27" s="13">
        <v>0.2957424115841869</v>
      </c>
      <c r="K27" s="13">
        <v>2.1968112840471705</v>
      </c>
      <c r="L27" s="13">
        <v>1.2452191620625217</v>
      </c>
      <c r="M27" s="13">
        <v>2.6045686870002389</v>
      </c>
      <c r="N27" s="13">
        <v>1.6068546050753703</v>
      </c>
      <c r="O27" s="13">
        <v>3.3845632963512422</v>
      </c>
    </row>
    <row r="28" spans="1:15" x14ac:dyDescent="0.25">
      <c r="A28" s="7" t="s">
        <v>232</v>
      </c>
      <c r="B28" s="13">
        <v>1.5007466353041381</v>
      </c>
      <c r="C28" s="13">
        <v>3.6426612920497452</v>
      </c>
      <c r="D28" s="13">
        <v>1.070658286420449</v>
      </c>
      <c r="E28" s="13">
        <v>2.4104763167651462</v>
      </c>
      <c r="F28" s="13">
        <v>1.0979880937066298</v>
      </c>
      <c r="G28" s="13">
        <v>2.7105590836628961</v>
      </c>
      <c r="H28" s="13">
        <v>1.5214353035967434</v>
      </c>
      <c r="I28" s="13">
        <v>3.1459369513462092</v>
      </c>
      <c r="J28" s="13">
        <v>1.7391567803958685</v>
      </c>
      <c r="K28" s="13">
        <v>5.5594881037586408</v>
      </c>
      <c r="L28" s="13">
        <v>1.5217685631735181</v>
      </c>
      <c r="M28" s="13">
        <v>3.980382970618475</v>
      </c>
      <c r="N28" s="13">
        <v>1.5455810392034157</v>
      </c>
      <c r="O28" s="13">
        <v>2.5541263799678906</v>
      </c>
    </row>
    <row r="29" spans="1:15" x14ac:dyDescent="0.25">
      <c r="A29" s="7" t="s">
        <v>233</v>
      </c>
      <c r="B29" s="13">
        <v>0.94469435616301589</v>
      </c>
      <c r="C29" s="13">
        <v>1.8218489980487886</v>
      </c>
      <c r="D29" s="13">
        <v>1.0117920086303314</v>
      </c>
      <c r="E29" s="13">
        <v>1.9050966242782068</v>
      </c>
      <c r="F29" s="13">
        <v>1.7079135414575244</v>
      </c>
      <c r="G29" s="13">
        <v>3.6088091955981469</v>
      </c>
      <c r="H29" s="13">
        <v>0.92808008902138428</v>
      </c>
      <c r="I29" s="13">
        <v>1.6481432593546661</v>
      </c>
      <c r="J29" s="13">
        <v>0.54816538020960404</v>
      </c>
      <c r="K29" s="13">
        <v>2.7139414651153921</v>
      </c>
      <c r="L29" s="13">
        <v>1.7075165286398846</v>
      </c>
      <c r="M29" s="13">
        <v>3.4896298187095143</v>
      </c>
      <c r="N29" s="13">
        <v>1.3689049292449846</v>
      </c>
      <c r="O29" s="13">
        <v>2.7058636485223349</v>
      </c>
    </row>
    <row r="30" spans="1:15" x14ac:dyDescent="0.25">
      <c r="A30" s="7" t="s">
        <v>234</v>
      </c>
      <c r="B30" s="13">
        <v>0.66259331674842292</v>
      </c>
      <c r="C30" s="13">
        <v>1.4848521851151975</v>
      </c>
      <c r="D30" s="13">
        <v>0.608849960439242</v>
      </c>
      <c r="E30" s="13">
        <v>1.4681143809023462</v>
      </c>
      <c r="F30" s="13">
        <v>1.0150707031284074</v>
      </c>
      <c r="G30" s="13">
        <v>1.9531325687357961</v>
      </c>
      <c r="H30" s="13">
        <v>0.78877597429341106</v>
      </c>
      <c r="I30" s="13">
        <v>1.6593258698121269</v>
      </c>
      <c r="J30" s="13">
        <v>1.4358776258217969</v>
      </c>
      <c r="K30" s="13">
        <v>3.1351431683150133</v>
      </c>
      <c r="L30" s="13">
        <v>1.2784414274314153</v>
      </c>
      <c r="M30" s="13">
        <v>2.3553502015610439</v>
      </c>
      <c r="N30" s="13">
        <v>1.3681313558207342</v>
      </c>
      <c r="O30" s="13">
        <v>2.6530018883550173</v>
      </c>
    </row>
    <row r="31" spans="1:15" x14ac:dyDescent="0.25">
      <c r="A31" s="7" t="s">
        <v>235</v>
      </c>
      <c r="B31" s="13">
        <v>0.54502974150436012</v>
      </c>
      <c r="C31" s="13">
        <v>1.5795573863899026</v>
      </c>
      <c r="D31" s="13">
        <v>0.55780409727958125</v>
      </c>
      <c r="E31" s="13">
        <v>1.4800373446755544</v>
      </c>
      <c r="F31" s="13">
        <v>2.8405960901633738</v>
      </c>
      <c r="G31" s="13">
        <v>4.9412241374512682</v>
      </c>
      <c r="H31" s="13">
        <v>0.85022010542171633</v>
      </c>
      <c r="I31" s="13">
        <v>1.874618365205746</v>
      </c>
      <c r="J31" s="13">
        <v>0.5316353984465233</v>
      </c>
      <c r="K31" s="13">
        <v>3.2534359110429434</v>
      </c>
      <c r="L31" s="13">
        <v>1.0340099981804649</v>
      </c>
      <c r="M31" s="13">
        <v>2.4920148572129479</v>
      </c>
      <c r="N31" s="13">
        <v>0.92483166265276207</v>
      </c>
      <c r="O31" s="13">
        <v>2.3548459879631736</v>
      </c>
    </row>
    <row r="32" spans="1:15" x14ac:dyDescent="0.25">
      <c r="A32" s="7" t="s">
        <v>236</v>
      </c>
      <c r="B32" s="13">
        <v>0.8136114446188395</v>
      </c>
      <c r="C32" s="13">
        <v>1.8042581258400316</v>
      </c>
      <c r="D32" s="13">
        <v>0.69358890207141533</v>
      </c>
      <c r="E32" s="13">
        <v>2.023268262899665</v>
      </c>
      <c r="F32" s="13">
        <v>0.88394269760408395</v>
      </c>
      <c r="G32" s="13">
        <v>1.7022805868647291</v>
      </c>
      <c r="H32" s="13">
        <v>0.91223395105866412</v>
      </c>
      <c r="I32" s="13">
        <v>2.6869656413229062</v>
      </c>
      <c r="J32" s="13">
        <v>0.64382244088347407</v>
      </c>
      <c r="K32" s="13">
        <v>1.6229898274514039</v>
      </c>
      <c r="L32" s="13">
        <v>0.47882844797965268</v>
      </c>
      <c r="M32" s="13">
        <v>1.1833011022266611</v>
      </c>
      <c r="N32" s="13">
        <v>0.83147650048586497</v>
      </c>
      <c r="O32" s="13">
        <v>1.7781079515361311</v>
      </c>
    </row>
    <row r="33" spans="1:15" x14ac:dyDescent="0.25">
      <c r="A33" s="7" t="s">
        <v>237</v>
      </c>
      <c r="B33" s="13">
        <v>0.61978610342160723</v>
      </c>
      <c r="C33" s="13">
        <v>1.4134150968529233</v>
      </c>
      <c r="D33" s="13">
        <v>0.5422571512417812</v>
      </c>
      <c r="E33" s="13">
        <v>1.2798644666814687</v>
      </c>
      <c r="F33" s="13">
        <v>1.9708288603907249</v>
      </c>
      <c r="G33" s="13">
        <v>3.9692435510645989</v>
      </c>
      <c r="H33" s="13">
        <v>0.91144514637543261</v>
      </c>
      <c r="I33" s="13">
        <v>2.1241973621450838</v>
      </c>
      <c r="J33" s="13">
        <v>0.75933151195258408</v>
      </c>
      <c r="K33" s="13">
        <v>1.9463231752167489</v>
      </c>
      <c r="L33" s="13">
        <v>0.97251899271759357</v>
      </c>
      <c r="M33" s="13">
        <v>2.3043707731542655</v>
      </c>
      <c r="N33" s="13">
        <v>1.2894230540293559</v>
      </c>
      <c r="O33" s="13">
        <v>2.4480113621564632</v>
      </c>
    </row>
    <row r="34" spans="1:15" x14ac:dyDescent="0.25">
      <c r="A34" s="7" t="s">
        <v>238</v>
      </c>
      <c r="B34" s="13">
        <v>0.83045224681671648</v>
      </c>
      <c r="C34" s="13">
        <v>1.9696659401079737</v>
      </c>
      <c r="D34" s="13">
        <v>1.4833425711806396</v>
      </c>
      <c r="E34" s="13">
        <v>3.0010721473675179</v>
      </c>
      <c r="F34" s="13">
        <v>1.3621753207721516</v>
      </c>
      <c r="G34" s="13">
        <v>4.2934600166214407</v>
      </c>
      <c r="H34" s="13">
        <v>0.84985044162047152</v>
      </c>
      <c r="I34" s="13">
        <v>1.9752462676741731</v>
      </c>
      <c r="J34" s="13">
        <v>0.86509556601598747</v>
      </c>
      <c r="K34" s="13">
        <v>3.3310814979224044</v>
      </c>
      <c r="L34" s="13">
        <v>1.5228579070721666</v>
      </c>
      <c r="M34" s="13">
        <v>3.7669943765747878</v>
      </c>
      <c r="N34" s="13">
        <v>1.5489494157504355</v>
      </c>
      <c r="O34" s="13">
        <v>2.9294476422555733</v>
      </c>
    </row>
    <row r="35" spans="1:15" x14ac:dyDescent="0.25">
      <c r="A35" s="7" t="s">
        <v>239</v>
      </c>
      <c r="B35" s="13">
        <v>1.8538013117271144</v>
      </c>
      <c r="C35" s="13">
        <v>3.296159562345307</v>
      </c>
      <c r="D35" s="13">
        <v>1.6741016931301498</v>
      </c>
      <c r="E35" s="13">
        <v>2.9614025964069763</v>
      </c>
      <c r="F35" s="13">
        <v>1.9209980122960817</v>
      </c>
      <c r="G35" s="13">
        <v>4.4200547972186719</v>
      </c>
      <c r="H35" s="13">
        <v>2.7264638070469851</v>
      </c>
      <c r="I35" s="13">
        <v>6.0689187728429506</v>
      </c>
      <c r="J35" s="13">
        <v>2.2626581389244249</v>
      </c>
      <c r="K35" s="13">
        <v>8.0591558864790684</v>
      </c>
      <c r="L35" s="13">
        <v>1.7649767398208405</v>
      </c>
      <c r="M35" s="13">
        <v>3.7213110691029465</v>
      </c>
      <c r="N35" s="13">
        <v>1.804716563484366</v>
      </c>
      <c r="O35" s="13">
        <v>4.5265396060087273</v>
      </c>
    </row>
    <row r="36" spans="1:15" x14ac:dyDescent="0.25">
      <c r="A36" s="7" t="s">
        <v>240</v>
      </c>
      <c r="B36" s="13">
        <v>1.2038350193890817</v>
      </c>
      <c r="C36" s="13">
        <v>3.0579390843291097</v>
      </c>
      <c r="D36" s="13">
        <v>1.8706810859134262</v>
      </c>
      <c r="E36" s="13">
        <v>3.7608454559674245</v>
      </c>
      <c r="F36" s="13">
        <v>2.1856604828437471</v>
      </c>
      <c r="G36" s="13">
        <v>5.6643796921190095</v>
      </c>
      <c r="H36" s="13">
        <v>1.9182006373065461</v>
      </c>
      <c r="I36" s="13">
        <v>4.3585557400422186</v>
      </c>
      <c r="J36" s="13">
        <v>1.1621684368164777</v>
      </c>
      <c r="K36" s="13">
        <v>4.0295398712306341</v>
      </c>
      <c r="L36" s="13">
        <v>1.5423977268442988</v>
      </c>
      <c r="M36" s="13">
        <v>3.4190447587203585</v>
      </c>
      <c r="N36" s="13">
        <v>1.4711085091155607</v>
      </c>
      <c r="O36" s="13">
        <v>2.976677355790823</v>
      </c>
    </row>
    <row r="37" spans="1:15" x14ac:dyDescent="0.25">
      <c r="A37" s="7" t="s">
        <v>241</v>
      </c>
      <c r="B37" s="13">
        <v>0.6801699004641536</v>
      </c>
      <c r="C37" s="13">
        <v>1.3007917006085181</v>
      </c>
      <c r="D37" s="13">
        <v>0.35476120255047622</v>
      </c>
      <c r="E37" s="13">
        <v>1.0316553481547457</v>
      </c>
      <c r="F37" s="13">
        <v>0.89793030527272233</v>
      </c>
      <c r="G37" s="13">
        <v>1.9039874462483315</v>
      </c>
      <c r="H37" s="13">
        <v>0.71733671551934686</v>
      </c>
      <c r="I37" s="13">
        <v>1.486135996109154</v>
      </c>
      <c r="J37" s="13">
        <v>0.34047810095479503</v>
      </c>
      <c r="K37" s="13">
        <v>1.2159217676799803</v>
      </c>
      <c r="L37" s="13">
        <v>0.57449627588951369</v>
      </c>
      <c r="M37" s="13">
        <v>1.3080487145828268</v>
      </c>
      <c r="N37" s="13">
        <v>0.97804266234525628</v>
      </c>
      <c r="O37" s="13">
        <v>1.7785340120368494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07E1C81E-CB41-4749-B320-218827DC9290}"/>
  </hyperlinks>
  <pageMargins left="0.7" right="0.7" top="0.75" bottom="0.75" header="0.3" footer="0.3"/>
  <pageSetup paperSize="9" orientation="portrait" horizontalDpi="360" verticalDpi="360" r:id="rId1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7A3DA-32E7-4B2F-AAF9-9878614FB43E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208</v>
      </c>
      <c r="B4" s="13">
        <v>1.066983906961078</v>
      </c>
      <c r="C4" s="13">
        <v>3.5495687817406765</v>
      </c>
      <c r="D4" s="13">
        <v>0.80309032668067648</v>
      </c>
      <c r="E4" s="13">
        <v>2.4737232003055998</v>
      </c>
      <c r="F4" s="13">
        <v>1.2330176587663249</v>
      </c>
      <c r="G4" s="13">
        <v>2.7239167772217701</v>
      </c>
      <c r="H4" s="13">
        <v>0.8699531823831298</v>
      </c>
      <c r="I4" s="13">
        <v>3.2558978224328454</v>
      </c>
      <c r="J4" s="13">
        <v>0.85645379814264699</v>
      </c>
      <c r="K4" s="13">
        <v>2.8832242385985105</v>
      </c>
      <c r="L4" s="13">
        <v>2.2589473243701219</v>
      </c>
      <c r="M4" s="13">
        <v>4.0186281725390174</v>
      </c>
      <c r="N4" s="13">
        <v>1.596974997739</v>
      </c>
      <c r="O4" s="13">
        <v>3.1059215621520546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209</v>
      </c>
      <c r="B5" s="13">
        <v>2.1433294214159959</v>
      </c>
      <c r="C5" s="13">
        <v>5.0682621736514557</v>
      </c>
      <c r="D5" s="13">
        <v>2.6366797306612137</v>
      </c>
      <c r="E5" s="13">
        <v>5.0725621812755879</v>
      </c>
      <c r="F5" s="13">
        <v>2.0793774490661927</v>
      </c>
      <c r="G5" s="13">
        <v>5.3997761400367716</v>
      </c>
      <c r="H5" s="13">
        <v>1.9099513135802006</v>
      </c>
      <c r="I5" s="13">
        <v>4.5913080370534018</v>
      </c>
      <c r="J5" s="13">
        <v>1.3077527786078154</v>
      </c>
      <c r="K5" s="13">
        <v>2.8856353953654712</v>
      </c>
      <c r="L5" s="13">
        <v>2.8792068188302951</v>
      </c>
      <c r="M5" s="13">
        <v>5.7775387359899257</v>
      </c>
      <c r="N5" s="13">
        <v>2.4426421026631959</v>
      </c>
      <c r="O5" s="13">
        <v>4.6865911725374723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210</v>
      </c>
      <c r="B6" s="13">
        <v>1.1731500104301169</v>
      </c>
      <c r="C6" s="13">
        <v>4.0140650994720479</v>
      </c>
      <c r="D6" s="13">
        <v>1.2240418817401248</v>
      </c>
      <c r="E6" s="13">
        <v>2.2149938432187244</v>
      </c>
      <c r="F6" s="13">
        <v>1.5002186925405574</v>
      </c>
      <c r="G6" s="13">
        <v>3.2550780943459596</v>
      </c>
      <c r="H6" s="13">
        <v>0.70555270248304525</v>
      </c>
      <c r="I6" s="13">
        <v>2.7605227253603943</v>
      </c>
      <c r="J6" s="13">
        <v>0.65777760960822296</v>
      </c>
      <c r="K6" s="13">
        <v>6.303611174193879</v>
      </c>
      <c r="L6" s="13">
        <v>1.6548436429325735</v>
      </c>
      <c r="M6" s="13">
        <v>3.468411869515426</v>
      </c>
      <c r="N6" s="13">
        <v>1.2361575046167064</v>
      </c>
      <c r="O6" s="13">
        <v>2.5772963168149894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211</v>
      </c>
      <c r="B7" s="13">
        <v>1.2905099904598436</v>
      </c>
      <c r="C7" s="13">
        <v>3.5753842954987083</v>
      </c>
      <c r="D7" s="13">
        <v>1.1885210594252233</v>
      </c>
      <c r="E7" s="13">
        <v>2.5756734774090897</v>
      </c>
      <c r="F7" s="13">
        <v>2.0857201987251042</v>
      </c>
      <c r="G7" s="13">
        <v>4.6288513724697475</v>
      </c>
      <c r="H7" s="13">
        <v>0.97115430772266331</v>
      </c>
      <c r="I7" s="13">
        <v>3.0228487649033777</v>
      </c>
      <c r="J7" s="13">
        <v>0.78776743006746397</v>
      </c>
      <c r="K7" s="13">
        <v>3.6013176576810406</v>
      </c>
      <c r="L7" s="13">
        <v>5.6380258049721768</v>
      </c>
      <c r="M7" s="13">
        <v>8.7934832340186322</v>
      </c>
      <c r="N7" s="13">
        <v>2.2782019243760177</v>
      </c>
      <c r="O7" s="13">
        <v>3.7916570369602387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212</v>
      </c>
      <c r="B8" s="13">
        <v>3.0603291561776569</v>
      </c>
      <c r="C8" s="13">
        <v>6.5365616113286675</v>
      </c>
      <c r="D8" s="13">
        <v>4.4128759813920517</v>
      </c>
      <c r="E8" s="13">
        <v>9.4083562158205947</v>
      </c>
      <c r="F8" s="13">
        <v>4.1205145949235318</v>
      </c>
      <c r="G8" s="13">
        <v>12.517374720668585</v>
      </c>
      <c r="H8" s="13">
        <v>4.3914967358068431</v>
      </c>
      <c r="I8" s="13">
        <v>11.09765571753173</v>
      </c>
      <c r="J8" s="13">
        <v>2.9060271898704859</v>
      </c>
      <c r="K8" s="13">
        <v>16.262079690542492</v>
      </c>
      <c r="L8" s="13">
        <v>2.8191237553946946</v>
      </c>
      <c r="M8" s="13">
        <v>9.0170883267576887</v>
      </c>
      <c r="N8" s="13">
        <v>3.1786164057602968</v>
      </c>
      <c r="O8" s="13">
        <v>7.7660707580200157</v>
      </c>
    </row>
    <row r="9" spans="1:29" x14ac:dyDescent="0.25">
      <c r="A9" s="7" t="s">
        <v>213</v>
      </c>
      <c r="B9" s="13">
        <v>0.68089789721364002</v>
      </c>
      <c r="C9" s="13">
        <v>1.5431319309919516</v>
      </c>
      <c r="D9" s="13">
        <v>0.95914750858369224</v>
      </c>
      <c r="E9" s="13">
        <v>2.1797699078975392</v>
      </c>
      <c r="F9" s="13">
        <v>1.0647094036011311</v>
      </c>
      <c r="G9" s="13">
        <v>2.2249446053843562</v>
      </c>
      <c r="H9" s="13">
        <v>1.3634064920022066</v>
      </c>
      <c r="I9" s="13">
        <v>2.6678747636364171</v>
      </c>
      <c r="J9" s="13">
        <v>0.97004662513904649</v>
      </c>
      <c r="K9" s="13">
        <v>2.5212700396836372</v>
      </c>
      <c r="L9" s="13">
        <v>1.4997446508257084</v>
      </c>
      <c r="M9" s="13">
        <v>2.4617974316641575</v>
      </c>
      <c r="N9" s="13">
        <v>1.2564945227260154</v>
      </c>
      <c r="O9" s="13">
        <v>2.4629206151865524</v>
      </c>
    </row>
    <row r="10" spans="1:29" x14ac:dyDescent="0.25">
      <c r="A10" s="7" t="s">
        <v>214</v>
      </c>
      <c r="B10" s="13">
        <v>0.87991569660667812</v>
      </c>
      <c r="C10" s="13">
        <v>1.7279901925608057</v>
      </c>
      <c r="D10" s="13">
        <v>0.66368999823647745</v>
      </c>
      <c r="E10" s="13">
        <v>2.0554346688393519</v>
      </c>
      <c r="F10" s="13">
        <v>1.2399463049565058</v>
      </c>
      <c r="G10" s="13">
        <v>3.0654728588589522</v>
      </c>
      <c r="H10" s="13">
        <v>0.86223349528673321</v>
      </c>
      <c r="I10" s="13">
        <v>2.0603790843886367</v>
      </c>
      <c r="J10" s="13">
        <v>0.69936327004441723</v>
      </c>
      <c r="K10" s="13">
        <v>2.8335645770594255</v>
      </c>
      <c r="L10" s="13">
        <v>0.87837287363809169</v>
      </c>
      <c r="M10" s="13">
        <v>2.8325737278210346</v>
      </c>
      <c r="N10" s="13">
        <v>0.88744398543333836</v>
      </c>
      <c r="O10" s="13">
        <v>1.8789129895754275</v>
      </c>
    </row>
    <row r="11" spans="1:29" x14ac:dyDescent="0.25">
      <c r="A11" s="7" t="s">
        <v>215</v>
      </c>
      <c r="B11" s="13">
        <v>0.7707983920363497</v>
      </c>
      <c r="C11" s="13">
        <v>1.7523541995109624</v>
      </c>
      <c r="D11" s="13">
        <v>1.2401031351733194</v>
      </c>
      <c r="E11" s="13">
        <v>2.8579653723113418</v>
      </c>
      <c r="F11" s="13">
        <v>0.65366602732410095</v>
      </c>
      <c r="G11" s="13">
        <v>2.8574365620157924</v>
      </c>
      <c r="H11" s="13">
        <v>1.482805641423008</v>
      </c>
      <c r="I11" s="13">
        <v>3.3026433966094428</v>
      </c>
      <c r="J11" s="13">
        <v>0.48776212692891868</v>
      </c>
      <c r="K11" s="13">
        <v>3.2618759032670157</v>
      </c>
      <c r="L11" s="13">
        <v>1.1101318151590427</v>
      </c>
      <c r="M11" s="13">
        <v>2.4039363325046117</v>
      </c>
      <c r="N11" s="13">
        <v>1.5415061804673469</v>
      </c>
      <c r="O11" s="13">
        <v>2.7594148432908709</v>
      </c>
    </row>
    <row r="12" spans="1:29" x14ac:dyDescent="0.25">
      <c r="A12" s="7" t="s">
        <v>216</v>
      </c>
      <c r="B12" s="13">
        <v>1.4887588117541286</v>
      </c>
      <c r="C12" s="13">
        <v>3.1058276290361997</v>
      </c>
      <c r="D12" s="13">
        <v>1.7043819708629793</v>
      </c>
      <c r="E12" s="13">
        <v>3.5877236360568663</v>
      </c>
      <c r="F12" s="13">
        <v>1.3316486038215039</v>
      </c>
      <c r="G12" s="13">
        <v>3.2601798999674552</v>
      </c>
      <c r="H12" s="13">
        <v>1.5279523675185833</v>
      </c>
      <c r="I12" s="13">
        <v>3.5757558994912744</v>
      </c>
      <c r="J12" s="13">
        <v>0.62414561153371539</v>
      </c>
      <c r="K12" s="13">
        <v>1.975039367901664</v>
      </c>
      <c r="L12" s="13">
        <v>3.1810806303965466</v>
      </c>
      <c r="M12" s="13">
        <v>6.3325484890684818</v>
      </c>
      <c r="N12" s="13">
        <v>2.0064341193585888</v>
      </c>
      <c r="O12" s="13">
        <v>4.2269719082138097</v>
      </c>
    </row>
    <row r="13" spans="1:29" x14ac:dyDescent="0.25">
      <c r="A13" s="7" t="s">
        <v>217</v>
      </c>
      <c r="B13" s="13">
        <v>0.90881652965603443</v>
      </c>
      <c r="C13" s="13">
        <v>2.2184581441971063</v>
      </c>
      <c r="D13" s="13">
        <v>0.7353796783496841</v>
      </c>
      <c r="E13" s="13">
        <v>1.7728472833825091</v>
      </c>
      <c r="F13" s="13">
        <v>2.2235705959259464</v>
      </c>
      <c r="G13" s="13">
        <v>5.1254133159164255</v>
      </c>
      <c r="H13" s="13">
        <v>1.0280706574215406</v>
      </c>
      <c r="I13" s="13">
        <v>2.1812887471299143</v>
      </c>
      <c r="J13" s="13">
        <v>0.7555532001459867</v>
      </c>
      <c r="K13" s="13">
        <v>3.1177509336003637</v>
      </c>
      <c r="L13" s="13">
        <v>2.3221950810719205</v>
      </c>
      <c r="M13" s="13">
        <v>3.9883317846029747</v>
      </c>
      <c r="N13" s="13">
        <v>0.66374091473214936</v>
      </c>
      <c r="O13" s="13">
        <v>1.6574106952566443</v>
      </c>
    </row>
    <row r="14" spans="1:29" x14ac:dyDescent="0.25">
      <c r="A14" s="7" t="s">
        <v>218</v>
      </c>
      <c r="B14" s="13">
        <v>1.1345149262850647</v>
      </c>
      <c r="C14" s="13">
        <v>2.5341842663402048</v>
      </c>
      <c r="D14" s="13">
        <v>1.3067823764540927</v>
      </c>
      <c r="E14" s="13">
        <v>3.3714439505965421</v>
      </c>
      <c r="F14" s="13">
        <v>1.7094290167114241</v>
      </c>
      <c r="G14" s="13">
        <v>3.4584881228386419</v>
      </c>
      <c r="H14" s="13">
        <v>1.3341328829968495</v>
      </c>
      <c r="I14" s="13">
        <v>2.7154553592288968</v>
      </c>
      <c r="J14" s="13">
        <v>1.0135989310562861</v>
      </c>
      <c r="K14" s="13">
        <v>3.7755679653215988</v>
      </c>
      <c r="L14" s="13">
        <v>1.3434195371755575</v>
      </c>
      <c r="M14" s="13">
        <v>2.9810095072551381</v>
      </c>
      <c r="N14" s="13">
        <v>1.3182107254218165</v>
      </c>
      <c r="O14" s="13">
        <v>2.5699299751275029</v>
      </c>
    </row>
    <row r="15" spans="1:29" x14ac:dyDescent="0.25">
      <c r="A15" s="7" t="s">
        <v>219</v>
      </c>
      <c r="B15" s="13">
        <v>0.89387000502151137</v>
      </c>
      <c r="C15" s="13">
        <v>4.3485373265081613</v>
      </c>
      <c r="D15" s="13">
        <v>0.72009305108685706</v>
      </c>
      <c r="E15" s="13">
        <v>3.6395246968268729</v>
      </c>
      <c r="F15" s="13">
        <v>1.8921857307092289</v>
      </c>
      <c r="G15" s="13">
        <v>4.5604563659919171</v>
      </c>
      <c r="H15" s="13">
        <v>2.1161952913836846</v>
      </c>
      <c r="I15" s="13">
        <v>5.1521822840481724</v>
      </c>
      <c r="J15" s="13">
        <v>-1.8517554993533608E-2</v>
      </c>
      <c r="K15" s="13">
        <v>7.1776944888805678</v>
      </c>
      <c r="L15" s="13">
        <v>3.7032792333062052</v>
      </c>
      <c r="M15" s="13">
        <v>6.8204488474165794</v>
      </c>
      <c r="N15" s="13">
        <v>1.7664472356165206</v>
      </c>
      <c r="O15" s="13">
        <v>3.5462707730594234</v>
      </c>
    </row>
    <row r="16" spans="1:29" x14ac:dyDescent="0.25">
      <c r="A16" s="7" t="s">
        <v>220</v>
      </c>
      <c r="B16" s="13">
        <v>1.5986592087892926</v>
      </c>
      <c r="C16" s="13">
        <v>3.6913941091812217</v>
      </c>
      <c r="D16" s="13">
        <v>1.3786539512376756</v>
      </c>
      <c r="E16" s="13">
        <v>3.8470623327908209</v>
      </c>
      <c r="F16" s="13">
        <v>2.1876272342213157</v>
      </c>
      <c r="G16" s="13">
        <v>5.0296835119836523</v>
      </c>
      <c r="H16" s="13">
        <v>1.0930914827247453</v>
      </c>
      <c r="I16" s="13">
        <v>3.714569699963481</v>
      </c>
      <c r="J16" s="13">
        <v>1.5265537144503578</v>
      </c>
      <c r="K16" s="13">
        <v>4.0132440855430165</v>
      </c>
      <c r="L16" s="13">
        <v>1.6993250851772093</v>
      </c>
      <c r="M16" s="13">
        <v>4.4328150018469143</v>
      </c>
      <c r="N16" s="13">
        <v>1.275851966327687</v>
      </c>
      <c r="O16" s="13">
        <v>3.1885542836957241</v>
      </c>
    </row>
    <row r="17" spans="1:15" x14ac:dyDescent="0.25">
      <c r="A17" s="7" t="s">
        <v>221</v>
      </c>
      <c r="B17" s="13">
        <v>0.78660871944739796</v>
      </c>
      <c r="C17" s="13">
        <v>2.0994733322672032</v>
      </c>
      <c r="D17" s="13">
        <v>0.91787541644345017</v>
      </c>
      <c r="E17" s="13">
        <v>1.8857198656601908</v>
      </c>
      <c r="F17" s="13">
        <v>0.94210024014715399</v>
      </c>
      <c r="G17" s="13">
        <v>1.8071869858728482</v>
      </c>
      <c r="H17" s="13">
        <v>1.3285094633471384</v>
      </c>
      <c r="I17" s="13">
        <v>2.5997702312836211</v>
      </c>
      <c r="J17" s="13">
        <v>1.1153587552249495</v>
      </c>
      <c r="K17" s="13">
        <v>3.2401992657759058</v>
      </c>
      <c r="L17" s="13">
        <v>1.1412324686888016</v>
      </c>
      <c r="M17" s="13">
        <v>2.352050789522913</v>
      </c>
      <c r="N17" s="13">
        <v>1.1746810320820138</v>
      </c>
      <c r="O17" s="13">
        <v>1.9686013738126062</v>
      </c>
    </row>
    <row r="18" spans="1:15" x14ac:dyDescent="0.25">
      <c r="A18" s="7" t="s">
        <v>222</v>
      </c>
      <c r="B18" s="13">
        <v>1.6284303392289989</v>
      </c>
      <c r="C18" s="13">
        <v>4.1921844986127113</v>
      </c>
      <c r="D18" s="13">
        <v>1.6252163602222325</v>
      </c>
      <c r="E18" s="13">
        <v>3.3049287067074427</v>
      </c>
      <c r="F18" s="13">
        <v>2.4227882524423108</v>
      </c>
      <c r="G18" s="13">
        <v>4.9847449653404707</v>
      </c>
      <c r="H18" s="13">
        <v>1.7064741590342287</v>
      </c>
      <c r="I18" s="13">
        <v>4.0807809460318465</v>
      </c>
      <c r="J18" s="13">
        <v>1.3258671938933619</v>
      </c>
      <c r="K18" s="13">
        <v>3.7560908382353118</v>
      </c>
      <c r="L18" s="13">
        <v>1.7066602732814171</v>
      </c>
      <c r="M18" s="13">
        <v>3.8385164762362303</v>
      </c>
      <c r="N18" s="13">
        <v>0.99965193380280837</v>
      </c>
      <c r="O18" s="13">
        <v>2.78965755977806</v>
      </c>
    </row>
    <row r="19" spans="1:15" x14ac:dyDescent="0.25">
      <c r="A19" s="7" t="s">
        <v>223</v>
      </c>
      <c r="B19" s="13">
        <v>0.78045993133497082</v>
      </c>
      <c r="C19" s="13">
        <v>3.0433076007411457</v>
      </c>
      <c r="D19" s="13">
        <v>0.68099410460206</v>
      </c>
      <c r="E19" s="13">
        <v>1.7566019877030479</v>
      </c>
      <c r="F19" s="13">
        <v>1.1524155915904051</v>
      </c>
      <c r="G19" s="13">
        <v>2.9288462606065608</v>
      </c>
      <c r="H19" s="13">
        <v>1.0592118745299111</v>
      </c>
      <c r="I19" s="13">
        <v>2.0100374836135142</v>
      </c>
      <c r="J19" s="13">
        <v>0.580554709125921</v>
      </c>
      <c r="K19" s="13">
        <v>2.3741853320317685</v>
      </c>
      <c r="L19" s="13">
        <v>2.026619836654552</v>
      </c>
      <c r="M19" s="13">
        <v>3.667464572785871</v>
      </c>
      <c r="N19" s="13">
        <v>0.97264797120111823</v>
      </c>
      <c r="O19" s="13">
        <v>3.6150244919108183</v>
      </c>
    </row>
    <row r="20" spans="1:15" x14ac:dyDescent="0.25">
      <c r="A20" s="7" t="s">
        <v>224</v>
      </c>
      <c r="B20" s="13">
        <v>1.2674661135536673</v>
      </c>
      <c r="C20" s="13">
        <v>2.8405215936785724</v>
      </c>
      <c r="D20" s="13">
        <v>0.99413364064815202</v>
      </c>
      <c r="E20" s="13">
        <v>2.0088042200387379</v>
      </c>
      <c r="F20" s="13">
        <v>1.1237642162450319</v>
      </c>
      <c r="G20" s="13">
        <v>2.7940024144609521</v>
      </c>
      <c r="H20" s="13">
        <v>1.6519262824623768</v>
      </c>
      <c r="I20" s="13">
        <v>3.1301533512196356</v>
      </c>
      <c r="J20" s="13">
        <v>1.6293698744006102</v>
      </c>
      <c r="K20" s="13">
        <v>4.6486807650190114</v>
      </c>
      <c r="L20" s="13">
        <v>1.3817493210563647</v>
      </c>
      <c r="M20" s="13">
        <v>3.64409204992453</v>
      </c>
      <c r="N20" s="13">
        <v>1.2262958866855078</v>
      </c>
      <c r="O20" s="13">
        <v>2.5150908297658683</v>
      </c>
    </row>
    <row r="21" spans="1:15" x14ac:dyDescent="0.25">
      <c r="A21" s="7" t="s">
        <v>225</v>
      </c>
      <c r="B21" s="13">
        <v>1.2944962395762194</v>
      </c>
      <c r="C21" s="13">
        <v>2.891038743190792</v>
      </c>
      <c r="D21" s="13">
        <v>1.778391670555278</v>
      </c>
      <c r="E21" s="13">
        <v>3.5928363476272818</v>
      </c>
      <c r="F21" s="13">
        <v>1.3125962206561808</v>
      </c>
      <c r="G21" s="13">
        <v>2.9737814692740181</v>
      </c>
      <c r="H21" s="13">
        <v>1.6424162341222994</v>
      </c>
      <c r="I21" s="13">
        <v>3.6940595286571702</v>
      </c>
      <c r="J21" s="13">
        <v>2.7122000636978401</v>
      </c>
      <c r="K21" s="13">
        <v>5.6001803971463584</v>
      </c>
      <c r="L21" s="13">
        <v>2.6360385850121371</v>
      </c>
      <c r="M21" s="13">
        <v>4.9432042106473011</v>
      </c>
      <c r="N21" s="13">
        <v>1.716774902657382</v>
      </c>
      <c r="O21" s="13">
        <v>3.2570451048795621</v>
      </c>
    </row>
    <row r="22" spans="1:15" x14ac:dyDescent="0.25">
      <c r="A22" s="7" t="s">
        <v>226</v>
      </c>
      <c r="B22" s="13">
        <v>1.2527969728742605</v>
      </c>
      <c r="C22" s="13">
        <v>2.7723399776728859</v>
      </c>
      <c r="D22" s="13">
        <v>1.2610499060014075</v>
      </c>
      <c r="E22" s="13">
        <v>3.1372158476193466</v>
      </c>
      <c r="F22" s="13">
        <v>1.7060226439556643</v>
      </c>
      <c r="G22" s="13">
        <v>3.8009105601924027</v>
      </c>
      <c r="H22" s="13">
        <v>1.19891708013717</v>
      </c>
      <c r="I22" s="13">
        <v>2.9537665745141002</v>
      </c>
      <c r="J22" s="13">
        <v>0.77844349080802744</v>
      </c>
      <c r="K22" s="13">
        <v>3.9542500343230382</v>
      </c>
      <c r="L22" s="13">
        <v>2.2511081778954791</v>
      </c>
      <c r="M22" s="13">
        <v>4.314677409824613</v>
      </c>
      <c r="N22" s="13">
        <v>1.1591422627284949</v>
      </c>
      <c r="O22" s="13">
        <v>2.6239650237252143</v>
      </c>
    </row>
    <row r="23" spans="1:15" x14ac:dyDescent="0.25">
      <c r="A23" s="7" t="s">
        <v>227</v>
      </c>
      <c r="B23" s="13">
        <v>1.8138929324836586</v>
      </c>
      <c r="C23" s="13">
        <v>4.2947195866360994</v>
      </c>
      <c r="D23" s="13">
        <v>2.0549288533032306</v>
      </c>
      <c r="E23" s="13">
        <v>4.1315190531590833</v>
      </c>
      <c r="F23" s="13">
        <v>3.8365407458700567</v>
      </c>
      <c r="G23" s="13">
        <v>7.7650712314362202</v>
      </c>
      <c r="H23" s="13">
        <v>2.3815520657569187</v>
      </c>
      <c r="I23" s="13">
        <v>5.1900693316959217</v>
      </c>
      <c r="J23" s="13">
        <v>9.0083174278317996E-2</v>
      </c>
      <c r="K23" s="13">
        <v>6.103246721663818</v>
      </c>
      <c r="L23" s="13">
        <v>6.094962568914454</v>
      </c>
      <c r="M23" s="13">
        <v>10.468109324114618</v>
      </c>
      <c r="N23" s="13">
        <v>1.3411249554434364</v>
      </c>
      <c r="O23" s="13">
        <v>3.6655234500361984</v>
      </c>
    </row>
    <row r="24" spans="1:15" x14ac:dyDescent="0.25">
      <c r="A24" s="7" t="s">
        <v>228</v>
      </c>
      <c r="B24" s="13">
        <v>1.0851855637755627</v>
      </c>
      <c r="C24" s="13">
        <v>3.8179940689590706</v>
      </c>
      <c r="D24" s="13">
        <v>0.67257438563922234</v>
      </c>
      <c r="E24" s="13">
        <v>4.3415396949499456</v>
      </c>
      <c r="F24" s="13">
        <v>1.9674184410911424</v>
      </c>
      <c r="G24" s="13">
        <v>5.5917426585791503</v>
      </c>
      <c r="H24" s="13">
        <v>1.1425254877191637</v>
      </c>
      <c r="I24" s="13">
        <v>2.547217938820268</v>
      </c>
      <c r="J24" s="13">
        <v>0.10157075515999058</v>
      </c>
      <c r="K24" s="13">
        <v>3.7649522134173385</v>
      </c>
      <c r="L24" s="13">
        <v>3.9951323846908728</v>
      </c>
      <c r="M24" s="13">
        <v>5.5549771324633506</v>
      </c>
      <c r="N24" s="13">
        <v>0.5080867075270038</v>
      </c>
      <c r="O24" s="13">
        <v>3.4692257654967409</v>
      </c>
    </row>
    <row r="25" spans="1:15" x14ac:dyDescent="0.25">
      <c r="A25" s="7" t="s">
        <v>229</v>
      </c>
      <c r="B25" s="13">
        <v>1.3968202071131601</v>
      </c>
      <c r="C25" s="13">
        <v>3.2190241790414951</v>
      </c>
      <c r="D25" s="13">
        <v>1.0921761096585803</v>
      </c>
      <c r="E25" s="13">
        <v>3.6756541207679008</v>
      </c>
      <c r="F25" s="13">
        <v>1.1201717939659168</v>
      </c>
      <c r="G25" s="13">
        <v>2.3149376828851778</v>
      </c>
      <c r="H25" s="13">
        <v>1.5859799331614035</v>
      </c>
      <c r="I25" s="13">
        <v>3.656175477507781</v>
      </c>
      <c r="J25" s="13">
        <v>1.1037412499854653</v>
      </c>
      <c r="K25" s="13">
        <v>2.8388718005782207</v>
      </c>
      <c r="L25" s="13">
        <v>1.4862315677129256</v>
      </c>
      <c r="M25" s="13">
        <v>3.0742533741901092</v>
      </c>
      <c r="N25" s="13">
        <v>1.410259552549268</v>
      </c>
      <c r="O25" s="13">
        <v>2.9771760644368568</v>
      </c>
    </row>
    <row r="26" spans="1:15" x14ac:dyDescent="0.25">
      <c r="A26" s="7" t="s">
        <v>230</v>
      </c>
      <c r="B26" s="13">
        <v>1.1020117285465454</v>
      </c>
      <c r="C26" s="13">
        <v>4.5006538709916102</v>
      </c>
      <c r="D26" s="13">
        <v>0.7510800579167054</v>
      </c>
      <c r="E26" s="13">
        <v>2.7497674868801392</v>
      </c>
      <c r="F26" s="13">
        <v>2.1802173170004071</v>
      </c>
      <c r="G26" s="13">
        <v>5.713560720169661</v>
      </c>
      <c r="H26" s="13">
        <v>0.87676808359319325</v>
      </c>
      <c r="I26" s="13">
        <v>2.1961566957768928</v>
      </c>
      <c r="J26" s="13">
        <v>1.1580793527473499</v>
      </c>
      <c r="K26" s="13">
        <v>3.2863884487971911</v>
      </c>
      <c r="L26" s="13">
        <v>0.83271232174055232</v>
      </c>
      <c r="M26" s="13">
        <v>2.2304034815223552</v>
      </c>
      <c r="N26" s="13">
        <v>0.39603407469334229</v>
      </c>
      <c r="O26" s="13">
        <v>3.4999610990927117</v>
      </c>
    </row>
    <row r="27" spans="1:15" x14ac:dyDescent="0.25">
      <c r="A27" s="7" t="s">
        <v>231</v>
      </c>
      <c r="B27" s="13">
        <v>0.84629592665899711</v>
      </c>
      <c r="C27" s="13">
        <v>1.5889100350570728</v>
      </c>
      <c r="D27" s="13">
        <v>0.88047984961432746</v>
      </c>
      <c r="E27" s="13">
        <v>1.8438518434979627</v>
      </c>
      <c r="F27" s="13">
        <v>0.89643324100100208</v>
      </c>
      <c r="G27" s="13">
        <v>2.6157651774895467</v>
      </c>
      <c r="H27" s="13">
        <v>1.0368917000821005</v>
      </c>
      <c r="I27" s="13">
        <v>1.8041711181423392</v>
      </c>
      <c r="J27" s="13">
        <v>0.3427224226175512</v>
      </c>
      <c r="K27" s="13">
        <v>2.4473372831021534</v>
      </c>
      <c r="L27" s="13">
        <v>1.6086279269898842</v>
      </c>
      <c r="M27" s="13">
        <v>3.1726979420396892</v>
      </c>
      <c r="N27" s="13">
        <v>1.1139938652732859</v>
      </c>
      <c r="O27" s="13">
        <v>2.567257412987225</v>
      </c>
    </row>
    <row r="28" spans="1:15" x14ac:dyDescent="0.25">
      <c r="A28" s="7" t="s">
        <v>232</v>
      </c>
      <c r="B28" s="13">
        <v>1.8732664099858847</v>
      </c>
      <c r="C28" s="13">
        <v>4.0286995182270404</v>
      </c>
      <c r="D28" s="13">
        <v>2.1595630901467837</v>
      </c>
      <c r="E28" s="13">
        <v>4.0495606748260933</v>
      </c>
      <c r="F28" s="13">
        <v>2.9809329315386921</v>
      </c>
      <c r="G28" s="13">
        <v>5.1541855391362024</v>
      </c>
      <c r="H28" s="13">
        <v>1.9395623297978331</v>
      </c>
      <c r="I28" s="13">
        <v>4.3919768206710996</v>
      </c>
      <c r="J28" s="13">
        <v>0.90219538151491907</v>
      </c>
      <c r="K28" s="13">
        <v>4.330227609246772</v>
      </c>
      <c r="L28" s="13">
        <v>2.0367498722142106</v>
      </c>
      <c r="M28" s="13">
        <v>4.3721810962586902</v>
      </c>
      <c r="N28" s="13">
        <v>2.077001486836854</v>
      </c>
      <c r="O28" s="13">
        <v>4.1682570506088439</v>
      </c>
    </row>
    <row r="29" spans="1:15" x14ac:dyDescent="0.25">
      <c r="A29" s="7" t="s">
        <v>233</v>
      </c>
      <c r="B29" s="13">
        <v>0.94289621325021733</v>
      </c>
      <c r="C29" s="13">
        <v>2.6489667977877405</v>
      </c>
      <c r="D29" s="13">
        <v>0.81288971188171766</v>
      </c>
      <c r="E29" s="13">
        <v>2.7778228896112518</v>
      </c>
      <c r="F29" s="13">
        <v>1.9185056044302422</v>
      </c>
      <c r="G29" s="13">
        <v>3.9130081827164078</v>
      </c>
      <c r="H29" s="13">
        <v>0.83468919659791252</v>
      </c>
      <c r="I29" s="13">
        <v>2.0155059772097812</v>
      </c>
      <c r="J29" s="13">
        <v>1.1426262900564348</v>
      </c>
      <c r="K29" s="13">
        <v>4.4605968089408057</v>
      </c>
      <c r="L29" s="13">
        <v>3.4845668756543389</v>
      </c>
      <c r="M29" s="13">
        <v>5.5032858642376663</v>
      </c>
      <c r="N29" s="13">
        <v>1.3498084799335939</v>
      </c>
      <c r="O29" s="13">
        <v>2.9464393794676678</v>
      </c>
    </row>
    <row r="30" spans="1:15" x14ac:dyDescent="0.25">
      <c r="A30" s="7" t="s">
        <v>234</v>
      </c>
      <c r="B30" s="13">
        <v>0.86022315349383183</v>
      </c>
      <c r="C30" s="13">
        <v>2.9529355015796899</v>
      </c>
      <c r="D30" s="13">
        <v>0.79719795325864962</v>
      </c>
      <c r="E30" s="13">
        <v>2.6079370529315078</v>
      </c>
      <c r="F30" s="13">
        <v>1.0769973697139474</v>
      </c>
      <c r="G30" s="13">
        <v>2.9284309080756956</v>
      </c>
      <c r="H30" s="13">
        <v>1.1306850726470683</v>
      </c>
      <c r="I30" s="13">
        <v>2.5584997154116449</v>
      </c>
      <c r="J30" s="13">
        <v>1.1711665912097566</v>
      </c>
      <c r="K30" s="13">
        <v>4.6691532955522419</v>
      </c>
      <c r="L30" s="13">
        <v>1.4810637759640377</v>
      </c>
      <c r="M30" s="13">
        <v>2.9353700019567399</v>
      </c>
      <c r="N30" s="13">
        <v>1.0055117278736869</v>
      </c>
      <c r="O30" s="13">
        <v>2.4127954938092389</v>
      </c>
    </row>
    <row r="31" spans="1:15" x14ac:dyDescent="0.25">
      <c r="A31" s="7" t="s">
        <v>235</v>
      </c>
      <c r="B31" s="13">
        <v>0.73250983421320615</v>
      </c>
      <c r="C31" s="13">
        <v>1.8416869894532557</v>
      </c>
      <c r="D31" s="13">
        <v>0.67975830391442493</v>
      </c>
      <c r="E31" s="13">
        <v>1.2711908728860035</v>
      </c>
      <c r="F31" s="13">
        <v>2.0694053194831299</v>
      </c>
      <c r="G31" s="13">
        <v>3.9158982229913208</v>
      </c>
      <c r="H31" s="13">
        <v>0.72619723662487412</v>
      </c>
      <c r="I31" s="13">
        <v>1.5251508802846327</v>
      </c>
      <c r="J31" s="13">
        <v>0.40772683700320661</v>
      </c>
      <c r="K31" s="13">
        <v>2.0861675555777088</v>
      </c>
      <c r="L31" s="13">
        <v>2.8470841439501946</v>
      </c>
      <c r="M31" s="13">
        <v>4.5299509519324541</v>
      </c>
      <c r="N31" s="13">
        <v>1.3426243091968026</v>
      </c>
      <c r="O31" s="13">
        <v>2.4170054001916346</v>
      </c>
    </row>
    <row r="32" spans="1:15" x14ac:dyDescent="0.25">
      <c r="A32" s="7" t="s">
        <v>236</v>
      </c>
      <c r="B32" s="13">
        <v>0.72417659936436207</v>
      </c>
      <c r="C32" s="13">
        <v>1.7032014906454469</v>
      </c>
      <c r="D32" s="13">
        <v>1.0705183985618447</v>
      </c>
      <c r="E32" s="13">
        <v>2.2451009564554543</v>
      </c>
      <c r="F32" s="13">
        <v>1.0867928139656047</v>
      </c>
      <c r="G32" s="13">
        <v>2.1143612212188976</v>
      </c>
      <c r="H32" s="13">
        <v>1.2384273413208045</v>
      </c>
      <c r="I32" s="13">
        <v>3.1448639746690472</v>
      </c>
      <c r="J32" s="13">
        <v>1.2535306031840605</v>
      </c>
      <c r="K32" s="13">
        <v>2.3316182077090941</v>
      </c>
      <c r="L32" s="13">
        <v>1.41834253710416</v>
      </c>
      <c r="M32" s="13">
        <v>2.2782640336722295</v>
      </c>
      <c r="N32" s="13">
        <v>1.1780561767847368</v>
      </c>
      <c r="O32" s="13">
        <v>2.8013012829075055</v>
      </c>
    </row>
    <row r="33" spans="1:15" x14ac:dyDescent="0.25">
      <c r="A33" s="7" t="s">
        <v>237</v>
      </c>
      <c r="B33" s="13">
        <v>0.96608137554047568</v>
      </c>
      <c r="C33" s="13">
        <v>1.9501046594018796</v>
      </c>
      <c r="D33" s="13">
        <v>0.73806837817107329</v>
      </c>
      <c r="E33" s="13">
        <v>1.9592721339294572</v>
      </c>
      <c r="F33" s="13">
        <v>1.7794585007052153</v>
      </c>
      <c r="G33" s="13">
        <v>3.9362529980532197</v>
      </c>
      <c r="H33" s="13">
        <v>0.95786420905474512</v>
      </c>
      <c r="I33" s="13">
        <v>2.2125116075470816</v>
      </c>
      <c r="J33" s="13">
        <v>0.93358468873451406</v>
      </c>
      <c r="K33" s="13">
        <v>2.8032248663527053</v>
      </c>
      <c r="L33" s="13">
        <v>0.87492560844304634</v>
      </c>
      <c r="M33" s="13">
        <v>3.3656217032094067</v>
      </c>
      <c r="N33" s="13">
        <v>1.5652976511950829</v>
      </c>
      <c r="O33" s="13">
        <v>2.660571589630873</v>
      </c>
    </row>
    <row r="34" spans="1:15" x14ac:dyDescent="0.25">
      <c r="A34" s="7" t="s">
        <v>238</v>
      </c>
      <c r="B34" s="13">
        <v>2.66670800557202</v>
      </c>
      <c r="C34" s="13">
        <v>5.3756246895432795</v>
      </c>
      <c r="D34" s="13">
        <v>3.3338223867181842</v>
      </c>
      <c r="E34" s="13">
        <v>6.6774799145911832</v>
      </c>
      <c r="F34" s="13">
        <v>4.8939522906046067</v>
      </c>
      <c r="G34" s="13">
        <v>9.4749089905727182</v>
      </c>
      <c r="H34" s="13">
        <v>3.1113997127339097</v>
      </c>
      <c r="I34" s="13">
        <v>5.6578776092983629</v>
      </c>
      <c r="J34" s="13">
        <v>2.1809268351449278</v>
      </c>
      <c r="K34" s="13">
        <v>6.8779610372054361</v>
      </c>
      <c r="L34" s="13">
        <v>2.3603016995210702</v>
      </c>
      <c r="M34" s="13">
        <v>5.6808333543941636</v>
      </c>
      <c r="N34" s="13">
        <v>3.592635733200404</v>
      </c>
      <c r="O34" s="13">
        <v>6.7265651332056695</v>
      </c>
    </row>
    <row r="35" spans="1:15" x14ac:dyDescent="0.25">
      <c r="A35" s="7" t="s">
        <v>239</v>
      </c>
      <c r="B35" s="13">
        <v>4.5476406243775349</v>
      </c>
      <c r="C35" s="13">
        <v>9.0024833359505898</v>
      </c>
      <c r="D35" s="13">
        <v>3.932169921873105</v>
      </c>
      <c r="E35" s="13">
        <v>7.2751592974993828</v>
      </c>
      <c r="F35" s="13">
        <v>1.8360841966385579</v>
      </c>
      <c r="G35" s="13">
        <v>8.3548290155922267</v>
      </c>
      <c r="H35" s="13">
        <v>5.2127096243700359</v>
      </c>
      <c r="I35" s="13">
        <v>11.160452207676141</v>
      </c>
      <c r="J35" s="13">
        <v>2.0164997602867869</v>
      </c>
      <c r="K35" s="13">
        <v>18.689179274089817</v>
      </c>
      <c r="L35" s="13">
        <v>4.7799311185694622</v>
      </c>
      <c r="M35" s="13">
        <v>10.889767922363509</v>
      </c>
      <c r="N35" s="13">
        <v>3.1209739895796806</v>
      </c>
      <c r="O35" s="13">
        <v>10.438771116835966</v>
      </c>
    </row>
    <row r="36" spans="1:15" x14ac:dyDescent="0.25">
      <c r="A36" s="7" t="s">
        <v>240</v>
      </c>
      <c r="B36" s="13">
        <v>2.1394866971136839</v>
      </c>
      <c r="C36" s="13">
        <v>5.4337270429205038</v>
      </c>
      <c r="D36" s="13">
        <v>1.7291292777437657</v>
      </c>
      <c r="E36" s="13">
        <v>3.2928697323431178</v>
      </c>
      <c r="F36" s="13">
        <v>1.7446489122536486</v>
      </c>
      <c r="G36" s="13">
        <v>5.1986811642607087</v>
      </c>
      <c r="H36" s="13">
        <v>2.2130303703258214</v>
      </c>
      <c r="I36" s="13">
        <v>5.7602537808773961</v>
      </c>
      <c r="J36" s="13">
        <v>1.3617231650895043</v>
      </c>
      <c r="K36" s="13">
        <v>4.569960758508758</v>
      </c>
      <c r="L36" s="13">
        <v>2.4011052865612523</v>
      </c>
      <c r="M36" s="13">
        <v>5.1404383307504737</v>
      </c>
      <c r="N36" s="13">
        <v>1.4903276899609992</v>
      </c>
      <c r="O36" s="13">
        <v>3.1805640263022794</v>
      </c>
    </row>
    <row r="37" spans="1:15" x14ac:dyDescent="0.25">
      <c r="A37" s="7" t="s">
        <v>241</v>
      </c>
      <c r="B37" s="13">
        <v>1.7817560257715255</v>
      </c>
      <c r="C37" s="13">
        <v>3.4431026802648006</v>
      </c>
      <c r="D37" s="13">
        <v>1.3426250725891871</v>
      </c>
      <c r="E37" s="13">
        <v>2.8334499543878624</v>
      </c>
      <c r="F37" s="13">
        <v>1.439424901074865</v>
      </c>
      <c r="G37" s="13">
        <v>2.7378312724937368</v>
      </c>
      <c r="H37" s="13">
        <v>1.3251766557022804</v>
      </c>
      <c r="I37" s="13">
        <v>4.1415537524979218</v>
      </c>
      <c r="J37" s="13">
        <v>0.29972334591176086</v>
      </c>
      <c r="K37" s="13">
        <v>2.8537458281223427</v>
      </c>
      <c r="L37" s="13">
        <v>0.86124712590742591</v>
      </c>
      <c r="M37" s="13">
        <v>2.2888668856453083</v>
      </c>
      <c r="N37" s="13">
        <v>1.3457181355892314</v>
      </c>
      <c r="O37" s="13">
        <v>2.8512021784373496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A2593A62-C72D-4554-B73F-20C401818665}"/>
  </hyperlinks>
  <pageMargins left="0.7" right="0.7" top="0.75" bottom="0.75" header="0.3" footer="0.3"/>
  <pageSetup paperSize="9" orientation="portrait" horizontalDpi="360" verticalDpi="360" r:id="rId1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A1EEB-CE2D-4E87-85CE-2FCEF8F87E02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ht="14.45" customHeigh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208</v>
      </c>
      <c r="B4" s="13">
        <v>0.94228438609220799</v>
      </c>
      <c r="C4" s="13">
        <v>2.6779196388927198</v>
      </c>
      <c r="D4" s="13">
        <v>0.45445980147776638</v>
      </c>
      <c r="E4" s="13">
        <v>1.478228693707937</v>
      </c>
      <c r="F4" s="13">
        <v>0.76801511886874363</v>
      </c>
      <c r="G4" s="13">
        <v>2.3581509970366921</v>
      </c>
      <c r="H4" s="13">
        <v>0.57648884461335237</v>
      </c>
      <c r="I4" s="13">
        <v>2.5506359966641581</v>
      </c>
      <c r="J4" s="13">
        <v>0.89432353091411643</v>
      </c>
      <c r="K4" s="13">
        <v>2.410088201637429</v>
      </c>
      <c r="L4" s="13">
        <v>0.90283666333473789</v>
      </c>
      <c r="M4" s="13">
        <v>2.2561287334701392</v>
      </c>
      <c r="N4" s="13">
        <v>1.2445634173564122</v>
      </c>
      <c r="O4" s="13">
        <v>2.9319533992216691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209</v>
      </c>
      <c r="B5" s="13">
        <v>1.1699179432334359</v>
      </c>
      <c r="C5" s="13">
        <v>2.4391324897955009</v>
      </c>
      <c r="D5" s="13">
        <v>1.2201619544215525</v>
      </c>
      <c r="E5" s="13">
        <v>2.9960837416257586</v>
      </c>
      <c r="F5" s="13">
        <v>1.4366363793197026</v>
      </c>
      <c r="G5" s="13">
        <v>3.0345495394000723</v>
      </c>
      <c r="H5" s="13">
        <v>1.2701786733378184</v>
      </c>
      <c r="I5" s="13">
        <v>3.1285124475448676</v>
      </c>
      <c r="J5" s="13">
        <v>0.57719096703885175</v>
      </c>
      <c r="K5" s="13">
        <v>2.8215280268428313</v>
      </c>
      <c r="L5" s="13">
        <v>1.6469808705715787</v>
      </c>
      <c r="M5" s="13">
        <v>3.1022812416808607</v>
      </c>
      <c r="N5" s="13">
        <v>1.6287446622102426</v>
      </c>
      <c r="O5" s="13">
        <v>4.0896871988198029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210</v>
      </c>
      <c r="B6" s="13">
        <v>1.105249563646634</v>
      </c>
      <c r="C6" s="13">
        <v>2.1128801461168902</v>
      </c>
      <c r="D6" s="13">
        <v>0.92829167028769477</v>
      </c>
      <c r="E6" s="13">
        <v>2.0179509621924252</v>
      </c>
      <c r="F6" s="13">
        <v>1.9749749330096531</v>
      </c>
      <c r="G6" s="13">
        <v>3.2094928267567155</v>
      </c>
      <c r="H6" s="13">
        <v>1.0195783276919539</v>
      </c>
      <c r="I6" s="13">
        <v>2.1179245664470057</v>
      </c>
      <c r="J6" s="13">
        <v>0.9377368496385694</v>
      </c>
      <c r="K6" s="13">
        <v>3.4763478189699</v>
      </c>
      <c r="L6" s="13">
        <v>1.2876074581827102</v>
      </c>
      <c r="M6" s="13">
        <v>2.7681197514273856</v>
      </c>
      <c r="N6" s="13">
        <v>1.0469669910135542</v>
      </c>
      <c r="O6" s="13">
        <v>2.2955933264561201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211</v>
      </c>
      <c r="B7" s="13">
        <v>0.85716378307019936</v>
      </c>
      <c r="C7" s="13">
        <v>2.2492806169050734</v>
      </c>
      <c r="D7" s="13">
        <v>0.75059159318125002</v>
      </c>
      <c r="E7" s="13">
        <v>1.4851617660396661</v>
      </c>
      <c r="F7" s="13">
        <v>1.9069617309823428</v>
      </c>
      <c r="G7" s="13">
        <v>4.8588543268202677</v>
      </c>
      <c r="H7" s="13">
        <v>1.0148880765476376</v>
      </c>
      <c r="I7" s="13">
        <v>2.092899436895677</v>
      </c>
      <c r="J7" s="13">
        <v>0.51532306270520878</v>
      </c>
      <c r="K7" s="13">
        <v>2.0124791490716443</v>
      </c>
      <c r="L7" s="13">
        <v>2.4791874801545837</v>
      </c>
      <c r="M7" s="13">
        <v>4.1854002944472626</v>
      </c>
      <c r="N7" s="13">
        <v>1.0615878651825568</v>
      </c>
      <c r="O7" s="13">
        <v>2.0126916033186464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212</v>
      </c>
      <c r="B8" s="13">
        <v>1.5616466220291181</v>
      </c>
      <c r="C8" s="13">
        <v>3.8844960607620527</v>
      </c>
      <c r="D8" s="13">
        <v>1.0970999096388563</v>
      </c>
      <c r="E8" s="13">
        <v>2.7863341393715149</v>
      </c>
      <c r="F8" s="13">
        <v>1.6868313905012742</v>
      </c>
      <c r="G8" s="13">
        <v>3.6267275761494417</v>
      </c>
      <c r="H8" s="13">
        <v>1.574718604943194</v>
      </c>
      <c r="I8" s="13">
        <v>3.5915389721115529</v>
      </c>
      <c r="J8" s="13">
        <v>1.2342435165894687</v>
      </c>
      <c r="K8" s="13">
        <v>3.1692479629654531</v>
      </c>
      <c r="L8" s="13">
        <v>1.6695862733290947</v>
      </c>
      <c r="M8" s="13">
        <v>3.8561778269267184</v>
      </c>
      <c r="N8" s="13">
        <v>1.8399621804777406</v>
      </c>
      <c r="O8" s="13">
        <v>3.5213340980441128</v>
      </c>
    </row>
    <row r="9" spans="1:29" x14ac:dyDescent="0.25">
      <c r="A9" s="7" t="s">
        <v>213</v>
      </c>
      <c r="B9" s="13">
        <v>0.6609970916705219</v>
      </c>
      <c r="C9" s="13">
        <v>1.3127762151928009</v>
      </c>
      <c r="D9" s="13">
        <v>0.72743345832980211</v>
      </c>
      <c r="E9" s="13">
        <v>1.4648567133927328</v>
      </c>
      <c r="F9" s="13">
        <v>0.95251366716776475</v>
      </c>
      <c r="G9" s="13">
        <v>2.1765347142237075</v>
      </c>
      <c r="H9" s="13">
        <v>0.47192730903822899</v>
      </c>
      <c r="I9" s="13">
        <v>1.2302666255347825</v>
      </c>
      <c r="J9" s="13">
        <v>0.73441089147886651</v>
      </c>
      <c r="K9" s="13">
        <v>1.2411685504665597</v>
      </c>
      <c r="L9" s="13">
        <v>0.66235298929312558</v>
      </c>
      <c r="M9" s="13">
        <v>1.3738128507156091</v>
      </c>
      <c r="N9" s="13">
        <v>0.62922403572981356</v>
      </c>
      <c r="O9" s="13">
        <v>1.5425844209240018</v>
      </c>
    </row>
    <row r="10" spans="1:29" x14ac:dyDescent="0.25">
      <c r="A10" s="7" t="s">
        <v>214</v>
      </c>
      <c r="B10" s="13">
        <v>0.84721546724439611</v>
      </c>
      <c r="C10" s="13">
        <v>1.5718218451731307</v>
      </c>
      <c r="D10" s="13">
        <v>0.84369503338358132</v>
      </c>
      <c r="E10" s="13">
        <v>1.6132574402405464</v>
      </c>
      <c r="F10" s="13">
        <v>1.2718274677767882</v>
      </c>
      <c r="G10" s="13">
        <v>2.7952239963810337</v>
      </c>
      <c r="H10" s="13">
        <v>0.71755378959877747</v>
      </c>
      <c r="I10" s="13">
        <v>1.4658486038878886</v>
      </c>
      <c r="J10" s="13">
        <v>0.70035548329066011</v>
      </c>
      <c r="K10" s="13">
        <v>1.886569632694501</v>
      </c>
      <c r="L10" s="13">
        <v>1.2855521780760679</v>
      </c>
      <c r="M10" s="13">
        <v>2.5850083649819791</v>
      </c>
      <c r="N10" s="13">
        <v>0.83502320284072495</v>
      </c>
      <c r="O10" s="13">
        <v>1.9827801602984148</v>
      </c>
    </row>
    <row r="11" spans="1:29" x14ac:dyDescent="0.25">
      <c r="A11" s="7" t="s">
        <v>215</v>
      </c>
      <c r="B11" s="13">
        <v>0.53921366816453653</v>
      </c>
      <c r="C11" s="13">
        <v>1.4925486110366437</v>
      </c>
      <c r="D11" s="13">
        <v>0.5136354199272205</v>
      </c>
      <c r="E11" s="13">
        <v>1.2803029930732135</v>
      </c>
      <c r="F11" s="13">
        <v>0.87622135034738402</v>
      </c>
      <c r="G11" s="13">
        <v>1.8273810336011491</v>
      </c>
      <c r="H11" s="13">
        <v>0.96454981003815021</v>
      </c>
      <c r="I11" s="13">
        <v>1.9800094154358177</v>
      </c>
      <c r="J11" s="13">
        <v>0.73196439413895142</v>
      </c>
      <c r="K11" s="13">
        <v>2.0477280067305696</v>
      </c>
      <c r="L11" s="13">
        <v>0.49866325035028147</v>
      </c>
      <c r="M11" s="13">
        <v>1.346320615758934</v>
      </c>
      <c r="N11" s="13">
        <v>0.98155672302339803</v>
      </c>
      <c r="O11" s="13">
        <v>1.8243850659880754</v>
      </c>
    </row>
    <row r="12" spans="1:29" x14ac:dyDescent="0.25">
      <c r="A12" s="7" t="s">
        <v>216</v>
      </c>
      <c r="B12" s="13">
        <v>0.68991001886688053</v>
      </c>
      <c r="C12" s="13">
        <v>1.7394848931827613</v>
      </c>
      <c r="D12" s="13">
        <v>1.1189091208358346</v>
      </c>
      <c r="E12" s="13">
        <v>2.2383639532370507</v>
      </c>
      <c r="F12" s="13">
        <v>1.2118965732702507</v>
      </c>
      <c r="G12" s="13">
        <v>2.0906966778894884</v>
      </c>
      <c r="H12" s="13">
        <v>0.93709837147185482</v>
      </c>
      <c r="I12" s="13">
        <v>1.783146254541403</v>
      </c>
      <c r="J12" s="13">
        <v>0.51073569176094125</v>
      </c>
      <c r="K12" s="13">
        <v>1.6496388948894245</v>
      </c>
      <c r="L12" s="13">
        <v>1.0767150673523562</v>
      </c>
      <c r="M12" s="13">
        <v>1.9732777001215693</v>
      </c>
      <c r="N12" s="13">
        <v>1.2589579009981786</v>
      </c>
      <c r="O12" s="13">
        <v>2.3992397492319388</v>
      </c>
    </row>
    <row r="13" spans="1:29" x14ac:dyDescent="0.25">
      <c r="A13" s="7" t="s">
        <v>217</v>
      </c>
      <c r="B13" s="13">
        <v>0.45173011972112975</v>
      </c>
      <c r="C13" s="13">
        <v>1.3732455280846774</v>
      </c>
      <c r="D13" s="13">
        <v>0.81503798058762122</v>
      </c>
      <c r="E13" s="13">
        <v>1.6917892492846729</v>
      </c>
      <c r="F13" s="13">
        <v>1.7070497430885769</v>
      </c>
      <c r="G13" s="13">
        <v>3.9718902545187493</v>
      </c>
      <c r="H13" s="13">
        <v>0.80082298172587207</v>
      </c>
      <c r="I13" s="13">
        <v>1.5220830518550827</v>
      </c>
      <c r="J13" s="13">
        <v>0.53094022727175394</v>
      </c>
      <c r="K13" s="13">
        <v>1.5228561954621811</v>
      </c>
      <c r="L13" s="13">
        <v>1.2261569593966779</v>
      </c>
      <c r="M13" s="13">
        <v>2.6879914686886721</v>
      </c>
      <c r="N13" s="13">
        <v>0.69022310766549266</v>
      </c>
      <c r="O13" s="13">
        <v>1.6712043820453653</v>
      </c>
    </row>
    <row r="14" spans="1:29" x14ac:dyDescent="0.25">
      <c r="A14" s="7" t="s">
        <v>218</v>
      </c>
      <c r="B14" s="13">
        <v>0.5626287134082586</v>
      </c>
      <c r="C14" s="13">
        <v>1.6343178022702964</v>
      </c>
      <c r="D14" s="13">
        <v>0.94284545178319445</v>
      </c>
      <c r="E14" s="13">
        <v>1.9642796038782189</v>
      </c>
      <c r="F14" s="13">
        <v>1.3143294068468387</v>
      </c>
      <c r="G14" s="13">
        <v>2.7380073380210543</v>
      </c>
      <c r="H14" s="13">
        <v>0.81832536692992786</v>
      </c>
      <c r="I14" s="13">
        <v>1.7319278169275725</v>
      </c>
      <c r="J14" s="13">
        <v>1.1588834571890945</v>
      </c>
      <c r="K14" s="13">
        <v>3.3840460696196941</v>
      </c>
      <c r="L14" s="13">
        <v>1.154544706220459</v>
      </c>
      <c r="M14" s="13">
        <v>2.4076317187539678</v>
      </c>
      <c r="N14" s="13">
        <v>1.2843212273692288</v>
      </c>
      <c r="O14" s="13">
        <v>2.7068733208677438</v>
      </c>
    </row>
    <row r="15" spans="1:29" x14ac:dyDescent="0.25">
      <c r="A15" s="7" t="s">
        <v>219</v>
      </c>
      <c r="B15" s="13">
        <v>0.98257272981543353</v>
      </c>
      <c r="C15" s="13">
        <v>2.6276527575367128</v>
      </c>
      <c r="D15" s="13">
        <v>1.0105730043705561</v>
      </c>
      <c r="E15" s="13">
        <v>1.9536263607932154</v>
      </c>
      <c r="F15" s="13">
        <v>1.4116685571201524</v>
      </c>
      <c r="G15" s="13">
        <v>3.262636917993607</v>
      </c>
      <c r="H15" s="13">
        <v>1.1161704273422106</v>
      </c>
      <c r="I15" s="13">
        <v>2.5715077966186621</v>
      </c>
      <c r="J15" s="13">
        <v>0.79134862737226008</v>
      </c>
      <c r="K15" s="13">
        <v>1.5998150748122122</v>
      </c>
      <c r="L15" s="13">
        <v>1.3361079029658061</v>
      </c>
      <c r="M15" s="13">
        <v>2.9164077031403433</v>
      </c>
      <c r="N15" s="13">
        <v>1.2394534345488939</v>
      </c>
      <c r="O15" s="13">
        <v>2.5237804010719249</v>
      </c>
    </row>
    <row r="16" spans="1:29" x14ac:dyDescent="0.25">
      <c r="A16" s="7" t="s">
        <v>220</v>
      </c>
      <c r="B16" s="13">
        <v>0.82779052146925813</v>
      </c>
      <c r="C16" s="13">
        <v>2.6932470679170835</v>
      </c>
      <c r="D16" s="13">
        <v>1.167894230260857</v>
      </c>
      <c r="E16" s="13">
        <v>3.5081527402281618</v>
      </c>
      <c r="F16" s="13">
        <v>1.9331858980974754</v>
      </c>
      <c r="G16" s="13">
        <v>4.2340782973567102</v>
      </c>
      <c r="H16" s="13">
        <v>0.86544786368770321</v>
      </c>
      <c r="I16" s="13">
        <v>2.76571724846348</v>
      </c>
      <c r="J16" s="13">
        <v>1.0977258145413831</v>
      </c>
      <c r="K16" s="13">
        <v>3.5475803089266074</v>
      </c>
      <c r="L16" s="13">
        <v>1.4824989091014786</v>
      </c>
      <c r="M16" s="13">
        <v>3.32948798776372</v>
      </c>
      <c r="N16" s="13">
        <v>2.2588664236873521</v>
      </c>
      <c r="O16" s="13">
        <v>4.2482127988928813</v>
      </c>
    </row>
    <row r="17" spans="1:15" x14ac:dyDescent="0.25">
      <c r="A17" s="7" t="s">
        <v>221</v>
      </c>
      <c r="B17" s="13">
        <v>0.4002978263196586</v>
      </c>
      <c r="C17" s="13">
        <v>0.94868345766759499</v>
      </c>
      <c r="D17" s="13">
        <v>0.84213273820174028</v>
      </c>
      <c r="E17" s="13">
        <v>1.6516037407743143</v>
      </c>
      <c r="F17" s="13">
        <v>0.86556836263964854</v>
      </c>
      <c r="G17" s="13">
        <v>2.1949626584212649</v>
      </c>
      <c r="H17" s="13">
        <v>0.51735916983446151</v>
      </c>
      <c r="I17" s="13">
        <v>1.8793488717850713</v>
      </c>
      <c r="J17" s="13">
        <v>0.64235027681877532</v>
      </c>
      <c r="K17" s="13">
        <v>2.1018585093552482</v>
      </c>
      <c r="L17" s="13">
        <v>0.76369898335817754</v>
      </c>
      <c r="M17" s="13">
        <v>1.6745610566095797</v>
      </c>
      <c r="N17" s="13">
        <v>0.97826289966013447</v>
      </c>
      <c r="O17" s="13">
        <v>2.1818216270298674</v>
      </c>
    </row>
    <row r="18" spans="1:15" x14ac:dyDescent="0.25">
      <c r="A18" s="7" t="s">
        <v>222</v>
      </c>
      <c r="B18" s="13">
        <v>1.2108283654394376</v>
      </c>
      <c r="C18" s="13">
        <v>3.1010412323709975</v>
      </c>
      <c r="D18" s="13">
        <v>1.0207280413878326</v>
      </c>
      <c r="E18" s="13">
        <v>2.4793919357820329</v>
      </c>
      <c r="F18" s="13">
        <v>1.4669093283058072</v>
      </c>
      <c r="G18" s="13">
        <v>2.7247805799400004</v>
      </c>
      <c r="H18" s="13">
        <v>1.3455399669151789</v>
      </c>
      <c r="I18" s="13">
        <v>2.8409926761519455</v>
      </c>
      <c r="J18" s="13">
        <v>1.2883276919519535</v>
      </c>
      <c r="K18" s="13">
        <v>3.7384557835052781</v>
      </c>
      <c r="L18" s="13">
        <v>1.5028304423562</v>
      </c>
      <c r="M18" s="13">
        <v>2.9568648430913234</v>
      </c>
      <c r="N18" s="13">
        <v>1.3086952187179586</v>
      </c>
      <c r="O18" s="13">
        <v>3.3236380820975651</v>
      </c>
    </row>
    <row r="19" spans="1:15" x14ac:dyDescent="0.25">
      <c r="A19" s="7" t="s">
        <v>223</v>
      </c>
      <c r="B19" s="13">
        <v>0.76915032006955286</v>
      </c>
      <c r="C19" s="13">
        <v>1.5280828628142913</v>
      </c>
      <c r="D19" s="13">
        <v>0.96111247728533511</v>
      </c>
      <c r="E19" s="13">
        <v>1.8479510941777639</v>
      </c>
      <c r="F19" s="13">
        <v>1.0538620455778955</v>
      </c>
      <c r="G19" s="13">
        <v>2.5345241792619824</v>
      </c>
      <c r="H19" s="13">
        <v>0.89723415453056199</v>
      </c>
      <c r="I19" s="13">
        <v>1.9429107127513703</v>
      </c>
      <c r="J19" s="13">
        <v>0.53092884649857619</v>
      </c>
      <c r="K19" s="13">
        <v>2.9435296000862934</v>
      </c>
      <c r="L19" s="13">
        <v>1.2639458360315103</v>
      </c>
      <c r="M19" s="13">
        <v>2.2737515762916147</v>
      </c>
      <c r="N19" s="13">
        <v>1.0567841788260888</v>
      </c>
      <c r="O19" s="13">
        <v>2.3102723067199751</v>
      </c>
    </row>
    <row r="20" spans="1:15" x14ac:dyDescent="0.25">
      <c r="A20" s="7" t="s">
        <v>224</v>
      </c>
      <c r="B20" s="13">
        <v>1.0179379896739726</v>
      </c>
      <c r="C20" s="13">
        <v>2.4425376948337894</v>
      </c>
      <c r="D20" s="13">
        <v>0.97058378029227654</v>
      </c>
      <c r="E20" s="13">
        <v>2.3675064791684601</v>
      </c>
      <c r="F20" s="13">
        <v>1.5276960859055266</v>
      </c>
      <c r="G20" s="13">
        <v>2.8299416800635311</v>
      </c>
      <c r="H20" s="13">
        <v>1.4018610323026481</v>
      </c>
      <c r="I20" s="13">
        <v>2.4542162620664403</v>
      </c>
      <c r="J20" s="13">
        <v>1.2994706054454506</v>
      </c>
      <c r="K20" s="13">
        <v>4.142539111675565</v>
      </c>
      <c r="L20" s="13">
        <v>1.2747123962887508</v>
      </c>
      <c r="M20" s="13">
        <v>2.4329379838630536</v>
      </c>
      <c r="N20" s="13">
        <v>0.6987550390935674</v>
      </c>
      <c r="O20" s="13">
        <v>1.8313360730870611</v>
      </c>
    </row>
    <row r="21" spans="1:15" x14ac:dyDescent="0.25">
      <c r="A21" s="7" t="s">
        <v>225</v>
      </c>
      <c r="B21" s="13">
        <v>1.0929017671150243</v>
      </c>
      <c r="C21" s="13">
        <v>2.1131218350231089</v>
      </c>
      <c r="D21" s="13">
        <v>1.0334475134866241</v>
      </c>
      <c r="E21" s="13">
        <v>2.6475900077042405</v>
      </c>
      <c r="F21" s="13">
        <v>1.6645172306906888</v>
      </c>
      <c r="G21" s="13">
        <v>4.3217133911829828</v>
      </c>
      <c r="H21" s="13">
        <v>1.5075255335699547</v>
      </c>
      <c r="I21" s="13">
        <v>2.6669185677083056</v>
      </c>
      <c r="J21" s="13">
        <v>1.3391363920373209</v>
      </c>
      <c r="K21" s="13">
        <v>3.9893033811350032</v>
      </c>
      <c r="L21" s="13">
        <v>1.723619182990229</v>
      </c>
      <c r="M21" s="13">
        <v>2.8218882267193055</v>
      </c>
      <c r="N21" s="13">
        <v>1.2999098956765778</v>
      </c>
      <c r="O21" s="13">
        <v>2.570623274887303</v>
      </c>
    </row>
    <row r="22" spans="1:15" x14ac:dyDescent="0.25">
      <c r="A22" s="7" t="s">
        <v>226</v>
      </c>
      <c r="B22" s="13">
        <v>1.1351556276996515</v>
      </c>
      <c r="C22" s="13">
        <v>2.0568692231233454</v>
      </c>
      <c r="D22" s="13">
        <v>1.2487202193326996</v>
      </c>
      <c r="E22" s="13">
        <v>2.4789271335617444</v>
      </c>
      <c r="F22" s="13">
        <v>1.7002343752663684</v>
      </c>
      <c r="G22" s="13">
        <v>3.3345865977324398</v>
      </c>
      <c r="H22" s="13">
        <v>1.4583653530686154</v>
      </c>
      <c r="I22" s="13">
        <v>2.672142704699124</v>
      </c>
      <c r="J22" s="13">
        <v>0.63469785658491695</v>
      </c>
      <c r="K22" s="13">
        <v>4.5010834533411623</v>
      </c>
      <c r="L22" s="13">
        <v>1.6841302708032511</v>
      </c>
      <c r="M22" s="13">
        <v>2.979850355663876</v>
      </c>
      <c r="N22" s="13">
        <v>1.0163850480842616</v>
      </c>
      <c r="O22" s="13">
        <v>2.7950108919595018</v>
      </c>
    </row>
    <row r="23" spans="1:15" x14ac:dyDescent="0.25">
      <c r="A23" s="7" t="s">
        <v>227</v>
      </c>
      <c r="B23" s="13">
        <v>1.0568784519195651</v>
      </c>
      <c r="C23" s="13">
        <v>2.6736482343642178</v>
      </c>
      <c r="D23" s="13">
        <v>1.3300088997558164</v>
      </c>
      <c r="E23" s="13">
        <v>2.5500365546422925</v>
      </c>
      <c r="F23" s="13">
        <v>3.1041066222372531</v>
      </c>
      <c r="G23" s="13">
        <v>6.9795673560883813</v>
      </c>
      <c r="H23" s="13">
        <v>1.2151545018215453</v>
      </c>
      <c r="I23" s="13">
        <v>3.2798356729589457</v>
      </c>
      <c r="J23" s="13">
        <v>0.99723074472958617</v>
      </c>
      <c r="K23" s="13">
        <v>3.6193913897733339</v>
      </c>
      <c r="L23" s="13">
        <v>2.4378673123572328</v>
      </c>
      <c r="M23" s="13">
        <v>4.5355171686703848</v>
      </c>
      <c r="N23" s="13">
        <v>1.7354349423964945</v>
      </c>
      <c r="O23" s="13">
        <v>3.863801569644624</v>
      </c>
    </row>
    <row r="24" spans="1:15" x14ac:dyDescent="0.25">
      <c r="A24" s="7" t="s">
        <v>228</v>
      </c>
      <c r="B24" s="13">
        <v>0.70886301661501705</v>
      </c>
      <c r="C24" s="13">
        <v>2.3275010903658604</v>
      </c>
      <c r="D24" s="13">
        <v>0.9972641936737876</v>
      </c>
      <c r="E24" s="13">
        <v>2.2339103650140486</v>
      </c>
      <c r="F24" s="13">
        <v>1.6712485873875784</v>
      </c>
      <c r="G24" s="13">
        <v>3.514960407971726</v>
      </c>
      <c r="H24" s="13">
        <v>1.0268997598347447</v>
      </c>
      <c r="I24" s="13">
        <v>2.7137615483754032</v>
      </c>
      <c r="J24" s="13">
        <v>0.30044158900774437</v>
      </c>
      <c r="K24" s="13">
        <v>3.4137074405141381</v>
      </c>
      <c r="L24" s="13">
        <v>1.5028046116171281</v>
      </c>
      <c r="M24" s="13">
        <v>2.8278136600195203</v>
      </c>
      <c r="N24" s="13">
        <v>0.9501982018014512</v>
      </c>
      <c r="O24" s="13">
        <v>1.9645879594838704</v>
      </c>
    </row>
    <row r="25" spans="1:15" x14ac:dyDescent="0.25">
      <c r="A25" s="7" t="s">
        <v>229</v>
      </c>
      <c r="B25" s="13">
        <v>0.62848126113580549</v>
      </c>
      <c r="C25" s="13">
        <v>1.204716175366817</v>
      </c>
      <c r="D25" s="13">
        <v>1.1880226204858748</v>
      </c>
      <c r="E25" s="13">
        <v>2.3315074533370317</v>
      </c>
      <c r="F25" s="13">
        <v>0.89731966443811262</v>
      </c>
      <c r="G25" s="13">
        <v>2.0772089861207732</v>
      </c>
      <c r="H25" s="13">
        <v>0.70476316273079564</v>
      </c>
      <c r="I25" s="13">
        <v>1.614155645257116</v>
      </c>
      <c r="J25" s="13">
        <v>0.36647329699993719</v>
      </c>
      <c r="K25" s="13">
        <v>1.539056649551352</v>
      </c>
      <c r="L25" s="13">
        <v>0.97666460807522348</v>
      </c>
      <c r="M25" s="13">
        <v>1.9927481147539141</v>
      </c>
      <c r="N25" s="13">
        <v>0.77473601251200186</v>
      </c>
      <c r="O25" s="13">
        <v>1.8891064408276932</v>
      </c>
    </row>
    <row r="26" spans="1:15" x14ac:dyDescent="0.25">
      <c r="A26" s="7" t="s">
        <v>230</v>
      </c>
      <c r="B26" s="13">
        <v>0.48191311863000974</v>
      </c>
      <c r="C26" s="13">
        <v>1.7166231481924537</v>
      </c>
      <c r="D26" s="13">
        <v>0.89127434744486544</v>
      </c>
      <c r="E26" s="13">
        <v>1.4573277747569435</v>
      </c>
      <c r="F26" s="13">
        <v>1.7090278266576386</v>
      </c>
      <c r="G26" s="13">
        <v>4.211997199512167</v>
      </c>
      <c r="H26" s="13">
        <v>0.79381592728575945</v>
      </c>
      <c r="I26" s="13">
        <v>1.8832276798855123</v>
      </c>
      <c r="J26" s="13">
        <v>0.98588056429428705</v>
      </c>
      <c r="K26" s="13">
        <v>3.2279401149865259</v>
      </c>
      <c r="L26" s="13">
        <v>0.79030265197291494</v>
      </c>
      <c r="M26" s="13">
        <v>1.8429530277624691</v>
      </c>
      <c r="N26" s="13">
        <v>0.97698916217591136</v>
      </c>
      <c r="O26" s="13">
        <v>1.539144396454454</v>
      </c>
    </row>
    <row r="27" spans="1:15" x14ac:dyDescent="0.25">
      <c r="A27" s="7" t="s">
        <v>231</v>
      </c>
      <c r="B27" s="13">
        <v>0.76155371359268087</v>
      </c>
      <c r="C27" s="13">
        <v>1.562717330000047</v>
      </c>
      <c r="D27" s="13">
        <v>0.65719425443121682</v>
      </c>
      <c r="E27" s="13">
        <v>1.2961166119861181</v>
      </c>
      <c r="F27" s="13">
        <v>1.8606531973766876</v>
      </c>
      <c r="G27" s="13">
        <v>3.69927307155382</v>
      </c>
      <c r="H27" s="13">
        <v>0.81080897965909138</v>
      </c>
      <c r="I27" s="13">
        <v>1.7900989573180388</v>
      </c>
      <c r="J27" s="13">
        <v>0.25889875234207643</v>
      </c>
      <c r="K27" s="13">
        <v>2.3904991753483165</v>
      </c>
      <c r="L27" s="13">
        <v>1.1274487101150799</v>
      </c>
      <c r="M27" s="13">
        <v>2.4788725613978055</v>
      </c>
      <c r="N27" s="13">
        <v>1.3400410650155867</v>
      </c>
      <c r="O27" s="13">
        <v>2.8975237597911971</v>
      </c>
    </row>
    <row r="28" spans="1:15" x14ac:dyDescent="0.25">
      <c r="A28" s="7" t="s">
        <v>232</v>
      </c>
      <c r="B28" s="13">
        <v>1.1303113787332355</v>
      </c>
      <c r="C28" s="13">
        <v>2.7333421525925115</v>
      </c>
      <c r="D28" s="13">
        <v>1.1027695616629001</v>
      </c>
      <c r="E28" s="13">
        <v>2.717727430223972</v>
      </c>
      <c r="F28" s="13">
        <v>1.2690925974364258</v>
      </c>
      <c r="G28" s="13">
        <v>3.1121958981832263</v>
      </c>
      <c r="H28" s="13">
        <v>1.2010589037384352</v>
      </c>
      <c r="I28" s="13">
        <v>2.3278525147050968</v>
      </c>
      <c r="J28" s="13">
        <v>1.7999729204629493</v>
      </c>
      <c r="K28" s="13">
        <v>5.5905037900907661</v>
      </c>
      <c r="L28" s="13">
        <v>2.2100879378407172</v>
      </c>
      <c r="M28" s="13">
        <v>4.4787106000047814</v>
      </c>
      <c r="N28" s="13">
        <v>1.1295957120334958</v>
      </c>
      <c r="O28" s="13">
        <v>3.0035572862075033</v>
      </c>
    </row>
    <row r="29" spans="1:15" x14ac:dyDescent="0.25">
      <c r="A29" s="7" t="s">
        <v>233</v>
      </c>
      <c r="B29" s="13">
        <v>0.97217788981327946</v>
      </c>
      <c r="C29" s="13">
        <v>2.2205455941990584</v>
      </c>
      <c r="D29" s="13">
        <v>1.1550326423540649</v>
      </c>
      <c r="E29" s="13">
        <v>2.3121633696960986</v>
      </c>
      <c r="F29" s="13">
        <v>2.2476726381246346</v>
      </c>
      <c r="G29" s="13">
        <v>4.0493147819918391</v>
      </c>
      <c r="H29" s="13">
        <v>1.2427278025758839</v>
      </c>
      <c r="I29" s="13">
        <v>2.39682395743379</v>
      </c>
      <c r="J29" s="13">
        <v>0.9604760560668113</v>
      </c>
      <c r="K29" s="13">
        <v>4.2390059778925693</v>
      </c>
      <c r="L29" s="13">
        <v>1.8567445075407549</v>
      </c>
      <c r="M29" s="13">
        <v>3.7612697770706203</v>
      </c>
      <c r="N29" s="13">
        <v>1.2157786739823717</v>
      </c>
      <c r="O29" s="13">
        <v>3.2783605115316932</v>
      </c>
    </row>
    <row r="30" spans="1:15" x14ac:dyDescent="0.25">
      <c r="A30" s="7" t="s">
        <v>234</v>
      </c>
      <c r="B30" s="13">
        <v>0.85142515404304164</v>
      </c>
      <c r="C30" s="13">
        <v>1.4760735975704264</v>
      </c>
      <c r="D30" s="13">
        <v>0.82741840763114316</v>
      </c>
      <c r="E30" s="13">
        <v>2.1004554560763755</v>
      </c>
      <c r="F30" s="13">
        <v>1.1541122581479384</v>
      </c>
      <c r="G30" s="13">
        <v>2.4159717698486416</v>
      </c>
      <c r="H30" s="13">
        <v>0.66549273056170244</v>
      </c>
      <c r="I30" s="13">
        <v>1.4586170584380971</v>
      </c>
      <c r="J30" s="13">
        <v>1.1349346276849361</v>
      </c>
      <c r="K30" s="13">
        <v>2.7831781333826933</v>
      </c>
      <c r="L30" s="13">
        <v>1.0911502991832815</v>
      </c>
      <c r="M30" s="13">
        <v>2.1905104449384267</v>
      </c>
      <c r="N30" s="13">
        <v>1.3217420422313615</v>
      </c>
      <c r="O30" s="13">
        <v>2.6970602673754276</v>
      </c>
    </row>
    <row r="31" spans="1:15" x14ac:dyDescent="0.25">
      <c r="A31" s="7" t="s">
        <v>235</v>
      </c>
      <c r="B31" s="13">
        <v>0.62349758430925528</v>
      </c>
      <c r="C31" s="13">
        <v>1.629992625319892</v>
      </c>
      <c r="D31" s="13">
        <v>0.72689761486525439</v>
      </c>
      <c r="E31" s="13">
        <v>1.5157421519572394</v>
      </c>
      <c r="F31" s="13">
        <v>2.5576108969734994</v>
      </c>
      <c r="G31" s="13">
        <v>4.5179414947386425</v>
      </c>
      <c r="H31" s="13">
        <v>0.72034901950570884</v>
      </c>
      <c r="I31" s="13">
        <v>1.836382200527966</v>
      </c>
      <c r="J31" s="13">
        <v>0.68776711407354774</v>
      </c>
      <c r="K31" s="13">
        <v>2.8923243147991728</v>
      </c>
      <c r="L31" s="13">
        <v>1.2853982455033952</v>
      </c>
      <c r="M31" s="13">
        <v>2.4770451674172702</v>
      </c>
      <c r="N31" s="13">
        <v>1.2660612549775998</v>
      </c>
      <c r="O31" s="13">
        <v>2.4375970812453183</v>
      </c>
    </row>
    <row r="32" spans="1:15" x14ac:dyDescent="0.25">
      <c r="A32" s="7" t="s">
        <v>236</v>
      </c>
      <c r="B32" s="13">
        <v>0.42871258213380747</v>
      </c>
      <c r="C32" s="13">
        <v>1.2330938547315049</v>
      </c>
      <c r="D32" s="13">
        <v>0.63142155550349888</v>
      </c>
      <c r="E32" s="13">
        <v>1.4270489814175207</v>
      </c>
      <c r="F32" s="13">
        <v>0.51775385560462472</v>
      </c>
      <c r="G32" s="13">
        <v>1.5068695472069988</v>
      </c>
      <c r="H32" s="13">
        <v>0.69824201881138925</v>
      </c>
      <c r="I32" s="13">
        <v>1.8747710784936806</v>
      </c>
      <c r="J32" s="13">
        <v>0.74389615173935064</v>
      </c>
      <c r="K32" s="13">
        <v>2.1763176110472631</v>
      </c>
      <c r="L32" s="13">
        <v>0.68221201405718446</v>
      </c>
      <c r="M32" s="13">
        <v>1.2555203856124704</v>
      </c>
      <c r="N32" s="13">
        <v>0.73501891843881839</v>
      </c>
      <c r="O32" s="13">
        <v>1.7794533115160569</v>
      </c>
    </row>
    <row r="33" spans="1:15" x14ac:dyDescent="0.25">
      <c r="A33" s="7" t="s">
        <v>237</v>
      </c>
      <c r="B33" s="13">
        <v>0.56630054620747994</v>
      </c>
      <c r="C33" s="13">
        <v>1.5089807997018116</v>
      </c>
      <c r="D33" s="13">
        <v>0.5324009311545489</v>
      </c>
      <c r="E33" s="13">
        <v>1.394075737096738</v>
      </c>
      <c r="F33" s="13">
        <v>1.2921787100800961</v>
      </c>
      <c r="G33" s="13">
        <v>2.878573820419692</v>
      </c>
      <c r="H33" s="13">
        <v>0.5585506005576244</v>
      </c>
      <c r="I33" s="13">
        <v>1.8984299706751555</v>
      </c>
      <c r="J33" s="13">
        <v>0.66979672692542369</v>
      </c>
      <c r="K33" s="13">
        <v>1.7904907732826012</v>
      </c>
      <c r="L33" s="13">
        <v>0.75836272497479074</v>
      </c>
      <c r="M33" s="13">
        <v>2.0070594889591757</v>
      </c>
      <c r="N33" s="13">
        <v>1.0478758208448091</v>
      </c>
      <c r="O33" s="13">
        <v>2.1862304169443432</v>
      </c>
    </row>
    <row r="34" spans="1:15" x14ac:dyDescent="0.25">
      <c r="A34" s="7" t="s">
        <v>238</v>
      </c>
      <c r="B34" s="13">
        <v>1.158903795183019</v>
      </c>
      <c r="C34" s="13">
        <v>2.2693430818156739</v>
      </c>
      <c r="D34" s="13">
        <v>1.5786636735890476</v>
      </c>
      <c r="E34" s="13">
        <v>3.5506688498635959</v>
      </c>
      <c r="F34" s="13">
        <v>1.7078670615896936</v>
      </c>
      <c r="G34" s="13">
        <v>4.7074575539169734</v>
      </c>
      <c r="H34" s="13">
        <v>1.3863564031038658</v>
      </c>
      <c r="I34" s="13">
        <v>3.3441654869690995</v>
      </c>
      <c r="J34" s="13">
        <v>0.99478622820496387</v>
      </c>
      <c r="K34" s="13">
        <v>4.2037988411735334</v>
      </c>
      <c r="L34" s="13">
        <v>1.6147516004773736</v>
      </c>
      <c r="M34" s="13">
        <v>4.1464824546268924</v>
      </c>
      <c r="N34" s="13">
        <v>2.104127880088988</v>
      </c>
      <c r="O34" s="13">
        <v>3.8782373264884309</v>
      </c>
    </row>
    <row r="35" spans="1:15" x14ac:dyDescent="0.25">
      <c r="A35" s="7" t="s">
        <v>239</v>
      </c>
      <c r="B35" s="13">
        <v>2.1530392372113303</v>
      </c>
      <c r="C35" s="13">
        <v>4.6429077982544706</v>
      </c>
      <c r="D35" s="13">
        <v>2.3178719978520905</v>
      </c>
      <c r="E35" s="13">
        <v>4.1276412856489673</v>
      </c>
      <c r="F35" s="13">
        <v>2.2230009227712553</v>
      </c>
      <c r="G35" s="13">
        <v>5.3006542286585159</v>
      </c>
      <c r="H35" s="13">
        <v>2.8825896685194001</v>
      </c>
      <c r="I35" s="13">
        <v>5.5501079063919612</v>
      </c>
      <c r="J35" s="13">
        <v>2.7916689992856445</v>
      </c>
      <c r="K35" s="13">
        <v>6.9230631373832798</v>
      </c>
      <c r="L35" s="13">
        <v>1.7723774278504552</v>
      </c>
      <c r="M35" s="13">
        <v>3.5154204601843335</v>
      </c>
      <c r="N35" s="13">
        <v>2.0489179176239802</v>
      </c>
      <c r="O35" s="13">
        <v>4.9547250832554548</v>
      </c>
    </row>
    <row r="36" spans="1:15" x14ac:dyDescent="0.25">
      <c r="A36" s="7" t="s">
        <v>240</v>
      </c>
      <c r="B36" s="13">
        <v>1.839741843617829</v>
      </c>
      <c r="C36" s="13">
        <v>5.1545914220962485</v>
      </c>
      <c r="D36" s="13">
        <v>1.5730861122399999</v>
      </c>
      <c r="E36" s="13">
        <v>3.40212779947952</v>
      </c>
      <c r="F36" s="13">
        <v>2.0667584791361713</v>
      </c>
      <c r="G36" s="13">
        <v>6.3841659233572461</v>
      </c>
      <c r="H36" s="13">
        <v>1.2356362168182811</v>
      </c>
      <c r="I36" s="13">
        <v>4.2386303269226957</v>
      </c>
      <c r="J36" s="13">
        <v>1.8166408368254288</v>
      </c>
      <c r="K36" s="13">
        <v>3.7584764336678762</v>
      </c>
      <c r="L36" s="13">
        <v>1.0866556663920557</v>
      </c>
      <c r="M36" s="13">
        <v>2.482343005416312</v>
      </c>
      <c r="N36" s="13">
        <v>1.7885133925210752</v>
      </c>
      <c r="O36" s="13">
        <v>3.026416038974328</v>
      </c>
    </row>
    <row r="37" spans="1:15" x14ac:dyDescent="0.25">
      <c r="A37" s="7" t="s">
        <v>241</v>
      </c>
      <c r="B37" s="13">
        <v>1.1854664088457394</v>
      </c>
      <c r="C37" s="13">
        <v>2.2672428197325365</v>
      </c>
      <c r="D37" s="13">
        <v>0.84220726801764834</v>
      </c>
      <c r="E37" s="13">
        <v>2.0110461461561755</v>
      </c>
      <c r="F37" s="13">
        <v>0.96751580618608979</v>
      </c>
      <c r="G37" s="13">
        <v>2.1499324490561325</v>
      </c>
      <c r="H37" s="13">
        <v>0.87223169253529653</v>
      </c>
      <c r="I37" s="13">
        <v>1.9048223131138076</v>
      </c>
      <c r="J37" s="13">
        <v>0.48532428973298214</v>
      </c>
      <c r="K37" s="13">
        <v>2.0012387540824514</v>
      </c>
      <c r="L37" s="13">
        <v>1.0026248109231066</v>
      </c>
      <c r="M37" s="13">
        <v>2.3847151233090438</v>
      </c>
      <c r="N37" s="13">
        <v>0.83827474421021386</v>
      </c>
      <c r="O37" s="13">
        <v>1.9217959148344794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262B54B3-C1A7-4261-86DB-2EF8ABAC633D}"/>
  </hyperlinks>
  <pageMargins left="0.7" right="0.7" top="0.75" bottom="0.75" header="0.3" footer="0.3"/>
  <pageSetup paperSize="9" orientation="portrait" horizontalDpi="360" verticalDpi="360" r:id="rId1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0EF82-0C3C-4984-9FB9-23917A9B9AFB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ht="14.45" customHeigh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208</v>
      </c>
      <c r="B4" s="13">
        <v>0.61204473354072408</v>
      </c>
      <c r="C4" s="13">
        <v>3.2802548303721313</v>
      </c>
      <c r="D4" s="13">
        <v>0.84499968445016194</v>
      </c>
      <c r="E4" s="13">
        <v>2.388134144813935</v>
      </c>
      <c r="F4" s="13">
        <v>1.3888487073433295</v>
      </c>
      <c r="G4" s="13">
        <v>2.881708489359514</v>
      </c>
      <c r="H4" s="13">
        <v>1.007884230172863</v>
      </c>
      <c r="I4" s="13">
        <v>3.3059122251196338</v>
      </c>
      <c r="J4" s="13">
        <v>0.51703268897831856</v>
      </c>
      <c r="K4" s="13">
        <v>2.0473470581946716</v>
      </c>
      <c r="L4" s="13">
        <v>1.4180028297038569</v>
      </c>
      <c r="M4" s="13">
        <v>2.9835446151589782</v>
      </c>
      <c r="N4" s="13">
        <v>1.7521437847898089</v>
      </c>
      <c r="O4" s="13">
        <v>3.9692243435234142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209</v>
      </c>
      <c r="B5" s="13">
        <v>1.2778960354850759</v>
      </c>
      <c r="C5" s="13">
        <v>3.9179851501136329</v>
      </c>
      <c r="D5" s="13">
        <v>2.12115664676001</v>
      </c>
      <c r="E5" s="13">
        <v>4.6183354727013519</v>
      </c>
      <c r="F5" s="13">
        <v>2.4112200978260412</v>
      </c>
      <c r="G5" s="13">
        <v>6.4624841039643206</v>
      </c>
      <c r="H5" s="13">
        <v>2.1533271787388273</v>
      </c>
      <c r="I5" s="13">
        <v>4.4092947027676024</v>
      </c>
      <c r="J5" s="13">
        <v>1.1888473148039331</v>
      </c>
      <c r="K5" s="13">
        <v>5.2324351666241666</v>
      </c>
      <c r="L5" s="13">
        <v>4.2024849241306024</v>
      </c>
      <c r="M5" s="13">
        <v>8.5485757090070162</v>
      </c>
      <c r="N5" s="13">
        <v>1.7195329961122736</v>
      </c>
      <c r="O5" s="13">
        <v>3.9564497159295735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210</v>
      </c>
      <c r="B6" s="13">
        <v>1.1648300914427945</v>
      </c>
      <c r="C6" s="13">
        <v>3.1486767177904724</v>
      </c>
      <c r="D6" s="13">
        <v>1.2702316408190706</v>
      </c>
      <c r="E6" s="13">
        <v>3.6048028284845879</v>
      </c>
      <c r="F6" s="13">
        <v>1.6594810873981518</v>
      </c>
      <c r="G6" s="13">
        <v>3.2390005213743676</v>
      </c>
      <c r="H6" s="13">
        <v>0.64205874951824193</v>
      </c>
      <c r="I6" s="13">
        <v>2.3210354854889119</v>
      </c>
      <c r="J6" s="13">
        <v>1.4331419946974229</v>
      </c>
      <c r="K6" s="13">
        <v>5.6326943176717741</v>
      </c>
      <c r="L6" s="13">
        <v>1.8624551669540277</v>
      </c>
      <c r="M6" s="13">
        <v>4.2257651525700819</v>
      </c>
      <c r="N6" s="13">
        <v>0.77918344243816839</v>
      </c>
      <c r="O6" s="13">
        <v>2.0254054950869613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211</v>
      </c>
      <c r="B7" s="13">
        <v>1.5278328062804845</v>
      </c>
      <c r="C7" s="13">
        <v>4.3358867319358909</v>
      </c>
      <c r="D7" s="13">
        <v>1.4234442426399805</v>
      </c>
      <c r="E7" s="13">
        <v>3.7984502133353049</v>
      </c>
      <c r="F7" s="13">
        <v>1.8854536347350941</v>
      </c>
      <c r="G7" s="13">
        <v>4.4288305074085983</v>
      </c>
      <c r="H7" s="13">
        <v>1.8524518771237175</v>
      </c>
      <c r="I7" s="13">
        <v>3.3141044425255499</v>
      </c>
      <c r="J7" s="13">
        <v>1.1835120832273431</v>
      </c>
      <c r="K7" s="13">
        <v>3.1227341450186765</v>
      </c>
      <c r="L7" s="13">
        <v>2.9063787016751434</v>
      </c>
      <c r="M7" s="13">
        <v>5.4787251801151715</v>
      </c>
      <c r="N7" s="13">
        <v>2.0018742325670211</v>
      </c>
      <c r="O7" s="13">
        <v>4.1674260880550502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212</v>
      </c>
      <c r="B8" s="13">
        <v>3.6826247024433703</v>
      </c>
      <c r="C8" s="13">
        <v>9.1197265142723118</v>
      </c>
      <c r="D8" s="13">
        <v>4.4110657370606683</v>
      </c>
      <c r="E8" s="13">
        <v>8.9239152656472811</v>
      </c>
      <c r="F8" s="13">
        <v>3.4646360384827815</v>
      </c>
      <c r="G8" s="13">
        <v>9.8211586799180495</v>
      </c>
      <c r="H8" s="13">
        <v>5.0839779270012375</v>
      </c>
      <c r="I8" s="13">
        <v>11.691048840412584</v>
      </c>
      <c r="J8" s="13">
        <v>3.3492413544938011</v>
      </c>
      <c r="K8" s="13">
        <v>15.167157460159105</v>
      </c>
      <c r="L8" s="13">
        <v>5.6422664060020526</v>
      </c>
      <c r="M8" s="13">
        <v>9.4883845763219892</v>
      </c>
      <c r="N8" s="13">
        <v>3.2290086456427494</v>
      </c>
      <c r="O8" s="13">
        <v>5.9757017212534578</v>
      </c>
    </row>
    <row r="9" spans="1:29" x14ac:dyDescent="0.25">
      <c r="A9" s="7" t="s">
        <v>213</v>
      </c>
      <c r="B9" s="13">
        <v>1.0983759028500368</v>
      </c>
      <c r="C9" s="13">
        <v>2.0630178867222213</v>
      </c>
      <c r="D9" s="13">
        <v>1.191254685146957</v>
      </c>
      <c r="E9" s="13">
        <v>2.0809405343677159</v>
      </c>
      <c r="F9" s="13">
        <v>1.2745000234785284</v>
      </c>
      <c r="G9" s="13">
        <v>2.8342386276388143</v>
      </c>
      <c r="H9" s="13">
        <v>1.3134166115460189</v>
      </c>
      <c r="I9" s="13">
        <v>2.4788822080475894</v>
      </c>
      <c r="J9" s="13">
        <v>0.77027580082241509</v>
      </c>
      <c r="K9" s="13">
        <v>4.0691692417997265</v>
      </c>
      <c r="L9" s="13">
        <v>1.7066664601345836</v>
      </c>
      <c r="M9" s="13">
        <v>3.4953701054728143</v>
      </c>
      <c r="N9" s="13">
        <v>1.2711860473261734</v>
      </c>
      <c r="O9" s="13">
        <v>3.0266493915220258</v>
      </c>
    </row>
    <row r="10" spans="1:29" x14ac:dyDescent="0.25">
      <c r="A10" s="7" t="s">
        <v>214</v>
      </c>
      <c r="B10" s="13">
        <v>0.63341721615419455</v>
      </c>
      <c r="C10" s="13">
        <v>1.3214305755221589</v>
      </c>
      <c r="D10" s="13">
        <v>0.74725853545256959</v>
      </c>
      <c r="E10" s="13">
        <v>1.7161760601281661</v>
      </c>
      <c r="F10" s="13">
        <v>1.3920176290097959</v>
      </c>
      <c r="G10" s="13">
        <v>2.8944268474961516</v>
      </c>
      <c r="H10" s="13">
        <v>0.71888650553189659</v>
      </c>
      <c r="I10" s="13">
        <v>1.3056609436696587</v>
      </c>
      <c r="J10" s="13">
        <v>0.61609376968737617</v>
      </c>
      <c r="K10" s="13">
        <v>2.3018382547300034</v>
      </c>
      <c r="L10" s="13">
        <v>1.7496822762847781</v>
      </c>
      <c r="M10" s="13">
        <v>3.1120279155265793</v>
      </c>
      <c r="N10" s="13">
        <v>0.58691061585928361</v>
      </c>
      <c r="O10" s="13">
        <v>1.396654565268568</v>
      </c>
    </row>
    <row r="11" spans="1:29" x14ac:dyDescent="0.25">
      <c r="A11" s="7" t="s">
        <v>215</v>
      </c>
      <c r="B11" s="13">
        <v>0.84837991415696168</v>
      </c>
      <c r="C11" s="13">
        <v>2.6906843985299771</v>
      </c>
      <c r="D11" s="13">
        <v>1.5018372847688062</v>
      </c>
      <c r="E11" s="13">
        <v>2.8967288029749532</v>
      </c>
      <c r="F11" s="13">
        <v>1.0052503896677718</v>
      </c>
      <c r="G11" s="13">
        <v>3.3069442790094605</v>
      </c>
      <c r="H11" s="13">
        <v>1.826278431458936</v>
      </c>
      <c r="I11" s="13">
        <v>3.3047625731008807</v>
      </c>
      <c r="J11" s="13">
        <v>0.9731820572359946</v>
      </c>
      <c r="K11" s="13">
        <v>2.5667417398838466</v>
      </c>
      <c r="L11" s="13">
        <v>2.0094150446673464</v>
      </c>
      <c r="M11" s="13">
        <v>3.84814675171343</v>
      </c>
      <c r="N11" s="13">
        <v>1.5084643106714375</v>
      </c>
      <c r="O11" s="13">
        <v>3.039472827645199</v>
      </c>
    </row>
    <row r="12" spans="1:29" x14ac:dyDescent="0.25">
      <c r="A12" s="7" t="s">
        <v>216</v>
      </c>
      <c r="B12" s="13">
        <v>1.6825988536963699</v>
      </c>
      <c r="C12" s="13">
        <v>3.1439224799619998</v>
      </c>
      <c r="D12" s="13">
        <v>1.342498254294719</v>
      </c>
      <c r="E12" s="13">
        <v>2.8853976140042761</v>
      </c>
      <c r="F12" s="13">
        <v>1.9659309051832632</v>
      </c>
      <c r="G12" s="13">
        <v>4.6764760777154661</v>
      </c>
      <c r="H12" s="13">
        <v>1.2336363651034656</v>
      </c>
      <c r="I12" s="13">
        <v>2.8787166648704652</v>
      </c>
      <c r="J12" s="13">
        <v>1.1144872031982369</v>
      </c>
      <c r="K12" s="13">
        <v>3.5127022979949318</v>
      </c>
      <c r="L12" s="13">
        <v>4.6525559527688847</v>
      </c>
      <c r="M12" s="13">
        <v>8.9121092205345853</v>
      </c>
      <c r="N12" s="13">
        <v>1.3732626920658235</v>
      </c>
      <c r="O12" s="13">
        <v>3.2401082798925258</v>
      </c>
    </row>
    <row r="13" spans="1:29" x14ac:dyDescent="0.25">
      <c r="A13" s="7" t="s">
        <v>217</v>
      </c>
      <c r="B13" s="13">
        <v>0.76145465006210877</v>
      </c>
      <c r="C13" s="13">
        <v>2.3066596349575126</v>
      </c>
      <c r="D13" s="13">
        <v>0.72340924874903001</v>
      </c>
      <c r="E13" s="13">
        <v>1.7588348159766558</v>
      </c>
      <c r="F13" s="13">
        <v>1.4454765148888418</v>
      </c>
      <c r="G13" s="13">
        <v>3.314059099763913</v>
      </c>
      <c r="H13" s="13">
        <v>0.9816746503570738</v>
      </c>
      <c r="I13" s="13">
        <v>1.6790449664497524</v>
      </c>
      <c r="J13" s="13">
        <v>0.53583334198974242</v>
      </c>
      <c r="K13" s="13">
        <v>2.4165023403648322</v>
      </c>
      <c r="L13" s="13">
        <v>1.2287438331598126</v>
      </c>
      <c r="M13" s="13">
        <v>2.1025822428802887</v>
      </c>
      <c r="N13" s="13">
        <v>1.0547955933148998</v>
      </c>
      <c r="O13" s="13">
        <v>2.4574998513448514</v>
      </c>
    </row>
    <row r="14" spans="1:29" x14ac:dyDescent="0.25">
      <c r="A14" s="7" t="s">
        <v>218</v>
      </c>
      <c r="B14" s="13">
        <v>1.1438677840460927</v>
      </c>
      <c r="C14" s="13">
        <v>2.9806655772724331</v>
      </c>
      <c r="D14" s="13">
        <v>1.2322702573197433</v>
      </c>
      <c r="E14" s="13">
        <v>2.8615185622714687</v>
      </c>
      <c r="F14" s="13">
        <v>2.2576651175299571</v>
      </c>
      <c r="G14" s="13">
        <v>4.4050011083830771</v>
      </c>
      <c r="H14" s="13">
        <v>1.6773413333816205</v>
      </c>
      <c r="I14" s="13">
        <v>3.2800928773014735</v>
      </c>
      <c r="J14" s="13">
        <v>2.6917801366420768</v>
      </c>
      <c r="K14" s="13">
        <v>5.6585443230912826</v>
      </c>
      <c r="L14" s="13">
        <v>1.7201501234052261</v>
      </c>
      <c r="M14" s="13">
        <v>3.6015190272478779</v>
      </c>
      <c r="N14" s="13">
        <v>1.5644797673870305</v>
      </c>
      <c r="O14" s="13">
        <v>3.0517472358360815</v>
      </c>
    </row>
    <row r="15" spans="1:29" x14ac:dyDescent="0.25">
      <c r="A15" s="7" t="s">
        <v>219</v>
      </c>
      <c r="B15" s="13">
        <v>1.6413176586489993</v>
      </c>
      <c r="C15" s="13">
        <v>3.7851641569986119</v>
      </c>
      <c r="D15" s="13">
        <v>1.6091852880065969</v>
      </c>
      <c r="E15" s="13">
        <v>3.9131964742595566</v>
      </c>
      <c r="F15" s="13">
        <v>1.8946949750781685</v>
      </c>
      <c r="G15" s="13">
        <v>4.3518309376976108</v>
      </c>
      <c r="H15" s="13">
        <v>2.373597466631336</v>
      </c>
      <c r="I15" s="13">
        <v>4.6988085082480895</v>
      </c>
      <c r="J15" s="13">
        <v>0.33497506137705607</v>
      </c>
      <c r="K15" s="13">
        <v>5.6328987157004251</v>
      </c>
      <c r="L15" s="13">
        <v>1.4343262026550943</v>
      </c>
      <c r="M15" s="13">
        <v>4.2248392600141926</v>
      </c>
      <c r="N15" s="13">
        <v>1.6251002170939781</v>
      </c>
      <c r="O15" s="13">
        <v>4.2391735121283869</v>
      </c>
    </row>
    <row r="16" spans="1:29" x14ac:dyDescent="0.25">
      <c r="A16" s="7" t="s">
        <v>220</v>
      </c>
      <c r="B16" s="13">
        <v>2.3081983618477704</v>
      </c>
      <c r="C16" s="13">
        <v>4.4954617040218068</v>
      </c>
      <c r="D16" s="13">
        <v>1.5817451911148002</v>
      </c>
      <c r="E16" s="13">
        <v>4.0331795701745214</v>
      </c>
      <c r="F16" s="13">
        <v>3.5348987548953006</v>
      </c>
      <c r="G16" s="13">
        <v>5.7233001367603773</v>
      </c>
      <c r="H16" s="13">
        <v>1.5262674459027297</v>
      </c>
      <c r="I16" s="13">
        <v>4.9637965604584986</v>
      </c>
      <c r="J16" s="13">
        <v>1.3176220606690381</v>
      </c>
      <c r="K16" s="13">
        <v>4.283306518711159</v>
      </c>
      <c r="L16" s="13">
        <v>2.6661341640320546</v>
      </c>
      <c r="M16" s="13">
        <v>5.0871059882840308</v>
      </c>
      <c r="N16" s="13">
        <v>3.4433019679906014</v>
      </c>
      <c r="O16" s="13">
        <v>5.9020764026567498</v>
      </c>
    </row>
    <row r="17" spans="1:15" x14ac:dyDescent="0.25">
      <c r="A17" s="7" t="s">
        <v>221</v>
      </c>
      <c r="B17" s="13">
        <v>1.117496739820073</v>
      </c>
      <c r="C17" s="13">
        <v>2.1455690677121866</v>
      </c>
      <c r="D17" s="13">
        <v>0.94426304040543652</v>
      </c>
      <c r="E17" s="13">
        <v>2.1290960267818062</v>
      </c>
      <c r="F17" s="13">
        <v>0.92141397698111671</v>
      </c>
      <c r="G17" s="13">
        <v>1.7785332988242377</v>
      </c>
      <c r="H17" s="13">
        <v>1.6188740065849014</v>
      </c>
      <c r="I17" s="13">
        <v>3.8096177308598627</v>
      </c>
      <c r="J17" s="13">
        <v>0.87902595351170809</v>
      </c>
      <c r="K17" s="13">
        <v>2.5858296993365162</v>
      </c>
      <c r="L17" s="13">
        <v>0.76651165865865623</v>
      </c>
      <c r="M17" s="13">
        <v>2.6046747135524471</v>
      </c>
      <c r="N17" s="13">
        <v>1.6015843134233372</v>
      </c>
      <c r="O17" s="13">
        <v>2.968938317724636</v>
      </c>
    </row>
    <row r="18" spans="1:15" x14ac:dyDescent="0.25">
      <c r="A18" s="7" t="s">
        <v>222</v>
      </c>
      <c r="B18" s="13">
        <v>2.1902320317861244</v>
      </c>
      <c r="C18" s="13">
        <v>5.9342119142207865</v>
      </c>
      <c r="D18" s="13">
        <v>1.8054079504810416</v>
      </c>
      <c r="E18" s="13">
        <v>5.1302281498148865</v>
      </c>
      <c r="F18" s="13">
        <v>2.2327750852161521</v>
      </c>
      <c r="G18" s="13">
        <v>5.635176029685657</v>
      </c>
      <c r="H18" s="13">
        <v>2.6030434498917137</v>
      </c>
      <c r="I18" s="13">
        <v>5.2746752589447761</v>
      </c>
      <c r="J18" s="13">
        <v>1.6590368070197974</v>
      </c>
      <c r="K18" s="13">
        <v>4.7713369829513095</v>
      </c>
      <c r="L18" s="13">
        <v>1.6936965462149709</v>
      </c>
      <c r="M18" s="13">
        <v>3.3432341587166388</v>
      </c>
      <c r="N18" s="13">
        <v>1.8873656151379827</v>
      </c>
      <c r="O18" s="13">
        <v>3.1852440719015314</v>
      </c>
    </row>
    <row r="19" spans="1:15" x14ac:dyDescent="0.25">
      <c r="A19" s="7" t="s">
        <v>223</v>
      </c>
      <c r="B19" s="13">
        <v>1.0635541521660443</v>
      </c>
      <c r="C19" s="13">
        <v>2.0507436077086849</v>
      </c>
      <c r="D19" s="13">
        <v>1.2049873187940918</v>
      </c>
      <c r="E19" s="13">
        <v>2.8407415180435249</v>
      </c>
      <c r="F19" s="13">
        <v>2.114488738336612</v>
      </c>
      <c r="G19" s="13">
        <v>5.2977701172327638</v>
      </c>
      <c r="H19" s="13">
        <v>1.4232000913858616</v>
      </c>
      <c r="I19" s="13">
        <v>2.5220322454049691</v>
      </c>
      <c r="J19" s="13">
        <v>1.045661608303996</v>
      </c>
      <c r="K19" s="13">
        <v>3.038837800365024</v>
      </c>
      <c r="L19" s="13">
        <v>0.78305405521623128</v>
      </c>
      <c r="M19" s="13">
        <v>3.9215879339245925</v>
      </c>
      <c r="N19" s="13">
        <v>1.5995349656507083</v>
      </c>
      <c r="O19" s="13">
        <v>3.2588593073773908</v>
      </c>
    </row>
    <row r="20" spans="1:15" x14ac:dyDescent="0.25">
      <c r="A20" s="7" t="s">
        <v>224</v>
      </c>
      <c r="B20" s="13">
        <v>1.2904620692109778</v>
      </c>
      <c r="C20" s="13">
        <v>2.7683986202851201</v>
      </c>
      <c r="D20" s="13">
        <v>1.1638003006149908</v>
      </c>
      <c r="E20" s="13">
        <v>3.1069102004810882</v>
      </c>
      <c r="F20" s="13">
        <v>0.74729480429487205</v>
      </c>
      <c r="G20" s="13">
        <v>2.2584277473940153</v>
      </c>
      <c r="H20" s="13">
        <v>1.3058741822505218</v>
      </c>
      <c r="I20" s="13">
        <v>2.9544364293499332</v>
      </c>
      <c r="J20" s="13">
        <v>1.9779800513704409</v>
      </c>
      <c r="K20" s="13">
        <v>4.1773144547231915</v>
      </c>
      <c r="L20" s="13">
        <v>1.8069636308037955</v>
      </c>
      <c r="M20" s="13">
        <v>3.2539517517451939</v>
      </c>
      <c r="N20" s="13">
        <v>1.1773002415393479</v>
      </c>
      <c r="O20" s="13">
        <v>2.2657859816588615</v>
      </c>
    </row>
    <row r="21" spans="1:15" x14ac:dyDescent="0.25">
      <c r="A21" s="7" t="s">
        <v>225</v>
      </c>
      <c r="B21" s="13">
        <v>1.6330993641577343</v>
      </c>
      <c r="C21" s="13">
        <v>3.4477833578601023</v>
      </c>
      <c r="D21" s="13">
        <v>1.5971887793770303</v>
      </c>
      <c r="E21" s="13">
        <v>3.2585891073879623</v>
      </c>
      <c r="F21" s="13">
        <v>1.6178056570009358</v>
      </c>
      <c r="G21" s="13">
        <v>3.5647523779664305</v>
      </c>
      <c r="H21" s="13">
        <v>1.5109105474073328</v>
      </c>
      <c r="I21" s="13">
        <v>3.6952335255334208</v>
      </c>
      <c r="J21" s="13">
        <v>1.9971652426156437</v>
      </c>
      <c r="K21" s="13">
        <v>5.8223922018648722</v>
      </c>
      <c r="L21" s="13">
        <v>2.2283094727801287</v>
      </c>
      <c r="M21" s="13">
        <v>4.2355708150938485</v>
      </c>
      <c r="N21" s="13">
        <v>1.9962633349230607</v>
      </c>
      <c r="O21" s="13">
        <v>3.4580253234139393</v>
      </c>
    </row>
    <row r="22" spans="1:15" x14ac:dyDescent="0.25">
      <c r="A22" s="7" t="s">
        <v>226</v>
      </c>
      <c r="B22" s="13">
        <v>1.1379102512324346</v>
      </c>
      <c r="C22" s="13">
        <v>2.0688315694908956</v>
      </c>
      <c r="D22" s="13">
        <v>1.4059486941640296</v>
      </c>
      <c r="E22" s="13">
        <v>2.9443152637307666</v>
      </c>
      <c r="F22" s="13">
        <v>1.6522297482248589</v>
      </c>
      <c r="G22" s="13">
        <v>3.3393951962405453</v>
      </c>
      <c r="H22" s="13">
        <v>1.0069761797267502</v>
      </c>
      <c r="I22" s="13">
        <v>2.5230529708156788</v>
      </c>
      <c r="J22" s="13">
        <v>0.10990864836400022</v>
      </c>
      <c r="K22" s="13">
        <v>5.6030819088018085</v>
      </c>
      <c r="L22" s="13">
        <v>3.0507716046394955</v>
      </c>
      <c r="M22" s="13">
        <v>5.4987136223127724</v>
      </c>
      <c r="N22" s="13">
        <v>1.1348956396849625</v>
      </c>
      <c r="O22" s="13">
        <v>2.3578452915234065</v>
      </c>
    </row>
    <row r="23" spans="1:15" x14ac:dyDescent="0.25">
      <c r="A23" s="7" t="s">
        <v>227</v>
      </c>
      <c r="B23" s="13">
        <v>0.75391078713052706</v>
      </c>
      <c r="C23" s="13">
        <v>4.5558682283883627</v>
      </c>
      <c r="D23" s="13">
        <v>2.0606533504197699</v>
      </c>
      <c r="E23" s="13">
        <v>4.6183892769867319</v>
      </c>
      <c r="F23" s="13">
        <v>3.4354971367609108</v>
      </c>
      <c r="G23" s="13">
        <v>6.3810282980677497</v>
      </c>
      <c r="H23" s="13">
        <v>1.4081837783296345</v>
      </c>
      <c r="I23" s="13">
        <v>3.784185606968502</v>
      </c>
      <c r="J23" s="13">
        <v>1.0089076187742285</v>
      </c>
      <c r="K23" s="13">
        <v>4.6195833825520172</v>
      </c>
      <c r="L23" s="13">
        <v>4.6014472574682008</v>
      </c>
      <c r="M23" s="13">
        <v>7.5429610639769775</v>
      </c>
      <c r="N23" s="13">
        <v>1.7979005792046823</v>
      </c>
      <c r="O23" s="13">
        <v>4.4730752058192342</v>
      </c>
    </row>
    <row r="24" spans="1:15" x14ac:dyDescent="0.25">
      <c r="A24" s="7" t="s">
        <v>228</v>
      </c>
      <c r="B24" s="13">
        <v>0.64818090977421461</v>
      </c>
      <c r="C24" s="13">
        <v>3.3409525866790792</v>
      </c>
      <c r="D24" s="13">
        <v>0.91567338130443265</v>
      </c>
      <c r="E24" s="13">
        <v>4.4187937144658891</v>
      </c>
      <c r="F24" s="13">
        <v>1.9054201127539909</v>
      </c>
      <c r="G24" s="13">
        <v>5.522216156291492</v>
      </c>
      <c r="H24" s="13">
        <v>0.78053002354014478</v>
      </c>
      <c r="I24" s="13">
        <v>3.3755671763973512</v>
      </c>
      <c r="J24" s="13">
        <v>0.52205443438679378</v>
      </c>
      <c r="K24" s="13">
        <v>4.2388948364725954</v>
      </c>
      <c r="L24" s="13">
        <v>2.4151934170596752</v>
      </c>
      <c r="M24" s="13">
        <v>4.2587430998880453</v>
      </c>
      <c r="N24" s="13">
        <v>1.3588501368072283</v>
      </c>
      <c r="O24" s="13">
        <v>2.4508103820805429</v>
      </c>
    </row>
    <row r="25" spans="1:15" x14ac:dyDescent="0.25">
      <c r="A25" s="7" t="s">
        <v>229</v>
      </c>
      <c r="B25" s="13">
        <v>1.0630790536389383</v>
      </c>
      <c r="C25" s="13">
        <v>2.5273731560347481</v>
      </c>
      <c r="D25" s="13">
        <v>1.1205745475837789</v>
      </c>
      <c r="E25" s="13">
        <v>3.2405399558365153</v>
      </c>
      <c r="F25" s="13">
        <v>1.2537234293821242</v>
      </c>
      <c r="G25" s="13">
        <v>3.0671494649005968</v>
      </c>
      <c r="H25" s="13">
        <v>1.1067206584360878</v>
      </c>
      <c r="I25" s="13">
        <v>3.4459903737051767</v>
      </c>
      <c r="J25" s="13">
        <v>0.54316538775359413</v>
      </c>
      <c r="K25" s="13">
        <v>2.9962887793274993</v>
      </c>
      <c r="L25" s="13">
        <v>2.3954065460377691</v>
      </c>
      <c r="M25" s="13">
        <v>4.6113920869924678</v>
      </c>
      <c r="N25" s="13">
        <v>1.4177897270216167</v>
      </c>
      <c r="O25" s="13">
        <v>3.2926546244128101</v>
      </c>
    </row>
    <row r="26" spans="1:15" x14ac:dyDescent="0.25">
      <c r="A26" s="7" t="s">
        <v>230</v>
      </c>
      <c r="B26" s="13">
        <v>0.7629927524941037</v>
      </c>
      <c r="C26" s="13">
        <v>4.3723657308573802</v>
      </c>
      <c r="D26" s="13">
        <v>0.89909925140415836</v>
      </c>
      <c r="E26" s="13">
        <v>4.8083347698004815</v>
      </c>
      <c r="F26" s="13">
        <v>2.0030066029315616</v>
      </c>
      <c r="G26" s="13">
        <v>6.8357063117403483</v>
      </c>
      <c r="H26" s="13">
        <v>1.0970834203945983</v>
      </c>
      <c r="I26" s="13">
        <v>4.6836830152914439</v>
      </c>
      <c r="J26" s="13">
        <v>1.3161997749785372</v>
      </c>
      <c r="K26" s="13">
        <v>3.8428002449680734</v>
      </c>
      <c r="L26" s="13">
        <v>1.0361713608155287</v>
      </c>
      <c r="M26" s="13">
        <v>2.0617193828865248</v>
      </c>
      <c r="N26" s="13">
        <v>0.78624892121287404</v>
      </c>
      <c r="O26" s="13">
        <v>1.6900477098476356</v>
      </c>
    </row>
    <row r="27" spans="1:15" x14ac:dyDescent="0.25">
      <c r="A27" s="7" t="s">
        <v>231</v>
      </c>
      <c r="B27" s="13">
        <v>0.59416169929984464</v>
      </c>
      <c r="C27" s="13">
        <v>1.6864491713238929</v>
      </c>
      <c r="D27" s="13">
        <v>0.75817726665998453</v>
      </c>
      <c r="E27" s="13">
        <v>1.4814503106294699</v>
      </c>
      <c r="F27" s="13">
        <v>0.98575191669833528</v>
      </c>
      <c r="G27" s="13">
        <v>2.1996808736729072</v>
      </c>
      <c r="H27" s="13">
        <v>0.657025043265696</v>
      </c>
      <c r="I27" s="13">
        <v>1.5619401049126338</v>
      </c>
      <c r="J27" s="13">
        <v>0.73291930293531249</v>
      </c>
      <c r="K27" s="13">
        <v>2.8450263104289042</v>
      </c>
      <c r="L27" s="13">
        <v>1.4741172693428566</v>
      </c>
      <c r="M27" s="13">
        <v>2.9395274902269461</v>
      </c>
      <c r="N27" s="13">
        <v>1.5745611727370843</v>
      </c>
      <c r="O27" s="13">
        <v>2.9979836030790485</v>
      </c>
    </row>
    <row r="28" spans="1:15" x14ac:dyDescent="0.25">
      <c r="A28" s="7" t="s">
        <v>232</v>
      </c>
      <c r="B28" s="13">
        <v>2.6391825777997111</v>
      </c>
      <c r="C28" s="13">
        <v>4.8478884539696407</v>
      </c>
      <c r="D28" s="13">
        <v>2.9924002536309606</v>
      </c>
      <c r="E28" s="13">
        <v>6.4379415877006689</v>
      </c>
      <c r="F28" s="13">
        <v>3.121993606531877</v>
      </c>
      <c r="G28" s="13">
        <v>5.4529778924024521</v>
      </c>
      <c r="H28" s="13">
        <v>1.8735263871122108</v>
      </c>
      <c r="I28" s="13">
        <v>4.7350584791751649</v>
      </c>
      <c r="J28" s="13">
        <v>2.3120351395730809</v>
      </c>
      <c r="K28" s="13">
        <v>6.045820580775306</v>
      </c>
      <c r="L28" s="13">
        <v>2.829405256920968</v>
      </c>
      <c r="M28" s="13">
        <v>5.8428452576400201</v>
      </c>
      <c r="N28" s="13">
        <v>2.4394479315562556</v>
      </c>
      <c r="O28" s="13">
        <v>4.8727262540960368</v>
      </c>
    </row>
    <row r="29" spans="1:15" x14ac:dyDescent="0.25">
      <c r="A29" s="7" t="s">
        <v>233</v>
      </c>
      <c r="B29" s="13">
        <v>0.9127513285326625</v>
      </c>
      <c r="C29" s="13">
        <v>2.1445266842382771</v>
      </c>
      <c r="D29" s="13">
        <v>1.1047339303053076</v>
      </c>
      <c r="E29" s="13">
        <v>2.3647710619740612</v>
      </c>
      <c r="F29" s="13">
        <v>1.6419408988670738</v>
      </c>
      <c r="G29" s="13">
        <v>3.4380460605981509</v>
      </c>
      <c r="H29" s="13">
        <v>1.2015950415647711</v>
      </c>
      <c r="I29" s="13">
        <v>2.412263723207785</v>
      </c>
      <c r="J29" s="13">
        <v>0.59443612551975489</v>
      </c>
      <c r="K29" s="13">
        <v>3.8438895028203204</v>
      </c>
      <c r="L29" s="13">
        <v>4.3033468782071038</v>
      </c>
      <c r="M29" s="13">
        <v>6.610968935226877</v>
      </c>
      <c r="N29" s="13">
        <v>1.5130436221809596</v>
      </c>
      <c r="O29" s="13">
        <v>2.8387587887017856</v>
      </c>
    </row>
    <row r="30" spans="1:15" x14ac:dyDescent="0.25">
      <c r="A30" s="7" t="s">
        <v>234</v>
      </c>
      <c r="B30" s="13">
        <v>0.62753926384517045</v>
      </c>
      <c r="C30" s="13">
        <v>1.8738756423365324</v>
      </c>
      <c r="D30" s="13">
        <v>0.91536215422492395</v>
      </c>
      <c r="E30" s="13">
        <v>2.5373525174166192</v>
      </c>
      <c r="F30" s="13">
        <v>1.0042857275411656</v>
      </c>
      <c r="G30" s="13">
        <v>2.494552895176632</v>
      </c>
      <c r="H30" s="13">
        <v>1.0292932470784266</v>
      </c>
      <c r="I30" s="13">
        <v>2.4698446969960512</v>
      </c>
      <c r="J30" s="13">
        <v>1.2203442567524394</v>
      </c>
      <c r="K30" s="13">
        <v>3.0566608355347564</v>
      </c>
      <c r="L30" s="13">
        <v>1.376129352002204</v>
      </c>
      <c r="M30" s="13">
        <v>2.5522206754859242</v>
      </c>
      <c r="N30" s="13">
        <v>1.111065233714376</v>
      </c>
      <c r="O30" s="13">
        <v>2.6577877561816248</v>
      </c>
    </row>
    <row r="31" spans="1:15" x14ac:dyDescent="0.25">
      <c r="A31" s="7" t="s">
        <v>235</v>
      </c>
      <c r="B31" s="13">
        <v>0.64089325139862596</v>
      </c>
      <c r="C31" s="13">
        <v>1.7031842329371076</v>
      </c>
      <c r="D31" s="13">
        <v>0.7174590076194266</v>
      </c>
      <c r="E31" s="13">
        <v>1.6523659929200802</v>
      </c>
      <c r="F31" s="13">
        <v>2.1376092944436187</v>
      </c>
      <c r="G31" s="13">
        <v>3.9841904696142931</v>
      </c>
      <c r="H31" s="13">
        <v>0.57851652926179409</v>
      </c>
      <c r="I31" s="13">
        <v>1.4144548252882247</v>
      </c>
      <c r="J31" s="13">
        <v>0.91080971081985962</v>
      </c>
      <c r="K31" s="13">
        <v>2.5026026102622638</v>
      </c>
      <c r="L31" s="13">
        <v>2.5715843864082331</v>
      </c>
      <c r="M31" s="13">
        <v>4.358326992925706</v>
      </c>
      <c r="N31" s="13">
        <v>0.8802725102900063</v>
      </c>
      <c r="O31" s="13">
        <v>2.0024155466525237</v>
      </c>
    </row>
    <row r="32" spans="1:15" x14ac:dyDescent="0.25">
      <c r="A32" s="7" t="s">
        <v>236</v>
      </c>
      <c r="B32" s="13">
        <v>1.4150467659346886</v>
      </c>
      <c r="C32" s="13">
        <v>2.8939194847791732</v>
      </c>
      <c r="D32" s="13">
        <v>1.3348159391438144</v>
      </c>
      <c r="E32" s="13">
        <v>2.6703301844949348</v>
      </c>
      <c r="F32" s="13">
        <v>1.2403326107077579</v>
      </c>
      <c r="G32" s="13">
        <v>2.2064969704335793</v>
      </c>
      <c r="H32" s="13">
        <v>0.96545425644730021</v>
      </c>
      <c r="I32" s="13">
        <v>3.2767854397106277</v>
      </c>
      <c r="J32" s="13">
        <v>0.57597781827808758</v>
      </c>
      <c r="K32" s="13">
        <v>2.6943640088288401</v>
      </c>
      <c r="L32" s="13">
        <v>1.2885998831072405</v>
      </c>
      <c r="M32" s="13">
        <v>2.2234044986199022</v>
      </c>
      <c r="N32" s="13">
        <v>1.0444542997910731</v>
      </c>
      <c r="O32" s="13">
        <v>2.5670196006776567</v>
      </c>
    </row>
    <row r="33" spans="1:15" x14ac:dyDescent="0.25">
      <c r="A33" s="7" t="s">
        <v>237</v>
      </c>
      <c r="B33" s="13">
        <v>0.98242015887531475</v>
      </c>
      <c r="C33" s="13">
        <v>2.1888857857643136</v>
      </c>
      <c r="D33" s="13">
        <v>1.1411334981978627</v>
      </c>
      <c r="E33" s="13">
        <v>2.31968649761611</v>
      </c>
      <c r="F33" s="13">
        <v>1.3077532864114887</v>
      </c>
      <c r="G33" s="13">
        <v>3.5005810224609593</v>
      </c>
      <c r="H33" s="13">
        <v>0.97818653413056089</v>
      </c>
      <c r="I33" s="13">
        <v>2.2896178614470313</v>
      </c>
      <c r="J33" s="13">
        <v>1.1467618811935443</v>
      </c>
      <c r="K33" s="13">
        <v>3.0580077274146791</v>
      </c>
      <c r="L33" s="13">
        <v>1.253245309977252</v>
      </c>
      <c r="M33" s="13">
        <v>2.7496674295564314</v>
      </c>
      <c r="N33" s="13">
        <v>1.6842440530838922</v>
      </c>
      <c r="O33" s="13">
        <v>2.7661148033334024</v>
      </c>
    </row>
    <row r="34" spans="1:15" x14ac:dyDescent="0.25">
      <c r="A34" s="7" t="s">
        <v>238</v>
      </c>
      <c r="B34" s="13">
        <v>1.9142695506382896</v>
      </c>
      <c r="C34" s="13">
        <v>4.6767583179100845</v>
      </c>
      <c r="D34" s="13">
        <v>2.7506761735277041</v>
      </c>
      <c r="E34" s="13">
        <v>6.27537024757628</v>
      </c>
      <c r="F34" s="13">
        <v>3.7079832001609287</v>
      </c>
      <c r="G34" s="13">
        <v>8.4104885855585323</v>
      </c>
      <c r="H34" s="13">
        <v>2.040845356028969</v>
      </c>
      <c r="I34" s="13">
        <v>4.7814846472695471</v>
      </c>
      <c r="J34" s="13">
        <v>1.3097400336479197</v>
      </c>
      <c r="K34" s="13">
        <v>4.7455857994364372</v>
      </c>
      <c r="L34" s="13">
        <v>3.0555810521928439</v>
      </c>
      <c r="M34" s="13">
        <v>8.0404858637542009</v>
      </c>
      <c r="N34" s="13">
        <v>3.4381788674675327</v>
      </c>
      <c r="O34" s="13">
        <v>7.4023000367348377</v>
      </c>
    </row>
    <row r="35" spans="1:15" x14ac:dyDescent="0.25">
      <c r="A35" s="7" t="s">
        <v>239</v>
      </c>
      <c r="B35" s="13">
        <v>2.2281248335071826</v>
      </c>
      <c r="C35" s="13">
        <v>4.4999026030908515</v>
      </c>
      <c r="D35" s="13">
        <v>3.8899860549571765</v>
      </c>
      <c r="E35" s="13">
        <v>7.5982011658973834</v>
      </c>
      <c r="F35" s="13">
        <v>6.0434275337349108</v>
      </c>
      <c r="G35" s="13">
        <v>12.52794455866634</v>
      </c>
      <c r="H35" s="13">
        <v>5.3300972318010995</v>
      </c>
      <c r="I35" s="13">
        <v>12.036963264386229</v>
      </c>
      <c r="J35" s="13">
        <v>2.618999608247865</v>
      </c>
      <c r="K35" s="13">
        <v>10.963384576936066</v>
      </c>
      <c r="L35" s="13">
        <v>4.5264528145279996</v>
      </c>
      <c r="M35" s="13">
        <v>9.5679741610755666</v>
      </c>
      <c r="N35" s="13">
        <v>5.5337649012052692</v>
      </c>
      <c r="O35" s="13">
        <v>11.200069833903701</v>
      </c>
    </row>
    <row r="36" spans="1:15" x14ac:dyDescent="0.25">
      <c r="A36" s="7" t="s">
        <v>240</v>
      </c>
      <c r="B36" s="13">
        <v>2.4953754881196453</v>
      </c>
      <c r="C36" s="13">
        <v>6.3185205652655796</v>
      </c>
      <c r="D36" s="13">
        <v>1.3458837237656331</v>
      </c>
      <c r="E36" s="13">
        <v>3.7100581487177529</v>
      </c>
      <c r="F36" s="13">
        <v>2.8098468491079287</v>
      </c>
      <c r="G36" s="13">
        <v>5.2298221605796158</v>
      </c>
      <c r="H36" s="13">
        <v>1.7995387033432328</v>
      </c>
      <c r="I36" s="13">
        <v>6.1871977612529365</v>
      </c>
      <c r="J36" s="13">
        <v>1.1488005472860157</v>
      </c>
      <c r="K36" s="13">
        <v>8.7899630114137821</v>
      </c>
      <c r="L36" s="13">
        <v>2.1928244840834274</v>
      </c>
      <c r="M36" s="13">
        <v>5.9690032265892601</v>
      </c>
      <c r="N36" s="13">
        <v>2.7531045819737288</v>
      </c>
      <c r="O36" s="13">
        <v>6.6172217209795843</v>
      </c>
    </row>
    <row r="37" spans="1:15" x14ac:dyDescent="0.25">
      <c r="A37" s="7" t="s">
        <v>241</v>
      </c>
      <c r="B37" s="13">
        <v>1.8064361966937015</v>
      </c>
      <c r="C37" s="13">
        <v>4.6008707684030048</v>
      </c>
      <c r="D37" s="13">
        <v>1.9554446063007929</v>
      </c>
      <c r="E37" s="13">
        <v>4.1493963542532493</v>
      </c>
      <c r="F37" s="13">
        <v>1.6926376281478615</v>
      </c>
      <c r="G37" s="13">
        <v>3.8840191994109348</v>
      </c>
      <c r="H37" s="13">
        <v>1.863769677107225</v>
      </c>
      <c r="I37" s="13">
        <v>4.5298225135959251</v>
      </c>
      <c r="J37" s="13">
        <v>1.6288737926305821</v>
      </c>
      <c r="K37" s="13">
        <v>4.3581335406211572</v>
      </c>
      <c r="L37" s="13">
        <v>1.8852932343650881</v>
      </c>
      <c r="M37" s="13">
        <v>4.0072550457922764</v>
      </c>
      <c r="N37" s="13">
        <v>2.0752320111733029</v>
      </c>
      <c r="O37" s="13">
        <v>4.0722429251964494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D252EA94-4696-425A-9D24-2E0CF386EFED}"/>
  </hyperlinks>
  <pageMargins left="0.7" right="0.7" top="0.75" bottom="0.75" header="0.3" footer="0.3"/>
  <pageSetup paperSize="9" orientation="portrait" horizontalDpi="360" verticalDpi="360" r:id="rId1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6F789-E0EA-4FD9-AB01-630B39DC8D59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ht="14.45" customHeigh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208</v>
      </c>
      <c r="B4" s="13">
        <v>1.3185792090397768</v>
      </c>
      <c r="C4" s="13">
        <v>3.3147700773992907</v>
      </c>
      <c r="D4" s="13">
        <v>1.1890027695550582</v>
      </c>
      <c r="E4" s="13">
        <v>2.2326498561697985</v>
      </c>
      <c r="F4" s="13">
        <v>1.7013755854052557</v>
      </c>
      <c r="G4" s="13">
        <v>4.3905221215366854</v>
      </c>
      <c r="H4" s="13">
        <v>1.4987309473723722</v>
      </c>
      <c r="I4" s="13">
        <v>4.0115838888920266</v>
      </c>
      <c r="J4" s="13">
        <v>1.0965083693728177</v>
      </c>
      <c r="K4" s="13">
        <v>2.588301107099368</v>
      </c>
      <c r="L4" s="13">
        <v>1.7183009986104045</v>
      </c>
      <c r="M4" s="13">
        <v>3.7742782390962284</v>
      </c>
      <c r="N4" s="13">
        <v>2.3623779156697911</v>
      </c>
      <c r="O4" s="13">
        <v>4.7842401650864375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209</v>
      </c>
      <c r="B5" s="13">
        <v>1.8687156529325455</v>
      </c>
      <c r="C5" s="13">
        <v>3.6876625711262387</v>
      </c>
      <c r="D5" s="13">
        <v>1.7663306363343783</v>
      </c>
      <c r="E5" s="13">
        <v>4.0075429257010766</v>
      </c>
      <c r="F5" s="13">
        <v>2.3128542506401737</v>
      </c>
      <c r="G5" s="13">
        <v>4.5069691284436102</v>
      </c>
      <c r="H5" s="13">
        <v>1.5704832190633007</v>
      </c>
      <c r="I5" s="13">
        <v>5.1939617445113866</v>
      </c>
      <c r="J5" s="13">
        <v>0.63839549051714284</v>
      </c>
      <c r="K5" s="13">
        <v>5.2517573572197396</v>
      </c>
      <c r="L5" s="13">
        <v>2.0875205433871735</v>
      </c>
      <c r="M5" s="13">
        <v>3.8865203574021763</v>
      </c>
      <c r="N5" s="13">
        <v>2.4315022485285636</v>
      </c>
      <c r="O5" s="13">
        <v>5.0038595307223446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210</v>
      </c>
      <c r="B6" s="13">
        <v>1.0377700273340178</v>
      </c>
      <c r="C6" s="13">
        <v>3.3019079595310266</v>
      </c>
      <c r="D6" s="13">
        <v>1.4270234113653195</v>
      </c>
      <c r="E6" s="13">
        <v>2.842288547837525</v>
      </c>
      <c r="F6" s="13">
        <v>2.8339778789297858</v>
      </c>
      <c r="G6" s="13">
        <v>4.8049598161454501</v>
      </c>
      <c r="H6" s="13">
        <v>1.1931428427482773</v>
      </c>
      <c r="I6" s="13">
        <v>2.4722815978064414</v>
      </c>
      <c r="J6" s="13">
        <v>1.9258332503700779</v>
      </c>
      <c r="K6" s="13">
        <v>6.6180944170541309</v>
      </c>
      <c r="L6" s="13">
        <v>1.8278124814960366</v>
      </c>
      <c r="M6" s="13">
        <v>3.2957119844781975</v>
      </c>
      <c r="N6" s="13">
        <v>1.4087448950890491</v>
      </c>
      <c r="O6" s="13">
        <v>2.986834901086457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211</v>
      </c>
      <c r="B7" s="13">
        <v>1.2623167044964043</v>
      </c>
      <c r="C7" s="13">
        <v>3.0998142842074099</v>
      </c>
      <c r="D7" s="13">
        <v>0.64227890097980478</v>
      </c>
      <c r="E7" s="13">
        <v>2.1740272756035459</v>
      </c>
      <c r="F7" s="13">
        <v>2.3825158439491201</v>
      </c>
      <c r="G7" s="13">
        <v>5.2279126481681377</v>
      </c>
      <c r="H7" s="13">
        <v>1.0207183823838106</v>
      </c>
      <c r="I7" s="13">
        <v>2.6631054528991025</v>
      </c>
      <c r="J7" s="13">
        <v>1.3286883005397578</v>
      </c>
      <c r="K7" s="13">
        <v>2.4002949002946243</v>
      </c>
      <c r="L7" s="13">
        <v>1.7105437817738531</v>
      </c>
      <c r="M7" s="13">
        <v>3.9126728488756815</v>
      </c>
      <c r="N7" s="13">
        <v>1.3613469501870752</v>
      </c>
      <c r="O7" s="13">
        <v>2.7316286392824556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212</v>
      </c>
      <c r="B8" s="13">
        <v>2.1799163669943438</v>
      </c>
      <c r="C8" s="13">
        <v>5.1301055417490851</v>
      </c>
      <c r="D8" s="13">
        <v>1.7934025973948153</v>
      </c>
      <c r="E8" s="13">
        <v>3.9199816132305902</v>
      </c>
      <c r="F8" s="13">
        <v>2.1985486673484766</v>
      </c>
      <c r="G8" s="13">
        <v>5.1660101942781589</v>
      </c>
      <c r="H8" s="13">
        <v>2.550049377097658</v>
      </c>
      <c r="I8" s="13">
        <v>5.8728097025723853</v>
      </c>
      <c r="J8" s="13">
        <v>1.0641565734416734</v>
      </c>
      <c r="K8" s="13">
        <v>6.4232439750401991</v>
      </c>
      <c r="L8" s="13">
        <v>1.5426714154440995</v>
      </c>
      <c r="M8" s="13">
        <v>3.4761779787743583</v>
      </c>
      <c r="N8" s="13">
        <v>2.1190654820503472</v>
      </c>
      <c r="O8" s="13">
        <v>4.0897395143374524</v>
      </c>
    </row>
    <row r="9" spans="1:29" x14ac:dyDescent="0.25">
      <c r="A9" s="7" t="s">
        <v>213</v>
      </c>
      <c r="B9" s="13">
        <v>0.9861836583155007</v>
      </c>
      <c r="C9" s="13">
        <v>1.7605863882116859</v>
      </c>
      <c r="D9" s="13">
        <v>1.1244056832461702</v>
      </c>
      <c r="E9" s="13">
        <v>2.2052786999779412</v>
      </c>
      <c r="F9" s="13">
        <v>1.3838369318319612</v>
      </c>
      <c r="G9" s="13">
        <v>3.2360247393842627</v>
      </c>
      <c r="H9" s="13">
        <v>0.69912596676121219</v>
      </c>
      <c r="I9" s="13">
        <v>2.4004740435280159</v>
      </c>
      <c r="J9" s="13">
        <v>1.1906765419472931</v>
      </c>
      <c r="K9" s="13">
        <v>2.5637186326610548</v>
      </c>
      <c r="L9" s="13">
        <v>0.97569240459982121</v>
      </c>
      <c r="M9" s="13">
        <v>2.0125269133856212</v>
      </c>
      <c r="N9" s="13">
        <v>0.86675617255189508</v>
      </c>
      <c r="O9" s="13">
        <v>2.1563812434239082</v>
      </c>
    </row>
    <row r="10" spans="1:29" x14ac:dyDescent="0.25">
      <c r="A10" s="7" t="s">
        <v>214</v>
      </c>
      <c r="B10" s="13">
        <v>0.55348916617695321</v>
      </c>
      <c r="C10" s="13">
        <v>1.6273306173818745</v>
      </c>
      <c r="D10" s="13">
        <v>0.8146548217625792</v>
      </c>
      <c r="E10" s="13">
        <v>1.8802466692174902</v>
      </c>
      <c r="F10" s="13">
        <v>2.4832177171082446</v>
      </c>
      <c r="G10" s="13">
        <v>5.9274884252185744</v>
      </c>
      <c r="H10" s="13">
        <v>0.87096033909095216</v>
      </c>
      <c r="I10" s="13">
        <v>2.6782058280507441</v>
      </c>
      <c r="J10" s="13">
        <v>1.2784488444654829</v>
      </c>
      <c r="K10" s="13">
        <v>3.181903488857051</v>
      </c>
      <c r="L10" s="13">
        <v>1.8456012960537518</v>
      </c>
      <c r="M10" s="13">
        <v>3.3366683305259484</v>
      </c>
      <c r="N10" s="13">
        <v>1.1595877117691968</v>
      </c>
      <c r="O10" s="13">
        <v>2.7872913536577593</v>
      </c>
    </row>
    <row r="11" spans="1:29" x14ac:dyDescent="0.25">
      <c r="A11" s="7" t="s">
        <v>215</v>
      </c>
      <c r="B11" s="13">
        <v>1.4680130605206529</v>
      </c>
      <c r="C11" s="13">
        <v>2.4231681242869501</v>
      </c>
      <c r="D11" s="13">
        <v>0.79446734507916217</v>
      </c>
      <c r="E11" s="13">
        <v>1.7252180619761532</v>
      </c>
      <c r="F11" s="13">
        <v>1.4264865134103693</v>
      </c>
      <c r="G11" s="13">
        <v>3.7196779140664624</v>
      </c>
      <c r="H11" s="13">
        <v>2.0192487879851884</v>
      </c>
      <c r="I11" s="13">
        <v>4.0821770039882193</v>
      </c>
      <c r="J11" s="13">
        <v>1.3935695876001075</v>
      </c>
      <c r="K11" s="13">
        <v>2.8589116398974408</v>
      </c>
      <c r="L11" s="13">
        <v>1.4831697348976609</v>
      </c>
      <c r="M11" s="13">
        <v>3.1097386472521151</v>
      </c>
      <c r="N11" s="13">
        <v>1.4399765554627773</v>
      </c>
      <c r="O11" s="13">
        <v>4.1714344331405435</v>
      </c>
    </row>
    <row r="12" spans="1:29" x14ac:dyDescent="0.25">
      <c r="A12" s="7" t="s">
        <v>216</v>
      </c>
      <c r="B12" s="13">
        <v>0.60024172498475725</v>
      </c>
      <c r="C12" s="13">
        <v>3.2021428315397795</v>
      </c>
      <c r="D12" s="13">
        <v>0.87402210041105866</v>
      </c>
      <c r="E12" s="13">
        <v>2.9038825580689656</v>
      </c>
      <c r="F12" s="13">
        <v>1.4332928077588953</v>
      </c>
      <c r="G12" s="13">
        <v>2.9109286769157907</v>
      </c>
      <c r="H12" s="13">
        <v>0.80951448030615936</v>
      </c>
      <c r="I12" s="13">
        <v>3.1849284500526438</v>
      </c>
      <c r="J12" s="13">
        <v>0.76935979502669072</v>
      </c>
      <c r="K12" s="13">
        <v>3.7800137746320615</v>
      </c>
      <c r="L12" s="13">
        <v>1.6434933264485332</v>
      </c>
      <c r="M12" s="13">
        <v>4.2595354758191926</v>
      </c>
      <c r="N12" s="13">
        <v>1.2232365796751739</v>
      </c>
      <c r="O12" s="13">
        <v>3.199512214826969</v>
      </c>
    </row>
    <row r="13" spans="1:29" x14ac:dyDescent="0.25">
      <c r="A13" s="7" t="s">
        <v>217</v>
      </c>
      <c r="B13" s="13">
        <v>0.53371962153248054</v>
      </c>
      <c r="C13" s="13">
        <v>1.6568369443712576</v>
      </c>
      <c r="D13" s="13">
        <v>0.94453225671265983</v>
      </c>
      <c r="E13" s="13">
        <v>1.7570873586682456</v>
      </c>
      <c r="F13" s="13">
        <v>2.3798525153225412</v>
      </c>
      <c r="G13" s="13">
        <v>4.7399720280451563</v>
      </c>
      <c r="H13" s="13">
        <v>1.1885978181799775</v>
      </c>
      <c r="I13" s="13">
        <v>2.2518302185678962</v>
      </c>
      <c r="J13" s="13">
        <v>0.48339807222653774</v>
      </c>
      <c r="K13" s="13">
        <v>2.3549358443852686</v>
      </c>
      <c r="L13" s="13">
        <v>1.8135448438009654</v>
      </c>
      <c r="M13" s="13">
        <v>3.0259196302767952</v>
      </c>
      <c r="N13" s="13">
        <v>0.83956891767588315</v>
      </c>
      <c r="O13" s="13">
        <v>2.1565470262678756</v>
      </c>
    </row>
    <row r="14" spans="1:29" x14ac:dyDescent="0.25">
      <c r="A14" s="7" t="s">
        <v>218</v>
      </c>
      <c r="B14" s="13">
        <v>1.3417519655714301</v>
      </c>
      <c r="C14" s="13">
        <v>3.129891456391181</v>
      </c>
      <c r="D14" s="13">
        <v>1.8196957189181511</v>
      </c>
      <c r="E14" s="13">
        <v>3.4905137529047017</v>
      </c>
      <c r="F14" s="13">
        <v>1.7975761568062743</v>
      </c>
      <c r="G14" s="13">
        <v>3.9930879163448987</v>
      </c>
      <c r="H14" s="13">
        <v>1.4510577006832643</v>
      </c>
      <c r="I14" s="13">
        <v>3.2129785031697389</v>
      </c>
      <c r="J14" s="13">
        <v>1.7454490666958513</v>
      </c>
      <c r="K14" s="13">
        <v>4.7121620727729194</v>
      </c>
      <c r="L14" s="13">
        <v>1.3957488821991069</v>
      </c>
      <c r="M14" s="13">
        <v>2.7643536657336947</v>
      </c>
      <c r="N14" s="13">
        <v>1.712347581199722</v>
      </c>
      <c r="O14" s="13">
        <v>3.6702046557214567</v>
      </c>
    </row>
    <row r="15" spans="1:29" x14ac:dyDescent="0.25">
      <c r="A15" s="7" t="s">
        <v>219</v>
      </c>
      <c r="B15" s="13">
        <v>1.0527108277207966</v>
      </c>
      <c r="C15" s="13">
        <v>2.0741131179265189</v>
      </c>
      <c r="D15" s="13">
        <v>0.59128564023088115</v>
      </c>
      <c r="E15" s="13">
        <v>1.4340805076777934</v>
      </c>
      <c r="F15" s="13">
        <v>1.2487012728284319</v>
      </c>
      <c r="G15" s="13">
        <v>3.0835921861811224</v>
      </c>
      <c r="H15" s="13">
        <v>0.99378491559702009</v>
      </c>
      <c r="I15" s="13">
        <v>2.9299974159889821</v>
      </c>
      <c r="J15" s="13">
        <v>0.98446237386880209</v>
      </c>
      <c r="K15" s="13">
        <v>2.4231181068011196</v>
      </c>
      <c r="L15" s="13">
        <v>1.0769027735244581</v>
      </c>
      <c r="M15" s="13">
        <v>2.3259932269037673</v>
      </c>
      <c r="N15" s="13">
        <v>1.0933148324499389</v>
      </c>
      <c r="O15" s="13">
        <v>2.1597754095849337</v>
      </c>
    </row>
    <row r="16" spans="1:29" x14ac:dyDescent="0.25">
      <c r="A16" s="7" t="s">
        <v>220</v>
      </c>
      <c r="B16" s="13">
        <v>1.3489517874593853</v>
      </c>
      <c r="C16" s="13">
        <v>3.8473165402784484</v>
      </c>
      <c r="D16" s="13">
        <v>2.1841011613231811</v>
      </c>
      <c r="E16" s="13">
        <v>4.7687304497275909</v>
      </c>
      <c r="F16" s="13">
        <v>3.2541405277124063</v>
      </c>
      <c r="G16" s="13">
        <v>6.3436006818759481</v>
      </c>
      <c r="H16" s="13">
        <v>1.803885209053492</v>
      </c>
      <c r="I16" s="13">
        <v>3.8921900963041662</v>
      </c>
      <c r="J16" s="13">
        <v>1.3843117485583454</v>
      </c>
      <c r="K16" s="13">
        <v>6.2428365307346541</v>
      </c>
      <c r="L16" s="13">
        <v>2.7022691495411961</v>
      </c>
      <c r="M16" s="13">
        <v>4.5250984570242414</v>
      </c>
      <c r="N16" s="13">
        <v>2.2485322966839227</v>
      </c>
      <c r="O16" s="13">
        <v>5.3346865759265611</v>
      </c>
    </row>
    <row r="17" spans="1:15" x14ac:dyDescent="0.25">
      <c r="A17" s="7" t="s">
        <v>221</v>
      </c>
      <c r="B17" s="13">
        <v>0.94904876473182764</v>
      </c>
      <c r="C17" s="13">
        <v>2.2636102734426844</v>
      </c>
      <c r="D17" s="13">
        <v>0.76368587755966089</v>
      </c>
      <c r="E17" s="13">
        <v>2.8822720856521786</v>
      </c>
      <c r="F17" s="13">
        <v>1.495982907132889</v>
      </c>
      <c r="G17" s="13">
        <v>3.5634431122945878</v>
      </c>
      <c r="H17" s="13">
        <v>1.1278020623656606</v>
      </c>
      <c r="I17" s="13">
        <v>4.5841517649142043</v>
      </c>
      <c r="J17" s="13">
        <v>0.83166141205135524</v>
      </c>
      <c r="K17" s="13">
        <v>2.922902743774324</v>
      </c>
      <c r="L17" s="13">
        <v>1.1501408590189541</v>
      </c>
      <c r="M17" s="13">
        <v>2.2365221279068423</v>
      </c>
      <c r="N17" s="13">
        <v>1.5399764303919512</v>
      </c>
      <c r="O17" s="13">
        <v>3.9991640169520677</v>
      </c>
    </row>
    <row r="18" spans="1:15" x14ac:dyDescent="0.25">
      <c r="A18" s="7" t="s">
        <v>222</v>
      </c>
      <c r="B18" s="13">
        <v>1.5299380698113167</v>
      </c>
      <c r="C18" s="13">
        <v>3.2988055545218589</v>
      </c>
      <c r="D18" s="13">
        <v>1.1731331173594797</v>
      </c>
      <c r="E18" s="13">
        <v>3.3065802084107858</v>
      </c>
      <c r="F18" s="13">
        <v>1.5539267975161486</v>
      </c>
      <c r="G18" s="13">
        <v>3.9580808309498643</v>
      </c>
      <c r="H18" s="13">
        <v>1.6906242980672281</v>
      </c>
      <c r="I18" s="13">
        <v>2.8767500331391109</v>
      </c>
      <c r="J18" s="13">
        <v>1.813497771942733</v>
      </c>
      <c r="K18" s="13">
        <v>3.522616168532601</v>
      </c>
      <c r="L18" s="13">
        <v>1.3912371111475481</v>
      </c>
      <c r="M18" s="13">
        <v>3.2010417605259813</v>
      </c>
      <c r="N18" s="13">
        <v>1.4128488964736527</v>
      </c>
      <c r="O18" s="13">
        <v>2.983244465876838</v>
      </c>
    </row>
    <row r="19" spans="1:15" x14ac:dyDescent="0.25">
      <c r="A19" s="7" t="s">
        <v>223</v>
      </c>
      <c r="B19" s="13">
        <v>0.97735644974637392</v>
      </c>
      <c r="C19" s="13">
        <v>2.4146308903542368</v>
      </c>
      <c r="D19" s="13">
        <v>0.75141370404618424</v>
      </c>
      <c r="E19" s="13">
        <v>1.5556584932752187</v>
      </c>
      <c r="F19" s="13">
        <v>1.8721781084180533</v>
      </c>
      <c r="G19" s="13">
        <v>4.0045943040768677</v>
      </c>
      <c r="H19" s="13">
        <v>1.3972709480357708</v>
      </c>
      <c r="I19" s="13">
        <v>2.6706638896531838</v>
      </c>
      <c r="J19" s="13">
        <v>1.553349735482636</v>
      </c>
      <c r="K19" s="13">
        <v>4.110882411582506</v>
      </c>
      <c r="L19" s="13">
        <v>1.4093954384157887</v>
      </c>
      <c r="M19" s="13">
        <v>2.7064118462557438</v>
      </c>
      <c r="N19" s="13">
        <v>1.0674329692147502</v>
      </c>
      <c r="O19" s="13">
        <v>2.1890361635295785</v>
      </c>
    </row>
    <row r="20" spans="1:15" x14ac:dyDescent="0.25">
      <c r="A20" s="7" t="s">
        <v>224</v>
      </c>
      <c r="B20" s="13">
        <v>1.2653374096109999</v>
      </c>
      <c r="C20" s="13">
        <v>3.3084800904923855</v>
      </c>
      <c r="D20" s="13">
        <v>1.5067418686892711</v>
      </c>
      <c r="E20" s="13">
        <v>3.2476906695655248</v>
      </c>
      <c r="F20" s="13">
        <v>2.0271479750823858</v>
      </c>
      <c r="G20" s="13">
        <v>4.5101852467985442</v>
      </c>
      <c r="H20" s="13">
        <v>1.9059557284020201</v>
      </c>
      <c r="I20" s="13">
        <v>4.012378240228748</v>
      </c>
      <c r="J20" s="13">
        <v>0.88748592748897104</v>
      </c>
      <c r="K20" s="13">
        <v>4.4313942166731444</v>
      </c>
      <c r="L20" s="13">
        <v>1.3086224446560848</v>
      </c>
      <c r="M20" s="13">
        <v>2.5662556393362972</v>
      </c>
      <c r="N20" s="13">
        <v>1.5286197843248499</v>
      </c>
      <c r="O20" s="13">
        <v>3.6829709737241076</v>
      </c>
    </row>
    <row r="21" spans="1:15" x14ac:dyDescent="0.25">
      <c r="A21" s="7" t="s">
        <v>225</v>
      </c>
      <c r="B21" s="13">
        <v>1.258249335457188</v>
      </c>
      <c r="C21" s="13">
        <v>2.9839377457262497</v>
      </c>
      <c r="D21" s="13">
        <v>1.115896909472063</v>
      </c>
      <c r="E21" s="13">
        <v>3.2657470175796401</v>
      </c>
      <c r="F21" s="13">
        <v>1.3841463962319358</v>
      </c>
      <c r="G21" s="13">
        <v>4.4619284109853856</v>
      </c>
      <c r="H21" s="13">
        <v>1.4596055199779518</v>
      </c>
      <c r="I21" s="13">
        <v>3.3567837935842784</v>
      </c>
      <c r="J21" s="13">
        <v>2.338718952622787</v>
      </c>
      <c r="K21" s="13">
        <v>4.5782750137139585</v>
      </c>
      <c r="L21" s="13">
        <v>2.1495534128174425</v>
      </c>
      <c r="M21" s="13">
        <v>4.6258342933257683</v>
      </c>
      <c r="N21" s="13">
        <v>1.6180405096873178</v>
      </c>
      <c r="O21" s="13">
        <v>3.6967273875116557</v>
      </c>
    </row>
    <row r="22" spans="1:15" x14ac:dyDescent="0.25">
      <c r="A22" s="7" t="s">
        <v>226</v>
      </c>
      <c r="B22" s="13">
        <v>1.1819106085599014</v>
      </c>
      <c r="C22" s="13">
        <v>2.3854799974082126</v>
      </c>
      <c r="D22" s="13">
        <v>1.0717190471198266</v>
      </c>
      <c r="E22" s="13">
        <v>2.5147077743834605</v>
      </c>
      <c r="F22" s="13">
        <v>2.0021690470992124</v>
      </c>
      <c r="G22" s="13">
        <v>4.3267436225342717</v>
      </c>
      <c r="H22" s="13">
        <v>1.4399194688720178</v>
      </c>
      <c r="I22" s="13">
        <v>2.7450035687003234</v>
      </c>
      <c r="J22" s="13">
        <v>-0.29490840255695994</v>
      </c>
      <c r="K22" s="13">
        <v>5.5084239902471683</v>
      </c>
      <c r="L22" s="13">
        <v>1.7519736164115409</v>
      </c>
      <c r="M22" s="13">
        <v>3.3798614801122415</v>
      </c>
      <c r="N22" s="13">
        <v>1.7248941754324565</v>
      </c>
      <c r="O22" s="13">
        <v>4.1136400145434227</v>
      </c>
    </row>
    <row r="23" spans="1:15" x14ac:dyDescent="0.25">
      <c r="A23" s="7" t="s">
        <v>227</v>
      </c>
      <c r="B23" s="13">
        <v>1.278562668451368</v>
      </c>
      <c r="C23" s="13">
        <v>2.8252475970715052</v>
      </c>
      <c r="D23" s="13">
        <v>1.1193942689160117</v>
      </c>
      <c r="E23" s="13">
        <v>2.1556524222005664</v>
      </c>
      <c r="F23" s="13">
        <v>3.1943953486510521</v>
      </c>
      <c r="G23" s="13">
        <v>5.9305102886182555</v>
      </c>
      <c r="H23" s="13">
        <v>0.91930550519748999</v>
      </c>
      <c r="I23" s="13">
        <v>2.5672459946250497</v>
      </c>
      <c r="J23" s="13">
        <v>2.2232563144222034E-2</v>
      </c>
      <c r="K23" s="13">
        <v>3.3187491158631177</v>
      </c>
      <c r="L23" s="13">
        <v>2.5748378410719526</v>
      </c>
      <c r="M23" s="13">
        <v>4.2915047835805531</v>
      </c>
      <c r="N23" s="13">
        <v>1.3812319141042857</v>
      </c>
      <c r="O23" s="13">
        <v>2.1772170362889089</v>
      </c>
    </row>
    <row r="24" spans="1:15" x14ac:dyDescent="0.25">
      <c r="A24" s="7" t="s">
        <v>228</v>
      </c>
      <c r="B24" s="13">
        <v>0.82642380363861767</v>
      </c>
      <c r="C24" s="13">
        <v>2.7707359142541148</v>
      </c>
      <c r="D24" s="13">
        <v>0.72769229244354028</v>
      </c>
      <c r="E24" s="13">
        <v>2.3695998709077819</v>
      </c>
      <c r="F24" s="13">
        <v>2.3909981993157294</v>
      </c>
      <c r="G24" s="13">
        <v>4.7209682561674136</v>
      </c>
      <c r="H24" s="13">
        <v>0.94084132913509422</v>
      </c>
      <c r="I24" s="13">
        <v>2.8915413695042371</v>
      </c>
      <c r="J24" s="13">
        <v>0.34423182023865967</v>
      </c>
      <c r="K24" s="13">
        <v>5.365775537923466</v>
      </c>
      <c r="L24" s="13">
        <v>1.6128610582705114</v>
      </c>
      <c r="M24" s="13">
        <v>3.2529774289964708</v>
      </c>
      <c r="N24" s="13">
        <v>1.0280988379848217</v>
      </c>
      <c r="O24" s="13">
        <v>2.4533499982811295</v>
      </c>
    </row>
    <row r="25" spans="1:15" x14ac:dyDescent="0.25">
      <c r="A25" s="7" t="s">
        <v>229</v>
      </c>
      <c r="B25" s="13">
        <v>1.0235264779408344</v>
      </c>
      <c r="C25" s="13">
        <v>2.150666498253055</v>
      </c>
      <c r="D25" s="13">
        <v>0.89088289056145564</v>
      </c>
      <c r="E25" s="13">
        <v>1.7622826213180893</v>
      </c>
      <c r="F25" s="13">
        <v>1.3463767347521578</v>
      </c>
      <c r="G25" s="13">
        <v>3.2208322391971982</v>
      </c>
      <c r="H25" s="13">
        <v>0.96064477388202663</v>
      </c>
      <c r="I25" s="13">
        <v>2.0141849295291676</v>
      </c>
      <c r="J25" s="13">
        <v>0.58266906676258889</v>
      </c>
      <c r="K25" s="13">
        <v>3.0462984210372586</v>
      </c>
      <c r="L25" s="13">
        <v>0.94169516212712634</v>
      </c>
      <c r="M25" s="13">
        <v>2.1533876661748765</v>
      </c>
      <c r="N25" s="13">
        <v>1.1066325840964188</v>
      </c>
      <c r="O25" s="13">
        <v>2.121928743935221</v>
      </c>
    </row>
    <row r="26" spans="1:15" x14ac:dyDescent="0.25">
      <c r="A26" s="7" t="s">
        <v>230</v>
      </c>
      <c r="B26" s="13">
        <v>1.1913999875987991</v>
      </c>
      <c r="C26" s="13">
        <v>3.0065906071780537</v>
      </c>
      <c r="D26" s="13">
        <v>0.79362128465234427</v>
      </c>
      <c r="E26" s="13">
        <v>1.8563241271886723</v>
      </c>
      <c r="F26" s="13">
        <v>2.0623658530755087</v>
      </c>
      <c r="G26" s="13">
        <v>4.8989506752588472</v>
      </c>
      <c r="H26" s="13">
        <v>0.76494887931184041</v>
      </c>
      <c r="I26" s="13">
        <v>2.2852255524666218</v>
      </c>
      <c r="J26" s="13">
        <v>1.2283059021454141</v>
      </c>
      <c r="K26" s="13">
        <v>3.1280330372282812</v>
      </c>
      <c r="L26" s="13">
        <v>1.12564228253728</v>
      </c>
      <c r="M26" s="13">
        <v>2.1386528153687809</v>
      </c>
      <c r="N26" s="13">
        <v>1.3981198808340869</v>
      </c>
      <c r="O26" s="13">
        <v>2.834676838493345</v>
      </c>
    </row>
    <row r="27" spans="1:15" x14ac:dyDescent="0.25">
      <c r="A27" s="7" t="s">
        <v>231</v>
      </c>
      <c r="B27" s="13">
        <v>0.46639099275982698</v>
      </c>
      <c r="C27" s="13">
        <v>1.5049774053059028</v>
      </c>
      <c r="D27" s="13">
        <v>0.69769796537865458</v>
      </c>
      <c r="E27" s="13">
        <v>1.6240136972705927</v>
      </c>
      <c r="F27" s="13">
        <v>2.5474344305513572</v>
      </c>
      <c r="G27" s="13">
        <v>5.8134472139913349</v>
      </c>
      <c r="H27" s="13">
        <v>0.84073171218118536</v>
      </c>
      <c r="I27" s="13">
        <v>2.2873477182943103</v>
      </c>
      <c r="J27" s="13">
        <v>0.7399151910399322</v>
      </c>
      <c r="K27" s="13">
        <v>3.0408705839233492</v>
      </c>
      <c r="L27" s="13">
        <v>1.5952995254619673</v>
      </c>
      <c r="M27" s="13">
        <v>3.4221106694085153</v>
      </c>
      <c r="N27" s="13">
        <v>2.0624976566899282</v>
      </c>
      <c r="O27" s="13">
        <v>3.4736984109205995</v>
      </c>
    </row>
    <row r="28" spans="1:15" x14ac:dyDescent="0.25">
      <c r="A28" s="7" t="s">
        <v>232</v>
      </c>
      <c r="B28" s="13">
        <v>2.8313331472496586</v>
      </c>
      <c r="C28" s="13">
        <v>4.6769954422324043</v>
      </c>
      <c r="D28" s="13">
        <v>2.0773309541419542</v>
      </c>
      <c r="E28" s="13">
        <v>5.3791701268205792</v>
      </c>
      <c r="F28" s="13">
        <v>3.1832604836122851</v>
      </c>
      <c r="G28" s="13">
        <v>6.5395484488715416</v>
      </c>
      <c r="H28" s="13">
        <v>2.2134218879315859</v>
      </c>
      <c r="I28" s="13">
        <v>5.3837892908675586</v>
      </c>
      <c r="J28" s="13">
        <v>1.718738593033009</v>
      </c>
      <c r="K28" s="13">
        <v>6.9976505437295504</v>
      </c>
      <c r="L28" s="13">
        <v>2.7195742714677564</v>
      </c>
      <c r="M28" s="13">
        <v>6.2875907462346863</v>
      </c>
      <c r="N28" s="13">
        <v>2.9515579767323863</v>
      </c>
      <c r="O28" s="13">
        <v>6.7104956397764735</v>
      </c>
    </row>
    <row r="29" spans="1:15" x14ac:dyDescent="0.25">
      <c r="A29" s="7" t="s">
        <v>233</v>
      </c>
      <c r="B29" s="13">
        <v>1.129265404271568</v>
      </c>
      <c r="C29" s="13">
        <v>3.2157826370936191</v>
      </c>
      <c r="D29" s="13">
        <v>0.97962391077838118</v>
      </c>
      <c r="E29" s="13">
        <v>2.6665642978095958</v>
      </c>
      <c r="F29" s="13">
        <v>1.909112037653337</v>
      </c>
      <c r="G29" s="13">
        <v>4.1527427861750175</v>
      </c>
      <c r="H29" s="13">
        <v>0.88268552550699531</v>
      </c>
      <c r="I29" s="13">
        <v>2.2490103608457512</v>
      </c>
      <c r="J29" s="13">
        <v>0.37178352262319508</v>
      </c>
      <c r="K29" s="13">
        <v>3.1840422417579464</v>
      </c>
      <c r="L29" s="13">
        <v>2.1406856316430973</v>
      </c>
      <c r="M29" s="13">
        <v>3.8402886182546778</v>
      </c>
      <c r="N29" s="13">
        <v>1.3020719755641377</v>
      </c>
      <c r="O29" s="13">
        <v>3.7327809517913626</v>
      </c>
    </row>
    <row r="30" spans="1:15" x14ac:dyDescent="0.25">
      <c r="A30" s="7" t="s">
        <v>234</v>
      </c>
      <c r="B30" s="13">
        <v>0.756148630682005</v>
      </c>
      <c r="C30" s="13">
        <v>2.2362055532985319</v>
      </c>
      <c r="D30" s="13">
        <v>1.2429219404298961</v>
      </c>
      <c r="E30" s="13">
        <v>2.4217336645765224</v>
      </c>
      <c r="F30" s="13">
        <v>1.6535945709209874</v>
      </c>
      <c r="G30" s="13">
        <v>2.9722853079645408</v>
      </c>
      <c r="H30" s="13">
        <v>0.77360077295265306</v>
      </c>
      <c r="I30" s="13">
        <v>1.7493572659267356</v>
      </c>
      <c r="J30" s="13">
        <v>1.2353597051582075</v>
      </c>
      <c r="K30" s="13">
        <v>4.0894732075754723</v>
      </c>
      <c r="L30" s="13">
        <v>1.4172434905568292</v>
      </c>
      <c r="M30" s="13">
        <v>3.2440007155192476</v>
      </c>
      <c r="N30" s="13">
        <v>1.5864241834866768</v>
      </c>
      <c r="O30" s="13">
        <v>2.8598991083717782</v>
      </c>
    </row>
    <row r="31" spans="1:15" x14ac:dyDescent="0.25">
      <c r="A31" s="7" t="s">
        <v>235</v>
      </c>
      <c r="B31" s="13">
        <v>0.77999600984369977</v>
      </c>
      <c r="C31" s="13">
        <v>2.7240984418050158</v>
      </c>
      <c r="D31" s="13">
        <v>0.90000325227178812</v>
      </c>
      <c r="E31" s="13">
        <v>1.961665416643009</v>
      </c>
      <c r="F31" s="13">
        <v>3.6807926458548441</v>
      </c>
      <c r="G31" s="13">
        <v>6.5452131299178564</v>
      </c>
      <c r="H31" s="13">
        <v>1.3064087929578365</v>
      </c>
      <c r="I31" s="13">
        <v>2.7413008021648739</v>
      </c>
      <c r="J31" s="13">
        <v>1.0754649355346142</v>
      </c>
      <c r="K31" s="13">
        <v>3.1396311967346393</v>
      </c>
      <c r="L31" s="13">
        <v>1.5107861518788013</v>
      </c>
      <c r="M31" s="13">
        <v>3.1628720298940092</v>
      </c>
      <c r="N31" s="13">
        <v>1.3507970555270759</v>
      </c>
      <c r="O31" s="13">
        <v>2.788336127998964</v>
      </c>
    </row>
    <row r="32" spans="1:15" x14ac:dyDescent="0.25">
      <c r="A32" s="7" t="s">
        <v>236</v>
      </c>
      <c r="B32" s="13">
        <v>0.86728398192975842</v>
      </c>
      <c r="C32" s="13">
        <v>2.4637720586523701</v>
      </c>
      <c r="D32" s="13">
        <v>0.7260470266896506</v>
      </c>
      <c r="E32" s="13">
        <v>2.4749614332867447</v>
      </c>
      <c r="F32" s="13">
        <v>1.0968465422413822</v>
      </c>
      <c r="G32" s="13">
        <v>2.1822732115510357</v>
      </c>
      <c r="H32" s="13">
        <v>1.0106457975566621</v>
      </c>
      <c r="I32" s="13">
        <v>4.164924118682924</v>
      </c>
      <c r="J32" s="13">
        <v>0.81364408775035668</v>
      </c>
      <c r="K32" s="13">
        <v>2.7272143835518863</v>
      </c>
      <c r="L32" s="13">
        <v>0.64617337231987859</v>
      </c>
      <c r="M32" s="13">
        <v>1.2658035268903114</v>
      </c>
      <c r="N32" s="13">
        <v>1.194828211229594</v>
      </c>
      <c r="O32" s="13">
        <v>3.1215691844540663</v>
      </c>
    </row>
    <row r="33" spans="1:15" x14ac:dyDescent="0.25">
      <c r="A33" s="7" t="s">
        <v>237</v>
      </c>
      <c r="B33" s="13">
        <v>1.1311903291020708</v>
      </c>
      <c r="C33" s="13">
        <v>2.4298052720449115</v>
      </c>
      <c r="D33" s="13">
        <v>1.2247507426772697</v>
      </c>
      <c r="E33" s="13">
        <v>1.9213369382089187</v>
      </c>
      <c r="F33" s="13">
        <v>2.4891477671830238</v>
      </c>
      <c r="G33" s="13">
        <v>5.2133619571363958</v>
      </c>
      <c r="H33" s="13">
        <v>1.1268163325511047</v>
      </c>
      <c r="I33" s="13">
        <v>2.5745026512864735</v>
      </c>
      <c r="J33" s="13">
        <v>0.42455434560978633</v>
      </c>
      <c r="K33" s="13">
        <v>2.6582523640795226</v>
      </c>
      <c r="L33" s="13">
        <v>1.4640210132065983</v>
      </c>
      <c r="M33" s="13">
        <v>2.5558194428351033</v>
      </c>
      <c r="N33" s="13">
        <v>0.88922253610311686</v>
      </c>
      <c r="O33" s="13">
        <v>2.868874211816228</v>
      </c>
    </row>
    <row r="34" spans="1:15" x14ac:dyDescent="0.25">
      <c r="A34" s="7" t="s">
        <v>238</v>
      </c>
      <c r="B34" s="13">
        <v>1.5418810804916312</v>
      </c>
      <c r="C34" s="13">
        <v>4.5080464367912745</v>
      </c>
      <c r="D34" s="13">
        <v>1.8142485486596909</v>
      </c>
      <c r="E34" s="13">
        <v>3.8016987400890128</v>
      </c>
      <c r="F34" s="13">
        <v>2.9404489382135801</v>
      </c>
      <c r="G34" s="13">
        <v>7.3343854370553254</v>
      </c>
      <c r="H34" s="13">
        <v>2.3448983343972327</v>
      </c>
      <c r="I34" s="13">
        <v>5.0545532225870229</v>
      </c>
      <c r="J34" s="13">
        <v>2.0845874960445436</v>
      </c>
      <c r="K34" s="13">
        <v>5.8597384406065007</v>
      </c>
      <c r="L34" s="13">
        <v>2.7803055988047034</v>
      </c>
      <c r="M34" s="13">
        <v>4.8482525712711295</v>
      </c>
      <c r="N34" s="13">
        <v>2.1243624884631473</v>
      </c>
      <c r="O34" s="13">
        <v>4.7083413920696469</v>
      </c>
    </row>
    <row r="35" spans="1:15" x14ac:dyDescent="0.25">
      <c r="A35" s="7" t="s">
        <v>239</v>
      </c>
      <c r="B35" s="13">
        <v>2.2377860696568588</v>
      </c>
      <c r="C35" s="13">
        <v>6.4788780429729877</v>
      </c>
      <c r="D35" s="13">
        <v>2.5428409996951062</v>
      </c>
      <c r="E35" s="13">
        <v>6.4405865729163017</v>
      </c>
      <c r="F35" s="13">
        <v>4.1019115739510692</v>
      </c>
      <c r="G35" s="13">
        <v>8.3598164738855445</v>
      </c>
      <c r="H35" s="13">
        <v>4.1780946545563014</v>
      </c>
      <c r="I35" s="13">
        <v>8.6526620025382872</v>
      </c>
      <c r="J35" s="13">
        <v>4.1409713564841741</v>
      </c>
      <c r="K35" s="13">
        <v>8.6985278053964574</v>
      </c>
      <c r="L35" s="13">
        <v>3.2632325317916404</v>
      </c>
      <c r="M35" s="13">
        <v>6.9885045767734795</v>
      </c>
      <c r="N35" s="13">
        <v>2.2839437378021525</v>
      </c>
      <c r="O35" s="13">
        <v>6.5622788936256855</v>
      </c>
    </row>
    <row r="36" spans="1:15" x14ac:dyDescent="0.25">
      <c r="A36" s="7" t="s">
        <v>240</v>
      </c>
      <c r="B36" s="13">
        <v>1.0144355380499097</v>
      </c>
      <c r="C36" s="13">
        <v>4.6356558866202917</v>
      </c>
      <c r="D36" s="13">
        <v>1.4762032372460778</v>
      </c>
      <c r="E36" s="13">
        <v>3.1122086034557896</v>
      </c>
      <c r="F36" s="13">
        <v>2.4335602582612337</v>
      </c>
      <c r="G36" s="13">
        <v>5.4610573923448991</v>
      </c>
      <c r="H36" s="13">
        <v>1.1793688003539706</v>
      </c>
      <c r="I36" s="13">
        <v>5.305554838685528</v>
      </c>
      <c r="J36" s="13">
        <v>0.15901306917128419</v>
      </c>
      <c r="K36" s="13">
        <v>4.5752249532569138</v>
      </c>
      <c r="L36" s="13">
        <v>1.034170900872087</v>
      </c>
      <c r="M36" s="13">
        <v>3.3241386057837357</v>
      </c>
      <c r="N36" s="13">
        <v>1.2078100242911702</v>
      </c>
      <c r="O36" s="13">
        <v>3.5711044229835993</v>
      </c>
    </row>
    <row r="37" spans="1:15" x14ac:dyDescent="0.25">
      <c r="A37" s="7" t="s">
        <v>241</v>
      </c>
      <c r="B37" s="13">
        <v>1.0784375714754109</v>
      </c>
      <c r="C37" s="13">
        <v>2.3563348436054996</v>
      </c>
      <c r="D37" s="13">
        <v>1.1237364098477962</v>
      </c>
      <c r="E37" s="13">
        <v>2.195182327280973</v>
      </c>
      <c r="F37" s="13">
        <v>0.97459407221840533</v>
      </c>
      <c r="G37" s="13">
        <v>1.9697108180266603</v>
      </c>
      <c r="H37" s="13">
        <v>0.80254164086768343</v>
      </c>
      <c r="I37" s="13">
        <v>2.088530093004437</v>
      </c>
      <c r="J37" s="13">
        <v>0.79752631506616223</v>
      </c>
      <c r="K37" s="13">
        <v>2.5953505271645656</v>
      </c>
      <c r="L37" s="13">
        <v>0.48936648102534858</v>
      </c>
      <c r="M37" s="13">
        <v>1.0143668643240438</v>
      </c>
      <c r="N37" s="13">
        <v>1.1336728919772316</v>
      </c>
      <c r="O37" s="13">
        <v>2.4703255666357853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B94E894F-AC21-4C97-97C0-B20148DFD36C}"/>
  </hyperlinks>
  <pageMargins left="0.7" right="0.7" top="0.75" bottom="0.75" header="0.3" footer="0.3"/>
  <pageSetup paperSize="9" orientation="portrait" horizontalDpi="360" verticalDpi="360" r:id="rId1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125BF-6E3B-4F2F-90A9-E53A94B805EE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s="5" customFormat="1" ht="14.45" customHeight="1" x14ac:dyDescent="0.25">
      <c r="A3" s="3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208</v>
      </c>
      <c r="B4" s="13">
        <v>1.2297966055013683</v>
      </c>
      <c r="C4" s="13">
        <v>3.3695776347744526</v>
      </c>
      <c r="D4" s="13">
        <v>1.4801219152592855</v>
      </c>
      <c r="E4" s="13">
        <v>3.3592778610632137</v>
      </c>
      <c r="F4" s="13">
        <v>2.1003861631926761</v>
      </c>
      <c r="G4" s="13">
        <v>4.6988581203407405</v>
      </c>
      <c r="H4" s="13">
        <v>1.7249356087370418</v>
      </c>
      <c r="I4" s="13">
        <v>4.1080633494228698</v>
      </c>
      <c r="J4" s="13">
        <v>0.55264505362338412</v>
      </c>
      <c r="K4" s="13">
        <v>2.8294025039800652</v>
      </c>
      <c r="L4" s="13">
        <v>1.6064210962441892</v>
      </c>
      <c r="M4" s="13">
        <v>4.3329650328182989</v>
      </c>
      <c r="N4" s="13">
        <v>2.5933780217990381</v>
      </c>
      <c r="O4" s="13">
        <v>5.6309260776559826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209</v>
      </c>
      <c r="B5" s="13">
        <v>3.2323696836046745</v>
      </c>
      <c r="C5" s="13">
        <v>6.4395624629370287</v>
      </c>
      <c r="D5" s="13">
        <v>3.561690612522121</v>
      </c>
      <c r="E5" s="13">
        <v>6.9207741172003221</v>
      </c>
      <c r="F5" s="13">
        <v>3.1775275397568774</v>
      </c>
      <c r="G5" s="13">
        <v>6.1543694429686653</v>
      </c>
      <c r="H5" s="13">
        <v>2.2309584325682872</v>
      </c>
      <c r="I5" s="13">
        <v>8.2937819721528001</v>
      </c>
      <c r="J5" s="13">
        <v>1.2003830219159968</v>
      </c>
      <c r="K5" s="13">
        <v>6.3900452334193307</v>
      </c>
      <c r="L5" s="13">
        <v>4.6568173768244359</v>
      </c>
      <c r="M5" s="13">
        <v>10.151288140091157</v>
      </c>
      <c r="N5" s="13">
        <v>3.4847578371811903</v>
      </c>
      <c r="O5" s="13">
        <v>7.943294731752486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210</v>
      </c>
      <c r="B6" s="13">
        <v>0.93469228857784581</v>
      </c>
      <c r="C6" s="13">
        <v>3.9820991248877204</v>
      </c>
      <c r="D6" s="13">
        <v>1.2150178115306438</v>
      </c>
      <c r="E6" s="13">
        <v>3.1928676486642908</v>
      </c>
      <c r="F6" s="13">
        <v>1.8916494509005413</v>
      </c>
      <c r="G6" s="13">
        <v>4.6924258190978865</v>
      </c>
      <c r="H6" s="13">
        <v>1.2053297967054477</v>
      </c>
      <c r="I6" s="13">
        <v>3.2922608121988084</v>
      </c>
      <c r="J6" s="13">
        <v>1.9123233683715712</v>
      </c>
      <c r="K6" s="13">
        <v>5.6445935566072896</v>
      </c>
      <c r="L6" s="13">
        <v>2.2416435637147094</v>
      </c>
      <c r="M6" s="13">
        <v>5.4633818818980568</v>
      </c>
      <c r="N6" s="13">
        <v>1.1963752578745741</v>
      </c>
      <c r="O6" s="13">
        <v>3.0509051677760781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211</v>
      </c>
      <c r="B7" s="13">
        <v>1.3135666771782719</v>
      </c>
      <c r="C7" s="13">
        <v>4.5477718659388024</v>
      </c>
      <c r="D7" s="13">
        <v>1.1640612343460179</v>
      </c>
      <c r="E7" s="13">
        <v>2.7763850638421586</v>
      </c>
      <c r="F7" s="13">
        <v>3.6709937326421351</v>
      </c>
      <c r="G7" s="13">
        <v>7.8155204424469913</v>
      </c>
      <c r="H7" s="13">
        <v>1.8959791684095215</v>
      </c>
      <c r="I7" s="13">
        <v>4.9824363670959757</v>
      </c>
      <c r="J7" s="13">
        <v>1.0627689752623541</v>
      </c>
      <c r="K7" s="13">
        <v>2.9108993192102619</v>
      </c>
      <c r="L7" s="13">
        <v>3.7526099445776118</v>
      </c>
      <c r="M7" s="13">
        <v>7.4766060631134241</v>
      </c>
      <c r="N7" s="13">
        <v>2.7714505772963633</v>
      </c>
      <c r="O7" s="13">
        <v>5.0878177281282246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212</v>
      </c>
      <c r="B8" s="13">
        <v>4.9960597135943718</v>
      </c>
      <c r="C8" s="13">
        <v>11.904409705337502</v>
      </c>
      <c r="D8" s="13">
        <v>4.4467249739175259</v>
      </c>
      <c r="E8" s="13">
        <v>11.292852406215367</v>
      </c>
      <c r="F8" s="13">
        <v>2.4448764620460919</v>
      </c>
      <c r="G8" s="13">
        <v>9.2020622302647439</v>
      </c>
      <c r="H8" s="13">
        <v>6.2086963146585612</v>
      </c>
      <c r="I8" s="13">
        <v>11.792227545656111</v>
      </c>
      <c r="J8" s="13">
        <v>3.6640154232953011</v>
      </c>
      <c r="K8" s="13">
        <v>17.489854402424154</v>
      </c>
      <c r="L8" s="13">
        <v>6.4158995479089045</v>
      </c>
      <c r="M8" s="13">
        <v>11.869560600963991</v>
      </c>
      <c r="N8" s="13">
        <v>4.5513432026121929</v>
      </c>
      <c r="O8" s="13">
        <v>10.132141429922402</v>
      </c>
    </row>
    <row r="9" spans="1:29" x14ac:dyDescent="0.25">
      <c r="A9" s="7" t="s">
        <v>213</v>
      </c>
      <c r="B9" s="13">
        <v>1.2968992067477438</v>
      </c>
      <c r="C9" s="13">
        <v>2.5470621709727865</v>
      </c>
      <c r="D9" s="13">
        <v>1.1141767538257326</v>
      </c>
      <c r="E9" s="13">
        <v>2.9040702730111807</v>
      </c>
      <c r="F9" s="13">
        <v>2.2490218361571745</v>
      </c>
      <c r="G9" s="13">
        <v>4.3544057519112842</v>
      </c>
      <c r="H9" s="13">
        <v>1.1980224460409503</v>
      </c>
      <c r="I9" s="13">
        <v>3.2707052789766546</v>
      </c>
      <c r="J9" s="13">
        <v>0.81640458985133246</v>
      </c>
      <c r="K9" s="13">
        <v>4.3226088861380187</v>
      </c>
      <c r="L9" s="13">
        <v>2.3255276441899255</v>
      </c>
      <c r="M9" s="13">
        <v>3.9379720819620254</v>
      </c>
      <c r="N9" s="13">
        <v>1.6250721935062722</v>
      </c>
      <c r="O9" s="13">
        <v>3.7694050061522351</v>
      </c>
    </row>
    <row r="10" spans="1:29" x14ac:dyDescent="0.25">
      <c r="A10" s="7" t="s">
        <v>214</v>
      </c>
      <c r="B10" s="13">
        <v>0.68550206619042486</v>
      </c>
      <c r="C10" s="13">
        <v>2.5031148040690927</v>
      </c>
      <c r="D10" s="13">
        <v>0.94530167479111127</v>
      </c>
      <c r="E10" s="13">
        <v>2.9296534487638413</v>
      </c>
      <c r="F10" s="13">
        <v>2.2912817598415542</v>
      </c>
      <c r="G10" s="13">
        <v>5.7633633609504482</v>
      </c>
      <c r="H10" s="13">
        <v>1.098759616294684</v>
      </c>
      <c r="I10" s="13">
        <v>2.578509385489665</v>
      </c>
      <c r="J10" s="13">
        <v>0.85318163242875411</v>
      </c>
      <c r="K10" s="13">
        <v>2.2546964554952407</v>
      </c>
      <c r="L10" s="13">
        <v>2.3680880334758827</v>
      </c>
      <c r="M10" s="13">
        <v>3.9226948716825367</v>
      </c>
      <c r="N10" s="13">
        <v>1.1217109341488309</v>
      </c>
      <c r="O10" s="13">
        <v>2.5494730547923412</v>
      </c>
    </row>
    <row r="11" spans="1:29" x14ac:dyDescent="0.25">
      <c r="A11" s="7" t="s">
        <v>215</v>
      </c>
      <c r="B11" s="13">
        <v>1.7307570257788716</v>
      </c>
      <c r="C11" s="13">
        <v>3.5231945105686107</v>
      </c>
      <c r="D11" s="13">
        <v>2.3383283070208707</v>
      </c>
      <c r="E11" s="13">
        <v>4.5653354331079354</v>
      </c>
      <c r="F11" s="13">
        <v>1.9136090121058675</v>
      </c>
      <c r="G11" s="13">
        <v>5.0462425447002923</v>
      </c>
      <c r="H11" s="13">
        <v>2.8585623134955616</v>
      </c>
      <c r="I11" s="13">
        <v>5.1837938168530444</v>
      </c>
      <c r="J11" s="13">
        <v>1.3399547436456005</v>
      </c>
      <c r="K11" s="13">
        <v>2.9644051125962068</v>
      </c>
      <c r="L11" s="13">
        <v>3.8148179717846729</v>
      </c>
      <c r="M11" s="13">
        <v>6.7102306519406323</v>
      </c>
      <c r="N11" s="13">
        <v>2.0631243118371363</v>
      </c>
      <c r="O11" s="13">
        <v>4.8156064005282273</v>
      </c>
    </row>
    <row r="12" spans="1:29" x14ac:dyDescent="0.25">
      <c r="A12" s="7" t="s">
        <v>216</v>
      </c>
      <c r="B12" s="13">
        <v>1.8380086032035088</v>
      </c>
      <c r="C12" s="13">
        <v>4.3352950935957422</v>
      </c>
      <c r="D12" s="13">
        <v>1.8667053682327759</v>
      </c>
      <c r="E12" s="13">
        <v>4.5537322469621868</v>
      </c>
      <c r="F12" s="13">
        <v>2.8051895483271689</v>
      </c>
      <c r="G12" s="13">
        <v>6.4375543645167816</v>
      </c>
      <c r="H12" s="13">
        <v>1.7830698971316463</v>
      </c>
      <c r="I12" s="13">
        <v>4.0129730594030262</v>
      </c>
      <c r="J12" s="13">
        <v>1.422230889235734</v>
      </c>
      <c r="K12" s="13">
        <v>6.0091008097856111</v>
      </c>
      <c r="L12" s="13">
        <v>3.8935088627131353</v>
      </c>
      <c r="M12" s="13">
        <v>7.4262297342218853</v>
      </c>
      <c r="N12" s="13">
        <v>1.5677805724736367</v>
      </c>
      <c r="O12" s="13">
        <v>5.0335322807419116</v>
      </c>
    </row>
    <row r="13" spans="1:29" x14ac:dyDescent="0.25">
      <c r="A13" s="7" t="s">
        <v>217</v>
      </c>
      <c r="B13" s="13">
        <v>1.0394177007506096</v>
      </c>
      <c r="C13" s="13">
        <v>2.7027599132730762</v>
      </c>
      <c r="D13" s="13">
        <v>0.82838651912984851</v>
      </c>
      <c r="E13" s="13">
        <v>2.2604030576778693</v>
      </c>
      <c r="F13" s="13">
        <v>2.1792129338629391</v>
      </c>
      <c r="G13" s="13">
        <v>5.9324047461617084</v>
      </c>
      <c r="H13" s="13">
        <v>1.1073368844072067</v>
      </c>
      <c r="I13" s="13">
        <v>2.9846127688399386</v>
      </c>
      <c r="J13" s="13">
        <v>1.5641468770433042</v>
      </c>
      <c r="K13" s="13">
        <v>3.8157191038381368</v>
      </c>
      <c r="L13" s="13">
        <v>1.87574225311343</v>
      </c>
      <c r="M13" s="13">
        <v>3.8369116930317673</v>
      </c>
      <c r="N13" s="13">
        <v>1.7383629023265539</v>
      </c>
      <c r="O13" s="13">
        <v>3.4237130934752185</v>
      </c>
    </row>
    <row r="14" spans="1:29" x14ac:dyDescent="0.25">
      <c r="A14" s="7" t="s">
        <v>218</v>
      </c>
      <c r="B14" s="13">
        <v>1.4712769490511912</v>
      </c>
      <c r="C14" s="13">
        <v>3.0640880333884435</v>
      </c>
      <c r="D14" s="13">
        <v>1.514971179808638</v>
      </c>
      <c r="E14" s="13">
        <v>3.6026371490593103</v>
      </c>
      <c r="F14" s="13">
        <v>2.2018047252233282</v>
      </c>
      <c r="G14" s="13">
        <v>4.3940266571406958</v>
      </c>
      <c r="H14" s="13">
        <v>2.1982862904278218</v>
      </c>
      <c r="I14" s="13">
        <v>4.0617161246301148</v>
      </c>
      <c r="J14" s="13">
        <v>2.6269190748851687</v>
      </c>
      <c r="K14" s="13">
        <v>7.0374540709545146</v>
      </c>
      <c r="L14" s="13">
        <v>2.4377099134418123</v>
      </c>
      <c r="M14" s="13">
        <v>5.074027558273885</v>
      </c>
      <c r="N14" s="13">
        <v>2.4505541742183468</v>
      </c>
      <c r="O14" s="13">
        <v>5.2505580756266177</v>
      </c>
    </row>
    <row r="15" spans="1:29" x14ac:dyDescent="0.25">
      <c r="A15" s="7" t="s">
        <v>219</v>
      </c>
      <c r="B15" s="13">
        <v>1.6762715563298163</v>
      </c>
      <c r="C15" s="13">
        <v>3.673925509484135</v>
      </c>
      <c r="D15" s="13">
        <v>1.9942388811348639</v>
      </c>
      <c r="E15" s="13">
        <v>3.4270616990196774</v>
      </c>
      <c r="F15" s="13">
        <v>1.7312834617788104</v>
      </c>
      <c r="G15" s="13">
        <v>4.0519543477307165</v>
      </c>
      <c r="H15" s="13">
        <v>2.2859643145037767</v>
      </c>
      <c r="I15" s="13">
        <v>4.0752773658845101</v>
      </c>
      <c r="J15" s="13">
        <v>1.1786838801012225</v>
      </c>
      <c r="K15" s="13">
        <v>3.561910503462117</v>
      </c>
      <c r="L15" s="13">
        <v>2.1362233161306525</v>
      </c>
      <c r="M15" s="13">
        <v>3.9050205979787775</v>
      </c>
      <c r="N15" s="13">
        <v>1.2878533520873876</v>
      </c>
      <c r="O15" s="13">
        <v>3.0013654217805192</v>
      </c>
    </row>
    <row r="16" spans="1:29" x14ac:dyDescent="0.25">
      <c r="A16" s="7" t="s">
        <v>220</v>
      </c>
      <c r="B16" s="13">
        <v>2.8833582801857713</v>
      </c>
      <c r="C16" s="13">
        <v>6.1731334631307391</v>
      </c>
      <c r="D16" s="13">
        <v>2.9629228429087497</v>
      </c>
      <c r="E16" s="13">
        <v>6.1286465909016083</v>
      </c>
      <c r="F16" s="13">
        <v>3.7217338554910708</v>
      </c>
      <c r="G16" s="13">
        <v>7.9457699894473404</v>
      </c>
      <c r="H16" s="13">
        <v>2.3818422513384632</v>
      </c>
      <c r="I16" s="13">
        <v>5.9488542995946885</v>
      </c>
      <c r="J16" s="13">
        <v>2.2781434739795094</v>
      </c>
      <c r="K16" s="13">
        <v>4.8815299868637565</v>
      </c>
      <c r="L16" s="13">
        <v>2.6708248067760008</v>
      </c>
      <c r="M16" s="13">
        <v>4.7351688974797161</v>
      </c>
      <c r="N16" s="13">
        <v>4.4542144786945075</v>
      </c>
      <c r="O16" s="13">
        <v>7.16214071392295</v>
      </c>
    </row>
    <row r="17" spans="1:15" x14ac:dyDescent="0.25">
      <c r="A17" s="7" t="s">
        <v>221</v>
      </c>
      <c r="B17" s="13">
        <v>1.0437027318757832</v>
      </c>
      <c r="C17" s="13">
        <v>2.6728547041148856</v>
      </c>
      <c r="D17" s="13">
        <v>1.2681753933557021</v>
      </c>
      <c r="E17" s="13">
        <v>4.3047343574441692</v>
      </c>
      <c r="F17" s="13">
        <v>2.3609048572175029</v>
      </c>
      <c r="G17" s="13">
        <v>4.27942515888226</v>
      </c>
      <c r="H17" s="13">
        <v>2.1833879742116005</v>
      </c>
      <c r="I17" s="13">
        <v>5.4412772539378524</v>
      </c>
      <c r="J17" s="13">
        <v>1.9970494790780149</v>
      </c>
      <c r="K17" s="13">
        <v>4.777218386194968</v>
      </c>
      <c r="L17" s="13">
        <v>1.8144767013158123</v>
      </c>
      <c r="M17" s="13">
        <v>4.6524218040680809</v>
      </c>
      <c r="N17" s="13">
        <v>1.8592693698989977</v>
      </c>
      <c r="O17" s="13">
        <v>4.1539246569377735</v>
      </c>
    </row>
    <row r="18" spans="1:15" x14ac:dyDescent="0.25">
      <c r="A18" s="7" t="s">
        <v>222</v>
      </c>
      <c r="B18" s="13">
        <v>2.0228520478379908</v>
      </c>
      <c r="C18" s="13">
        <v>4.4571729066703609</v>
      </c>
      <c r="D18" s="13">
        <v>2.1573489899928529</v>
      </c>
      <c r="E18" s="13">
        <v>4.977146874016932</v>
      </c>
      <c r="F18" s="13">
        <v>2.1509979912986856</v>
      </c>
      <c r="G18" s="13">
        <v>5.1857302716062854</v>
      </c>
      <c r="H18" s="13">
        <v>2.3675631943533468</v>
      </c>
      <c r="I18" s="13">
        <v>5.2376360193085478</v>
      </c>
      <c r="J18" s="13">
        <v>1.2580632117555131</v>
      </c>
      <c r="K18" s="13">
        <v>5.3991012805854348</v>
      </c>
      <c r="L18" s="13">
        <v>2.7434803759127573</v>
      </c>
      <c r="M18" s="13">
        <v>6.4059741354833557</v>
      </c>
      <c r="N18" s="13">
        <v>2.4994470640492246</v>
      </c>
      <c r="O18" s="13">
        <v>6.2189035606180818</v>
      </c>
    </row>
    <row r="19" spans="1:15" x14ac:dyDescent="0.25">
      <c r="A19" s="7" t="s">
        <v>223</v>
      </c>
      <c r="B19" s="13">
        <v>0.63643036653329677</v>
      </c>
      <c r="C19" s="13">
        <v>1.6887390391501085</v>
      </c>
      <c r="D19" s="13">
        <v>0.73497564749367894</v>
      </c>
      <c r="E19" s="13">
        <v>1.6093052054829198</v>
      </c>
      <c r="F19" s="13">
        <v>1.7078413286497753</v>
      </c>
      <c r="G19" s="13">
        <v>3.9294179513669687</v>
      </c>
      <c r="H19" s="13">
        <v>1.7560641454081773</v>
      </c>
      <c r="I19" s="13">
        <v>3.5325079585165566</v>
      </c>
      <c r="J19" s="13">
        <v>0.7099119302479352</v>
      </c>
      <c r="K19" s="13">
        <v>4.2334917544999158</v>
      </c>
      <c r="L19" s="13">
        <v>2.8927241055491324</v>
      </c>
      <c r="M19" s="13">
        <v>5.0142598017509377</v>
      </c>
      <c r="N19" s="13">
        <v>1.4497234364871203</v>
      </c>
      <c r="O19" s="13">
        <v>2.8055403874008453</v>
      </c>
    </row>
    <row r="20" spans="1:15" x14ac:dyDescent="0.25">
      <c r="A20" s="7" t="s">
        <v>224</v>
      </c>
      <c r="B20" s="13">
        <v>1.4936223481759427</v>
      </c>
      <c r="C20" s="13">
        <v>4.3152790452271388</v>
      </c>
      <c r="D20" s="13">
        <v>2.0648032446817464</v>
      </c>
      <c r="E20" s="13">
        <v>3.8641268305369514</v>
      </c>
      <c r="F20" s="13">
        <v>1.7910900988825855</v>
      </c>
      <c r="G20" s="13">
        <v>3.744456146560001</v>
      </c>
      <c r="H20" s="13">
        <v>1.5551962000138633</v>
      </c>
      <c r="I20" s="13">
        <v>4.0498256505476942</v>
      </c>
      <c r="J20" s="13">
        <v>1.5855353001667856</v>
      </c>
      <c r="K20" s="13">
        <v>5.6381393428315381</v>
      </c>
      <c r="L20" s="13">
        <v>2.7005389694409923</v>
      </c>
      <c r="M20" s="13">
        <v>5.381718905499544</v>
      </c>
      <c r="N20" s="13">
        <v>1.1203882872482926</v>
      </c>
      <c r="O20" s="13">
        <v>2.9514423516534078</v>
      </c>
    </row>
    <row r="21" spans="1:15" x14ac:dyDescent="0.25">
      <c r="A21" s="7" t="s">
        <v>225</v>
      </c>
      <c r="B21" s="13">
        <v>1.0824727492131849</v>
      </c>
      <c r="C21" s="13">
        <v>3.5692080481472184</v>
      </c>
      <c r="D21" s="13">
        <v>2.3671453583788593</v>
      </c>
      <c r="E21" s="13">
        <v>5.1072113204657308</v>
      </c>
      <c r="F21" s="13">
        <v>2.2935103396603673</v>
      </c>
      <c r="G21" s="13">
        <v>5.0450797398035672</v>
      </c>
      <c r="H21" s="13">
        <v>2.17567945761887</v>
      </c>
      <c r="I21" s="13">
        <v>5.1554752985834433</v>
      </c>
      <c r="J21" s="13">
        <v>0.15007913508023329</v>
      </c>
      <c r="K21" s="13">
        <v>7.652773772137718</v>
      </c>
      <c r="L21" s="13">
        <v>2.9261479765961012</v>
      </c>
      <c r="M21" s="13">
        <v>5.5474913740843661</v>
      </c>
      <c r="N21" s="13">
        <v>1.2649489176951265</v>
      </c>
      <c r="O21" s="13">
        <v>4.1661141930630228</v>
      </c>
    </row>
    <row r="22" spans="1:15" x14ac:dyDescent="0.25">
      <c r="A22" s="7" t="s">
        <v>226</v>
      </c>
      <c r="B22" s="13">
        <v>1.1421503641267063</v>
      </c>
      <c r="C22" s="13">
        <v>2.5396065925881772</v>
      </c>
      <c r="D22" s="13">
        <v>1.4297167456143163</v>
      </c>
      <c r="E22" s="13">
        <v>3.3477161532699728</v>
      </c>
      <c r="F22" s="13">
        <v>2.4965554383227242</v>
      </c>
      <c r="G22" s="13">
        <v>4.4985956169972168</v>
      </c>
      <c r="H22" s="13">
        <v>1.5173861167611042</v>
      </c>
      <c r="I22" s="13">
        <v>3.5877119919271214</v>
      </c>
      <c r="J22" s="13">
        <v>1.2161328182704281</v>
      </c>
      <c r="K22" s="13">
        <v>5.1253268848730578</v>
      </c>
      <c r="L22" s="13">
        <v>3.9175790721501667</v>
      </c>
      <c r="M22" s="13">
        <v>7.4818016790578463</v>
      </c>
      <c r="N22" s="13">
        <v>2.0854685157025292</v>
      </c>
      <c r="O22" s="13">
        <v>4.2842059730942097</v>
      </c>
    </row>
    <row r="23" spans="1:15" x14ac:dyDescent="0.25">
      <c r="A23" s="7" t="s">
        <v>227</v>
      </c>
      <c r="B23" s="13">
        <v>1.7299292424302073</v>
      </c>
      <c r="C23" s="13">
        <v>5.0332023878580596</v>
      </c>
      <c r="D23" s="13">
        <v>1.2484244204425534</v>
      </c>
      <c r="E23" s="13">
        <v>2.8574925569329572</v>
      </c>
      <c r="F23" s="13">
        <v>2.8507425128209931</v>
      </c>
      <c r="G23" s="13">
        <v>6.3410558674344184</v>
      </c>
      <c r="H23" s="13">
        <v>2.4135889701292217</v>
      </c>
      <c r="I23" s="13">
        <v>5.0077033573900458</v>
      </c>
      <c r="J23" s="13">
        <v>1.0827892907295964</v>
      </c>
      <c r="K23" s="13">
        <v>3.2387938923505888</v>
      </c>
      <c r="L23" s="13">
        <v>4.722611743962128</v>
      </c>
      <c r="M23" s="13">
        <v>8.65394104217307</v>
      </c>
      <c r="N23" s="13">
        <v>1.3404239662806343</v>
      </c>
      <c r="O23" s="13">
        <v>2.7548334408446138</v>
      </c>
    </row>
    <row r="24" spans="1:15" x14ac:dyDescent="0.25">
      <c r="A24" s="7" t="s">
        <v>228</v>
      </c>
      <c r="B24" s="13">
        <v>1.0225093694803888</v>
      </c>
      <c r="C24" s="13">
        <v>3.1473052670060619</v>
      </c>
      <c r="D24" s="13">
        <v>1.1795008138734575</v>
      </c>
      <c r="E24" s="13">
        <v>2.6252775914960202</v>
      </c>
      <c r="F24" s="13">
        <v>1.7413794544264838</v>
      </c>
      <c r="G24" s="13">
        <v>4.1605273932641884</v>
      </c>
      <c r="H24" s="13">
        <v>1.6775149519215309</v>
      </c>
      <c r="I24" s="13">
        <v>3.1186882056953134</v>
      </c>
      <c r="J24" s="13">
        <v>0.420250822395557</v>
      </c>
      <c r="K24" s="13">
        <v>6.877241826975669</v>
      </c>
      <c r="L24" s="13">
        <v>3.4355470374418489</v>
      </c>
      <c r="M24" s="13">
        <v>5.6640594322416176</v>
      </c>
      <c r="N24" s="13">
        <v>1.3912658024004658</v>
      </c>
      <c r="O24" s="13">
        <v>3.5591810239845123</v>
      </c>
    </row>
    <row r="25" spans="1:15" x14ac:dyDescent="0.25">
      <c r="A25" s="7" t="s">
        <v>229</v>
      </c>
      <c r="B25" s="13">
        <v>1.3589453873662263</v>
      </c>
      <c r="C25" s="13">
        <v>2.7345860569246825</v>
      </c>
      <c r="D25" s="13">
        <v>0.93868081530775005</v>
      </c>
      <c r="E25" s="13">
        <v>3.1285471666271341</v>
      </c>
      <c r="F25" s="13">
        <v>1.2593083419758389</v>
      </c>
      <c r="G25" s="13">
        <v>3.283424649989366</v>
      </c>
      <c r="H25" s="13">
        <v>1.7390740554469666</v>
      </c>
      <c r="I25" s="13">
        <v>3.6806970786188402</v>
      </c>
      <c r="J25" s="13">
        <v>-0.18390027149672999</v>
      </c>
      <c r="K25" s="13">
        <v>3.6202596665248934</v>
      </c>
      <c r="L25" s="13">
        <v>3.0324252237538096</v>
      </c>
      <c r="M25" s="13">
        <v>6.5124622469451072</v>
      </c>
      <c r="N25" s="13">
        <v>1.5565730868151575</v>
      </c>
      <c r="O25" s="13">
        <v>3.2595633469820515</v>
      </c>
    </row>
    <row r="26" spans="1:15" x14ac:dyDescent="0.25">
      <c r="A26" s="7" t="s">
        <v>230</v>
      </c>
      <c r="B26" s="13">
        <v>0.62692601382369428</v>
      </c>
      <c r="C26" s="13">
        <v>2.6093760106843558</v>
      </c>
      <c r="D26" s="13">
        <v>1.0006079686068143</v>
      </c>
      <c r="E26" s="13">
        <v>2.5429189376953492</v>
      </c>
      <c r="F26" s="13">
        <v>1.8873280572196203</v>
      </c>
      <c r="G26" s="13">
        <v>5.0441681275336254</v>
      </c>
      <c r="H26" s="13">
        <v>1.5124049743138575</v>
      </c>
      <c r="I26" s="13">
        <v>3.4724556361881262</v>
      </c>
      <c r="J26" s="13">
        <v>0.65727832303619016</v>
      </c>
      <c r="K26" s="13">
        <v>6.1338925461107525</v>
      </c>
      <c r="L26" s="13">
        <v>1.6923090218121932</v>
      </c>
      <c r="M26" s="13">
        <v>3.4632884683672276</v>
      </c>
      <c r="N26" s="13">
        <v>0.95645493085909972</v>
      </c>
      <c r="O26" s="13">
        <v>2.90671522496539</v>
      </c>
    </row>
    <row r="27" spans="1:15" x14ac:dyDescent="0.25">
      <c r="A27" s="7" t="s">
        <v>231</v>
      </c>
      <c r="B27" s="13">
        <v>1.0470431837206093</v>
      </c>
      <c r="C27" s="13">
        <v>2.2679407402555531</v>
      </c>
      <c r="D27" s="13">
        <v>1.3442437073448439</v>
      </c>
      <c r="E27" s="13">
        <v>2.637825007778114</v>
      </c>
      <c r="F27" s="13">
        <v>2.0009348925145574</v>
      </c>
      <c r="G27" s="13">
        <v>4.9109799035877177</v>
      </c>
      <c r="H27" s="13">
        <v>1.2317315344653588</v>
      </c>
      <c r="I27" s="13">
        <v>2.73093963568583</v>
      </c>
      <c r="J27" s="13">
        <v>0.55000187537745993</v>
      </c>
      <c r="K27" s="13">
        <v>2.9346701581583714</v>
      </c>
      <c r="L27" s="13">
        <v>1.8339236275745483</v>
      </c>
      <c r="M27" s="13">
        <v>4.0839853711782785</v>
      </c>
      <c r="N27" s="13">
        <v>1.8361222878387091</v>
      </c>
      <c r="O27" s="13">
        <v>4.3850690947269673</v>
      </c>
    </row>
    <row r="28" spans="1:15" x14ac:dyDescent="0.25">
      <c r="A28" s="7" t="s">
        <v>232</v>
      </c>
      <c r="B28" s="13">
        <v>3.0623813354912186</v>
      </c>
      <c r="C28" s="13">
        <v>5.6995749398553341</v>
      </c>
      <c r="D28" s="13">
        <v>4.9671280317863431</v>
      </c>
      <c r="E28" s="13">
        <v>8.7067890368761454</v>
      </c>
      <c r="F28" s="13">
        <v>3.8180472647687833</v>
      </c>
      <c r="G28" s="13">
        <v>7.4073730624721552</v>
      </c>
      <c r="H28" s="13">
        <v>3.1365865329493157</v>
      </c>
      <c r="I28" s="13">
        <v>7.1892027189072287</v>
      </c>
      <c r="J28" s="13">
        <v>3.0618516946249943</v>
      </c>
      <c r="K28" s="13">
        <v>9.076481649866345</v>
      </c>
      <c r="L28" s="13">
        <v>3.2067469348238795</v>
      </c>
      <c r="M28" s="13">
        <v>8.0835945396973248</v>
      </c>
      <c r="N28" s="13">
        <v>4.32390200152029</v>
      </c>
      <c r="O28" s="13">
        <v>8.5128615169272077</v>
      </c>
    </row>
    <row r="29" spans="1:15" x14ac:dyDescent="0.25">
      <c r="A29" s="7" t="s">
        <v>233</v>
      </c>
      <c r="B29" s="13">
        <v>1.2310360104550302</v>
      </c>
      <c r="C29" s="13">
        <v>3.5049197339135891</v>
      </c>
      <c r="D29" s="13">
        <v>0.89423812181788842</v>
      </c>
      <c r="E29" s="13">
        <v>2.3560312898658289</v>
      </c>
      <c r="F29" s="13">
        <v>2.3615049091459799</v>
      </c>
      <c r="G29" s="13">
        <v>4.7442847870021208</v>
      </c>
      <c r="H29" s="13">
        <v>1.4114336504704268</v>
      </c>
      <c r="I29" s="13">
        <v>3.01730679897828</v>
      </c>
      <c r="J29" s="13">
        <v>0.49756312679760523</v>
      </c>
      <c r="K29" s="13">
        <v>2.3940180810387366</v>
      </c>
      <c r="L29" s="13">
        <v>4.0501153576639659</v>
      </c>
      <c r="M29" s="13">
        <v>6.1679456967827919</v>
      </c>
      <c r="N29" s="13">
        <v>2.1104508407589968</v>
      </c>
      <c r="O29" s="13">
        <v>4.3267132212914534</v>
      </c>
    </row>
    <row r="30" spans="1:15" x14ac:dyDescent="0.25">
      <c r="A30" s="7" t="s">
        <v>234</v>
      </c>
      <c r="B30" s="13">
        <v>0.68699959384814835</v>
      </c>
      <c r="C30" s="13">
        <v>2.3833753074276993</v>
      </c>
      <c r="D30" s="13">
        <v>1.0199133063070447</v>
      </c>
      <c r="E30" s="13">
        <v>2.1944712573375904</v>
      </c>
      <c r="F30" s="13">
        <v>1.1164526408869471</v>
      </c>
      <c r="G30" s="13">
        <v>2.3834470855939318</v>
      </c>
      <c r="H30" s="13">
        <v>1.3133192453956217</v>
      </c>
      <c r="I30" s="13">
        <v>2.338823566853145</v>
      </c>
      <c r="J30" s="13">
        <v>0.74033259360133685</v>
      </c>
      <c r="K30" s="13">
        <v>3.468824552383396</v>
      </c>
      <c r="L30" s="13">
        <v>1.8912028904220952</v>
      </c>
      <c r="M30" s="13">
        <v>3.2452374615362074</v>
      </c>
      <c r="N30" s="13">
        <v>2.2613067956557904</v>
      </c>
      <c r="O30" s="13">
        <v>4.0712636726409093</v>
      </c>
    </row>
    <row r="31" spans="1:15" x14ac:dyDescent="0.25">
      <c r="A31" s="7" t="s">
        <v>235</v>
      </c>
      <c r="B31" s="13">
        <v>0.6200269157802536</v>
      </c>
      <c r="C31" s="13">
        <v>2.5033392943798578</v>
      </c>
      <c r="D31" s="13">
        <v>1.1284712726059885</v>
      </c>
      <c r="E31" s="13">
        <v>2.5621971303276028</v>
      </c>
      <c r="F31" s="13">
        <v>3.3736860875360959</v>
      </c>
      <c r="G31" s="13">
        <v>6.617295109249115</v>
      </c>
      <c r="H31" s="13">
        <v>1.2036994773737826</v>
      </c>
      <c r="I31" s="13">
        <v>2.4346789117577914</v>
      </c>
      <c r="J31" s="13">
        <v>0.77106741268432744</v>
      </c>
      <c r="K31" s="13">
        <v>2.2007055742426598</v>
      </c>
      <c r="L31" s="13">
        <v>3.2861410982191059</v>
      </c>
      <c r="M31" s="13">
        <v>5.6736249053732815</v>
      </c>
      <c r="N31" s="13">
        <v>1.3733212980721967</v>
      </c>
      <c r="O31" s="13">
        <v>2.7842238981975345</v>
      </c>
    </row>
    <row r="32" spans="1:15" x14ac:dyDescent="0.25">
      <c r="A32" s="7" t="s">
        <v>236</v>
      </c>
      <c r="B32" s="13">
        <v>1.1237544111537654</v>
      </c>
      <c r="C32" s="13">
        <v>3.1223014050121436</v>
      </c>
      <c r="D32" s="13">
        <v>1.9178953232061953</v>
      </c>
      <c r="E32" s="13">
        <v>4.1952140101229647</v>
      </c>
      <c r="F32" s="13">
        <v>1.6126948354532507</v>
      </c>
      <c r="G32" s="13">
        <v>2.9175511045784339</v>
      </c>
      <c r="H32" s="13">
        <v>1.4413660436504987</v>
      </c>
      <c r="I32" s="13">
        <v>4.8519749745036744</v>
      </c>
      <c r="J32" s="13">
        <v>0.61913412171276849</v>
      </c>
      <c r="K32" s="13">
        <v>2.9690830881125723</v>
      </c>
      <c r="L32" s="13">
        <v>1.2300747813272266</v>
      </c>
      <c r="M32" s="13">
        <v>2.7589668412714619</v>
      </c>
      <c r="N32" s="13">
        <v>2.0244593838304579</v>
      </c>
      <c r="O32" s="13">
        <v>3.6403125865187214</v>
      </c>
    </row>
    <row r="33" spans="1:15" x14ac:dyDescent="0.25">
      <c r="A33" s="7" t="s">
        <v>237</v>
      </c>
      <c r="B33" s="13">
        <v>1.0515738518644302</v>
      </c>
      <c r="C33" s="13">
        <v>2.3719501327522483</v>
      </c>
      <c r="D33" s="13">
        <v>1.2798157963604766</v>
      </c>
      <c r="E33" s="13">
        <v>2.6985018890588348</v>
      </c>
      <c r="F33" s="13">
        <v>2.1720501521033309</v>
      </c>
      <c r="G33" s="13">
        <v>5.3732310948197046</v>
      </c>
      <c r="H33" s="13">
        <v>1.0721586592047918</v>
      </c>
      <c r="I33" s="13">
        <v>2.9828740640464564</v>
      </c>
      <c r="J33" s="13">
        <v>0.32848014108487267</v>
      </c>
      <c r="K33" s="13">
        <v>2.7109220843345296</v>
      </c>
      <c r="L33" s="13">
        <v>1.7727122348071591</v>
      </c>
      <c r="M33" s="13">
        <v>3.2657919154945834</v>
      </c>
      <c r="N33" s="13">
        <v>1.186468714197815</v>
      </c>
      <c r="O33" s="13">
        <v>2.5370313620438303</v>
      </c>
    </row>
    <row r="34" spans="1:15" x14ac:dyDescent="0.25">
      <c r="A34" s="7" t="s">
        <v>238</v>
      </c>
      <c r="B34" s="13">
        <v>3.3488045233048451</v>
      </c>
      <c r="C34" s="13">
        <v>7.7134339544200126</v>
      </c>
      <c r="D34" s="13">
        <v>4.0186860376265914</v>
      </c>
      <c r="E34" s="13">
        <v>10.603052272154288</v>
      </c>
      <c r="F34" s="13">
        <v>4.1215548571981167</v>
      </c>
      <c r="G34" s="13">
        <v>13.493616358895139</v>
      </c>
      <c r="H34" s="13">
        <v>3.0739018071459663</v>
      </c>
      <c r="I34" s="13">
        <v>7.5303955589412483</v>
      </c>
      <c r="J34" s="13">
        <v>2.1797008028595584</v>
      </c>
      <c r="K34" s="13">
        <v>7.4702808428162877</v>
      </c>
      <c r="L34" s="13">
        <v>2.997800880551003</v>
      </c>
      <c r="M34" s="13">
        <v>7.9015111118167169</v>
      </c>
      <c r="N34" s="13">
        <v>6.5425910589392702</v>
      </c>
      <c r="O34" s="13">
        <v>11.521363233337484</v>
      </c>
    </row>
    <row r="35" spans="1:15" x14ac:dyDescent="0.25">
      <c r="A35" s="7" t="s">
        <v>239</v>
      </c>
      <c r="B35" s="13">
        <v>4.1527136111031799</v>
      </c>
      <c r="C35" s="13">
        <v>10.188616357702625</v>
      </c>
      <c r="D35" s="13">
        <v>4.6853004480906426</v>
      </c>
      <c r="E35" s="13">
        <v>8.8884913928019138</v>
      </c>
      <c r="F35" s="13">
        <v>5.4122979437316623</v>
      </c>
      <c r="G35" s="13">
        <v>16.348614967439339</v>
      </c>
      <c r="H35" s="13">
        <v>9.6879182058008126</v>
      </c>
      <c r="I35" s="13">
        <v>17.004060984950534</v>
      </c>
      <c r="J35" s="13">
        <v>3.998224014569554</v>
      </c>
      <c r="K35" s="13">
        <v>19.08530530336127</v>
      </c>
      <c r="L35" s="13">
        <v>6.7074869863540121</v>
      </c>
      <c r="M35" s="13">
        <v>14.793058864259001</v>
      </c>
      <c r="N35" s="13">
        <v>5.6014686192922465</v>
      </c>
      <c r="O35" s="13">
        <v>12.983575591499166</v>
      </c>
    </row>
    <row r="36" spans="1:15" x14ac:dyDescent="0.25">
      <c r="A36" s="7" t="s">
        <v>240</v>
      </c>
      <c r="B36" s="13">
        <v>1.3905463050226539</v>
      </c>
      <c r="C36" s="13">
        <v>6.6115744088649109</v>
      </c>
      <c r="D36" s="13">
        <v>2.2915860939091841</v>
      </c>
      <c r="E36" s="13">
        <v>4.526084821200195</v>
      </c>
      <c r="F36" s="13">
        <v>2.8216556487634032</v>
      </c>
      <c r="G36" s="13">
        <v>4.9183587335985282</v>
      </c>
      <c r="H36" s="13">
        <v>2.0397473120093323</v>
      </c>
      <c r="I36" s="13">
        <v>6.7172304201438919</v>
      </c>
      <c r="J36" s="13">
        <v>2.2295127705877564</v>
      </c>
      <c r="K36" s="13">
        <v>7.3618542460044569</v>
      </c>
      <c r="L36" s="13">
        <v>3.1339018746692635</v>
      </c>
      <c r="M36" s="13">
        <v>6.6255902686697743</v>
      </c>
      <c r="N36" s="13">
        <v>2.6857631268897819</v>
      </c>
      <c r="O36" s="13">
        <v>6.7813412964462199</v>
      </c>
    </row>
    <row r="37" spans="1:15" x14ac:dyDescent="0.25">
      <c r="A37" s="7" t="s">
        <v>241</v>
      </c>
      <c r="B37" s="13">
        <v>1.3109871018358856</v>
      </c>
      <c r="C37" s="13">
        <v>2.9600637352321573</v>
      </c>
      <c r="D37" s="13">
        <v>1.29372190083121</v>
      </c>
      <c r="E37" s="13">
        <v>3.3649144933061281</v>
      </c>
      <c r="F37" s="13">
        <v>1.8110211329927448</v>
      </c>
      <c r="G37" s="13">
        <v>3.5400555099779627</v>
      </c>
      <c r="H37" s="13">
        <v>1.3035344189829756</v>
      </c>
      <c r="I37" s="13">
        <v>2.753312322384065</v>
      </c>
      <c r="J37" s="13">
        <v>0.72178391806046793</v>
      </c>
      <c r="K37" s="13">
        <v>3.4136208024437358</v>
      </c>
      <c r="L37" s="13">
        <v>1.0783140617773723</v>
      </c>
      <c r="M37" s="13">
        <v>3.2286568022921189</v>
      </c>
      <c r="N37" s="13">
        <v>1.2897441387977615</v>
      </c>
      <c r="O37" s="13">
        <v>2.3727771387490781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H2:I2"/>
    <mergeCell ref="F2:G2"/>
    <mergeCell ref="J2:K2"/>
  </mergeCells>
  <hyperlinks>
    <hyperlink ref="A1" location="Contents!A1" display="Return to Contents" xr:uid="{BFC63D72-F8BC-4B3A-8B60-B5205D62A851}"/>
  </hyperlinks>
  <pageMargins left="0.7" right="0.7" top="0.75" bottom="0.75" header="0.3" footer="0.3"/>
  <pageSetup paperSize="9" orientation="portrait" horizontalDpi="360" verticalDpi="36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223CA-D8E3-4A76-9B37-6138F95FDC7D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21" t="s">
        <v>13</v>
      </c>
      <c r="C2" s="21" t="s">
        <v>14</v>
      </c>
      <c r="D2" s="21" t="s">
        <v>15</v>
      </c>
      <c r="E2" s="21" t="s">
        <v>16</v>
      </c>
      <c r="F2" s="21" t="s">
        <v>17</v>
      </c>
      <c r="G2" s="21" t="s">
        <v>282</v>
      </c>
      <c r="H2" s="21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72</v>
      </c>
      <c r="B3" s="8">
        <v>1.482896525600887</v>
      </c>
      <c r="C3" s="8">
        <v>1.1235843203228428</v>
      </c>
      <c r="D3" s="8">
        <v>2.2725666509668718</v>
      </c>
      <c r="E3" s="8">
        <v>1.730930396537685</v>
      </c>
      <c r="F3" s="8">
        <v>0.94004748920645653</v>
      </c>
      <c r="G3" s="8">
        <v>1.8611466910528753</v>
      </c>
      <c r="H3" s="8">
        <v>1.3278296474963014</v>
      </c>
      <c r="J3" t="s">
        <v>26</v>
      </c>
      <c r="K3" s="8">
        <f>AVERAGE(B3:B36)</f>
        <v>1.5514677590851855</v>
      </c>
      <c r="L3" s="8">
        <f t="shared" ref="L3:P3" si="0">AVERAGE(C3:C36)</f>
        <v>1.571560763545736</v>
      </c>
      <c r="M3" s="8">
        <f t="shared" si="0"/>
        <v>2.6731211282980336</v>
      </c>
      <c r="N3" s="8">
        <f t="shared" si="0"/>
        <v>1.9253673602225045</v>
      </c>
      <c r="O3" s="8">
        <f t="shared" si="0"/>
        <v>2.2609487707042728</v>
      </c>
      <c r="P3" s="8">
        <f t="shared" si="0"/>
        <v>2.5106181387800555</v>
      </c>
      <c r="Q3" s="8">
        <f>AVERAGE(H3:H36)</f>
        <v>2.0928020825915907</v>
      </c>
    </row>
    <row r="4" spans="1:17" x14ac:dyDescent="0.25">
      <c r="A4" s="7" t="s">
        <v>73</v>
      </c>
      <c r="B4" s="8">
        <v>1.5914399513922639</v>
      </c>
      <c r="C4" s="8">
        <v>2.0187468448243031</v>
      </c>
      <c r="D4" s="8">
        <v>2.6452004891952794</v>
      </c>
      <c r="E4" s="8">
        <v>1.897388622925501</v>
      </c>
      <c r="F4" s="8">
        <v>1.8665990091683582</v>
      </c>
      <c r="G4" s="8">
        <v>2.5833437087340427</v>
      </c>
      <c r="H4" s="8">
        <v>1.6668659368704497</v>
      </c>
      <c r="J4" t="s">
        <v>28</v>
      </c>
      <c r="K4" s="8">
        <f>MEDIAN(B3:B36)</f>
        <v>1.2781830190635226</v>
      </c>
      <c r="L4" s="8">
        <f t="shared" ref="L4:P4" si="1">MEDIAN(C3:C36)</f>
        <v>1.3748448685673373</v>
      </c>
      <c r="M4" s="8">
        <f t="shared" si="1"/>
        <v>2.4127383936540183</v>
      </c>
      <c r="N4" s="8">
        <f t="shared" si="1"/>
        <v>1.6933847482524382</v>
      </c>
      <c r="O4" s="8">
        <f t="shared" si="1"/>
        <v>1.9765690163206235</v>
      </c>
      <c r="P4" s="8">
        <f t="shared" si="1"/>
        <v>2.2831900518730088</v>
      </c>
      <c r="Q4" s="8">
        <f>MEDIAN(H3:H36)</f>
        <v>1.9724180077163211</v>
      </c>
    </row>
    <row r="5" spans="1:17" x14ac:dyDescent="0.25">
      <c r="A5" s="7" t="s">
        <v>74</v>
      </c>
      <c r="B5" s="8">
        <v>0.84223250633682811</v>
      </c>
      <c r="C5" s="8">
        <v>1.3662562588778886</v>
      </c>
      <c r="D5" s="8">
        <v>2.6076585470077429</v>
      </c>
      <c r="E5" s="8">
        <v>1.8311375523284872</v>
      </c>
      <c r="F5" s="8">
        <v>3.0358863711794024</v>
      </c>
      <c r="G5" s="8">
        <v>2.0067416622272352</v>
      </c>
      <c r="H5" s="8">
        <v>1.7661601064934342</v>
      </c>
      <c r="J5" t="s">
        <v>30</v>
      </c>
      <c r="K5" s="8">
        <f>MIN(B3:B36)</f>
        <v>0.79309075803285312</v>
      </c>
      <c r="L5" s="8">
        <f t="shared" ref="L5:P5" si="2">MIN(C3:C36)</f>
        <v>0.73520473949518628</v>
      </c>
      <c r="M5" s="8">
        <f t="shared" si="2"/>
        <v>1.2858158007908804</v>
      </c>
      <c r="N5" s="8">
        <f t="shared" si="2"/>
        <v>0.89808678273626907</v>
      </c>
      <c r="O5" s="8">
        <f t="shared" si="2"/>
        <v>0.94004748920645653</v>
      </c>
      <c r="P5" s="8">
        <f t="shared" si="2"/>
        <v>1.3490552068259216</v>
      </c>
      <c r="Q5" s="8">
        <f>MIN(H3:H36)</f>
        <v>0.82748307465195181</v>
      </c>
    </row>
    <row r="6" spans="1:17" x14ac:dyDescent="0.25">
      <c r="A6" s="7" t="s">
        <v>75</v>
      </c>
      <c r="B6" s="8">
        <v>1.420938364734744</v>
      </c>
      <c r="C6" s="8">
        <v>1.2461054904688686</v>
      </c>
      <c r="D6" s="8">
        <v>2.7533237206905485</v>
      </c>
      <c r="E6" s="8">
        <v>1.491296200449389</v>
      </c>
      <c r="F6" s="8">
        <v>1.8457191041235528</v>
      </c>
      <c r="G6" s="8">
        <v>3.8679425534730374</v>
      </c>
      <c r="H6" s="8">
        <v>1.8522308566308825</v>
      </c>
      <c r="J6" t="s">
        <v>32</v>
      </c>
      <c r="K6" s="8">
        <f>MAX(B3:B36)</f>
        <v>5.5541649227730439</v>
      </c>
      <c r="L6" s="8">
        <f t="shared" ref="L6:P6" si="3">MAX(C3:C36)</f>
        <v>3.5662532324001837</v>
      </c>
      <c r="M6" s="8">
        <f t="shared" si="3"/>
        <v>5.7092681148530522</v>
      </c>
      <c r="N6" s="8">
        <f t="shared" si="3"/>
        <v>5.7290757358435522</v>
      </c>
      <c r="O6" s="8">
        <f t="shared" si="3"/>
        <v>5.2090022643149601</v>
      </c>
      <c r="P6" s="8">
        <f t="shared" si="3"/>
        <v>4.5752511493758004</v>
      </c>
      <c r="Q6" s="8">
        <f>MAX(H3:H36)</f>
        <v>4.7756472768150324</v>
      </c>
    </row>
    <row r="7" spans="1:17" x14ac:dyDescent="0.25">
      <c r="A7" s="7" t="s">
        <v>76</v>
      </c>
      <c r="B7" s="8">
        <v>5.5541649227730439</v>
      </c>
      <c r="C7" s="8">
        <v>3.5662532324001837</v>
      </c>
      <c r="D7" s="8">
        <v>4.8848641801638122</v>
      </c>
      <c r="E7" s="8">
        <v>4.7036840998912366</v>
      </c>
      <c r="F7" s="8">
        <v>4.4354920589291131</v>
      </c>
      <c r="G7" s="8">
        <v>4.0764722229405157</v>
      </c>
      <c r="H7" s="8">
        <v>4.5586224921269469</v>
      </c>
    </row>
    <row r="8" spans="1:17" x14ac:dyDescent="0.25">
      <c r="A8" s="7" t="s">
        <v>77</v>
      </c>
      <c r="B8" s="8">
        <v>0.86602835561972091</v>
      </c>
      <c r="C8" s="8">
        <v>1.3834334782567861</v>
      </c>
      <c r="D8" s="8">
        <v>1.658410068915473</v>
      </c>
      <c r="E8" s="8">
        <v>1.7233391677973755</v>
      </c>
      <c r="F8" s="8">
        <v>1.1797808507536225</v>
      </c>
      <c r="G8" s="8">
        <v>1.4890344042626207</v>
      </c>
      <c r="H8" s="8">
        <v>0.95211371881182627</v>
      </c>
    </row>
    <row r="9" spans="1:17" x14ac:dyDescent="0.25">
      <c r="A9" s="7" t="s">
        <v>78</v>
      </c>
      <c r="B9" s="8">
        <v>1.1276422423005754</v>
      </c>
      <c r="C9" s="8">
        <v>1.1672573332725222</v>
      </c>
      <c r="D9" s="8">
        <v>2.009760939831132</v>
      </c>
      <c r="E9" s="8">
        <v>1.254368307566295</v>
      </c>
      <c r="F9" s="8">
        <v>1.2976892041244492</v>
      </c>
      <c r="G9" s="8">
        <v>1.7146678537683622</v>
      </c>
      <c r="H9" s="8">
        <v>1.9567166664826632</v>
      </c>
    </row>
    <row r="10" spans="1:17" x14ac:dyDescent="0.25">
      <c r="A10" s="7" t="s">
        <v>79</v>
      </c>
      <c r="B10" s="8">
        <v>0.83061599138878306</v>
      </c>
      <c r="C10" s="8">
        <v>1.3310906605731274</v>
      </c>
      <c r="D10" s="8">
        <v>1.4876822807893835</v>
      </c>
      <c r="E10" s="8">
        <v>1.9424950860089889</v>
      </c>
      <c r="F10" s="8">
        <v>1.4755899133426522</v>
      </c>
      <c r="G10" s="8">
        <v>1.4314770307257167</v>
      </c>
      <c r="H10" s="8">
        <v>1.0756920519658999</v>
      </c>
    </row>
    <row r="11" spans="1:17" x14ac:dyDescent="0.25">
      <c r="A11" s="7" t="s">
        <v>80</v>
      </c>
      <c r="B11" s="8">
        <v>1.5189293898926719</v>
      </c>
      <c r="C11" s="8">
        <v>1.391591899206698</v>
      </c>
      <c r="D11" s="8">
        <v>1.38958908832328</v>
      </c>
      <c r="E11" s="8">
        <v>1.3512942299624435</v>
      </c>
      <c r="F11" s="8">
        <v>1.0831718237610737</v>
      </c>
      <c r="G11" s="8">
        <v>1.3490552068259216</v>
      </c>
      <c r="H11" s="8">
        <v>2.0418807752390142</v>
      </c>
    </row>
    <row r="12" spans="1:17" x14ac:dyDescent="0.25">
      <c r="A12" s="7" t="s">
        <v>81</v>
      </c>
      <c r="B12" s="8">
        <v>1.145001115463224</v>
      </c>
      <c r="C12" s="8">
        <v>0.96679624757800497</v>
      </c>
      <c r="D12" s="8">
        <v>2.5106410779712105</v>
      </c>
      <c r="E12" s="8">
        <v>1.5374109940581284</v>
      </c>
      <c r="F12" s="8">
        <v>1.6408772572977313</v>
      </c>
      <c r="G12" s="8">
        <v>2.0869525476716912</v>
      </c>
      <c r="H12" s="8">
        <v>2.0377705403051971</v>
      </c>
    </row>
    <row r="13" spans="1:17" x14ac:dyDescent="0.25">
      <c r="A13" s="7" t="s">
        <v>82</v>
      </c>
      <c r="B13" s="8">
        <v>1.0250952054732225</v>
      </c>
      <c r="C13" s="8">
        <v>1.3180646793804587</v>
      </c>
      <c r="D13" s="8">
        <v>2.0860176993061126</v>
      </c>
      <c r="E13" s="8">
        <v>1.5568963481881546</v>
      </c>
      <c r="F13" s="8">
        <v>1.6429456473013124</v>
      </c>
      <c r="G13" s="8">
        <v>2.3194299408737704</v>
      </c>
      <c r="H13" s="8">
        <v>2.2625288837558788</v>
      </c>
    </row>
    <row r="14" spans="1:17" x14ac:dyDescent="0.25">
      <c r="A14" s="7" t="s">
        <v>83</v>
      </c>
      <c r="B14" s="8">
        <v>1.2176739480558234</v>
      </c>
      <c r="C14" s="8">
        <v>0.73520473949518628</v>
      </c>
      <c r="D14" s="8">
        <v>2.3148357093368261</v>
      </c>
      <c r="E14" s="8">
        <v>1.7798225152429192</v>
      </c>
      <c r="F14" s="8">
        <v>1.0439672712788757</v>
      </c>
      <c r="G14" s="8">
        <v>2.9579249728538555</v>
      </c>
      <c r="H14" s="8">
        <v>1.4008369349263847</v>
      </c>
    </row>
    <row r="15" spans="1:17" x14ac:dyDescent="0.25">
      <c r="A15" s="7" t="s">
        <v>84</v>
      </c>
      <c r="B15" s="8">
        <v>1.6113072264493864</v>
      </c>
      <c r="C15" s="8">
        <v>2.2605433098011698</v>
      </c>
      <c r="D15" s="8">
        <v>3.6998677098344812</v>
      </c>
      <c r="E15" s="8">
        <v>1.6124252041810123</v>
      </c>
      <c r="F15" s="8">
        <v>3.2729063899113466</v>
      </c>
      <c r="G15" s="8">
        <v>3.3967375808960782</v>
      </c>
      <c r="H15" s="8">
        <v>3.6570709441400493</v>
      </c>
    </row>
    <row r="16" spans="1:17" x14ac:dyDescent="0.25">
      <c r="A16" s="7" t="s">
        <v>85</v>
      </c>
      <c r="B16" s="8">
        <v>1.0196524716085202</v>
      </c>
      <c r="C16" s="8">
        <v>1.3426602856304739</v>
      </c>
      <c r="D16" s="8">
        <v>1.5855627422333323</v>
      </c>
      <c r="E16" s="8">
        <v>1.4999500753731452</v>
      </c>
      <c r="F16" s="8">
        <v>1.4622289723932091</v>
      </c>
      <c r="G16" s="8">
        <v>2.271783773630061</v>
      </c>
      <c r="H16" s="8">
        <v>1.2349051716531456</v>
      </c>
    </row>
    <row r="17" spans="1:8" x14ac:dyDescent="0.25">
      <c r="A17" s="7" t="s">
        <v>86</v>
      </c>
      <c r="B17" s="8">
        <v>2.185441755965329</v>
      </c>
      <c r="C17" s="8">
        <v>1.8037046999506996</v>
      </c>
      <c r="D17" s="8">
        <v>2.0180015444091817</v>
      </c>
      <c r="E17" s="8">
        <v>2.1808530528755186</v>
      </c>
      <c r="F17" s="8">
        <v>2.0742983508034216</v>
      </c>
      <c r="G17" s="8">
        <v>2.5626458022864136</v>
      </c>
      <c r="H17" s="8">
        <v>2.7506821829032813</v>
      </c>
    </row>
    <row r="18" spans="1:8" x14ac:dyDescent="0.25">
      <c r="A18" s="7" t="s">
        <v>87</v>
      </c>
      <c r="B18" s="8">
        <v>1.164849149918981</v>
      </c>
      <c r="C18" s="8">
        <v>1.4687246231482547</v>
      </c>
      <c r="D18" s="8">
        <v>2.8199483662940983</v>
      </c>
      <c r="E18" s="8">
        <v>1.0775199255151202</v>
      </c>
      <c r="F18" s="8">
        <v>2.87491869249259</v>
      </c>
      <c r="G18" s="8">
        <v>2.5935556381558764</v>
      </c>
      <c r="H18" s="8">
        <v>2.5646522306898176</v>
      </c>
    </row>
    <row r="19" spans="1:8" x14ac:dyDescent="0.25">
      <c r="A19" s="7" t="s">
        <v>88</v>
      </c>
      <c r="B19" s="8">
        <v>1.2733672389995263</v>
      </c>
      <c r="C19" s="8">
        <v>1.4053919447714966</v>
      </c>
      <c r="D19" s="8">
        <v>1.9098602459178418</v>
      </c>
      <c r="E19" s="8">
        <v>1.6574538043185081</v>
      </c>
      <c r="F19" s="8">
        <v>2.5042121614609383</v>
      </c>
      <c r="G19" s="8">
        <v>2.3350440088940991</v>
      </c>
      <c r="H19" s="8">
        <v>1.1605376542699413</v>
      </c>
    </row>
    <row r="20" spans="1:8" x14ac:dyDescent="0.25">
      <c r="A20" s="7" t="s">
        <v>89</v>
      </c>
      <c r="B20" s="8">
        <v>1.6662693038818777</v>
      </c>
      <c r="C20" s="8">
        <v>1.8967991507894255</v>
      </c>
      <c r="D20" s="8">
        <v>3.4323440998365609</v>
      </c>
      <c r="E20" s="8">
        <v>2.3886155407667173</v>
      </c>
      <c r="F20" s="8">
        <v>2.0828695668216732</v>
      </c>
      <c r="G20" s="8">
        <v>2.276096385148096</v>
      </c>
      <c r="H20" s="8">
        <v>2.1281138929595382</v>
      </c>
    </row>
    <row r="21" spans="1:8" x14ac:dyDescent="0.25">
      <c r="A21" s="7" t="s">
        <v>90</v>
      </c>
      <c r="B21" s="8">
        <v>1.2829987991275189</v>
      </c>
      <c r="C21" s="8">
        <v>1.2677690017735583</v>
      </c>
      <c r="D21" s="8">
        <v>2.0697640538948918</v>
      </c>
      <c r="E21" s="8">
        <v>1.755869657433013</v>
      </c>
      <c r="F21" s="8">
        <v>2.6296285942185471</v>
      </c>
      <c r="G21" s="8">
        <v>2.6113844808369526</v>
      </c>
      <c r="H21" s="8">
        <v>1.2491940758947915</v>
      </c>
    </row>
    <row r="22" spans="1:8" x14ac:dyDescent="0.25">
      <c r="A22" s="7" t="s">
        <v>91</v>
      </c>
      <c r="B22" s="8">
        <v>1.9847003620535213</v>
      </c>
      <c r="C22" s="8">
        <v>1.6314332207830955</v>
      </c>
      <c r="D22" s="8">
        <v>5.2614949866063796</v>
      </c>
      <c r="E22" s="8">
        <v>2.0123266467960086</v>
      </c>
      <c r="F22" s="8">
        <v>2.2705237738463357</v>
      </c>
      <c r="G22" s="8">
        <v>3.7132258119191124</v>
      </c>
      <c r="H22" s="8">
        <v>2.609801441860478</v>
      </c>
    </row>
    <row r="23" spans="1:8" x14ac:dyDescent="0.25">
      <c r="A23" s="7" t="s">
        <v>92</v>
      </c>
      <c r="B23" s="8">
        <v>1.168515008817492</v>
      </c>
      <c r="C23" s="8">
        <v>1.7013112981627201</v>
      </c>
      <c r="D23" s="8">
        <v>2.2697064887928722</v>
      </c>
      <c r="E23" s="8">
        <v>2.0177610857593389</v>
      </c>
      <c r="F23" s="8">
        <v>2.3680016926167951</v>
      </c>
      <c r="G23" s="8">
        <v>2.7011066214278756</v>
      </c>
      <c r="H23" s="8">
        <v>1.8196690295902214</v>
      </c>
    </row>
    <row r="24" spans="1:8" x14ac:dyDescent="0.25">
      <c r="A24" s="7" t="s">
        <v>93</v>
      </c>
      <c r="B24" s="8">
        <v>1.0301307243940623</v>
      </c>
      <c r="C24" s="8">
        <v>1.1613158377924901</v>
      </c>
      <c r="D24" s="8">
        <v>1.2858158007908804</v>
      </c>
      <c r="E24" s="8">
        <v>1.1067847619037179</v>
      </c>
      <c r="F24" s="8">
        <v>1.2100974631100456</v>
      </c>
      <c r="G24" s="8">
        <v>1.90623965440695</v>
      </c>
      <c r="H24" s="8">
        <v>1.7295246972239504</v>
      </c>
    </row>
    <row r="25" spans="1:8" x14ac:dyDescent="0.25">
      <c r="A25" s="7" t="s">
        <v>94</v>
      </c>
      <c r="B25" s="8">
        <v>1.2298275229124733</v>
      </c>
      <c r="C25" s="8">
        <v>1.0531067854833474</v>
      </c>
      <c r="D25" s="8">
        <v>2.3048119010153698</v>
      </c>
      <c r="E25" s="8">
        <v>1.5544037113811033</v>
      </c>
      <c r="F25" s="8">
        <v>2.1501293724499702</v>
      </c>
      <c r="G25" s="8">
        <v>1.9840264820838949</v>
      </c>
      <c r="H25" s="8">
        <v>1.1433244721981943</v>
      </c>
    </row>
    <row r="26" spans="1:8" x14ac:dyDescent="0.25">
      <c r="A26" s="7" t="s">
        <v>95</v>
      </c>
      <c r="B26" s="8">
        <v>1.2096047318919638</v>
      </c>
      <c r="C26" s="8">
        <v>0.89131894821335689</v>
      </c>
      <c r="D26" s="8">
        <v>3.5411454164035696</v>
      </c>
      <c r="E26" s="8">
        <v>0.89808678273626907</v>
      </c>
      <c r="F26" s="8">
        <v>1.8373364712057356</v>
      </c>
      <c r="G26" s="8">
        <v>2.2902837185979217</v>
      </c>
      <c r="H26" s="8">
        <v>2.5460206411184667</v>
      </c>
    </row>
    <row r="27" spans="1:8" x14ac:dyDescent="0.25">
      <c r="A27" s="7" t="s">
        <v>96</v>
      </c>
      <c r="B27" s="8">
        <v>2.1979684582780523</v>
      </c>
      <c r="C27" s="8">
        <v>1.928335963918536</v>
      </c>
      <c r="D27" s="8">
        <v>3.2987473926883149</v>
      </c>
      <c r="E27" s="8">
        <v>2.3380759480930569</v>
      </c>
      <c r="F27" s="8">
        <v>3.9040022846029818</v>
      </c>
      <c r="G27" s="8">
        <v>3.2701028127471976</v>
      </c>
      <c r="H27" s="8">
        <v>2.1360909597531252</v>
      </c>
    </row>
    <row r="28" spans="1:8" x14ac:dyDescent="0.25">
      <c r="A28" s="7" t="s">
        <v>97</v>
      </c>
      <c r="B28" s="8">
        <v>1.4221892657805775</v>
      </c>
      <c r="C28" s="8">
        <v>1.8763376034198875</v>
      </c>
      <c r="D28" s="8">
        <v>3.1183449890604709</v>
      </c>
      <c r="E28" s="8">
        <v>1.8373753453131001</v>
      </c>
      <c r="F28" s="8">
        <v>3.0232526475695329</v>
      </c>
      <c r="G28" s="8">
        <v>2.710753856310534</v>
      </c>
      <c r="H28" s="8">
        <v>1.9881193489499793</v>
      </c>
    </row>
    <row r="29" spans="1:8" x14ac:dyDescent="0.25">
      <c r="A29" s="7" t="s">
        <v>98</v>
      </c>
      <c r="B29" s="8">
        <v>0.79309075803285312</v>
      </c>
      <c r="C29" s="8">
        <v>0.87174558405357216</v>
      </c>
      <c r="D29" s="8">
        <v>1.6767284416841979</v>
      </c>
      <c r="E29" s="8">
        <v>1.1581293505568147</v>
      </c>
      <c r="F29" s="8">
        <v>2.3133318636196551</v>
      </c>
      <c r="G29" s="8">
        <v>2.0131151699544172</v>
      </c>
      <c r="H29" s="8">
        <v>2.1869567446358547</v>
      </c>
    </row>
    <row r="30" spans="1:8" x14ac:dyDescent="0.25">
      <c r="A30" s="7" t="s">
        <v>99</v>
      </c>
      <c r="B30" s="8">
        <v>1.3928452566223195</v>
      </c>
      <c r="C30" s="8">
        <v>1.1129971113952986</v>
      </c>
      <c r="D30" s="8">
        <v>3.403382170967463</v>
      </c>
      <c r="E30" s="8">
        <v>1.6634303287075012</v>
      </c>
      <c r="F30" s="8">
        <v>2.8712956999088894</v>
      </c>
      <c r="G30" s="8">
        <v>2.2414554169787757</v>
      </c>
      <c r="H30" s="8">
        <v>2.596196202838231</v>
      </c>
    </row>
    <row r="31" spans="1:8" x14ac:dyDescent="0.25">
      <c r="A31" s="7" t="s">
        <v>100</v>
      </c>
      <c r="B31" s="8">
        <v>1.0468340865572887</v>
      </c>
      <c r="C31" s="8">
        <v>1.2306418728435295</v>
      </c>
      <c r="D31" s="8">
        <v>1.5219255405144703</v>
      </c>
      <c r="E31" s="8">
        <v>1.5563925058502543</v>
      </c>
      <c r="F31" s="8">
        <v>1.464262839119397</v>
      </c>
      <c r="G31" s="8">
        <v>1.8361371306939898</v>
      </c>
      <c r="H31" s="8">
        <v>0.82748307465195181</v>
      </c>
    </row>
    <row r="32" spans="1:8" x14ac:dyDescent="0.25">
      <c r="A32" s="7" t="s">
        <v>101</v>
      </c>
      <c r="B32" s="8">
        <v>1.0383918257177487</v>
      </c>
      <c r="C32" s="8">
        <v>0.88942318996599778</v>
      </c>
      <c r="D32" s="8">
        <v>2.5321777900827187</v>
      </c>
      <c r="E32" s="8">
        <v>1.0976857486905844</v>
      </c>
      <c r="F32" s="8">
        <v>1.8788396818378257</v>
      </c>
      <c r="G32" s="8">
        <v>2.0243380457386282</v>
      </c>
      <c r="H32" s="8">
        <v>1.4256164007874663</v>
      </c>
    </row>
    <row r="33" spans="1:8" x14ac:dyDescent="0.25">
      <c r="A33" s="7" t="s">
        <v>102</v>
      </c>
      <c r="B33" s="8">
        <v>2.3697853408205982</v>
      </c>
      <c r="C33" s="8">
        <v>3.3810633680296083</v>
      </c>
      <c r="D33" s="8">
        <v>5.7092681148530522</v>
      </c>
      <c r="E33" s="8">
        <v>3.8152069956851311</v>
      </c>
      <c r="F33" s="8">
        <v>4.8156295436165903</v>
      </c>
      <c r="G33" s="8">
        <v>4.5661093086949682</v>
      </c>
      <c r="H33" s="8">
        <v>4.364392939437332</v>
      </c>
    </row>
    <row r="34" spans="1:8" x14ac:dyDescent="0.25">
      <c r="A34" s="7" t="s">
        <v>103</v>
      </c>
      <c r="B34" s="8">
        <v>3.8316849454759869</v>
      </c>
      <c r="C34" s="8">
        <v>3.0633163917989168</v>
      </c>
      <c r="D34" s="8">
        <v>4.3205008571155377</v>
      </c>
      <c r="E34" s="8">
        <v>5.7290757358435522</v>
      </c>
      <c r="F34" s="8">
        <v>5.2090022643149601</v>
      </c>
      <c r="G34" s="8">
        <v>4.5752511493758004</v>
      </c>
      <c r="H34" s="8">
        <v>4.7756472768150324</v>
      </c>
    </row>
    <row r="35" spans="1:8" x14ac:dyDescent="0.25">
      <c r="A35" s="7" t="s">
        <v>104</v>
      </c>
      <c r="B35" s="8">
        <v>1.7955745705052761</v>
      </c>
      <c r="C35" s="8">
        <v>2.0286666645889944</v>
      </c>
      <c r="D35" s="8">
        <v>2.8302916312332909</v>
      </c>
      <c r="E35" s="8">
        <v>2.3602647952927809</v>
      </c>
      <c r="F35" s="8">
        <v>1.6857039088595593</v>
      </c>
      <c r="G35" s="8">
        <v>2.1378508191536758</v>
      </c>
      <c r="H35" s="8">
        <v>2.1822410956642369</v>
      </c>
    </row>
    <row r="36" spans="1:8" x14ac:dyDescent="0.25">
      <c r="A36" s="7" t="s">
        <v>105</v>
      </c>
      <c r="B36" s="8">
        <v>1.4122164860531674</v>
      </c>
      <c r="C36" s="8">
        <v>1.552073919583723</v>
      </c>
      <c r="D36" s="8">
        <v>1.6558776254065082</v>
      </c>
      <c r="E36" s="8">
        <v>1.3447397235363121</v>
      </c>
      <c r="F36" s="8">
        <v>1.4820199686986784</v>
      </c>
      <c r="G36" s="8">
        <v>1.5995842551809174</v>
      </c>
      <c r="H36" s="8">
        <v>1.1797817189741164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A0ED3E61-8B7C-4781-8E53-D17FE052F2AF}"/>
  </hyperlinks>
  <pageMargins left="0.7" right="0.7" top="0.75" bottom="0.75" header="0.3" footer="0.3"/>
  <pageSetup paperSize="9" orientation="portrait" horizontalDpi="360" verticalDpi="360" r:id="rId1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4A59C-E7D3-4DE7-A6B1-95F59B8FE659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x14ac:dyDescent="0.25"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242</v>
      </c>
      <c r="B4" s="13">
        <v>1.0060165120712103</v>
      </c>
      <c r="C4" s="13">
        <v>2.3101460702668475</v>
      </c>
      <c r="D4" s="13">
        <v>1.3760202102293406</v>
      </c>
      <c r="E4" s="13">
        <v>3.1321038873041882</v>
      </c>
      <c r="F4" s="13">
        <v>1.6673306449141883</v>
      </c>
      <c r="G4" s="13">
        <v>3.4254520152659653</v>
      </c>
      <c r="H4" s="13">
        <v>1.2191664392229</v>
      </c>
      <c r="I4" s="13">
        <v>3.2540608018510939</v>
      </c>
      <c r="J4" s="13">
        <v>0.71690643959698674</v>
      </c>
      <c r="K4" s="13">
        <v>2.3234977791345353</v>
      </c>
      <c r="L4" s="13">
        <v>0.86156047540088476</v>
      </c>
      <c r="M4" s="13">
        <v>1.7783430535940565</v>
      </c>
      <c r="N4" s="13">
        <v>1.0304016438336778</v>
      </c>
      <c r="O4" s="13">
        <v>2.5976686255748658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243</v>
      </c>
      <c r="B5" s="13">
        <v>0.93124968277548159</v>
      </c>
      <c r="C5" s="13">
        <v>1.9342321262312068</v>
      </c>
      <c r="D5" s="13">
        <v>1.2895282472553415</v>
      </c>
      <c r="E5" s="13">
        <v>2.6652825721935445</v>
      </c>
      <c r="F5" s="13">
        <v>1.8982804910390023</v>
      </c>
      <c r="G5" s="13">
        <v>3.5707328808511005</v>
      </c>
      <c r="H5" s="13">
        <v>1.2137767314192178</v>
      </c>
      <c r="I5" s="13">
        <v>3.344063869041014</v>
      </c>
      <c r="J5" s="13">
        <v>0.68583413244816516</v>
      </c>
      <c r="K5" s="13">
        <v>2.8137733584717965</v>
      </c>
      <c r="L5" s="13">
        <v>1.4921724824042544</v>
      </c>
      <c r="M5" s="13">
        <v>2.7862589209524056</v>
      </c>
      <c r="N5" s="13">
        <v>1.0153096265651509</v>
      </c>
      <c r="O5" s="13">
        <v>2.0995980038520554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244</v>
      </c>
      <c r="B6" s="13">
        <v>1.7181727180597246</v>
      </c>
      <c r="C6" s="13">
        <v>3.5890393978728938</v>
      </c>
      <c r="D6" s="13">
        <v>1.1743078057096461</v>
      </c>
      <c r="E6" s="13">
        <v>3.2500182115346221</v>
      </c>
      <c r="F6" s="13">
        <v>2.2173660823131685</v>
      </c>
      <c r="G6" s="13">
        <v>4.2135637639875458</v>
      </c>
      <c r="H6" s="13">
        <v>1.3543887181346725</v>
      </c>
      <c r="I6" s="13">
        <v>3.3603800423575567</v>
      </c>
      <c r="J6" s="13">
        <v>2.0581575142787587</v>
      </c>
      <c r="K6" s="13">
        <v>4.2461749177304506</v>
      </c>
      <c r="L6" s="13">
        <v>1.4290899681858378</v>
      </c>
      <c r="M6" s="13">
        <v>2.5388847095743778</v>
      </c>
      <c r="N6" s="13">
        <v>1.1803007754880865</v>
      </c>
      <c r="O6" s="13">
        <v>2.5935429405719703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245</v>
      </c>
      <c r="B7" s="13">
        <v>1.0059249917927893</v>
      </c>
      <c r="C7" s="13">
        <v>2.3570812523700364</v>
      </c>
      <c r="D7" s="13">
        <v>0.92342349166043902</v>
      </c>
      <c r="E7" s="13">
        <v>2.4407302451219111</v>
      </c>
      <c r="F7" s="13">
        <v>1.8015003135428351</v>
      </c>
      <c r="G7" s="13">
        <v>4.1830736316069528</v>
      </c>
      <c r="H7" s="13">
        <v>1.0671796334836297</v>
      </c>
      <c r="I7" s="13">
        <v>1.9944652004150383</v>
      </c>
      <c r="J7" s="13">
        <v>1.3364416106641221</v>
      </c>
      <c r="K7" s="13">
        <v>3.105797663888076</v>
      </c>
      <c r="L7" s="13">
        <v>1.0493860669767512</v>
      </c>
      <c r="M7" s="13">
        <v>2.091542043957459</v>
      </c>
      <c r="N7" s="13">
        <v>1.2299523153247376</v>
      </c>
      <c r="O7" s="13">
        <v>2.5128473781796679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246</v>
      </c>
      <c r="B8" s="13">
        <v>1.8129788558518083</v>
      </c>
      <c r="C8" s="13">
        <v>3.7785603236559662</v>
      </c>
      <c r="D8" s="13">
        <v>1.5320637269936774</v>
      </c>
      <c r="E8" s="13">
        <v>3.5095361214310348</v>
      </c>
      <c r="F8" s="13">
        <v>2.6833931345651587</v>
      </c>
      <c r="G8" s="13">
        <v>5.2260929014119704</v>
      </c>
      <c r="H8" s="13">
        <v>2.0515824180016335</v>
      </c>
      <c r="I8" s="13">
        <v>4.7065845957889856</v>
      </c>
      <c r="J8" s="13">
        <v>1.1446329143822147</v>
      </c>
      <c r="K8" s="13">
        <v>4.362790851478465</v>
      </c>
      <c r="L8" s="13">
        <v>1.5037125824773323</v>
      </c>
      <c r="M8" s="13">
        <v>4.0687332350433856</v>
      </c>
      <c r="N8" s="13">
        <v>1.9054475211050823</v>
      </c>
      <c r="O8" s="13">
        <v>4.5796795127919978</v>
      </c>
    </row>
    <row r="9" spans="1:29" x14ac:dyDescent="0.25">
      <c r="A9" s="7" t="s">
        <v>247</v>
      </c>
      <c r="B9" s="13">
        <v>0.50758908498643707</v>
      </c>
      <c r="C9" s="13">
        <v>1.5723540867742754</v>
      </c>
      <c r="D9" s="13">
        <v>0.52202825868907843</v>
      </c>
      <c r="E9" s="13">
        <v>2.2053456379222141</v>
      </c>
      <c r="F9" s="13">
        <v>0.70800494404669079</v>
      </c>
      <c r="G9" s="13">
        <v>2.1913158211965427</v>
      </c>
      <c r="H9" s="13">
        <v>0.52379783118202472</v>
      </c>
      <c r="I9" s="13">
        <v>2.5009147720662512</v>
      </c>
      <c r="J9" s="13">
        <v>0.54308202781662096</v>
      </c>
      <c r="K9" s="13">
        <v>2.3274491681580725</v>
      </c>
      <c r="L9" s="13">
        <v>0.9886511820429128</v>
      </c>
      <c r="M9" s="13">
        <v>1.9430149697655175</v>
      </c>
      <c r="N9" s="13">
        <v>0.82394943624475236</v>
      </c>
      <c r="O9" s="13">
        <v>1.9218717990003173</v>
      </c>
    </row>
    <row r="10" spans="1:29" x14ac:dyDescent="0.25">
      <c r="A10" s="7" t="s">
        <v>248</v>
      </c>
      <c r="B10" s="13">
        <v>0.6793181384085536</v>
      </c>
      <c r="C10" s="13">
        <v>1.7519508928547023</v>
      </c>
      <c r="D10" s="13">
        <v>0.89830730160597638</v>
      </c>
      <c r="E10" s="13">
        <v>1.9034984823531851</v>
      </c>
      <c r="F10" s="13">
        <v>2.3028111334502048</v>
      </c>
      <c r="G10" s="13">
        <v>4.236149761390041</v>
      </c>
      <c r="H10" s="13">
        <v>1.007478043194227</v>
      </c>
      <c r="I10" s="13">
        <v>2.406786150143815</v>
      </c>
      <c r="J10" s="13">
        <v>0.90404283616209014</v>
      </c>
      <c r="K10" s="13">
        <v>2.5209891762523284</v>
      </c>
      <c r="L10" s="13">
        <v>1.0208763408310333</v>
      </c>
      <c r="M10" s="13">
        <v>1.9210698737900256</v>
      </c>
      <c r="N10" s="13">
        <v>1.4338171747656721</v>
      </c>
      <c r="O10" s="13">
        <v>2.4886866290789529</v>
      </c>
    </row>
    <row r="11" spans="1:29" x14ac:dyDescent="0.25">
      <c r="A11" s="7" t="s">
        <v>249</v>
      </c>
      <c r="B11" s="13">
        <v>0.73094141253371214</v>
      </c>
      <c r="C11" s="13">
        <v>1.4812462361353003</v>
      </c>
      <c r="D11" s="13">
        <v>0.48703405329001481</v>
      </c>
      <c r="E11" s="13">
        <v>2.0828543989015307</v>
      </c>
      <c r="F11" s="13">
        <v>0.85913330834648716</v>
      </c>
      <c r="G11" s="13">
        <v>1.6804634328387165</v>
      </c>
      <c r="H11" s="13">
        <v>0.36364762788577093</v>
      </c>
      <c r="I11" s="13">
        <v>2.2310726915381731</v>
      </c>
      <c r="J11" s="13">
        <v>0.24262133919323287</v>
      </c>
      <c r="K11" s="13">
        <v>1.8015169252092165</v>
      </c>
      <c r="L11" s="13">
        <v>0.60607063328040833</v>
      </c>
      <c r="M11" s="13">
        <v>1.3030096710746557</v>
      </c>
      <c r="N11" s="13">
        <v>0.84765769363517907</v>
      </c>
      <c r="O11" s="13">
        <v>2.2135434894608097</v>
      </c>
    </row>
    <row r="12" spans="1:29" x14ac:dyDescent="0.25">
      <c r="A12" s="7" t="s">
        <v>250</v>
      </c>
      <c r="B12" s="13">
        <v>1.1987793392230723</v>
      </c>
      <c r="C12" s="13">
        <v>2.595567619790017</v>
      </c>
      <c r="D12" s="13">
        <v>1.0364667254938249</v>
      </c>
      <c r="E12" s="13">
        <v>2.8269946459304469</v>
      </c>
      <c r="F12" s="13">
        <v>0.72828308061096358</v>
      </c>
      <c r="G12" s="13">
        <v>2.5431461766532548</v>
      </c>
      <c r="H12" s="13">
        <v>1.0233597644276429</v>
      </c>
      <c r="I12" s="13">
        <v>2.4856326711902845</v>
      </c>
      <c r="J12" s="13">
        <v>0.29140885171384001</v>
      </c>
      <c r="K12" s="13">
        <v>2.397457459842776</v>
      </c>
      <c r="L12" s="13">
        <v>1.2399521673612344</v>
      </c>
      <c r="M12" s="13">
        <v>2.4055720008356247</v>
      </c>
      <c r="N12" s="13">
        <v>0.55155354044156979</v>
      </c>
      <c r="O12" s="13">
        <v>1.718643013613258</v>
      </c>
    </row>
    <row r="13" spans="1:29" x14ac:dyDescent="0.25">
      <c r="A13" s="7" t="s">
        <v>251</v>
      </c>
      <c r="B13" s="13">
        <v>0.52218136035620544</v>
      </c>
      <c r="C13" s="13">
        <v>1.2990452118115743</v>
      </c>
      <c r="D13" s="13">
        <v>0.65199835593848254</v>
      </c>
      <c r="E13" s="13">
        <v>1.4445981205044318</v>
      </c>
      <c r="F13" s="13">
        <v>1.6857865966636494</v>
      </c>
      <c r="G13" s="13">
        <v>4.2730520707535913</v>
      </c>
      <c r="H13" s="13">
        <v>0.55665829193568395</v>
      </c>
      <c r="I13" s="13">
        <v>1.3388182911971522</v>
      </c>
      <c r="J13" s="13">
        <v>0.21011325595393673</v>
      </c>
      <c r="K13" s="13">
        <v>1.709184757565094</v>
      </c>
      <c r="L13" s="13">
        <v>1.0199457184882976</v>
      </c>
      <c r="M13" s="13">
        <v>2.2775283327563391</v>
      </c>
      <c r="N13" s="13">
        <v>1.0999095109638342</v>
      </c>
      <c r="O13" s="13">
        <v>2.1410876243857997</v>
      </c>
    </row>
    <row r="14" spans="1:29" x14ac:dyDescent="0.25">
      <c r="A14" s="7" t="s">
        <v>252</v>
      </c>
      <c r="B14" s="13">
        <v>0.77908052295750563</v>
      </c>
      <c r="C14" s="13">
        <v>1.4109295314826176</v>
      </c>
      <c r="D14" s="13">
        <v>1.3559537811091711</v>
      </c>
      <c r="E14" s="13">
        <v>2.3389773671963967</v>
      </c>
      <c r="F14" s="13">
        <v>1.2809156772688008</v>
      </c>
      <c r="G14" s="13">
        <v>2.7652788697104222</v>
      </c>
      <c r="H14" s="13">
        <v>1.0225271853591575</v>
      </c>
      <c r="I14" s="13">
        <v>2.0342240789762709</v>
      </c>
      <c r="J14" s="13">
        <v>0.71658409588824223</v>
      </c>
      <c r="K14" s="13">
        <v>2.2708722310648639</v>
      </c>
      <c r="L14" s="13">
        <v>1.0984952710654705</v>
      </c>
      <c r="M14" s="13">
        <v>1.8555310322316807</v>
      </c>
      <c r="N14" s="13">
        <v>1.0532519412249322</v>
      </c>
      <c r="O14" s="13">
        <v>2.3595564127093476</v>
      </c>
    </row>
    <row r="15" spans="1:29" x14ac:dyDescent="0.25">
      <c r="A15" s="7" t="s">
        <v>253</v>
      </c>
      <c r="B15" s="13">
        <v>0.91650587132108885</v>
      </c>
      <c r="C15" s="13">
        <v>2.8035983903443715</v>
      </c>
      <c r="D15" s="13">
        <v>0.98652221221527081</v>
      </c>
      <c r="E15" s="13">
        <v>1.8996042689554091</v>
      </c>
      <c r="F15" s="13">
        <v>1.7651826505731425</v>
      </c>
      <c r="G15" s="13">
        <v>3.6459953189090761</v>
      </c>
      <c r="H15" s="13">
        <v>1.0375324503969368</v>
      </c>
      <c r="I15" s="13">
        <v>2.7774970108181893</v>
      </c>
      <c r="J15" s="13">
        <v>1.5881198141457615</v>
      </c>
      <c r="K15" s="13">
        <v>4.6053395936565424</v>
      </c>
      <c r="L15" s="13">
        <v>1.3015954969174039</v>
      </c>
      <c r="M15" s="13">
        <v>3.1939762768322568</v>
      </c>
      <c r="N15" s="13">
        <v>1.3756708519117429</v>
      </c>
      <c r="O15" s="13">
        <v>2.9865357777258148</v>
      </c>
    </row>
    <row r="16" spans="1:29" x14ac:dyDescent="0.25">
      <c r="A16" s="7" t="s">
        <v>254</v>
      </c>
      <c r="B16" s="13">
        <v>0.99976332802272738</v>
      </c>
      <c r="C16" s="13">
        <v>2.2786495804819737</v>
      </c>
      <c r="D16" s="13">
        <v>1.4497268105370102</v>
      </c>
      <c r="E16" s="13">
        <v>2.8687839983233236</v>
      </c>
      <c r="F16" s="13">
        <v>1.9284417907486746</v>
      </c>
      <c r="G16" s="13">
        <v>3.7390717839279954</v>
      </c>
      <c r="H16" s="13">
        <v>0.62167705148486341</v>
      </c>
      <c r="I16" s="13">
        <v>2.2666378402320997</v>
      </c>
      <c r="J16" s="13">
        <v>0.34008860230690213</v>
      </c>
      <c r="K16" s="13">
        <v>2.7130447151712631</v>
      </c>
      <c r="L16" s="13">
        <v>1.6532347143347565</v>
      </c>
      <c r="M16" s="13">
        <v>3.2374094843971823</v>
      </c>
      <c r="N16" s="13">
        <v>1.6605612362062157</v>
      </c>
      <c r="O16" s="13">
        <v>2.9343998822641639</v>
      </c>
    </row>
    <row r="17" spans="1:15" x14ac:dyDescent="0.25">
      <c r="A17" s="7" t="s">
        <v>255</v>
      </c>
      <c r="B17" s="13">
        <v>0.85386272886050629</v>
      </c>
      <c r="C17" s="13">
        <v>1.65525777224079</v>
      </c>
      <c r="D17" s="13">
        <v>0.98947851081510396</v>
      </c>
      <c r="E17" s="13">
        <v>2.0837598854053332</v>
      </c>
      <c r="F17" s="13">
        <v>1.4420914263102986</v>
      </c>
      <c r="G17" s="13">
        <v>2.780068777428133</v>
      </c>
      <c r="H17" s="13">
        <v>0.69856717791621292</v>
      </c>
      <c r="I17" s="13">
        <v>2.843889141961601</v>
      </c>
      <c r="J17" s="13">
        <v>0.26814545980956639</v>
      </c>
      <c r="K17" s="13">
        <v>1.8101665978672385</v>
      </c>
      <c r="L17" s="13">
        <v>0.80637488430136961</v>
      </c>
      <c r="M17" s="13">
        <v>1.9397311075856776</v>
      </c>
      <c r="N17" s="13">
        <v>0.98502885556981812</v>
      </c>
      <c r="O17" s="13">
        <v>2.6292859691176389</v>
      </c>
    </row>
    <row r="18" spans="1:15" x14ac:dyDescent="0.25">
      <c r="A18" s="7" t="s">
        <v>256</v>
      </c>
      <c r="B18" s="13">
        <v>1.152940874415695</v>
      </c>
      <c r="C18" s="13">
        <v>2.3748617884014354</v>
      </c>
      <c r="D18" s="13">
        <v>1.0940176248177997</v>
      </c>
      <c r="E18" s="13">
        <v>2.6872964339065297</v>
      </c>
      <c r="F18" s="13">
        <v>1.2466494816815821</v>
      </c>
      <c r="G18" s="13">
        <v>4.3589954989372517</v>
      </c>
      <c r="H18" s="13">
        <v>1.2319562954923398</v>
      </c>
      <c r="I18" s="13">
        <v>3.0186513607629992</v>
      </c>
      <c r="J18" s="13">
        <v>0.48446067365921741</v>
      </c>
      <c r="K18" s="13">
        <v>2.4523713804633021</v>
      </c>
      <c r="L18" s="13">
        <v>1.0848250423144385</v>
      </c>
      <c r="M18" s="13">
        <v>2.4140622265933329</v>
      </c>
      <c r="N18" s="13">
        <v>1.5793010833549028</v>
      </c>
      <c r="O18" s="13">
        <v>2.8429541101692943</v>
      </c>
    </row>
    <row r="19" spans="1:15" x14ac:dyDescent="0.25">
      <c r="A19" s="7" t="s">
        <v>257</v>
      </c>
      <c r="B19" s="13">
        <v>0.9456413921866077</v>
      </c>
      <c r="C19" s="13">
        <v>1.9994788376672945</v>
      </c>
      <c r="D19" s="13">
        <v>1.1128295597445785</v>
      </c>
      <c r="E19" s="13">
        <v>2.379339207823266</v>
      </c>
      <c r="F19" s="13">
        <v>1.7475998669113504</v>
      </c>
      <c r="G19" s="13">
        <v>3.1997717235654219</v>
      </c>
      <c r="H19" s="13">
        <v>1.5226158073311178</v>
      </c>
      <c r="I19" s="13">
        <v>2.77802361873999</v>
      </c>
      <c r="J19" s="13">
        <v>1.313308864759767</v>
      </c>
      <c r="K19" s="13">
        <v>4.4160796844757808</v>
      </c>
      <c r="L19" s="13">
        <v>1.2283934717754599</v>
      </c>
      <c r="M19" s="13">
        <v>2.5335643060569994</v>
      </c>
      <c r="N19" s="13">
        <v>1.3169421041118574</v>
      </c>
      <c r="O19" s="13">
        <v>2.2127846235654149</v>
      </c>
    </row>
    <row r="20" spans="1:15" x14ac:dyDescent="0.25">
      <c r="A20" s="7" t="s">
        <v>258</v>
      </c>
      <c r="B20" s="13">
        <v>1.5104517312627499</v>
      </c>
      <c r="C20" s="13">
        <v>3.0710264536395471</v>
      </c>
      <c r="D20" s="13">
        <v>1.7325003554062925</v>
      </c>
      <c r="E20" s="13">
        <v>2.9931166921978987</v>
      </c>
      <c r="F20" s="13">
        <v>1.1592087931738377</v>
      </c>
      <c r="G20" s="13">
        <v>2.7553209983902613</v>
      </c>
      <c r="H20" s="13">
        <v>1.5194926736259737</v>
      </c>
      <c r="I20" s="13">
        <v>3.237508819552557</v>
      </c>
      <c r="J20" s="13">
        <v>0.27951996101488291</v>
      </c>
      <c r="K20" s="13">
        <v>3.2213664628102614</v>
      </c>
      <c r="L20" s="13">
        <v>1.255087911995284</v>
      </c>
      <c r="M20" s="13">
        <v>3.0673324703866287</v>
      </c>
      <c r="N20" s="13">
        <v>1.0491890346310488</v>
      </c>
      <c r="O20" s="13">
        <v>2.2449266307447471</v>
      </c>
    </row>
    <row r="21" spans="1:15" x14ac:dyDescent="0.25">
      <c r="A21" s="7" t="s">
        <v>259</v>
      </c>
      <c r="B21" s="13">
        <v>1.3536686890531613</v>
      </c>
      <c r="C21" s="13">
        <v>2.8755326173757081</v>
      </c>
      <c r="D21" s="13">
        <v>1.0973510533067399</v>
      </c>
      <c r="E21" s="13">
        <v>2.7528484469882502</v>
      </c>
      <c r="F21" s="13">
        <v>1.5029588820777957</v>
      </c>
      <c r="G21" s="13">
        <v>4.0192091961804595</v>
      </c>
      <c r="H21" s="13">
        <v>1.5173810608695957</v>
      </c>
      <c r="I21" s="13">
        <v>3.4826371410352643</v>
      </c>
      <c r="J21" s="13">
        <v>0.61014829991759834</v>
      </c>
      <c r="K21" s="13">
        <v>2.2107970321402326</v>
      </c>
      <c r="L21" s="13">
        <v>1.6781832812065176</v>
      </c>
      <c r="M21" s="13">
        <v>3.3129499121310859</v>
      </c>
      <c r="N21" s="13">
        <v>0.95908759679014743</v>
      </c>
      <c r="O21" s="13">
        <v>2.6008549127452159</v>
      </c>
    </row>
    <row r="22" spans="1:15" x14ac:dyDescent="0.25">
      <c r="A22" s="7" t="s">
        <v>260</v>
      </c>
      <c r="B22" s="13">
        <v>1.2538274274772332</v>
      </c>
      <c r="C22" s="13">
        <v>3.0232954316969116</v>
      </c>
      <c r="D22" s="13">
        <v>1.3022668754338014</v>
      </c>
      <c r="E22" s="13">
        <v>2.7605557134667746</v>
      </c>
      <c r="F22" s="13">
        <v>1.78444921240976</v>
      </c>
      <c r="G22" s="13">
        <v>3.4475763156125936</v>
      </c>
      <c r="H22" s="13">
        <v>1.4892702139852525</v>
      </c>
      <c r="I22" s="13">
        <v>2.7243410781041573</v>
      </c>
      <c r="J22" s="13">
        <v>0.64049299421562589</v>
      </c>
      <c r="K22" s="13">
        <v>3.0155269674152172</v>
      </c>
      <c r="L22" s="13">
        <v>1.569902536869328</v>
      </c>
      <c r="M22" s="13">
        <v>3.3476949891258991</v>
      </c>
      <c r="N22" s="13">
        <v>1.1304124196610179</v>
      </c>
      <c r="O22" s="13">
        <v>2.5131595815491776</v>
      </c>
    </row>
    <row r="23" spans="1:15" x14ac:dyDescent="0.25">
      <c r="A23" s="7" t="s">
        <v>261</v>
      </c>
      <c r="B23" s="13">
        <v>2.307530536038211</v>
      </c>
      <c r="C23" s="13">
        <v>4.778278905961435</v>
      </c>
      <c r="D23" s="13">
        <v>2.0370319727551687</v>
      </c>
      <c r="E23" s="13">
        <v>4.2241593805436102</v>
      </c>
      <c r="F23" s="13">
        <v>4.0657064971541796</v>
      </c>
      <c r="G23" s="13">
        <v>7.3782413222397629</v>
      </c>
      <c r="H23" s="13">
        <v>2.9077474946626403</v>
      </c>
      <c r="I23" s="13">
        <v>5.0426691723688837</v>
      </c>
      <c r="J23" s="13">
        <v>3.1076619761884259</v>
      </c>
      <c r="K23" s="13">
        <v>10.227656301167926</v>
      </c>
      <c r="L23" s="13">
        <v>1.8986710574926051</v>
      </c>
      <c r="M23" s="13">
        <v>4.6694909637413327</v>
      </c>
      <c r="N23" s="13">
        <v>2.5813895120942414</v>
      </c>
      <c r="O23" s="13">
        <v>5.5775697281115981</v>
      </c>
    </row>
    <row r="24" spans="1:15" x14ac:dyDescent="0.25">
      <c r="A24" s="7" t="s">
        <v>262</v>
      </c>
      <c r="B24" s="13">
        <v>0.73506048673984314</v>
      </c>
      <c r="C24" s="13">
        <v>1.6204176437541493</v>
      </c>
      <c r="D24" s="13">
        <v>0.95210740977839625</v>
      </c>
      <c r="E24" s="13">
        <v>1.8943855123977769</v>
      </c>
      <c r="F24" s="13">
        <v>1.6097909445407936</v>
      </c>
      <c r="G24" s="13">
        <v>3.1587406438075303</v>
      </c>
      <c r="H24" s="13">
        <v>1.0603843032455564</v>
      </c>
      <c r="I24" s="13">
        <v>2.3013092696581654</v>
      </c>
      <c r="J24" s="13">
        <v>1.0144506083988418</v>
      </c>
      <c r="K24" s="13">
        <v>4.7631241100674906</v>
      </c>
      <c r="L24" s="13">
        <v>1.3565032267587054</v>
      </c>
      <c r="M24" s="13">
        <v>2.819014331262621</v>
      </c>
      <c r="N24" s="13">
        <v>0.97996723717345657</v>
      </c>
      <c r="O24" s="13">
        <v>1.8109898869956047</v>
      </c>
    </row>
    <row r="25" spans="1:15" x14ac:dyDescent="0.25">
      <c r="A25" s="7" t="s">
        <v>263</v>
      </c>
      <c r="B25" s="13">
        <v>0.87878539808129774</v>
      </c>
      <c r="C25" s="13">
        <v>1.9670818645988746</v>
      </c>
      <c r="D25" s="13">
        <v>0.897126955717514</v>
      </c>
      <c r="E25" s="13">
        <v>2.0771944520582712</v>
      </c>
      <c r="F25" s="13">
        <v>0.80902492059715736</v>
      </c>
      <c r="G25" s="13">
        <v>1.9628235312511209</v>
      </c>
      <c r="H25" s="13">
        <v>1.0500163461303134</v>
      </c>
      <c r="I25" s="13">
        <v>2.4447822602052285</v>
      </c>
      <c r="J25" s="13">
        <v>0.7190190554438658</v>
      </c>
      <c r="K25" s="13">
        <v>1.3092024839306753</v>
      </c>
      <c r="L25" s="13">
        <v>1.0658608187213621</v>
      </c>
      <c r="M25" s="13">
        <v>2.2916173126483064</v>
      </c>
      <c r="N25" s="13">
        <v>0.68565921681860231</v>
      </c>
      <c r="O25" s="13">
        <v>1.8002140152651134</v>
      </c>
    </row>
    <row r="26" spans="1:15" x14ac:dyDescent="0.25">
      <c r="A26" s="7" t="s">
        <v>264</v>
      </c>
      <c r="B26" s="13">
        <v>1.0312189825078455</v>
      </c>
      <c r="C26" s="13">
        <v>2.0392599758052246</v>
      </c>
      <c r="D26" s="13">
        <v>0.93123926031366122</v>
      </c>
      <c r="E26" s="13">
        <v>2.1458071279252531</v>
      </c>
      <c r="F26" s="13">
        <v>2.0156957939932068</v>
      </c>
      <c r="G26" s="13">
        <v>3.9221690289548139</v>
      </c>
      <c r="H26" s="13">
        <v>1.3302099208824103</v>
      </c>
      <c r="I26" s="13">
        <v>2.5140017610830787</v>
      </c>
      <c r="J26" s="13">
        <v>0.99775113468069287</v>
      </c>
      <c r="K26" s="13">
        <v>4.0290721875791222</v>
      </c>
      <c r="L26" s="13">
        <v>0.85459990546250375</v>
      </c>
      <c r="M26" s="13">
        <v>1.765576712454811</v>
      </c>
      <c r="N26" s="13">
        <v>0.90417483307329782</v>
      </c>
      <c r="O26" s="13">
        <v>1.9099832905427292</v>
      </c>
    </row>
    <row r="27" spans="1:15" x14ac:dyDescent="0.25">
      <c r="A27" s="7" t="s">
        <v>265</v>
      </c>
      <c r="B27" s="13">
        <v>0.6376535299214281</v>
      </c>
      <c r="C27" s="13">
        <v>1.3219901515563797</v>
      </c>
      <c r="D27" s="13">
        <v>0.72973063910165581</v>
      </c>
      <c r="E27" s="13">
        <v>1.6762962691996515</v>
      </c>
      <c r="F27" s="13">
        <v>1.7299109910306241</v>
      </c>
      <c r="G27" s="13">
        <v>4.4906090186403427</v>
      </c>
      <c r="H27" s="13">
        <v>0.76849862269381075</v>
      </c>
      <c r="I27" s="13">
        <v>2.230400601462815</v>
      </c>
      <c r="J27" s="13">
        <v>0.52920897968924319</v>
      </c>
      <c r="K27" s="13">
        <v>2.5940313252341287</v>
      </c>
      <c r="L27" s="13">
        <v>0.89590829962771446</v>
      </c>
      <c r="M27" s="13">
        <v>1.8500716115015776</v>
      </c>
      <c r="N27" s="13">
        <v>0.86453668227250247</v>
      </c>
      <c r="O27" s="13">
        <v>2.0683552971211334</v>
      </c>
    </row>
    <row r="28" spans="1:15" x14ac:dyDescent="0.25">
      <c r="A28" s="7" t="s">
        <v>266</v>
      </c>
      <c r="B28" s="13">
        <v>0.94271181646545277</v>
      </c>
      <c r="C28" s="13">
        <v>1.9119738195750333</v>
      </c>
      <c r="D28" s="13">
        <v>1.1792326788562724</v>
      </c>
      <c r="E28" s="13">
        <v>2.2941389709980231</v>
      </c>
      <c r="F28" s="13">
        <v>1.8929962632880013</v>
      </c>
      <c r="G28" s="13">
        <v>3.4993806470621038</v>
      </c>
      <c r="H28" s="13">
        <v>1.1029993515252405</v>
      </c>
      <c r="I28" s="13">
        <v>2.2803514344951958</v>
      </c>
      <c r="J28" s="13">
        <v>0.28228426405205265</v>
      </c>
      <c r="K28" s="13">
        <v>2.2458655300379879</v>
      </c>
      <c r="L28" s="13">
        <v>1.9507092920936295</v>
      </c>
      <c r="M28" s="13">
        <v>4.1082313315773931</v>
      </c>
      <c r="N28" s="13">
        <v>1.4166268133489948</v>
      </c>
      <c r="O28" s="13">
        <v>2.7181323950040923</v>
      </c>
    </row>
    <row r="29" spans="1:15" x14ac:dyDescent="0.25">
      <c r="A29" s="7" t="s">
        <v>267</v>
      </c>
      <c r="B29" s="13">
        <v>1.2219438138724048</v>
      </c>
      <c r="C29" s="13">
        <v>2.0816003970949142</v>
      </c>
      <c r="D29" s="13">
        <v>0.71812007417027091</v>
      </c>
      <c r="E29" s="13">
        <v>1.568661209061635</v>
      </c>
      <c r="F29" s="13">
        <v>2.0044570250163636</v>
      </c>
      <c r="G29" s="13">
        <v>3.359398419988239</v>
      </c>
      <c r="H29" s="13">
        <v>0.97925002483249601</v>
      </c>
      <c r="I29" s="13">
        <v>2.6242616208332881</v>
      </c>
      <c r="J29" s="13">
        <v>0.25577110027358668</v>
      </c>
      <c r="K29" s="13">
        <v>1.3873391949165834</v>
      </c>
      <c r="L29" s="13">
        <v>1.7006593065414803</v>
      </c>
      <c r="M29" s="13">
        <v>3.0810410424739487</v>
      </c>
      <c r="N29" s="13">
        <v>0.90634000877589782</v>
      </c>
      <c r="O29" s="13">
        <v>2.0631531731447836</v>
      </c>
    </row>
    <row r="30" spans="1:15" x14ac:dyDescent="0.25">
      <c r="A30" s="7" t="s">
        <v>268</v>
      </c>
      <c r="B30" s="13">
        <v>1.0451318921505786</v>
      </c>
      <c r="C30" s="13">
        <v>1.8293489085572994</v>
      </c>
      <c r="D30" s="13">
        <v>0.75576716161784774</v>
      </c>
      <c r="E30" s="13">
        <v>1.962523248182741</v>
      </c>
      <c r="F30" s="13">
        <v>1.1250083970855058</v>
      </c>
      <c r="G30" s="13">
        <v>2.299752570292001</v>
      </c>
      <c r="H30" s="13">
        <v>1.046558410718283</v>
      </c>
      <c r="I30" s="13">
        <v>2.6025207767129634</v>
      </c>
      <c r="J30" s="13">
        <v>0.89074689358984072</v>
      </c>
      <c r="K30" s="13">
        <v>2.260550739353008</v>
      </c>
      <c r="L30" s="13">
        <v>0.97650845335349956</v>
      </c>
      <c r="M30" s="13">
        <v>2.0433919661595681</v>
      </c>
      <c r="N30" s="13">
        <v>0.79160975068730888</v>
      </c>
      <c r="O30" s="13">
        <v>1.669863784962428</v>
      </c>
    </row>
    <row r="31" spans="1:15" x14ac:dyDescent="0.25">
      <c r="A31" s="7" t="s">
        <v>269</v>
      </c>
      <c r="B31" s="13">
        <v>0.63929444775050615</v>
      </c>
      <c r="C31" s="13">
        <v>1.9021021676254488</v>
      </c>
      <c r="D31" s="13">
        <v>1.0212751733683232</v>
      </c>
      <c r="E31" s="13">
        <v>2.2029199909270929</v>
      </c>
      <c r="F31" s="13">
        <v>2.3791520159835535</v>
      </c>
      <c r="G31" s="13">
        <v>4.8659088038608678</v>
      </c>
      <c r="H31" s="13">
        <v>1.0870003929979992</v>
      </c>
      <c r="I31" s="13">
        <v>2.4060390045376168</v>
      </c>
      <c r="J31" s="13">
        <v>0.49344906757207307</v>
      </c>
      <c r="K31" s="13">
        <v>2.9785925984230697</v>
      </c>
      <c r="L31" s="13">
        <v>0.74240318009585715</v>
      </c>
      <c r="M31" s="13">
        <v>1.9471335465455133</v>
      </c>
      <c r="N31" s="13">
        <v>0.94770139559920952</v>
      </c>
      <c r="O31" s="13">
        <v>2.1142276941801414</v>
      </c>
    </row>
    <row r="32" spans="1:15" x14ac:dyDescent="0.25">
      <c r="A32" s="7" t="s">
        <v>270</v>
      </c>
      <c r="B32" s="13">
        <v>0.99777149136850496</v>
      </c>
      <c r="C32" s="13">
        <v>2.5533623010998872</v>
      </c>
      <c r="D32" s="13">
        <v>1.0901315324517891</v>
      </c>
      <c r="E32" s="13">
        <v>3.210664172450882</v>
      </c>
      <c r="F32" s="13">
        <v>0.92261028938793521</v>
      </c>
      <c r="G32" s="13">
        <v>2.2919025821934018</v>
      </c>
      <c r="H32" s="13">
        <v>1.1018605272842052</v>
      </c>
      <c r="I32" s="13">
        <v>3.645858420529291</v>
      </c>
      <c r="J32" s="13">
        <v>0.81035663298862759</v>
      </c>
      <c r="K32" s="13">
        <v>2.7243891161122802</v>
      </c>
      <c r="L32" s="13">
        <v>0.94139644827891633</v>
      </c>
      <c r="M32" s="13">
        <v>1.7588497459488952</v>
      </c>
      <c r="N32" s="13">
        <v>0.86251341905556023</v>
      </c>
      <c r="O32" s="13">
        <v>2.4377422648659901</v>
      </c>
    </row>
    <row r="33" spans="1:15" x14ac:dyDescent="0.25">
      <c r="A33" s="7" t="s">
        <v>271</v>
      </c>
      <c r="B33" s="13">
        <v>1.1787429827834368</v>
      </c>
      <c r="C33" s="13">
        <v>2.2836241687769117</v>
      </c>
      <c r="D33" s="13">
        <v>0.85237599673476871</v>
      </c>
      <c r="E33" s="13">
        <v>1.8990090422857935</v>
      </c>
      <c r="F33" s="13">
        <v>1.5360674842120055</v>
      </c>
      <c r="G33" s="13">
        <v>3.0493669085657102</v>
      </c>
      <c r="H33" s="13">
        <v>0.99574784981603537</v>
      </c>
      <c r="I33" s="13">
        <v>2.2874124499280515</v>
      </c>
      <c r="J33" s="13">
        <v>1.2045930392464226</v>
      </c>
      <c r="K33" s="13">
        <v>3.4509891767068575</v>
      </c>
      <c r="L33" s="13">
        <v>1.3804947892160917</v>
      </c>
      <c r="M33" s="13">
        <v>2.5629139980012541</v>
      </c>
      <c r="N33" s="13">
        <v>1.2207796568366052</v>
      </c>
      <c r="O33" s="13">
        <v>2.5662483389471751</v>
      </c>
    </row>
    <row r="34" spans="1:15" x14ac:dyDescent="0.25">
      <c r="A34" s="7" t="s">
        <v>272</v>
      </c>
      <c r="B34" s="13">
        <v>1.761859133719051</v>
      </c>
      <c r="C34" s="13">
        <v>3.6487024014232206</v>
      </c>
      <c r="D34" s="13">
        <v>1.308118370371234</v>
      </c>
      <c r="E34" s="13">
        <v>3.6870411821841649</v>
      </c>
      <c r="F34" s="13">
        <v>1.5262385279211359</v>
      </c>
      <c r="G34" s="13">
        <v>5.1775935888508515</v>
      </c>
      <c r="H34" s="13">
        <v>0.94154079917494449</v>
      </c>
      <c r="I34" s="13">
        <v>3.8818235903740486</v>
      </c>
      <c r="J34" s="13">
        <v>0.59711076845868871</v>
      </c>
      <c r="K34" s="13">
        <v>3.0738674143834297</v>
      </c>
      <c r="L34" s="13">
        <v>1.4767880870554866</v>
      </c>
      <c r="M34" s="13">
        <v>2.6053147522608944</v>
      </c>
      <c r="N34" s="13">
        <v>1.3001303252421716</v>
      </c>
      <c r="O34" s="13">
        <v>2.814910626661483</v>
      </c>
    </row>
    <row r="35" spans="1:15" x14ac:dyDescent="0.25">
      <c r="A35" s="7" t="s">
        <v>273</v>
      </c>
      <c r="B35" s="13">
        <v>1.899318179011144</v>
      </c>
      <c r="C35" s="13">
        <v>4.1636111328684962</v>
      </c>
      <c r="D35" s="13">
        <v>2.3610107843176911</v>
      </c>
      <c r="E35" s="13">
        <v>5.8709350574108017</v>
      </c>
      <c r="F35" s="13">
        <v>2.5489567032833964</v>
      </c>
      <c r="G35" s="13">
        <v>5.0762201750994622</v>
      </c>
      <c r="H35" s="13">
        <v>2.0599408906663061</v>
      </c>
      <c r="I35" s="13">
        <v>5.2450704558123622</v>
      </c>
      <c r="J35" s="13">
        <v>1.9552267907153926</v>
      </c>
      <c r="K35" s="13">
        <v>5.7494806503778717</v>
      </c>
      <c r="L35" s="13">
        <v>2.0747667508091094</v>
      </c>
      <c r="M35" s="13">
        <v>4.3967253824021295</v>
      </c>
      <c r="N35" s="13">
        <v>2.7556493029427886</v>
      </c>
      <c r="O35" s="13">
        <v>6.8182221720451128</v>
      </c>
    </row>
    <row r="36" spans="1:15" x14ac:dyDescent="0.25">
      <c r="A36" s="7" t="s">
        <v>274</v>
      </c>
      <c r="B36" s="13">
        <v>1.7313318350457716</v>
      </c>
      <c r="C36" s="13">
        <v>3.6647338920398176</v>
      </c>
      <c r="D36" s="13">
        <v>0.81777721161058992</v>
      </c>
      <c r="E36" s="13">
        <v>4.0708760512591535</v>
      </c>
      <c r="F36" s="13">
        <v>1.9948332260232067</v>
      </c>
      <c r="G36" s="13">
        <v>3.5378593476049365</v>
      </c>
      <c r="H36" s="13">
        <v>1.1058746447281067</v>
      </c>
      <c r="I36" s="13">
        <v>4.2779546349278306</v>
      </c>
      <c r="J36" s="13">
        <v>0.6847075790007835</v>
      </c>
      <c r="K36" s="13">
        <v>4.5164693849406028</v>
      </c>
      <c r="L36" s="13">
        <v>2.0795706682240551</v>
      </c>
      <c r="M36" s="13">
        <v>3.7046098104535159</v>
      </c>
      <c r="N36" s="13">
        <v>1.6564190404170045</v>
      </c>
      <c r="O36" s="13">
        <v>3.1826676709935975</v>
      </c>
    </row>
    <row r="37" spans="1:15" x14ac:dyDescent="0.25">
      <c r="A37" s="7" t="s">
        <v>275</v>
      </c>
      <c r="B37" s="13">
        <v>0.76357116792611335</v>
      </c>
      <c r="C37" s="13">
        <v>1.4572702434730764</v>
      </c>
      <c r="D37" s="13">
        <v>0.99697673855785973</v>
      </c>
      <c r="E37" s="13">
        <v>1.8023778624211826</v>
      </c>
      <c r="F37" s="13">
        <v>0.81333631171655008</v>
      </c>
      <c r="G37" s="13">
        <v>2.0733424077116034</v>
      </c>
      <c r="H37" s="13">
        <v>0.96043358008613466</v>
      </c>
      <c r="I37" s="13">
        <v>2.2751369092819966</v>
      </c>
      <c r="J37" s="13">
        <v>0.5472586255101537</v>
      </c>
      <c r="K37" s="13">
        <v>2.7628299774273795</v>
      </c>
      <c r="L37" s="13">
        <v>0.75354819249917704</v>
      </c>
      <c r="M37" s="13">
        <v>1.765590359968723</v>
      </c>
      <c r="N37" s="13">
        <v>1.0701016710396862</v>
      </c>
      <c r="O37" s="13">
        <v>2.6318467218698069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630AD573-27BC-49F9-A9BF-1409FB2E0CE4}"/>
  </hyperlinks>
  <pageMargins left="0.7" right="0.7" top="0.75" bottom="0.75" header="0.3" footer="0.3"/>
  <pageSetup paperSize="9" orientation="portrait" horizontalDpi="360" verticalDpi="360" r:id="rId1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7C03D-1A3D-4802-8A23-7FAC76344479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x14ac:dyDescent="0.25">
      <c r="A3" s="7"/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242</v>
      </c>
      <c r="B4" s="13">
        <v>1.4534531879720713</v>
      </c>
      <c r="C4" s="13">
        <v>3.0276143169403245</v>
      </c>
      <c r="D4" s="13">
        <v>1.4611231497855683</v>
      </c>
      <c r="E4" s="13">
        <v>2.8845512549386463</v>
      </c>
      <c r="F4" s="13">
        <v>1.576109360550658</v>
      </c>
      <c r="G4" s="13">
        <v>3.3170891843453245</v>
      </c>
      <c r="H4" s="13">
        <v>1.1539274546004437</v>
      </c>
      <c r="I4" s="13">
        <v>2.9498559929065089</v>
      </c>
      <c r="J4" s="13">
        <v>1.0955862553551294</v>
      </c>
      <c r="K4" s="13">
        <v>4.4718866584997476</v>
      </c>
      <c r="L4" s="13">
        <v>1.6176656371196905</v>
      </c>
      <c r="M4" s="13">
        <v>4.1398264361380281</v>
      </c>
      <c r="N4" s="13">
        <v>1.0524851533932535</v>
      </c>
      <c r="O4" s="13">
        <v>2.4703945922215271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243</v>
      </c>
      <c r="B5" s="13">
        <v>1.1181242553068711</v>
      </c>
      <c r="C5" s="13">
        <v>3.5609000989945105</v>
      </c>
      <c r="D5" s="13">
        <v>1.4208279951623406</v>
      </c>
      <c r="E5" s="13">
        <v>3.9163684110865433</v>
      </c>
      <c r="F5" s="13">
        <v>1.7770913015592507</v>
      </c>
      <c r="G5" s="13">
        <v>3.7792003827154508</v>
      </c>
      <c r="H5" s="13">
        <v>2.2795327333943316</v>
      </c>
      <c r="I5" s="13">
        <v>4.4143991475671598</v>
      </c>
      <c r="J5" s="13">
        <v>0.78169010147415419</v>
      </c>
      <c r="K5" s="13">
        <v>4.1770318289376345</v>
      </c>
      <c r="L5" s="13">
        <v>3.058285024783729</v>
      </c>
      <c r="M5" s="13">
        <v>6.8282766701559403</v>
      </c>
      <c r="N5" s="13">
        <v>1.6219544666055934</v>
      </c>
      <c r="O5" s="13">
        <v>3.7003648108817977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244</v>
      </c>
      <c r="B6" s="13">
        <v>1.1131649722693477</v>
      </c>
      <c r="C6" s="13">
        <v>3.2208386089866514</v>
      </c>
      <c r="D6" s="13">
        <v>1.6050851410352494</v>
      </c>
      <c r="E6" s="13">
        <v>2.9371040689506982</v>
      </c>
      <c r="F6" s="13">
        <v>1.8163332282454969</v>
      </c>
      <c r="G6" s="13">
        <v>3.1978390547671989</v>
      </c>
      <c r="H6" s="13">
        <v>1.5112741845909901</v>
      </c>
      <c r="I6" s="13">
        <v>3.2921551025090574</v>
      </c>
      <c r="J6" s="13">
        <v>1.1416990851172728</v>
      </c>
      <c r="K6" s="13">
        <v>4.2531123063110412</v>
      </c>
      <c r="L6" s="13">
        <v>2.2427879173549909</v>
      </c>
      <c r="M6" s="13">
        <v>4.8849095468031161</v>
      </c>
      <c r="N6" s="13">
        <v>1.6725375091194754</v>
      </c>
      <c r="O6" s="13">
        <v>2.9921134362451149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245</v>
      </c>
      <c r="B7" s="13">
        <v>1.661860544275074</v>
      </c>
      <c r="C7" s="13">
        <v>4.1942474923748412</v>
      </c>
      <c r="D7" s="13">
        <v>1.6563294769050232</v>
      </c>
      <c r="E7" s="13">
        <v>3.1800854454332619</v>
      </c>
      <c r="F7" s="13">
        <v>2.7296832419282722</v>
      </c>
      <c r="G7" s="13">
        <v>4.9140128616069791</v>
      </c>
      <c r="H7" s="13">
        <v>1.4625351555422272</v>
      </c>
      <c r="I7" s="13">
        <v>2.9189879938045014</v>
      </c>
      <c r="J7" s="13">
        <v>1.5855517611199847</v>
      </c>
      <c r="K7" s="13">
        <v>3.8618353590429653</v>
      </c>
      <c r="L7" s="13">
        <v>3.9021927704121326</v>
      </c>
      <c r="M7" s="13">
        <v>6.4587503745647865</v>
      </c>
      <c r="N7" s="13">
        <v>1.3104160921241184</v>
      </c>
      <c r="O7" s="13">
        <v>2.5343541242133178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246</v>
      </c>
      <c r="B8" s="13">
        <v>2.3595370987707565</v>
      </c>
      <c r="C8" s="13">
        <v>6.3608235125280537</v>
      </c>
      <c r="D8" s="13">
        <v>3.6339211095294699</v>
      </c>
      <c r="E8" s="13">
        <v>7.1987823180126105</v>
      </c>
      <c r="F8" s="13">
        <v>4.5020547791747685</v>
      </c>
      <c r="G8" s="13">
        <v>12.026458151290573</v>
      </c>
      <c r="H8" s="13">
        <v>4.2662185484433026</v>
      </c>
      <c r="I8" s="13">
        <v>9.1316146625107493</v>
      </c>
      <c r="J8" s="13">
        <v>3.3261335452762497E-3</v>
      </c>
      <c r="K8" s="13">
        <v>10.417143137884921</v>
      </c>
      <c r="L8" s="13">
        <v>4.0575376713662488</v>
      </c>
      <c r="M8" s="13">
        <v>10.71836496608331</v>
      </c>
      <c r="N8" s="13">
        <v>4.1150992578041157</v>
      </c>
      <c r="O8" s="13">
        <v>10.654610664360966</v>
      </c>
    </row>
    <row r="9" spans="1:29" x14ac:dyDescent="0.25">
      <c r="A9" s="7" t="s">
        <v>247</v>
      </c>
      <c r="B9" s="13">
        <v>0.81855399183730571</v>
      </c>
      <c r="C9" s="13">
        <v>1.6919627937269599</v>
      </c>
      <c r="D9" s="13">
        <v>0.8809612612756017</v>
      </c>
      <c r="E9" s="13">
        <v>2.5242903508929468</v>
      </c>
      <c r="F9" s="13">
        <v>1.2604390376871832</v>
      </c>
      <c r="G9" s="13">
        <v>2.3798330123488309</v>
      </c>
      <c r="H9" s="13">
        <v>1.1215673662792378</v>
      </c>
      <c r="I9" s="13">
        <v>2.7489251085755786</v>
      </c>
      <c r="J9" s="13">
        <v>0.81524037478307931</v>
      </c>
      <c r="K9" s="13">
        <v>2.154708806402259</v>
      </c>
      <c r="L9" s="13">
        <v>0.88469082786735398</v>
      </c>
      <c r="M9" s="13">
        <v>1.9941989497486365</v>
      </c>
      <c r="N9" s="13">
        <v>1.2921692990767766</v>
      </c>
      <c r="O9" s="13">
        <v>2.5584267592279448</v>
      </c>
    </row>
    <row r="10" spans="1:29" x14ac:dyDescent="0.25">
      <c r="A10" s="7" t="s">
        <v>248</v>
      </c>
      <c r="B10" s="13">
        <v>1.0804797190475011</v>
      </c>
      <c r="C10" s="13">
        <v>2.4019946939881271</v>
      </c>
      <c r="D10" s="13">
        <v>0.93411772687859651</v>
      </c>
      <c r="E10" s="13">
        <v>2.169285735627168</v>
      </c>
      <c r="F10" s="13">
        <v>1.8544740713058561</v>
      </c>
      <c r="G10" s="13">
        <v>2.799799318379887</v>
      </c>
      <c r="H10" s="13">
        <v>0.83580495158300239</v>
      </c>
      <c r="I10" s="13">
        <v>1.888827874828104</v>
      </c>
      <c r="J10" s="13">
        <v>1.3715216146000895</v>
      </c>
      <c r="K10" s="13">
        <v>4.6963630419865598</v>
      </c>
      <c r="L10" s="13">
        <v>0.97537369288699571</v>
      </c>
      <c r="M10" s="13">
        <v>2.7457436289791497</v>
      </c>
      <c r="N10" s="13">
        <v>1.073147538188314</v>
      </c>
      <c r="O10" s="13">
        <v>2.6509930971474764</v>
      </c>
    </row>
    <row r="11" spans="1:29" x14ac:dyDescent="0.25">
      <c r="A11" s="7" t="s">
        <v>249</v>
      </c>
      <c r="B11" s="13">
        <v>0.88993864732391459</v>
      </c>
      <c r="C11" s="13">
        <v>1.9266885991108527</v>
      </c>
      <c r="D11" s="13">
        <v>1.1849419020187975</v>
      </c>
      <c r="E11" s="13">
        <v>2.9013960546467579</v>
      </c>
      <c r="F11" s="13">
        <v>1.6350073623337487</v>
      </c>
      <c r="G11" s="13">
        <v>3.6275108318796567</v>
      </c>
      <c r="H11" s="13">
        <v>1.3399314915121303</v>
      </c>
      <c r="I11" s="13">
        <v>2.5633369181150503</v>
      </c>
      <c r="J11" s="13">
        <v>0.47055650781989211</v>
      </c>
      <c r="K11" s="13">
        <v>3.6743469808434006</v>
      </c>
      <c r="L11" s="13">
        <v>1.3816704009624099</v>
      </c>
      <c r="M11" s="13">
        <v>3.2801925788785615</v>
      </c>
      <c r="N11" s="13">
        <v>1.7558337734405793</v>
      </c>
      <c r="O11" s="13">
        <v>3.5847928772733795</v>
      </c>
    </row>
    <row r="12" spans="1:29" x14ac:dyDescent="0.25">
      <c r="A12" s="7" t="s">
        <v>250</v>
      </c>
      <c r="B12" s="13">
        <v>1.8360248913587458</v>
      </c>
      <c r="C12" s="13">
        <v>3.9022252191607931</v>
      </c>
      <c r="D12" s="13">
        <v>1.7743073454498117</v>
      </c>
      <c r="E12" s="13">
        <v>4.1156518750793225</v>
      </c>
      <c r="F12" s="13">
        <v>1.3595826594119298</v>
      </c>
      <c r="G12" s="13">
        <v>3.6178080110747621</v>
      </c>
      <c r="H12" s="13">
        <v>1.6465605525537053</v>
      </c>
      <c r="I12" s="13">
        <v>3.7287921709667495</v>
      </c>
      <c r="J12" s="13">
        <v>1.2522098412628262</v>
      </c>
      <c r="K12" s="13">
        <v>3.5046962819362029</v>
      </c>
      <c r="L12" s="13">
        <v>2.1512511444339451</v>
      </c>
      <c r="M12" s="13">
        <v>5.0396115342777419</v>
      </c>
      <c r="N12" s="13">
        <v>1.0213994272770308</v>
      </c>
      <c r="O12" s="13">
        <v>3.2889120040104731</v>
      </c>
    </row>
    <row r="13" spans="1:29" x14ac:dyDescent="0.25">
      <c r="A13" s="7" t="s">
        <v>251</v>
      </c>
      <c r="B13" s="13">
        <v>0.9459097506043328</v>
      </c>
      <c r="C13" s="13">
        <v>2.4114462526443505</v>
      </c>
      <c r="D13" s="13">
        <v>1.0367427425001825</v>
      </c>
      <c r="E13" s="13">
        <v>2.0761717303172862</v>
      </c>
      <c r="F13" s="13">
        <v>1.6157682369709319</v>
      </c>
      <c r="G13" s="13">
        <v>3.2830604035526521</v>
      </c>
      <c r="H13" s="13">
        <v>0.90915118209773005</v>
      </c>
      <c r="I13" s="13">
        <v>1.9095230395139626</v>
      </c>
      <c r="J13" s="13">
        <v>0.44075176264346727</v>
      </c>
      <c r="K13" s="13">
        <v>3.0113857277232126</v>
      </c>
      <c r="L13" s="13">
        <v>2.4545110091451732</v>
      </c>
      <c r="M13" s="13">
        <v>4.2778307092046832</v>
      </c>
      <c r="N13" s="13">
        <v>1.5055072972595844</v>
      </c>
      <c r="O13" s="13">
        <v>2.7905109160777779</v>
      </c>
    </row>
    <row r="14" spans="1:29" x14ac:dyDescent="0.25">
      <c r="A14" s="7" t="s">
        <v>252</v>
      </c>
      <c r="B14" s="13">
        <v>1.3718546830818634</v>
      </c>
      <c r="C14" s="13">
        <v>2.517719660973806</v>
      </c>
      <c r="D14" s="13">
        <v>1.9043150835752365</v>
      </c>
      <c r="E14" s="13">
        <v>3.7460391365010275</v>
      </c>
      <c r="F14" s="13">
        <v>2.1845209919943827</v>
      </c>
      <c r="G14" s="13">
        <v>5.8635153922016077</v>
      </c>
      <c r="H14" s="13">
        <v>1.8946750132954029</v>
      </c>
      <c r="I14" s="13">
        <v>3.8689540563718849</v>
      </c>
      <c r="J14" s="13">
        <v>0.71051694059413306</v>
      </c>
      <c r="K14" s="13">
        <v>4.006837053160309</v>
      </c>
      <c r="L14" s="13">
        <v>1.417876710674933</v>
      </c>
      <c r="M14" s="13">
        <v>2.9071665621681566</v>
      </c>
      <c r="N14" s="13">
        <v>1.5395355853208741</v>
      </c>
      <c r="O14" s="13">
        <v>3.134741869034992</v>
      </c>
    </row>
    <row r="15" spans="1:29" x14ac:dyDescent="0.25">
      <c r="A15" s="7" t="s">
        <v>253</v>
      </c>
      <c r="B15" s="13">
        <v>2.077477254372226</v>
      </c>
      <c r="C15" s="13">
        <v>5.1656879939323579</v>
      </c>
      <c r="D15" s="13">
        <v>2.3444832281391625</v>
      </c>
      <c r="E15" s="13">
        <v>4.470927067104304</v>
      </c>
      <c r="F15" s="13">
        <v>2.5197846801143644</v>
      </c>
      <c r="G15" s="13">
        <v>4.9910114043062688</v>
      </c>
      <c r="H15" s="13">
        <v>2.2684059222215947</v>
      </c>
      <c r="I15" s="13">
        <v>4.851650354053584</v>
      </c>
      <c r="J15" s="13">
        <v>1.9854526865869078</v>
      </c>
      <c r="K15" s="13">
        <v>5.9828355252723107</v>
      </c>
      <c r="L15" s="13">
        <v>3.1934747739828446</v>
      </c>
      <c r="M15" s="13">
        <v>5.3958994446866289</v>
      </c>
      <c r="N15" s="13">
        <v>1.6469235070231576</v>
      </c>
      <c r="O15" s="13">
        <v>3.3813882958852619</v>
      </c>
    </row>
    <row r="16" spans="1:29" x14ac:dyDescent="0.25">
      <c r="A16" s="7" t="s">
        <v>254</v>
      </c>
      <c r="B16" s="13">
        <v>0.88743595156704524</v>
      </c>
      <c r="C16" s="13">
        <v>2.2368807417569361</v>
      </c>
      <c r="D16" s="13">
        <v>1.5040513376649711</v>
      </c>
      <c r="E16" s="13">
        <v>3.5405665625555423</v>
      </c>
      <c r="F16" s="13">
        <v>2.3111393988216147</v>
      </c>
      <c r="G16" s="13">
        <v>4.6016904079156218</v>
      </c>
      <c r="H16" s="13">
        <v>1.7862879330058992</v>
      </c>
      <c r="I16" s="13">
        <v>4.208569414732402</v>
      </c>
      <c r="J16" s="13">
        <v>0.75664503816428375</v>
      </c>
      <c r="K16" s="13">
        <v>4.9489335439002975</v>
      </c>
      <c r="L16" s="13">
        <v>2.1249082468876241</v>
      </c>
      <c r="M16" s="13">
        <v>3.9418745440282899</v>
      </c>
      <c r="N16" s="13">
        <v>1.4392817131275562</v>
      </c>
      <c r="O16" s="13">
        <v>4.1025024901813278</v>
      </c>
    </row>
    <row r="17" spans="1:15" x14ac:dyDescent="0.25">
      <c r="A17" s="7" t="s">
        <v>255</v>
      </c>
      <c r="B17" s="13">
        <v>1.1569493495207952</v>
      </c>
      <c r="C17" s="13">
        <v>2.3765678926396037</v>
      </c>
      <c r="D17" s="13">
        <v>1.3459434383725919</v>
      </c>
      <c r="E17" s="13">
        <v>2.7911751326526701</v>
      </c>
      <c r="F17" s="13">
        <v>1.7346423691807105</v>
      </c>
      <c r="G17" s="13">
        <v>3.5935854116712509</v>
      </c>
      <c r="H17" s="13">
        <v>1.0461063807947903</v>
      </c>
      <c r="I17" s="13">
        <v>2.6902871602009166</v>
      </c>
      <c r="J17" s="13">
        <v>1.5252884624556275</v>
      </c>
      <c r="K17" s="13">
        <v>4.1648887571207114</v>
      </c>
      <c r="L17" s="13">
        <v>0.96293926300807342</v>
      </c>
      <c r="M17" s="13">
        <v>2.1330716305867194</v>
      </c>
      <c r="N17" s="13">
        <v>1.5870743133887311</v>
      </c>
      <c r="O17" s="13">
        <v>3.5504270007452337</v>
      </c>
    </row>
    <row r="18" spans="1:15" x14ac:dyDescent="0.25">
      <c r="A18" s="7" t="s">
        <v>256</v>
      </c>
      <c r="B18" s="13">
        <v>1.5740596212275975</v>
      </c>
      <c r="C18" s="13">
        <v>2.9171697901046501</v>
      </c>
      <c r="D18" s="13">
        <v>1.2607959536778779</v>
      </c>
      <c r="E18" s="13">
        <v>2.936260132495915</v>
      </c>
      <c r="F18" s="13">
        <v>1.8566610611455419</v>
      </c>
      <c r="G18" s="13">
        <v>5.2791272732801575</v>
      </c>
      <c r="H18" s="13">
        <v>1.5906124657574925</v>
      </c>
      <c r="I18" s="13">
        <v>3.6740482465352824</v>
      </c>
      <c r="J18" s="13">
        <v>1.1818922283321784</v>
      </c>
      <c r="K18" s="13">
        <v>3.4414751497571534</v>
      </c>
      <c r="L18" s="13">
        <v>1.8953260237761123</v>
      </c>
      <c r="M18" s="13">
        <v>4.0269297219826967</v>
      </c>
      <c r="N18" s="13">
        <v>1.4954454507003536</v>
      </c>
      <c r="O18" s="13">
        <v>2.9238379499737692</v>
      </c>
    </row>
    <row r="19" spans="1:15" x14ac:dyDescent="0.25">
      <c r="A19" s="7" t="s">
        <v>257</v>
      </c>
      <c r="B19" s="13">
        <v>0.70393286837260638</v>
      </c>
      <c r="C19" s="13">
        <v>1.9370890840429231</v>
      </c>
      <c r="D19" s="13">
        <v>0.90210764441548197</v>
      </c>
      <c r="E19" s="13">
        <v>1.9175415956490578</v>
      </c>
      <c r="F19" s="13">
        <v>1.6063224873333009</v>
      </c>
      <c r="G19" s="13">
        <v>2.6947085053983821</v>
      </c>
      <c r="H19" s="13">
        <v>0.94355215362863665</v>
      </c>
      <c r="I19" s="13">
        <v>2.3260501565785145</v>
      </c>
      <c r="J19" s="13">
        <v>1.0424728496469631</v>
      </c>
      <c r="K19" s="13">
        <v>4.4909939260148857</v>
      </c>
      <c r="L19" s="13">
        <v>1.6550735048555743</v>
      </c>
      <c r="M19" s="13">
        <v>3.5876438801919028</v>
      </c>
      <c r="N19" s="13">
        <v>1.4327088780706674</v>
      </c>
      <c r="O19" s="13">
        <v>2.7403252542991128</v>
      </c>
    </row>
    <row r="20" spans="1:15" x14ac:dyDescent="0.25">
      <c r="A20" s="7" t="s">
        <v>258</v>
      </c>
      <c r="B20" s="13">
        <v>1.4627179280278535</v>
      </c>
      <c r="C20" s="13">
        <v>3.3190206777686129</v>
      </c>
      <c r="D20" s="13">
        <v>1.2837107719432177</v>
      </c>
      <c r="E20" s="13">
        <v>2.6249939489929246</v>
      </c>
      <c r="F20" s="13">
        <v>1.3756383032228239</v>
      </c>
      <c r="G20" s="13">
        <v>2.790039711649027</v>
      </c>
      <c r="H20" s="13">
        <v>1.9163262012475906</v>
      </c>
      <c r="I20" s="13">
        <v>3.3384401178054102</v>
      </c>
      <c r="J20" s="13">
        <v>0.85420000417142949</v>
      </c>
      <c r="K20" s="13">
        <v>3.8331218950377424</v>
      </c>
      <c r="L20" s="13">
        <v>2.2453311312401185</v>
      </c>
      <c r="M20" s="13">
        <v>4.514079925126218</v>
      </c>
      <c r="N20" s="13">
        <v>0.75352009921301377</v>
      </c>
      <c r="O20" s="13">
        <v>1.7937689490536348</v>
      </c>
    </row>
    <row r="21" spans="1:15" x14ac:dyDescent="0.25">
      <c r="A21" s="7" t="s">
        <v>259</v>
      </c>
      <c r="B21" s="13">
        <v>1.2342318512101653</v>
      </c>
      <c r="C21" s="13">
        <v>2.8036974974506359</v>
      </c>
      <c r="D21" s="13">
        <v>1.594632375304613</v>
      </c>
      <c r="E21" s="13">
        <v>3.818717269035822</v>
      </c>
      <c r="F21" s="13">
        <v>1.687173553034339</v>
      </c>
      <c r="G21" s="13">
        <v>4.5557415324430961</v>
      </c>
      <c r="H21" s="13">
        <v>1.3722467685883497</v>
      </c>
      <c r="I21" s="13">
        <v>3.4390786393991624</v>
      </c>
      <c r="J21" s="13">
        <v>0.92935514944738862</v>
      </c>
      <c r="K21" s="13">
        <v>2.0434053696105052</v>
      </c>
      <c r="L21" s="13">
        <v>2.6174749501769554</v>
      </c>
      <c r="M21" s="13">
        <v>4.543866874149197</v>
      </c>
      <c r="N21" s="13">
        <v>1.0398472594757759</v>
      </c>
      <c r="O21" s="13">
        <v>2.8614811582733846</v>
      </c>
    </row>
    <row r="22" spans="1:15" x14ac:dyDescent="0.25">
      <c r="A22" s="7" t="s">
        <v>260</v>
      </c>
      <c r="B22" s="13">
        <v>1.5026675774161979</v>
      </c>
      <c r="C22" s="13">
        <v>3.2110921147167906</v>
      </c>
      <c r="D22" s="13">
        <v>1.0450253129168923</v>
      </c>
      <c r="E22" s="13">
        <v>2.2744224793766086</v>
      </c>
      <c r="F22" s="13">
        <v>1.7458275348608692</v>
      </c>
      <c r="G22" s="13">
        <v>3.6391108269507519</v>
      </c>
      <c r="H22" s="13">
        <v>0.9843201982082076</v>
      </c>
      <c r="I22" s="13">
        <v>2.8943059058701843</v>
      </c>
      <c r="J22" s="13">
        <v>0.49613973057747002</v>
      </c>
      <c r="K22" s="13">
        <v>3.4022451656171668</v>
      </c>
      <c r="L22" s="13">
        <v>2.9177355917106249</v>
      </c>
      <c r="M22" s="13">
        <v>5.6003935402911598</v>
      </c>
      <c r="N22" s="13">
        <v>1.2321762744413256</v>
      </c>
      <c r="O22" s="13">
        <v>3.4286794983319075</v>
      </c>
    </row>
    <row r="23" spans="1:15" x14ac:dyDescent="0.25">
      <c r="A23" s="7" t="s">
        <v>261</v>
      </c>
      <c r="B23" s="13">
        <v>3.1014706644053476</v>
      </c>
      <c r="C23" s="13">
        <v>7.0008220158548147</v>
      </c>
      <c r="D23" s="13">
        <v>3.2456102853925555</v>
      </c>
      <c r="E23" s="13">
        <v>5.9672329689702099</v>
      </c>
      <c r="F23" s="13">
        <v>3.8421489508654032</v>
      </c>
      <c r="G23" s="13">
        <v>8.0785175515514869</v>
      </c>
      <c r="H23" s="13">
        <v>4.0846248447756457</v>
      </c>
      <c r="I23" s="13">
        <v>7.7983437393242223</v>
      </c>
      <c r="J23" s="13">
        <v>2.287623960312434</v>
      </c>
      <c r="K23" s="13">
        <v>9.8175163717640714</v>
      </c>
      <c r="L23" s="13">
        <v>4.5636798771298936</v>
      </c>
      <c r="M23" s="13">
        <v>8.9211881177559835</v>
      </c>
      <c r="N23" s="13">
        <v>2.6746162388988086</v>
      </c>
      <c r="O23" s="13">
        <v>6.4196334646690305</v>
      </c>
    </row>
    <row r="24" spans="1:15" x14ac:dyDescent="0.25">
      <c r="A24" s="7" t="s">
        <v>262</v>
      </c>
      <c r="B24" s="13">
        <v>0.93225792873399449</v>
      </c>
      <c r="C24" s="13">
        <v>2.0661638928194415</v>
      </c>
      <c r="D24" s="13">
        <v>0.7607849012265453</v>
      </c>
      <c r="E24" s="13">
        <v>1.7935713454323117</v>
      </c>
      <c r="F24" s="13">
        <v>1.8695459343440364</v>
      </c>
      <c r="G24" s="13">
        <v>3.4927702872517634</v>
      </c>
      <c r="H24" s="13">
        <v>1.2813702431211584</v>
      </c>
      <c r="I24" s="13">
        <v>2.2921405365204843</v>
      </c>
      <c r="J24" s="13">
        <v>0.98192949945906971</v>
      </c>
      <c r="K24" s="13">
        <v>6.5252003402873324</v>
      </c>
      <c r="L24" s="13">
        <v>4.7541818684388408</v>
      </c>
      <c r="M24" s="13">
        <v>6.48746114811268</v>
      </c>
      <c r="N24" s="13">
        <v>0.598177759979868</v>
      </c>
      <c r="O24" s="13">
        <v>2.9239892328032817</v>
      </c>
    </row>
    <row r="25" spans="1:15" x14ac:dyDescent="0.25">
      <c r="A25" s="7" t="s">
        <v>263</v>
      </c>
      <c r="B25" s="13">
        <v>1.4770916861804742</v>
      </c>
      <c r="C25" s="13">
        <v>3.319853998821428</v>
      </c>
      <c r="D25" s="13">
        <v>0.6904545828728893</v>
      </c>
      <c r="E25" s="13">
        <v>3.4229777818670466</v>
      </c>
      <c r="F25" s="13">
        <v>1.6933881732011393</v>
      </c>
      <c r="G25" s="13">
        <v>3.2783364552183634</v>
      </c>
      <c r="H25" s="13">
        <v>1.2871116142343666</v>
      </c>
      <c r="I25" s="13">
        <v>4.3570378417668012</v>
      </c>
      <c r="J25" s="13">
        <v>0.69471737398740419</v>
      </c>
      <c r="K25" s="13">
        <v>1.7942493583570145</v>
      </c>
      <c r="L25" s="13">
        <v>1.0520924684136712</v>
      </c>
      <c r="M25" s="13">
        <v>2.7098585082464726</v>
      </c>
      <c r="N25" s="13">
        <v>0.9537966556446138</v>
      </c>
      <c r="O25" s="13">
        <v>2.5329178112955502</v>
      </c>
    </row>
    <row r="26" spans="1:15" x14ac:dyDescent="0.25">
      <c r="A26" s="7" t="s">
        <v>264</v>
      </c>
      <c r="B26" s="13">
        <v>0.45625108709509637</v>
      </c>
      <c r="C26" s="13">
        <v>1.6642399540938337</v>
      </c>
      <c r="D26" s="13">
        <v>0.98007127964009311</v>
      </c>
      <c r="E26" s="13">
        <v>2.2007895948297249</v>
      </c>
      <c r="F26" s="13">
        <v>1.8473250516840689</v>
      </c>
      <c r="G26" s="13">
        <v>3.4595514605435072</v>
      </c>
      <c r="H26" s="13">
        <v>0.77597925204620155</v>
      </c>
      <c r="I26" s="13">
        <v>1.7584268586370806</v>
      </c>
      <c r="J26" s="13">
        <v>1.5435484345000794</v>
      </c>
      <c r="K26" s="13">
        <v>5.4862292586252677</v>
      </c>
      <c r="L26" s="13">
        <v>0.23094637820654726</v>
      </c>
      <c r="M26" s="13">
        <v>3.9039640981572479</v>
      </c>
      <c r="N26" s="13">
        <v>0.76317423426542563</v>
      </c>
      <c r="O26" s="13">
        <v>3.1282082142579606</v>
      </c>
    </row>
    <row r="27" spans="1:15" x14ac:dyDescent="0.25">
      <c r="A27" s="7" t="s">
        <v>265</v>
      </c>
      <c r="B27" s="13">
        <v>0.56112711191408804</v>
      </c>
      <c r="C27" s="13">
        <v>1.5351904426005341</v>
      </c>
      <c r="D27" s="13">
        <v>0.84457948181652887</v>
      </c>
      <c r="E27" s="13">
        <v>1.6604275851564567</v>
      </c>
      <c r="F27" s="13">
        <v>1.4900232019578235</v>
      </c>
      <c r="G27" s="13">
        <v>3.5369770915535246</v>
      </c>
      <c r="H27" s="13">
        <v>0.84449333311390329</v>
      </c>
      <c r="I27" s="13">
        <v>2.1026740748679691</v>
      </c>
      <c r="J27" s="13">
        <v>0.52457476496795741</v>
      </c>
      <c r="K27" s="13">
        <v>2.8406899397173975</v>
      </c>
      <c r="L27" s="13">
        <v>1.8076288052580349</v>
      </c>
      <c r="M27" s="13">
        <v>3.0838954167029873</v>
      </c>
      <c r="N27" s="13">
        <v>1.0722960193012923</v>
      </c>
      <c r="O27" s="13">
        <v>2.1021488357991247</v>
      </c>
    </row>
    <row r="28" spans="1:15" x14ac:dyDescent="0.25">
      <c r="A28" s="7" t="s">
        <v>266</v>
      </c>
      <c r="B28" s="13">
        <v>1.7644689589013953</v>
      </c>
      <c r="C28" s="13">
        <v>4.3487028996484201</v>
      </c>
      <c r="D28" s="13">
        <v>1.8426357766436154</v>
      </c>
      <c r="E28" s="13">
        <v>3.9935212587043938</v>
      </c>
      <c r="F28" s="13">
        <v>2.6603601467970845</v>
      </c>
      <c r="G28" s="13">
        <v>5.6313342070139081</v>
      </c>
      <c r="H28" s="13">
        <v>2.5277356797510535</v>
      </c>
      <c r="I28" s="13">
        <v>6.0283619323785818</v>
      </c>
      <c r="J28" s="13">
        <v>1.1738265553229532</v>
      </c>
      <c r="K28" s="13">
        <v>2.9454297653722388</v>
      </c>
      <c r="L28" s="13">
        <v>2.5243188146169162</v>
      </c>
      <c r="M28" s="13">
        <v>5.6900010585225242</v>
      </c>
      <c r="N28" s="13">
        <v>1.6911644020095713</v>
      </c>
      <c r="O28" s="13">
        <v>4.0487504623344446</v>
      </c>
    </row>
    <row r="29" spans="1:15" x14ac:dyDescent="0.25">
      <c r="A29" s="7" t="s">
        <v>267</v>
      </c>
      <c r="B29" s="13">
        <v>0.86948062953571403</v>
      </c>
      <c r="C29" s="13">
        <v>2.2517290781501509</v>
      </c>
      <c r="D29" s="13">
        <v>1.0042778877230925</v>
      </c>
      <c r="E29" s="13">
        <v>2.633555949197127</v>
      </c>
      <c r="F29" s="13">
        <v>1.0636922880549646</v>
      </c>
      <c r="G29" s="13">
        <v>2.3168751960805678</v>
      </c>
      <c r="H29" s="13">
        <v>0.64865722973764717</v>
      </c>
      <c r="I29" s="13">
        <v>3.0305806493175975</v>
      </c>
      <c r="J29" s="13">
        <v>0.70586643250167402</v>
      </c>
      <c r="K29" s="13">
        <v>2.0907928781721208</v>
      </c>
      <c r="L29" s="13">
        <v>3.2758465152611693</v>
      </c>
      <c r="M29" s="13">
        <v>5.8922908876821012</v>
      </c>
      <c r="N29" s="13">
        <v>0.96108969899548935</v>
      </c>
      <c r="O29" s="13">
        <v>2.0378407693710088</v>
      </c>
    </row>
    <row r="30" spans="1:15" x14ac:dyDescent="0.25">
      <c r="A30" s="7" t="s">
        <v>268</v>
      </c>
      <c r="B30" s="13">
        <v>0.90261282570032741</v>
      </c>
      <c r="C30" s="13">
        <v>1.7067578229040414</v>
      </c>
      <c r="D30" s="13">
        <v>0.91197935963808852</v>
      </c>
      <c r="E30" s="13">
        <v>1.8220201529768247</v>
      </c>
      <c r="F30" s="13">
        <v>1.0656147844566402</v>
      </c>
      <c r="G30" s="13">
        <v>1.8697324165252653</v>
      </c>
      <c r="H30" s="13">
        <v>1.2085327889337261</v>
      </c>
      <c r="I30" s="13">
        <v>2.7977200879402053</v>
      </c>
      <c r="J30" s="13">
        <v>0.54519854021957193</v>
      </c>
      <c r="K30" s="13">
        <v>2.2561597438946506</v>
      </c>
      <c r="L30" s="13">
        <v>2.0905944619753871</v>
      </c>
      <c r="M30" s="13">
        <v>3.930994741280911</v>
      </c>
      <c r="N30" s="13">
        <v>0.82907039146396577</v>
      </c>
      <c r="O30" s="13">
        <v>1.6872214326831385</v>
      </c>
    </row>
    <row r="31" spans="1:15" x14ac:dyDescent="0.25">
      <c r="A31" s="7" t="s">
        <v>269</v>
      </c>
      <c r="B31" s="13">
        <v>0.76346367487596378</v>
      </c>
      <c r="C31" s="13">
        <v>2.0543509918644762</v>
      </c>
      <c r="D31" s="13">
        <v>1.2416109192129134</v>
      </c>
      <c r="E31" s="13">
        <v>2.4719386732011643</v>
      </c>
      <c r="F31" s="13">
        <v>2.2447427049930546</v>
      </c>
      <c r="G31" s="13">
        <v>4.1051654140210605</v>
      </c>
      <c r="H31" s="13">
        <v>1.0593802891699216</v>
      </c>
      <c r="I31" s="13">
        <v>2.4530817424398061</v>
      </c>
      <c r="J31" s="13">
        <v>1.8067177935650738</v>
      </c>
      <c r="K31" s="13">
        <v>5.215066644335935</v>
      </c>
      <c r="L31" s="13">
        <v>2.7948071146119111</v>
      </c>
      <c r="M31" s="13">
        <v>4.9223424652284269</v>
      </c>
      <c r="N31" s="13">
        <v>1.1158158122090396</v>
      </c>
      <c r="O31" s="13">
        <v>2.6898015779178595</v>
      </c>
    </row>
    <row r="32" spans="1:15" x14ac:dyDescent="0.25">
      <c r="A32" s="7" t="s">
        <v>270</v>
      </c>
      <c r="B32" s="13">
        <v>1.1837496827511444</v>
      </c>
      <c r="C32" s="13">
        <v>2.4663895605051134</v>
      </c>
      <c r="D32" s="13">
        <v>1.1118081979506453</v>
      </c>
      <c r="E32" s="13">
        <v>3.2646578250744502</v>
      </c>
      <c r="F32" s="13">
        <v>1.1970015588087013</v>
      </c>
      <c r="G32" s="13">
        <v>3.0356504095075194</v>
      </c>
      <c r="H32" s="13">
        <v>1.1243745568033097</v>
      </c>
      <c r="I32" s="13">
        <v>3.0441932702441252</v>
      </c>
      <c r="J32" s="13">
        <v>1.4254637606154632</v>
      </c>
      <c r="K32" s="13">
        <v>4.0653052113284165</v>
      </c>
      <c r="L32" s="13">
        <v>0.79093741985848742</v>
      </c>
      <c r="M32" s="13">
        <v>1.7600651292093654</v>
      </c>
      <c r="N32" s="13">
        <v>1.2988492890652639</v>
      </c>
      <c r="O32" s="13">
        <v>2.6561834780356599</v>
      </c>
    </row>
    <row r="33" spans="1:15" x14ac:dyDescent="0.25">
      <c r="A33" s="7" t="s">
        <v>271</v>
      </c>
      <c r="B33" s="13">
        <v>1.0666183851055837</v>
      </c>
      <c r="C33" s="13">
        <v>2.1872914920811679</v>
      </c>
      <c r="D33" s="13">
        <v>0.97825083141626512</v>
      </c>
      <c r="E33" s="13">
        <v>2.1063717085253146</v>
      </c>
      <c r="F33" s="13">
        <v>1.1895980517752118</v>
      </c>
      <c r="G33" s="13">
        <v>2.2307869195196401</v>
      </c>
      <c r="H33" s="13">
        <v>1.1351037693028228</v>
      </c>
      <c r="I33" s="13">
        <v>2.4251474078156017</v>
      </c>
      <c r="J33" s="13">
        <v>1.3913263377253631</v>
      </c>
      <c r="K33" s="13">
        <v>5.41545177069729</v>
      </c>
      <c r="L33" s="13">
        <v>1.2733916639090339</v>
      </c>
      <c r="M33" s="13">
        <v>3.3963560922337224</v>
      </c>
      <c r="N33" s="13">
        <v>0.92758405780072117</v>
      </c>
      <c r="O33" s="13">
        <v>2.7723032596287625</v>
      </c>
    </row>
    <row r="34" spans="1:15" x14ac:dyDescent="0.25">
      <c r="A34" s="7" t="s">
        <v>272</v>
      </c>
      <c r="B34" s="13">
        <v>1.5020259390739601</v>
      </c>
      <c r="C34" s="13">
        <v>5.0846420236913907</v>
      </c>
      <c r="D34" s="13">
        <v>2.0400054779894701</v>
      </c>
      <c r="E34" s="13">
        <v>7.4460685626103178</v>
      </c>
      <c r="F34" s="13">
        <v>1.2739426894001828</v>
      </c>
      <c r="G34" s="13">
        <v>6.3698345750954122</v>
      </c>
      <c r="H34" s="13">
        <v>2.3869899701536479</v>
      </c>
      <c r="I34" s="13">
        <v>7.4379471898065459</v>
      </c>
      <c r="J34" s="13">
        <v>1.4937583108248247</v>
      </c>
      <c r="K34" s="13">
        <v>5.6012934812492796</v>
      </c>
      <c r="L34" s="13">
        <v>2.5458845427071402</v>
      </c>
      <c r="M34" s="13">
        <v>5.623023955615186</v>
      </c>
      <c r="N34" s="13">
        <v>3.1764563190894464</v>
      </c>
      <c r="O34" s="13">
        <v>6.197878311879772</v>
      </c>
    </row>
    <row r="35" spans="1:15" x14ac:dyDescent="0.25">
      <c r="A35" s="7" t="s">
        <v>273</v>
      </c>
      <c r="B35" s="13">
        <v>4.07406728737954</v>
      </c>
      <c r="C35" s="13">
        <v>9.207601271839124</v>
      </c>
      <c r="D35" s="13">
        <v>3.5338112752110016</v>
      </c>
      <c r="E35" s="13">
        <v>11.228938366497401</v>
      </c>
      <c r="F35" s="13">
        <v>6.7425252743847723</v>
      </c>
      <c r="G35" s="13">
        <v>14.498790146418072</v>
      </c>
      <c r="H35" s="13">
        <v>7.2000580495041504</v>
      </c>
      <c r="I35" s="13">
        <v>14.718718766525141</v>
      </c>
      <c r="J35" s="13">
        <v>4.4465788251968643</v>
      </c>
      <c r="K35" s="13">
        <v>17.30340965328557</v>
      </c>
      <c r="L35" s="13">
        <v>6.116141224290943</v>
      </c>
      <c r="M35" s="13">
        <v>12.312437489774323</v>
      </c>
      <c r="N35" s="13">
        <v>6.3894509971326965</v>
      </c>
      <c r="O35" s="13">
        <v>16.393665583313521</v>
      </c>
    </row>
    <row r="36" spans="1:15" x14ac:dyDescent="0.25">
      <c r="A36" s="7" t="s">
        <v>274</v>
      </c>
      <c r="B36" s="13">
        <v>2.0141099700095086</v>
      </c>
      <c r="C36" s="13">
        <v>3.5645150920987754</v>
      </c>
      <c r="D36" s="13">
        <v>1.6777972754964943</v>
      </c>
      <c r="E36" s="13">
        <v>3.1249622031258517</v>
      </c>
      <c r="F36" s="13">
        <v>1.8580232935850594</v>
      </c>
      <c r="G36" s="13">
        <v>3.4966799893852603</v>
      </c>
      <c r="H36" s="13">
        <v>1.699177733532917</v>
      </c>
      <c r="I36" s="13">
        <v>3.3670418046599702</v>
      </c>
      <c r="J36" s="13">
        <v>1.2250596507044615</v>
      </c>
      <c r="K36" s="13">
        <v>3.3448982536574157</v>
      </c>
      <c r="L36" s="13">
        <v>1.9728930610722963</v>
      </c>
      <c r="M36" s="13">
        <v>5.0370647936310169</v>
      </c>
      <c r="N36" s="13">
        <v>2.2012345324259486</v>
      </c>
      <c r="O36" s="13">
        <v>3.8378032010238372</v>
      </c>
    </row>
    <row r="37" spans="1:15" x14ac:dyDescent="0.25">
      <c r="A37" s="7" t="s">
        <v>275</v>
      </c>
      <c r="B37" s="13">
        <v>1.0677084254027107</v>
      </c>
      <c r="C37" s="13">
        <v>3.6196073576339596</v>
      </c>
      <c r="D37" s="13">
        <v>1.3359280132914728</v>
      </c>
      <c r="E37" s="13">
        <v>3.909891142358541</v>
      </c>
      <c r="F37" s="13">
        <v>1.5381033253149883</v>
      </c>
      <c r="G37" s="13">
        <v>3.8405092013684929</v>
      </c>
      <c r="H37" s="13">
        <v>1.5711620161040201</v>
      </c>
      <c r="I37" s="13">
        <v>2.7505965678251467</v>
      </c>
      <c r="J37" s="13">
        <v>1.1536311409903279</v>
      </c>
      <c r="K37" s="13">
        <v>3.1702261381238208</v>
      </c>
      <c r="L37" s="13">
        <v>1.8647942414013783</v>
      </c>
      <c r="M37" s="13">
        <v>3.2175786380975353</v>
      </c>
      <c r="N37" s="13">
        <v>1.5737094581230078</v>
      </c>
      <c r="O37" s="13">
        <v>3.2187009653459184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4F814A17-DCFF-46E5-86F2-2877E8ED71F0}"/>
  </hyperlinks>
  <pageMargins left="0.7" right="0.7" top="0.75" bottom="0.75" header="0.3" footer="0.3"/>
  <pageSetup paperSize="9" orientation="portrait" horizontalDpi="360" verticalDpi="360" r:id="rId1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7B796-971B-443A-AD14-0DCE29095502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x14ac:dyDescent="0.25"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242</v>
      </c>
      <c r="B4" s="13">
        <v>0.74398759573184059</v>
      </c>
      <c r="C4" s="13">
        <v>2.0859174258993147</v>
      </c>
      <c r="D4" s="13">
        <v>1.079025243042842</v>
      </c>
      <c r="E4" s="13">
        <v>2.8462952019606371</v>
      </c>
      <c r="F4" s="13">
        <v>1.441670388991426</v>
      </c>
      <c r="G4" s="13">
        <v>3.2704451825576313</v>
      </c>
      <c r="H4" s="13">
        <v>1.121223977909044</v>
      </c>
      <c r="I4" s="13">
        <v>2.9087686305455049</v>
      </c>
      <c r="J4" s="13">
        <v>0.53525986270352399</v>
      </c>
      <c r="K4" s="13">
        <v>2.3222763746358797</v>
      </c>
      <c r="L4" s="13">
        <v>0.89850051201803072</v>
      </c>
      <c r="M4" s="13">
        <v>2.1548962775381297</v>
      </c>
      <c r="N4" s="13">
        <v>0.84675484561695225</v>
      </c>
      <c r="O4" s="13">
        <v>1.9501016610755386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243</v>
      </c>
      <c r="B5" s="13">
        <v>1.1635279193839787</v>
      </c>
      <c r="C5" s="13">
        <v>2.5003794093670453</v>
      </c>
      <c r="D5" s="13">
        <v>1.0950575950764057</v>
      </c>
      <c r="E5" s="13">
        <v>3.4591163220599666</v>
      </c>
      <c r="F5" s="13">
        <v>1.2485990368983002</v>
      </c>
      <c r="G5" s="13">
        <v>3.4620347025373102</v>
      </c>
      <c r="H5" s="13">
        <v>1.5159158635956809</v>
      </c>
      <c r="I5" s="13">
        <v>3.9361279280619699</v>
      </c>
      <c r="J5" s="13">
        <v>1.4580810032744742</v>
      </c>
      <c r="K5" s="13">
        <v>3.7985220013372558</v>
      </c>
      <c r="L5" s="13">
        <v>1.0085451549889375</v>
      </c>
      <c r="M5" s="13">
        <v>2.6476583157799549</v>
      </c>
      <c r="N5" s="13">
        <v>0.89616891781292596</v>
      </c>
      <c r="O5" s="13">
        <v>2.2353738129904372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244</v>
      </c>
      <c r="B6" s="13">
        <v>1.6287146346595782</v>
      </c>
      <c r="C6" s="13">
        <v>3.8857819429298708</v>
      </c>
      <c r="D6" s="13">
        <v>1.3632090020822762</v>
      </c>
      <c r="E6" s="13">
        <v>2.9203708104554202</v>
      </c>
      <c r="F6" s="13">
        <v>2.6574991088456859</v>
      </c>
      <c r="G6" s="13">
        <v>4.6752662573988388</v>
      </c>
      <c r="H6" s="13">
        <v>1.4630509009827144</v>
      </c>
      <c r="I6" s="13">
        <v>3.5146331844647132</v>
      </c>
      <c r="J6" s="13">
        <v>2.0612738848318468</v>
      </c>
      <c r="K6" s="13">
        <v>4.5471114543293094</v>
      </c>
      <c r="L6" s="13">
        <v>1.3751851357849569</v>
      </c>
      <c r="M6" s="13">
        <v>3.1573568130854444</v>
      </c>
      <c r="N6" s="13">
        <v>1.6319554135765955</v>
      </c>
      <c r="O6" s="13">
        <v>3.6710565982239247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245</v>
      </c>
      <c r="B7" s="13">
        <v>1.2646957253136752</v>
      </c>
      <c r="C7" s="13">
        <v>3.2383450838848726</v>
      </c>
      <c r="D7" s="13">
        <v>1.1757277023720696</v>
      </c>
      <c r="E7" s="13">
        <v>2.2625239363216885</v>
      </c>
      <c r="F7" s="13">
        <v>1.5229342174621057</v>
      </c>
      <c r="G7" s="13">
        <v>3.8465961966659425</v>
      </c>
      <c r="H7" s="13">
        <v>1.1504410893668784</v>
      </c>
      <c r="I7" s="13">
        <v>2.54871126466149</v>
      </c>
      <c r="J7" s="13">
        <v>1.1032063895503552</v>
      </c>
      <c r="K7" s="13">
        <v>2.8759489369649853</v>
      </c>
      <c r="L7" s="13">
        <v>1.5705595059406896</v>
      </c>
      <c r="M7" s="13">
        <v>2.8953537455992659</v>
      </c>
      <c r="N7" s="13">
        <v>0.99800118210091937</v>
      </c>
      <c r="O7" s="13">
        <v>2.6417330536517967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246</v>
      </c>
      <c r="B8" s="13">
        <v>1.8791191921852164</v>
      </c>
      <c r="C8" s="13">
        <v>4.616861914289581</v>
      </c>
      <c r="D8" s="13">
        <v>1.2439438937405243</v>
      </c>
      <c r="E8" s="13">
        <v>3.5898205456836481</v>
      </c>
      <c r="F8" s="13">
        <v>2.3575146751779301</v>
      </c>
      <c r="G8" s="13">
        <v>4.4524517051306205</v>
      </c>
      <c r="H8" s="13">
        <v>1.5738714437325909</v>
      </c>
      <c r="I8" s="13">
        <v>4.0190296286507703</v>
      </c>
      <c r="J8" s="13">
        <v>1.9195129124598322</v>
      </c>
      <c r="K8" s="13">
        <v>5.4615448704644578</v>
      </c>
      <c r="L8" s="13">
        <v>1.193779788959209</v>
      </c>
      <c r="M8" s="13">
        <v>3.8156590938975388</v>
      </c>
      <c r="N8" s="13">
        <v>1.5640316423341565</v>
      </c>
      <c r="O8" s="13">
        <v>4.3055671898428507</v>
      </c>
    </row>
    <row r="9" spans="1:29" x14ac:dyDescent="0.25">
      <c r="A9" s="7" t="s">
        <v>247</v>
      </c>
      <c r="B9" s="13">
        <v>0.56903422999950626</v>
      </c>
      <c r="C9" s="13">
        <v>1.697696368617476</v>
      </c>
      <c r="D9" s="13">
        <v>0.58247151371294115</v>
      </c>
      <c r="E9" s="13">
        <v>2.2096033078038437</v>
      </c>
      <c r="F9" s="13">
        <v>0.74119286800947837</v>
      </c>
      <c r="G9" s="13">
        <v>2.1418648177872255</v>
      </c>
      <c r="H9" s="13">
        <v>0.55932557073669531</v>
      </c>
      <c r="I9" s="13">
        <v>2.2306974361668979</v>
      </c>
      <c r="J9" s="13">
        <v>-0.13177438324272345</v>
      </c>
      <c r="K9" s="13">
        <v>1.8490955171023875</v>
      </c>
      <c r="L9" s="13">
        <v>0.93093888148607729</v>
      </c>
      <c r="M9" s="13">
        <v>1.8056596787546828</v>
      </c>
      <c r="N9" s="13">
        <v>0.61494591650455466</v>
      </c>
      <c r="O9" s="13">
        <v>1.619999698202867</v>
      </c>
    </row>
    <row r="10" spans="1:29" x14ac:dyDescent="0.25">
      <c r="A10" s="7" t="s">
        <v>248</v>
      </c>
      <c r="B10" s="13">
        <v>0.88554869834561056</v>
      </c>
      <c r="C10" s="13">
        <v>2.0234558873680628</v>
      </c>
      <c r="D10" s="13">
        <v>1.0877680571057977</v>
      </c>
      <c r="E10" s="13">
        <v>2.2025797809548711</v>
      </c>
      <c r="F10" s="13">
        <v>2.3620703387854567</v>
      </c>
      <c r="G10" s="13">
        <v>4.0092852323068762</v>
      </c>
      <c r="H10" s="13">
        <v>0.40959200924066441</v>
      </c>
      <c r="I10" s="13">
        <v>2.4899031796726852</v>
      </c>
      <c r="J10" s="13">
        <v>1.0000995019083962</v>
      </c>
      <c r="K10" s="13">
        <v>3.2738861644382431</v>
      </c>
      <c r="L10" s="13">
        <v>1.0151338722140988</v>
      </c>
      <c r="M10" s="13">
        <v>3.0823012528468698</v>
      </c>
      <c r="N10" s="13">
        <v>1.1712281964566762</v>
      </c>
      <c r="O10" s="13">
        <v>2.5850913519367973</v>
      </c>
    </row>
    <row r="11" spans="1:29" x14ac:dyDescent="0.25">
      <c r="A11" s="7" t="s">
        <v>249</v>
      </c>
      <c r="B11" s="13">
        <v>0.83223039147169442</v>
      </c>
      <c r="C11" s="13">
        <v>1.7421749382647485</v>
      </c>
      <c r="D11" s="13">
        <v>0.58634177760477824</v>
      </c>
      <c r="E11" s="13">
        <v>2.5987496692956684</v>
      </c>
      <c r="F11" s="13">
        <v>0.97724115417558854</v>
      </c>
      <c r="G11" s="13">
        <v>2.1221893286646374</v>
      </c>
      <c r="H11" s="13">
        <v>0.5019040001902163</v>
      </c>
      <c r="I11" s="13">
        <v>2.7067720288981878</v>
      </c>
      <c r="J11" s="13">
        <v>0.44771525640144455</v>
      </c>
      <c r="K11" s="13">
        <v>1.5388247952483045</v>
      </c>
      <c r="L11" s="13">
        <v>0.88017628700701311</v>
      </c>
      <c r="M11" s="13">
        <v>1.7578603147093559</v>
      </c>
      <c r="N11" s="13">
        <v>1.125473441747004</v>
      </c>
      <c r="O11" s="13">
        <v>2.2793063031620986</v>
      </c>
    </row>
    <row r="12" spans="1:29" x14ac:dyDescent="0.25">
      <c r="A12" s="7" t="s">
        <v>250</v>
      </c>
      <c r="B12" s="13">
        <v>1.4001763858597203</v>
      </c>
      <c r="C12" s="13">
        <v>2.6775203170531343</v>
      </c>
      <c r="D12" s="13">
        <v>0.88378459850672075</v>
      </c>
      <c r="E12" s="13">
        <v>2.1534782661796701</v>
      </c>
      <c r="F12" s="13">
        <v>1.0757247010725686</v>
      </c>
      <c r="G12" s="13">
        <v>2.1913752797127493</v>
      </c>
      <c r="H12" s="13">
        <v>0.75542975735027784</v>
      </c>
      <c r="I12" s="13">
        <v>2.5543367378957975</v>
      </c>
      <c r="J12" s="13">
        <v>0.53059456814435602</v>
      </c>
      <c r="K12" s="13">
        <v>1.980803577975486</v>
      </c>
      <c r="L12" s="13">
        <v>0.93636209589894692</v>
      </c>
      <c r="M12" s="13">
        <v>1.8657508508162723</v>
      </c>
      <c r="N12" s="13">
        <v>0.78885915878096835</v>
      </c>
      <c r="O12" s="13">
        <v>1.7445400393944253</v>
      </c>
    </row>
    <row r="13" spans="1:29" x14ac:dyDescent="0.25">
      <c r="A13" s="7" t="s">
        <v>251</v>
      </c>
      <c r="B13" s="13">
        <v>0.85622100754338615</v>
      </c>
      <c r="C13" s="13">
        <v>1.8803512139625733</v>
      </c>
      <c r="D13" s="13">
        <v>0.85236126554922265</v>
      </c>
      <c r="E13" s="13">
        <v>1.5556400068601002</v>
      </c>
      <c r="F13" s="13">
        <v>2.2676106267176999</v>
      </c>
      <c r="G13" s="13">
        <v>4.2337950677286518</v>
      </c>
      <c r="H13" s="13">
        <v>0.58915843135755974</v>
      </c>
      <c r="I13" s="13">
        <v>1.6890746325925936</v>
      </c>
      <c r="J13" s="13">
        <v>0.32645356641214263</v>
      </c>
      <c r="K13" s="13">
        <v>1.7057741124621175</v>
      </c>
      <c r="L13" s="13">
        <v>1.6867447425783202</v>
      </c>
      <c r="M13" s="13">
        <v>3.1815555608046822</v>
      </c>
      <c r="N13" s="13">
        <v>0.65887910758451462</v>
      </c>
      <c r="O13" s="13">
        <v>1.8864992814928494</v>
      </c>
    </row>
    <row r="14" spans="1:29" x14ac:dyDescent="0.25">
      <c r="A14" s="7" t="s">
        <v>252</v>
      </c>
      <c r="B14" s="13">
        <v>1.0149062210022695</v>
      </c>
      <c r="C14" s="13">
        <v>1.9860220029403926</v>
      </c>
      <c r="D14" s="13">
        <v>1.0835439358289536</v>
      </c>
      <c r="E14" s="13">
        <v>2.3432376436770426</v>
      </c>
      <c r="F14" s="13">
        <v>1.6693089009540141</v>
      </c>
      <c r="G14" s="13">
        <v>2.9997740588655444</v>
      </c>
      <c r="H14" s="13">
        <v>0.82721933452103014</v>
      </c>
      <c r="I14" s="13">
        <v>2.0106484124164412</v>
      </c>
      <c r="J14" s="13">
        <v>0.64342911339348752</v>
      </c>
      <c r="K14" s="13">
        <v>2.6801223374478824</v>
      </c>
      <c r="L14" s="13">
        <v>1.0131695233566995</v>
      </c>
      <c r="M14" s="13">
        <v>2.5455455829468723</v>
      </c>
      <c r="N14" s="13">
        <v>1.3314335501654431</v>
      </c>
      <c r="O14" s="13">
        <v>3.076682739304712</v>
      </c>
    </row>
    <row r="15" spans="1:29" x14ac:dyDescent="0.25">
      <c r="A15" s="7" t="s">
        <v>253</v>
      </c>
      <c r="B15" s="13">
        <v>2.0807412992115757</v>
      </c>
      <c r="C15" s="13">
        <v>3.5612140225686622</v>
      </c>
      <c r="D15" s="13">
        <v>1.2906135719467551</v>
      </c>
      <c r="E15" s="13">
        <v>2.7785892846354567</v>
      </c>
      <c r="F15" s="13">
        <v>0.92148906330882518</v>
      </c>
      <c r="G15" s="13">
        <v>2.7483360110881443</v>
      </c>
      <c r="H15" s="13">
        <v>1.1699620840145515</v>
      </c>
      <c r="I15" s="13">
        <v>2.8020404241175871</v>
      </c>
      <c r="J15" s="13">
        <v>1.1049746111508476</v>
      </c>
      <c r="K15" s="13">
        <v>4.262519124094446</v>
      </c>
      <c r="L15" s="13">
        <v>1.7915487971401978</v>
      </c>
      <c r="M15" s="13">
        <v>4.1441973599530098</v>
      </c>
      <c r="N15" s="13">
        <v>1.1809880013167942</v>
      </c>
      <c r="O15" s="13">
        <v>3.809365352333447</v>
      </c>
    </row>
    <row r="16" spans="1:29" x14ac:dyDescent="0.25">
      <c r="A16" s="7" t="s">
        <v>254</v>
      </c>
      <c r="B16" s="13">
        <v>1.1818299521155231</v>
      </c>
      <c r="C16" s="13">
        <v>2.518975627905871</v>
      </c>
      <c r="D16" s="13">
        <v>1.4560034400783597</v>
      </c>
      <c r="E16" s="13">
        <v>3.4181958560476735</v>
      </c>
      <c r="F16" s="13">
        <v>2.574084295123896</v>
      </c>
      <c r="G16" s="13">
        <v>5.3545521601415169</v>
      </c>
      <c r="H16" s="13">
        <v>1.6199022010460327</v>
      </c>
      <c r="I16" s="13">
        <v>3.6623598245520812</v>
      </c>
      <c r="J16" s="13">
        <v>0.63813193593913342</v>
      </c>
      <c r="K16" s="13">
        <v>3.2625511906301781</v>
      </c>
      <c r="L16" s="13">
        <v>2.8486482335864483</v>
      </c>
      <c r="M16" s="13">
        <v>5.1255859420044754</v>
      </c>
      <c r="N16" s="13">
        <v>1.5062904594482383</v>
      </c>
      <c r="O16" s="13">
        <v>3.8050123022652254</v>
      </c>
    </row>
    <row r="17" spans="1:15" x14ac:dyDescent="0.25">
      <c r="A17" s="7" t="s">
        <v>255</v>
      </c>
      <c r="B17" s="13">
        <v>0.86044218973875641</v>
      </c>
      <c r="C17" s="13">
        <v>1.9278934850012956</v>
      </c>
      <c r="D17" s="13">
        <v>0.76854678508863417</v>
      </c>
      <c r="E17" s="13">
        <v>2.8946400200847542</v>
      </c>
      <c r="F17" s="13">
        <v>1.3809406336925818</v>
      </c>
      <c r="G17" s="13">
        <v>2.6554265507528334</v>
      </c>
      <c r="H17" s="13">
        <v>0.82046276784417582</v>
      </c>
      <c r="I17" s="13">
        <v>3.316935437962508</v>
      </c>
      <c r="J17" s="13">
        <v>0.14280521364230214</v>
      </c>
      <c r="K17" s="13">
        <v>1.8891731611155334</v>
      </c>
      <c r="L17" s="13">
        <v>0.83248532943935771</v>
      </c>
      <c r="M17" s="13">
        <v>1.8615291803586245</v>
      </c>
      <c r="N17" s="13">
        <v>1.147887188956985</v>
      </c>
      <c r="O17" s="13">
        <v>2.4443930673635634</v>
      </c>
    </row>
    <row r="18" spans="1:15" x14ac:dyDescent="0.25">
      <c r="A18" s="7" t="s">
        <v>256</v>
      </c>
      <c r="B18" s="13">
        <v>1.3876687381105237</v>
      </c>
      <c r="C18" s="13">
        <v>3.2415667162447828</v>
      </c>
      <c r="D18" s="13">
        <v>1.3827635375408647</v>
      </c>
      <c r="E18" s="13">
        <v>2.8331333104380074</v>
      </c>
      <c r="F18" s="13">
        <v>0.97973807424477699</v>
      </c>
      <c r="G18" s="13">
        <v>3.1209061516051837</v>
      </c>
      <c r="H18" s="13">
        <v>1.1645883398891936</v>
      </c>
      <c r="I18" s="13">
        <v>2.5400284920108351</v>
      </c>
      <c r="J18" s="13">
        <v>0.5195537415882554</v>
      </c>
      <c r="K18" s="13">
        <v>2.7021282750928228</v>
      </c>
      <c r="L18" s="13">
        <v>1.3194434880165433</v>
      </c>
      <c r="M18" s="13">
        <v>2.7100425323675057</v>
      </c>
      <c r="N18" s="13">
        <v>1.235678632184166</v>
      </c>
      <c r="O18" s="13">
        <v>2.3324323290258895</v>
      </c>
    </row>
    <row r="19" spans="1:15" x14ac:dyDescent="0.25">
      <c r="A19" s="7" t="s">
        <v>257</v>
      </c>
      <c r="B19" s="13">
        <v>1.0617956631092433</v>
      </c>
      <c r="C19" s="13">
        <v>2.2248278173373519</v>
      </c>
      <c r="D19" s="13">
        <v>0.69475976076040691</v>
      </c>
      <c r="E19" s="13">
        <v>2.0073697673066131</v>
      </c>
      <c r="F19" s="13">
        <v>1.3146995875529377</v>
      </c>
      <c r="G19" s="13">
        <v>2.9607175892801303</v>
      </c>
      <c r="H19" s="13">
        <v>1.318361852459925</v>
      </c>
      <c r="I19" s="13">
        <v>3.3864939795847535</v>
      </c>
      <c r="J19" s="13">
        <v>1.3715577125498477</v>
      </c>
      <c r="K19" s="13">
        <v>4.4467825438765836</v>
      </c>
      <c r="L19" s="13">
        <v>1.4903607213488066</v>
      </c>
      <c r="M19" s="13">
        <v>2.9326937994562328</v>
      </c>
      <c r="N19" s="13">
        <v>1.4626428882378799</v>
      </c>
      <c r="O19" s="13">
        <v>2.7621326341444075</v>
      </c>
    </row>
    <row r="20" spans="1:15" x14ac:dyDescent="0.25">
      <c r="A20" s="7" t="s">
        <v>258</v>
      </c>
      <c r="B20" s="13">
        <v>1.4834100290512826</v>
      </c>
      <c r="C20" s="13">
        <v>3.2945737529992671</v>
      </c>
      <c r="D20" s="13">
        <v>1.1413255915186726</v>
      </c>
      <c r="E20" s="13">
        <v>2.8571002714559817</v>
      </c>
      <c r="F20" s="13">
        <v>0.96795841258573811</v>
      </c>
      <c r="G20" s="13">
        <v>2.3900907191010328</v>
      </c>
      <c r="H20" s="13">
        <v>0.88040841298702133</v>
      </c>
      <c r="I20" s="13">
        <v>3.4697139864428768</v>
      </c>
      <c r="J20" s="13">
        <v>0.15801833725123116</v>
      </c>
      <c r="K20" s="13">
        <v>2.5241763138688569</v>
      </c>
      <c r="L20" s="13">
        <v>0.89702786908451504</v>
      </c>
      <c r="M20" s="13">
        <v>2.8900998728913012</v>
      </c>
      <c r="N20" s="13">
        <v>1.2809776134743802</v>
      </c>
      <c r="O20" s="13">
        <v>2.4599802476517585</v>
      </c>
    </row>
    <row r="21" spans="1:15" x14ac:dyDescent="0.25">
      <c r="A21" s="7" t="s">
        <v>259</v>
      </c>
      <c r="B21" s="13">
        <v>0.89938937536244712</v>
      </c>
      <c r="C21" s="13">
        <v>2.4307913151379195</v>
      </c>
      <c r="D21" s="13">
        <v>1.27775580179571</v>
      </c>
      <c r="E21" s="13">
        <v>3.2216847957652979</v>
      </c>
      <c r="F21" s="13">
        <v>1.3642757111198567</v>
      </c>
      <c r="G21" s="13">
        <v>3.7574609679557405</v>
      </c>
      <c r="H21" s="13">
        <v>1.2724179777148856</v>
      </c>
      <c r="I21" s="13">
        <v>3.0077613450396572</v>
      </c>
      <c r="J21" s="13">
        <v>0.81674325250376822</v>
      </c>
      <c r="K21" s="13">
        <v>2.9607327871601106</v>
      </c>
      <c r="L21" s="13">
        <v>1.6612214742530926</v>
      </c>
      <c r="M21" s="13">
        <v>4.0208155412882611</v>
      </c>
      <c r="N21" s="13">
        <v>1.4867277385684652</v>
      </c>
      <c r="O21" s="13">
        <v>3.5147953881557878</v>
      </c>
    </row>
    <row r="22" spans="1:15" x14ac:dyDescent="0.25">
      <c r="A22" s="7" t="s">
        <v>260</v>
      </c>
      <c r="B22" s="13">
        <v>1.2347431664661594</v>
      </c>
      <c r="C22" s="13">
        <v>2.8639751976702801</v>
      </c>
      <c r="D22" s="13">
        <v>1.3730614577117186</v>
      </c>
      <c r="E22" s="13">
        <v>2.9214514140139038</v>
      </c>
      <c r="F22" s="13">
        <v>1.5312564179257682</v>
      </c>
      <c r="G22" s="13">
        <v>3.4304855671879535</v>
      </c>
      <c r="H22" s="13">
        <v>1.3543146265206669</v>
      </c>
      <c r="I22" s="13">
        <v>2.5780081893538886</v>
      </c>
      <c r="J22" s="13">
        <v>0.4615884382062847</v>
      </c>
      <c r="K22" s="13">
        <v>3.0802937870805498</v>
      </c>
      <c r="L22" s="13">
        <v>1.2874053582906819</v>
      </c>
      <c r="M22" s="13">
        <v>2.4567518867426466</v>
      </c>
      <c r="N22" s="13">
        <v>1.3902484621951652</v>
      </c>
      <c r="O22" s="13">
        <v>3.5828844402565014</v>
      </c>
    </row>
    <row r="23" spans="1:15" x14ac:dyDescent="0.25">
      <c r="A23" s="7" t="s">
        <v>261</v>
      </c>
      <c r="B23" s="13">
        <v>2.2476721712566992</v>
      </c>
      <c r="C23" s="13">
        <v>5.0210468903088632</v>
      </c>
      <c r="D23" s="13">
        <v>2.0022646129267097</v>
      </c>
      <c r="E23" s="13">
        <v>4.6517907219264183</v>
      </c>
      <c r="F23" s="13">
        <v>2.9116073797657172</v>
      </c>
      <c r="G23" s="13">
        <v>6.1025888320019126</v>
      </c>
      <c r="H23" s="13">
        <v>2.4221419806497244</v>
      </c>
      <c r="I23" s="13">
        <v>5.2315084078902059</v>
      </c>
      <c r="J23" s="13">
        <v>3.2363438098397581</v>
      </c>
      <c r="K23" s="13">
        <v>8.7418554441933001</v>
      </c>
      <c r="L23" s="13">
        <v>2.8671532015029446</v>
      </c>
      <c r="M23" s="13">
        <v>6.9597196982495726</v>
      </c>
      <c r="N23" s="13">
        <v>2.2121195086525089</v>
      </c>
      <c r="O23" s="13">
        <v>5.7328368386000212</v>
      </c>
    </row>
    <row r="24" spans="1:15" x14ac:dyDescent="0.25">
      <c r="A24" s="7" t="s">
        <v>262</v>
      </c>
      <c r="B24" s="13">
        <v>0.89911482352004013</v>
      </c>
      <c r="C24" s="13">
        <v>1.8137851095482076</v>
      </c>
      <c r="D24" s="13">
        <v>0.71641277012860749</v>
      </c>
      <c r="E24" s="13">
        <v>1.8962877309373467</v>
      </c>
      <c r="F24" s="13">
        <v>2.0122399686044323</v>
      </c>
      <c r="G24" s="13">
        <v>3.6671917090597792</v>
      </c>
      <c r="H24" s="13">
        <v>1.3702653498147068</v>
      </c>
      <c r="I24" s="13">
        <v>2.4677601236703053</v>
      </c>
      <c r="J24" s="13">
        <v>0.38131496527093295</v>
      </c>
      <c r="K24" s="13">
        <v>3.7247975847661707</v>
      </c>
      <c r="L24" s="13">
        <v>1.5745410677781111</v>
      </c>
      <c r="M24" s="13">
        <v>3.2771752577647679</v>
      </c>
      <c r="N24" s="13">
        <v>1.0926276227067231</v>
      </c>
      <c r="O24" s="13">
        <v>2.0810409846937974</v>
      </c>
    </row>
    <row r="25" spans="1:15" x14ac:dyDescent="0.25">
      <c r="A25" s="7" t="s">
        <v>263</v>
      </c>
      <c r="B25" s="13">
        <v>0.7089736756938918</v>
      </c>
      <c r="C25" s="13">
        <v>1.5734449044632584</v>
      </c>
      <c r="D25" s="13">
        <v>0.74807613195017908</v>
      </c>
      <c r="E25" s="13">
        <v>1.6062150339669943</v>
      </c>
      <c r="F25" s="13">
        <v>1.0286550294439119</v>
      </c>
      <c r="G25" s="13">
        <v>2.1816622200220461</v>
      </c>
      <c r="H25" s="13">
        <v>0.77294561872446699</v>
      </c>
      <c r="I25" s="13">
        <v>2.0206548500639783</v>
      </c>
      <c r="J25" s="13">
        <v>0.68369053165930915</v>
      </c>
      <c r="K25" s="13">
        <v>2.1702105989659803</v>
      </c>
      <c r="L25" s="13">
        <v>0.91937663646391998</v>
      </c>
      <c r="M25" s="13">
        <v>1.8012924979494556</v>
      </c>
      <c r="N25" s="13">
        <v>0.79127597375978576</v>
      </c>
      <c r="O25" s="13">
        <v>2.0206087071613936</v>
      </c>
    </row>
    <row r="26" spans="1:15" x14ac:dyDescent="0.25">
      <c r="A26" s="7" t="s">
        <v>264</v>
      </c>
      <c r="B26" s="13">
        <v>0.96183880545986855</v>
      </c>
      <c r="C26" s="13">
        <v>2.0854072961289036</v>
      </c>
      <c r="D26" s="13">
        <v>0.93916285097778895</v>
      </c>
      <c r="E26" s="13">
        <v>2.0981985300501731</v>
      </c>
      <c r="F26" s="13">
        <v>2.0567715646143849</v>
      </c>
      <c r="G26" s="13">
        <v>3.8463235280631536</v>
      </c>
      <c r="H26" s="13">
        <v>0.71324470326758727</v>
      </c>
      <c r="I26" s="13">
        <v>2.0727303760906577</v>
      </c>
      <c r="J26" s="13">
        <v>0.19131968881078121</v>
      </c>
      <c r="K26" s="13">
        <v>2.8116003742459554</v>
      </c>
      <c r="L26" s="13">
        <v>0.78908739580524057</v>
      </c>
      <c r="M26" s="13">
        <v>2.2511452949621953</v>
      </c>
      <c r="N26" s="13">
        <v>1.126634126366296</v>
      </c>
      <c r="O26" s="13">
        <v>2.4611670848499667</v>
      </c>
    </row>
    <row r="27" spans="1:15" x14ac:dyDescent="0.25">
      <c r="A27" s="7" t="s">
        <v>265</v>
      </c>
      <c r="B27" s="13">
        <v>0.50532268956818593</v>
      </c>
      <c r="C27" s="13">
        <v>1.5864249061054869</v>
      </c>
      <c r="D27" s="13">
        <v>0.52316647898262503</v>
      </c>
      <c r="E27" s="13">
        <v>1.6201297828327175</v>
      </c>
      <c r="F27" s="13">
        <v>2.3961149194264566</v>
      </c>
      <c r="G27" s="13">
        <v>4.6752751173771285</v>
      </c>
      <c r="H27" s="13">
        <v>0.68958477588312528</v>
      </c>
      <c r="I27" s="13">
        <v>2.2596865107717545</v>
      </c>
      <c r="J27" s="13">
        <v>0.74707858450297393</v>
      </c>
      <c r="K27" s="13">
        <v>3.117306405578764</v>
      </c>
      <c r="L27" s="13">
        <v>0.95255674921937084</v>
      </c>
      <c r="M27" s="13">
        <v>2.4036761202787118</v>
      </c>
      <c r="N27" s="13">
        <v>1.1274134083208938</v>
      </c>
      <c r="O27" s="13">
        <v>2.1167695084261586</v>
      </c>
    </row>
    <row r="28" spans="1:15" x14ac:dyDescent="0.25">
      <c r="A28" s="7" t="s">
        <v>266</v>
      </c>
      <c r="B28" s="13">
        <v>1.7083771196643531</v>
      </c>
      <c r="C28" s="13">
        <v>3.1956414777143256</v>
      </c>
      <c r="D28" s="13">
        <v>1.8787087207911315</v>
      </c>
      <c r="E28" s="13">
        <v>3.8250550941867232</v>
      </c>
      <c r="F28" s="13">
        <v>2.4250307121355976</v>
      </c>
      <c r="G28" s="13">
        <v>5.5880320212416494</v>
      </c>
      <c r="H28" s="13">
        <v>1.7267160710259779</v>
      </c>
      <c r="I28" s="13">
        <v>2.9420031617967051</v>
      </c>
      <c r="J28" s="13">
        <v>0.86017989006876716</v>
      </c>
      <c r="K28" s="13">
        <v>2.6873316716438533</v>
      </c>
      <c r="L28" s="13">
        <v>1.7387627514774837</v>
      </c>
      <c r="M28" s="13">
        <v>3.8524081429295078</v>
      </c>
      <c r="N28" s="13">
        <v>1.7289038088491027</v>
      </c>
      <c r="O28" s="13">
        <v>3.7065737936989391</v>
      </c>
    </row>
    <row r="29" spans="1:15" x14ac:dyDescent="0.25">
      <c r="A29" s="7" t="s">
        <v>267</v>
      </c>
      <c r="B29" s="13">
        <v>1.4567649723359959</v>
      </c>
      <c r="C29" s="13">
        <v>2.7030001262811001</v>
      </c>
      <c r="D29" s="13">
        <v>1.0375843224819574</v>
      </c>
      <c r="E29" s="13">
        <v>2.0581118416518529</v>
      </c>
      <c r="F29" s="13">
        <v>1.9983274240165634</v>
      </c>
      <c r="G29" s="13">
        <v>3.1646508947877536</v>
      </c>
      <c r="H29" s="13">
        <v>0.94567107795701866</v>
      </c>
      <c r="I29" s="13">
        <v>2.2722475061105865</v>
      </c>
      <c r="J29" s="13">
        <v>0.35581711966440399</v>
      </c>
      <c r="K29" s="13">
        <v>2.1236443336245077</v>
      </c>
      <c r="L29" s="13">
        <v>2.2959972697328213</v>
      </c>
      <c r="M29" s="13">
        <v>4.3317613832636974</v>
      </c>
      <c r="N29" s="13">
        <v>1.3293767462856692</v>
      </c>
      <c r="O29" s="13">
        <v>3.1190609844854746</v>
      </c>
    </row>
    <row r="30" spans="1:15" x14ac:dyDescent="0.25">
      <c r="A30" s="7" t="s">
        <v>268</v>
      </c>
      <c r="B30" s="13">
        <v>0.78750999128888632</v>
      </c>
      <c r="C30" s="13">
        <v>1.8403059799062538</v>
      </c>
      <c r="D30" s="13">
        <v>0.80443242642018919</v>
      </c>
      <c r="E30" s="13">
        <v>2.0412045677104831</v>
      </c>
      <c r="F30" s="13">
        <v>1.2252569633780737</v>
      </c>
      <c r="G30" s="13">
        <v>2.1720057527846084</v>
      </c>
      <c r="H30" s="13">
        <v>0.90808191997905296</v>
      </c>
      <c r="I30" s="13">
        <v>2.3780269424400124</v>
      </c>
      <c r="J30" s="13">
        <v>1.0249807618168902</v>
      </c>
      <c r="K30" s="13">
        <v>2.8535789070701374</v>
      </c>
      <c r="L30" s="13">
        <v>1.2504969352230875</v>
      </c>
      <c r="M30" s="13">
        <v>3.0672140015983387</v>
      </c>
      <c r="N30" s="13">
        <v>1.2347160879353885</v>
      </c>
      <c r="O30" s="13">
        <v>2.5584948130160172</v>
      </c>
    </row>
    <row r="31" spans="1:15" x14ac:dyDescent="0.25">
      <c r="A31" s="7" t="s">
        <v>269</v>
      </c>
      <c r="B31" s="13">
        <v>1.0215611301218834</v>
      </c>
      <c r="C31" s="13">
        <v>2.1204575719083851</v>
      </c>
      <c r="D31" s="13">
        <v>0.83569515545357542</v>
      </c>
      <c r="E31" s="13">
        <v>1.846201166451688</v>
      </c>
      <c r="F31" s="13">
        <v>2.9014852081605267</v>
      </c>
      <c r="G31" s="13">
        <v>5.0345600299209519</v>
      </c>
      <c r="H31" s="13">
        <v>0.7823118347262028</v>
      </c>
      <c r="I31" s="13">
        <v>2.5389657148042479</v>
      </c>
      <c r="J31" s="13">
        <v>0.80019668656495602</v>
      </c>
      <c r="K31" s="13">
        <v>3.32274251391889</v>
      </c>
      <c r="L31" s="13">
        <v>0.96446990893981832</v>
      </c>
      <c r="M31" s="13">
        <v>3.235407981808367</v>
      </c>
      <c r="N31" s="13">
        <v>1.2939425217232712</v>
      </c>
      <c r="O31" s="13">
        <v>2.4450830448455707</v>
      </c>
    </row>
    <row r="32" spans="1:15" x14ac:dyDescent="0.25">
      <c r="A32" s="7" t="s">
        <v>270</v>
      </c>
      <c r="B32" s="13">
        <v>0.71156461556034523</v>
      </c>
      <c r="C32" s="13">
        <v>2.1869732780596811</v>
      </c>
      <c r="D32" s="13">
        <v>0.55734667449141484</v>
      </c>
      <c r="E32" s="13">
        <v>2.8984092121891813</v>
      </c>
      <c r="F32" s="13">
        <v>1.1234564578923012</v>
      </c>
      <c r="G32" s="13">
        <v>2.2890782265671077</v>
      </c>
      <c r="H32" s="13">
        <v>0.90775035522885072</v>
      </c>
      <c r="I32" s="13">
        <v>3.5130918558321977</v>
      </c>
      <c r="J32" s="13">
        <v>0.23471833374420145</v>
      </c>
      <c r="K32" s="13">
        <v>1.4309424274519149</v>
      </c>
      <c r="L32" s="13">
        <v>0.82038156456550071</v>
      </c>
      <c r="M32" s="13">
        <v>1.6154714786039497</v>
      </c>
      <c r="N32" s="13">
        <v>0.94716136142813934</v>
      </c>
      <c r="O32" s="13">
        <v>1.9357720310500111</v>
      </c>
    </row>
    <row r="33" spans="1:15" x14ac:dyDescent="0.25">
      <c r="A33" s="7" t="s">
        <v>271</v>
      </c>
      <c r="B33" s="13">
        <v>1.269952420411633</v>
      </c>
      <c r="C33" s="13">
        <v>2.2294013401775272</v>
      </c>
      <c r="D33" s="13">
        <v>1.0026412192226866</v>
      </c>
      <c r="E33" s="13">
        <v>2.0008668515296666</v>
      </c>
      <c r="F33" s="13">
        <v>1.7641588468026517</v>
      </c>
      <c r="G33" s="13">
        <v>2.9791370846351941</v>
      </c>
      <c r="H33" s="13">
        <v>0.86897924555528072</v>
      </c>
      <c r="I33" s="13">
        <v>2.2542318880097749</v>
      </c>
      <c r="J33" s="13">
        <v>0.61710145760759527</v>
      </c>
      <c r="K33" s="13">
        <v>2.6839281743790919</v>
      </c>
      <c r="L33" s="13">
        <v>1.520164488864022</v>
      </c>
      <c r="M33" s="13">
        <v>3.2688158268361427</v>
      </c>
      <c r="N33" s="13">
        <v>1.0963933123848653</v>
      </c>
      <c r="O33" s="13">
        <v>2.4037048239777126</v>
      </c>
    </row>
    <row r="34" spans="1:15" x14ac:dyDescent="0.25">
      <c r="A34" s="7" t="s">
        <v>272</v>
      </c>
      <c r="B34" s="13">
        <v>1.0417035030163191</v>
      </c>
      <c r="C34" s="13">
        <v>2.5650977664261339</v>
      </c>
      <c r="D34" s="13">
        <v>1.975998492536974</v>
      </c>
      <c r="E34" s="13">
        <v>3.7871406125693738</v>
      </c>
      <c r="F34" s="13">
        <v>1.0560615035053209</v>
      </c>
      <c r="G34" s="13">
        <v>4.4683017688533706</v>
      </c>
      <c r="H34" s="13">
        <v>1.4483377582097663</v>
      </c>
      <c r="I34" s="13">
        <v>4.0496428998774228</v>
      </c>
      <c r="J34" s="13">
        <v>1.0604432525387899</v>
      </c>
      <c r="K34" s="13">
        <v>2.8957851500302256</v>
      </c>
      <c r="L34" s="13">
        <v>1.795414320223031</v>
      </c>
      <c r="M34" s="13">
        <v>4.1713633257003195</v>
      </c>
      <c r="N34" s="13">
        <v>1.0561190105259224</v>
      </c>
      <c r="O34" s="13">
        <v>2.7822655500576108</v>
      </c>
    </row>
    <row r="35" spans="1:15" x14ac:dyDescent="0.25">
      <c r="A35" s="7" t="s">
        <v>273</v>
      </c>
      <c r="B35" s="13">
        <v>1.8481490899292863</v>
      </c>
      <c r="C35" s="13">
        <v>4.5973942778551882</v>
      </c>
      <c r="D35" s="13">
        <v>2.109700517089891</v>
      </c>
      <c r="E35" s="13">
        <v>6.2726285652913605</v>
      </c>
      <c r="F35" s="13">
        <v>2.2787680082046466</v>
      </c>
      <c r="G35" s="13">
        <v>4.8314280481193288</v>
      </c>
      <c r="H35" s="13">
        <v>1.7194537026451784</v>
      </c>
      <c r="I35" s="13">
        <v>5.8189891052675966</v>
      </c>
      <c r="J35" s="13">
        <v>2.1755358433985128</v>
      </c>
      <c r="K35" s="13">
        <v>5.475368665658106</v>
      </c>
      <c r="L35" s="13">
        <v>1.7232306978325242</v>
      </c>
      <c r="M35" s="13">
        <v>3.8544288092271741</v>
      </c>
      <c r="N35" s="13">
        <v>2.3449262344442787</v>
      </c>
      <c r="O35" s="13">
        <v>6.2737605266344341</v>
      </c>
    </row>
    <row r="36" spans="1:15" x14ac:dyDescent="0.25">
      <c r="A36" s="7" t="s">
        <v>274</v>
      </c>
      <c r="B36" s="13">
        <v>0.8903714064136139</v>
      </c>
      <c r="C36" s="13">
        <v>3.2704379568211568</v>
      </c>
      <c r="D36" s="13">
        <v>1.1219687714185163</v>
      </c>
      <c r="E36" s="13">
        <v>4.1260813115395409</v>
      </c>
      <c r="F36" s="13">
        <v>1.1888539622511911</v>
      </c>
      <c r="G36" s="13">
        <v>3.3176516599683161</v>
      </c>
      <c r="H36" s="13">
        <v>1.4630833545340307</v>
      </c>
      <c r="I36" s="13">
        <v>4.3991602905195979</v>
      </c>
      <c r="J36" s="13">
        <v>1.0539121037024404</v>
      </c>
      <c r="K36" s="13">
        <v>3.6215024580343793</v>
      </c>
      <c r="L36" s="13">
        <v>2.0150751675244791</v>
      </c>
      <c r="M36" s="13">
        <v>3.6338141811832174</v>
      </c>
      <c r="N36" s="13">
        <v>1.3082701889264003</v>
      </c>
      <c r="O36" s="13">
        <v>3.0916988938550896</v>
      </c>
    </row>
    <row r="37" spans="1:15" x14ac:dyDescent="0.25">
      <c r="A37" s="7" t="s">
        <v>275</v>
      </c>
      <c r="B37" s="13">
        <v>0.88101391121065831</v>
      </c>
      <c r="C37" s="13">
        <v>2.0465967298783232</v>
      </c>
      <c r="D37" s="13">
        <v>0.72364496124788291</v>
      </c>
      <c r="E37" s="13">
        <v>2.0154687072006396</v>
      </c>
      <c r="F37" s="13">
        <v>0.89361824918285127</v>
      </c>
      <c r="G37" s="13">
        <v>2.1835505751285433</v>
      </c>
      <c r="H37" s="13">
        <v>0.88338615681427535</v>
      </c>
      <c r="I37" s="13">
        <v>2.7091732177664971</v>
      </c>
      <c r="J37" s="13">
        <v>0.53971266944174334</v>
      </c>
      <c r="K37" s="13">
        <v>2.9858494644558689</v>
      </c>
      <c r="L37" s="13">
        <v>0.93441485716897144</v>
      </c>
      <c r="M37" s="13">
        <v>1.9537688055245277</v>
      </c>
      <c r="N37" s="13">
        <v>1.1278820974405923</v>
      </c>
      <c r="O37" s="13">
        <v>2.3660739070754429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9BAB227E-7058-4C9D-B43F-D1C89BE172DD}"/>
  </hyperlinks>
  <pageMargins left="0.7" right="0.7" top="0.75" bottom="0.75" header="0.3" footer="0.3"/>
  <pageSetup paperSize="9" orientation="portrait" horizontalDpi="360" verticalDpi="360" r:id="rId1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86F7E-B1E0-4949-A8B6-9FAB873A552F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x14ac:dyDescent="0.25"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242</v>
      </c>
      <c r="B4" s="13">
        <v>1.180207528884814</v>
      </c>
      <c r="C4" s="13">
        <v>2.2007096806598039</v>
      </c>
      <c r="D4" s="13">
        <v>1.2739705992683865</v>
      </c>
      <c r="E4" s="13">
        <v>2.6407463137140543</v>
      </c>
      <c r="F4" s="13">
        <v>1.056222677554183</v>
      </c>
      <c r="G4" s="13">
        <v>2.0853489782806034</v>
      </c>
      <c r="H4" s="13">
        <v>1.2865836772967689</v>
      </c>
      <c r="I4" s="13">
        <v>2.688779530535812</v>
      </c>
      <c r="J4" s="13">
        <v>0.70144083510974098</v>
      </c>
      <c r="K4" s="13">
        <v>2.9730989573710036</v>
      </c>
      <c r="L4" s="13">
        <v>1.7281903125729252</v>
      </c>
      <c r="M4" s="13">
        <v>3.2812160913524555</v>
      </c>
      <c r="N4" s="13">
        <v>1.4206375789479044</v>
      </c>
      <c r="O4" s="13">
        <v>2.9719301055961029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243</v>
      </c>
      <c r="B5" s="13">
        <v>2.5871322075482546</v>
      </c>
      <c r="C5" s="13">
        <v>4.470115979740318</v>
      </c>
      <c r="D5" s="13">
        <v>2.0995549047896183</v>
      </c>
      <c r="E5" s="13">
        <v>5.3251498753491688</v>
      </c>
      <c r="F5" s="13">
        <v>2.6081857183621953</v>
      </c>
      <c r="G5" s="13">
        <v>5.8401088159329202</v>
      </c>
      <c r="H5" s="13">
        <v>1.8696554186041314</v>
      </c>
      <c r="I5" s="13">
        <v>4.9226255874717424</v>
      </c>
      <c r="J5" s="13">
        <v>1.4218193810679667</v>
      </c>
      <c r="K5" s="13">
        <v>5.3305474838936426</v>
      </c>
      <c r="L5" s="13">
        <v>2.7695962102427543</v>
      </c>
      <c r="M5" s="13">
        <v>7.1390098976132315</v>
      </c>
      <c r="N5" s="13">
        <v>1.8398248721561608</v>
      </c>
      <c r="O5" s="13">
        <v>4.8933928740348787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244</v>
      </c>
      <c r="B6" s="13">
        <v>1.284586130474876</v>
      </c>
      <c r="C6" s="13">
        <v>2.6982533708560972</v>
      </c>
      <c r="D6" s="13">
        <v>1.298209462813408</v>
      </c>
      <c r="E6" s="13">
        <v>2.5151818084399076</v>
      </c>
      <c r="F6" s="13">
        <v>2.4103936870089484</v>
      </c>
      <c r="G6" s="13">
        <v>3.8409955918536292</v>
      </c>
      <c r="H6" s="13">
        <v>1.0969932164145233</v>
      </c>
      <c r="I6" s="13">
        <v>2.1257998507995723</v>
      </c>
      <c r="J6" s="13">
        <v>0.93934099190398102</v>
      </c>
      <c r="K6" s="13">
        <v>2.9415587717297784</v>
      </c>
      <c r="L6" s="13">
        <v>2.8902937272012057</v>
      </c>
      <c r="M6" s="13">
        <v>5.1655443121191285</v>
      </c>
      <c r="N6" s="13">
        <v>1.0276701047375516</v>
      </c>
      <c r="O6" s="13">
        <v>2.6906110040942433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245</v>
      </c>
      <c r="B7" s="13">
        <v>1.6983910432803884</v>
      </c>
      <c r="C7" s="13">
        <v>4.0766057503757516</v>
      </c>
      <c r="D7" s="13">
        <v>1.9476932011395554</v>
      </c>
      <c r="E7" s="13">
        <v>4.8867139762342946</v>
      </c>
      <c r="F7" s="13">
        <v>1.9693120830539343</v>
      </c>
      <c r="G7" s="13">
        <v>3.9185371544925545</v>
      </c>
      <c r="H7" s="13">
        <v>1.8840813841386312</v>
      </c>
      <c r="I7" s="13">
        <v>3.9174715556111823</v>
      </c>
      <c r="J7" s="13">
        <v>1.160819637408772</v>
      </c>
      <c r="K7" s="13">
        <v>4.3142486870063621</v>
      </c>
      <c r="L7" s="13">
        <v>1.9788960364627315</v>
      </c>
      <c r="M7" s="13">
        <v>3.3283820707559211</v>
      </c>
      <c r="N7" s="13">
        <v>2.1950520757222609</v>
      </c>
      <c r="O7" s="13">
        <v>4.6278754350140074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246</v>
      </c>
      <c r="B8" s="13">
        <v>2.7533819565087057</v>
      </c>
      <c r="C8" s="13">
        <v>9.0091054677741678</v>
      </c>
      <c r="D8" s="13">
        <v>3.995324187214039</v>
      </c>
      <c r="E8" s="13">
        <v>8.6547264223540612</v>
      </c>
      <c r="F8" s="13">
        <v>3.0244665488604614</v>
      </c>
      <c r="G8" s="13">
        <v>9.9134776564975109</v>
      </c>
      <c r="H8" s="13">
        <v>3.757654105819308</v>
      </c>
      <c r="I8" s="13">
        <v>9.0870983383959132</v>
      </c>
      <c r="J8" s="13">
        <v>3.8274694443334556</v>
      </c>
      <c r="K8" s="13">
        <v>15.868311481818893</v>
      </c>
      <c r="L8" s="13">
        <v>5.2607304648846016</v>
      </c>
      <c r="M8" s="13">
        <v>10.911627898276482</v>
      </c>
      <c r="N8" s="13">
        <v>3.693598308675663</v>
      </c>
      <c r="O8" s="13">
        <v>10.398274091651381</v>
      </c>
    </row>
    <row r="9" spans="1:29" x14ac:dyDescent="0.25">
      <c r="A9" s="7" t="s">
        <v>247</v>
      </c>
      <c r="B9" s="13">
        <v>0.81060828888709702</v>
      </c>
      <c r="C9" s="13">
        <v>2.2484800789875545</v>
      </c>
      <c r="D9" s="13">
        <v>1.240977017049133</v>
      </c>
      <c r="E9" s="13">
        <v>2.8291964117154254</v>
      </c>
      <c r="F9" s="13">
        <v>1.025781295017399</v>
      </c>
      <c r="G9" s="13">
        <v>2.5245972100466996</v>
      </c>
      <c r="H9" s="13">
        <v>1.034986021996293</v>
      </c>
      <c r="I9" s="13">
        <v>2.4934869856525865</v>
      </c>
      <c r="J9" s="13">
        <v>0.88429990480672627</v>
      </c>
      <c r="K9" s="13">
        <v>2.795662928915351</v>
      </c>
      <c r="L9" s="13">
        <v>2.0383205728878395</v>
      </c>
      <c r="M9" s="13">
        <v>4.038412341856092</v>
      </c>
      <c r="N9" s="13">
        <v>0.97129439971737519</v>
      </c>
      <c r="O9" s="13">
        <v>2.25326146515342</v>
      </c>
    </row>
    <row r="10" spans="1:29" x14ac:dyDescent="0.25">
      <c r="A10" s="7" t="s">
        <v>248</v>
      </c>
      <c r="B10" s="13">
        <v>0.82017317177778237</v>
      </c>
      <c r="C10" s="13">
        <v>1.9835604958012774</v>
      </c>
      <c r="D10" s="13">
        <v>0.69391502244651271</v>
      </c>
      <c r="E10" s="13">
        <v>1.8608203974530002</v>
      </c>
      <c r="F10" s="13">
        <v>1.5135916916128489</v>
      </c>
      <c r="G10" s="13">
        <v>2.7962276147711771</v>
      </c>
      <c r="H10" s="13">
        <v>0.83554071298234978</v>
      </c>
      <c r="I10" s="13">
        <v>2.0085868167524499</v>
      </c>
      <c r="J10" s="13">
        <v>0.89087151145313903</v>
      </c>
      <c r="K10" s="13">
        <v>3.0290366290397399</v>
      </c>
      <c r="L10" s="13">
        <v>2.0434953675394816</v>
      </c>
      <c r="M10" s="13">
        <v>3.9910733183679263</v>
      </c>
      <c r="N10" s="13">
        <v>1.0632986486914562</v>
      </c>
      <c r="O10" s="13">
        <v>2.2014374695561485</v>
      </c>
    </row>
    <row r="11" spans="1:29" x14ac:dyDescent="0.25">
      <c r="A11" s="7" t="s">
        <v>249</v>
      </c>
      <c r="B11" s="13">
        <v>2.2241722759214366</v>
      </c>
      <c r="C11" s="13">
        <v>4.3782987109434028</v>
      </c>
      <c r="D11" s="13">
        <v>2.374036885587544</v>
      </c>
      <c r="E11" s="13">
        <v>4.362204581007795</v>
      </c>
      <c r="F11" s="13">
        <v>1.4545292179549261</v>
      </c>
      <c r="G11" s="13">
        <v>3.4808538579815087</v>
      </c>
      <c r="H11" s="13">
        <v>1.0763735745893943</v>
      </c>
      <c r="I11" s="13">
        <v>2.4224059227459587</v>
      </c>
      <c r="J11" s="13">
        <v>1.6347128456165518</v>
      </c>
      <c r="K11" s="13">
        <v>4.2999358843789057</v>
      </c>
      <c r="L11" s="13">
        <v>2.0796620072147713</v>
      </c>
      <c r="M11" s="13">
        <v>4.7247230253673491</v>
      </c>
      <c r="N11" s="13">
        <v>1.9913414368196762</v>
      </c>
      <c r="O11" s="13">
        <v>4.3329821894315144</v>
      </c>
    </row>
    <row r="12" spans="1:29" x14ac:dyDescent="0.25">
      <c r="A12" s="7" t="s">
        <v>250</v>
      </c>
      <c r="B12" s="13">
        <v>1.4946673761228995</v>
      </c>
      <c r="C12" s="13">
        <v>3.4159476587488982</v>
      </c>
      <c r="D12" s="13">
        <v>2.5215397596380562</v>
      </c>
      <c r="E12" s="13">
        <v>5.1640282364050059</v>
      </c>
      <c r="F12" s="13">
        <v>1.3436132053580083</v>
      </c>
      <c r="G12" s="13">
        <v>3.5031811510949793</v>
      </c>
      <c r="H12" s="13">
        <v>2.1193231682489242</v>
      </c>
      <c r="I12" s="13">
        <v>3.8682820218531253</v>
      </c>
      <c r="J12" s="13">
        <v>1.8435999325321379</v>
      </c>
      <c r="K12" s="13">
        <v>4.432062057446279</v>
      </c>
      <c r="L12" s="13">
        <v>3.1785775864773531</v>
      </c>
      <c r="M12" s="13">
        <v>6.5235657407806933</v>
      </c>
      <c r="N12" s="13">
        <v>1.3429087809255471</v>
      </c>
      <c r="O12" s="13">
        <v>3.4911105605122508</v>
      </c>
    </row>
    <row r="13" spans="1:29" x14ac:dyDescent="0.25">
      <c r="A13" s="7" t="s">
        <v>251</v>
      </c>
      <c r="B13" s="13">
        <v>0.94641681450342507</v>
      </c>
      <c r="C13" s="13">
        <v>1.870116629840896</v>
      </c>
      <c r="D13" s="13">
        <v>0.98604792507441907</v>
      </c>
      <c r="E13" s="13">
        <v>2.3487201025243767</v>
      </c>
      <c r="F13" s="13">
        <v>1.6090145083172323</v>
      </c>
      <c r="G13" s="13">
        <v>3.5517853816816602</v>
      </c>
      <c r="H13" s="13">
        <v>1.0519617564339119</v>
      </c>
      <c r="I13" s="13">
        <v>2.1839456222551012</v>
      </c>
      <c r="J13" s="13">
        <v>1.1463618157750126</v>
      </c>
      <c r="K13" s="13">
        <v>3.4643795719259809</v>
      </c>
      <c r="L13" s="13">
        <v>1.2319971199341344</v>
      </c>
      <c r="M13" s="13">
        <v>2.7057230810749071</v>
      </c>
      <c r="N13" s="13">
        <v>1.4962899087209658</v>
      </c>
      <c r="O13" s="13">
        <v>2.6971378444305758</v>
      </c>
    </row>
    <row r="14" spans="1:29" x14ac:dyDescent="0.25">
      <c r="A14" s="7" t="s">
        <v>252</v>
      </c>
      <c r="B14" s="13">
        <v>1.7775893657759885</v>
      </c>
      <c r="C14" s="13">
        <v>3.7349256161274198</v>
      </c>
      <c r="D14" s="13">
        <v>2.1081848412002016</v>
      </c>
      <c r="E14" s="13">
        <v>4.4239549160794951</v>
      </c>
      <c r="F14" s="13">
        <v>1.9966870263675163</v>
      </c>
      <c r="G14" s="13">
        <v>5.3446455791163192</v>
      </c>
      <c r="H14" s="13">
        <v>1.1776944460271475</v>
      </c>
      <c r="I14" s="13">
        <v>3.6754774535692132</v>
      </c>
      <c r="J14" s="13">
        <v>1.5563437689889323</v>
      </c>
      <c r="K14" s="13">
        <v>4.6725764167308261</v>
      </c>
      <c r="L14" s="13">
        <v>1.2972566203641551</v>
      </c>
      <c r="M14" s="13">
        <v>3.5712085947722758</v>
      </c>
      <c r="N14" s="13">
        <v>1.7349096533186628</v>
      </c>
      <c r="O14" s="13">
        <v>3.6899274224002419</v>
      </c>
    </row>
    <row r="15" spans="1:29" x14ac:dyDescent="0.25">
      <c r="A15" s="7" t="s">
        <v>253</v>
      </c>
      <c r="B15" s="13">
        <v>1.5643334869084817</v>
      </c>
      <c r="C15" s="13">
        <v>5.2976777648345168</v>
      </c>
      <c r="D15" s="13">
        <v>2.3174282088217679</v>
      </c>
      <c r="E15" s="13">
        <v>3.9271212766211345</v>
      </c>
      <c r="F15" s="13">
        <v>2.2021142133969573</v>
      </c>
      <c r="G15" s="13">
        <v>4.8526117932761288</v>
      </c>
      <c r="H15" s="13">
        <v>2.2125776048350714</v>
      </c>
      <c r="I15" s="13">
        <v>4.774785459617112</v>
      </c>
      <c r="J15" s="13">
        <v>1.4385825174765241</v>
      </c>
      <c r="K15" s="13">
        <v>4.6676740342787202</v>
      </c>
      <c r="L15" s="13">
        <v>2.8571157081620639</v>
      </c>
      <c r="M15" s="13">
        <v>6.0551022433013637</v>
      </c>
      <c r="N15" s="13">
        <v>2.7853652005364151</v>
      </c>
      <c r="O15" s="13">
        <v>6.4634246013900052</v>
      </c>
    </row>
    <row r="16" spans="1:29" x14ac:dyDescent="0.25">
      <c r="A16" s="7" t="s">
        <v>254</v>
      </c>
      <c r="B16" s="13">
        <v>1.0682071750141449</v>
      </c>
      <c r="C16" s="13">
        <v>2.7561396014870057</v>
      </c>
      <c r="D16" s="13">
        <v>1.9061527733307135</v>
      </c>
      <c r="E16" s="13">
        <v>4.1291208345716495</v>
      </c>
      <c r="F16" s="13">
        <v>2.0543363462047024</v>
      </c>
      <c r="G16" s="13">
        <v>4.5179214413688662</v>
      </c>
      <c r="H16" s="13">
        <v>1.504821026611767</v>
      </c>
      <c r="I16" s="13">
        <v>3.3728348797099352</v>
      </c>
      <c r="J16" s="13">
        <v>0.95047249876643558</v>
      </c>
      <c r="K16" s="13">
        <v>5.4964597289897483</v>
      </c>
      <c r="L16" s="13">
        <v>2.9413104578624489</v>
      </c>
      <c r="M16" s="13">
        <v>5.4732429226780912</v>
      </c>
      <c r="N16" s="13">
        <v>2.0136970399106127</v>
      </c>
      <c r="O16" s="13">
        <v>3.7939557955525895</v>
      </c>
    </row>
    <row r="17" spans="1:15" x14ac:dyDescent="0.25">
      <c r="A17" s="7" t="s">
        <v>255</v>
      </c>
      <c r="B17" s="13">
        <v>1.584899440065521</v>
      </c>
      <c r="C17" s="13">
        <v>2.7458879714024711</v>
      </c>
      <c r="D17" s="13">
        <v>1.1257973519327522</v>
      </c>
      <c r="E17" s="13">
        <v>3.2066215938399436</v>
      </c>
      <c r="F17" s="13">
        <v>1.4537983523703657</v>
      </c>
      <c r="G17" s="13">
        <v>3.2057616841926926</v>
      </c>
      <c r="H17" s="13">
        <v>1.1627979302957994</v>
      </c>
      <c r="I17" s="13">
        <v>3.1517658893928617</v>
      </c>
      <c r="J17" s="13">
        <v>0.45693055086953349</v>
      </c>
      <c r="K17" s="13">
        <v>3.0771262522083958</v>
      </c>
      <c r="L17" s="13">
        <v>0.92523748844644471</v>
      </c>
      <c r="M17" s="13">
        <v>2.0288583313720436</v>
      </c>
      <c r="N17" s="13">
        <v>2.3475699397837508</v>
      </c>
      <c r="O17" s="13">
        <v>4.3609678260879932</v>
      </c>
    </row>
    <row r="18" spans="1:15" x14ac:dyDescent="0.25">
      <c r="A18" s="7" t="s">
        <v>256</v>
      </c>
      <c r="B18" s="13">
        <v>2.9104568754424762</v>
      </c>
      <c r="C18" s="13">
        <v>5.4744376175830149</v>
      </c>
      <c r="D18" s="13">
        <v>2.8417243659776088</v>
      </c>
      <c r="E18" s="13">
        <v>5.1650385662474099</v>
      </c>
      <c r="F18" s="13">
        <v>2.11324014453889</v>
      </c>
      <c r="G18" s="13">
        <v>6.5445296573418794</v>
      </c>
      <c r="H18" s="13">
        <v>1.5429894190933551</v>
      </c>
      <c r="I18" s="13">
        <v>4.3091305615827489</v>
      </c>
      <c r="J18" s="13">
        <v>2.0720103669269929</v>
      </c>
      <c r="K18" s="13">
        <v>4.6062995422933204</v>
      </c>
      <c r="L18" s="13">
        <v>2.5367728563022029</v>
      </c>
      <c r="M18" s="13">
        <v>5.9820874475743402</v>
      </c>
      <c r="N18" s="13">
        <v>2.4860994826476452</v>
      </c>
      <c r="O18" s="13">
        <v>5.1649413263993287</v>
      </c>
    </row>
    <row r="19" spans="1:15" x14ac:dyDescent="0.25">
      <c r="A19" s="7" t="s">
        <v>257</v>
      </c>
      <c r="B19" s="13">
        <v>0.97068959179015013</v>
      </c>
      <c r="C19" s="13">
        <v>1.932153588110556</v>
      </c>
      <c r="D19" s="13">
        <v>1.159730331473654</v>
      </c>
      <c r="E19" s="13">
        <v>2.1200281740764235</v>
      </c>
      <c r="F19" s="13">
        <v>1.5258266195862462</v>
      </c>
      <c r="G19" s="13">
        <v>3.2783549847224256</v>
      </c>
      <c r="H19" s="13">
        <v>1.2627493194080317</v>
      </c>
      <c r="I19" s="13">
        <v>2.524511704457538</v>
      </c>
      <c r="J19" s="13">
        <v>1.8127636022892353</v>
      </c>
      <c r="K19" s="13">
        <v>5.984224215207985</v>
      </c>
      <c r="L19" s="13">
        <v>2.0236932059978363</v>
      </c>
      <c r="M19" s="13">
        <v>3.7281436322603376</v>
      </c>
      <c r="N19" s="13">
        <v>1.251363896953162</v>
      </c>
      <c r="O19" s="13">
        <v>3.2623238529988425</v>
      </c>
    </row>
    <row r="20" spans="1:15" x14ac:dyDescent="0.25">
      <c r="A20" s="7" t="s">
        <v>258</v>
      </c>
      <c r="B20" s="13">
        <v>0.81582092551609853</v>
      </c>
      <c r="C20" s="13">
        <v>2.5864397013830298</v>
      </c>
      <c r="D20" s="13">
        <v>0.7872865299440035</v>
      </c>
      <c r="E20" s="13">
        <v>3.0089628934432566</v>
      </c>
      <c r="F20" s="13">
        <v>1.6295551480147199</v>
      </c>
      <c r="G20" s="13">
        <v>3.2066960417064112</v>
      </c>
      <c r="H20" s="13">
        <v>1.4458563699765217</v>
      </c>
      <c r="I20" s="13">
        <v>2.9732324055077419</v>
      </c>
      <c r="J20" s="13">
        <v>1.3235474925305164</v>
      </c>
      <c r="K20" s="13">
        <v>2.8141838409650113</v>
      </c>
      <c r="L20" s="13">
        <v>1.5597839131044797</v>
      </c>
      <c r="M20" s="13">
        <v>3.938055959148449</v>
      </c>
      <c r="N20" s="13">
        <v>1.4383950926673426</v>
      </c>
      <c r="O20" s="13">
        <v>2.8837981443093303</v>
      </c>
    </row>
    <row r="21" spans="1:15" x14ac:dyDescent="0.25">
      <c r="A21" s="7" t="s">
        <v>259</v>
      </c>
      <c r="B21" s="13">
        <v>1.2431212718180114</v>
      </c>
      <c r="C21" s="13">
        <v>3.4655649951478185</v>
      </c>
      <c r="D21" s="13">
        <v>1.992571779566727</v>
      </c>
      <c r="E21" s="13">
        <v>4.6883678521680121</v>
      </c>
      <c r="F21" s="13">
        <v>2.2824632599893522</v>
      </c>
      <c r="G21" s="13">
        <v>4.3213531459251691</v>
      </c>
      <c r="H21" s="13">
        <v>1.8787262207309652</v>
      </c>
      <c r="I21" s="13">
        <v>4.6479671289183857</v>
      </c>
      <c r="J21" s="13">
        <v>9.3312295678027804E-2</v>
      </c>
      <c r="K21" s="13">
        <v>2.0286664833868402</v>
      </c>
      <c r="L21" s="13">
        <v>1.5138225558836982</v>
      </c>
      <c r="M21" s="13">
        <v>4.1433381106866056</v>
      </c>
      <c r="N21" s="13">
        <v>1.3667139029800741</v>
      </c>
      <c r="O21" s="13">
        <v>3.1169235893524792</v>
      </c>
    </row>
    <row r="22" spans="1:15" x14ac:dyDescent="0.25">
      <c r="A22" s="7" t="s">
        <v>260</v>
      </c>
      <c r="B22" s="13">
        <v>1.4564417464085835</v>
      </c>
      <c r="C22" s="13">
        <v>2.8122538943338333</v>
      </c>
      <c r="D22" s="13">
        <v>0.95348185544059483</v>
      </c>
      <c r="E22" s="13">
        <v>1.9938481306586875</v>
      </c>
      <c r="F22" s="13">
        <v>1.7635747630816705</v>
      </c>
      <c r="G22" s="13">
        <v>3.6290924586019888</v>
      </c>
      <c r="H22" s="13">
        <v>1.0672041540061667</v>
      </c>
      <c r="I22" s="13">
        <v>2.4006712457210728</v>
      </c>
      <c r="J22" s="13">
        <v>0.21835333625453546</v>
      </c>
      <c r="K22" s="13">
        <v>3.1520687958648144</v>
      </c>
      <c r="L22" s="13">
        <v>3.1644755992002955</v>
      </c>
      <c r="M22" s="13">
        <v>5.491182971053659</v>
      </c>
      <c r="N22" s="13">
        <v>1.8692840975774949</v>
      </c>
      <c r="O22" s="13">
        <v>3.8375511487198763</v>
      </c>
    </row>
    <row r="23" spans="1:15" x14ac:dyDescent="0.25">
      <c r="A23" s="7" t="s">
        <v>261</v>
      </c>
      <c r="B23" s="13">
        <v>3.6431801319960733</v>
      </c>
      <c r="C23" s="13">
        <v>8.2867606448950131</v>
      </c>
      <c r="D23" s="13">
        <v>3.0516040046551418</v>
      </c>
      <c r="E23" s="13">
        <v>6.1267155539937068</v>
      </c>
      <c r="F23" s="13">
        <v>3.4125520329032355</v>
      </c>
      <c r="G23" s="13">
        <v>7.6385176863607098</v>
      </c>
      <c r="H23" s="13">
        <v>3.3199973630448034</v>
      </c>
      <c r="I23" s="13">
        <v>6.5902692690640361</v>
      </c>
      <c r="J23" s="13">
        <v>2.5133105383406815</v>
      </c>
      <c r="K23" s="13">
        <v>10.479469131883176</v>
      </c>
      <c r="L23" s="13">
        <v>3.9403831977165513</v>
      </c>
      <c r="M23" s="13">
        <v>6.9567017325787921</v>
      </c>
      <c r="N23" s="13">
        <v>3.9966276937725205</v>
      </c>
      <c r="O23" s="13">
        <v>6.8590286471860562</v>
      </c>
    </row>
    <row r="24" spans="1:15" x14ac:dyDescent="0.25">
      <c r="A24" s="7" t="s">
        <v>262</v>
      </c>
      <c r="B24" s="13">
        <v>0.95153640284955587</v>
      </c>
      <c r="C24" s="13">
        <v>3.7467943763650027</v>
      </c>
      <c r="D24" s="13">
        <v>0.69874792071584602</v>
      </c>
      <c r="E24" s="13">
        <v>3.4050388564584591</v>
      </c>
      <c r="F24" s="13">
        <v>1.2974543581598739</v>
      </c>
      <c r="G24" s="13">
        <v>4.0121150450273282</v>
      </c>
      <c r="H24" s="13">
        <v>0.41168487033420437</v>
      </c>
      <c r="I24" s="13">
        <v>3.7902048806621473</v>
      </c>
      <c r="J24" s="13">
        <v>1.598125054196126</v>
      </c>
      <c r="K24" s="13">
        <v>3.9528791562998156</v>
      </c>
      <c r="L24" s="13">
        <v>2.8947187084827131</v>
      </c>
      <c r="M24" s="13">
        <v>4.8969626595314191</v>
      </c>
      <c r="N24" s="13">
        <v>0.63884040288984223</v>
      </c>
      <c r="O24" s="13">
        <v>1.7983148169835701</v>
      </c>
    </row>
    <row r="25" spans="1:15" x14ac:dyDescent="0.25">
      <c r="A25" s="7" t="s">
        <v>263</v>
      </c>
      <c r="B25" s="13">
        <v>0.79631175175465863</v>
      </c>
      <c r="C25" s="13">
        <v>2.9856556169858885</v>
      </c>
      <c r="D25" s="13">
        <v>0.94873966414319266</v>
      </c>
      <c r="E25" s="13">
        <v>3.581367818832383</v>
      </c>
      <c r="F25" s="13">
        <v>1.3379357060039538</v>
      </c>
      <c r="G25" s="13">
        <v>3.2137763347522679</v>
      </c>
      <c r="H25" s="13">
        <v>0.99862473861058632</v>
      </c>
      <c r="I25" s="13">
        <v>3.8873907996531507</v>
      </c>
      <c r="J25" s="13">
        <v>1.0722754176175713</v>
      </c>
      <c r="K25" s="13">
        <v>2.1742713535721538</v>
      </c>
      <c r="L25" s="13">
        <v>1.8103634963747091</v>
      </c>
      <c r="M25" s="13">
        <v>3.3577168662742034</v>
      </c>
      <c r="N25" s="13">
        <v>1.4973554234330038</v>
      </c>
      <c r="O25" s="13">
        <v>3.2562191565833674</v>
      </c>
    </row>
    <row r="26" spans="1:15" x14ac:dyDescent="0.25">
      <c r="A26" s="7" t="s">
        <v>264</v>
      </c>
      <c r="B26" s="13">
        <v>0.13806777444678384</v>
      </c>
      <c r="C26" s="13">
        <v>3.3643289221544999</v>
      </c>
      <c r="D26" s="13">
        <v>1.0928696878930848</v>
      </c>
      <c r="E26" s="13">
        <v>3.814244072840832</v>
      </c>
      <c r="F26" s="13">
        <v>1.169915327295298</v>
      </c>
      <c r="G26" s="13">
        <v>4.2020532461740396</v>
      </c>
      <c r="H26" s="13">
        <v>0.71641489826772575</v>
      </c>
      <c r="I26" s="13">
        <v>3.8026494548510703</v>
      </c>
      <c r="J26" s="13">
        <v>1.2862359237769756</v>
      </c>
      <c r="K26" s="13">
        <v>3.9533343514974035</v>
      </c>
      <c r="L26" s="13">
        <v>1.0581644666030434</v>
      </c>
      <c r="M26" s="13">
        <v>2.5730083061682771</v>
      </c>
      <c r="N26" s="13">
        <v>1.0971920061238221</v>
      </c>
      <c r="O26" s="13">
        <v>2.670999819528312</v>
      </c>
    </row>
    <row r="27" spans="1:15" x14ac:dyDescent="0.25">
      <c r="A27" s="7" t="s">
        <v>265</v>
      </c>
      <c r="B27" s="13">
        <v>0.67962050523090123</v>
      </c>
      <c r="C27" s="13">
        <v>1.3599317563017255</v>
      </c>
      <c r="D27" s="13">
        <v>0.80618968190575502</v>
      </c>
      <c r="E27" s="13">
        <v>1.9878355150017499</v>
      </c>
      <c r="F27" s="13">
        <v>1.6495166167912534</v>
      </c>
      <c r="G27" s="13">
        <v>3.0963326691375377</v>
      </c>
      <c r="H27" s="13">
        <v>0.97840784592404806</v>
      </c>
      <c r="I27" s="13">
        <v>2.0944805585787822</v>
      </c>
      <c r="J27" s="13">
        <v>0.26433211211732283</v>
      </c>
      <c r="K27" s="13">
        <v>2.6083951631797047</v>
      </c>
      <c r="L27" s="13">
        <v>1.0381214087750017</v>
      </c>
      <c r="M27" s="13">
        <v>2.3721493245837872</v>
      </c>
      <c r="N27" s="13">
        <v>1.6209052393460852</v>
      </c>
      <c r="O27" s="13">
        <v>2.5051080867678435</v>
      </c>
    </row>
    <row r="28" spans="1:15" x14ac:dyDescent="0.25">
      <c r="A28" s="7" t="s">
        <v>266</v>
      </c>
      <c r="B28" s="13">
        <v>2.3901564896076462</v>
      </c>
      <c r="C28" s="13">
        <v>5.5074060670827887</v>
      </c>
      <c r="D28" s="13">
        <v>3.3167186754513969</v>
      </c>
      <c r="E28" s="13">
        <v>7.0885620290192239</v>
      </c>
      <c r="F28" s="13">
        <v>2.7668603213677923</v>
      </c>
      <c r="G28" s="13">
        <v>6.9814283242242121</v>
      </c>
      <c r="H28" s="13">
        <v>3.0457300157110425</v>
      </c>
      <c r="I28" s="13">
        <v>6.3460231757187211</v>
      </c>
      <c r="J28" s="13">
        <v>2.0204826750297369</v>
      </c>
      <c r="K28" s="13">
        <v>3.8582963208942731</v>
      </c>
      <c r="L28" s="13">
        <v>2.4680502582818309</v>
      </c>
      <c r="M28" s="13">
        <v>5.0451180965545745</v>
      </c>
      <c r="N28" s="13">
        <v>2.3244638643576865</v>
      </c>
      <c r="O28" s="13">
        <v>5.5176537582083514</v>
      </c>
    </row>
    <row r="29" spans="1:15" x14ac:dyDescent="0.25">
      <c r="A29" s="7" t="s">
        <v>267</v>
      </c>
      <c r="B29" s="13">
        <v>1.1344439786701668</v>
      </c>
      <c r="C29" s="13">
        <v>2.5430200965608716</v>
      </c>
      <c r="D29" s="13">
        <v>1.0441601876200499</v>
      </c>
      <c r="E29" s="13">
        <v>2.4386087024846295</v>
      </c>
      <c r="F29" s="13">
        <v>1.8570450954877658</v>
      </c>
      <c r="G29" s="13">
        <v>3.2985669762172987</v>
      </c>
      <c r="H29" s="13">
        <v>1.1794036146907867</v>
      </c>
      <c r="I29" s="13">
        <v>3.1930425886280598</v>
      </c>
      <c r="J29" s="13">
        <v>0.36499475105599855</v>
      </c>
      <c r="K29" s="13">
        <v>2.3150569988684913</v>
      </c>
      <c r="L29" s="13">
        <v>4.493663321240855</v>
      </c>
      <c r="M29" s="13">
        <v>6.9643457840384286</v>
      </c>
      <c r="N29" s="13">
        <v>0.77859894664760643</v>
      </c>
      <c r="O29" s="13">
        <v>2.0498019323726018</v>
      </c>
    </row>
    <row r="30" spans="1:15" x14ac:dyDescent="0.25">
      <c r="A30" s="7" t="s">
        <v>268</v>
      </c>
      <c r="B30" s="13">
        <v>0.65961770619057147</v>
      </c>
      <c r="C30" s="13">
        <v>1.4050469534076686</v>
      </c>
      <c r="D30" s="13">
        <v>0.85771673385347524</v>
      </c>
      <c r="E30" s="13">
        <v>1.7791198520201446</v>
      </c>
      <c r="F30" s="13">
        <v>0.78145128966944677</v>
      </c>
      <c r="G30" s="13">
        <v>2.0139943706572851</v>
      </c>
      <c r="H30" s="13">
        <v>0.88390876858030387</v>
      </c>
      <c r="I30" s="13">
        <v>2.2219327678961043</v>
      </c>
      <c r="J30" s="13">
        <v>0.63527174732183311</v>
      </c>
      <c r="K30" s="13">
        <v>2.7374403910304599</v>
      </c>
      <c r="L30" s="13">
        <v>2.8488975467085424</v>
      </c>
      <c r="M30" s="13">
        <v>4.7162399173255061</v>
      </c>
      <c r="N30" s="13">
        <v>0.81290529588251936</v>
      </c>
      <c r="O30" s="13">
        <v>1.7210995382076539</v>
      </c>
    </row>
    <row r="31" spans="1:15" x14ac:dyDescent="0.25">
      <c r="A31" s="7" t="s">
        <v>269</v>
      </c>
      <c r="B31" s="13">
        <v>0.71264071267942497</v>
      </c>
      <c r="C31" s="13">
        <v>1.7045726907135799</v>
      </c>
      <c r="D31" s="13">
        <v>1.1336472097772721</v>
      </c>
      <c r="E31" s="13">
        <v>2.5452163461748936</v>
      </c>
      <c r="F31" s="13">
        <v>1.8141955523884035</v>
      </c>
      <c r="G31" s="13">
        <v>3.4916282599809696</v>
      </c>
      <c r="H31" s="13">
        <v>0.93593701479946412</v>
      </c>
      <c r="I31" s="13">
        <v>2.6047916262770263</v>
      </c>
      <c r="J31" s="13">
        <v>0.40442360885374756</v>
      </c>
      <c r="K31" s="13">
        <v>3.5504542765674212</v>
      </c>
      <c r="L31" s="13">
        <v>3.2057963639652978</v>
      </c>
      <c r="M31" s="13">
        <v>5.3566355413525573</v>
      </c>
      <c r="N31" s="13">
        <v>1.6010574230295314</v>
      </c>
      <c r="O31" s="13">
        <v>2.5418390198822607</v>
      </c>
    </row>
    <row r="32" spans="1:15" x14ac:dyDescent="0.25">
      <c r="A32" s="7" t="s">
        <v>270</v>
      </c>
      <c r="B32" s="13">
        <v>0.78714102573385925</v>
      </c>
      <c r="C32" s="13">
        <v>2.3075602923403071</v>
      </c>
      <c r="D32" s="13">
        <v>1.069074462220196</v>
      </c>
      <c r="E32" s="13">
        <v>3.3450705734368027</v>
      </c>
      <c r="F32" s="13">
        <v>1.4895154310051626</v>
      </c>
      <c r="G32" s="13">
        <v>3.1835973793139556</v>
      </c>
      <c r="H32" s="13">
        <v>0.7801212822784297</v>
      </c>
      <c r="I32" s="13">
        <v>3.0670400506230151</v>
      </c>
      <c r="J32" s="13">
        <v>1.7003091694995296</v>
      </c>
      <c r="K32" s="13">
        <v>3.5189097280137949</v>
      </c>
      <c r="L32" s="13">
        <v>0.90169860454979134</v>
      </c>
      <c r="M32" s="13">
        <v>1.8806156226299304</v>
      </c>
      <c r="N32" s="13">
        <v>1.9040343142663028</v>
      </c>
      <c r="O32" s="13">
        <v>3.5456720963965092</v>
      </c>
    </row>
    <row r="33" spans="1:15" x14ac:dyDescent="0.25">
      <c r="A33" s="7" t="s">
        <v>271</v>
      </c>
      <c r="B33" s="13">
        <v>0.71198231160226177</v>
      </c>
      <c r="C33" s="13">
        <v>2.398960202497411</v>
      </c>
      <c r="D33" s="13">
        <v>1.2336794985331376</v>
      </c>
      <c r="E33" s="13">
        <v>2.9097148615038879</v>
      </c>
      <c r="F33" s="13">
        <v>1.1546106410230927</v>
      </c>
      <c r="G33" s="13">
        <v>2.4860965916011306</v>
      </c>
      <c r="H33" s="13">
        <v>1.0903419314776062</v>
      </c>
      <c r="I33" s="13">
        <v>2.5980708763897726</v>
      </c>
      <c r="J33" s="13">
        <v>1.050125374049462</v>
      </c>
      <c r="K33" s="13">
        <v>3.3622336026471058</v>
      </c>
      <c r="L33" s="13">
        <v>1.9336449101829558</v>
      </c>
      <c r="M33" s="13">
        <v>3.8768251877125466</v>
      </c>
      <c r="N33" s="13">
        <v>0.86922534527824558</v>
      </c>
      <c r="O33" s="13">
        <v>1.9018122580701686</v>
      </c>
    </row>
    <row r="34" spans="1:15" x14ac:dyDescent="0.25">
      <c r="A34" s="7" t="s">
        <v>272</v>
      </c>
      <c r="B34" s="13">
        <v>2.5703359437512825</v>
      </c>
      <c r="C34" s="13">
        <v>5.6380807143205924</v>
      </c>
      <c r="D34" s="13">
        <v>2.5278749479301492</v>
      </c>
      <c r="E34" s="13">
        <v>9.3501076511005454</v>
      </c>
      <c r="F34" s="13">
        <v>3.8850659579486142</v>
      </c>
      <c r="G34" s="13">
        <v>8.1199269392912417</v>
      </c>
      <c r="H34" s="13">
        <v>1.6430541710040463</v>
      </c>
      <c r="I34" s="13">
        <v>8.0039554565443769</v>
      </c>
      <c r="J34" s="13">
        <v>2.1423489187187448</v>
      </c>
      <c r="K34" s="13">
        <v>7.3483769647144186</v>
      </c>
      <c r="L34" s="13">
        <v>3.2763155340271521</v>
      </c>
      <c r="M34" s="13">
        <v>6.9888638469496929</v>
      </c>
      <c r="N34" s="13">
        <v>3.466613456205164</v>
      </c>
      <c r="O34" s="13">
        <v>6.649816063929376</v>
      </c>
    </row>
    <row r="35" spans="1:15" x14ac:dyDescent="0.25">
      <c r="A35" s="7" t="s">
        <v>273</v>
      </c>
      <c r="B35" s="13">
        <v>5.3722237297560778</v>
      </c>
      <c r="C35" s="13">
        <v>10.581454628191524</v>
      </c>
      <c r="D35" s="13">
        <v>6.3313701311111217</v>
      </c>
      <c r="E35" s="13">
        <v>16.857870545743197</v>
      </c>
      <c r="F35" s="13">
        <v>4.5947681389580062</v>
      </c>
      <c r="G35" s="13">
        <v>11.569498441901823</v>
      </c>
      <c r="H35" s="13">
        <v>5.3405971182828855</v>
      </c>
      <c r="I35" s="13">
        <v>16.120187965270834</v>
      </c>
      <c r="J35" s="13">
        <v>6.8742296565432879</v>
      </c>
      <c r="K35" s="13">
        <v>28.06601266830836</v>
      </c>
      <c r="L35" s="13">
        <v>7.1249345629085443</v>
      </c>
      <c r="M35" s="13">
        <v>12.712708540456594</v>
      </c>
      <c r="N35" s="13">
        <v>7.4370567669465482</v>
      </c>
      <c r="O35" s="13">
        <v>14.495529152014209</v>
      </c>
    </row>
    <row r="36" spans="1:15" x14ac:dyDescent="0.25">
      <c r="A36" s="7" t="s">
        <v>274</v>
      </c>
      <c r="B36" s="13">
        <v>1.605125878331217</v>
      </c>
      <c r="C36" s="13">
        <v>4.526915891996838</v>
      </c>
      <c r="D36" s="13">
        <v>1.6442030114637831</v>
      </c>
      <c r="E36" s="13">
        <v>4.2572810285472693</v>
      </c>
      <c r="F36" s="13">
        <v>2.6849311509135236</v>
      </c>
      <c r="G36" s="13">
        <v>5.0753956267127434</v>
      </c>
      <c r="H36" s="13">
        <v>1.7099975073279865</v>
      </c>
      <c r="I36" s="13">
        <v>4.4859455690083196</v>
      </c>
      <c r="J36" s="13">
        <v>0.84926012098603954</v>
      </c>
      <c r="K36" s="13">
        <v>2.8555454310886454</v>
      </c>
      <c r="L36" s="13">
        <v>2.7939417329846576</v>
      </c>
      <c r="M36" s="13">
        <v>5.0078260559381871</v>
      </c>
      <c r="N36" s="13">
        <v>1.9174617824613895</v>
      </c>
      <c r="O36" s="13">
        <v>4.5494405731497798</v>
      </c>
    </row>
    <row r="37" spans="1:15" x14ac:dyDescent="0.25">
      <c r="A37" s="7" t="s">
        <v>275</v>
      </c>
      <c r="B37" s="13">
        <v>2.4875893217931551</v>
      </c>
      <c r="C37" s="13">
        <v>5.393874158167784</v>
      </c>
      <c r="D37" s="13">
        <v>1.8275470675049625</v>
      </c>
      <c r="E37" s="13">
        <v>4.0669209465799314</v>
      </c>
      <c r="F37" s="13">
        <v>2.2339887099686546</v>
      </c>
      <c r="G37" s="13">
        <v>4.6172000520217367</v>
      </c>
      <c r="H37" s="13">
        <v>1.6188748481887913</v>
      </c>
      <c r="I37" s="13">
        <v>3.4859482776338448</v>
      </c>
      <c r="J37" s="13">
        <v>2.7383161362972674</v>
      </c>
      <c r="K37" s="13">
        <v>7.3252937251021306</v>
      </c>
      <c r="L37" s="13">
        <v>2.9088077090360338</v>
      </c>
      <c r="M37" s="13">
        <v>5.6083699753627192</v>
      </c>
      <c r="N37" s="13">
        <v>2.0755950442336211</v>
      </c>
      <c r="O37" s="13">
        <v>4.8652756657714509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67623524-0F28-42B4-AB2A-1E89D96A4742}"/>
  </hyperlinks>
  <pageMargins left="0.7" right="0.7" top="0.75" bottom="0.75" header="0.3" footer="0.3"/>
  <pageSetup paperSize="9" orientation="portrait" horizontalDpi="360" verticalDpi="360" r:id="rId1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264DC-C694-4B3F-8DA9-CF5A585AC661}">
  <dimension ref="A1:AC46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x14ac:dyDescent="0.25"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242</v>
      </c>
      <c r="B4" s="13">
        <v>1.9226209925747744</v>
      </c>
      <c r="C4" s="13">
        <v>3.5583103598514119</v>
      </c>
      <c r="D4" s="13">
        <v>1.6869064737705324</v>
      </c>
      <c r="E4" s="13">
        <v>3.6011933907163236</v>
      </c>
      <c r="F4" s="13">
        <v>2.0212270473095275</v>
      </c>
      <c r="G4" s="13">
        <v>5.2551475334207423</v>
      </c>
      <c r="H4" s="13">
        <v>2.0556393199393819</v>
      </c>
      <c r="I4" s="13">
        <v>4.5643192512034823</v>
      </c>
      <c r="J4" s="13">
        <v>0.52250868248633864</v>
      </c>
      <c r="K4" s="13">
        <v>3.6634202654331318</v>
      </c>
      <c r="L4" s="13">
        <v>1.6568687243823876</v>
      </c>
      <c r="M4" s="13">
        <v>3.3536714852770713</v>
      </c>
      <c r="N4" s="13">
        <v>1.3316435291584621</v>
      </c>
      <c r="O4" s="13">
        <v>3.1659451860005148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243</v>
      </c>
      <c r="B5" s="13">
        <v>1.3537773724099664</v>
      </c>
      <c r="C5" s="13">
        <v>4.7479069521190214</v>
      </c>
      <c r="D5" s="13">
        <v>2.0806528080998268</v>
      </c>
      <c r="E5" s="13">
        <v>5.5966096428297769</v>
      </c>
      <c r="F5" s="13">
        <v>2.4161791807710746</v>
      </c>
      <c r="G5" s="13">
        <v>5.4243243077303536</v>
      </c>
      <c r="H5" s="13">
        <v>2.4769718444926916</v>
      </c>
      <c r="I5" s="13">
        <v>6.923530305438935</v>
      </c>
      <c r="J5" s="13">
        <v>1.4341079621371604</v>
      </c>
      <c r="K5" s="13">
        <v>4.2848120143482111</v>
      </c>
      <c r="L5" s="13">
        <v>1.0589855565231707</v>
      </c>
      <c r="M5" s="13">
        <v>3.2177931019314929</v>
      </c>
      <c r="N5" s="13">
        <v>1.952208518463266</v>
      </c>
      <c r="O5" s="13">
        <v>5.3202780399435019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244</v>
      </c>
      <c r="B6" s="13">
        <v>1.7221528804620814</v>
      </c>
      <c r="C6" s="13">
        <v>4.2608160192857758</v>
      </c>
      <c r="D6" s="13">
        <v>1.6388316095999187</v>
      </c>
      <c r="E6" s="13">
        <v>3.4683121245266761</v>
      </c>
      <c r="F6" s="13">
        <v>2.8799038306253983</v>
      </c>
      <c r="G6" s="13">
        <v>6.0133266927876514</v>
      </c>
      <c r="H6" s="13">
        <v>1.8596386215734193</v>
      </c>
      <c r="I6" s="13">
        <v>4.3506393950876232</v>
      </c>
      <c r="J6" s="13">
        <v>2.0169483208739374</v>
      </c>
      <c r="K6" s="13">
        <v>6.5383263010980004</v>
      </c>
      <c r="L6" s="13">
        <v>2.0492882863117692</v>
      </c>
      <c r="M6" s="13">
        <v>4.7889011618911361</v>
      </c>
      <c r="N6" s="13">
        <v>1.4366946564351935</v>
      </c>
      <c r="O6" s="13">
        <v>3.7207170804473901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245</v>
      </c>
      <c r="B7" s="13">
        <v>1.3584099186120679</v>
      </c>
      <c r="C7" s="13">
        <v>3.2607113526232649</v>
      </c>
      <c r="D7" s="13">
        <v>0.92453043758444187</v>
      </c>
      <c r="E7" s="13">
        <v>2.9417953304085995</v>
      </c>
      <c r="F7" s="13">
        <v>1.9645373965808164</v>
      </c>
      <c r="G7" s="13">
        <v>4.3468449667851292</v>
      </c>
      <c r="H7" s="13">
        <v>1.97840388625415</v>
      </c>
      <c r="I7" s="13">
        <v>3.6621045863076072</v>
      </c>
      <c r="J7" s="13">
        <v>0.88856788277833221</v>
      </c>
      <c r="K7" s="13">
        <v>2.5033566869971726</v>
      </c>
      <c r="L7" s="13">
        <v>1.5180477754148884</v>
      </c>
      <c r="M7" s="13">
        <v>3.3205165024907237</v>
      </c>
      <c r="N7" s="13">
        <v>1.9755484694638261</v>
      </c>
      <c r="O7" s="13">
        <v>3.5434794201862441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246</v>
      </c>
      <c r="B8" s="13">
        <v>2.1386030305347616</v>
      </c>
      <c r="C8" s="13">
        <v>4.5453002038282015</v>
      </c>
      <c r="D8" s="13">
        <v>2.4589873881831514</v>
      </c>
      <c r="E8" s="13">
        <v>4.6213970975411423</v>
      </c>
      <c r="F8" s="13">
        <v>2.4778083098594847</v>
      </c>
      <c r="G8" s="13">
        <v>5.076225999836752</v>
      </c>
      <c r="H8" s="13">
        <v>2.166090103025808</v>
      </c>
      <c r="I8" s="13">
        <v>5.4686254368685754</v>
      </c>
      <c r="J8" s="13">
        <v>1.8790667806898296</v>
      </c>
      <c r="K8" s="13">
        <v>8.2099129851570005</v>
      </c>
      <c r="L8" s="13">
        <v>2.3337450771461259</v>
      </c>
      <c r="M8" s="13">
        <v>4.890599360486477</v>
      </c>
      <c r="N8" s="13">
        <v>2.4678449373886235</v>
      </c>
      <c r="O8" s="13">
        <v>5.5851740044255971</v>
      </c>
    </row>
    <row r="9" spans="1:29" x14ac:dyDescent="0.25">
      <c r="A9" s="7" t="s">
        <v>247</v>
      </c>
      <c r="B9" s="13">
        <v>0.90736751519688719</v>
      </c>
      <c r="C9" s="13">
        <v>1.8295414013099291</v>
      </c>
      <c r="D9" s="13">
        <v>0.80046655077082496</v>
      </c>
      <c r="E9" s="13">
        <v>2.5972263672208005</v>
      </c>
      <c r="F9" s="13">
        <v>1.106565352590124</v>
      </c>
      <c r="G9" s="13">
        <v>3.0479502345036589</v>
      </c>
      <c r="H9" s="13">
        <v>0.94276114711436287</v>
      </c>
      <c r="I9" s="13">
        <v>3.0066493914802739</v>
      </c>
      <c r="J9" s="13">
        <v>0.78645170223714289</v>
      </c>
      <c r="K9" s="13">
        <v>2.2725101188637042</v>
      </c>
      <c r="L9" s="13">
        <v>0.83190192184386602</v>
      </c>
      <c r="M9" s="13">
        <v>1.8987771715151596</v>
      </c>
      <c r="N9" s="13">
        <v>0.72658091255788393</v>
      </c>
      <c r="O9" s="13">
        <v>1.4990050807183872</v>
      </c>
    </row>
    <row r="10" spans="1:29" x14ac:dyDescent="0.25">
      <c r="A10" s="7" t="s">
        <v>248</v>
      </c>
      <c r="B10" s="13">
        <v>1.4492323903801574</v>
      </c>
      <c r="C10" s="13">
        <v>2.7045740531220086</v>
      </c>
      <c r="D10" s="13">
        <v>1.2999071544634102</v>
      </c>
      <c r="E10" s="13">
        <v>2.8409051891332351</v>
      </c>
      <c r="F10" s="13">
        <v>2.9756522772302523</v>
      </c>
      <c r="G10" s="13">
        <v>5.8100776562012939</v>
      </c>
      <c r="H10" s="13">
        <v>1.6258051268616063</v>
      </c>
      <c r="I10" s="13">
        <v>3.9517177521130575</v>
      </c>
      <c r="J10" s="13">
        <v>5.4385911887485511E-2</v>
      </c>
      <c r="K10" s="13">
        <v>3.9541240327311051</v>
      </c>
      <c r="L10" s="13">
        <v>1.5761283627769223</v>
      </c>
      <c r="M10" s="13">
        <v>3.6191938879271341</v>
      </c>
      <c r="N10" s="13">
        <v>1.3846772671805845</v>
      </c>
      <c r="O10" s="13">
        <v>2.6800166097264082</v>
      </c>
    </row>
    <row r="11" spans="1:29" x14ac:dyDescent="0.25">
      <c r="A11" s="7" t="s">
        <v>249</v>
      </c>
      <c r="B11" s="13">
        <v>1.5201195115991792</v>
      </c>
      <c r="C11" s="13">
        <v>2.9364856834557918</v>
      </c>
      <c r="D11" s="13">
        <v>1.0808400787866634</v>
      </c>
      <c r="E11" s="13">
        <v>3.3108460436901201</v>
      </c>
      <c r="F11" s="13">
        <v>1.6836132991721204</v>
      </c>
      <c r="G11" s="13">
        <v>3.3782214964721726</v>
      </c>
      <c r="H11" s="13">
        <v>1.3566832242432265</v>
      </c>
      <c r="I11" s="13">
        <v>4.4150960883868873</v>
      </c>
      <c r="J11" s="13">
        <v>0.85168556264323747</v>
      </c>
      <c r="K11" s="13">
        <v>2.0173055628121985</v>
      </c>
      <c r="L11" s="13">
        <v>1.5872174768774061</v>
      </c>
      <c r="M11" s="13">
        <v>3.0577648863608782</v>
      </c>
      <c r="N11" s="13">
        <v>1.7539438520194406</v>
      </c>
      <c r="O11" s="13">
        <v>3.5037979339994383</v>
      </c>
    </row>
    <row r="12" spans="1:29" x14ac:dyDescent="0.25">
      <c r="A12" s="7" t="s">
        <v>250</v>
      </c>
      <c r="B12" s="13">
        <v>1.4640995621989406</v>
      </c>
      <c r="C12" s="13">
        <v>2.3431843360426101</v>
      </c>
      <c r="D12" s="13">
        <v>1.0709549217488343</v>
      </c>
      <c r="E12" s="13">
        <v>2.1147656008389202</v>
      </c>
      <c r="F12" s="13">
        <v>0.56950097762659746</v>
      </c>
      <c r="G12" s="13">
        <v>1.8980607194212276</v>
      </c>
      <c r="H12" s="13">
        <v>0.8736281142064527</v>
      </c>
      <c r="I12" s="13">
        <v>2.4683860599542222</v>
      </c>
      <c r="J12" s="13">
        <v>1.2647155436244488</v>
      </c>
      <c r="K12" s="13">
        <v>2.2531384221854971</v>
      </c>
      <c r="L12" s="13">
        <v>1.5742553499827143</v>
      </c>
      <c r="M12" s="13">
        <v>3.476813503643005</v>
      </c>
      <c r="N12" s="13">
        <v>0.92199803378294232</v>
      </c>
      <c r="O12" s="13">
        <v>2.208858541607583</v>
      </c>
    </row>
    <row r="13" spans="1:29" x14ac:dyDescent="0.25">
      <c r="A13" s="7" t="s">
        <v>251</v>
      </c>
      <c r="B13" s="13">
        <v>0.90783060471227273</v>
      </c>
      <c r="C13" s="13">
        <v>2.109311988448189</v>
      </c>
      <c r="D13" s="13">
        <v>0.95787830393333984</v>
      </c>
      <c r="E13" s="13">
        <v>1.9809033621326633</v>
      </c>
      <c r="F13" s="13">
        <v>2.4431386912302337</v>
      </c>
      <c r="G13" s="13">
        <v>5.4451479975102117</v>
      </c>
      <c r="H13" s="13">
        <v>1.3999717675230163</v>
      </c>
      <c r="I13" s="13">
        <v>2.8374602451871582</v>
      </c>
      <c r="J13" s="13">
        <v>0.68049926193927102</v>
      </c>
      <c r="K13" s="13">
        <v>2.3921655713103389</v>
      </c>
      <c r="L13" s="13">
        <v>1.9493083761106418</v>
      </c>
      <c r="M13" s="13">
        <v>3.8786878410016477</v>
      </c>
      <c r="N13" s="13">
        <v>0.79289848755361403</v>
      </c>
      <c r="O13" s="13">
        <v>2.2028953021686783</v>
      </c>
    </row>
    <row r="14" spans="1:29" x14ac:dyDescent="0.25">
      <c r="A14" s="7" t="s">
        <v>252</v>
      </c>
      <c r="B14" s="13">
        <v>1.8016277344326272</v>
      </c>
      <c r="C14" s="13">
        <v>3.1032959262045692</v>
      </c>
      <c r="D14" s="13">
        <v>1.366971260807065</v>
      </c>
      <c r="E14" s="13">
        <v>2.5833998005703989</v>
      </c>
      <c r="F14" s="13">
        <v>1.8760115577183136</v>
      </c>
      <c r="G14" s="13">
        <v>3.5607416856555401</v>
      </c>
      <c r="H14" s="13">
        <v>1.4658898100757989</v>
      </c>
      <c r="I14" s="13">
        <v>3.1845421361452568</v>
      </c>
      <c r="J14" s="13">
        <v>0.97207326571268993</v>
      </c>
      <c r="K14" s="13">
        <v>3.7770928024718153</v>
      </c>
      <c r="L14" s="13">
        <v>1.7006062582554782</v>
      </c>
      <c r="M14" s="13">
        <v>2.878191608647684</v>
      </c>
      <c r="N14" s="13">
        <v>1.2316747695860539</v>
      </c>
      <c r="O14" s="13">
        <v>3.2935093690672388</v>
      </c>
    </row>
    <row r="15" spans="1:29" x14ac:dyDescent="0.25">
      <c r="A15" s="7" t="s">
        <v>253</v>
      </c>
      <c r="B15" s="13">
        <v>1.0672073808666405</v>
      </c>
      <c r="C15" s="13">
        <v>3.0404357801269652</v>
      </c>
      <c r="D15" s="13">
        <v>1.2294751906650334</v>
      </c>
      <c r="E15" s="13">
        <v>2.8321996152730398</v>
      </c>
      <c r="F15" s="13">
        <v>1.6994478327896683</v>
      </c>
      <c r="G15" s="13">
        <v>3.4412134484367582</v>
      </c>
      <c r="H15" s="13">
        <v>1.4041494397397021</v>
      </c>
      <c r="I15" s="13">
        <v>3.2783240606888717</v>
      </c>
      <c r="J15" s="13">
        <v>0.95618078281518681</v>
      </c>
      <c r="K15" s="13">
        <v>2.5193201424635996</v>
      </c>
      <c r="L15" s="13">
        <v>2.0461998116946072</v>
      </c>
      <c r="M15" s="13">
        <v>3.9320446094320358</v>
      </c>
      <c r="N15" s="13">
        <v>1.7124170885056929</v>
      </c>
      <c r="O15" s="13">
        <v>3.2297435813960815</v>
      </c>
    </row>
    <row r="16" spans="1:29" x14ac:dyDescent="0.25">
      <c r="A16" s="7" t="s">
        <v>254</v>
      </c>
      <c r="B16" s="13">
        <v>1.4532698269742916</v>
      </c>
      <c r="C16" s="13">
        <v>3.8501842490235831</v>
      </c>
      <c r="D16" s="13">
        <v>1.8910684444992671</v>
      </c>
      <c r="E16" s="13">
        <v>3.864664883278329</v>
      </c>
      <c r="F16" s="13">
        <v>2.777997199999537</v>
      </c>
      <c r="G16" s="13">
        <v>5.9786489673781986</v>
      </c>
      <c r="H16" s="13">
        <v>2.2559784701477335</v>
      </c>
      <c r="I16" s="13">
        <v>5.9981898456660856</v>
      </c>
      <c r="J16" s="13">
        <v>1.2469062422227912</v>
      </c>
      <c r="K16" s="13">
        <v>5.8224348666127259</v>
      </c>
      <c r="L16" s="13">
        <v>2.6480595123056374</v>
      </c>
      <c r="M16" s="13">
        <v>4.8702891024749153</v>
      </c>
      <c r="N16" s="13">
        <v>2.0158990315350116</v>
      </c>
      <c r="O16" s="13">
        <v>4.4832173229134842</v>
      </c>
    </row>
    <row r="17" spans="1:15" x14ac:dyDescent="0.25">
      <c r="A17" s="7" t="s">
        <v>255</v>
      </c>
      <c r="B17" s="13">
        <v>1.269381423064847</v>
      </c>
      <c r="C17" s="13">
        <v>2.8392433944462461</v>
      </c>
      <c r="D17" s="13">
        <v>1.2373335964240773</v>
      </c>
      <c r="E17" s="13">
        <v>3.3080484731542654</v>
      </c>
      <c r="F17" s="13">
        <v>2.2091513333844857</v>
      </c>
      <c r="G17" s="13">
        <v>4.2819000704710692</v>
      </c>
      <c r="H17" s="13">
        <v>1.6477949892655479</v>
      </c>
      <c r="I17" s="13">
        <v>4.6485057236900174</v>
      </c>
      <c r="J17" s="13">
        <v>0.41956927414878797</v>
      </c>
      <c r="K17" s="13">
        <v>1.3541764963580087</v>
      </c>
      <c r="L17" s="13">
        <v>1.46593935201744</v>
      </c>
      <c r="M17" s="13">
        <v>2.9822635735522085</v>
      </c>
      <c r="N17" s="13">
        <v>1.7550692278198756</v>
      </c>
      <c r="O17" s="13">
        <v>3.5453903288382786</v>
      </c>
    </row>
    <row r="18" spans="1:15" x14ac:dyDescent="0.25">
      <c r="A18" s="7" t="s">
        <v>256</v>
      </c>
      <c r="B18" s="13">
        <v>0.82323721046381748</v>
      </c>
      <c r="C18" s="13">
        <v>2.0684712648040429</v>
      </c>
      <c r="D18" s="13">
        <v>1.0177300078894291</v>
      </c>
      <c r="E18" s="13">
        <v>2.6624863261289948</v>
      </c>
      <c r="F18" s="13">
        <v>1.1481441415245561</v>
      </c>
      <c r="G18" s="13">
        <v>4.0420250977147258</v>
      </c>
      <c r="H18" s="13">
        <v>0.57518968650609559</v>
      </c>
      <c r="I18" s="13">
        <v>3.0823301706807147</v>
      </c>
      <c r="J18" s="13">
        <v>0.31053063767868905</v>
      </c>
      <c r="K18" s="13">
        <v>2.8349184256099211</v>
      </c>
      <c r="L18" s="13">
        <v>1.1522684396270997</v>
      </c>
      <c r="M18" s="13">
        <v>1.944844878590491</v>
      </c>
      <c r="N18" s="13">
        <v>1.4302214673092299</v>
      </c>
      <c r="O18" s="13">
        <v>2.4340794522287705</v>
      </c>
    </row>
    <row r="19" spans="1:15" x14ac:dyDescent="0.25">
      <c r="A19" s="7" t="s">
        <v>257</v>
      </c>
      <c r="B19" s="13">
        <v>1.297566595856591</v>
      </c>
      <c r="C19" s="13">
        <v>3.2382332625636341</v>
      </c>
      <c r="D19" s="13">
        <v>0.85497966356178379</v>
      </c>
      <c r="E19" s="13">
        <v>2.1988250586074694</v>
      </c>
      <c r="F19" s="13">
        <v>2.1980807373483859</v>
      </c>
      <c r="G19" s="13">
        <v>4.1625611318749742</v>
      </c>
      <c r="H19" s="13">
        <v>1.6556714818977927</v>
      </c>
      <c r="I19" s="13">
        <v>3.9571701813159019</v>
      </c>
      <c r="J19" s="13">
        <v>1.0663967053990049</v>
      </c>
      <c r="K19" s="13">
        <v>4.9917561917081841</v>
      </c>
      <c r="L19" s="13">
        <v>1.3151912236187451</v>
      </c>
      <c r="M19" s="13">
        <v>3.0232004689357392</v>
      </c>
      <c r="N19" s="13">
        <v>1.4349025128162778</v>
      </c>
      <c r="O19" s="13">
        <v>3.0239725601593612</v>
      </c>
    </row>
    <row r="20" spans="1:15" x14ac:dyDescent="0.25">
      <c r="A20" s="7" t="s">
        <v>258</v>
      </c>
      <c r="B20" s="13">
        <v>1.3688944736470421</v>
      </c>
      <c r="C20" s="13">
        <v>4.0710483205243673</v>
      </c>
      <c r="D20" s="13">
        <v>1.6725778299644931</v>
      </c>
      <c r="E20" s="13">
        <v>3.2947923277091435</v>
      </c>
      <c r="F20" s="13">
        <v>2.0598304016124533</v>
      </c>
      <c r="G20" s="13">
        <v>4.4230093632879051</v>
      </c>
      <c r="H20" s="13">
        <v>1.9894527491664495</v>
      </c>
      <c r="I20" s="13">
        <v>4.2274617502868583</v>
      </c>
      <c r="J20" s="13">
        <v>1.967601389668977E-2</v>
      </c>
      <c r="K20" s="13">
        <v>3.9948564589359541</v>
      </c>
      <c r="L20" s="13">
        <v>1.8753768161634821</v>
      </c>
      <c r="M20" s="13">
        <v>4.2350655126848196</v>
      </c>
      <c r="N20" s="13">
        <v>1.3675443683385036</v>
      </c>
      <c r="O20" s="13">
        <v>2.9482892824316864</v>
      </c>
    </row>
    <row r="21" spans="1:15" x14ac:dyDescent="0.25">
      <c r="A21" s="7" t="s">
        <v>259</v>
      </c>
      <c r="B21" s="13">
        <v>1.2104810637030119</v>
      </c>
      <c r="C21" s="13">
        <v>2.4846982938905082</v>
      </c>
      <c r="D21" s="13">
        <v>1.7906735865649681</v>
      </c>
      <c r="E21" s="13">
        <v>3.0013498003983976</v>
      </c>
      <c r="F21" s="13">
        <v>2.3129051329396311</v>
      </c>
      <c r="G21" s="13">
        <v>5.716010096209506</v>
      </c>
      <c r="H21" s="13">
        <v>1.4634275235950533</v>
      </c>
      <c r="I21" s="13">
        <v>3.9119855788042877</v>
      </c>
      <c r="J21" s="13">
        <v>1.5253173775285289</v>
      </c>
      <c r="K21" s="13">
        <v>4.5689054027937237</v>
      </c>
      <c r="L21" s="13">
        <v>1.7943220115622591</v>
      </c>
      <c r="M21" s="13">
        <v>4.0909209882511739</v>
      </c>
      <c r="N21" s="13">
        <v>1.2938792676364104</v>
      </c>
      <c r="O21" s="13">
        <v>4.2230663187883044</v>
      </c>
    </row>
    <row r="22" spans="1:15" x14ac:dyDescent="0.25">
      <c r="A22" s="7" t="s">
        <v>260</v>
      </c>
      <c r="B22" s="13">
        <v>1.2996715846783506</v>
      </c>
      <c r="C22" s="13">
        <v>3.3829919492010143</v>
      </c>
      <c r="D22" s="13">
        <v>1.157148764754321</v>
      </c>
      <c r="E22" s="13">
        <v>2.962417735072516</v>
      </c>
      <c r="F22" s="13">
        <v>1.5841013699608422</v>
      </c>
      <c r="G22" s="13">
        <v>3.4783001896255508</v>
      </c>
      <c r="H22" s="13">
        <v>1.4788176806679341</v>
      </c>
      <c r="I22" s="13">
        <v>3.1349479126563855</v>
      </c>
      <c r="J22" s="13">
        <v>1.1185085259625589</v>
      </c>
      <c r="K22" s="13">
        <v>4.2582491601842412</v>
      </c>
      <c r="L22" s="13">
        <v>1.5880991044259778</v>
      </c>
      <c r="M22" s="13">
        <v>3.2038697331612909</v>
      </c>
      <c r="N22" s="13">
        <v>2.0588307231297822</v>
      </c>
      <c r="O22" s="13">
        <v>3.7262482135685686</v>
      </c>
    </row>
    <row r="23" spans="1:15" x14ac:dyDescent="0.25">
      <c r="A23" s="7" t="s">
        <v>261</v>
      </c>
      <c r="B23" s="13">
        <v>1.8856843015755225</v>
      </c>
      <c r="C23" s="13">
        <v>4.5053673638441802</v>
      </c>
      <c r="D23" s="13">
        <v>1.4111054168777666</v>
      </c>
      <c r="E23" s="13">
        <v>3.6495928560942454</v>
      </c>
      <c r="F23" s="13">
        <v>3.1697931549537977</v>
      </c>
      <c r="G23" s="13">
        <v>6.2613478875507473</v>
      </c>
      <c r="H23" s="13">
        <v>2.6643048499043336</v>
      </c>
      <c r="I23" s="13">
        <v>5.0605676827068606</v>
      </c>
      <c r="J23" s="13">
        <v>1.6252946278137066</v>
      </c>
      <c r="K23" s="13">
        <v>5.9371932421243878</v>
      </c>
      <c r="L23" s="13">
        <v>3.2792415427565649</v>
      </c>
      <c r="M23" s="13">
        <v>5.3254958320092642</v>
      </c>
      <c r="N23" s="13">
        <v>3.7656060940729597</v>
      </c>
      <c r="O23" s="13">
        <v>6.969275749302402</v>
      </c>
    </row>
    <row r="24" spans="1:15" x14ac:dyDescent="0.25">
      <c r="A24" s="7" t="s">
        <v>262</v>
      </c>
      <c r="B24" s="13">
        <v>1.7660404907668337</v>
      </c>
      <c r="C24" s="13">
        <v>3.4634206196926809</v>
      </c>
      <c r="D24" s="13">
        <v>1.2703608973491864</v>
      </c>
      <c r="E24" s="13">
        <v>2.5799814854426275</v>
      </c>
      <c r="F24" s="13">
        <v>2.7629199790336991</v>
      </c>
      <c r="G24" s="13">
        <v>5.2527548920672231</v>
      </c>
      <c r="H24" s="13">
        <v>1.606593376602284</v>
      </c>
      <c r="I24" s="13">
        <v>3.6139103108631296</v>
      </c>
      <c r="J24" s="13">
        <v>0.57623426539969713</v>
      </c>
      <c r="K24" s="13">
        <v>4.4192825445471904</v>
      </c>
      <c r="L24" s="13">
        <v>1.5505776458648179</v>
      </c>
      <c r="M24" s="13">
        <v>3.7663937066640356</v>
      </c>
      <c r="N24" s="13">
        <v>0.74620577192502868</v>
      </c>
      <c r="O24" s="13">
        <v>1.7486361742358021</v>
      </c>
    </row>
    <row r="25" spans="1:15" x14ac:dyDescent="0.25">
      <c r="A25" s="7" t="s">
        <v>263</v>
      </c>
      <c r="B25" s="13">
        <v>0.75314109373289162</v>
      </c>
      <c r="C25" s="13">
        <v>1.7375895410611422</v>
      </c>
      <c r="D25" s="13">
        <v>0.99604770596530612</v>
      </c>
      <c r="E25" s="13">
        <v>1.7500855986449089</v>
      </c>
      <c r="F25" s="13">
        <v>1.2408703500975036</v>
      </c>
      <c r="G25" s="13">
        <v>2.3816959910642854</v>
      </c>
      <c r="H25" s="13">
        <v>1.0309200412185435</v>
      </c>
      <c r="I25" s="13">
        <v>2.0798239764491386</v>
      </c>
      <c r="J25" s="13">
        <v>0.39769425227721977</v>
      </c>
      <c r="K25" s="13">
        <v>1.8010936933709865</v>
      </c>
      <c r="L25" s="13">
        <v>1.2248685167039652</v>
      </c>
      <c r="M25" s="13">
        <v>2.0686879358439709</v>
      </c>
      <c r="N25" s="13">
        <v>1.0669748194119946</v>
      </c>
      <c r="O25" s="13">
        <v>2.4696891497547693</v>
      </c>
    </row>
    <row r="26" spans="1:15" x14ac:dyDescent="0.25">
      <c r="A26" s="7" t="s">
        <v>264</v>
      </c>
      <c r="B26" s="13">
        <v>0.94512499056131449</v>
      </c>
      <c r="C26" s="13">
        <v>2.4136128734771294</v>
      </c>
      <c r="D26" s="13">
        <v>1.2052301614731864</v>
      </c>
      <c r="E26" s="13">
        <v>2.6785258206797917</v>
      </c>
      <c r="F26" s="13">
        <v>2.4610541751358204</v>
      </c>
      <c r="G26" s="13">
        <v>4.910400730866419</v>
      </c>
      <c r="H26" s="13">
        <v>1.0492950732907458</v>
      </c>
      <c r="I26" s="13">
        <v>2.7096674079551262</v>
      </c>
      <c r="J26" s="13">
        <v>-0.21650837165946535</v>
      </c>
      <c r="K26" s="13">
        <v>4.1152258566308424</v>
      </c>
      <c r="L26" s="13">
        <v>1.5564210015146154</v>
      </c>
      <c r="M26" s="13">
        <v>2.7831826639059374</v>
      </c>
      <c r="N26" s="13">
        <v>1.0036606157841939</v>
      </c>
      <c r="O26" s="13">
        <v>2.1363170507990428</v>
      </c>
    </row>
    <row r="27" spans="1:15" x14ac:dyDescent="0.25">
      <c r="A27" s="7" t="s">
        <v>265</v>
      </c>
      <c r="B27" s="13">
        <v>0.69914222294472295</v>
      </c>
      <c r="C27" s="13">
        <v>2.012734090331497</v>
      </c>
      <c r="D27" s="13">
        <v>0.68651671838498296</v>
      </c>
      <c r="E27" s="13">
        <v>2.0569348618956136</v>
      </c>
      <c r="F27" s="13">
        <v>2.8623090927091366</v>
      </c>
      <c r="G27" s="13">
        <v>6.196480526463982</v>
      </c>
      <c r="H27" s="13">
        <v>0.7780374639086054</v>
      </c>
      <c r="I27" s="13">
        <v>2.8099972182482365</v>
      </c>
      <c r="J27" s="13">
        <v>0.8745947757009207</v>
      </c>
      <c r="K27" s="13">
        <v>3.0870573151329217</v>
      </c>
      <c r="L27" s="13">
        <v>1.2124207197832826</v>
      </c>
      <c r="M27" s="13">
        <v>2.5108963773311594</v>
      </c>
      <c r="N27" s="13">
        <v>1.1482570804769368</v>
      </c>
      <c r="O27" s="13">
        <v>2.1527143353898519</v>
      </c>
    </row>
    <row r="28" spans="1:15" x14ac:dyDescent="0.25">
      <c r="A28" s="7" t="s">
        <v>266</v>
      </c>
      <c r="B28" s="13">
        <v>1.9946907830887843</v>
      </c>
      <c r="C28" s="13">
        <v>4.7257731862353145</v>
      </c>
      <c r="D28" s="13">
        <v>2.9644191975840224</v>
      </c>
      <c r="E28" s="13">
        <v>6.6574759705194761</v>
      </c>
      <c r="F28" s="13">
        <v>2.8330800577617872</v>
      </c>
      <c r="G28" s="13">
        <v>7.1503169071794019</v>
      </c>
      <c r="H28" s="13">
        <v>1.7454926212421222</v>
      </c>
      <c r="I28" s="13">
        <v>5.7605025583865288</v>
      </c>
      <c r="J28" s="13">
        <v>1.4633361456118119</v>
      </c>
      <c r="K28" s="13">
        <v>5.0202965382182931</v>
      </c>
      <c r="L28" s="13">
        <v>2.7858143587878756</v>
      </c>
      <c r="M28" s="13">
        <v>4.7870817587505075</v>
      </c>
      <c r="N28" s="13">
        <v>2.2857839011342285</v>
      </c>
      <c r="O28" s="13">
        <v>5.2697017404551616</v>
      </c>
    </row>
    <row r="29" spans="1:15" x14ac:dyDescent="0.25">
      <c r="A29" s="7" t="s">
        <v>267</v>
      </c>
      <c r="B29" s="13">
        <v>1.2992550273689163</v>
      </c>
      <c r="C29" s="13">
        <v>2.6899112997503147</v>
      </c>
      <c r="D29" s="13">
        <v>0.54258248888539518</v>
      </c>
      <c r="E29" s="13">
        <v>1.7385269216014707</v>
      </c>
      <c r="F29" s="13">
        <v>2.418435842183734</v>
      </c>
      <c r="G29" s="13">
        <v>4.1642896651936736</v>
      </c>
      <c r="H29" s="13">
        <v>1.4307470915956673</v>
      </c>
      <c r="I29" s="13">
        <v>3.9144294246953928</v>
      </c>
      <c r="J29" s="13">
        <v>0.81981047283522268</v>
      </c>
      <c r="K29" s="13">
        <v>2.6619037861198365</v>
      </c>
      <c r="L29" s="13">
        <v>1.9617835883566317</v>
      </c>
      <c r="M29" s="13">
        <v>4.3726129293301534</v>
      </c>
      <c r="N29" s="13">
        <v>1.1127496979528297</v>
      </c>
      <c r="O29" s="13">
        <v>2.9892473777938875</v>
      </c>
    </row>
    <row r="30" spans="1:15" x14ac:dyDescent="0.25">
      <c r="A30" s="7" t="s">
        <v>268</v>
      </c>
      <c r="B30" s="13">
        <v>1.2774331552195075</v>
      </c>
      <c r="C30" s="13">
        <v>3.006947553339165</v>
      </c>
      <c r="D30" s="13">
        <v>0.77836252182729737</v>
      </c>
      <c r="E30" s="13">
        <v>2.8839901556101144</v>
      </c>
      <c r="F30" s="13">
        <v>1.9909873827808191</v>
      </c>
      <c r="G30" s="13">
        <v>3.838196759859728</v>
      </c>
      <c r="H30" s="13">
        <v>1.5733037962107794</v>
      </c>
      <c r="I30" s="13">
        <v>4.0740978108910015</v>
      </c>
      <c r="J30" s="13">
        <v>1.1111405634518206</v>
      </c>
      <c r="K30" s="13">
        <v>3.6309054869575323</v>
      </c>
      <c r="L30" s="13">
        <v>1.8329979350758479</v>
      </c>
      <c r="M30" s="13">
        <v>3.8033797844360411</v>
      </c>
      <c r="N30" s="13">
        <v>1.5014554646673168</v>
      </c>
      <c r="O30" s="13">
        <v>2.6138328018058505</v>
      </c>
    </row>
    <row r="31" spans="1:15" x14ac:dyDescent="0.25">
      <c r="A31" s="7" t="s">
        <v>269</v>
      </c>
      <c r="B31" s="13">
        <v>0.91417507110854901</v>
      </c>
      <c r="C31" s="13">
        <v>2.7462925619368899</v>
      </c>
      <c r="D31" s="13">
        <v>1.0273692730179691</v>
      </c>
      <c r="E31" s="13">
        <v>1.9901974836646199</v>
      </c>
      <c r="F31" s="13">
        <v>3.5867854981987355</v>
      </c>
      <c r="G31" s="13">
        <v>7.0201639011233885</v>
      </c>
      <c r="H31" s="13">
        <v>1.3176764825750411</v>
      </c>
      <c r="I31" s="13">
        <v>3.0901128174760131</v>
      </c>
      <c r="J31" s="13">
        <v>0.78948325129927399</v>
      </c>
      <c r="K31" s="13">
        <v>4.6884974931630508</v>
      </c>
      <c r="L31" s="13">
        <v>1.7154221174265467</v>
      </c>
      <c r="M31" s="13">
        <v>3.5539860357453503</v>
      </c>
      <c r="N31" s="13">
        <v>1.1030786962634356</v>
      </c>
      <c r="O31" s="13">
        <v>2.3840824924897674</v>
      </c>
    </row>
    <row r="32" spans="1:15" x14ac:dyDescent="0.25">
      <c r="A32" s="7" t="s">
        <v>270</v>
      </c>
      <c r="B32" s="13">
        <v>1.157136229022611</v>
      </c>
      <c r="C32" s="13">
        <v>3.0071930196755088</v>
      </c>
      <c r="D32" s="13">
        <v>1.0022796516180261</v>
      </c>
      <c r="E32" s="13">
        <v>3.2012710273881364</v>
      </c>
      <c r="F32" s="13">
        <v>1.2993408353656093</v>
      </c>
      <c r="G32" s="13">
        <v>3.3348923156847605</v>
      </c>
      <c r="H32" s="13">
        <v>1.1055077107059714</v>
      </c>
      <c r="I32" s="13">
        <v>4.1217872419911279</v>
      </c>
      <c r="J32" s="13">
        <v>0.57086556957743062</v>
      </c>
      <c r="K32" s="13">
        <v>1.9673831693979156</v>
      </c>
      <c r="L32" s="13">
        <v>1.0029641908647926</v>
      </c>
      <c r="M32" s="13">
        <v>2.3335725003602739</v>
      </c>
      <c r="N32" s="13">
        <v>1.412860992931438</v>
      </c>
      <c r="O32" s="13">
        <v>2.5915911386563595</v>
      </c>
    </row>
    <row r="33" spans="1:15" x14ac:dyDescent="0.25">
      <c r="A33" s="7" t="s">
        <v>271</v>
      </c>
      <c r="B33" s="13">
        <v>1.5214957099641366</v>
      </c>
      <c r="C33" s="13">
        <v>2.8217067755944534</v>
      </c>
      <c r="D33" s="13">
        <v>1.1655067456418522</v>
      </c>
      <c r="E33" s="13">
        <v>2.6347934523250545</v>
      </c>
      <c r="F33" s="13">
        <v>2.0606086809861468</v>
      </c>
      <c r="G33" s="13">
        <v>4.891830070606165</v>
      </c>
      <c r="H33" s="13">
        <v>1.3214203344997761</v>
      </c>
      <c r="I33" s="13">
        <v>3.1488474324754967</v>
      </c>
      <c r="J33" s="13">
        <v>0.34775098425722967</v>
      </c>
      <c r="K33" s="13">
        <v>4.1725160541867607</v>
      </c>
      <c r="L33" s="13">
        <v>1.8694622320974681</v>
      </c>
      <c r="M33" s="13">
        <v>3.7147930143235057</v>
      </c>
      <c r="N33" s="13">
        <v>1.1418191457601437</v>
      </c>
      <c r="O33" s="13">
        <v>2.5724520619644711</v>
      </c>
    </row>
    <row r="34" spans="1:15" x14ac:dyDescent="0.25">
      <c r="A34" s="7" t="s">
        <v>272</v>
      </c>
      <c r="B34" s="13">
        <v>1.6575222504832399</v>
      </c>
      <c r="C34" s="13">
        <v>3.6417171530335328</v>
      </c>
      <c r="D34" s="13">
        <v>2.7169531059267449</v>
      </c>
      <c r="E34" s="13">
        <v>5.8144886902861366</v>
      </c>
      <c r="F34" s="13">
        <v>2.5561240800639573</v>
      </c>
      <c r="G34" s="13">
        <v>5.9604989956088179</v>
      </c>
      <c r="H34" s="13">
        <v>1.3809567942259298</v>
      </c>
      <c r="I34" s="13">
        <v>5.2515552859939767</v>
      </c>
      <c r="J34" s="13">
        <v>1.2302988447557544</v>
      </c>
      <c r="K34" s="13">
        <v>3.5570935641120736</v>
      </c>
      <c r="L34" s="13">
        <v>2.0578757821502354</v>
      </c>
      <c r="M34" s="13">
        <v>3.7652419248882465</v>
      </c>
      <c r="N34" s="13">
        <v>1.5220990427876713</v>
      </c>
      <c r="O34" s="13">
        <v>3.3928641661468473</v>
      </c>
    </row>
    <row r="35" spans="1:15" x14ac:dyDescent="0.25">
      <c r="A35" s="7" t="s">
        <v>273</v>
      </c>
      <c r="B35" s="13">
        <v>2.9728415938816677</v>
      </c>
      <c r="C35" s="13">
        <v>6.3932078165872781</v>
      </c>
      <c r="D35" s="13">
        <v>2.5416737997316767</v>
      </c>
      <c r="E35" s="13">
        <v>8.3091335820974574</v>
      </c>
      <c r="F35" s="13">
        <v>3.2887543285899259</v>
      </c>
      <c r="G35" s="13">
        <v>6.5963349634796939</v>
      </c>
      <c r="H35" s="13">
        <v>1.9611406770512201</v>
      </c>
      <c r="I35" s="13">
        <v>8.0678039210044634</v>
      </c>
      <c r="J35" s="13">
        <v>2.3661801326579033</v>
      </c>
      <c r="K35" s="13">
        <v>10.745447872028544</v>
      </c>
      <c r="L35" s="13">
        <v>2.2607030184114234</v>
      </c>
      <c r="M35" s="13">
        <v>5.3853376304879959</v>
      </c>
      <c r="N35" s="13">
        <v>3.0973790218124035</v>
      </c>
      <c r="O35" s="13">
        <v>7.4409264155426103</v>
      </c>
    </row>
    <row r="36" spans="1:15" x14ac:dyDescent="0.25">
      <c r="A36" s="7" t="s">
        <v>274</v>
      </c>
      <c r="B36" s="13">
        <v>0.91883536385733677</v>
      </c>
      <c r="C36" s="13">
        <v>4.1296667929572495</v>
      </c>
      <c r="D36" s="13">
        <v>0.93306711931529995</v>
      </c>
      <c r="E36" s="13">
        <v>5.0767437733675047</v>
      </c>
      <c r="F36" s="13">
        <v>2.750903952038616</v>
      </c>
      <c r="G36" s="13">
        <v>4.4708210928220593</v>
      </c>
      <c r="H36" s="13">
        <v>1.4977734943100969</v>
      </c>
      <c r="I36" s="13">
        <v>4.6637984879287639</v>
      </c>
      <c r="J36" s="13">
        <v>1.3700227226618127</v>
      </c>
      <c r="K36" s="13">
        <v>5.9116749850576298</v>
      </c>
      <c r="L36" s="13">
        <v>1.5751094641288206</v>
      </c>
      <c r="M36" s="13">
        <v>3.1566249476612711</v>
      </c>
      <c r="N36" s="13">
        <v>2.1519502977801443</v>
      </c>
      <c r="O36" s="13">
        <v>3.8390217116603842</v>
      </c>
    </row>
    <row r="37" spans="1:15" x14ac:dyDescent="0.25">
      <c r="A37" s="7" t="s">
        <v>275</v>
      </c>
      <c r="B37" s="13">
        <v>0.88694844617306057</v>
      </c>
      <c r="C37" s="13">
        <v>2.3393845880459545</v>
      </c>
      <c r="D37" s="13">
        <v>0.89644017753904015</v>
      </c>
      <c r="E37" s="13">
        <v>2.2941193019380033</v>
      </c>
      <c r="F37" s="13">
        <v>1.3351323506316841</v>
      </c>
      <c r="G37" s="13">
        <v>2.9113266958933308</v>
      </c>
      <c r="H37" s="13">
        <v>1.5671060565790269</v>
      </c>
      <c r="I37" s="13">
        <v>3.3190217268193956</v>
      </c>
      <c r="J37" s="13">
        <v>1.1880235427264256</v>
      </c>
      <c r="K37" s="13">
        <v>3.5782065911657344</v>
      </c>
      <c r="L37" s="13">
        <v>0.78497046047091568</v>
      </c>
      <c r="M37" s="13">
        <v>1.9373835134869006</v>
      </c>
      <c r="N37" s="13">
        <v>1.352786425700863</v>
      </c>
      <c r="O37" s="13">
        <v>3.1034416106902336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04451D98-F752-47DA-9D1F-40D7C686EB23}"/>
  </hyperlinks>
  <pageMargins left="0.7" right="0.7" top="0.75" bottom="0.75" header="0.3" footer="0.3"/>
  <pageSetup paperSize="9" orientation="portrait" horizontalDpi="360" verticalDpi="360" r:id="rId1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7FED5-3708-4D7F-8075-B9F79A99A5D7}">
  <dimension ref="A1:AC46"/>
  <sheetViews>
    <sheetView zoomScaleNormal="100" workbookViewId="0"/>
  </sheetViews>
  <sheetFormatPr defaultRowHeight="15" x14ac:dyDescent="0.25"/>
  <cols>
    <col min="1" max="1" width="27.28515625" customWidth="1"/>
    <col min="2" max="15" width="11.5703125" customWidth="1"/>
    <col min="16" max="29" width="7.5703125" customWidth="1"/>
  </cols>
  <sheetData>
    <row r="1" spans="1:29" x14ac:dyDescent="0.25">
      <c r="A1" s="10" t="s">
        <v>276</v>
      </c>
    </row>
    <row r="2" spans="1:29" s="5" customFormat="1" ht="29.1" customHeight="1" x14ac:dyDescent="0.25">
      <c r="A2" s="3"/>
      <c r="B2" s="22" t="s">
        <v>13</v>
      </c>
      <c r="C2" s="22"/>
      <c r="D2" s="22" t="s">
        <v>14</v>
      </c>
      <c r="E2" s="22"/>
      <c r="F2" s="22" t="s">
        <v>15</v>
      </c>
      <c r="G2" s="22"/>
      <c r="H2" s="22" t="s">
        <v>16</v>
      </c>
      <c r="I2" s="22"/>
      <c r="J2" s="22" t="s">
        <v>17</v>
      </c>
      <c r="K2" s="22"/>
      <c r="L2" s="22" t="s">
        <v>282</v>
      </c>
      <c r="M2" s="22"/>
      <c r="N2" s="22" t="s">
        <v>18</v>
      </c>
      <c r="O2" s="22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29" x14ac:dyDescent="0.25">
      <c r="B3" s="12" t="s">
        <v>279</v>
      </c>
      <c r="C3" s="12" t="s">
        <v>280</v>
      </c>
      <c r="D3" s="12" t="s">
        <v>279</v>
      </c>
      <c r="E3" s="12" t="s">
        <v>280</v>
      </c>
      <c r="F3" s="12" t="s">
        <v>279</v>
      </c>
      <c r="G3" s="12" t="s">
        <v>280</v>
      </c>
      <c r="H3" s="12" t="s">
        <v>279</v>
      </c>
      <c r="I3" s="12" t="s">
        <v>280</v>
      </c>
      <c r="J3" s="12" t="s">
        <v>279</v>
      </c>
      <c r="K3" s="12" t="s">
        <v>280</v>
      </c>
      <c r="L3" s="12" t="s">
        <v>279</v>
      </c>
      <c r="M3" s="12" t="s">
        <v>280</v>
      </c>
      <c r="N3" s="12" t="s">
        <v>279</v>
      </c>
      <c r="O3" s="12" t="s">
        <v>280</v>
      </c>
      <c r="P3" s="5"/>
      <c r="Q3" s="5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7" t="s">
        <v>242</v>
      </c>
      <c r="B4" s="13">
        <v>1.936776779697956</v>
      </c>
      <c r="C4" s="13">
        <v>4.8257471367033293</v>
      </c>
      <c r="D4" s="13">
        <v>2.132837240690697</v>
      </c>
      <c r="E4" s="13">
        <v>5.1480273359209603</v>
      </c>
      <c r="F4" s="13">
        <v>2.1219895412436194</v>
      </c>
      <c r="G4" s="13">
        <v>5.1861941533739175</v>
      </c>
      <c r="H4" s="13">
        <v>2.4485502966355499</v>
      </c>
      <c r="I4" s="13">
        <v>6.4664796781515594</v>
      </c>
      <c r="J4" s="13">
        <v>0.66593625833312931</v>
      </c>
      <c r="K4" s="13">
        <v>3.3456026172811826</v>
      </c>
      <c r="L4" s="13">
        <v>2.0459947671983647</v>
      </c>
      <c r="M4" s="13">
        <v>4.2341121541459685</v>
      </c>
      <c r="N4" s="13">
        <v>1.8326451959232042</v>
      </c>
      <c r="O4" s="13">
        <v>4.5985284095838415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x14ac:dyDescent="0.25">
      <c r="A5" s="7" t="s">
        <v>243</v>
      </c>
      <c r="B5" s="13">
        <v>1.922961881484736</v>
      </c>
      <c r="C5" s="13">
        <v>5.6324982818394371</v>
      </c>
      <c r="D5" s="13">
        <v>3.1027968421727343</v>
      </c>
      <c r="E5" s="13">
        <v>6.5528976270254526</v>
      </c>
      <c r="F5" s="13">
        <v>3.503531120914924</v>
      </c>
      <c r="G5" s="13">
        <v>7.7829823511161438</v>
      </c>
      <c r="H5" s="13">
        <v>3.12011373416974</v>
      </c>
      <c r="I5" s="13">
        <v>7.5711821705082389</v>
      </c>
      <c r="J5" s="13">
        <v>0.82883735183821683</v>
      </c>
      <c r="K5" s="13">
        <v>6.9672583713558707</v>
      </c>
      <c r="L5" s="13">
        <v>4.6443126177012957</v>
      </c>
      <c r="M5" s="13">
        <v>9.2013337352682303</v>
      </c>
      <c r="N5" s="13">
        <v>4.8976935544799201</v>
      </c>
      <c r="O5" s="13">
        <v>9.9679268002467296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x14ac:dyDescent="0.25">
      <c r="A6" s="7" t="s">
        <v>244</v>
      </c>
      <c r="B6" s="13">
        <v>1.0661160755607773</v>
      </c>
      <c r="C6" s="13">
        <v>2.8831336606492828</v>
      </c>
      <c r="D6" s="13">
        <v>1.0079814113941452</v>
      </c>
      <c r="E6" s="13">
        <v>2.1167744738235923</v>
      </c>
      <c r="F6" s="13">
        <v>2.8602639483156675</v>
      </c>
      <c r="G6" s="13">
        <v>6.1855005373321861</v>
      </c>
      <c r="H6" s="13">
        <v>1.806944835460115</v>
      </c>
      <c r="I6" s="13">
        <v>3.7346413883752225</v>
      </c>
      <c r="J6" s="13">
        <v>1.8136257596864558</v>
      </c>
      <c r="K6" s="13">
        <v>5.9994285363371356</v>
      </c>
      <c r="L6" s="13">
        <v>3.2809645984418321</v>
      </c>
      <c r="M6" s="13">
        <v>6.4221909045466559</v>
      </c>
      <c r="N6" s="13">
        <v>1.4038600119361948</v>
      </c>
      <c r="O6" s="13">
        <v>4.1678814835100795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x14ac:dyDescent="0.25">
      <c r="A7" s="7" t="s">
        <v>245</v>
      </c>
      <c r="B7" s="13">
        <v>1.8550153334468849</v>
      </c>
      <c r="C7" s="13">
        <v>4.1280915126164404</v>
      </c>
      <c r="D7" s="13">
        <v>2.4992358316791896</v>
      </c>
      <c r="E7" s="13">
        <v>5.1308436927851613</v>
      </c>
      <c r="F7" s="13">
        <v>1.672171753866837</v>
      </c>
      <c r="G7" s="13">
        <v>5.1167329120959533</v>
      </c>
      <c r="H7" s="13">
        <v>2.955274806819177</v>
      </c>
      <c r="I7" s="13">
        <v>4.9731496959410597</v>
      </c>
      <c r="J7" s="13">
        <v>2.1693830121331739</v>
      </c>
      <c r="K7" s="13">
        <v>5.0856968486661636</v>
      </c>
      <c r="L7" s="13">
        <v>2.2560436687043972</v>
      </c>
      <c r="M7" s="13">
        <v>4.7606805733925679</v>
      </c>
      <c r="N7" s="13">
        <v>2.2101300707846634</v>
      </c>
      <c r="O7" s="13">
        <v>5.1897821015410157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x14ac:dyDescent="0.25">
      <c r="A8" s="7" t="s">
        <v>246</v>
      </c>
      <c r="B8" s="13">
        <v>2.9611516480441975</v>
      </c>
      <c r="C8" s="13">
        <v>9.9216528020356467</v>
      </c>
      <c r="D8" s="13">
        <v>4.3996530461036052</v>
      </c>
      <c r="E8" s="13">
        <v>13.500067805918144</v>
      </c>
      <c r="F8" s="13">
        <v>6.287470755912711</v>
      </c>
      <c r="G8" s="13">
        <v>14.093310148519421</v>
      </c>
      <c r="H8" s="13">
        <v>5.7225583985863109</v>
      </c>
      <c r="I8" s="13">
        <v>13.481620220502123</v>
      </c>
      <c r="J8" s="13">
        <v>1.4294987157030628</v>
      </c>
      <c r="K8" s="13">
        <v>12.471182707392753</v>
      </c>
      <c r="L8" s="13">
        <v>5.0011792877916816</v>
      </c>
      <c r="M8" s="13">
        <v>10.55001944489595</v>
      </c>
      <c r="N8" s="13">
        <v>3.4718300084491553</v>
      </c>
      <c r="O8" s="13">
        <v>10.251462854645194</v>
      </c>
    </row>
    <row r="9" spans="1:29" x14ac:dyDescent="0.25">
      <c r="A9" s="7" t="s">
        <v>247</v>
      </c>
      <c r="B9" s="13">
        <v>1.7912617706865923</v>
      </c>
      <c r="C9" s="13">
        <v>3.3032066455251932</v>
      </c>
      <c r="D9" s="13">
        <v>0.83727341950950385</v>
      </c>
      <c r="E9" s="13">
        <v>3.6204553441483913</v>
      </c>
      <c r="F9" s="13">
        <v>1.7854832435253112</v>
      </c>
      <c r="G9" s="13">
        <v>3.9923885878631777</v>
      </c>
      <c r="H9" s="13">
        <v>1.2832098602549173</v>
      </c>
      <c r="I9" s="13">
        <v>3.2235910193218089</v>
      </c>
      <c r="J9" s="13">
        <v>1.1842417886780285</v>
      </c>
      <c r="K9" s="13">
        <v>5.2904871002938672</v>
      </c>
      <c r="L9" s="13">
        <v>1.6663315080800858</v>
      </c>
      <c r="M9" s="13">
        <v>4.0537270525690561</v>
      </c>
      <c r="N9" s="13">
        <v>2.0056455480387045</v>
      </c>
      <c r="O9" s="13">
        <v>3.6462825119865685</v>
      </c>
    </row>
    <row r="10" spans="1:29" x14ac:dyDescent="0.25">
      <c r="A10" s="7" t="s">
        <v>248</v>
      </c>
      <c r="B10" s="13">
        <v>0.68819451685204014</v>
      </c>
      <c r="C10" s="13">
        <v>3.2720769644747074</v>
      </c>
      <c r="D10" s="13">
        <v>0.92329350560050771</v>
      </c>
      <c r="E10" s="13">
        <v>2.3346482293573034</v>
      </c>
      <c r="F10" s="13">
        <v>3.0851198780600266</v>
      </c>
      <c r="G10" s="13">
        <v>5.6762379255178264</v>
      </c>
      <c r="H10" s="13">
        <v>1.2434538989086676</v>
      </c>
      <c r="I10" s="13">
        <v>3.6790000963689069</v>
      </c>
      <c r="J10" s="13">
        <v>1.0011023840176547</v>
      </c>
      <c r="K10" s="13">
        <v>4.8417466211532192</v>
      </c>
      <c r="L10" s="13">
        <v>2.8513070676997736</v>
      </c>
      <c r="M10" s="13">
        <v>4.9644194396447778</v>
      </c>
      <c r="N10" s="13">
        <v>1.3419786774300704</v>
      </c>
      <c r="O10" s="13">
        <v>3.0020194387248504</v>
      </c>
    </row>
    <row r="11" spans="1:29" x14ac:dyDescent="0.25">
      <c r="A11" s="7" t="s">
        <v>249</v>
      </c>
      <c r="B11" s="13">
        <v>2.2379541394531057</v>
      </c>
      <c r="C11" s="13">
        <v>4.5641385124627085</v>
      </c>
      <c r="D11" s="13">
        <v>2.3398346612127936</v>
      </c>
      <c r="E11" s="13">
        <v>4.8722062107843769</v>
      </c>
      <c r="F11" s="13">
        <v>2.9624790890996433</v>
      </c>
      <c r="G11" s="13">
        <v>5.7255676362604193</v>
      </c>
      <c r="H11" s="13">
        <v>2.0906402216311557</v>
      </c>
      <c r="I11" s="13">
        <v>4.9400725434411621</v>
      </c>
      <c r="J11" s="13">
        <v>1.6186449220512977</v>
      </c>
      <c r="K11" s="13">
        <v>4.8527095441436314</v>
      </c>
      <c r="L11" s="13">
        <v>2.1493475636066668</v>
      </c>
      <c r="M11" s="13">
        <v>4.8205285811769976</v>
      </c>
      <c r="N11" s="13">
        <v>3.4783988462967916</v>
      </c>
      <c r="O11" s="13">
        <v>8.0569763856335097</v>
      </c>
    </row>
    <row r="12" spans="1:29" x14ac:dyDescent="0.25">
      <c r="A12" s="7" t="s">
        <v>250</v>
      </c>
      <c r="B12" s="13">
        <v>2.0822594702307851</v>
      </c>
      <c r="C12" s="13">
        <v>4.5677256808824245</v>
      </c>
      <c r="D12" s="13">
        <v>2.2734443259619495</v>
      </c>
      <c r="E12" s="13">
        <v>6.146580473139708</v>
      </c>
      <c r="F12" s="13">
        <v>2.1235423154369903</v>
      </c>
      <c r="G12" s="13">
        <v>5.7275979735016911</v>
      </c>
      <c r="H12" s="13">
        <v>2.3891092671611638</v>
      </c>
      <c r="I12" s="13">
        <v>5.2803104943546808</v>
      </c>
      <c r="J12" s="13">
        <v>0.87722084225887831</v>
      </c>
      <c r="K12" s="13">
        <v>5.3812157036365091</v>
      </c>
      <c r="L12" s="13">
        <v>5.4391534688750003</v>
      </c>
      <c r="M12" s="13">
        <v>8.9287627269855072</v>
      </c>
      <c r="N12" s="13">
        <v>2.4147651426563699</v>
      </c>
      <c r="O12" s="13">
        <v>4.3853495887077054</v>
      </c>
    </row>
    <row r="13" spans="1:29" x14ac:dyDescent="0.25">
      <c r="A13" s="7" t="s">
        <v>251</v>
      </c>
      <c r="B13" s="13">
        <v>1.2027790176447686</v>
      </c>
      <c r="C13" s="13">
        <v>3.538097789044889</v>
      </c>
      <c r="D13" s="13">
        <v>1.6991204657551207</v>
      </c>
      <c r="E13" s="13">
        <v>3.1284885872250019</v>
      </c>
      <c r="F13" s="13">
        <v>3.6140129371440981</v>
      </c>
      <c r="G13" s="13">
        <v>6.8528227844329619</v>
      </c>
      <c r="H13" s="13">
        <v>1.6193257473533138</v>
      </c>
      <c r="I13" s="13">
        <v>3.2711565900490043</v>
      </c>
      <c r="J13" s="13">
        <v>1.3966089479915611</v>
      </c>
      <c r="K13" s="13">
        <v>4.3801952922408889</v>
      </c>
      <c r="L13" s="13">
        <v>1.3942686391002483</v>
      </c>
      <c r="M13" s="13">
        <v>3.5287507111757619</v>
      </c>
      <c r="N13" s="13">
        <v>1.882610584934391</v>
      </c>
      <c r="O13" s="13">
        <v>3.8082238627096969</v>
      </c>
    </row>
    <row r="14" spans="1:29" x14ac:dyDescent="0.25">
      <c r="A14" s="7" t="s">
        <v>252</v>
      </c>
      <c r="B14" s="13">
        <v>2.3698183008315139</v>
      </c>
      <c r="C14" s="13">
        <v>4.246617080116974</v>
      </c>
      <c r="D14" s="13">
        <v>1.8859729136458399</v>
      </c>
      <c r="E14" s="13">
        <v>4.2133684035857479</v>
      </c>
      <c r="F14" s="13">
        <v>3.022418262311342</v>
      </c>
      <c r="G14" s="13">
        <v>5.2180511175668842</v>
      </c>
      <c r="H14" s="13">
        <v>1.8276965497346092</v>
      </c>
      <c r="I14" s="13">
        <v>5.2940746446894744</v>
      </c>
      <c r="J14" s="13">
        <v>2.5380074181024006</v>
      </c>
      <c r="K14" s="13">
        <v>8.1176172615156688</v>
      </c>
      <c r="L14" s="13">
        <v>2.4624959003201665</v>
      </c>
      <c r="M14" s="13">
        <v>4.6958268197857613</v>
      </c>
      <c r="N14" s="13">
        <v>2.5877190648704573</v>
      </c>
      <c r="O14" s="13">
        <v>4.8530037030423525</v>
      </c>
    </row>
    <row r="15" spans="1:29" x14ac:dyDescent="0.25">
      <c r="A15" s="7" t="s">
        <v>253</v>
      </c>
      <c r="B15" s="13">
        <v>2.1653864776347724</v>
      </c>
      <c r="C15" s="13">
        <v>5.2187991897517332</v>
      </c>
      <c r="D15" s="13">
        <v>2.0471077128781943</v>
      </c>
      <c r="E15" s="13">
        <v>4.1009458396581309</v>
      </c>
      <c r="F15" s="13">
        <v>1.6595721784256494</v>
      </c>
      <c r="G15" s="13">
        <v>3.4198088193133387</v>
      </c>
      <c r="H15" s="13">
        <v>1.8475578330863316</v>
      </c>
      <c r="I15" s="13">
        <v>5.1741960493104893</v>
      </c>
      <c r="J15" s="13">
        <v>0.86651594662254738</v>
      </c>
      <c r="K15" s="13">
        <v>4.662013870351573</v>
      </c>
      <c r="L15" s="13">
        <v>3.1576253795392568</v>
      </c>
      <c r="M15" s="13">
        <v>6.8673998620670407</v>
      </c>
      <c r="N15" s="13">
        <v>2.7137580234331891</v>
      </c>
      <c r="O15" s="13">
        <v>5.1643113669721856</v>
      </c>
    </row>
    <row r="16" spans="1:29" x14ac:dyDescent="0.25">
      <c r="A16" s="7" t="s">
        <v>254</v>
      </c>
      <c r="B16" s="13">
        <v>2.4124074406552616</v>
      </c>
      <c r="C16" s="13">
        <v>7.024960924031344</v>
      </c>
      <c r="D16" s="13">
        <v>2.4636745921669743</v>
      </c>
      <c r="E16" s="13">
        <v>6.7331037497227433</v>
      </c>
      <c r="F16" s="13">
        <v>2.6558362122942643</v>
      </c>
      <c r="G16" s="13">
        <v>6.5198262504174025</v>
      </c>
      <c r="H16" s="13">
        <v>3.435106055184463</v>
      </c>
      <c r="I16" s="13">
        <v>7.3378127583187194</v>
      </c>
      <c r="J16" s="13">
        <v>2.7487848784940994</v>
      </c>
      <c r="K16" s="13">
        <v>7.9949861480877775</v>
      </c>
      <c r="L16" s="13">
        <v>2.6087460840115777</v>
      </c>
      <c r="M16" s="13">
        <v>5.7878135606463266</v>
      </c>
      <c r="N16" s="13">
        <v>3.3317828932027558</v>
      </c>
      <c r="O16" s="13">
        <v>5.4097103379295364</v>
      </c>
    </row>
    <row r="17" spans="1:15" x14ac:dyDescent="0.25">
      <c r="A17" s="7" t="s">
        <v>255</v>
      </c>
      <c r="B17" s="13">
        <v>1.9853771745979287</v>
      </c>
      <c r="C17" s="13">
        <v>3.826554460015144</v>
      </c>
      <c r="D17" s="13">
        <v>2.714761086241035</v>
      </c>
      <c r="E17" s="13">
        <v>5.9104461607088945</v>
      </c>
      <c r="F17" s="13">
        <v>3.9075576623032529</v>
      </c>
      <c r="G17" s="13">
        <v>6.9435749580453763</v>
      </c>
      <c r="H17" s="13">
        <v>2.0762718264074325</v>
      </c>
      <c r="I17" s="13">
        <v>5.855123529217753</v>
      </c>
      <c r="J17" s="13">
        <v>1.4956913305360711</v>
      </c>
      <c r="K17" s="13">
        <v>4.046673343050335</v>
      </c>
      <c r="L17" s="13">
        <v>1.0636058520647296</v>
      </c>
      <c r="M17" s="13">
        <v>2.6444951087512392</v>
      </c>
      <c r="N17" s="13">
        <v>3.3120035310629987</v>
      </c>
      <c r="O17" s="13">
        <v>6.7291596406546317</v>
      </c>
    </row>
    <row r="18" spans="1:15" x14ac:dyDescent="0.25">
      <c r="A18" s="7" t="s">
        <v>256</v>
      </c>
      <c r="B18" s="13">
        <v>3.9651373583130285</v>
      </c>
      <c r="C18" s="13">
        <v>7.7286965645263797</v>
      </c>
      <c r="D18" s="13">
        <v>2.6428842831487454</v>
      </c>
      <c r="E18" s="13">
        <v>7.053211470383558</v>
      </c>
      <c r="F18" s="13">
        <v>2.8720799850471006</v>
      </c>
      <c r="G18" s="13">
        <v>8.114135142161464</v>
      </c>
      <c r="H18" s="13">
        <v>1.9592555433360404</v>
      </c>
      <c r="I18" s="13">
        <v>6.5238594323322063</v>
      </c>
      <c r="J18" s="13">
        <v>2.8113798837485016</v>
      </c>
      <c r="K18" s="13">
        <v>6.7267125472941016</v>
      </c>
      <c r="L18" s="13">
        <v>3.5973579238978912</v>
      </c>
      <c r="M18" s="13">
        <v>8.5548953445621176</v>
      </c>
      <c r="N18" s="13">
        <v>2.408749245009365</v>
      </c>
      <c r="O18" s="13">
        <v>6.2527577938257775</v>
      </c>
    </row>
    <row r="19" spans="1:15" x14ac:dyDescent="0.25">
      <c r="A19" s="7" t="s">
        <v>257</v>
      </c>
      <c r="B19" s="13">
        <v>1.4015789403701633</v>
      </c>
      <c r="C19" s="13">
        <v>3.6860938680018251</v>
      </c>
      <c r="D19" s="13">
        <v>1.8112868906509025</v>
      </c>
      <c r="E19" s="13">
        <v>3.5629425228926657</v>
      </c>
      <c r="F19" s="13">
        <v>2.5556012020675971</v>
      </c>
      <c r="G19" s="13">
        <v>5.095081693951057</v>
      </c>
      <c r="H19" s="13">
        <v>1.7997257953196442</v>
      </c>
      <c r="I19" s="13">
        <v>3.9761908466944806</v>
      </c>
      <c r="J19" s="13">
        <v>2.1859353052511277</v>
      </c>
      <c r="K19" s="13">
        <v>6.4096592736213749</v>
      </c>
      <c r="L19" s="13">
        <v>2.6513631607343497</v>
      </c>
      <c r="M19" s="13">
        <v>5.2261066519051536</v>
      </c>
      <c r="N19" s="13">
        <v>1.8141026139660663</v>
      </c>
      <c r="O19" s="13">
        <v>3.6970578916732126</v>
      </c>
    </row>
    <row r="20" spans="1:15" x14ac:dyDescent="0.25">
      <c r="A20" s="7" t="s">
        <v>258</v>
      </c>
      <c r="B20" s="13">
        <v>1.2827059822557219</v>
      </c>
      <c r="C20" s="13">
        <v>3.2681137501793427</v>
      </c>
      <c r="D20" s="13">
        <v>1.7694038516661208</v>
      </c>
      <c r="E20" s="13">
        <v>4.0711355264419513</v>
      </c>
      <c r="F20" s="13">
        <v>1.8800541106324977</v>
      </c>
      <c r="G20" s="13">
        <v>4.3553706478213865</v>
      </c>
      <c r="H20" s="13">
        <v>1.1770651343277214</v>
      </c>
      <c r="I20" s="13">
        <v>2.9590643121876563</v>
      </c>
      <c r="J20" s="13">
        <v>0.86510894407934835</v>
      </c>
      <c r="K20" s="13">
        <v>3.4465083344624747</v>
      </c>
      <c r="L20" s="13">
        <v>2.9304570557925538</v>
      </c>
      <c r="M20" s="13">
        <v>5.05548691900443</v>
      </c>
      <c r="N20" s="13">
        <v>1.3628099956836275</v>
      </c>
      <c r="O20" s="13">
        <v>4.0934061775877062</v>
      </c>
    </row>
    <row r="21" spans="1:15" x14ac:dyDescent="0.25">
      <c r="A21" s="7" t="s">
        <v>259</v>
      </c>
      <c r="B21" s="13">
        <v>1.8104031392275763</v>
      </c>
      <c r="C21" s="13">
        <v>4.2518153997021066</v>
      </c>
      <c r="D21" s="13">
        <v>1.6001147912842886</v>
      </c>
      <c r="E21" s="13">
        <v>5.6383370372364841</v>
      </c>
      <c r="F21" s="13">
        <v>2.2318430914651719</v>
      </c>
      <c r="G21" s="13">
        <v>6.1906221590743691</v>
      </c>
      <c r="H21" s="13">
        <v>2.8857479622984226</v>
      </c>
      <c r="I21" s="13">
        <v>6.1042755563606459</v>
      </c>
      <c r="J21" s="13">
        <v>1.1804881384489194</v>
      </c>
      <c r="K21" s="13">
        <v>4.3160904914663654</v>
      </c>
      <c r="L21" s="13">
        <v>2.6128289742885675</v>
      </c>
      <c r="M21" s="13">
        <v>5.4754076558613844</v>
      </c>
      <c r="N21" s="13">
        <v>2.2160993122037702</v>
      </c>
      <c r="O21" s="13">
        <v>5.0095394377189795</v>
      </c>
    </row>
    <row r="22" spans="1:15" x14ac:dyDescent="0.25">
      <c r="A22" s="7" t="s">
        <v>260</v>
      </c>
      <c r="B22" s="13">
        <v>0.97161492870368926</v>
      </c>
      <c r="C22" s="13">
        <v>2.5765444175346528</v>
      </c>
      <c r="D22" s="13">
        <v>0.83010866636055447</v>
      </c>
      <c r="E22" s="13">
        <v>2.7329411156915659</v>
      </c>
      <c r="F22" s="13">
        <v>3.2363849844671071</v>
      </c>
      <c r="G22" s="13">
        <v>5.6928764426653569</v>
      </c>
      <c r="H22" s="13">
        <v>1.7268859885826544</v>
      </c>
      <c r="I22" s="13">
        <v>3.1244026232055679</v>
      </c>
      <c r="J22" s="13">
        <v>0.41247628710675105</v>
      </c>
      <c r="K22" s="13">
        <v>4.3801761437239382</v>
      </c>
      <c r="L22" s="13">
        <v>2.9289975580389562</v>
      </c>
      <c r="M22" s="13">
        <v>5.7206389643673274</v>
      </c>
      <c r="N22" s="13">
        <v>1.7191082517990564</v>
      </c>
      <c r="O22" s="13">
        <v>4.6358815909982916</v>
      </c>
    </row>
    <row r="23" spans="1:15" x14ac:dyDescent="0.25">
      <c r="A23" s="7" t="s">
        <v>261</v>
      </c>
      <c r="B23" s="13">
        <v>2.9654141311846476</v>
      </c>
      <c r="C23" s="13">
        <v>7.0309043248641094</v>
      </c>
      <c r="D23" s="13">
        <v>3.2048875924598175</v>
      </c>
      <c r="E23" s="13">
        <v>6.5840311275293217</v>
      </c>
      <c r="F23" s="13">
        <v>4.5157603493630614</v>
      </c>
      <c r="G23" s="13">
        <v>8.3196080928723042</v>
      </c>
      <c r="H23" s="13">
        <v>3.004141895560517</v>
      </c>
      <c r="I23" s="13">
        <v>7.3351805229260787</v>
      </c>
      <c r="J23" s="13">
        <v>3.4616296102044015</v>
      </c>
      <c r="K23" s="13">
        <v>8.8353769417572199</v>
      </c>
      <c r="L23" s="13">
        <v>4.6108956836664978</v>
      </c>
      <c r="M23" s="13">
        <v>9.8714647717756865</v>
      </c>
      <c r="N23" s="13">
        <v>3.5897272415935615</v>
      </c>
      <c r="O23" s="13">
        <v>7.6101270708683444</v>
      </c>
    </row>
    <row r="24" spans="1:15" x14ac:dyDescent="0.25">
      <c r="A24" s="7" t="s">
        <v>262</v>
      </c>
      <c r="B24" s="13">
        <v>1.0529590718886279</v>
      </c>
      <c r="C24" s="13">
        <v>3.2862560721834617</v>
      </c>
      <c r="D24" s="13">
        <v>1.2394860428262031</v>
      </c>
      <c r="E24" s="13">
        <v>3.5046115119013108</v>
      </c>
      <c r="F24" s="13">
        <v>2.5685266520848224</v>
      </c>
      <c r="G24" s="13">
        <v>5.4102765311689396</v>
      </c>
      <c r="H24" s="13">
        <v>1.6560174740265929</v>
      </c>
      <c r="I24" s="13">
        <v>3.6123485241100983</v>
      </c>
      <c r="J24" s="13">
        <v>1.1559537603410386</v>
      </c>
      <c r="K24" s="13">
        <v>5.0520027453051153</v>
      </c>
      <c r="L24" s="13">
        <v>4.6966415316382983</v>
      </c>
      <c r="M24" s="13">
        <v>7.4096465084313152</v>
      </c>
      <c r="N24" s="13">
        <v>1.6043284230953592</v>
      </c>
      <c r="O24" s="13">
        <v>3.0368136840760824</v>
      </c>
    </row>
    <row r="25" spans="1:15" x14ac:dyDescent="0.25">
      <c r="A25" s="7" t="s">
        <v>263</v>
      </c>
      <c r="B25" s="13">
        <v>1.0100836202548962</v>
      </c>
      <c r="C25" s="13">
        <v>3.421524980304576</v>
      </c>
      <c r="D25" s="13">
        <v>1.3945878114837089</v>
      </c>
      <c r="E25" s="13">
        <v>2.6903496252690737</v>
      </c>
      <c r="F25" s="13">
        <v>1.9160715031601783</v>
      </c>
      <c r="G25" s="13">
        <v>3.661085773124205</v>
      </c>
      <c r="H25" s="13">
        <v>2.2150379256360293</v>
      </c>
      <c r="I25" s="13">
        <v>4.1919561430506764</v>
      </c>
      <c r="J25" s="13">
        <v>0.76042726057383969</v>
      </c>
      <c r="K25" s="13">
        <v>2.1073281636755654</v>
      </c>
      <c r="L25" s="13">
        <v>1.8566993511137067</v>
      </c>
      <c r="M25" s="13">
        <v>4.1286163148458757</v>
      </c>
      <c r="N25" s="13">
        <v>1.6145196007716411</v>
      </c>
      <c r="O25" s="13">
        <v>3.3128717993710186</v>
      </c>
    </row>
    <row r="26" spans="1:15" x14ac:dyDescent="0.25">
      <c r="A26" s="7" t="s">
        <v>264</v>
      </c>
      <c r="B26" s="13">
        <v>1.0403938390292971</v>
      </c>
      <c r="C26" s="13">
        <v>2.5406495744805637</v>
      </c>
      <c r="D26" s="13">
        <v>0.92686576083175387</v>
      </c>
      <c r="E26" s="13">
        <v>4.173901584348064</v>
      </c>
      <c r="F26" s="13">
        <v>3.2184066864029788</v>
      </c>
      <c r="G26" s="13">
        <v>6.4380087329905713</v>
      </c>
      <c r="H26" s="13">
        <v>0.99129790518203564</v>
      </c>
      <c r="I26" s="13">
        <v>2.7323264568710406</v>
      </c>
      <c r="J26" s="13">
        <v>0.17372546883625967</v>
      </c>
      <c r="K26" s="13">
        <v>4.8824045718549467</v>
      </c>
      <c r="L26" s="13">
        <v>1.6048798540240561</v>
      </c>
      <c r="M26" s="13">
        <v>5.2304514046421442</v>
      </c>
      <c r="N26" s="13">
        <v>1.1961406783004014</v>
      </c>
      <c r="O26" s="13">
        <v>2.6679623838204636</v>
      </c>
    </row>
    <row r="27" spans="1:15" x14ac:dyDescent="0.25">
      <c r="A27" s="7" t="s">
        <v>265</v>
      </c>
      <c r="B27" s="13">
        <v>0.70118622085688265</v>
      </c>
      <c r="C27" s="13">
        <v>3.414630684888305</v>
      </c>
      <c r="D27" s="13">
        <v>0.85882251494425998</v>
      </c>
      <c r="E27" s="13">
        <v>2.4426002922922811</v>
      </c>
      <c r="F27" s="13">
        <v>2.3944216388181729</v>
      </c>
      <c r="G27" s="13">
        <v>5.1185161324431645</v>
      </c>
      <c r="H27" s="13">
        <v>0.90042920348771605</v>
      </c>
      <c r="I27" s="13">
        <v>2.9487867521485889</v>
      </c>
      <c r="J27" s="13">
        <v>0.64376859847827228</v>
      </c>
      <c r="K27" s="13">
        <v>2.2926658845507708</v>
      </c>
      <c r="L27" s="13">
        <v>1.5550973093948242</v>
      </c>
      <c r="M27" s="13">
        <v>3.0356317453460813</v>
      </c>
      <c r="N27" s="13">
        <v>1.4462225193289573</v>
      </c>
      <c r="O27" s="13">
        <v>2.775082821340944</v>
      </c>
    </row>
    <row r="28" spans="1:15" x14ac:dyDescent="0.25">
      <c r="A28" s="7" t="s">
        <v>266</v>
      </c>
      <c r="B28" s="13">
        <v>3.9468811357387001</v>
      </c>
      <c r="C28" s="13">
        <v>7.6059838312623045</v>
      </c>
      <c r="D28" s="13">
        <v>4.2583377994124305</v>
      </c>
      <c r="E28" s="13">
        <v>7.6435446161132932</v>
      </c>
      <c r="F28" s="13">
        <v>3.693742132545879</v>
      </c>
      <c r="G28" s="13">
        <v>9.228360423267743</v>
      </c>
      <c r="H28" s="13">
        <v>3.1439657335065685</v>
      </c>
      <c r="I28" s="13">
        <v>8.0716301807058493</v>
      </c>
      <c r="J28" s="13">
        <v>1.9330315371934623</v>
      </c>
      <c r="K28" s="13">
        <v>7.6236451353332653</v>
      </c>
      <c r="L28" s="13">
        <v>3.6861849176905706</v>
      </c>
      <c r="M28" s="13">
        <v>7.5059190688114006</v>
      </c>
      <c r="N28" s="13">
        <v>2.9660798494988714</v>
      </c>
      <c r="O28" s="13">
        <v>8.4270524895613672</v>
      </c>
    </row>
    <row r="29" spans="1:15" x14ac:dyDescent="0.25">
      <c r="A29" s="7" t="s">
        <v>267</v>
      </c>
      <c r="B29" s="13">
        <v>1.2626779899439642</v>
      </c>
      <c r="C29" s="13">
        <v>2.684894168182868</v>
      </c>
      <c r="D29" s="13">
        <v>1.0222616542789389</v>
      </c>
      <c r="E29" s="13">
        <v>2.2261478648296396</v>
      </c>
      <c r="F29" s="13">
        <v>1.774822674941362</v>
      </c>
      <c r="G29" s="13">
        <v>3.7439567629495012</v>
      </c>
      <c r="H29" s="13">
        <v>1.4840421937865063</v>
      </c>
      <c r="I29" s="13">
        <v>3.0651626181767004</v>
      </c>
      <c r="J29" s="13">
        <v>1.2134637952437637</v>
      </c>
      <c r="K29" s="13">
        <v>3.4694409362399905</v>
      </c>
      <c r="L29" s="13">
        <v>3.9077519325196777</v>
      </c>
      <c r="M29" s="13">
        <v>6.7261975595162404</v>
      </c>
      <c r="N29" s="13">
        <v>1.4708161203617165</v>
      </c>
      <c r="O29" s="13">
        <v>2.8354320713303944</v>
      </c>
    </row>
    <row r="30" spans="1:15" x14ac:dyDescent="0.25">
      <c r="A30" s="7" t="s">
        <v>268</v>
      </c>
      <c r="B30" s="13">
        <v>0.95586042016395367</v>
      </c>
      <c r="C30" s="13">
        <v>2.2305761765199272</v>
      </c>
      <c r="D30" s="13">
        <v>0.99640878206852834</v>
      </c>
      <c r="E30" s="13">
        <v>2.3199323363908451</v>
      </c>
      <c r="F30" s="13">
        <v>1.3791994306342787</v>
      </c>
      <c r="G30" s="13">
        <v>2.8757517017595031</v>
      </c>
      <c r="H30" s="13">
        <v>1.5057155631144432</v>
      </c>
      <c r="I30" s="13">
        <v>3.2774344442023922</v>
      </c>
      <c r="J30" s="13">
        <v>1.8304976841535341</v>
      </c>
      <c r="K30" s="13">
        <v>3.4063767414888035</v>
      </c>
      <c r="L30" s="13">
        <v>2.4043428634517139</v>
      </c>
      <c r="M30" s="13">
        <v>4.760587922412185</v>
      </c>
      <c r="N30" s="13">
        <v>1.1320629358559156</v>
      </c>
      <c r="O30" s="13">
        <v>2.714326478282171</v>
      </c>
    </row>
    <row r="31" spans="1:15" x14ac:dyDescent="0.25">
      <c r="A31" s="7" t="s">
        <v>269</v>
      </c>
      <c r="B31" s="13">
        <v>0.36675670256120352</v>
      </c>
      <c r="C31" s="13">
        <v>2.5812057086670039</v>
      </c>
      <c r="D31" s="13">
        <v>1.162560748216928</v>
      </c>
      <c r="E31" s="13">
        <v>2.2414291553175878</v>
      </c>
      <c r="F31" s="13">
        <v>3.5977358953345235</v>
      </c>
      <c r="G31" s="13">
        <v>6.874932413374375</v>
      </c>
      <c r="H31" s="13">
        <v>1.2045966410957212</v>
      </c>
      <c r="I31" s="13">
        <v>3.4877814357433907</v>
      </c>
      <c r="J31" s="13">
        <v>1.5548552980767452</v>
      </c>
      <c r="K31" s="13">
        <v>4.1188181991080857</v>
      </c>
      <c r="L31" s="13">
        <v>3.4585881080896121</v>
      </c>
      <c r="M31" s="13">
        <v>6.0398194599000243</v>
      </c>
      <c r="N31" s="13">
        <v>1.3135726451412744</v>
      </c>
      <c r="O31" s="13">
        <v>2.8347456230198085</v>
      </c>
    </row>
    <row r="32" spans="1:15" x14ac:dyDescent="0.25">
      <c r="A32" s="7" t="s">
        <v>270</v>
      </c>
      <c r="B32" s="13">
        <v>0.97193177477716086</v>
      </c>
      <c r="C32" s="13">
        <v>3.1494873179782203</v>
      </c>
      <c r="D32" s="13">
        <v>1.2993096347075879</v>
      </c>
      <c r="E32" s="13">
        <v>4.3144920692825979</v>
      </c>
      <c r="F32" s="13">
        <v>2.9497199807414791</v>
      </c>
      <c r="G32" s="13">
        <v>5.2421155555497547</v>
      </c>
      <c r="H32" s="13">
        <v>1.1132856480488063</v>
      </c>
      <c r="I32" s="13">
        <v>4.641574111194906</v>
      </c>
      <c r="J32" s="13">
        <v>1.8655230736863502</v>
      </c>
      <c r="K32" s="13">
        <v>4.1768980185649829</v>
      </c>
      <c r="L32" s="13">
        <v>1.2359031197944157</v>
      </c>
      <c r="M32" s="13">
        <v>2.4605713618394942</v>
      </c>
      <c r="N32" s="13">
        <v>2.6892168334739344</v>
      </c>
      <c r="O32" s="13">
        <v>5.3639014819154509</v>
      </c>
    </row>
    <row r="33" spans="1:15" x14ac:dyDescent="0.25">
      <c r="A33" s="7" t="s">
        <v>271</v>
      </c>
      <c r="B33" s="13">
        <v>0.58930881777367017</v>
      </c>
      <c r="C33" s="13">
        <v>3.1812760009917769</v>
      </c>
      <c r="D33" s="13">
        <v>0.76504092570878068</v>
      </c>
      <c r="E33" s="13">
        <v>2.4010690493499949</v>
      </c>
      <c r="F33" s="13">
        <v>1.8640578205897742</v>
      </c>
      <c r="G33" s="13">
        <v>4.8366555181578956</v>
      </c>
      <c r="H33" s="13">
        <v>1.5951293265235533</v>
      </c>
      <c r="I33" s="13">
        <v>3.9287853132353256</v>
      </c>
      <c r="J33" s="13">
        <v>0.55040072271146556</v>
      </c>
      <c r="K33" s="13">
        <v>5.218170795106877</v>
      </c>
      <c r="L33" s="13">
        <v>2.5009657114030719</v>
      </c>
      <c r="M33" s="13">
        <v>4.9693019991896588</v>
      </c>
      <c r="N33" s="13">
        <v>0.88747130098903271</v>
      </c>
      <c r="O33" s="13">
        <v>1.8814472817129873</v>
      </c>
    </row>
    <row r="34" spans="1:15" x14ac:dyDescent="0.25">
      <c r="A34" s="7" t="s">
        <v>272</v>
      </c>
      <c r="B34" s="13">
        <v>3.4757090040894556</v>
      </c>
      <c r="C34" s="13">
        <v>7.1855274231919148</v>
      </c>
      <c r="D34" s="13">
        <v>2.5868224847205927</v>
      </c>
      <c r="E34" s="13">
        <v>8.1966681840753193</v>
      </c>
      <c r="F34" s="13">
        <v>6.7213159823083899</v>
      </c>
      <c r="G34" s="13">
        <v>11.772743797597968</v>
      </c>
      <c r="H34" s="13">
        <v>2.4267010654438184</v>
      </c>
      <c r="I34" s="13">
        <v>8.7829570713306317</v>
      </c>
      <c r="J34" s="13">
        <v>0.76260955309380707</v>
      </c>
      <c r="K34" s="13">
        <v>7.9338482458779822</v>
      </c>
      <c r="L34" s="13">
        <v>4.1770763141805274</v>
      </c>
      <c r="M34" s="13">
        <v>10.788725440521807</v>
      </c>
      <c r="N34" s="13">
        <v>4.9044622849024462</v>
      </c>
      <c r="O34" s="13">
        <v>9.850082923769989</v>
      </c>
    </row>
    <row r="35" spans="1:15" x14ac:dyDescent="0.25">
      <c r="A35" s="7" t="s">
        <v>273</v>
      </c>
      <c r="B35" s="13">
        <v>5.913700191101694</v>
      </c>
      <c r="C35" s="13">
        <v>12.882072301331455</v>
      </c>
      <c r="D35" s="13">
        <v>4.1093443532371019</v>
      </c>
      <c r="E35" s="13">
        <v>14.506992666095478</v>
      </c>
      <c r="F35" s="13">
        <v>7.6755113884975028</v>
      </c>
      <c r="G35" s="13">
        <v>15.523694716885087</v>
      </c>
      <c r="H35" s="13">
        <v>7.9242532796966154</v>
      </c>
      <c r="I35" s="13">
        <v>18.079053014794805</v>
      </c>
      <c r="J35" s="13">
        <v>-0.42605000560446693</v>
      </c>
      <c r="K35" s="13">
        <v>32.665095619032243</v>
      </c>
      <c r="L35" s="13">
        <v>7.0463088093157795</v>
      </c>
      <c r="M35" s="13">
        <v>14.857464222391378</v>
      </c>
      <c r="N35" s="13">
        <v>7.2142237533734912</v>
      </c>
      <c r="O35" s="13">
        <v>16.468016942855439</v>
      </c>
    </row>
    <row r="36" spans="1:15" x14ac:dyDescent="0.25">
      <c r="A36" s="7" t="s">
        <v>274</v>
      </c>
      <c r="B36" s="13">
        <v>1.3076644693218495</v>
      </c>
      <c r="C36" s="13">
        <v>5.696407552298302</v>
      </c>
      <c r="D36" s="13">
        <v>2.3375829302210711</v>
      </c>
      <c r="E36" s="13">
        <v>4.2968886673371047</v>
      </c>
      <c r="F36" s="13">
        <v>2.9277192853390535</v>
      </c>
      <c r="G36" s="13">
        <v>4.8492023898439403</v>
      </c>
      <c r="H36" s="13">
        <v>2.0472060913692682</v>
      </c>
      <c r="I36" s="13">
        <v>5.131998014253452</v>
      </c>
      <c r="J36" s="13">
        <v>0.56848816671054392</v>
      </c>
      <c r="K36" s="13">
        <v>4.8551564948894512</v>
      </c>
      <c r="L36" s="13">
        <v>2.5941623598538928</v>
      </c>
      <c r="M36" s="13">
        <v>6.0022677147909018</v>
      </c>
      <c r="N36" s="13">
        <v>1.9282726459799338</v>
      </c>
      <c r="O36" s="13">
        <v>4.1830525148286037</v>
      </c>
    </row>
    <row r="37" spans="1:15" x14ac:dyDescent="0.25">
      <c r="A37" s="7" t="s">
        <v>275</v>
      </c>
      <c r="B37" s="13">
        <v>2.1804879863530098</v>
      </c>
      <c r="C37" s="13">
        <v>3.8375710870578268</v>
      </c>
      <c r="D37" s="13">
        <v>2.0949746732858614</v>
      </c>
      <c r="E37" s="13">
        <v>4.6295500885975311</v>
      </c>
      <c r="F37" s="13">
        <v>2.3392809812608242</v>
      </c>
      <c r="G37" s="13">
        <v>4.929670160606153</v>
      </c>
      <c r="H37" s="13">
        <v>2.5190440140192809</v>
      </c>
      <c r="I37" s="13">
        <v>5.3004632537250851</v>
      </c>
      <c r="J37" s="13">
        <v>1.3312311384041451</v>
      </c>
      <c r="K37" s="13">
        <v>5.8564379690797672</v>
      </c>
      <c r="L37" s="13">
        <v>1.5251398266512222</v>
      </c>
      <c r="M37" s="13">
        <v>3.4186427369526116</v>
      </c>
      <c r="N37" s="13">
        <v>2.6400937428252962</v>
      </c>
      <c r="O37" s="13">
        <v>5.4308387924284416</v>
      </c>
    </row>
    <row r="38" spans="1:15" x14ac:dyDescent="0.25">
      <c r="A38" s="7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</sheetData>
  <mergeCells count="13">
    <mergeCell ref="AB2:AC2"/>
    <mergeCell ref="N2:O2"/>
    <mergeCell ref="R2:S2"/>
    <mergeCell ref="T2:U2"/>
    <mergeCell ref="V2:W2"/>
    <mergeCell ref="X2:Y2"/>
    <mergeCell ref="Z2:AA2"/>
    <mergeCell ref="L2:M2"/>
    <mergeCell ref="B2:C2"/>
    <mergeCell ref="D2:E2"/>
    <mergeCell ref="F2:G2"/>
    <mergeCell ref="H2:I2"/>
    <mergeCell ref="J2:K2"/>
  </mergeCells>
  <hyperlinks>
    <hyperlink ref="A1" location="Contents!A1" display="Return to Contents" xr:uid="{4CFA825A-423F-4628-95A7-1F931F9314F5}"/>
  </hyperlinks>
  <pageMargins left="0.7" right="0.7" top="0.75" bottom="0.75" header="0.3" footer="0.3"/>
  <pageSetup paperSize="9" orientation="portrait" horizontalDpi="360" verticalDpi="36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B8E6B-6306-456B-B287-FF4B341CC193}">
  <dimension ref="A1:Q45"/>
  <sheetViews>
    <sheetView zoomScaleNormal="100" workbookViewId="0">
      <selection activeCell="A2" sqref="A2"/>
    </sheetView>
  </sheetViews>
  <sheetFormatPr defaultRowHeight="15" x14ac:dyDescent="0.25"/>
  <cols>
    <col min="1" max="1" width="27.28515625" customWidth="1"/>
    <col min="2" max="4" width="11.5703125" customWidth="1"/>
    <col min="5" max="5" width="12.140625" bestFit="1" customWidth="1"/>
    <col min="6" max="8" width="11.5703125" customWidth="1"/>
  </cols>
  <sheetData>
    <row r="1" spans="1:17" x14ac:dyDescent="0.25">
      <c r="A1" s="10" t="s">
        <v>276</v>
      </c>
    </row>
    <row r="2" spans="1:17" s="5" customFormat="1" ht="29.1" customHeight="1" x14ac:dyDescent="0.25">
      <c r="A2" s="3"/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20" t="s">
        <v>282</v>
      </c>
      <c r="H2" s="4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19" t="s">
        <v>281</v>
      </c>
      <c r="Q2" s="6" t="s">
        <v>24</v>
      </c>
    </row>
    <row r="3" spans="1:17" x14ac:dyDescent="0.25">
      <c r="A3" s="7" t="s">
        <v>72</v>
      </c>
      <c r="B3" s="8">
        <v>5.1057033033633248</v>
      </c>
      <c r="C3" s="8">
        <v>3.3524145664547103</v>
      </c>
      <c r="D3" s="8">
        <v>4.9549547333416095</v>
      </c>
      <c r="E3" s="8">
        <v>5.5290087333935602</v>
      </c>
      <c r="F3" s="8">
        <v>3.2526855864492146</v>
      </c>
      <c r="G3" s="8">
        <v>5.8113413959523283</v>
      </c>
      <c r="H3" s="8">
        <v>4.3557818173627219</v>
      </c>
      <c r="J3" t="s">
        <v>26</v>
      </c>
      <c r="K3" s="8">
        <f t="shared" ref="K3:Q3" si="0">AVERAGE(B3:B36)</f>
        <v>4.0615276489546854</v>
      </c>
      <c r="L3" s="8">
        <f t="shared" si="0"/>
        <v>4.0154975067229648</v>
      </c>
      <c r="M3" s="8">
        <f t="shared" si="0"/>
        <v>4.9669322251638333</v>
      </c>
      <c r="N3" s="8">
        <f t="shared" si="0"/>
        <v>4.1631195389216993</v>
      </c>
      <c r="O3" s="8">
        <f t="shared" si="0"/>
        <v>4.5315849580652472</v>
      </c>
      <c r="P3" s="8">
        <f t="shared" si="0"/>
        <v>6.0599777434502338</v>
      </c>
      <c r="Q3" s="8">
        <f t="shared" si="0"/>
        <v>3.9900823336921301</v>
      </c>
    </row>
    <row r="4" spans="1:17" x14ac:dyDescent="0.25">
      <c r="A4" s="7" t="s">
        <v>73</v>
      </c>
      <c r="B4" s="8">
        <v>6.9798875991343836</v>
      </c>
      <c r="C4" s="8">
        <v>4.7102225549028187</v>
      </c>
      <c r="D4" s="8">
        <v>4.5804754897924269</v>
      </c>
      <c r="E4" s="8">
        <v>5.2015487363404409</v>
      </c>
      <c r="F4" s="8">
        <v>2.6470833355891692</v>
      </c>
      <c r="G4" s="8">
        <v>8.5133931039301736</v>
      </c>
      <c r="H4" s="8">
        <v>3.7492078891743552</v>
      </c>
      <c r="J4" t="s">
        <v>28</v>
      </c>
      <c r="K4" s="8">
        <f t="shared" ref="K4:Q4" si="1">MEDIAN(B3:B36)</f>
        <v>3.0734998524608508</v>
      </c>
      <c r="L4" s="8">
        <f t="shared" si="1"/>
        <v>3.3270516647784714</v>
      </c>
      <c r="M4" s="8">
        <f t="shared" si="1"/>
        <v>4.3774369744540689</v>
      </c>
      <c r="N4" s="8">
        <f t="shared" si="1"/>
        <v>3.1118065407084643</v>
      </c>
      <c r="O4" s="8">
        <f t="shared" si="1"/>
        <v>2.9647391884193595</v>
      </c>
      <c r="P4" s="8">
        <f t="shared" si="1"/>
        <v>5.7608128096028093</v>
      </c>
      <c r="Q4" s="8">
        <f t="shared" si="1"/>
        <v>3.3743594910598311</v>
      </c>
    </row>
    <row r="5" spans="1:17" x14ac:dyDescent="0.25">
      <c r="A5" s="7" t="s">
        <v>74</v>
      </c>
      <c r="B5" s="8">
        <v>5.0334033603328816</v>
      </c>
      <c r="C5" s="8">
        <v>2.9082868693159076</v>
      </c>
      <c r="D5" s="8">
        <v>4.1077132223432855</v>
      </c>
      <c r="E5" s="8">
        <v>2.5015164297320602</v>
      </c>
      <c r="F5" s="8">
        <v>4.0938043950469405</v>
      </c>
      <c r="G5" s="8">
        <v>5.2368283247921532</v>
      </c>
      <c r="H5" s="8">
        <v>5.6368580829716839</v>
      </c>
      <c r="J5" t="s">
        <v>30</v>
      </c>
      <c r="K5" s="8">
        <f t="shared" ref="K5:Q5" si="2">MIN(B3:B36)</f>
        <v>1.5138958928795299</v>
      </c>
      <c r="L5" s="8">
        <f t="shared" si="2"/>
        <v>1.6921625832053457</v>
      </c>
      <c r="M5" s="8">
        <f t="shared" si="2"/>
        <v>1.5442537864068835</v>
      </c>
      <c r="N5" s="8">
        <f t="shared" si="2"/>
        <v>1.4939004095310258</v>
      </c>
      <c r="O5" s="8">
        <f t="shared" si="2"/>
        <v>1.3339415509147678</v>
      </c>
      <c r="P5" s="8">
        <f t="shared" si="2"/>
        <v>2.5374445202654101</v>
      </c>
      <c r="Q5" s="8">
        <f t="shared" si="2"/>
        <v>1.6579376608479093</v>
      </c>
    </row>
    <row r="6" spans="1:17" x14ac:dyDescent="0.25">
      <c r="A6" s="7" t="s">
        <v>75</v>
      </c>
      <c r="B6" s="8">
        <v>2.9662014460663872</v>
      </c>
      <c r="C6" s="8">
        <v>3.0974530633837074</v>
      </c>
      <c r="D6" s="8">
        <v>3.3773477176434157</v>
      </c>
      <c r="E6" s="8">
        <v>2.442147925201501</v>
      </c>
      <c r="F6" s="8">
        <v>1.3339415509147678</v>
      </c>
      <c r="G6" s="8">
        <v>10.281141703038603</v>
      </c>
      <c r="H6" s="8">
        <v>3.2541802574298977</v>
      </c>
      <c r="J6" t="s">
        <v>32</v>
      </c>
      <c r="K6" s="8">
        <f t="shared" ref="K6:Q6" si="3">MAX(B3:B36)</f>
        <v>12.243886091701169</v>
      </c>
      <c r="L6" s="8">
        <f t="shared" si="3"/>
        <v>12.221737694934081</v>
      </c>
      <c r="M6" s="8">
        <f t="shared" si="3"/>
        <v>15.051205128735342</v>
      </c>
      <c r="N6" s="8">
        <f t="shared" si="3"/>
        <v>15.981611544841771</v>
      </c>
      <c r="O6" s="8">
        <f t="shared" si="3"/>
        <v>21.913102309619305</v>
      </c>
      <c r="P6" s="8">
        <f t="shared" si="3"/>
        <v>15.315301007707152</v>
      </c>
      <c r="Q6" s="8">
        <f t="shared" si="3"/>
        <v>13.565634967048389</v>
      </c>
    </row>
    <row r="7" spans="1:17" x14ac:dyDescent="0.25">
      <c r="A7" s="7" t="s">
        <v>76</v>
      </c>
      <c r="B7" s="8">
        <v>12.243886091701169</v>
      </c>
      <c r="C7" s="8">
        <v>12.221737694934081</v>
      </c>
      <c r="D7" s="8">
        <v>13.893656262215929</v>
      </c>
      <c r="E7" s="8">
        <v>15.981611544841771</v>
      </c>
      <c r="F7" s="8">
        <v>21.913102309619305</v>
      </c>
      <c r="G7" s="8">
        <v>9.3928637311319054</v>
      </c>
      <c r="H7" s="8">
        <v>13.565634967048389</v>
      </c>
    </row>
    <row r="8" spans="1:17" x14ac:dyDescent="0.25">
      <c r="A8" s="7" t="s">
        <v>77</v>
      </c>
      <c r="B8" s="8">
        <v>2.6116570794466565</v>
      </c>
      <c r="C8" s="8">
        <v>3.7568939680377902</v>
      </c>
      <c r="D8" s="8">
        <v>3.5660999720805857</v>
      </c>
      <c r="E8" s="8">
        <v>4.2648092887855968</v>
      </c>
      <c r="F8" s="8">
        <v>3.6924660683478683</v>
      </c>
      <c r="G8" s="8">
        <v>2.5374445202654101</v>
      </c>
      <c r="H8" s="8">
        <v>2.3447017232271183</v>
      </c>
    </row>
    <row r="9" spans="1:17" x14ac:dyDescent="0.25">
      <c r="A9" s="7" t="s">
        <v>78</v>
      </c>
      <c r="B9" s="8">
        <v>2.3668652214616244</v>
      </c>
      <c r="C9" s="8">
        <v>2.4521358900913199</v>
      </c>
      <c r="D9" s="8">
        <v>2.6908901428365932</v>
      </c>
      <c r="E9" s="8">
        <v>2.5869450756939991</v>
      </c>
      <c r="F9" s="8">
        <v>3.4463648881028348</v>
      </c>
      <c r="G9" s="8">
        <v>3.7030388381393742</v>
      </c>
      <c r="H9" s="8">
        <v>2.6538666806653555</v>
      </c>
    </row>
    <row r="10" spans="1:17" x14ac:dyDescent="0.25">
      <c r="A10" s="7" t="s">
        <v>79</v>
      </c>
      <c r="B10" s="8">
        <v>2.1717740350709089</v>
      </c>
      <c r="C10" s="8">
        <v>2.6270239944679399</v>
      </c>
      <c r="D10" s="8">
        <v>3.1655468589665703</v>
      </c>
      <c r="E10" s="8">
        <v>3.7307485721627809</v>
      </c>
      <c r="F10" s="8">
        <v>4.4571062969955868</v>
      </c>
      <c r="G10" s="8">
        <v>3.1402949196493188</v>
      </c>
      <c r="H10" s="8">
        <v>2.4672118660108411</v>
      </c>
    </row>
    <row r="11" spans="1:17" x14ac:dyDescent="0.25">
      <c r="A11" s="7" t="s">
        <v>80</v>
      </c>
      <c r="B11" s="8">
        <v>2.6065369886500425</v>
      </c>
      <c r="C11" s="8">
        <v>2.548044596369583</v>
      </c>
      <c r="D11" s="8">
        <v>3.8970105511753639</v>
      </c>
      <c r="E11" s="8">
        <v>2.9799687794759606</v>
      </c>
      <c r="F11" s="8">
        <v>2.5482779463270893</v>
      </c>
      <c r="G11" s="8">
        <v>3.374650225652621</v>
      </c>
      <c r="H11" s="8">
        <v>3.3250541676480707</v>
      </c>
    </row>
    <row r="12" spans="1:17" x14ac:dyDescent="0.25">
      <c r="A12" s="7" t="s">
        <v>81</v>
      </c>
      <c r="B12" s="8">
        <v>1.750335144590796</v>
      </c>
      <c r="C12" s="8">
        <v>2.2071098625196068</v>
      </c>
      <c r="D12" s="8">
        <v>3.5275916368546358</v>
      </c>
      <c r="E12" s="8">
        <v>2.1602508624080059</v>
      </c>
      <c r="F12" s="8">
        <v>3.5498295227826033</v>
      </c>
      <c r="G12" s="8">
        <v>5.3988908360843979</v>
      </c>
      <c r="H12" s="8">
        <v>1.8828673905907787</v>
      </c>
    </row>
    <row r="13" spans="1:17" x14ac:dyDescent="0.25">
      <c r="A13" s="7" t="s">
        <v>82</v>
      </c>
      <c r="B13" s="8">
        <v>3.0596082534541154</v>
      </c>
      <c r="C13" s="8">
        <v>3.2673589896593564</v>
      </c>
      <c r="D13" s="8">
        <v>3.704246675528613</v>
      </c>
      <c r="E13" s="8">
        <v>4.1105620633153936</v>
      </c>
      <c r="F13" s="8">
        <v>3.695484472559829</v>
      </c>
      <c r="G13" s="8">
        <v>4.3507647899793849</v>
      </c>
      <c r="H13" s="8">
        <v>4.2057109635382703</v>
      </c>
    </row>
    <row r="14" spans="1:17" x14ac:dyDescent="0.25">
      <c r="A14" s="7" t="s">
        <v>83</v>
      </c>
      <c r="B14" s="8">
        <v>2.8023120701909625</v>
      </c>
      <c r="C14" s="8">
        <v>2.1469893787749359</v>
      </c>
      <c r="D14" s="8">
        <v>2.5779642233690896</v>
      </c>
      <c r="E14" s="8">
        <v>3.127013088328956</v>
      </c>
      <c r="F14" s="8">
        <v>2.0341276934081094</v>
      </c>
      <c r="G14" s="8">
        <v>7.322298434369082</v>
      </c>
      <c r="H14" s="8">
        <v>2.6359059161875011</v>
      </c>
    </row>
    <row r="15" spans="1:17" x14ac:dyDescent="0.25">
      <c r="A15" s="7" t="s">
        <v>84</v>
      </c>
      <c r="B15" s="8">
        <v>7.2672132383709496</v>
      </c>
      <c r="C15" s="8">
        <v>5.803265791971338</v>
      </c>
      <c r="D15" s="8">
        <v>8.4322340650809977</v>
      </c>
      <c r="E15" s="8">
        <v>5.1424029948012802</v>
      </c>
      <c r="F15" s="8">
        <v>6.9844032568746091</v>
      </c>
      <c r="G15" s="8">
        <v>8.4997719920995909</v>
      </c>
      <c r="H15" s="8">
        <v>5.6361754924310548</v>
      </c>
    </row>
    <row r="16" spans="1:17" x14ac:dyDescent="0.25">
      <c r="A16" s="7" t="s">
        <v>85</v>
      </c>
      <c r="B16" s="8">
        <v>1.6660762244485694</v>
      </c>
      <c r="C16" s="8">
        <v>1.6921625832053457</v>
      </c>
      <c r="D16" s="8">
        <v>1.9695578313641129</v>
      </c>
      <c r="E16" s="8">
        <v>3.0965999930879722</v>
      </c>
      <c r="F16" s="8">
        <v>2.4263859280065403</v>
      </c>
      <c r="G16" s="8">
        <v>3.182662406433634</v>
      </c>
      <c r="H16" s="8">
        <v>2.212170966301739</v>
      </c>
    </row>
    <row r="17" spans="1:8" x14ac:dyDescent="0.25">
      <c r="A17" s="7" t="s">
        <v>86</v>
      </c>
      <c r="B17" s="8">
        <v>4.6397063505052838</v>
      </c>
      <c r="C17" s="8">
        <v>4.5015534758669933</v>
      </c>
      <c r="D17" s="8">
        <v>5.1072436606630411</v>
      </c>
      <c r="E17" s="8">
        <v>4.3010945089805572</v>
      </c>
      <c r="F17" s="8">
        <v>5.5676897783654447</v>
      </c>
      <c r="G17" s="8">
        <v>5.8897893624769369</v>
      </c>
      <c r="H17" s="8">
        <v>5.3636329204933402</v>
      </c>
    </row>
    <row r="18" spans="1:8" x14ac:dyDescent="0.25">
      <c r="A18" s="7" t="s">
        <v>87</v>
      </c>
      <c r="B18" s="8">
        <v>2.7371231296111973</v>
      </c>
      <c r="C18" s="8">
        <v>3.574354862369558</v>
      </c>
      <c r="D18" s="8">
        <v>3.8572777127558391</v>
      </c>
      <c r="E18" s="8">
        <v>2.626702211040949</v>
      </c>
      <c r="F18" s="8">
        <v>2.8896849372971101</v>
      </c>
      <c r="G18" s="8">
        <v>7.0041774100552789</v>
      </c>
      <c r="H18" s="8">
        <v>3.079976544584194</v>
      </c>
    </row>
    <row r="19" spans="1:8" x14ac:dyDescent="0.25">
      <c r="A19" s="7" t="s">
        <v>88</v>
      </c>
      <c r="B19" s="8">
        <v>2.6310431323792329</v>
      </c>
      <c r="C19" s="8">
        <v>5.4605295935197011</v>
      </c>
      <c r="D19" s="8">
        <v>4.5023120645120995</v>
      </c>
      <c r="E19" s="8">
        <v>2.561905807883937</v>
      </c>
      <c r="F19" s="8">
        <v>2.7450692491433415</v>
      </c>
      <c r="G19" s="8">
        <v>4.8473070846924982</v>
      </c>
      <c r="H19" s="8">
        <v>3.2467360782854007</v>
      </c>
    </row>
    <row r="20" spans="1:8" x14ac:dyDescent="0.25">
      <c r="A20" s="7" t="s">
        <v>89</v>
      </c>
      <c r="B20" s="8">
        <v>4.7954590229342324</v>
      </c>
      <c r="C20" s="8">
        <v>5.4015648670783509</v>
      </c>
      <c r="D20" s="8">
        <v>5.0697088978978124</v>
      </c>
      <c r="E20" s="8">
        <v>4.3949978064215367</v>
      </c>
      <c r="F20" s="8">
        <v>5.7837822028416852</v>
      </c>
      <c r="G20" s="8">
        <v>5.5027001262587172</v>
      </c>
      <c r="H20" s="8">
        <v>4.4761903083768511</v>
      </c>
    </row>
    <row r="21" spans="1:8" x14ac:dyDescent="0.25">
      <c r="A21" s="7" t="s">
        <v>90</v>
      </c>
      <c r="B21" s="8">
        <v>2.9535629425854153</v>
      </c>
      <c r="C21" s="8">
        <v>5.5652826802776554</v>
      </c>
      <c r="D21" s="8">
        <v>5.3047493751487806</v>
      </c>
      <c r="E21" s="8">
        <v>2.8485077587982106</v>
      </c>
      <c r="F21" s="8">
        <v>3.5264717807172148</v>
      </c>
      <c r="G21" s="8">
        <v>6.3324847701704909</v>
      </c>
      <c r="H21" s="8">
        <v>2.6451505477413231</v>
      </c>
    </row>
    <row r="22" spans="1:8" x14ac:dyDescent="0.25">
      <c r="A22" s="7" t="s">
        <v>91</v>
      </c>
      <c r="B22" s="8">
        <v>3.0343479784751302</v>
      </c>
      <c r="C22" s="8">
        <v>2.9852266716395457</v>
      </c>
      <c r="D22" s="8">
        <v>6.3681335846736493</v>
      </c>
      <c r="E22" s="8">
        <v>4.7451544228411393</v>
      </c>
      <c r="F22" s="8">
        <v>3.0397934395416089</v>
      </c>
      <c r="G22" s="8">
        <v>9.4991933850798933</v>
      </c>
      <c r="H22" s="8">
        <v>3.907618129284808</v>
      </c>
    </row>
    <row r="23" spans="1:8" x14ac:dyDescent="0.25">
      <c r="A23" s="7" t="s">
        <v>92</v>
      </c>
      <c r="B23" s="8">
        <v>1.7320288386273766</v>
      </c>
      <c r="C23" s="8">
        <v>2.3666170340913659</v>
      </c>
      <c r="D23" s="8">
        <v>3.6041011593658077</v>
      </c>
      <c r="E23" s="8">
        <v>2.0558814258297948</v>
      </c>
      <c r="F23" s="8">
        <v>2.2359119520712731</v>
      </c>
      <c r="G23" s="8">
        <v>8.1251677363717167</v>
      </c>
      <c r="H23" s="8">
        <v>1.8483182524355011</v>
      </c>
    </row>
    <row r="24" spans="1:8" x14ac:dyDescent="0.25">
      <c r="A24" s="7" t="s">
        <v>93</v>
      </c>
      <c r="B24" s="8">
        <v>2.4294049104341546</v>
      </c>
      <c r="C24" s="8">
        <v>2.1860109611424416</v>
      </c>
      <c r="D24" s="8">
        <v>1.5442537864068835</v>
      </c>
      <c r="E24" s="8">
        <v>2.1718512959986667</v>
      </c>
      <c r="F24" s="8">
        <v>2.8166270789435015</v>
      </c>
      <c r="G24" s="8">
        <v>5.7770766895349661</v>
      </c>
      <c r="H24" s="8">
        <v>2.6676729960361327</v>
      </c>
    </row>
    <row r="25" spans="1:8" x14ac:dyDescent="0.25">
      <c r="A25" s="7" t="s">
        <v>94</v>
      </c>
      <c r="B25" s="8">
        <v>2.0841715404283145</v>
      </c>
      <c r="C25" s="8">
        <v>2.5396653088841878</v>
      </c>
      <c r="D25" s="8">
        <v>4.3196250619799379</v>
      </c>
      <c r="E25" s="8">
        <v>1.4939004095310258</v>
      </c>
      <c r="F25" s="8">
        <v>2.2126971055726368</v>
      </c>
      <c r="G25" s="8">
        <v>4.572077080828036</v>
      </c>
      <c r="H25" s="8">
        <v>1.6579376608479093</v>
      </c>
    </row>
    <row r="26" spans="1:8" x14ac:dyDescent="0.25">
      <c r="A26" s="7" t="s">
        <v>95</v>
      </c>
      <c r="B26" s="8">
        <v>3.0873914514675862</v>
      </c>
      <c r="C26" s="8">
        <v>1.8353918647739542</v>
      </c>
      <c r="D26" s="8">
        <v>2.5837365729832893</v>
      </c>
      <c r="E26" s="8">
        <v>2.3831286923137762</v>
      </c>
      <c r="F26" s="8">
        <v>1.7499318894757907</v>
      </c>
      <c r="G26" s="8">
        <v>6.759564046776517</v>
      </c>
      <c r="H26" s="8">
        <v>3.6511558440641365</v>
      </c>
    </row>
    <row r="27" spans="1:8" x14ac:dyDescent="0.25">
      <c r="A27" s="7" t="s">
        <v>96</v>
      </c>
      <c r="B27" s="8">
        <v>4.6482024956632504</v>
      </c>
      <c r="C27" s="8">
        <v>6.3165365100038882</v>
      </c>
      <c r="D27" s="8">
        <v>6.4577396586912723</v>
      </c>
      <c r="E27" s="8">
        <v>5.3967562344053732</v>
      </c>
      <c r="F27" s="8">
        <v>5.6162667970264453</v>
      </c>
      <c r="G27" s="8">
        <v>5.0937326959059153</v>
      </c>
      <c r="H27" s="8">
        <v>4.4517861855565508</v>
      </c>
    </row>
    <row r="28" spans="1:8" x14ac:dyDescent="0.25">
      <c r="A28" s="7" t="s">
        <v>97</v>
      </c>
      <c r="B28" s="8">
        <v>3.4431292770467832</v>
      </c>
      <c r="C28" s="8">
        <v>6.2559046424467111</v>
      </c>
      <c r="D28" s="8">
        <v>5.3801544278602069</v>
      </c>
      <c r="E28" s="8">
        <v>3.7091915810215732</v>
      </c>
      <c r="F28" s="8">
        <v>5.9466391890856043</v>
      </c>
      <c r="G28" s="8">
        <v>5.9888571586675488</v>
      </c>
      <c r="H28" s="8">
        <v>2.9128023588801697</v>
      </c>
    </row>
    <row r="29" spans="1:8" x14ac:dyDescent="0.25">
      <c r="A29" s="7" t="s">
        <v>98</v>
      </c>
      <c r="B29" s="8">
        <v>3.2720540060506833</v>
      </c>
      <c r="C29" s="8">
        <v>2.5925671824251308</v>
      </c>
      <c r="D29" s="8">
        <v>2.6266798856004021</v>
      </c>
      <c r="E29" s="8">
        <v>2.0614014388566275</v>
      </c>
      <c r="F29" s="8">
        <v>2.1054161039564456</v>
      </c>
      <c r="G29" s="8">
        <v>4.5431097875947239</v>
      </c>
      <c r="H29" s="8">
        <v>3.4236648144715915</v>
      </c>
    </row>
    <row r="30" spans="1:8" x14ac:dyDescent="0.25">
      <c r="A30" s="7" t="s">
        <v>99</v>
      </c>
      <c r="B30" s="8">
        <v>3.5838721258492314</v>
      </c>
      <c r="C30" s="8">
        <v>3.3850406970017213</v>
      </c>
      <c r="D30" s="8">
        <v>5.4404368977103861</v>
      </c>
      <c r="E30" s="8">
        <v>2.2682673342069051</v>
      </c>
      <c r="F30" s="8">
        <v>2.7448570059132584</v>
      </c>
      <c r="G30" s="8">
        <v>5.855163257139834</v>
      </c>
      <c r="H30" s="8">
        <v>3.963182338431793</v>
      </c>
    </row>
    <row r="31" spans="1:8" x14ac:dyDescent="0.25">
      <c r="A31" s="7" t="s">
        <v>100</v>
      </c>
      <c r="B31" s="8">
        <v>1.5138958928795299</v>
      </c>
      <c r="C31" s="8">
        <v>2.097029769198254</v>
      </c>
      <c r="D31" s="8">
        <v>1.9996019622248471</v>
      </c>
      <c r="E31" s="8">
        <v>2.6734272148933633</v>
      </c>
      <c r="F31" s="8">
        <v>1.9690087359988475</v>
      </c>
      <c r="G31" s="8">
        <v>3.4771875480627203</v>
      </c>
      <c r="H31" s="8">
        <v>2.6643715440062543</v>
      </c>
    </row>
    <row r="32" spans="1:8" x14ac:dyDescent="0.25">
      <c r="A32" s="7" t="s">
        <v>101</v>
      </c>
      <c r="B32" s="8">
        <v>4.4184737988840883</v>
      </c>
      <c r="C32" s="8">
        <v>3.301688763102232</v>
      </c>
      <c r="D32" s="8">
        <v>5.3175314599838215</v>
      </c>
      <c r="E32" s="8">
        <v>2.0876509343443539</v>
      </c>
      <c r="F32" s="8">
        <v>1.6136405636297819</v>
      </c>
      <c r="G32" s="8">
        <v>4.0528036292874869</v>
      </c>
      <c r="H32" s="8">
        <v>2.8487034103586022</v>
      </c>
    </row>
    <row r="33" spans="1:8" x14ac:dyDescent="0.25">
      <c r="A33" s="7" t="s">
        <v>102</v>
      </c>
      <c r="B33" s="8">
        <v>7.1796410327511246</v>
      </c>
      <c r="C33" s="8">
        <v>6.2121222937715377</v>
      </c>
      <c r="D33" s="8">
        <v>10.886037751919748</v>
      </c>
      <c r="E33" s="8">
        <v>7.7473604510358465</v>
      </c>
      <c r="F33" s="8">
        <v>10.391638580924171</v>
      </c>
      <c r="G33" s="8">
        <v>7.0744232076003417</v>
      </c>
      <c r="H33" s="8">
        <v>6.8054017516736804</v>
      </c>
    </row>
    <row r="34" spans="1:8" x14ac:dyDescent="0.25">
      <c r="A34" s="7" t="s">
        <v>103</v>
      </c>
      <c r="B34" s="8">
        <v>12.062537782996721</v>
      </c>
      <c r="C34" s="8">
        <v>8.9688617427080377</v>
      </c>
      <c r="D34" s="8">
        <v>15.051205128735342</v>
      </c>
      <c r="E34" s="8">
        <v>13.215225785449705</v>
      </c>
      <c r="F34" s="8">
        <v>19.749977621223081</v>
      </c>
      <c r="G34" s="8">
        <v>15.315301007707152</v>
      </c>
      <c r="H34" s="8">
        <v>10.562614586166424</v>
      </c>
    </row>
    <row r="35" spans="1:8" x14ac:dyDescent="0.25">
      <c r="A35" s="7" t="s">
        <v>104</v>
      </c>
      <c r="B35" s="8">
        <v>4.3050693722574618</v>
      </c>
      <c r="C35" s="8">
        <v>3.8186022993095392</v>
      </c>
      <c r="D35" s="8">
        <v>4.435248886928199</v>
      </c>
      <c r="E35" s="8">
        <v>5.4494324120151338</v>
      </c>
      <c r="F35" s="8">
        <v>2.5109591304669459</v>
      </c>
      <c r="G35" s="8">
        <v>5.7445489296706533</v>
      </c>
      <c r="H35" s="8">
        <v>3.7823177338612664</v>
      </c>
    </row>
    <row r="36" spans="1:8" x14ac:dyDescent="0.25">
      <c r="A36" s="7" t="s">
        <v>105</v>
      </c>
      <c r="B36" s="8">
        <v>4.9093649263497179</v>
      </c>
      <c r="C36" s="8">
        <v>4.3712642048815598</v>
      </c>
      <c r="D36" s="8">
        <v>4.5746283369357235</v>
      </c>
      <c r="E36" s="8">
        <v>4.4990925098999979</v>
      </c>
      <c r="F36" s="8">
        <v>2.782762180999756</v>
      </c>
      <c r="G36" s="8">
        <v>3.8391931419085359</v>
      </c>
      <c r="H36" s="8">
        <v>3.7782371593886892</v>
      </c>
    </row>
    <row r="37" spans="1:8" x14ac:dyDescent="0.25">
      <c r="A37" s="7"/>
      <c r="B37" s="8"/>
      <c r="C37" s="8"/>
      <c r="D37" s="8"/>
      <c r="E37" s="8"/>
      <c r="F37" s="8"/>
      <c r="G37" s="8"/>
      <c r="H37" s="8"/>
    </row>
    <row r="38" spans="1:8" x14ac:dyDescent="0.25">
      <c r="B38" s="8"/>
      <c r="C38" s="8"/>
      <c r="D38" s="8"/>
      <c r="E38" s="8"/>
      <c r="F38" s="8"/>
      <c r="G38" s="8"/>
      <c r="H38" s="8"/>
    </row>
    <row r="39" spans="1:8" x14ac:dyDescent="0.25">
      <c r="B39" s="8"/>
      <c r="C39" s="8"/>
      <c r="D39" s="8"/>
      <c r="E39" s="8"/>
      <c r="F39" s="8"/>
      <c r="G39" s="8"/>
      <c r="H39" s="8"/>
    </row>
    <row r="40" spans="1:8" x14ac:dyDescent="0.25">
      <c r="B40" s="8"/>
      <c r="C40" s="8"/>
      <c r="D40" s="8"/>
      <c r="E40" s="8"/>
      <c r="F40" s="8"/>
      <c r="G40" s="8"/>
      <c r="H40" s="8"/>
    </row>
    <row r="41" spans="1:8" x14ac:dyDescent="0.25">
      <c r="B41" s="8"/>
      <c r="C41" s="8"/>
      <c r="D41" s="8"/>
      <c r="E41" s="8"/>
      <c r="F41" s="8"/>
      <c r="G41" s="8"/>
      <c r="H41" s="8"/>
    </row>
    <row r="42" spans="1:8" x14ac:dyDescent="0.25">
      <c r="B42" s="8"/>
      <c r="C42" s="8"/>
      <c r="D42" s="8"/>
      <c r="E42" s="8"/>
      <c r="F42" s="8"/>
      <c r="G42" s="8"/>
      <c r="H42" s="8"/>
    </row>
    <row r="43" spans="1:8" x14ac:dyDescent="0.25">
      <c r="B43" s="8"/>
      <c r="C43" s="8"/>
      <c r="D43" s="8"/>
      <c r="E43" s="8"/>
      <c r="F43" s="8"/>
      <c r="G43" s="8"/>
      <c r="H43" s="8"/>
    </row>
    <row r="44" spans="1:8" x14ac:dyDescent="0.25">
      <c r="B44" s="8"/>
      <c r="C44" s="8"/>
      <c r="D44" s="8"/>
      <c r="E44" s="8"/>
      <c r="F44" s="8"/>
      <c r="G44" s="8"/>
      <c r="H44" s="8"/>
    </row>
    <row r="45" spans="1:8" x14ac:dyDescent="0.25">
      <c r="B45" s="8"/>
      <c r="C45" s="8"/>
      <c r="D45" s="8"/>
      <c r="E45" s="8"/>
      <c r="F45" s="8"/>
      <c r="G45" s="8"/>
      <c r="H45" s="8"/>
    </row>
  </sheetData>
  <conditionalFormatting sqref="B3:H36">
    <cfRule type="colorScale" priority="1">
      <colorScale>
        <cfvo type="num" val="0"/>
        <cfvo type="num" val="3"/>
        <cfvo type="num" val="6"/>
        <color rgb="FF63BE7B"/>
        <color rgb="FFFFEB84"/>
        <color rgb="FFF8696B"/>
      </colorScale>
    </cfRule>
  </conditionalFormatting>
  <hyperlinks>
    <hyperlink ref="A1" location="Contents!A1" display="Return to Contents" xr:uid="{EDDFB17B-BFE5-46EF-81BE-9D3884FD8029}"/>
  </hyperlinks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85</vt:i4>
      </vt:variant>
    </vt:vector>
  </HeadingPairs>
  <TitlesOfParts>
    <vt:vector size="85" baseType="lpstr">
      <vt:lpstr>Contents</vt:lpstr>
      <vt:lpstr>ASEG_7.1.0_LONG</vt:lpstr>
      <vt:lpstr>ASEG_7.1.0_CROSS</vt:lpstr>
      <vt:lpstr>ASEG_6.0.0_LONG</vt:lpstr>
      <vt:lpstr>ASEG_6.0.0_CROSS</vt:lpstr>
      <vt:lpstr>ASEG_5.3.0_LONG</vt:lpstr>
      <vt:lpstr>ASEG_5.3.0_CROSS</vt:lpstr>
      <vt:lpstr>LH_VOL_7.1.0_LONG</vt:lpstr>
      <vt:lpstr>LH_VOL_7.1.0_CROSS</vt:lpstr>
      <vt:lpstr>LH_VOL_6.0.0_LONG</vt:lpstr>
      <vt:lpstr>LH_VOL_6.0.0_CROSS</vt:lpstr>
      <vt:lpstr>LH_VOL_5.3.0_LONG</vt:lpstr>
      <vt:lpstr>LH_VOL_5.3.0_CROSS</vt:lpstr>
      <vt:lpstr>RH_VOL_7.1.0_LONG</vt:lpstr>
      <vt:lpstr>RH_VOL_7.1.0_CROSS</vt:lpstr>
      <vt:lpstr>RH_VOL_6.0.0_LONG</vt:lpstr>
      <vt:lpstr>RH_VOL_6.0.0_CROSS</vt:lpstr>
      <vt:lpstr>RH_VOL_5.3.0_LONG</vt:lpstr>
      <vt:lpstr>RH_VOL_5.3.0_CROSS</vt:lpstr>
      <vt:lpstr>LH_AREA_7.1.0_LONG</vt:lpstr>
      <vt:lpstr>LH_AREA_7.1.0_CROSS</vt:lpstr>
      <vt:lpstr>LH_AREA_6.0.0_LONG</vt:lpstr>
      <vt:lpstr>LH_AREA_6.0.0_CROSS</vt:lpstr>
      <vt:lpstr>LH_AREA_5.3.0_LONG</vt:lpstr>
      <vt:lpstr>LH_AREA_5.3.0_CROSS</vt:lpstr>
      <vt:lpstr>RH_AREA_7.1.0_LONG</vt:lpstr>
      <vt:lpstr>RH_AREA_7.1.0_CROSS</vt:lpstr>
      <vt:lpstr>RH_AREA_6.0.0_LONG</vt:lpstr>
      <vt:lpstr>RH_AREA_6.0.0_CROSS</vt:lpstr>
      <vt:lpstr>RH_AREA_5.3.0_LONG</vt:lpstr>
      <vt:lpstr>RH_AREA_5.3.0_CROSS</vt:lpstr>
      <vt:lpstr>LH_THICK_7.1.0_LONG</vt:lpstr>
      <vt:lpstr>LH_THICK_7.1.0_CROSS</vt:lpstr>
      <vt:lpstr>LH_THICK_6.0.0_LONG</vt:lpstr>
      <vt:lpstr>LH_THICK_6.0.0_CROSS</vt:lpstr>
      <vt:lpstr>LH_THICK_5.3.0_LONG</vt:lpstr>
      <vt:lpstr>LH_THICK_5.3.0_CROSS</vt:lpstr>
      <vt:lpstr>RH_THICK_7.1.0_LONG</vt:lpstr>
      <vt:lpstr>RH_THICK_7.1.0_CROSS</vt:lpstr>
      <vt:lpstr>RH_THICK_6.0.0_LONG</vt:lpstr>
      <vt:lpstr>RH_THICK_6.0.0_CROSS</vt:lpstr>
      <vt:lpstr>RH_THICK_5.3.0_LONG</vt:lpstr>
      <vt:lpstr>RH_THICK_5.3.0_CROSS</vt:lpstr>
      <vt:lpstr>CI_ASEG_7.1.0_LONG</vt:lpstr>
      <vt:lpstr>CI_ASEG_7.1.0_CROSS</vt:lpstr>
      <vt:lpstr>CI_ASEG_6.0.0_LONG</vt:lpstr>
      <vt:lpstr>CI_ASEG_6.0.0_CROSS</vt:lpstr>
      <vt:lpstr>CI_ASEG_5.3.0_LONG</vt:lpstr>
      <vt:lpstr>CI_ASEG_5.3.0_CROSS</vt:lpstr>
      <vt:lpstr>CI_LH_VOL_7.1.0_LONG</vt:lpstr>
      <vt:lpstr>CI_LH_VOL_7.1.0_CROSS</vt:lpstr>
      <vt:lpstr>CI_LH_VOL_6.0.0_LONG</vt:lpstr>
      <vt:lpstr>CI_LH_VOL_6.0.0_CROSS</vt:lpstr>
      <vt:lpstr>CI_LH_VOL_5.3.0_LONG</vt:lpstr>
      <vt:lpstr>CI_LH_VOL_5.3.0_CROSS</vt:lpstr>
      <vt:lpstr>CI_RH_VOL_7.1.0_LONG</vt:lpstr>
      <vt:lpstr>CI_RH_VOL_7.1.0_CROSS</vt:lpstr>
      <vt:lpstr>CI_RH_VOL_6.0.0_LONG</vt:lpstr>
      <vt:lpstr>CI_RH_VOL_6.0.0_CROSS</vt:lpstr>
      <vt:lpstr>CI_RH_VOL_5.3.0_LONG</vt:lpstr>
      <vt:lpstr>CI_RH_VOL_5.3.0_CROSS</vt:lpstr>
      <vt:lpstr>CI_LH_AREA_7.1.0_LONG</vt:lpstr>
      <vt:lpstr>CI_LH_AREA_7.1.0_CROSS</vt:lpstr>
      <vt:lpstr>CI_LH_AREA_6.0.0_LONG</vt:lpstr>
      <vt:lpstr>CI_LH_AREA_6.0.0_CROSS</vt:lpstr>
      <vt:lpstr>CI_LH_AREA_5.3.0_LONG</vt:lpstr>
      <vt:lpstr>CI_LH_AREA_5.3.0_CROSS</vt:lpstr>
      <vt:lpstr>CI_RH_AREA_7.1.0_LONG</vt:lpstr>
      <vt:lpstr>CI_RH_AREA_7.1.0_CROSS</vt:lpstr>
      <vt:lpstr>CI_RH_AREA_6.0.0_LONG</vt:lpstr>
      <vt:lpstr>CI_RH_AREA_6.0.0_CROSS</vt:lpstr>
      <vt:lpstr>CI_RH_AREA_5.3.0_LONG</vt:lpstr>
      <vt:lpstr>CI_RH_AREA_5.3.0_CROSS</vt:lpstr>
      <vt:lpstr>CI_LH_THICK_7.1.0_LONG</vt:lpstr>
      <vt:lpstr>CI_LH_THICK_7.1.0_CROSS</vt:lpstr>
      <vt:lpstr>CI_LH_THICK_6.0.0_LONG</vt:lpstr>
      <vt:lpstr>CI_LH_THICK_6.0.0_CROSS</vt:lpstr>
      <vt:lpstr>CI_LH_THICK_5.3.0_LONG</vt:lpstr>
      <vt:lpstr>CI_LH_THICK_5.3.0_CROSS</vt:lpstr>
      <vt:lpstr>CI_RH_THICK_7.1.0_LONG</vt:lpstr>
      <vt:lpstr>CI_RH_THICK_7.1.0_CROSS</vt:lpstr>
      <vt:lpstr>CI_RH_THICK_6.0.0_LONG</vt:lpstr>
      <vt:lpstr>CI_RH_THICK_6.0.0_CROSS</vt:lpstr>
      <vt:lpstr>CI_RH_THICK_5.3.0_LONG</vt:lpstr>
      <vt:lpstr>CI_RH_THICK_5.3.0_CRO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dges, Emily</dc:creator>
  <cp:lastModifiedBy>Hedges, Emily</cp:lastModifiedBy>
  <dcterms:created xsi:type="dcterms:W3CDTF">2015-06-05T18:17:20Z</dcterms:created>
  <dcterms:modified xsi:type="dcterms:W3CDTF">2021-11-18T12:01:19Z</dcterms:modified>
</cp:coreProperties>
</file>